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estuser/Desktop/SUDV revisions 020526/"/>
    </mc:Choice>
  </mc:AlternateContent>
  <xr:revisionPtr revIDLastSave="0" documentId="13_ncr:1_{C9450C7A-8FBC-6C40-8616-A05ACBE7E6F6}" xr6:coauthVersionLast="47" xr6:coauthVersionMax="47" xr10:uidLastSave="{00000000-0000-0000-0000-000000000000}"/>
  <bookViews>
    <workbookView xWindow="160" yWindow="920" windowWidth="17040" windowHeight="21260" firstSheet="4" activeTab="6" xr2:uid="{2E15831F-5A51-1641-910D-28E65E70EC5B}"/>
  </bookViews>
  <sheets>
    <sheet name="Fig 1 VSV-SUDV DEG" sheetId="1" r:id="rId1"/>
    <sheet name="Fig 1 VSV-EBOV DEG" sheetId="2" r:id="rId2"/>
    <sheet name="Sup Fig 1. VSV-EBOV28 STEM" sheetId="5" r:id="rId3"/>
    <sheet name="Fig 2 VSV-SUDV 28 STEM" sheetId="3" r:id="rId4"/>
    <sheet name="Fig 3 VSV-SUDV7 STEM" sheetId="4" r:id="rId5"/>
    <sheet name="Fig 4 SUDV vs EBOV MaSigPro" sheetId="6" r:id="rId6"/>
    <sheet name="Fig 5 SUDV28 vs SUDV7 MaSigPro" sheetId="7" r:id="rId7"/>
  </sheets>
  <definedNames>
    <definedName name="_xlnm._FilterDatabase" localSheetId="4" hidden="1">'Fig 3 VSV-SUDV7 STEM'!$A$1:$H$465</definedName>
    <definedName name="_xlnm._FilterDatabase" localSheetId="5" hidden="1">'Fig 4 SUDV vs EBOV MaSigPro'!$A$1:$H$706</definedName>
    <definedName name="_xlnm._FilterDatabase" localSheetId="6" hidden="1">'Fig 5 SUDV28 vs SUDV7 MaSigPro'!$A$1:$L$47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11" uniqueCount="3787">
  <si>
    <t>Human.gene.name</t>
  </si>
  <si>
    <t>logFC</t>
  </si>
  <si>
    <t>logCPM</t>
  </si>
  <si>
    <t>LR</t>
  </si>
  <si>
    <t>PValue</t>
  </si>
  <si>
    <t>FDR</t>
  </si>
  <si>
    <t>ABRACL</t>
  </si>
  <si>
    <t>BIRC5</t>
  </si>
  <si>
    <t>CCNE1</t>
  </si>
  <si>
    <t>CDC20</t>
  </si>
  <si>
    <t>CRELD2</t>
  </si>
  <si>
    <t>CXCR3</t>
  </si>
  <si>
    <t>DMTN</t>
  </si>
  <si>
    <t>E2F2</t>
  </si>
  <si>
    <t>EPB42</t>
  </si>
  <si>
    <t>EPOR</t>
  </si>
  <si>
    <t>GPX1</t>
  </si>
  <si>
    <t>GTSE1</t>
  </si>
  <si>
    <t>H1-3</t>
  </si>
  <si>
    <t>H1-5</t>
  </si>
  <si>
    <t>H2AC12</t>
  </si>
  <si>
    <t>H2AC13</t>
  </si>
  <si>
    <t>H2AC14</t>
  </si>
  <si>
    <t>H2AC15</t>
  </si>
  <si>
    <t>H2AC16</t>
  </si>
  <si>
    <t>H2AC17</t>
  </si>
  <si>
    <t>H2AC19</t>
  </si>
  <si>
    <t>H2AC21</t>
  </si>
  <si>
    <t>H2AC25</t>
  </si>
  <si>
    <t>H2AC4</t>
  </si>
  <si>
    <t>H2AC7</t>
  </si>
  <si>
    <t>H2BC15</t>
  </si>
  <si>
    <t>H2BC17</t>
  </si>
  <si>
    <t>H2BC18</t>
  </si>
  <si>
    <t>H2BC4</t>
  </si>
  <si>
    <t>H2BC9</t>
  </si>
  <si>
    <t>H3C12</t>
  </si>
  <si>
    <t>H3C4</t>
  </si>
  <si>
    <t>H3C8</t>
  </si>
  <si>
    <t>H4C15</t>
  </si>
  <si>
    <t>HBM</t>
  </si>
  <si>
    <t>HDAC11</t>
  </si>
  <si>
    <t>HERC6</t>
  </si>
  <si>
    <t>IFI27</t>
  </si>
  <si>
    <t>IGHG1</t>
  </si>
  <si>
    <t>IGHG2</t>
  </si>
  <si>
    <t>IGHG3</t>
  </si>
  <si>
    <t>IGHG4</t>
  </si>
  <si>
    <t>IGHV4-28</t>
  </si>
  <si>
    <t>IGHV4-31</t>
  </si>
  <si>
    <t>IGHV4-39</t>
  </si>
  <si>
    <t>IGHV4-59</t>
  </si>
  <si>
    <t>IGHV4-61</t>
  </si>
  <si>
    <t>IGKV1-37</t>
  </si>
  <si>
    <t>IGKV1D-13</t>
  </si>
  <si>
    <t>IGKV1D-37</t>
  </si>
  <si>
    <t>IGKV3-15</t>
  </si>
  <si>
    <t>IGKV3D-15</t>
  </si>
  <si>
    <t>IGKV4-1</t>
  </si>
  <si>
    <t>IGLC1</t>
  </si>
  <si>
    <t>IGLC2</t>
  </si>
  <si>
    <t>IGLC3</t>
  </si>
  <si>
    <t>IGLC7</t>
  </si>
  <si>
    <t>IGLL5</t>
  </si>
  <si>
    <t>IGLV1-51</t>
  </si>
  <si>
    <t>ISG15</t>
  </si>
  <si>
    <t>JCHAIN</t>
  </si>
  <si>
    <t>KIFC1</t>
  </si>
  <si>
    <t>KLF1</t>
  </si>
  <si>
    <t>MCM2</t>
  </si>
  <si>
    <t>MKI67</t>
  </si>
  <si>
    <t>MYBL2</t>
  </si>
  <si>
    <t>NBL1</t>
  </si>
  <si>
    <t>NUF2</t>
  </si>
  <si>
    <t>OAS1</t>
  </si>
  <si>
    <t>PAQR9</t>
  </si>
  <si>
    <t>PRDX2</t>
  </si>
  <si>
    <t>RGS1</t>
  </si>
  <si>
    <t>RRM2</t>
  </si>
  <si>
    <t>RSAD2</t>
  </si>
  <si>
    <t>RUNDC3A</t>
  </si>
  <si>
    <t>SLC23A1</t>
  </si>
  <si>
    <t>SLC4A1</t>
  </si>
  <si>
    <t>SLC6A9</t>
  </si>
  <si>
    <t>TGM2</t>
  </si>
  <si>
    <t>TMCC2</t>
  </si>
  <si>
    <t>TMEM158</t>
  </si>
  <si>
    <t>TNNI3</t>
  </si>
  <si>
    <t>TRIM10</t>
  </si>
  <si>
    <t>TRIM58</t>
  </si>
  <si>
    <t>TXNDC5</t>
  </si>
  <si>
    <t>UBE2O</t>
  </si>
  <si>
    <t>UHRF1</t>
  </si>
  <si>
    <t>FCGR1A</t>
  </si>
  <si>
    <t>ITGB4</t>
  </si>
  <si>
    <t>PLS1</t>
  </si>
  <si>
    <t>DCTPP1</t>
  </si>
  <si>
    <t>ANXA13</t>
  </si>
  <si>
    <t>H1-4</t>
  </si>
  <si>
    <t>MT1E</t>
  </si>
  <si>
    <t>BCAS1</t>
  </si>
  <si>
    <t>JUP</t>
  </si>
  <si>
    <t>NKG7</t>
  </si>
  <si>
    <t>AGR2</t>
  </si>
  <si>
    <t>HCST</t>
  </si>
  <si>
    <t>PCGF2</t>
  </si>
  <si>
    <t>SPAG5</t>
  </si>
  <si>
    <t>GZMB</t>
  </si>
  <si>
    <t>HYAL3</t>
  </si>
  <si>
    <t>MYL6B</t>
  </si>
  <si>
    <t>EPHA2</t>
  </si>
  <si>
    <t>IL1R2</t>
  </si>
  <si>
    <t>GDF15</t>
  </si>
  <si>
    <t>CCL3L1</t>
  </si>
  <si>
    <t>CCL3</t>
  </si>
  <si>
    <t>GZMA</t>
  </si>
  <si>
    <t>MAL2</t>
  </si>
  <si>
    <t>D0</t>
  </si>
  <si>
    <t>D3</t>
  </si>
  <si>
    <t>D6</t>
  </si>
  <si>
    <t>D21</t>
  </si>
  <si>
    <t>D35</t>
  </si>
  <si>
    <t xml:space="preserve">Cluster </t>
  </si>
  <si>
    <t>PLCG1</t>
  </si>
  <si>
    <t>Cluster 1</t>
  </si>
  <si>
    <t>KHSRP</t>
  </si>
  <si>
    <t>TMC8</t>
  </si>
  <si>
    <t>CTSK</t>
  </si>
  <si>
    <t>EPS15L1</t>
  </si>
  <si>
    <t>ZBTB4</t>
  </si>
  <si>
    <t>SCML4</t>
  </si>
  <si>
    <t>USP5</t>
  </si>
  <si>
    <t>MAN2C1</t>
  </si>
  <si>
    <t>CD79A</t>
  </si>
  <si>
    <t>CTC1</t>
  </si>
  <si>
    <t>ATP2A3</t>
  </si>
  <si>
    <t>PACS1</t>
  </si>
  <si>
    <t>EVL</t>
  </si>
  <si>
    <t>RNF126</t>
  </si>
  <si>
    <t>NELFB</t>
  </si>
  <si>
    <t>CPSF4</t>
  </si>
  <si>
    <t>UCKL1</t>
  </si>
  <si>
    <t>ZGPAT</t>
  </si>
  <si>
    <t>HYOU1</t>
  </si>
  <si>
    <t>RALGPS2</t>
  </si>
  <si>
    <t>CDC25B</t>
  </si>
  <si>
    <t>RUBCN</t>
  </si>
  <si>
    <t>SH2B1</t>
  </si>
  <si>
    <t>SMAD3</t>
  </si>
  <si>
    <t>ETS1</t>
  </si>
  <si>
    <t>NELFCD</t>
  </si>
  <si>
    <t>ITFG2</t>
  </si>
  <si>
    <t>AXIN1</t>
  </si>
  <si>
    <t>SRSF5</t>
  </si>
  <si>
    <t>SART1</t>
  </si>
  <si>
    <t>PITHD1</t>
  </si>
  <si>
    <t>PRRC2B</t>
  </si>
  <si>
    <t>ABHD12</t>
  </si>
  <si>
    <t>ATG2A</t>
  </si>
  <si>
    <t>KDM4B</t>
  </si>
  <si>
    <t>DGKD</t>
  </si>
  <si>
    <t>ANKZF1</t>
  </si>
  <si>
    <t>ACSS1</t>
  </si>
  <si>
    <t>CD19</t>
  </si>
  <si>
    <t>AKT2</t>
  </si>
  <si>
    <t>NPRL2</t>
  </si>
  <si>
    <t>ERCC3</t>
  </si>
  <si>
    <t>RAN</t>
  </si>
  <si>
    <t>GCN1</t>
  </si>
  <si>
    <t>HLA-DOB</t>
  </si>
  <si>
    <t>RBM14</t>
  </si>
  <si>
    <t>ENO2</t>
  </si>
  <si>
    <t>PLPP5</t>
  </si>
  <si>
    <t>HLA-DMB</t>
  </si>
  <si>
    <t>FCHSD2</t>
  </si>
  <si>
    <t>TMEM243</t>
  </si>
  <si>
    <t>PRPF38B</t>
  </si>
  <si>
    <t>NME2</t>
  </si>
  <si>
    <t>SDHA</t>
  </si>
  <si>
    <t>AGO2</t>
  </si>
  <si>
    <t>WBP1</t>
  </si>
  <si>
    <t>TOB2</t>
  </si>
  <si>
    <t>SUN2</t>
  </si>
  <si>
    <t>ATP8B2</t>
  </si>
  <si>
    <t>CD14</t>
  </si>
  <si>
    <t>MRPS26</t>
  </si>
  <si>
    <t>XAB2</t>
  </si>
  <si>
    <t>ATP5MC1</t>
  </si>
  <si>
    <t>FAM53B</t>
  </si>
  <si>
    <t>PRKCH</t>
  </si>
  <si>
    <t>LIMD1</t>
  </si>
  <si>
    <t>QRICH1</t>
  </si>
  <si>
    <t>EDC4</t>
  </si>
  <si>
    <t>CSNK2B</t>
  </si>
  <si>
    <t>BRD1</t>
  </si>
  <si>
    <t>MEF2D</t>
  </si>
  <si>
    <t>TRPV2</t>
  </si>
  <si>
    <t>SMARCC2</t>
  </si>
  <si>
    <t>CBLB</t>
  </si>
  <si>
    <t>FGD2</t>
  </si>
  <si>
    <t>EEF1D</t>
  </si>
  <si>
    <t>RETREG3</t>
  </si>
  <si>
    <t>VAMP2</t>
  </si>
  <si>
    <t>LCK</t>
  </si>
  <si>
    <t>SEPTIN1</t>
  </si>
  <si>
    <t>RUNX3</t>
  </si>
  <si>
    <t>FUS</t>
  </si>
  <si>
    <t>CD1C</t>
  </si>
  <si>
    <t>ZFYVE27</t>
  </si>
  <si>
    <t>SPSB3</t>
  </si>
  <si>
    <t>TBRG4</t>
  </si>
  <si>
    <t>EZH1</t>
  </si>
  <si>
    <t>TSC2</t>
  </si>
  <si>
    <t>RHOF</t>
  </si>
  <si>
    <t>ARHGEF1</t>
  </si>
  <si>
    <t>GGA2</t>
  </si>
  <si>
    <t>KLRK1</t>
  </si>
  <si>
    <t>SLAMF6</t>
  </si>
  <si>
    <t>RASSF1</t>
  </si>
  <si>
    <t>DYRK2</t>
  </si>
  <si>
    <t>CD72</t>
  </si>
  <si>
    <t>PDHB</t>
  </si>
  <si>
    <t>EMP3</t>
  </si>
  <si>
    <t>FCMR</t>
  </si>
  <si>
    <t>GRAP</t>
  </si>
  <si>
    <t>ARGLU1</t>
  </si>
  <si>
    <t>CD6</t>
  </si>
  <si>
    <t>ICAM2</t>
  </si>
  <si>
    <t>GIGYF1</t>
  </si>
  <si>
    <t>TMC6</t>
  </si>
  <si>
    <t>FOXP1</t>
  </si>
  <si>
    <t>CIRBP</t>
  </si>
  <si>
    <t>PYROXD2</t>
  </si>
  <si>
    <t>SEMA4B</t>
  </si>
  <si>
    <t>MAP3K14</t>
  </si>
  <si>
    <t>PNPLA7</t>
  </si>
  <si>
    <t>MAP4K1</t>
  </si>
  <si>
    <t>MED25</t>
  </si>
  <si>
    <t>PDE7A</t>
  </si>
  <si>
    <t>ZNF335</t>
  </si>
  <si>
    <t>HVCN1</t>
  </si>
  <si>
    <t>ARID1B</t>
  </si>
  <si>
    <t>PLEKHG3</t>
  </si>
  <si>
    <t>SWAP70</t>
  </si>
  <si>
    <t>GPS1</t>
  </si>
  <si>
    <t>ITPKB</t>
  </si>
  <si>
    <t>SPAG9</t>
  </si>
  <si>
    <t>IPO9</t>
  </si>
  <si>
    <t>PIK3IP1</t>
  </si>
  <si>
    <t>DENND2D</t>
  </si>
  <si>
    <t>NDST2</t>
  </si>
  <si>
    <t>CARD11</t>
  </si>
  <si>
    <t>CPSF1</t>
  </si>
  <si>
    <t>MKNK2</t>
  </si>
  <si>
    <t>NUDCD3</t>
  </si>
  <si>
    <t>SFSWAP</t>
  </si>
  <si>
    <t>ATG16L1</t>
  </si>
  <si>
    <t>EML3</t>
  </si>
  <si>
    <t>AHNAK</t>
  </si>
  <si>
    <t>TNFRSF25</t>
  </si>
  <si>
    <t>IL27RA</t>
  </si>
  <si>
    <t>ZAP70</t>
  </si>
  <si>
    <t>EIF1AD</t>
  </si>
  <si>
    <t>GCC1</t>
  </si>
  <si>
    <t>ITGA4</t>
  </si>
  <si>
    <t>TMEM259</t>
  </si>
  <si>
    <t>TPRA1</t>
  </si>
  <si>
    <t>FCRL1</t>
  </si>
  <si>
    <t>SPOCK2</t>
  </si>
  <si>
    <t>SYMPK</t>
  </si>
  <si>
    <t>YJU2B</t>
  </si>
  <si>
    <t>TMEM147</t>
  </si>
  <si>
    <t>TBC1D17</t>
  </si>
  <si>
    <t>CCT7</t>
  </si>
  <si>
    <t>MLLT6</t>
  </si>
  <si>
    <t>ILF3</t>
  </si>
  <si>
    <t>MADD</t>
  </si>
  <si>
    <t>SNX5</t>
  </si>
  <si>
    <t>KIF21B</t>
  </si>
  <si>
    <t>BRWD1</t>
  </si>
  <si>
    <t>BACH2</t>
  </si>
  <si>
    <t>TTC7A</t>
  </si>
  <si>
    <t>ERN1</t>
  </si>
  <si>
    <t>ANKRD11</t>
  </si>
  <si>
    <t>DYRK1B</t>
  </si>
  <si>
    <t>DCAF8</t>
  </si>
  <si>
    <t>RPL10A</t>
  </si>
  <si>
    <t>BRD9</t>
  </si>
  <si>
    <t>TP53I13</t>
  </si>
  <si>
    <t>HLA-F</t>
  </si>
  <si>
    <t>CCND2</t>
  </si>
  <si>
    <t>PGGHG</t>
  </si>
  <si>
    <t>GSE1</t>
  </si>
  <si>
    <t>UBTF</t>
  </si>
  <si>
    <t>LDB1</t>
  </si>
  <si>
    <t>NOP56</t>
  </si>
  <si>
    <t>TBC1D22A</t>
  </si>
  <si>
    <t>PABPC4</t>
  </si>
  <si>
    <t>SIGIRR</t>
  </si>
  <si>
    <t>MTA2</t>
  </si>
  <si>
    <t>MAU2</t>
  </si>
  <si>
    <t>FCHO1</t>
  </si>
  <si>
    <t>EIF3C</t>
  </si>
  <si>
    <t>EIF3CL</t>
  </si>
  <si>
    <t>XYLT1</t>
  </si>
  <si>
    <t>HLA-DMA</t>
  </si>
  <si>
    <t>RGP1</t>
  </si>
  <si>
    <t>DPP7</t>
  </si>
  <si>
    <t>MALT1</t>
  </si>
  <si>
    <t>AKAP8</t>
  </si>
  <si>
    <t>POLG</t>
  </si>
  <si>
    <t>TBX21</t>
  </si>
  <si>
    <t>IKBKE</t>
  </si>
  <si>
    <t>MAN1B1</t>
  </si>
  <si>
    <t>TRIB2</t>
  </si>
  <si>
    <t>CTSH</t>
  </si>
  <si>
    <t>CD74</t>
  </si>
  <si>
    <t>DGKA</t>
  </si>
  <si>
    <t>POU2AF1</t>
  </si>
  <si>
    <t>SMPD4</t>
  </si>
  <si>
    <t>PI16</t>
  </si>
  <si>
    <t>METTL3</t>
  </si>
  <si>
    <t>B4GALT3</t>
  </si>
  <si>
    <t>HYI</t>
  </si>
  <si>
    <t>CLEC17A</t>
  </si>
  <si>
    <t>EIF3I</t>
  </si>
  <si>
    <t>POGZ</t>
  </si>
  <si>
    <t>ZHX2</t>
  </si>
  <si>
    <t>ZMIZ1</t>
  </si>
  <si>
    <t>STMN3</t>
  </si>
  <si>
    <t>SPTAN1</t>
  </si>
  <si>
    <t>DDX39A</t>
  </si>
  <si>
    <t>CDK11A</t>
  </si>
  <si>
    <t>CDK11B</t>
  </si>
  <si>
    <t>IL11RA</t>
  </si>
  <si>
    <t>PCNX3</t>
  </si>
  <si>
    <t>FOXO1</t>
  </si>
  <si>
    <t>CCAR2</t>
  </si>
  <si>
    <t>WIPI2</t>
  </si>
  <si>
    <t>PHF20</t>
  </si>
  <si>
    <t>S100A10</t>
  </si>
  <si>
    <t>MTIF2</t>
  </si>
  <si>
    <t>GIMAP5</t>
  </si>
  <si>
    <t>ADGRG5</t>
  </si>
  <si>
    <t>TBC1D10C</t>
  </si>
  <si>
    <t>RIPOR1</t>
  </si>
  <si>
    <t>PYGO2</t>
  </si>
  <si>
    <t>TEPSIN</t>
  </si>
  <si>
    <t>DPY30</t>
  </si>
  <si>
    <t>IFFO1</t>
  </si>
  <si>
    <t>ARL4C</t>
  </si>
  <si>
    <t>CAMKK2</t>
  </si>
  <si>
    <t>CABIN1</t>
  </si>
  <si>
    <t>FAM117B</t>
  </si>
  <si>
    <t>NXF1</t>
  </si>
  <si>
    <t>FNBP4</t>
  </si>
  <si>
    <t>CYB561A3</t>
  </si>
  <si>
    <t>SRSF2</t>
  </si>
  <si>
    <t>EIF2B5</t>
  </si>
  <si>
    <t>CIITA</t>
  </si>
  <si>
    <t>MTSS1</t>
  </si>
  <si>
    <t>BCL9L</t>
  </si>
  <si>
    <t>TBC1D9</t>
  </si>
  <si>
    <t>PITPNM1</t>
  </si>
  <si>
    <t>TRIM28</t>
  </si>
  <si>
    <t>TRIM8</t>
  </si>
  <si>
    <t>HIP1R</t>
  </si>
  <si>
    <t>EAF2</t>
  </si>
  <si>
    <t>CCDC88C</t>
  </si>
  <si>
    <t>CD79B</t>
  </si>
  <si>
    <t>HERC2</t>
  </si>
  <si>
    <t>KMT2A</t>
  </si>
  <si>
    <t>RBM4</t>
  </si>
  <si>
    <t>IGHM</t>
  </si>
  <si>
    <t>MRPS36</t>
  </si>
  <si>
    <t>MED28</t>
  </si>
  <si>
    <t>PCED1B</t>
  </si>
  <si>
    <t>FUOM</t>
  </si>
  <si>
    <t>ZFP36L2</t>
  </si>
  <si>
    <t>PCMTD2</t>
  </si>
  <si>
    <t>LDLRAP1</t>
  </si>
  <si>
    <t>SPIB</t>
  </si>
  <si>
    <t>RAB44</t>
  </si>
  <si>
    <t>Cluster 2</t>
  </si>
  <si>
    <t>CD99</t>
  </si>
  <si>
    <t>MYL9</t>
  </si>
  <si>
    <t>ESAM</t>
  </si>
  <si>
    <t>TREML1</t>
  </si>
  <si>
    <t>CARS1</t>
  </si>
  <si>
    <t>OAS2</t>
  </si>
  <si>
    <t>TAPBP</t>
  </si>
  <si>
    <t>F13A1</t>
  </si>
  <si>
    <t>CISH</t>
  </si>
  <si>
    <t>RHOC</t>
  </si>
  <si>
    <t>CDKN1A</t>
  </si>
  <si>
    <t>GAPDH</t>
  </si>
  <si>
    <t>HPR</t>
  </si>
  <si>
    <t>HP</t>
  </si>
  <si>
    <t>SPATS2L</t>
  </si>
  <si>
    <t>PF4V1</t>
  </si>
  <si>
    <t>ACER2</t>
  </si>
  <si>
    <t>ERP29</t>
  </si>
  <si>
    <t>ITGB5</t>
  </si>
  <si>
    <t>TOMM40L</t>
  </si>
  <si>
    <t>ACAD10</t>
  </si>
  <si>
    <t>CTTN</t>
  </si>
  <si>
    <t>SCYL2</t>
  </si>
  <si>
    <t>CAMK2G</t>
  </si>
  <si>
    <t>PDLIM1</t>
  </si>
  <si>
    <t>LGALS3BP</t>
  </si>
  <si>
    <t>WARS1</t>
  </si>
  <si>
    <t>PPBP</t>
  </si>
  <si>
    <t>SMOX</t>
  </si>
  <si>
    <t>IL2RA</t>
  </si>
  <si>
    <t>BMPR2</t>
  </si>
  <si>
    <t>PARP3</t>
  </si>
  <si>
    <t>THBS1</t>
  </si>
  <si>
    <t>PARVB</t>
  </si>
  <si>
    <t>SELP</t>
  </si>
  <si>
    <t>MPIG6B</t>
  </si>
  <si>
    <t>GMPR</t>
  </si>
  <si>
    <t>RTP4</t>
  </si>
  <si>
    <t>TUBB1</t>
  </si>
  <si>
    <t>TIMP1</t>
  </si>
  <si>
    <t>CCND3</t>
  </si>
  <si>
    <t>SIAH2</t>
  </si>
  <si>
    <t>UBQLN2</t>
  </si>
  <si>
    <t>SMIM1</t>
  </si>
  <si>
    <t>CLU</t>
  </si>
  <si>
    <t>TMEM268</t>
  </si>
  <si>
    <t>GP6</t>
  </si>
  <si>
    <t>FBXO6</t>
  </si>
  <si>
    <t>TARS1</t>
  </si>
  <si>
    <t>COMMD3</t>
  </si>
  <si>
    <t>PLA2G4C</t>
  </si>
  <si>
    <t>OLFM4</t>
  </si>
  <si>
    <t>APOL6</t>
  </si>
  <si>
    <t>ATOX1</t>
  </si>
  <si>
    <t>RAB6B</t>
  </si>
  <si>
    <t>H2BC12</t>
  </si>
  <si>
    <t>HACD4</t>
  </si>
  <si>
    <t>APOL2</t>
  </si>
  <si>
    <t>CXCL10</t>
  </si>
  <si>
    <t>C1RL</t>
  </si>
  <si>
    <t>Cluster 3</t>
  </si>
  <si>
    <t>ADGRE5</t>
  </si>
  <si>
    <t>ETV6</t>
  </si>
  <si>
    <t>NUDT22</t>
  </si>
  <si>
    <t>CSRNP1</t>
  </si>
  <si>
    <t>TRAFD1</t>
  </si>
  <si>
    <t>PLAC8</t>
  </si>
  <si>
    <t>BCL6</t>
  </si>
  <si>
    <t>CTSZ</t>
  </si>
  <si>
    <t>IDO1</t>
  </si>
  <si>
    <t>RHBDF2</t>
  </si>
  <si>
    <t>ARHGAP26</t>
  </si>
  <si>
    <t>SEL1L3</t>
  </si>
  <si>
    <t>UBE2L6</t>
  </si>
  <si>
    <t>RNF213</t>
  </si>
  <si>
    <t>GRIPAP1</t>
  </si>
  <si>
    <t>SSH3</t>
  </si>
  <si>
    <t>PSMB2</t>
  </si>
  <si>
    <t>PML</t>
  </si>
  <si>
    <t>BST2</t>
  </si>
  <si>
    <t>ADAMTSL4</t>
  </si>
  <si>
    <t>IGF2BP3</t>
  </si>
  <si>
    <t>GFOD1</t>
  </si>
  <si>
    <t>CD151</t>
  </si>
  <si>
    <t>AZU1</t>
  </si>
  <si>
    <t>CNIH4</t>
  </si>
  <si>
    <t>PTK2B</t>
  </si>
  <si>
    <t>IFIH1</t>
  </si>
  <si>
    <t>DAPP1</t>
  </si>
  <si>
    <t>MPC1</t>
  </si>
  <si>
    <t>TBC1D8</t>
  </si>
  <si>
    <t>EPAS1</t>
  </si>
  <si>
    <t>SOCS3</t>
  </si>
  <si>
    <t>RHOG</t>
  </si>
  <si>
    <t>IFITM3</t>
  </si>
  <si>
    <t>DDX60</t>
  </si>
  <si>
    <t>LAMTOR2</t>
  </si>
  <si>
    <t>GBP3</t>
  </si>
  <si>
    <t>FFAR2</t>
  </si>
  <si>
    <t>ZNF267</t>
  </si>
  <si>
    <t>PARP15</t>
  </si>
  <si>
    <t>BAK1</t>
  </si>
  <si>
    <t>A4GALT</t>
  </si>
  <si>
    <t>EIF2AK2</t>
  </si>
  <si>
    <t>PARP9</t>
  </si>
  <si>
    <t>CYSTM1</t>
  </si>
  <si>
    <t>KCTD14</t>
  </si>
  <si>
    <t>DTX3L</t>
  </si>
  <si>
    <t>DENND1A</t>
  </si>
  <si>
    <t>AP5B1</t>
  </si>
  <si>
    <t>CASP10</t>
  </si>
  <si>
    <t>BATF3</t>
  </si>
  <si>
    <t>MVP</t>
  </si>
  <si>
    <t>ATP11A</t>
  </si>
  <si>
    <t>GBP6</t>
  </si>
  <si>
    <t>CDKN2D</t>
  </si>
  <si>
    <t>EHD1</t>
  </si>
  <si>
    <t>GM2A</t>
  </si>
  <si>
    <t>ATXN1</t>
  </si>
  <si>
    <t>S100A6</t>
  </si>
  <si>
    <t>RELT</t>
  </si>
  <si>
    <t>FNDC3B</t>
  </si>
  <si>
    <t>PGS1</t>
  </si>
  <si>
    <t>PTPN1</t>
  </si>
  <si>
    <t>GRAMD1A</t>
  </si>
  <si>
    <t>PYCARD</t>
  </si>
  <si>
    <t>TSPO</t>
  </si>
  <si>
    <t>COLGALT1</t>
  </si>
  <si>
    <t>CLTA</t>
  </si>
  <si>
    <t>DHX58</t>
  </si>
  <si>
    <t>RILPL2</t>
  </si>
  <si>
    <t>IFI6</t>
  </si>
  <si>
    <t>ALPK1</t>
  </si>
  <si>
    <t>HCK</t>
  </si>
  <si>
    <t>ETV7</t>
  </si>
  <si>
    <t>CLEC4G</t>
  </si>
  <si>
    <t>TICAM1</t>
  </si>
  <si>
    <t>STAT2</t>
  </si>
  <si>
    <t>CCRL2</t>
  </si>
  <si>
    <t>CYBC1</t>
  </si>
  <si>
    <t>OGFR</t>
  </si>
  <si>
    <t>PARP14</t>
  </si>
  <si>
    <t>XRN2</t>
  </si>
  <si>
    <t>GRN</t>
  </si>
  <si>
    <t>NDUFB4</t>
  </si>
  <si>
    <t>CYFIP1</t>
  </si>
  <si>
    <t>NLRP3</t>
  </si>
  <si>
    <t>TRIM38</t>
  </si>
  <si>
    <t>NCK2</t>
  </si>
  <si>
    <t>HSPA1A</t>
  </si>
  <si>
    <t>HSPA1B</t>
  </si>
  <si>
    <t>PSME2</t>
  </si>
  <si>
    <t>IFITM1</t>
  </si>
  <si>
    <t>FAM89A</t>
  </si>
  <si>
    <t>OAS3</t>
  </si>
  <si>
    <t>IL1RAP</t>
  </si>
  <si>
    <t>IRF7</t>
  </si>
  <si>
    <t>TNNI2</t>
  </si>
  <si>
    <t>TRIM14</t>
  </si>
  <si>
    <t>TM2D1</t>
  </si>
  <si>
    <t>PRR13</t>
  </si>
  <si>
    <t>EPSTI1</t>
  </si>
  <si>
    <t>ZNFX1</t>
  </si>
  <si>
    <t>TRIM25</t>
  </si>
  <si>
    <t>IFI35</t>
  </si>
  <si>
    <t>KLHL2</t>
  </si>
  <si>
    <t>TAP1</t>
  </si>
  <si>
    <t>SPATC1</t>
  </si>
  <si>
    <t>NRGN</t>
  </si>
  <si>
    <t>BIK</t>
  </si>
  <si>
    <t>STN1</t>
  </si>
  <si>
    <t>TBC1D2</t>
  </si>
  <si>
    <t>RBCK1</t>
  </si>
  <si>
    <t>CFLAR</t>
  </si>
  <si>
    <t>HMOX1</t>
  </si>
  <si>
    <t>IL1B</t>
  </si>
  <si>
    <t>MIDN</t>
  </si>
  <si>
    <t>OASL</t>
  </si>
  <si>
    <t>AQP3</t>
  </si>
  <si>
    <t>LGALS9</t>
  </si>
  <si>
    <t>LGALS9B</t>
  </si>
  <si>
    <t>LGALS9C</t>
  </si>
  <si>
    <t>NAGK</t>
  </si>
  <si>
    <t>LTBR</t>
  </si>
  <si>
    <t>UNC93B1</t>
  </si>
  <si>
    <t>PHF21A</t>
  </si>
  <si>
    <t>FCER1G</t>
  </si>
  <si>
    <t>MX1</t>
  </si>
  <si>
    <t>IFIT2</t>
  </si>
  <si>
    <t>CD274</t>
  </si>
  <si>
    <t>GBP7</t>
  </si>
  <si>
    <t>PTPN2</t>
  </si>
  <si>
    <t>PARP10</t>
  </si>
  <si>
    <t>SLC7A7</t>
  </si>
  <si>
    <t>FES</t>
  </si>
  <si>
    <t>IFIT3</t>
  </si>
  <si>
    <t>RAB24</t>
  </si>
  <si>
    <t>RIGI</t>
  </si>
  <si>
    <t>TYMP</t>
  </si>
  <si>
    <t>HERC5</t>
  </si>
  <si>
    <t>CD63</t>
  </si>
  <si>
    <t>TNK2</t>
  </si>
  <si>
    <t>SECTM1</t>
  </si>
  <si>
    <t>MX2</t>
  </si>
  <si>
    <t>SOD2</t>
  </si>
  <si>
    <t>ARPC1B</t>
  </si>
  <si>
    <t>ZFP36L1</t>
  </si>
  <si>
    <t>MS4A6E</t>
  </si>
  <si>
    <t>JUNB</t>
  </si>
  <si>
    <t>SCO2</t>
  </si>
  <si>
    <t>H3-3A</t>
  </si>
  <si>
    <t>PAGR1</t>
  </si>
  <si>
    <t>XAF1</t>
  </si>
  <si>
    <t>GP1BB</t>
  </si>
  <si>
    <t>BCL3</t>
  </si>
  <si>
    <t>SP140L</t>
  </si>
  <si>
    <t>SCIMP</t>
  </si>
  <si>
    <t>C5AR2</t>
  </si>
  <si>
    <t>ATP6V1A</t>
  </si>
  <si>
    <t>MGAM</t>
  </si>
  <si>
    <t>HK3</t>
  </si>
  <si>
    <t>CASP4</t>
  </si>
  <si>
    <t>HSBP1</t>
  </si>
  <si>
    <t>PRKCD</t>
  </si>
  <si>
    <t>SNX10</t>
  </si>
  <si>
    <t>FAM241A</t>
  </si>
  <si>
    <t>ATP6V0D1</t>
  </si>
  <si>
    <t>ARG2</t>
  </si>
  <si>
    <t>LTA4H</t>
  </si>
  <si>
    <t>CASP1</t>
  </si>
  <si>
    <t>MS4A6A</t>
  </si>
  <si>
    <t>SERPINB1</t>
  </si>
  <si>
    <t>RAB10</t>
  </si>
  <si>
    <t>IFNGR2</t>
  </si>
  <si>
    <t>TRPM2</t>
  </si>
  <si>
    <t>ARHGAP18</t>
  </si>
  <si>
    <t>FCN1</t>
  </si>
  <si>
    <t>TRIB1</t>
  </si>
  <si>
    <t>PLP2</t>
  </si>
  <si>
    <t>RTN4</t>
  </si>
  <si>
    <t>ANXA3</t>
  </si>
  <si>
    <t>UPP1</t>
  </si>
  <si>
    <t>ADAR</t>
  </si>
  <si>
    <t>VIM</t>
  </si>
  <si>
    <t>CAPG</t>
  </si>
  <si>
    <t>PGAM1</t>
  </si>
  <si>
    <t>SLA</t>
  </si>
  <si>
    <t>S100A2</t>
  </si>
  <si>
    <t>C19ORF38</t>
  </si>
  <si>
    <t>RNASE6</t>
  </si>
  <si>
    <t>PYGL</t>
  </si>
  <si>
    <t>STX11</t>
  </si>
  <si>
    <t>NFIL3</t>
  </si>
  <si>
    <t>CDC42EP3</t>
  </si>
  <si>
    <t>TMBIM6</t>
  </si>
  <si>
    <t>ALOX5</t>
  </si>
  <si>
    <t>SGSH</t>
  </si>
  <si>
    <t>TLR5</t>
  </si>
  <si>
    <t>FKBP5</t>
  </si>
  <si>
    <t>GPR84</t>
  </si>
  <si>
    <t>PEF1</t>
  </si>
  <si>
    <t>ADGRG3</t>
  </si>
  <si>
    <t>CD163</t>
  </si>
  <si>
    <t>ITGAM</t>
  </si>
  <si>
    <t>IL1RN</t>
  </si>
  <si>
    <t>MANSC1</t>
  </si>
  <si>
    <t>CLEC7A</t>
  </si>
  <si>
    <t>HEBP1</t>
  </si>
  <si>
    <t>TNFSF13B</t>
  </si>
  <si>
    <t>ALOX5AP</t>
  </si>
  <si>
    <t>VCAN</t>
  </si>
  <si>
    <t>CA4</t>
  </si>
  <si>
    <t>MMP8</t>
  </si>
  <si>
    <t>VMP1</t>
  </si>
  <si>
    <t>C11ORF91</t>
  </si>
  <si>
    <t>APMAP</t>
  </si>
  <si>
    <t>PRDX5</t>
  </si>
  <si>
    <t>MS4A4E</t>
  </si>
  <si>
    <t>MTHFS</t>
  </si>
  <si>
    <t>DYNLT1</t>
  </si>
  <si>
    <t>ATP6V1B2</t>
  </si>
  <si>
    <t>ACSL1</t>
  </si>
  <si>
    <t>IL1R1</t>
  </si>
  <si>
    <t>EMC8</t>
  </si>
  <si>
    <t>NIBAN1</t>
  </si>
  <si>
    <t>MCEMP1</t>
  </si>
  <si>
    <t>DMXL2</t>
  </si>
  <si>
    <t>UGP2</t>
  </si>
  <si>
    <t>IFI44L</t>
  </si>
  <si>
    <t>CKAP4</t>
  </si>
  <si>
    <t>PSTPIP2</t>
  </si>
  <si>
    <t>B4GALT5</t>
  </si>
  <si>
    <t>CREB5</t>
  </si>
  <si>
    <t>IFI44</t>
  </si>
  <si>
    <t>MAPK14</t>
  </si>
  <si>
    <t>FCGR2A</t>
  </si>
  <si>
    <t>FCGR2B</t>
  </si>
  <si>
    <t>FCGR2C</t>
  </si>
  <si>
    <t>AIF1</t>
  </si>
  <si>
    <t>RRAGD</t>
  </si>
  <si>
    <t>RAB31</t>
  </si>
  <si>
    <t>C1QC</t>
  </si>
  <si>
    <t>TNFSF13</t>
  </si>
  <si>
    <t>IRAK3</t>
  </si>
  <si>
    <t>GLRX</t>
  </si>
  <si>
    <t>ALPL</t>
  </si>
  <si>
    <t>SQOR</t>
  </si>
  <si>
    <t>SNX3</t>
  </si>
  <si>
    <t>ADPRH</t>
  </si>
  <si>
    <t>ADGRE1</t>
  </si>
  <si>
    <t>GYG1</t>
  </si>
  <si>
    <t>CHMP4B</t>
  </si>
  <si>
    <t>PLSCR2</t>
  </si>
  <si>
    <t>GCA</t>
  </si>
  <si>
    <t>PCMT1</t>
  </si>
  <si>
    <t>CYBB</t>
  </si>
  <si>
    <t>SLC18B1</t>
  </si>
  <si>
    <t>MFSD14B</t>
  </si>
  <si>
    <t>SKAP2</t>
  </si>
  <si>
    <t>LDHA</t>
  </si>
  <si>
    <t>ANKRD22</t>
  </si>
  <si>
    <t>S100P</t>
  </si>
  <si>
    <t>SELL</t>
  </si>
  <si>
    <t>PPP1R3B</t>
  </si>
  <si>
    <t>BCL2A1</t>
  </si>
  <si>
    <t>TLR4</t>
  </si>
  <si>
    <t>SERPINA1</t>
  </si>
  <si>
    <t>CD177</t>
  </si>
  <si>
    <t>IL18RAP</t>
  </si>
  <si>
    <t>FCGR3B</t>
  </si>
  <si>
    <t>FCGR3A</t>
  </si>
  <si>
    <t>LYN</t>
  </si>
  <si>
    <t>SMPDL3A</t>
  </si>
  <si>
    <t>ATOSB</t>
  </si>
  <si>
    <t>VNN2</t>
  </si>
  <si>
    <t>CD93</t>
  </si>
  <si>
    <t>SORT1</t>
  </si>
  <si>
    <t>RENBP</t>
  </si>
  <si>
    <t>NFE2</t>
  </si>
  <si>
    <t>CD1D</t>
  </si>
  <si>
    <t>LITAF</t>
  </si>
  <si>
    <t>CSTA</t>
  </si>
  <si>
    <t>TADA3</t>
  </si>
  <si>
    <t>CASP7</t>
  </si>
  <si>
    <t>CHMP5</t>
  </si>
  <si>
    <t>SLC2A3</t>
  </si>
  <si>
    <t>SLC2A14</t>
  </si>
  <si>
    <t>ANXA5</t>
  </si>
  <si>
    <t>SLCO4C1</t>
  </si>
  <si>
    <t>CGAS</t>
  </si>
  <si>
    <t>FPR2</t>
  </si>
  <si>
    <t>CCR1</t>
  </si>
  <si>
    <t>TMEM140</t>
  </si>
  <si>
    <t>PLEK</t>
  </si>
  <si>
    <t>LYZ</t>
  </si>
  <si>
    <t>CEBPB</t>
  </si>
  <si>
    <t>ZBTB47</t>
  </si>
  <si>
    <t>UBE2H</t>
  </si>
  <si>
    <t>VHL</t>
  </si>
  <si>
    <t>GPR141</t>
  </si>
  <si>
    <t>CST3</t>
  </si>
  <si>
    <t>C3AR1</t>
  </si>
  <si>
    <t>S100A4</t>
  </si>
  <si>
    <t>CASP5</t>
  </si>
  <si>
    <t>MCCC1</t>
  </si>
  <si>
    <t>Cluster 4</t>
  </si>
  <si>
    <t>FYN</t>
  </si>
  <si>
    <t>CD247</t>
  </si>
  <si>
    <t>TMEM109</t>
  </si>
  <si>
    <t>PANK4</t>
  </si>
  <si>
    <t>CA6</t>
  </si>
  <si>
    <t>PRPF31</t>
  </si>
  <si>
    <t>SPNS1</t>
  </si>
  <si>
    <t>CEP192</t>
  </si>
  <si>
    <t>TRAT1</t>
  </si>
  <si>
    <t>EEF1AKMT2</t>
  </si>
  <si>
    <t>AARS1</t>
  </si>
  <si>
    <t>APEX1</t>
  </si>
  <si>
    <t>RPS5</t>
  </si>
  <si>
    <t>TIE1</t>
  </si>
  <si>
    <t>PKIG</t>
  </si>
  <si>
    <t>SEPTIN6</t>
  </si>
  <si>
    <t>RAD23A</t>
  </si>
  <si>
    <t>EIF3G</t>
  </si>
  <si>
    <t>SPTBN1</t>
  </si>
  <si>
    <t>APRT</t>
  </si>
  <si>
    <t>AMT</t>
  </si>
  <si>
    <t>LRBA</t>
  </si>
  <si>
    <t>CD22</t>
  </si>
  <si>
    <t>GYPA</t>
  </si>
  <si>
    <t>GYPE</t>
  </si>
  <si>
    <t>GYPB</t>
  </si>
  <si>
    <t>LAGE3</t>
  </si>
  <si>
    <t>ATM</t>
  </si>
  <si>
    <t>CA1</t>
  </si>
  <si>
    <t>PPP3CC</t>
  </si>
  <si>
    <t>KCNA3</t>
  </si>
  <si>
    <t>RPS8</t>
  </si>
  <si>
    <t>S1PR1</t>
  </si>
  <si>
    <t>CHD3</t>
  </si>
  <si>
    <t>RPL13</t>
  </si>
  <si>
    <t>CD8A</t>
  </si>
  <si>
    <t>DCAF16</t>
  </si>
  <si>
    <t>COX5A</t>
  </si>
  <si>
    <t>RASGRP1</t>
  </si>
  <si>
    <t>RBL1</t>
  </si>
  <si>
    <t>NBN</t>
  </si>
  <si>
    <t>GPR171</t>
  </si>
  <si>
    <t>DYNLL1</t>
  </si>
  <si>
    <t>HEMGN</t>
  </si>
  <si>
    <t>UBASH3A</t>
  </si>
  <si>
    <t>GTF2I</t>
  </si>
  <si>
    <t>CMTM7</t>
  </si>
  <si>
    <t>TRPM7</t>
  </si>
  <si>
    <t>ADORA2A</t>
  </si>
  <si>
    <t>BIN1</t>
  </si>
  <si>
    <t>TSPAN3</t>
  </si>
  <si>
    <t>CCR7</t>
  </si>
  <si>
    <t>CD84</t>
  </si>
  <si>
    <t>SCAMP3</t>
  </si>
  <si>
    <t>TBCEL</t>
  </si>
  <si>
    <t>TCF3</t>
  </si>
  <si>
    <t>DDHD2</t>
  </si>
  <si>
    <t>PITPNC1</t>
  </si>
  <si>
    <t>PEBP1</t>
  </si>
  <si>
    <t>CDK2AP2</t>
  </si>
  <si>
    <t>ESYT2</t>
  </si>
  <si>
    <t>RFX5</t>
  </si>
  <si>
    <t>LAT</t>
  </si>
  <si>
    <t>CD38</t>
  </si>
  <si>
    <t>MYC</t>
  </si>
  <si>
    <t>TBCD</t>
  </si>
  <si>
    <t>YLPM1</t>
  </si>
  <si>
    <t>ARL6IP4</t>
  </si>
  <si>
    <t>MRPL23</t>
  </si>
  <si>
    <t>MBNL3</t>
  </si>
  <si>
    <t>FANCC</t>
  </si>
  <si>
    <t>CCAR1</t>
  </si>
  <si>
    <t>CD7</t>
  </si>
  <si>
    <t>HCFC1</t>
  </si>
  <si>
    <t>ATP13A2</t>
  </si>
  <si>
    <t>PRPF19</t>
  </si>
  <si>
    <t>UBA2</t>
  </si>
  <si>
    <t>LEF1</t>
  </si>
  <si>
    <t>RPL26</t>
  </si>
  <si>
    <t>KDM2B</t>
  </si>
  <si>
    <t>DOCK10</t>
  </si>
  <si>
    <t>RPL36A</t>
  </si>
  <si>
    <t>INPPL1</t>
  </si>
  <si>
    <t>LIME1</t>
  </si>
  <si>
    <t>ITGA6</t>
  </si>
  <si>
    <t>PTBP1</t>
  </si>
  <si>
    <t>CLSTN1</t>
  </si>
  <si>
    <t>GLCCI1</t>
  </si>
  <si>
    <t>CXCR5</t>
  </si>
  <si>
    <t>ARHGAP17</t>
  </si>
  <si>
    <t>STOML2</t>
  </si>
  <si>
    <t>TNIK</t>
  </si>
  <si>
    <t>FAM117A</t>
  </si>
  <si>
    <t>RPL18</t>
  </si>
  <si>
    <t>CMTM3</t>
  </si>
  <si>
    <t>RPS15A</t>
  </si>
  <si>
    <t>HNRNPR</t>
  </si>
  <si>
    <t>CD3G</t>
  </si>
  <si>
    <t>PTGER4</t>
  </si>
  <si>
    <t>KAT2A</t>
  </si>
  <si>
    <t>CD3E</t>
  </si>
  <si>
    <t>CALR</t>
  </si>
  <si>
    <t>IL7R</t>
  </si>
  <si>
    <t>DUSP7</t>
  </si>
  <si>
    <t>CD4</t>
  </si>
  <si>
    <t>RPL22L1</t>
  </si>
  <si>
    <t>BANK1</t>
  </si>
  <si>
    <t>ATP10A</t>
  </si>
  <si>
    <t>CD52</t>
  </si>
  <si>
    <t>AKR1B1</t>
  </si>
  <si>
    <t>COPS6</t>
  </si>
  <si>
    <t>EPRS1</t>
  </si>
  <si>
    <t>MAN1A2</t>
  </si>
  <si>
    <t>SNRPN</t>
  </si>
  <si>
    <t>ANKRD10</t>
  </si>
  <si>
    <t>PHB2</t>
  </si>
  <si>
    <t>NPRL3</t>
  </si>
  <si>
    <t>MRPL11</t>
  </si>
  <si>
    <t>PTCD3</t>
  </si>
  <si>
    <t>ATOSA</t>
  </si>
  <si>
    <t>SPN</t>
  </si>
  <si>
    <t>RGCC</t>
  </si>
  <si>
    <t>RPL28</t>
  </si>
  <si>
    <t>WRN</t>
  </si>
  <si>
    <t>GIMAP6</t>
  </si>
  <si>
    <t>POC1B</t>
  </si>
  <si>
    <t>MS4A1</t>
  </si>
  <si>
    <t>IL2RG</t>
  </si>
  <si>
    <t>NPM1</t>
  </si>
  <si>
    <t>NFATC3</t>
  </si>
  <si>
    <t>RPL15</t>
  </si>
  <si>
    <t>BCAS2</t>
  </si>
  <si>
    <t>IKZF3</t>
  </si>
  <si>
    <t>CUTA</t>
  </si>
  <si>
    <t>DDX50</t>
  </si>
  <si>
    <t>RPL35</t>
  </si>
  <si>
    <t>NUP210</t>
  </si>
  <si>
    <t>NICN1</t>
  </si>
  <si>
    <t>BUB3</t>
  </si>
  <si>
    <t>IMPDH2</t>
  </si>
  <si>
    <t>TMEM14B</t>
  </si>
  <si>
    <t>NOP53</t>
  </si>
  <si>
    <t>MAN2A1</t>
  </si>
  <si>
    <t>GFUS</t>
  </si>
  <si>
    <t>PLD4</t>
  </si>
  <si>
    <t>CLEC2D</t>
  </si>
  <si>
    <t>EIF2A</t>
  </si>
  <si>
    <t>ABLIM1</t>
  </si>
  <si>
    <t>KLF8</t>
  </si>
  <si>
    <t>NUTF2</t>
  </si>
  <si>
    <t>KIAA0040</t>
  </si>
  <si>
    <t>SNURF</t>
  </si>
  <si>
    <t>GPR183</t>
  </si>
  <si>
    <t>HHEX</t>
  </si>
  <si>
    <t>GIMAP1</t>
  </si>
  <si>
    <t>MEX3C</t>
  </si>
  <si>
    <t>BCL2</t>
  </si>
  <si>
    <t>NDUFA3</t>
  </si>
  <si>
    <t>KIAA1143</t>
  </si>
  <si>
    <t>GRAP2</t>
  </si>
  <si>
    <t>EP400</t>
  </si>
  <si>
    <t>RPL21</t>
  </si>
  <si>
    <t>FEM1B</t>
  </si>
  <si>
    <t>LBH</t>
  </si>
  <si>
    <t>CENPV</t>
  </si>
  <si>
    <t>HLA-DRB5</t>
  </si>
  <si>
    <t>ITK</t>
  </si>
  <si>
    <t>MKRN1</t>
  </si>
  <si>
    <t>PPIB</t>
  </si>
  <si>
    <t>RPL12</t>
  </si>
  <si>
    <t>HIPK1</t>
  </si>
  <si>
    <t>PPM1A</t>
  </si>
  <si>
    <t>GIMAP8</t>
  </si>
  <si>
    <t>MAT2A</t>
  </si>
  <si>
    <t>CALCOCO1</t>
  </si>
  <si>
    <t>CTSW</t>
  </si>
  <si>
    <t>PARP1</t>
  </si>
  <si>
    <t>KLF12</t>
  </si>
  <si>
    <t>ABCB10</t>
  </si>
  <si>
    <t>HLA-DQA1</t>
  </si>
  <si>
    <t>HBA2</t>
  </si>
  <si>
    <t>HBA1</t>
  </si>
  <si>
    <t>BNIP3L</t>
  </si>
  <si>
    <t>SLC30A9</t>
  </si>
  <si>
    <t>TCF20</t>
  </si>
  <si>
    <t>RPN1</t>
  </si>
  <si>
    <t>UCP2</t>
  </si>
  <si>
    <t>SLC25A38</t>
  </si>
  <si>
    <t>ADIPOR1</t>
  </si>
  <si>
    <t>MINDY4</t>
  </si>
  <si>
    <t>FECH</t>
  </si>
  <si>
    <t>HSPH1</t>
  </si>
  <si>
    <t>NCBP3</t>
  </si>
  <si>
    <t>PPIAL4H</t>
  </si>
  <si>
    <t>PPIAL4C</t>
  </si>
  <si>
    <t>PPIAL4A</t>
  </si>
  <si>
    <t>PPIAL4E</t>
  </si>
  <si>
    <t>PPIAL4F</t>
  </si>
  <si>
    <t>PPIAL4G</t>
  </si>
  <si>
    <t>PPIAL4D</t>
  </si>
  <si>
    <t>ACP1</t>
  </si>
  <si>
    <t>SOX6</t>
  </si>
  <si>
    <t>SPTA1</t>
  </si>
  <si>
    <t>BTG1</t>
  </si>
  <si>
    <t>COMT</t>
  </si>
  <si>
    <t>MXI1</t>
  </si>
  <si>
    <t>ZPR1</t>
  </si>
  <si>
    <t>YOD1</t>
  </si>
  <si>
    <t>RHBDD1</t>
  </si>
  <si>
    <t>BTBD6</t>
  </si>
  <si>
    <t>SSBP3</t>
  </si>
  <si>
    <t>GMDS</t>
  </si>
  <si>
    <t>FAXDC2</t>
  </si>
  <si>
    <t>ENKD1</t>
  </si>
  <si>
    <t>RPL3</t>
  </si>
  <si>
    <t>TACC1</t>
  </si>
  <si>
    <t>EIF2AK3</t>
  </si>
  <si>
    <t>TPT1</t>
  </si>
  <si>
    <t>SF3A1</t>
  </si>
  <si>
    <t>NOSTRIN</t>
  </si>
  <si>
    <t>DECR1</t>
  </si>
  <si>
    <t>HLA-DRA</t>
  </si>
  <si>
    <t>MBTPS1</t>
  </si>
  <si>
    <t>BACE2</t>
  </si>
  <si>
    <t>IFRD2</t>
  </si>
  <si>
    <t>PRF1</t>
  </si>
  <si>
    <t>CCT3</t>
  </si>
  <si>
    <t>QARS1</t>
  </si>
  <si>
    <t>RNF152</t>
  </si>
  <si>
    <t>PEA15</t>
  </si>
  <si>
    <t>SNRPD3</t>
  </si>
  <si>
    <t>TEX2</t>
  </si>
  <si>
    <t>EIF3K</t>
  </si>
  <si>
    <t>GZMK</t>
  </si>
  <si>
    <t>CBX7</t>
  </si>
  <si>
    <t>ANKRD6</t>
  </si>
  <si>
    <t>RABGAP1L</t>
  </si>
  <si>
    <t>NSD3</t>
  </si>
  <si>
    <t>HNRNPAB</t>
  </si>
  <si>
    <t>RPL19</t>
  </si>
  <si>
    <t>KLHDC2</t>
  </si>
  <si>
    <t>DNAI2</t>
  </si>
  <si>
    <t>ESYT1</t>
  </si>
  <si>
    <t>RANBP10</t>
  </si>
  <si>
    <t>SLC16A1</t>
  </si>
  <si>
    <t>MINK1</t>
  </si>
  <si>
    <t>DCAF12</t>
  </si>
  <si>
    <t>SLC25A39</t>
  </si>
  <si>
    <t>SRP68</t>
  </si>
  <si>
    <t>GPX4</t>
  </si>
  <si>
    <t>PDXP</t>
  </si>
  <si>
    <t>ANXA6</t>
  </si>
  <si>
    <t>CXCR4</t>
  </si>
  <si>
    <t>FBXO7</t>
  </si>
  <si>
    <t>PHLPP2</t>
  </si>
  <si>
    <t>PSMD9</t>
  </si>
  <si>
    <t>P4HTM</t>
  </si>
  <si>
    <t>CCS</t>
  </si>
  <si>
    <t>SLFN14</t>
  </si>
  <si>
    <t>HSP90AB1</t>
  </si>
  <si>
    <t>TOR1A</t>
  </si>
  <si>
    <t>CD2BP2</t>
  </si>
  <si>
    <t>PTAR1</t>
  </si>
  <si>
    <t>THYN1</t>
  </si>
  <si>
    <t>TUBB6</t>
  </si>
  <si>
    <t>TFDP2</t>
  </si>
  <si>
    <t>SESN3</t>
  </si>
  <si>
    <t>EEF2</t>
  </si>
  <si>
    <t>STRADB</t>
  </si>
  <si>
    <t>SPECC1</t>
  </si>
  <si>
    <t>ZER1</t>
  </si>
  <si>
    <t>SIRPG</t>
  </si>
  <si>
    <t>THY1</t>
  </si>
  <si>
    <t>UBB</t>
  </si>
  <si>
    <t>PEX19</t>
  </si>
  <si>
    <t>AMFR</t>
  </si>
  <si>
    <t>DDB1</t>
  </si>
  <si>
    <t>SERPINB9</t>
  </si>
  <si>
    <t>RHD</t>
  </si>
  <si>
    <t>RHCE</t>
  </si>
  <si>
    <t>MRPS21</t>
  </si>
  <si>
    <t>DEFA3</t>
  </si>
  <si>
    <t>DEFA1</t>
  </si>
  <si>
    <t>DEFA1B</t>
  </si>
  <si>
    <t>RBM38</t>
  </si>
  <si>
    <t>GHITM</t>
  </si>
  <si>
    <t>FBL</t>
  </si>
  <si>
    <t>ELOF1</t>
  </si>
  <si>
    <t>CLC</t>
  </si>
  <si>
    <t>ITGB7</t>
  </si>
  <si>
    <t>FOXK2</t>
  </si>
  <si>
    <t>BCL2L1</t>
  </si>
  <si>
    <t>BABAM1</t>
  </si>
  <si>
    <t>AHSP</t>
  </si>
  <si>
    <t>ALOX15</t>
  </si>
  <si>
    <t>GLRX5</t>
  </si>
  <si>
    <t>ATP2B1</t>
  </si>
  <si>
    <t>SRPK2</t>
  </si>
  <si>
    <t>TRAK2</t>
  </si>
  <si>
    <t>TESC</t>
  </si>
  <si>
    <t>EPB41</t>
  </si>
  <si>
    <t>RPL10</t>
  </si>
  <si>
    <t>IL2RB</t>
  </si>
  <si>
    <t>UBA52</t>
  </si>
  <si>
    <t>RPL35A</t>
  </si>
  <si>
    <t>TRAC</t>
  </si>
  <si>
    <t>ARL4A</t>
  </si>
  <si>
    <t>MXD4</t>
  </si>
  <si>
    <t>MRPS6</t>
  </si>
  <si>
    <t>RABL6</t>
  </si>
  <si>
    <t>IGHA1</t>
  </si>
  <si>
    <t>IGHA2</t>
  </si>
  <si>
    <t>TENT5C</t>
  </si>
  <si>
    <t>RPL7A</t>
  </si>
  <si>
    <t>SHLD1</t>
  </si>
  <si>
    <t>D-7</t>
  </si>
  <si>
    <t>Cluster</t>
  </si>
  <si>
    <t>CR1L</t>
  </si>
  <si>
    <t>ARHGAP42</t>
  </si>
  <si>
    <t>ARHGEF12</t>
  </si>
  <si>
    <t>HADHB</t>
  </si>
  <si>
    <t>RIOK3</t>
  </si>
  <si>
    <t>EIF2AK1</t>
  </si>
  <si>
    <t>NHLRC2</t>
  </si>
  <si>
    <t>EIF5A</t>
  </si>
  <si>
    <t>EIF5AL1</t>
  </si>
  <si>
    <t>STK11</t>
  </si>
  <si>
    <t>TDRD7</t>
  </si>
  <si>
    <t>ICAM4</t>
  </si>
  <si>
    <t>STOM</t>
  </si>
  <si>
    <t>CLIC4</t>
  </si>
  <si>
    <t>NFIX</t>
  </si>
  <si>
    <t>TAGLN2</t>
  </si>
  <si>
    <t>VRK1</t>
  </si>
  <si>
    <t>IFIT5</t>
  </si>
  <si>
    <t>RNF10</t>
  </si>
  <si>
    <t>SNCA</t>
  </si>
  <si>
    <t>SNX15</t>
  </si>
  <si>
    <t>FOXO4</t>
  </si>
  <si>
    <t>R3HDM4</t>
  </si>
  <si>
    <t>RBX1</t>
  </si>
  <si>
    <t>ALAS2</t>
  </si>
  <si>
    <t>RAP2A</t>
  </si>
  <si>
    <t>GABARAPL2</t>
  </si>
  <si>
    <t>PPP1CB</t>
  </si>
  <si>
    <t>CREG1</t>
  </si>
  <si>
    <t>FAM210B</t>
  </si>
  <si>
    <t>GIPC2</t>
  </si>
  <si>
    <t>RMND5A</t>
  </si>
  <si>
    <t>TFRC</t>
  </si>
  <si>
    <t>TXNDC16</t>
  </si>
  <si>
    <t>RTF2</t>
  </si>
  <si>
    <t>GAPVD1</t>
  </si>
  <si>
    <t>CEP44</t>
  </si>
  <si>
    <t>ATRNL1</t>
  </si>
  <si>
    <t>EVI5</t>
  </si>
  <si>
    <t>CENPI</t>
  </si>
  <si>
    <t>TMEM245</t>
  </si>
  <si>
    <t>ZRANB1</t>
  </si>
  <si>
    <t>GTDC1</t>
  </si>
  <si>
    <t>RANBP9</t>
  </si>
  <si>
    <t>IFI30</t>
  </si>
  <si>
    <t>BRAP</t>
  </si>
  <si>
    <t>PRIM1</t>
  </si>
  <si>
    <t>MAPK8</t>
  </si>
  <si>
    <t>OPA1</t>
  </si>
  <si>
    <t>AGTPBP1</t>
  </si>
  <si>
    <t>RSC1A1</t>
  </si>
  <si>
    <t>ACADVL</t>
  </si>
  <si>
    <t>SRGN</t>
  </si>
  <si>
    <t>KIF23</t>
  </si>
  <si>
    <t>TMEM62</t>
  </si>
  <si>
    <t>BTF3L4</t>
  </si>
  <si>
    <t>RPS24</t>
  </si>
  <si>
    <t>RPS3A</t>
  </si>
  <si>
    <t>TMEM167B</t>
  </si>
  <si>
    <t>GINM1</t>
  </si>
  <si>
    <t>B3GNT8</t>
  </si>
  <si>
    <t>LTF</t>
  </si>
  <si>
    <t>SEPTIN5</t>
  </si>
  <si>
    <t>PTX3</t>
  </si>
  <si>
    <t>NDUFB7</t>
  </si>
  <si>
    <t>UBALD2</t>
  </si>
  <si>
    <t>RFLNB</t>
  </si>
  <si>
    <t>CDA</t>
  </si>
  <si>
    <t>ENTPD3</t>
  </si>
  <si>
    <t>CRISPLD2</t>
  </si>
  <si>
    <t>STYXL1</t>
  </si>
  <si>
    <t>IL17RA</t>
  </si>
  <si>
    <t>CAMK1</t>
  </si>
  <si>
    <t>RRP12</t>
  </si>
  <si>
    <t>PLAUR</t>
  </si>
  <si>
    <t>LY6E</t>
  </si>
  <si>
    <t>FCAR</t>
  </si>
  <si>
    <t>PNP</t>
  </si>
  <si>
    <t>APBB3</t>
  </si>
  <si>
    <t>TRANK1</t>
  </si>
  <si>
    <t>CCNJL</t>
  </si>
  <si>
    <t>ABCA1</t>
  </si>
  <si>
    <t>HECTD4</t>
  </si>
  <si>
    <t>USP18</t>
  </si>
  <si>
    <t>PARP8</t>
  </si>
  <si>
    <t>CR1</t>
  </si>
  <si>
    <t>SLC35E3</t>
  </si>
  <si>
    <t>TBL1X</t>
  </si>
  <si>
    <t>FBXO34</t>
  </si>
  <si>
    <t>TLR2</t>
  </si>
  <si>
    <t>RNF130</t>
  </si>
  <si>
    <t>PPT1</t>
  </si>
  <si>
    <t>TNFRSF10A</t>
  </si>
  <si>
    <t>PRKCB</t>
  </si>
  <si>
    <t>CPT1A</t>
  </si>
  <si>
    <t>PCNX4</t>
  </si>
  <si>
    <t>MAPKAP1</t>
  </si>
  <si>
    <t>CD300A</t>
  </si>
  <si>
    <t>ZCCHC2</t>
  </si>
  <si>
    <t>RC3H1</t>
  </si>
  <si>
    <t>TECPR2</t>
  </si>
  <si>
    <t>ADAM19</t>
  </si>
  <si>
    <t>CELSR1</t>
  </si>
  <si>
    <t>DHRS9</t>
  </si>
  <si>
    <t>PARP12</t>
  </si>
  <si>
    <t>ITGA5</t>
  </si>
  <si>
    <t>SPPL2A</t>
  </si>
  <si>
    <t>HAL</t>
  </si>
  <si>
    <t>ATP2C1</t>
  </si>
  <si>
    <t>ATP13A3</t>
  </si>
  <si>
    <t>ITGA2B</t>
  </si>
  <si>
    <t>SIPA1L2</t>
  </si>
  <si>
    <t>AGK</t>
  </si>
  <si>
    <t>EGLN1</t>
  </si>
  <si>
    <t>USF1</t>
  </si>
  <si>
    <t>SIGLEC1</t>
  </si>
  <si>
    <t>GNB4</t>
  </si>
  <si>
    <t>TXNRD1</t>
  </si>
  <si>
    <t>SMAP2</t>
  </si>
  <si>
    <t>CAVIN2</t>
  </si>
  <si>
    <t>IL13RA1</t>
  </si>
  <si>
    <t>ARRDC4</t>
  </si>
  <si>
    <t>CXCR1</t>
  </si>
  <si>
    <t>PPP1CC</t>
  </si>
  <si>
    <t>TMEM123</t>
  </si>
  <si>
    <t>Cluser 3</t>
  </si>
  <si>
    <t>TBC1D22B</t>
  </si>
  <si>
    <t>BTF3</t>
  </si>
  <si>
    <t>CDC14A</t>
  </si>
  <si>
    <t>WRNIP1</t>
  </si>
  <si>
    <t>HSBP1L1</t>
  </si>
  <si>
    <t>CEP170</t>
  </si>
  <si>
    <t>TNFSF10</t>
  </si>
  <si>
    <t>PYURF</t>
  </si>
  <si>
    <t>TSC22D1</t>
  </si>
  <si>
    <t>CA2</t>
  </si>
  <si>
    <t>PKN2</t>
  </si>
  <si>
    <t>R3HDM1</t>
  </si>
  <si>
    <t>REEP3</t>
  </si>
  <si>
    <t>DENND4A</t>
  </si>
  <si>
    <t>XPO7</t>
  </si>
  <si>
    <t>CHMP7</t>
  </si>
  <si>
    <t>PPIL4</t>
  </si>
  <si>
    <t>CMAS</t>
  </si>
  <si>
    <t>TAGAP</t>
  </si>
  <si>
    <t>NDUFS4</t>
  </si>
  <si>
    <t>SMC6</t>
  </si>
  <si>
    <t>FOXO3</t>
  </si>
  <si>
    <t>FOXO3B</t>
  </si>
  <si>
    <t>GUCD1</t>
  </si>
  <si>
    <t>CLEC1B</t>
  </si>
  <si>
    <t>SKA3</t>
  </si>
  <si>
    <t>MACO1</t>
  </si>
  <si>
    <t>COX16</t>
  </si>
  <si>
    <t>MAP2K1</t>
  </si>
  <si>
    <t>ST7L</t>
  </si>
  <si>
    <t>PRPSAP2</t>
  </si>
  <si>
    <t>ZBTB44</t>
  </si>
  <si>
    <t>CNTLN</t>
  </si>
  <si>
    <t>ATAD5</t>
  </si>
  <si>
    <t>METAP2</t>
  </si>
  <si>
    <t>RNF220</t>
  </si>
  <si>
    <t>TESPA1</t>
  </si>
  <si>
    <t>TLK1</t>
  </si>
  <si>
    <t>NCOA4</t>
  </si>
  <si>
    <t>E2F1</t>
  </si>
  <si>
    <t>DCAF6</t>
  </si>
  <si>
    <t>PER1</t>
  </si>
  <si>
    <t>PSIP1</t>
  </si>
  <si>
    <t>F5</t>
  </si>
  <si>
    <t>CEACAM5</t>
  </si>
  <si>
    <t>CEACAM3</t>
  </si>
  <si>
    <t>CEACAM6</t>
  </si>
  <si>
    <t>CEACAM1</t>
  </si>
  <si>
    <t>PF4</t>
  </si>
  <si>
    <t>ID2</t>
  </si>
  <si>
    <t>CIAO2B</t>
  </si>
  <si>
    <t>H2AC20</t>
  </si>
  <si>
    <t>MPEG1</t>
  </si>
  <si>
    <t>RPS10</t>
  </si>
  <si>
    <t>FOS</t>
  </si>
  <si>
    <t>CORO2A</t>
  </si>
  <si>
    <t>CORO7</t>
  </si>
  <si>
    <t>RPL24</t>
  </si>
  <si>
    <t>PLD3</t>
  </si>
  <si>
    <t>FN1</t>
  </si>
  <si>
    <t>WDR74</t>
  </si>
  <si>
    <t>SEPTIN9</t>
  </si>
  <si>
    <t>SDF4</t>
  </si>
  <si>
    <t>RPL27A</t>
  </si>
  <si>
    <t>LUC7L2</t>
  </si>
  <si>
    <t>TCEA1</t>
  </si>
  <si>
    <t>NDUFA4</t>
  </si>
  <si>
    <t>DHRS3</t>
  </si>
  <si>
    <t>ABI3</t>
  </si>
  <si>
    <t>H1-2</t>
  </si>
  <si>
    <t>MOV10</t>
  </si>
  <si>
    <t>MARS1</t>
  </si>
  <si>
    <t>ANKRD27</t>
  </si>
  <si>
    <t>JAK3</t>
  </si>
  <si>
    <t>PRPF6</t>
  </si>
  <si>
    <t>PDIA4</t>
  </si>
  <si>
    <t>SMG1</t>
  </si>
  <si>
    <t>HIF1AN</t>
  </si>
  <si>
    <t>D5FINAL</t>
  </si>
  <si>
    <t>TBC1D9B</t>
  </si>
  <si>
    <t>MCMBP</t>
  </si>
  <si>
    <t>YY1</t>
  </si>
  <si>
    <t>ATF1</t>
  </si>
  <si>
    <t>RPRD1A</t>
  </si>
  <si>
    <t>DIDO1</t>
  </si>
  <si>
    <t>PPP2R1A</t>
  </si>
  <si>
    <t>ARIH2</t>
  </si>
  <si>
    <t>EIF4EBP2</t>
  </si>
  <si>
    <t>SLC25A3</t>
  </si>
  <si>
    <t>MFNG</t>
  </si>
  <si>
    <t>CEP120</t>
  </si>
  <si>
    <t>LIMS3</t>
  </si>
  <si>
    <t>LIMS4</t>
  </si>
  <si>
    <t>FAM91A1</t>
  </si>
  <si>
    <t>MFF</t>
  </si>
  <si>
    <t>DOCK11</t>
  </si>
  <si>
    <t>RFX3</t>
  </si>
  <si>
    <t>TMEM219</t>
  </si>
  <si>
    <t>CDS2</t>
  </si>
  <si>
    <t>FAM13B</t>
  </si>
  <si>
    <t>UBE2A</t>
  </si>
  <si>
    <t>RPLP1</t>
  </si>
  <si>
    <t>HNRNPC</t>
  </si>
  <si>
    <t>ATXN2</t>
  </si>
  <si>
    <t>UBE2N</t>
  </si>
  <si>
    <t>HSPB11</t>
  </si>
  <si>
    <t>ATF4</t>
  </si>
  <si>
    <t>BROX</t>
  </si>
  <si>
    <t>NKTR</t>
  </si>
  <si>
    <t>CNST</t>
  </si>
  <si>
    <t>ZMYND11</t>
  </si>
  <si>
    <t>KPNA6</t>
  </si>
  <si>
    <t>DOCK2</t>
  </si>
  <si>
    <t>PRIMPOL</t>
  </si>
  <si>
    <t>PCYT2</t>
  </si>
  <si>
    <t>EIF3D</t>
  </si>
  <si>
    <t>EIF2B1</t>
  </si>
  <si>
    <t>PUM2</t>
  </si>
  <si>
    <t>EMC10</t>
  </si>
  <si>
    <t>USP22</t>
  </si>
  <si>
    <t>PRPF18</t>
  </si>
  <si>
    <t>DPF2</t>
  </si>
  <si>
    <t>EXOC7</t>
  </si>
  <si>
    <t>MAPRE2</t>
  </si>
  <si>
    <t>MATR3</t>
  </si>
  <si>
    <t>HAUS6</t>
  </si>
  <si>
    <t>DPEP2</t>
  </si>
  <si>
    <t>CDK13</t>
  </si>
  <si>
    <t>CEP20</t>
  </si>
  <si>
    <t>STXBP3</t>
  </si>
  <si>
    <t>SGPL1</t>
  </si>
  <si>
    <t>PPM1B</t>
  </si>
  <si>
    <t>SPOP</t>
  </si>
  <si>
    <t>DAZAP1</t>
  </si>
  <si>
    <t>CDC5L</t>
  </si>
  <si>
    <t>HNRNPA3</t>
  </si>
  <si>
    <t>STK38</t>
  </si>
  <si>
    <t>TMEM87B</t>
  </si>
  <si>
    <t>OAZ2</t>
  </si>
  <si>
    <t>GGA3</t>
  </si>
  <si>
    <t>VPS13C</t>
  </si>
  <si>
    <t>WHAMM</t>
  </si>
  <si>
    <t>TNKS2</t>
  </si>
  <si>
    <t>UBE3C</t>
  </si>
  <si>
    <t>FUCA1</t>
  </si>
  <si>
    <t>DSTN</t>
  </si>
  <si>
    <t>MBNL1</t>
  </si>
  <si>
    <t>MAP4K5</t>
  </si>
  <si>
    <t>CNTRL</t>
  </si>
  <si>
    <t>ING4</t>
  </si>
  <si>
    <t>RPS16</t>
  </si>
  <si>
    <t>KHDRBS1</t>
  </si>
  <si>
    <t>ACSL5</t>
  </si>
  <si>
    <t>CTCF</t>
  </si>
  <si>
    <t>SEC31A</t>
  </si>
  <si>
    <t>CBFB</t>
  </si>
  <si>
    <t>PSME3IP1</t>
  </si>
  <si>
    <t>MARK3</t>
  </si>
  <si>
    <t>WASHC2C</t>
  </si>
  <si>
    <t>WASHC2A</t>
  </si>
  <si>
    <t>SPCS3</t>
  </si>
  <si>
    <t>SPG7</t>
  </si>
  <si>
    <t>ARFRP1</t>
  </si>
  <si>
    <t>CPSF3</t>
  </si>
  <si>
    <t>ABCF1</t>
  </si>
  <si>
    <t>CCNYL1</t>
  </si>
  <si>
    <t>KIF2A</t>
  </si>
  <si>
    <t>PPP2R2D</t>
  </si>
  <si>
    <t>PNISR</t>
  </si>
  <si>
    <t>BLTP2</t>
  </si>
  <si>
    <t>PI4KA</t>
  </si>
  <si>
    <t>ALYREF</t>
  </si>
  <si>
    <t>PHF2</t>
  </si>
  <si>
    <t>CPSF7</t>
  </si>
  <si>
    <t>MRPL22</t>
  </si>
  <si>
    <t>TRAPPC6B</t>
  </si>
  <si>
    <t>NAP1L1</t>
  </si>
  <si>
    <t>RETREG2</t>
  </si>
  <si>
    <t>MARF1</t>
  </si>
  <si>
    <t>AP1S2</t>
  </si>
  <si>
    <t>ABHD4</t>
  </si>
  <si>
    <t>HMGCL</t>
  </si>
  <si>
    <t>ACLY</t>
  </si>
  <si>
    <t>ARL6IP5</t>
  </si>
  <si>
    <t>SETD2</t>
  </si>
  <si>
    <t>CXCL8</t>
  </si>
  <si>
    <t>RPSAP58</t>
  </si>
  <si>
    <t>RPSA</t>
  </si>
  <si>
    <t>INO80D</t>
  </si>
  <si>
    <t>ATP5F1A</t>
  </si>
  <si>
    <t>UVRAG</t>
  </si>
  <si>
    <t>RB1CC1</t>
  </si>
  <si>
    <t>PITPNB</t>
  </si>
  <si>
    <t>VPS4A</t>
  </si>
  <si>
    <t>GOLGA5</t>
  </si>
  <si>
    <t>TAF1</t>
  </si>
  <si>
    <t>LARP4B</t>
  </si>
  <si>
    <t>STXBP5</t>
  </si>
  <si>
    <t>OGT</t>
  </si>
  <si>
    <t>SNX11</t>
  </si>
  <si>
    <t>KDM5A</t>
  </si>
  <si>
    <t>DQX1</t>
  </si>
  <si>
    <t>ZNF207</t>
  </si>
  <si>
    <t>GALE</t>
  </si>
  <si>
    <t>RSF1</t>
  </si>
  <si>
    <t>WDR44</t>
  </si>
  <si>
    <t>PDRG1</t>
  </si>
  <si>
    <t>DMTF1</t>
  </si>
  <si>
    <t>ASH2L</t>
  </si>
  <si>
    <t>SLU7</t>
  </si>
  <si>
    <t>DOP1B</t>
  </si>
  <si>
    <t>DUSP5</t>
  </si>
  <si>
    <t>MAPK1</t>
  </si>
  <si>
    <t>SENP5</t>
  </si>
  <si>
    <t>MGAT5</t>
  </si>
  <si>
    <t>TMEM131L</t>
  </si>
  <si>
    <t>TPM2</t>
  </si>
  <si>
    <t>TASOR</t>
  </si>
  <si>
    <t>CS</t>
  </si>
  <si>
    <t>GATAD2A</t>
  </si>
  <si>
    <t>ASB8</t>
  </si>
  <si>
    <t>UBE2G1</t>
  </si>
  <si>
    <t>RPS25</t>
  </si>
  <si>
    <t>AIDA</t>
  </si>
  <si>
    <t>CTDNEP1</t>
  </si>
  <si>
    <t>ATF2</t>
  </si>
  <si>
    <t>PEX16</t>
  </si>
  <si>
    <t>PPHLN1</t>
  </si>
  <si>
    <t>MARCHF6</t>
  </si>
  <si>
    <t>SMNDC1</t>
  </si>
  <si>
    <t>UXT</t>
  </si>
  <si>
    <t>CNPY4</t>
  </si>
  <si>
    <t>HDAC3</t>
  </si>
  <si>
    <t>FGD3</t>
  </si>
  <si>
    <t>ARAP3</t>
  </si>
  <si>
    <t>RPS21</t>
  </si>
  <si>
    <t>HNRNPA2B1</t>
  </si>
  <si>
    <t>TBC1D5</t>
  </si>
  <si>
    <t>RPRD2</t>
  </si>
  <si>
    <t>RPL6</t>
  </si>
  <si>
    <t>NAP1L4</t>
  </si>
  <si>
    <t>RING1</t>
  </si>
  <si>
    <t>GSK3B</t>
  </si>
  <si>
    <t>TRAM1</t>
  </si>
  <si>
    <t>SF3A2</t>
  </si>
  <si>
    <t>ARL2BP</t>
  </si>
  <si>
    <t>PSMF1</t>
  </si>
  <si>
    <t>TBC1D1</t>
  </si>
  <si>
    <t>SZT2</t>
  </si>
  <si>
    <t>TARDBP</t>
  </si>
  <si>
    <t>EPC2</t>
  </si>
  <si>
    <t>LCAT</t>
  </si>
  <si>
    <t>GPCPD1</t>
  </si>
  <si>
    <t>TULP4</t>
  </si>
  <si>
    <t>PPP6R2</t>
  </si>
  <si>
    <t>GBF1</t>
  </si>
  <si>
    <t>UBXN4</t>
  </si>
  <si>
    <t>GALNT1</t>
  </si>
  <si>
    <t>AGO1</t>
  </si>
  <si>
    <t>APOD</t>
  </si>
  <si>
    <t>POLR2E</t>
  </si>
  <si>
    <t>TM9SF3</t>
  </si>
  <si>
    <t>MGME1</t>
  </si>
  <si>
    <t>ZC3H18</t>
  </si>
  <si>
    <t>CCNG2</t>
  </si>
  <si>
    <t>ARHGEF7</t>
  </si>
  <si>
    <t>MACROH2A1</t>
  </si>
  <si>
    <t>PGAM5</t>
  </si>
  <si>
    <t>SF3B2</t>
  </si>
  <si>
    <t>UQCRC2</t>
  </si>
  <si>
    <t>ACTN1</t>
  </si>
  <si>
    <t>CAPN2</t>
  </si>
  <si>
    <t>USP36</t>
  </si>
  <si>
    <t>SMC3</t>
  </si>
  <si>
    <t>AATF</t>
  </si>
  <si>
    <t>PHF5A</t>
  </si>
  <si>
    <t>PFDN5</t>
  </si>
  <si>
    <t>TBCC</t>
  </si>
  <si>
    <t>CHD4</t>
  </si>
  <si>
    <t>KHDC4</t>
  </si>
  <si>
    <t>TGIF1</t>
  </si>
  <si>
    <t>OXR1</t>
  </si>
  <si>
    <t>M6PR</t>
  </si>
  <si>
    <t>VPS37A</t>
  </si>
  <si>
    <t>ABCA7</t>
  </si>
  <si>
    <t>ZRANB2</t>
  </si>
  <si>
    <t>KIF5B</t>
  </si>
  <si>
    <t>SMG6</t>
  </si>
  <si>
    <t>SRRM2</t>
  </si>
  <si>
    <t>RNF44</t>
  </si>
  <si>
    <t>SSNA1</t>
  </si>
  <si>
    <t>DCAF5</t>
  </si>
  <si>
    <t>TMEM154</t>
  </si>
  <si>
    <t>PSME4</t>
  </si>
  <si>
    <t>EDF1</t>
  </si>
  <si>
    <t>GSR</t>
  </si>
  <si>
    <t>MRPS24</t>
  </si>
  <si>
    <t>DNAJA2</t>
  </si>
  <si>
    <t>ARHGAP12</t>
  </si>
  <si>
    <t>DNTTIP2</t>
  </si>
  <si>
    <t>STX5</t>
  </si>
  <si>
    <t>JAK1</t>
  </si>
  <si>
    <t>CELF1</t>
  </si>
  <si>
    <t>DHX15</t>
  </si>
  <si>
    <t>EVI2A</t>
  </si>
  <si>
    <t>ROCK1</t>
  </si>
  <si>
    <t>NPEPPS</t>
  </si>
  <si>
    <t>TNPO1</t>
  </si>
  <si>
    <t>PPP3CA</t>
  </si>
  <si>
    <t>CSDE1</t>
  </si>
  <si>
    <t>UBE2D2</t>
  </si>
  <si>
    <t>PNN</t>
  </si>
  <si>
    <t>RSRP1</t>
  </si>
  <si>
    <t>SETD3</t>
  </si>
  <si>
    <t>CEP57</t>
  </si>
  <si>
    <t>ADAM10</t>
  </si>
  <si>
    <t>PIK3C3</t>
  </si>
  <si>
    <t>KDM4C</t>
  </si>
  <si>
    <t>RPF1</t>
  </si>
  <si>
    <t>TRAF3IP3</t>
  </si>
  <si>
    <t>ARRDC2</t>
  </si>
  <si>
    <t>TNRC6A</t>
  </si>
  <si>
    <t>INPP5A</t>
  </si>
  <si>
    <t>SNX19</t>
  </si>
  <si>
    <t>SMC1A</t>
  </si>
  <si>
    <t>ZMIZ2</t>
  </si>
  <si>
    <t>MRPS18B</t>
  </si>
  <si>
    <t>ZC3H11A</t>
  </si>
  <si>
    <t>ZC3H11C</t>
  </si>
  <si>
    <t>ZC3H11B</t>
  </si>
  <si>
    <t>MZT2B</t>
  </si>
  <si>
    <t>MZT2A</t>
  </si>
  <si>
    <t>TANGO2</t>
  </si>
  <si>
    <t>CDIPT</t>
  </si>
  <si>
    <t>RBM22</t>
  </si>
  <si>
    <t>USP24</t>
  </si>
  <si>
    <t>NACA</t>
  </si>
  <si>
    <t>PI4KB</t>
  </si>
  <si>
    <t>RB1</t>
  </si>
  <si>
    <t>PRKACA</t>
  </si>
  <si>
    <t>ASH1L</t>
  </si>
  <si>
    <t>EIF3H</t>
  </si>
  <si>
    <t>SAP18</t>
  </si>
  <si>
    <t>NEMF</t>
  </si>
  <si>
    <t>WDR33</t>
  </si>
  <si>
    <t>LSM14A</t>
  </si>
  <si>
    <t>RAB18</t>
  </si>
  <si>
    <t>TMA7</t>
  </si>
  <si>
    <t>EEF1G</t>
  </si>
  <si>
    <t>GSAP</t>
  </si>
  <si>
    <t>MAPRE1</t>
  </si>
  <si>
    <t>PDCD10</t>
  </si>
  <si>
    <t>CAPNS1</t>
  </si>
  <si>
    <t>RPS11</t>
  </si>
  <si>
    <t>N4BP2L2</t>
  </si>
  <si>
    <t>ZNF143</t>
  </si>
  <si>
    <t>MED23</t>
  </si>
  <si>
    <t>DARS1</t>
  </si>
  <si>
    <t>CCNH</t>
  </si>
  <si>
    <t>BIRC6</t>
  </si>
  <si>
    <t>SLC38A1</t>
  </si>
  <si>
    <t>BLTP3B</t>
  </si>
  <si>
    <t>ACTR10</t>
  </si>
  <si>
    <t>IPO8</t>
  </si>
  <si>
    <t>MED13</t>
  </si>
  <si>
    <t>NCOA6</t>
  </si>
  <si>
    <t>USP3</t>
  </si>
  <si>
    <t>IWS1</t>
  </si>
  <si>
    <t>RPL34</t>
  </si>
  <si>
    <t>NCOA2</t>
  </si>
  <si>
    <t>RNF113A</t>
  </si>
  <si>
    <t>SYNJ1</t>
  </si>
  <si>
    <t>PRPF4B</t>
  </si>
  <si>
    <t>GLG1</t>
  </si>
  <si>
    <t>BZW1</t>
  </si>
  <si>
    <t>MCRS1</t>
  </si>
  <si>
    <t>RPL23A</t>
  </si>
  <si>
    <t>USP9X</t>
  </si>
  <si>
    <t>PINK1</t>
  </si>
  <si>
    <t>SRRM1</t>
  </si>
  <si>
    <t>ZNF830</t>
  </si>
  <si>
    <t>PAFAH1B1</t>
  </si>
  <si>
    <t>YTHDF2</t>
  </si>
  <si>
    <t>LAMP2</t>
  </si>
  <si>
    <t>RPS13</t>
  </si>
  <si>
    <t>DDX5</t>
  </si>
  <si>
    <t>DOK2</t>
  </si>
  <si>
    <t>MEA1</t>
  </si>
  <si>
    <t>FLAD1</t>
  </si>
  <si>
    <t>RPS26</t>
  </si>
  <si>
    <t>RPL22</t>
  </si>
  <si>
    <t>AKAP9</t>
  </si>
  <si>
    <t>LMBRD1</t>
  </si>
  <si>
    <t>WDR20</t>
  </si>
  <si>
    <t>RPL7</t>
  </si>
  <si>
    <t>RANBP2</t>
  </si>
  <si>
    <t>MGAT4B</t>
  </si>
  <si>
    <t>NISCH</t>
  </si>
  <si>
    <t>B3GNT2</t>
  </si>
  <si>
    <t>DAD1</t>
  </si>
  <si>
    <t>EXOC3</t>
  </si>
  <si>
    <t>RBM15B</t>
  </si>
  <si>
    <t>PPP1R2</t>
  </si>
  <si>
    <t>PPP1R2B</t>
  </si>
  <si>
    <t>RELL1</t>
  </si>
  <si>
    <t>LONP2</t>
  </si>
  <si>
    <t>RAB5B</t>
  </si>
  <si>
    <t>CCDC69</t>
  </si>
  <si>
    <t>ZNF770</t>
  </si>
  <si>
    <t>ARFGAP2</t>
  </si>
  <si>
    <t>PPP6C</t>
  </si>
  <si>
    <t>MAP2K5</t>
  </si>
  <si>
    <t>MAF1</t>
  </si>
  <si>
    <t>GOLM2</t>
  </si>
  <si>
    <t>DLST</t>
  </si>
  <si>
    <t>STRN3</t>
  </si>
  <si>
    <t>RBM33</t>
  </si>
  <si>
    <t>CNBP</t>
  </si>
  <si>
    <t>RTN3</t>
  </si>
  <si>
    <t>POU2F2</t>
  </si>
  <si>
    <t>ATP5F1C</t>
  </si>
  <si>
    <t>HBP1</t>
  </si>
  <si>
    <t>KAT8</t>
  </si>
  <si>
    <t>RHOB</t>
  </si>
  <si>
    <t>STK4</t>
  </si>
  <si>
    <t>TAOK2</t>
  </si>
  <si>
    <t>AQR</t>
  </si>
  <si>
    <t>TMBIM4</t>
  </si>
  <si>
    <t>HEXIM1</t>
  </si>
  <si>
    <t>KLC1</t>
  </si>
  <si>
    <t>UBE2K</t>
  </si>
  <si>
    <t>CC2D1B</t>
  </si>
  <si>
    <t>BAZ1B</t>
  </si>
  <si>
    <t>C18ORF32</t>
  </si>
  <si>
    <t>RASA2</t>
  </si>
  <si>
    <t>PCM1</t>
  </si>
  <si>
    <t>ATXN2L</t>
  </si>
  <si>
    <t>STAG2</t>
  </si>
  <si>
    <t>CLK1</t>
  </si>
  <si>
    <t>KANSL1</t>
  </si>
  <si>
    <t>ARFGEF1</t>
  </si>
  <si>
    <t>KMT5B</t>
  </si>
  <si>
    <t>PDPK1</t>
  </si>
  <si>
    <t>RPN2</t>
  </si>
  <si>
    <t>CNOT6</t>
  </si>
  <si>
    <t>RPIA</t>
  </si>
  <si>
    <t>TBC1D23</t>
  </si>
  <si>
    <t>MSL2</t>
  </si>
  <si>
    <t>BSCL2</t>
  </si>
  <si>
    <t>AMD1</t>
  </si>
  <si>
    <t>LMBR1L</t>
  </si>
  <si>
    <t>SH3BGRL</t>
  </si>
  <si>
    <t>CRBN</t>
  </si>
  <si>
    <t>VAMP7</t>
  </si>
  <si>
    <t>EIF3J</t>
  </si>
  <si>
    <t>MYCBP2</t>
  </si>
  <si>
    <t>ZNF507</t>
  </si>
  <si>
    <t>PSAP</t>
  </si>
  <si>
    <t>LIN54</t>
  </si>
  <si>
    <t>SH3BGRL3</t>
  </si>
  <si>
    <t>NDUFS3</t>
  </si>
  <si>
    <t>TMED10</t>
  </si>
  <si>
    <t>U2SURP</t>
  </si>
  <si>
    <t>PANK3</t>
  </si>
  <si>
    <t>DAP3</t>
  </si>
  <si>
    <t>SUGP1</t>
  </si>
  <si>
    <t>KLHL12</t>
  </si>
  <si>
    <t>RNF169</t>
  </si>
  <si>
    <t>EIF2S3</t>
  </si>
  <si>
    <t>PRKAR1A</t>
  </si>
  <si>
    <t>CCT4</t>
  </si>
  <si>
    <t>DDX42</t>
  </si>
  <si>
    <t>RSU1</t>
  </si>
  <si>
    <t>SCAP</t>
  </si>
  <si>
    <t>LSM12</t>
  </si>
  <si>
    <t>STUB1</t>
  </si>
  <si>
    <t>RANBP3</t>
  </si>
  <si>
    <t>NRBP1</t>
  </si>
  <si>
    <t>SBNO1</t>
  </si>
  <si>
    <t>SPDEF</t>
  </si>
  <si>
    <t>TSPAN32</t>
  </si>
  <si>
    <t>ADD3</t>
  </si>
  <si>
    <t>RPS6KB2</t>
  </si>
  <si>
    <t>METTL7A</t>
  </si>
  <si>
    <t>HNRNPA1</t>
  </si>
  <si>
    <t>SEC16A</t>
  </si>
  <si>
    <t>DYNC1LI1</t>
  </si>
  <si>
    <t>GPD2</t>
  </si>
  <si>
    <t>RBM5</t>
  </si>
  <si>
    <t>MTREX</t>
  </si>
  <si>
    <t>FAM204A</t>
  </si>
  <si>
    <t>LARP1</t>
  </si>
  <si>
    <t>SMG7</t>
  </si>
  <si>
    <t>AKT1</t>
  </si>
  <si>
    <t>EIF6</t>
  </si>
  <si>
    <t>HNRNPD</t>
  </si>
  <si>
    <t>CSNK1G3</t>
  </si>
  <si>
    <t>PXK</t>
  </si>
  <si>
    <t>CCDC186</t>
  </si>
  <si>
    <t>ATRX</t>
  </si>
  <si>
    <t>ARRDC3</t>
  </si>
  <si>
    <t>LUC7L3</t>
  </si>
  <si>
    <t>SWT1</t>
  </si>
  <si>
    <t>LMBR1</t>
  </si>
  <si>
    <t>TLE4</t>
  </si>
  <si>
    <t>FUBP1</t>
  </si>
  <si>
    <t>KIDINS220</t>
  </si>
  <si>
    <t>ZMYM2</t>
  </si>
  <si>
    <t>ZBTB11</t>
  </si>
  <si>
    <t>SUPT20H</t>
  </si>
  <si>
    <t>YTHDC1</t>
  </si>
  <si>
    <t>RPL30</t>
  </si>
  <si>
    <t>GDE1</t>
  </si>
  <si>
    <t>LENG8</t>
  </si>
  <si>
    <t>DENND1C</t>
  </si>
  <si>
    <t>DYM</t>
  </si>
  <si>
    <t>EIF4A1</t>
  </si>
  <si>
    <t>EIF3A</t>
  </si>
  <si>
    <t>MRPS33</t>
  </si>
  <si>
    <t>CLASRP</t>
  </si>
  <si>
    <t>OGA</t>
  </si>
  <si>
    <t>CLPX</t>
  </si>
  <si>
    <t>SLC40A1</t>
  </si>
  <si>
    <t>DGKZ</t>
  </si>
  <si>
    <t>RRAGC</t>
  </si>
  <si>
    <t>NARS1</t>
  </si>
  <si>
    <t>ELOA</t>
  </si>
  <si>
    <t>TSG101</t>
  </si>
  <si>
    <t>HIVEP1</t>
  </si>
  <si>
    <t>DBNL</t>
  </si>
  <si>
    <t>TNPO3</t>
  </si>
  <si>
    <t>BECN1</t>
  </si>
  <si>
    <t>HECTD3</t>
  </si>
  <si>
    <t>GLYR1</t>
  </si>
  <si>
    <t>USF3</t>
  </si>
  <si>
    <t>SMAP1</t>
  </si>
  <si>
    <t>TPR</t>
  </si>
  <si>
    <t>RICTOR</t>
  </si>
  <si>
    <t>ZNF148</t>
  </si>
  <si>
    <t>WDR45B</t>
  </si>
  <si>
    <t>PPFIA1</t>
  </si>
  <si>
    <t>SRPRA</t>
  </si>
  <si>
    <t>SBDS</t>
  </si>
  <si>
    <t>NSD1</t>
  </si>
  <si>
    <t>RAD21</t>
  </si>
  <si>
    <t>AAK1</t>
  </si>
  <si>
    <t>PPP3CB</t>
  </si>
  <si>
    <t>ANKRD44</t>
  </si>
  <si>
    <t>PSPC1</t>
  </si>
  <si>
    <t>SCAF8</t>
  </si>
  <si>
    <t>FNDC3A</t>
  </si>
  <si>
    <t>MARCHF7</t>
  </si>
  <si>
    <t>UBASH3B</t>
  </si>
  <si>
    <t>ANP32B</t>
  </si>
  <si>
    <t>CTDSP1</t>
  </si>
  <si>
    <t>SRCAP</t>
  </si>
  <si>
    <t>NSF</t>
  </si>
  <si>
    <t>ATP6V1H</t>
  </si>
  <si>
    <t>SQSTM1</t>
  </si>
  <si>
    <t>HSPD1</t>
  </si>
  <si>
    <t>IRF3</t>
  </si>
  <si>
    <t>BIRC2</t>
  </si>
  <si>
    <t>EIF5</t>
  </si>
  <si>
    <t>LSM6</t>
  </si>
  <si>
    <t>FAR1</t>
  </si>
  <si>
    <t>KCTD20</t>
  </si>
  <si>
    <t>SF1</t>
  </si>
  <si>
    <t>CDK17</t>
  </si>
  <si>
    <t>ZBTB8OS</t>
  </si>
  <si>
    <t>GGPS1</t>
  </si>
  <si>
    <t>MECP2</t>
  </si>
  <si>
    <t>NPLOC4</t>
  </si>
  <si>
    <t>SMPD2</t>
  </si>
  <si>
    <t>KRIT1</t>
  </si>
  <si>
    <t>AKT3</t>
  </si>
  <si>
    <t>UHRF2</t>
  </si>
  <si>
    <t>MOB2</t>
  </si>
  <si>
    <t>PCNX1</t>
  </si>
  <si>
    <t>ALDH9A1</t>
  </si>
  <si>
    <t>RNF5</t>
  </si>
  <si>
    <t>RAPGEF6</t>
  </si>
  <si>
    <t>CHD2</t>
  </si>
  <si>
    <t>SLTM</t>
  </si>
  <si>
    <t>USP8</t>
  </si>
  <si>
    <t>ARPC5L</t>
  </si>
  <si>
    <t>ELK4</t>
  </si>
  <si>
    <t>GNPAT</t>
  </si>
  <si>
    <t>ZMYND8</t>
  </si>
  <si>
    <t>FBXL20</t>
  </si>
  <si>
    <t>PLEKHM3</t>
  </si>
  <si>
    <t>RIC8A</t>
  </si>
  <si>
    <t>WDR7</t>
  </si>
  <si>
    <t>PYGB</t>
  </si>
  <si>
    <t>UBAC2</t>
  </si>
  <si>
    <t>MDM4</t>
  </si>
  <si>
    <t>UBAP2L</t>
  </si>
  <si>
    <t>NDUFS2</t>
  </si>
  <si>
    <t>JDP2</t>
  </si>
  <si>
    <t>HDLBP</t>
  </si>
  <si>
    <t>ATP5PD</t>
  </si>
  <si>
    <t>DDX24</t>
  </si>
  <si>
    <t>TTC17</t>
  </si>
  <si>
    <t>PTPRA</t>
  </si>
  <si>
    <t>SRRT</t>
  </si>
  <si>
    <t>MAP4K2</t>
  </si>
  <si>
    <t>ARID3B</t>
  </si>
  <si>
    <t>TMEM50A</t>
  </si>
  <si>
    <t>NFYC</t>
  </si>
  <si>
    <t>LEPROT</t>
  </si>
  <si>
    <t>VPS16</t>
  </si>
  <si>
    <t>ZNF644</t>
  </si>
  <si>
    <t>SPOPL</t>
  </si>
  <si>
    <t>SACM1L</t>
  </si>
  <si>
    <t>STIM1</t>
  </si>
  <si>
    <t>NF1</t>
  </si>
  <si>
    <t>HDGF</t>
  </si>
  <si>
    <t>STAG1</t>
  </si>
  <si>
    <t>RNF216</t>
  </si>
  <si>
    <t>PGM2</t>
  </si>
  <si>
    <t>CDK9</t>
  </si>
  <si>
    <t>AIP</t>
  </si>
  <si>
    <t>LBR</t>
  </si>
  <si>
    <t>TMEM183A</t>
  </si>
  <si>
    <t>TERF2IP</t>
  </si>
  <si>
    <t>CTNNB1</t>
  </si>
  <si>
    <t>AREL1</t>
  </si>
  <si>
    <t>MIDEAS</t>
  </si>
  <si>
    <t>CZIB</t>
  </si>
  <si>
    <t>ANAPC16</t>
  </si>
  <si>
    <t>IFT57</t>
  </si>
  <si>
    <t>SEC63</t>
  </si>
  <si>
    <t>TAX1BP1</t>
  </si>
  <si>
    <t>ATP1A1</t>
  </si>
  <si>
    <t>PPP1R12A</t>
  </si>
  <si>
    <t>LRCH4</t>
  </si>
  <si>
    <t>CCDC90B</t>
  </si>
  <si>
    <t>ZNF638</t>
  </si>
  <si>
    <t>STX16</t>
  </si>
  <si>
    <t>SLCO3A1</t>
  </si>
  <si>
    <t>SRP14</t>
  </si>
  <si>
    <t>AAMP</t>
  </si>
  <si>
    <t>DNAJC3</t>
  </si>
  <si>
    <t>SON</t>
  </si>
  <si>
    <t>NCOR1</t>
  </si>
  <si>
    <t>ZNF160</t>
  </si>
  <si>
    <t>YPEL5</t>
  </si>
  <si>
    <t>VAMP8</t>
  </si>
  <si>
    <t>ALAS1</t>
  </si>
  <si>
    <t>SPG21</t>
  </si>
  <si>
    <t>STT3A</t>
  </si>
  <si>
    <t>FOXJ3</t>
  </si>
  <si>
    <t>PSMC4</t>
  </si>
  <si>
    <t>VAPB</t>
  </si>
  <si>
    <t>ITGB1</t>
  </si>
  <si>
    <t>PLEKHO1</t>
  </si>
  <si>
    <t>JAZF1</t>
  </si>
  <si>
    <t>PPP2R5A</t>
  </si>
  <si>
    <t>VPS13B</t>
  </si>
  <si>
    <t>HIGD2A</t>
  </si>
  <si>
    <t>FRYL</t>
  </si>
  <si>
    <t>ANKRD12</t>
  </si>
  <si>
    <t>MYH9</t>
  </si>
  <si>
    <t>PDK4</t>
  </si>
  <si>
    <t>COX7C</t>
  </si>
  <si>
    <t>TAPBPL</t>
  </si>
  <si>
    <t>GPR155</t>
  </si>
  <si>
    <t>ADIPOR2</t>
  </si>
  <si>
    <t>TP53I11</t>
  </si>
  <si>
    <t>UBR4</t>
  </si>
  <si>
    <t>LRRK2</t>
  </si>
  <si>
    <t>ATP11B</t>
  </si>
  <si>
    <t>MUS81</t>
  </si>
  <si>
    <t>ANAPC13</t>
  </si>
  <si>
    <t>PIP4K2B</t>
  </si>
  <si>
    <t>MAP1LC3A</t>
  </si>
  <si>
    <t>UBP1</t>
  </si>
  <si>
    <t>WTAP</t>
  </si>
  <si>
    <t>TPCN1</t>
  </si>
  <si>
    <t>EIF3E</t>
  </si>
  <si>
    <t>CREBL2</t>
  </si>
  <si>
    <t>PPM1M</t>
  </si>
  <si>
    <t>KCNAB2</t>
  </si>
  <si>
    <t>PPM1G</t>
  </si>
  <si>
    <t>HOOK3</t>
  </si>
  <si>
    <t>GPS2</t>
  </si>
  <si>
    <t>CHORDC1</t>
  </si>
  <si>
    <t>RTRAF</t>
  </si>
  <si>
    <t>PBRM1</t>
  </si>
  <si>
    <t>DYRK1A</t>
  </si>
  <si>
    <t>CCT8</t>
  </si>
  <si>
    <t>TMEM205</t>
  </si>
  <si>
    <t>PFDN2</t>
  </si>
  <si>
    <t>ITPR2</t>
  </si>
  <si>
    <t>AP1M1</t>
  </si>
  <si>
    <t>CCNG1</t>
  </si>
  <si>
    <t>NUP50</t>
  </si>
  <si>
    <t>FLNA</t>
  </si>
  <si>
    <t>SUGT1</t>
  </si>
  <si>
    <t>DUSP11</t>
  </si>
  <si>
    <t>MAT2B</t>
  </si>
  <si>
    <t>DENND6A</t>
  </si>
  <si>
    <t>TOMM7</t>
  </si>
  <si>
    <t>STRN4</t>
  </si>
  <si>
    <t>CMPK1</t>
  </si>
  <si>
    <t>FOXJ2</t>
  </si>
  <si>
    <t>WBP11</t>
  </si>
  <si>
    <t>CNOT1</t>
  </si>
  <si>
    <t>CCT2</t>
  </si>
  <si>
    <t>DYNC1H1</t>
  </si>
  <si>
    <t>RGS10</t>
  </si>
  <si>
    <t>NT5C2</t>
  </si>
  <si>
    <t>GON4L</t>
  </si>
  <si>
    <t>SS18</t>
  </si>
  <si>
    <t>STARD3</t>
  </si>
  <si>
    <t>SLC44A2</t>
  </si>
  <si>
    <t>MACF1</t>
  </si>
  <si>
    <t>AP5M1</t>
  </si>
  <si>
    <t>TLK2</t>
  </si>
  <si>
    <t>TMEM30A</t>
  </si>
  <si>
    <t>RPA1</t>
  </si>
  <si>
    <t>CYFIP2</t>
  </si>
  <si>
    <t>CPLANE1</t>
  </si>
  <si>
    <t>CCDC82</t>
  </si>
  <si>
    <t>KAT7</t>
  </si>
  <si>
    <t>HUWE1</t>
  </si>
  <si>
    <t>INTS8</t>
  </si>
  <si>
    <t>GIMAP7</t>
  </si>
  <si>
    <t>RSRC2</t>
  </si>
  <si>
    <t>RPL4</t>
  </si>
  <si>
    <t>CCDC137</t>
  </si>
  <si>
    <t>ST3GAL1</t>
  </si>
  <si>
    <t>EIF4G2</t>
  </si>
  <si>
    <t>FAM120B</t>
  </si>
  <si>
    <t>ATP5PO</t>
  </si>
  <si>
    <t>ABCC10</t>
  </si>
  <si>
    <t>MANBA</t>
  </si>
  <si>
    <t>RCC2</t>
  </si>
  <si>
    <t>SERBP1</t>
  </si>
  <si>
    <t>UBA3</t>
  </si>
  <si>
    <t>SHCBP1</t>
  </si>
  <si>
    <t>CCDC47</t>
  </si>
  <si>
    <t>UBN1</t>
  </si>
  <si>
    <t>SF3B1</t>
  </si>
  <si>
    <t>TRPC4AP</t>
  </si>
  <si>
    <t>STAT6</t>
  </si>
  <si>
    <t>KANSL3</t>
  </si>
  <si>
    <t>CUL3</t>
  </si>
  <si>
    <t>AKR1A1</t>
  </si>
  <si>
    <t>ITM2B</t>
  </si>
  <si>
    <t>NRAS</t>
  </si>
  <si>
    <t>DPM1</t>
  </si>
  <si>
    <t>PCNA</t>
  </si>
  <si>
    <t>ZNF317</t>
  </si>
  <si>
    <t>WAPL</t>
  </si>
  <si>
    <t>RPL39</t>
  </si>
  <si>
    <t>INO80B</t>
  </si>
  <si>
    <t>NRROS</t>
  </si>
  <si>
    <t>SRSF6</t>
  </si>
  <si>
    <t>NOP58</t>
  </si>
  <si>
    <t>G3BP1</t>
  </si>
  <si>
    <t>CASP3</t>
  </si>
  <si>
    <t>FAM107B</t>
  </si>
  <si>
    <t>BOD1L1</t>
  </si>
  <si>
    <t>PPP6R3</t>
  </si>
  <si>
    <t>GLE1</t>
  </si>
  <si>
    <t>TMF1</t>
  </si>
  <si>
    <t>SMAD4</t>
  </si>
  <si>
    <t>RNF34</t>
  </si>
  <si>
    <t>SEC11C</t>
  </si>
  <si>
    <t>TRIM4</t>
  </si>
  <si>
    <t>ARID4A</t>
  </si>
  <si>
    <t>UBN2</t>
  </si>
  <si>
    <t>SPPL3</t>
  </si>
  <si>
    <t>NCOA3</t>
  </si>
  <si>
    <t>TPRG1L</t>
  </si>
  <si>
    <t>IDS</t>
  </si>
  <si>
    <t>DNAJB14</t>
  </si>
  <si>
    <t>DCTN4</t>
  </si>
  <si>
    <t>PDZD8</t>
  </si>
  <si>
    <t>PRKD3</t>
  </si>
  <si>
    <t>ARHGAP45</t>
  </si>
  <si>
    <t>EIF4B</t>
  </si>
  <si>
    <t>NFAT5</t>
  </si>
  <si>
    <t>BAP1</t>
  </si>
  <si>
    <t>DCTN1</t>
  </si>
  <si>
    <t>EXOC5</t>
  </si>
  <si>
    <t>EIF1B</t>
  </si>
  <si>
    <t>UBE3A</t>
  </si>
  <si>
    <t>ATP6V1G1</t>
  </si>
  <si>
    <t>RSL1D1</t>
  </si>
  <si>
    <t>WDR6</t>
  </si>
  <si>
    <t>ILF2</t>
  </si>
  <si>
    <t>SGK1</t>
  </si>
  <si>
    <t>MEN1</t>
  </si>
  <si>
    <t>VPS39</t>
  </si>
  <si>
    <t>ESCO1</t>
  </si>
  <si>
    <t>PPP4R3A</t>
  </si>
  <si>
    <t>SCLT1</t>
  </si>
  <si>
    <t>NDUFA12</t>
  </si>
  <si>
    <t>MICOS10</t>
  </si>
  <si>
    <t>BRD2</t>
  </si>
  <si>
    <t>CEP350</t>
  </si>
  <si>
    <t>NEK9</t>
  </si>
  <si>
    <t>CDC37</t>
  </si>
  <si>
    <t>LSP1</t>
  </si>
  <si>
    <t>MGA</t>
  </si>
  <si>
    <t>ATP5IF1</t>
  </si>
  <si>
    <t>SERTAD2</t>
  </si>
  <si>
    <t>SCAF4</t>
  </si>
  <si>
    <t>GSPT1</t>
  </si>
  <si>
    <t>API5</t>
  </si>
  <si>
    <t>PPP4R3B</t>
  </si>
  <si>
    <t>ZNF655</t>
  </si>
  <si>
    <t>PRR14</t>
  </si>
  <si>
    <t>AP1G1</t>
  </si>
  <si>
    <t>PSMD2</t>
  </si>
  <si>
    <t>RAB2A</t>
  </si>
  <si>
    <t>TMED3</t>
  </si>
  <si>
    <t>ENTPD4</t>
  </si>
  <si>
    <t>MAP3K2</t>
  </si>
  <si>
    <t>IL10RA</t>
  </si>
  <si>
    <t>ERGIC3</t>
  </si>
  <si>
    <t>PLBD1</t>
  </si>
  <si>
    <t>OTULIN</t>
  </si>
  <si>
    <t>SLC9A1</t>
  </si>
  <si>
    <t>USO1</t>
  </si>
  <si>
    <t>RPL27</t>
  </si>
  <si>
    <t>SELENOT</t>
  </si>
  <si>
    <t>ZFAND5</t>
  </si>
  <si>
    <t>RCOR1</t>
  </si>
  <si>
    <t>NT5DC1</t>
  </si>
  <si>
    <t>PTP4A2</t>
  </si>
  <si>
    <t>HECTD1</t>
  </si>
  <si>
    <t>NUCB2</t>
  </si>
  <si>
    <t>SND1</t>
  </si>
  <si>
    <t>TTC13</t>
  </si>
  <si>
    <t>RPS4X</t>
  </si>
  <si>
    <t>ODC1</t>
  </si>
  <si>
    <t>RAPGEF1</t>
  </si>
  <si>
    <t>RSBN1L</t>
  </si>
  <si>
    <t>SF3B6</t>
  </si>
  <si>
    <t>PTMA</t>
  </si>
  <si>
    <t>SLC35E2B</t>
  </si>
  <si>
    <t>CAPRIN1</t>
  </si>
  <si>
    <t>NSA2</t>
  </si>
  <si>
    <t>ATG13</t>
  </si>
  <si>
    <t>IDH2</t>
  </si>
  <si>
    <t>SLMAP</t>
  </si>
  <si>
    <t>EPC1</t>
  </si>
  <si>
    <t>HSD17B11</t>
  </si>
  <si>
    <t>ANAPC5</t>
  </si>
  <si>
    <t>EEF1B2</t>
  </si>
  <si>
    <t>ARNT</t>
  </si>
  <si>
    <t>U2AF2</t>
  </si>
  <si>
    <t>INSIG1</t>
  </si>
  <si>
    <t>FAM78A</t>
  </si>
  <si>
    <t>PRPF40A</t>
  </si>
  <si>
    <t>EFCAB14</t>
  </si>
  <si>
    <t>MTMR14</t>
  </si>
  <si>
    <t>MTMR10</t>
  </si>
  <si>
    <t>CERS2</t>
  </si>
  <si>
    <t>ATP8A1</t>
  </si>
  <si>
    <t>RBBP6</t>
  </si>
  <si>
    <t>SMCHD1</t>
  </si>
  <si>
    <t>DDX23</t>
  </si>
  <si>
    <t>KDM4A</t>
  </si>
  <si>
    <t>SLC25A11</t>
  </si>
  <si>
    <t>XPO1</t>
  </si>
  <si>
    <t>ARID2</t>
  </si>
  <si>
    <t>UBQLN1</t>
  </si>
  <si>
    <t>PPIL3</t>
  </si>
  <si>
    <t>NDUFV1</t>
  </si>
  <si>
    <t>LNPEP</t>
  </si>
  <si>
    <t>ALDH1A1</t>
  </si>
  <si>
    <t>REST</t>
  </si>
  <si>
    <t>SEC24B</t>
  </si>
  <si>
    <t>ORM1</t>
  </si>
  <si>
    <t>SLC39A7</t>
  </si>
  <si>
    <t>SLC12A4</t>
  </si>
  <si>
    <t>PSMD7</t>
  </si>
  <si>
    <t>VDAC2</t>
  </si>
  <si>
    <t>C2CD5</t>
  </si>
  <si>
    <t>AGPS</t>
  </si>
  <si>
    <t>SNW1</t>
  </si>
  <si>
    <t>NR3C1</t>
  </si>
  <si>
    <t>CSNK2A3</t>
  </si>
  <si>
    <t>CSNK2A1</t>
  </si>
  <si>
    <t>SENP3</t>
  </si>
  <si>
    <t>TMED5</t>
  </si>
  <si>
    <t>PCIF1</t>
  </si>
  <si>
    <t>CLINT1</t>
  </si>
  <si>
    <t>RCSD1</t>
  </si>
  <si>
    <t>ZNF652</t>
  </si>
  <si>
    <t>STK26</t>
  </si>
  <si>
    <t>RTF1</t>
  </si>
  <si>
    <t>GPATCH8</t>
  </si>
  <si>
    <t>RBL2</t>
  </si>
  <si>
    <t>CHFR</t>
  </si>
  <si>
    <t>BCL2L11</t>
  </si>
  <si>
    <t>SCARB2</t>
  </si>
  <si>
    <t>USP48</t>
  </si>
  <si>
    <t>APAF1</t>
  </si>
  <si>
    <t>C6ORF62</t>
  </si>
  <si>
    <t>RNF14</t>
  </si>
  <si>
    <t>RBBP4</t>
  </si>
  <si>
    <t>ZNF350</t>
  </si>
  <si>
    <t>ADSL</t>
  </si>
  <si>
    <t>TRAPPC8</t>
  </si>
  <si>
    <t>OTUD5</t>
  </si>
  <si>
    <t>KLHDC3</t>
  </si>
  <si>
    <t>FBXW2</t>
  </si>
  <si>
    <t>SRSF9</t>
  </si>
  <si>
    <t>NDFIP1</t>
  </si>
  <si>
    <t>POLR2I</t>
  </si>
  <si>
    <t>TRRAP</t>
  </si>
  <si>
    <t>SSR1</t>
  </si>
  <si>
    <t>TENT2</t>
  </si>
  <si>
    <t>EP300</t>
  </si>
  <si>
    <t>CREB1</t>
  </si>
  <si>
    <t>IREB2</t>
  </si>
  <si>
    <t>SCFD1</t>
  </si>
  <si>
    <t>RAB29</t>
  </si>
  <si>
    <t>RALGAPB</t>
  </si>
  <si>
    <t>SEPTIN2</t>
  </si>
  <si>
    <t>MKLN1</t>
  </si>
  <si>
    <t>DCP2</t>
  </si>
  <si>
    <t>IKBKB</t>
  </si>
  <si>
    <t>SETX</t>
  </si>
  <si>
    <t>PSMD11</t>
  </si>
  <si>
    <t>BCLAF1</t>
  </si>
  <si>
    <t>HP1BP3</t>
  </si>
  <si>
    <t>PHIP</t>
  </si>
  <si>
    <t>CLPTM1L</t>
  </si>
  <si>
    <t>HADHA</t>
  </si>
  <si>
    <t>SREK1</t>
  </si>
  <si>
    <t>EXOC8</t>
  </si>
  <si>
    <t>SNAP23</t>
  </si>
  <si>
    <t>ETF1</t>
  </si>
  <si>
    <t>SNX13</t>
  </si>
  <si>
    <t>PRPF8</t>
  </si>
  <si>
    <t>SRSF1</t>
  </si>
  <si>
    <t>RPLP2</t>
  </si>
  <si>
    <t>PRKAG1</t>
  </si>
  <si>
    <t>AP3B1</t>
  </si>
  <si>
    <t>RBM25</t>
  </si>
  <si>
    <t>SSR2</t>
  </si>
  <si>
    <t>PHACTR4</t>
  </si>
  <si>
    <t>CLTC</t>
  </si>
  <si>
    <t>PIP4K2C</t>
  </si>
  <si>
    <t>MAZ</t>
  </si>
  <si>
    <t>TBPL1</t>
  </si>
  <si>
    <t>CLK4</t>
  </si>
  <si>
    <t>THRAP3</t>
  </si>
  <si>
    <t>USP7</t>
  </si>
  <si>
    <t>SNRNP200</t>
  </si>
  <si>
    <t>TFEB</t>
  </si>
  <si>
    <t>SYNE3</t>
  </si>
  <si>
    <t>FXR1</t>
  </si>
  <si>
    <t>TTC1</t>
  </si>
  <si>
    <t>SNX1</t>
  </si>
  <si>
    <t>DPP9</t>
  </si>
  <si>
    <t>NCL</t>
  </si>
  <si>
    <t>RANGAP1</t>
  </si>
  <si>
    <t>AMPD2</t>
  </si>
  <si>
    <t>EIF3L</t>
  </si>
  <si>
    <t>ADD1</t>
  </si>
  <si>
    <t>MAST3</t>
  </si>
  <si>
    <t>SMIM27</t>
  </si>
  <si>
    <t>HELQ</t>
  </si>
  <si>
    <t>WDTC1</t>
  </si>
  <si>
    <t>SPCS1</t>
  </si>
  <si>
    <t>TGFB1</t>
  </si>
  <si>
    <t>EIF3M</t>
  </si>
  <si>
    <t>SNX6</t>
  </si>
  <si>
    <t>SMARCB1</t>
  </si>
  <si>
    <t>KLF3</t>
  </si>
  <si>
    <t>UFD1</t>
  </si>
  <si>
    <t>IK</t>
  </si>
  <si>
    <t>HNRNPUL2</t>
  </si>
  <si>
    <t>TAOK1</t>
  </si>
  <si>
    <t>ATF6B</t>
  </si>
  <si>
    <t>SIN3A</t>
  </si>
  <si>
    <t>BLOC1S2</t>
  </si>
  <si>
    <t>MCM3AP</t>
  </si>
  <si>
    <t>CTNNA1</t>
  </si>
  <si>
    <t>ANKLE2</t>
  </si>
  <si>
    <t>ARHGAP21</t>
  </si>
  <si>
    <t>DHX9</t>
  </si>
  <si>
    <t>TCF25</t>
  </si>
  <si>
    <t>ABCB7</t>
  </si>
  <si>
    <t>SNRPE</t>
  </si>
  <si>
    <t>SNRK</t>
  </si>
  <si>
    <t>TMEM248</t>
  </si>
  <si>
    <t>DNAJB2</t>
  </si>
  <si>
    <t>NAA50</t>
  </si>
  <si>
    <t>LAMTOR4</t>
  </si>
  <si>
    <t>FOXN2</t>
  </si>
  <si>
    <t>TRIM33</t>
  </si>
  <si>
    <t>TM7SF3</t>
  </si>
  <si>
    <t>LSM14B</t>
  </si>
  <si>
    <t>PPP1R9B</t>
  </si>
  <si>
    <t>TMEM131</t>
  </si>
  <si>
    <t>ATG16L2</t>
  </si>
  <si>
    <t>MFAP1</t>
  </si>
  <si>
    <t>NONO</t>
  </si>
  <si>
    <t>ANKHD1</t>
  </si>
  <si>
    <t>YME1L1</t>
  </si>
  <si>
    <t>COMMD7</t>
  </si>
  <si>
    <t>TMEM265</t>
  </si>
  <si>
    <t>BPTF</t>
  </si>
  <si>
    <t>C11ORF58</t>
  </si>
  <si>
    <t>PIKFYVE</t>
  </si>
  <si>
    <t>PNRC2</t>
  </si>
  <si>
    <t>EMSY</t>
  </si>
  <si>
    <t>VAPA</t>
  </si>
  <si>
    <t>TRAPPC10</t>
  </si>
  <si>
    <t>STT3B</t>
  </si>
  <si>
    <t>PTPN22</t>
  </si>
  <si>
    <t>ITCH</t>
  </si>
  <si>
    <t>ERGIC2</t>
  </si>
  <si>
    <t>UNC119</t>
  </si>
  <si>
    <t>UHMK1</t>
  </si>
  <si>
    <t>ZDHHC6</t>
  </si>
  <si>
    <t>KIAA2026</t>
  </si>
  <si>
    <t>MED21</t>
  </si>
  <si>
    <t>SRSF4</t>
  </si>
  <si>
    <t>NUP85</t>
  </si>
  <si>
    <t>GALNS</t>
  </si>
  <si>
    <t>SYF2</t>
  </si>
  <si>
    <t>IRAG2</t>
  </si>
  <si>
    <t>SSR4</t>
  </si>
  <si>
    <t>ACTR1A</t>
  </si>
  <si>
    <t>NIPBL</t>
  </si>
  <si>
    <t>TAF15</t>
  </si>
  <si>
    <t>UBE4A</t>
  </si>
  <si>
    <t>SENP6</t>
  </si>
  <si>
    <t>HERC4</t>
  </si>
  <si>
    <t>CPD</t>
  </si>
  <si>
    <t>BCL2L13</t>
  </si>
  <si>
    <t>SLC35C2</t>
  </si>
  <si>
    <t>ZDHHC20</t>
  </si>
  <si>
    <t>RPA3</t>
  </si>
  <si>
    <t>SATB1</t>
  </si>
  <si>
    <t>SYPL1</t>
  </si>
  <si>
    <t>OGDH</t>
  </si>
  <si>
    <t>RNPS1</t>
  </si>
  <si>
    <t>DERPC</t>
  </si>
  <si>
    <t>CDC73</t>
  </si>
  <si>
    <t>NEK7</t>
  </si>
  <si>
    <t>ANO10</t>
  </si>
  <si>
    <t>STX17</t>
  </si>
  <si>
    <t>CUL4B</t>
  </si>
  <si>
    <t>VPS36</t>
  </si>
  <si>
    <t>CXXC5</t>
  </si>
  <si>
    <t>POLR2B</t>
  </si>
  <si>
    <t>ILKAP</t>
  </si>
  <si>
    <t>SLAIN2</t>
  </si>
  <si>
    <t>CDK12</t>
  </si>
  <si>
    <t>DNAJB1</t>
  </si>
  <si>
    <t>MOGS</t>
  </si>
  <si>
    <t>MORC3</t>
  </si>
  <si>
    <t>RBM27</t>
  </si>
  <si>
    <t>GATAD2B</t>
  </si>
  <si>
    <t>RASSF2</t>
  </si>
  <si>
    <t>MDM2</t>
  </si>
  <si>
    <t>PLEKHA2</t>
  </si>
  <si>
    <t>UBE4B</t>
  </si>
  <si>
    <t>SNRPB</t>
  </si>
  <si>
    <t>RPS28</t>
  </si>
  <si>
    <t>FNBP1</t>
  </si>
  <si>
    <t>PAPOLG</t>
  </si>
  <si>
    <t>CCNT1</t>
  </si>
  <si>
    <t>DDX6</t>
  </si>
  <si>
    <t>CDYL</t>
  </si>
  <si>
    <t>PRR14L</t>
  </si>
  <si>
    <t>MTPN</t>
  </si>
  <si>
    <t>ADNP</t>
  </si>
  <si>
    <t>TRIP12</t>
  </si>
  <si>
    <t>PSMC2</t>
  </si>
  <si>
    <t>MRPS16</t>
  </si>
  <si>
    <t>PLCG2</t>
  </si>
  <si>
    <t>PA2G4</t>
  </si>
  <si>
    <t>SMU1</t>
  </si>
  <si>
    <t>RBM39</t>
  </si>
  <si>
    <t>EIF3F</t>
  </si>
  <si>
    <t>NUMA1</t>
  </si>
  <si>
    <t>TRA2B</t>
  </si>
  <si>
    <t>ELF2</t>
  </si>
  <si>
    <t>NUDT3</t>
  </si>
  <si>
    <t>ARRB1</t>
  </si>
  <si>
    <t>MICU2</t>
  </si>
  <si>
    <t>RPS12</t>
  </si>
  <si>
    <t>EFTUD2</t>
  </si>
  <si>
    <t>WBP1L</t>
  </si>
  <si>
    <t>CD226</t>
  </si>
  <si>
    <t>TNFAIP8</t>
  </si>
  <si>
    <t>ZFR</t>
  </si>
  <si>
    <t>RPL17</t>
  </si>
  <si>
    <t>HNRNPK</t>
  </si>
  <si>
    <t>BTBD9</t>
  </si>
  <si>
    <t>CCNT2</t>
  </si>
  <si>
    <t>MBTD1</t>
  </si>
  <si>
    <t>IRAK1</t>
  </si>
  <si>
    <t>NUP214</t>
  </si>
  <si>
    <t>FAM104A</t>
  </si>
  <si>
    <t>DLG1</t>
  </si>
  <si>
    <t>GIGYF2</t>
  </si>
  <si>
    <t>SLC25A5</t>
  </si>
  <si>
    <t>YTHDF1</t>
  </si>
  <si>
    <t>ERH</t>
  </si>
  <si>
    <t>VPS26A</t>
  </si>
  <si>
    <t>SLIRP</t>
  </si>
  <si>
    <t>PCBP2</t>
  </si>
  <si>
    <t>TAF9</t>
  </si>
  <si>
    <t>ZFP91</t>
  </si>
  <si>
    <t>SMARCC1</t>
  </si>
  <si>
    <t>GTF3C1</t>
  </si>
  <si>
    <t>STK17A</t>
  </si>
  <si>
    <t>ANP32A</t>
  </si>
  <si>
    <t>FAM120A</t>
  </si>
  <si>
    <t>HDAC5</t>
  </si>
  <si>
    <t>NMT1</t>
  </si>
  <si>
    <t>TMEM33</t>
  </si>
  <si>
    <t>KTN1</t>
  </si>
  <si>
    <t>RACK1</t>
  </si>
  <si>
    <t>PDS5A</t>
  </si>
  <si>
    <t>FXR2</t>
  </si>
  <si>
    <t>C15ORF39</t>
  </si>
  <si>
    <t>PUF60</t>
  </si>
  <si>
    <t>SRSF11</t>
  </si>
  <si>
    <t>SREBF2</t>
  </si>
  <si>
    <t>TMX4</t>
  </si>
  <si>
    <t>ERAP1</t>
  </si>
  <si>
    <t>YTHDF3</t>
  </si>
  <si>
    <t>WASL</t>
  </si>
  <si>
    <t>DPH3</t>
  </si>
  <si>
    <t>USP47</t>
  </si>
  <si>
    <t>CYLD</t>
  </si>
  <si>
    <t>TPP2</t>
  </si>
  <si>
    <t>RPS6KB1</t>
  </si>
  <si>
    <t>USP34</t>
  </si>
  <si>
    <t>OSBP</t>
  </si>
  <si>
    <t>RPL37A</t>
  </si>
  <si>
    <t>RAPGEF2</t>
  </si>
  <si>
    <t>SMARCA5</t>
  </si>
  <si>
    <t>RRM2B</t>
  </si>
  <si>
    <t>ANXA7</t>
  </si>
  <si>
    <t>LARP4</t>
  </si>
  <si>
    <t>CTDSP2</t>
  </si>
  <si>
    <t>EIF4A3</t>
  </si>
  <si>
    <t>CUL4A</t>
  </si>
  <si>
    <t>PDCD6IP</t>
  </si>
  <si>
    <t>UPF2</t>
  </si>
  <si>
    <t>SLC9A3R1</t>
  </si>
  <si>
    <t>TOP2B</t>
  </si>
  <si>
    <t>UBALD1</t>
  </si>
  <si>
    <t>CORO1C</t>
  </si>
  <si>
    <t>GAB1</t>
  </si>
  <si>
    <t>ARID4B</t>
  </si>
  <si>
    <t>SH3GL1</t>
  </si>
  <si>
    <t>PSMC5</t>
  </si>
  <si>
    <t>RNF103</t>
  </si>
  <si>
    <t>EPS15</t>
  </si>
  <si>
    <t>QKI</t>
  </si>
  <si>
    <t>PRKACB</t>
  </si>
  <si>
    <t>RPLP0</t>
  </si>
  <si>
    <t>NAA10</t>
  </si>
  <si>
    <t>HDAC7</t>
  </si>
  <si>
    <t>CEPT1</t>
  </si>
  <si>
    <t>GLS</t>
  </si>
  <si>
    <t>UBR5</t>
  </si>
  <si>
    <t>TATDN2</t>
  </si>
  <si>
    <t>TRMT112</t>
  </si>
  <si>
    <t>ELK3</t>
  </si>
  <si>
    <t>STK25</t>
  </si>
  <si>
    <t>CNOT6L</t>
  </si>
  <si>
    <t>RAB21</t>
  </si>
  <si>
    <t>MYO5A</t>
  </si>
  <si>
    <t>TUBB</t>
  </si>
  <si>
    <t>SRP54</t>
  </si>
  <si>
    <t>RPS6</t>
  </si>
  <si>
    <t>CRLF3</t>
  </si>
  <si>
    <t>UBE2I</t>
  </si>
  <si>
    <t>TM9SF2</t>
  </si>
  <si>
    <t>ACIN1</t>
  </si>
  <si>
    <t>CNOT11</t>
  </si>
  <si>
    <t>VPS13D</t>
  </si>
  <si>
    <t>ABR</t>
  </si>
  <si>
    <t>SYNRG</t>
  </si>
  <si>
    <t>EIF4A2</t>
  </si>
  <si>
    <t>WASHC4</t>
  </si>
  <si>
    <t>DERL1</t>
  </si>
  <si>
    <t>AMMECR1L</t>
  </si>
  <si>
    <t>USP16</t>
  </si>
  <si>
    <t>RBM26</t>
  </si>
  <si>
    <t>ZNF236</t>
  </si>
  <si>
    <t>RELCH</t>
  </si>
  <si>
    <t>POLDIP3</t>
  </si>
  <si>
    <t>ATP5PF</t>
  </si>
  <si>
    <t>G3BP2</t>
  </si>
  <si>
    <t>DGUOK</t>
  </si>
  <si>
    <t>PTPRC</t>
  </si>
  <si>
    <t>PABPC1</t>
  </si>
  <si>
    <t>PARN</t>
  </si>
  <si>
    <t>MIB1</t>
  </si>
  <si>
    <t>BTAF1</t>
  </si>
  <si>
    <t>PEDS1</t>
  </si>
  <si>
    <t>IPCEF1</t>
  </si>
  <si>
    <t>EEF1A1</t>
  </si>
  <si>
    <t>MFN2</t>
  </si>
  <si>
    <t>NUP98</t>
  </si>
  <si>
    <t>NR2C2</t>
  </si>
  <si>
    <t>HSPA9</t>
  </si>
  <si>
    <t>SEPTIN7</t>
  </si>
  <si>
    <t>PNPLA2</t>
  </si>
  <si>
    <t>PIK3CA</t>
  </si>
  <si>
    <t>SMIM14</t>
  </si>
  <si>
    <t>HELZ</t>
  </si>
  <si>
    <t>LRCH3</t>
  </si>
  <si>
    <t>ATF7IP</t>
  </si>
  <si>
    <t>ZCCHC8</t>
  </si>
  <si>
    <t>GANAB</t>
  </si>
  <si>
    <t>GOLPH3</t>
  </si>
  <si>
    <t>EMD</t>
  </si>
  <si>
    <t>YEATS2</t>
  </si>
  <si>
    <t>ZNF394</t>
  </si>
  <si>
    <t>ZFAND6</t>
  </si>
  <si>
    <t>SMG5</t>
  </si>
  <si>
    <t>LEMD3</t>
  </si>
  <si>
    <t>IFRD1</t>
  </si>
  <si>
    <t>ISCU</t>
  </si>
  <si>
    <t>ERO1B</t>
  </si>
  <si>
    <t>PIK3R1</t>
  </si>
  <si>
    <t>UBXN1</t>
  </si>
  <si>
    <t>RBM12B</t>
  </si>
  <si>
    <t>CHTOP</t>
  </si>
  <si>
    <t>DYNLL2</t>
  </si>
  <si>
    <t>SF3B3</t>
  </si>
  <si>
    <t>TTC31</t>
  </si>
  <si>
    <t>UBE2Z</t>
  </si>
  <si>
    <t>TRIM24</t>
  </si>
  <si>
    <t>SMAD2</t>
  </si>
  <si>
    <t>ACBD3</t>
  </si>
  <si>
    <t>COPZ1</t>
  </si>
  <si>
    <t>FHIP2A</t>
  </si>
  <si>
    <t>NUP153</t>
  </si>
  <si>
    <t>COMMD6</t>
  </si>
  <si>
    <t>AHCTF1</t>
  </si>
  <si>
    <t>KDM6A</t>
  </si>
  <si>
    <t>TPCN2</t>
  </si>
  <si>
    <t>MED1</t>
  </si>
  <si>
    <t>UBLCP1</t>
  </si>
  <si>
    <t>SMIM7</t>
  </si>
  <si>
    <t>GPR107</t>
  </si>
  <si>
    <t>TIA1</t>
  </si>
  <si>
    <t>RHOT2</t>
  </si>
  <si>
    <t>FBXW7</t>
  </si>
  <si>
    <t>EGLN2</t>
  </si>
  <si>
    <t>KPNA1</t>
  </si>
  <si>
    <t>MAVS</t>
  </si>
  <si>
    <t>DDX17</t>
  </si>
  <si>
    <t>SBSPON</t>
  </si>
  <si>
    <t>EIF1</t>
  </si>
  <si>
    <t>KMT2C</t>
  </si>
  <si>
    <t>RPS23</t>
  </si>
  <si>
    <t>EIF3B</t>
  </si>
  <si>
    <t>USP33</t>
  </si>
  <si>
    <t>FBXL4</t>
  </si>
  <si>
    <t>CRTC2</t>
  </si>
  <si>
    <t>F11R</t>
  </si>
  <si>
    <t>SARAF</t>
  </si>
  <si>
    <t>PSME3</t>
  </si>
  <si>
    <t>TTC14</t>
  </si>
  <si>
    <t>MAP2K4</t>
  </si>
  <si>
    <t>UBE2J1</t>
  </si>
  <si>
    <t>MGST2</t>
  </si>
  <si>
    <t>CDK5RAP3</t>
  </si>
  <si>
    <t>PHF3</t>
  </si>
  <si>
    <t>NT5C3A</t>
  </si>
  <si>
    <t>RBM6</t>
  </si>
  <si>
    <t>KRAS</t>
  </si>
  <si>
    <t>VCL</t>
  </si>
  <si>
    <t>RAB14</t>
  </si>
  <si>
    <t>H4C4</t>
  </si>
  <si>
    <t>H4C5</t>
  </si>
  <si>
    <t>H4C13</t>
  </si>
  <si>
    <t>H4C8</t>
  </si>
  <si>
    <t>THAP11</t>
  </si>
  <si>
    <t>MT-ATP8</t>
  </si>
  <si>
    <t>NUDT21</t>
  </si>
  <si>
    <t>SARS1</t>
  </si>
  <si>
    <t>CARHSP1</t>
  </si>
  <si>
    <t>SLC25A51</t>
  </si>
  <si>
    <t>RYBP</t>
  </si>
  <si>
    <t>BANF1</t>
  </si>
  <si>
    <t>ATP5F1E</t>
  </si>
  <si>
    <t>MT-ND4L</t>
  </si>
  <si>
    <t>MT-ND6</t>
  </si>
  <si>
    <t>ARPP19</t>
  </si>
  <si>
    <t>PLEKHF2</t>
  </si>
  <si>
    <t>COX6C</t>
  </si>
  <si>
    <t>BLCAP</t>
  </si>
  <si>
    <t>CALM1</t>
  </si>
  <si>
    <t>CLK2</t>
  </si>
  <si>
    <t>CDC42SE2</t>
  </si>
  <si>
    <t>MT-ND2</t>
  </si>
  <si>
    <t>RNF4</t>
  </si>
  <si>
    <t>ZNF740</t>
  </si>
  <si>
    <t>RNF7</t>
  </si>
  <si>
    <t>SH2B3</t>
  </si>
  <si>
    <t>ATP5ME</t>
  </si>
  <si>
    <t>RPL9</t>
  </si>
  <si>
    <t>HNRNPDL</t>
  </si>
  <si>
    <t>SMIM26</t>
  </si>
  <si>
    <t>CGGBP1</t>
  </si>
  <si>
    <t>TBC1D10B</t>
  </si>
  <si>
    <t>RPL36</t>
  </si>
  <si>
    <t>MT-ATP6</t>
  </si>
  <si>
    <t>EVI2B</t>
  </si>
  <si>
    <t>GNG2</t>
  </si>
  <si>
    <t>RBIS</t>
  </si>
  <si>
    <t>RPS20</t>
  </si>
  <si>
    <t>DUSP18</t>
  </si>
  <si>
    <t>POLR2K</t>
  </si>
  <si>
    <t>MT-ND5</t>
  </si>
  <si>
    <t>CCDC117</t>
  </si>
  <si>
    <t>ST6GALNAC6</t>
  </si>
  <si>
    <t>FAM168B</t>
  </si>
  <si>
    <t>PPIL2</t>
  </si>
  <si>
    <t>RHOQ</t>
  </si>
  <si>
    <t>RPS4Y1</t>
  </si>
  <si>
    <t>PIGM</t>
  </si>
  <si>
    <t>RPL14</t>
  </si>
  <si>
    <t>MT-ND1</t>
  </si>
  <si>
    <t>RPS27L</t>
  </si>
  <si>
    <t>MT-CO2</t>
  </si>
  <si>
    <t>ENDOD1</t>
  </si>
  <si>
    <t>GNAS</t>
  </si>
  <si>
    <t>RPL31</t>
  </si>
  <si>
    <t>ETNK1</t>
  </si>
  <si>
    <t>ZNF775</t>
  </si>
  <si>
    <t>CACUL1</t>
  </si>
  <si>
    <t>ITPRIP</t>
  </si>
  <si>
    <t>UBE2G2</t>
  </si>
  <si>
    <t>SRSF3</t>
  </si>
  <si>
    <t>MT-ND4</t>
  </si>
  <si>
    <t>NOP10</t>
  </si>
  <si>
    <t>RPS17</t>
  </si>
  <si>
    <t>SELENOW</t>
  </si>
  <si>
    <t>NSMCE3</t>
  </si>
  <si>
    <t>UBXN6</t>
  </si>
  <si>
    <t>TP53INP1</t>
  </si>
  <si>
    <t>CCDC159</t>
  </si>
  <si>
    <t>HMGA1</t>
  </si>
  <si>
    <t>TIMP2</t>
  </si>
  <si>
    <t>MT-CO1</t>
  </si>
  <si>
    <t>DDX3Y</t>
  </si>
  <si>
    <t>MT-CO3</t>
  </si>
  <si>
    <t>NUP62</t>
  </si>
  <si>
    <t>PCNP</t>
  </si>
  <si>
    <t>ISY1</t>
  </si>
  <si>
    <t>KLHL9</t>
  </si>
  <si>
    <t>FOXN3</t>
  </si>
  <si>
    <t>MT-CYB</t>
  </si>
  <si>
    <t>ZNF888</t>
  </si>
  <si>
    <t>UTY</t>
  </si>
  <si>
    <t>CHP1</t>
  </si>
  <si>
    <t>LIMD2</t>
  </si>
  <si>
    <t>SELENOF</t>
  </si>
  <si>
    <t>H2AZ2</t>
  </si>
  <si>
    <t>UBE2Q1</t>
  </si>
  <si>
    <t>WDR82</t>
  </si>
  <si>
    <t>SNN</t>
  </si>
  <si>
    <t>MT-ND3</t>
  </si>
  <si>
    <t>GRB2</t>
  </si>
  <si>
    <t>NAPA</t>
  </si>
  <si>
    <t>GPBP1</t>
  </si>
  <si>
    <t>GNS</t>
  </si>
  <si>
    <t>TBC1D15</t>
  </si>
  <si>
    <t>PSEN1</t>
  </si>
  <si>
    <t>BAG6</t>
  </si>
  <si>
    <t>SOS2</t>
  </si>
  <si>
    <t>CTBP1</t>
  </si>
  <si>
    <t>SZRD1</t>
  </si>
  <si>
    <t>ABHD16A</t>
  </si>
  <si>
    <t>NIPA2</t>
  </si>
  <si>
    <t>SIGLEC5</t>
  </si>
  <si>
    <t>FMR1</t>
  </si>
  <si>
    <t>RBMS1</t>
  </si>
  <si>
    <t>TNFAIP3</t>
  </si>
  <si>
    <t>NDUFB11</t>
  </si>
  <si>
    <t>MAP3K11</t>
  </si>
  <si>
    <t>NDE1</t>
  </si>
  <si>
    <t>ZNF410</t>
  </si>
  <si>
    <t>AGAP2</t>
  </si>
  <si>
    <t>CAB39</t>
  </si>
  <si>
    <t>ABCF3</t>
  </si>
  <si>
    <t>LAP3</t>
  </si>
  <si>
    <t>CRK</t>
  </si>
  <si>
    <t>FKBP4</t>
  </si>
  <si>
    <t>OSER1</t>
  </si>
  <si>
    <t>SNF8</t>
  </si>
  <si>
    <t>MVD</t>
  </si>
  <si>
    <t>RAC2</t>
  </si>
  <si>
    <t>CNP</t>
  </si>
  <si>
    <t>PSMD4</t>
  </si>
  <si>
    <t>PPM1F</t>
  </si>
  <si>
    <t>SH2D3C</t>
  </si>
  <si>
    <t>TFE3</t>
  </si>
  <si>
    <t>GORASP1</t>
  </si>
  <si>
    <t>STK40</t>
  </si>
  <si>
    <t>ARHGAP30</t>
  </si>
  <si>
    <t>PRRC2A</t>
  </si>
  <si>
    <t>PSMA7</t>
  </si>
  <si>
    <t>ARL8A</t>
  </si>
  <si>
    <t>COPS9</t>
  </si>
  <si>
    <t>SVIL</t>
  </si>
  <si>
    <t>CALCOCO2</t>
  </si>
  <si>
    <t>TIMM17B</t>
  </si>
  <si>
    <t>ERO1A</t>
  </si>
  <si>
    <t>WASH6P</t>
  </si>
  <si>
    <t>WASHC1</t>
  </si>
  <si>
    <t>TNFAIP6</t>
  </si>
  <si>
    <t>ELF4</t>
  </si>
  <si>
    <t>PNPLA6</t>
  </si>
  <si>
    <t>SPG11</t>
  </si>
  <si>
    <t>LSM2</t>
  </si>
  <si>
    <t>GIMAP4</t>
  </si>
  <si>
    <t>C4ORF33</t>
  </si>
  <si>
    <t>HDAC1</t>
  </si>
  <si>
    <t>UBA1</t>
  </si>
  <si>
    <t>TEP1</t>
  </si>
  <si>
    <t>WASF2</t>
  </si>
  <si>
    <t>NOTCH2</t>
  </si>
  <si>
    <t>UBL5</t>
  </si>
  <si>
    <t>ARHGAP27</t>
  </si>
  <si>
    <t>C9ORF72</t>
  </si>
  <si>
    <t>NCKAP1L</t>
  </si>
  <si>
    <t>FERMT3</t>
  </si>
  <si>
    <t>KHNYN</t>
  </si>
  <si>
    <t>IRF9</t>
  </si>
  <si>
    <t>SLFN12</t>
  </si>
  <si>
    <t>PISD</t>
  </si>
  <si>
    <t>NADK</t>
  </si>
  <si>
    <t>LACTB</t>
  </si>
  <si>
    <t>COX8A</t>
  </si>
  <si>
    <t>TPM3</t>
  </si>
  <si>
    <t>HIPK2</t>
  </si>
  <si>
    <t>ZC3HAV1</t>
  </si>
  <si>
    <t>EXOSC1</t>
  </si>
  <si>
    <t>GSK3A</t>
  </si>
  <si>
    <t>STK24</t>
  </si>
  <si>
    <t>ENSA</t>
  </si>
  <si>
    <t>ARF6</t>
  </si>
  <si>
    <t>DCTN2</t>
  </si>
  <si>
    <t>ATXN7L3</t>
  </si>
  <si>
    <t>DNAJC5</t>
  </si>
  <si>
    <t>FAM53C</t>
  </si>
  <si>
    <t>RNF114</t>
  </si>
  <si>
    <t>PPP1R11</t>
  </si>
  <si>
    <t>SRI</t>
  </si>
  <si>
    <t>PGAP6</t>
  </si>
  <si>
    <t>LEMD2</t>
  </si>
  <si>
    <t>RBPJ</t>
  </si>
  <si>
    <t>MMADHC</t>
  </si>
  <si>
    <t>PPP1CA</t>
  </si>
  <si>
    <t>SYTL3</t>
  </si>
  <si>
    <t>PPP6R1</t>
  </si>
  <si>
    <t>RDH5</t>
  </si>
  <si>
    <t>IRAK2</t>
  </si>
  <si>
    <t>SLC9A8</t>
  </si>
  <si>
    <t>MBD6</t>
  </si>
  <si>
    <t>AMDHD2</t>
  </si>
  <si>
    <t>PSMA4</t>
  </si>
  <si>
    <t>SAMD9L</t>
  </si>
  <si>
    <t>SAMD9</t>
  </si>
  <si>
    <t>SEC61B</t>
  </si>
  <si>
    <t>GRK2</t>
  </si>
  <si>
    <t>PAN2</t>
  </si>
  <si>
    <t>TENT4B</t>
  </si>
  <si>
    <t>RAP1GAP2</t>
  </si>
  <si>
    <t>CWC25</t>
  </si>
  <si>
    <t>CIB1</t>
  </si>
  <si>
    <t>PRKAB1</t>
  </si>
  <si>
    <t>CMTR1</t>
  </si>
  <si>
    <t>PSMD1</t>
  </si>
  <si>
    <t>PPP1R18</t>
  </si>
  <si>
    <t>MTF1</t>
  </si>
  <si>
    <t>C1QTNF9B</t>
  </si>
  <si>
    <t>C1QTNF9</t>
  </si>
  <si>
    <t>GSDMD</t>
  </si>
  <si>
    <t>APP</t>
  </si>
  <si>
    <t>CTSD</t>
  </si>
  <si>
    <t>PSMB7</t>
  </si>
  <si>
    <t>VPS29</t>
  </si>
  <si>
    <t>SRP9</t>
  </si>
  <si>
    <t>PARP11</t>
  </si>
  <si>
    <t>CCDC97</t>
  </si>
  <si>
    <t>OSTM1</t>
  </si>
  <si>
    <t>RNF31</t>
  </si>
  <si>
    <t>FBRS</t>
  </si>
  <si>
    <t>RNF13</t>
  </si>
  <si>
    <t>SH3BP5L</t>
  </si>
  <si>
    <t>EDEM2</t>
  </si>
  <si>
    <t>RBM42</t>
  </si>
  <si>
    <t>TGOLN2</t>
  </si>
  <si>
    <t>EZR</t>
  </si>
  <si>
    <t>TOM1</t>
  </si>
  <si>
    <t>FAM32A</t>
  </si>
  <si>
    <t>SCYL3</t>
  </si>
  <si>
    <t>CD53</t>
  </si>
  <si>
    <t>UBE2D3</t>
  </si>
  <si>
    <t>CCDC12</t>
  </si>
  <si>
    <t>VAT1</t>
  </si>
  <si>
    <t>MIF</t>
  </si>
  <si>
    <t>ANKS1A</t>
  </si>
  <si>
    <t>CHMP4A</t>
  </si>
  <si>
    <t>WDR1</t>
  </si>
  <si>
    <t>CPEB4</t>
  </si>
  <si>
    <t>MED17</t>
  </si>
  <si>
    <t>NUCB1</t>
  </si>
  <si>
    <t>H6PD</t>
  </si>
  <si>
    <t>NDUFB9</t>
  </si>
  <si>
    <t>DCTN3</t>
  </si>
  <si>
    <t>LILRB2</t>
  </si>
  <si>
    <t>PTPN18</t>
  </si>
  <si>
    <t>B4GALT1</t>
  </si>
  <si>
    <t>ITGAL</t>
  </si>
  <si>
    <t>TLE3</t>
  </si>
  <si>
    <t>MAPKAPK3</t>
  </si>
  <si>
    <t>GABARAP</t>
  </si>
  <si>
    <t>GTF2F1</t>
  </si>
  <si>
    <t>AP3S1</t>
  </si>
  <si>
    <t>SLC25A28</t>
  </si>
  <si>
    <t>NCSTN</t>
  </si>
  <si>
    <t>TMEM222</t>
  </si>
  <si>
    <t>RNF38</t>
  </si>
  <si>
    <t>TCP1</t>
  </si>
  <si>
    <t>GPAT4</t>
  </si>
  <si>
    <t>GAB2</t>
  </si>
  <si>
    <t>EMB</t>
  </si>
  <si>
    <t>PTEN</t>
  </si>
  <si>
    <t>RXRB</t>
  </si>
  <si>
    <t>TNIP2</t>
  </si>
  <si>
    <t>ATP6AP1</t>
  </si>
  <si>
    <t>JAK2</t>
  </si>
  <si>
    <t>BTBD2</t>
  </si>
  <si>
    <t>STX12</t>
  </si>
  <si>
    <t>ROGDI</t>
  </si>
  <si>
    <t>DNASE2</t>
  </si>
  <si>
    <t>PGD</t>
  </si>
  <si>
    <t>PRELID1</t>
  </si>
  <si>
    <t>STX7</t>
  </si>
  <si>
    <t>MSN</t>
  </si>
  <si>
    <t>SIGLEC10</t>
  </si>
  <si>
    <t>SRGAP2C</t>
  </si>
  <si>
    <t>SRGAP2</t>
  </si>
  <si>
    <t>SRGAP2B</t>
  </si>
  <si>
    <t>SLC25A44</t>
  </si>
  <si>
    <t>NDUFA11</t>
  </si>
  <si>
    <t>VRK3</t>
  </si>
  <si>
    <t>PRMT2</t>
  </si>
  <si>
    <t>SUPT4H1</t>
  </si>
  <si>
    <t>TNRC6B</t>
  </si>
  <si>
    <t>DGAT1</t>
  </si>
  <si>
    <t>MTMR3</t>
  </si>
  <si>
    <t>GAS7</t>
  </si>
  <si>
    <t>PIGV</t>
  </si>
  <si>
    <t>PHRF1</t>
  </si>
  <si>
    <t>HEXB</t>
  </si>
  <si>
    <t>TGFBR2</t>
  </si>
  <si>
    <t>PTPRJ</t>
  </si>
  <si>
    <t>CMTM6</t>
  </si>
  <si>
    <t>PKN1</t>
  </si>
  <si>
    <t>ME2</t>
  </si>
  <si>
    <t>DPYSL2</t>
  </si>
  <si>
    <t>RAP2B</t>
  </si>
  <si>
    <t>MRPL28</t>
  </si>
  <si>
    <t>POLR2A</t>
  </si>
  <si>
    <t>RPL36AL</t>
  </si>
  <si>
    <t>CD81</t>
  </si>
  <si>
    <t>SLK</t>
  </si>
  <si>
    <t>SRA1</t>
  </si>
  <si>
    <t>CDC26</t>
  </si>
  <si>
    <t>PNMA1</t>
  </si>
  <si>
    <t>RRBP1</t>
  </si>
  <si>
    <t>VAMP5</t>
  </si>
  <si>
    <t>ATP6V0A1</t>
  </si>
  <si>
    <t>ATP2B4</t>
  </si>
  <si>
    <t>MRFAP1</t>
  </si>
  <si>
    <t>MDH2</t>
  </si>
  <si>
    <t>SLC66A2</t>
  </si>
  <si>
    <t>MAP3K1</t>
  </si>
  <si>
    <t>CTSB</t>
  </si>
  <si>
    <t>OXA1L</t>
  </si>
  <si>
    <t>PHACTR2</t>
  </si>
  <si>
    <t>DCAF11</t>
  </si>
  <si>
    <t>RO60</t>
  </si>
  <si>
    <t>GALK1</t>
  </si>
  <si>
    <t>WASHC3</t>
  </si>
  <si>
    <t>ARF1</t>
  </si>
  <si>
    <t>NFKBIA</t>
  </si>
  <si>
    <t>PLAGL2</t>
  </si>
  <si>
    <t>GBA1</t>
  </si>
  <si>
    <t>RASGRP2</t>
  </si>
  <si>
    <t>ARF5</t>
  </si>
  <si>
    <t>CASP12</t>
  </si>
  <si>
    <t>CSGALNACT2</t>
  </si>
  <si>
    <t>HNRNPF</t>
  </si>
  <si>
    <t>TUBB4B</t>
  </si>
  <si>
    <t>NFATC1</t>
  </si>
  <si>
    <t>LAPTM5</t>
  </si>
  <si>
    <t>AP2S1</t>
  </si>
  <si>
    <t>TMBIM1</t>
  </si>
  <si>
    <t>RIN3</t>
  </si>
  <si>
    <t>CALM2</t>
  </si>
  <si>
    <t>G0S2</t>
  </si>
  <si>
    <t>AP2M1</t>
  </si>
  <si>
    <t>N4BP1</t>
  </si>
  <si>
    <t>UNC13D</t>
  </si>
  <si>
    <t>RAB3GAP1</t>
  </si>
  <si>
    <t>MBD1</t>
  </si>
  <si>
    <t>PSMA6</t>
  </si>
  <si>
    <t>ICAM1</t>
  </si>
  <si>
    <t>MKNK1</t>
  </si>
  <si>
    <t>SLC12A7</t>
  </si>
  <si>
    <t>CCL4L2</t>
  </si>
  <si>
    <t>CCL4</t>
  </si>
  <si>
    <t>NAMPT</t>
  </si>
  <si>
    <t>KCNE3</t>
  </si>
  <si>
    <t>LAT2</t>
  </si>
  <si>
    <t>TOMM6</t>
  </si>
  <si>
    <t>ARCN1</t>
  </si>
  <si>
    <t>FKBP1C</t>
  </si>
  <si>
    <t>ATXN1L</t>
  </si>
  <si>
    <t>TRIM26</t>
  </si>
  <si>
    <t>BAZ2A</t>
  </si>
  <si>
    <t>ARHGEF3</t>
  </si>
  <si>
    <t>FKBP15</t>
  </si>
  <si>
    <t>SNX2</t>
  </si>
  <si>
    <t>ACTG1</t>
  </si>
  <si>
    <t>CCNL1</t>
  </si>
  <si>
    <t>ARPC2</t>
  </si>
  <si>
    <t>NMRAL1</t>
  </si>
  <si>
    <t>KPNB1</t>
  </si>
  <si>
    <t>ATP2A2</t>
  </si>
  <si>
    <t>RABAC1</t>
  </si>
  <si>
    <t>TNIP1</t>
  </si>
  <si>
    <t>SCYL1</t>
  </si>
  <si>
    <t>ZEB2</t>
  </si>
  <si>
    <t>RRAGA</t>
  </si>
  <si>
    <t>AP1S1</t>
  </si>
  <si>
    <t>ANXA2</t>
  </si>
  <si>
    <t>TRIM56</t>
  </si>
  <si>
    <t>SNX27</t>
  </si>
  <si>
    <t>TASL</t>
  </si>
  <si>
    <t>HIRA</t>
  </si>
  <si>
    <t>TCIRG1</t>
  </si>
  <si>
    <t>ADAP1</t>
  </si>
  <si>
    <t>FBXO11</t>
  </si>
  <si>
    <t>MAP4K4</t>
  </si>
  <si>
    <t>WDR37</t>
  </si>
  <si>
    <t>MLXIP</t>
  </si>
  <si>
    <t>SP100</t>
  </si>
  <si>
    <t>THEMIS2</t>
  </si>
  <si>
    <t>HSF1</t>
  </si>
  <si>
    <t>MBD2</t>
  </si>
  <si>
    <t>COPB2</t>
  </si>
  <si>
    <t>TWF2</t>
  </si>
  <si>
    <t>CORO1A</t>
  </si>
  <si>
    <t>CHCHD2</t>
  </si>
  <si>
    <t>SUMO1</t>
  </si>
  <si>
    <t>PGK1</t>
  </si>
  <si>
    <t>GMPR2</t>
  </si>
  <si>
    <t>C15ORF48</t>
  </si>
  <si>
    <t>PADI4</t>
  </si>
  <si>
    <t>GPATCH3</t>
  </si>
  <si>
    <t>ZBP1</t>
  </si>
  <si>
    <t>SASH3</t>
  </si>
  <si>
    <t>NDUFB3</t>
  </si>
  <si>
    <t>CSNK1A1</t>
  </si>
  <si>
    <t>DEF8</t>
  </si>
  <si>
    <t>ARAF</t>
  </si>
  <si>
    <t>ERAP2</t>
  </si>
  <si>
    <t>SNU13</t>
  </si>
  <si>
    <t>C7ORF50</t>
  </si>
  <si>
    <t>NFKB2</t>
  </si>
  <si>
    <t>NOSIP</t>
  </si>
  <si>
    <t>MMP9</t>
  </si>
  <si>
    <t>ZNF646</t>
  </si>
  <si>
    <t>RNF111</t>
  </si>
  <si>
    <t>CHD1</t>
  </si>
  <si>
    <t>PARVG</t>
  </si>
  <si>
    <t>SDE2</t>
  </si>
  <si>
    <t>LAMP1</t>
  </si>
  <si>
    <t>VSIR</t>
  </si>
  <si>
    <t>VCPIP1</t>
  </si>
  <si>
    <t>TOR1AIP1</t>
  </si>
  <si>
    <t>PIP5K1A</t>
  </si>
  <si>
    <t>TMEM164</t>
  </si>
  <si>
    <t>ZFAND3</t>
  </si>
  <si>
    <t>DEPDC5</t>
  </si>
  <si>
    <t>ALDOA</t>
  </si>
  <si>
    <t>ZNF106</t>
  </si>
  <si>
    <t>ZC3H7A</t>
  </si>
  <si>
    <t>ZDHHC5</t>
  </si>
  <si>
    <t>WBP2</t>
  </si>
  <si>
    <t>MAGT1</t>
  </si>
  <si>
    <t>ABI1</t>
  </si>
  <si>
    <t>CTSC</t>
  </si>
  <si>
    <t>KDM2A</t>
  </si>
  <si>
    <t>CAMTA2</t>
  </si>
  <si>
    <t>NECAP1</t>
  </si>
  <si>
    <t>DIP2B</t>
  </si>
  <si>
    <t>LIX1L</t>
  </si>
  <si>
    <t>CTDP1</t>
  </si>
  <si>
    <t>APOBEC3H</t>
  </si>
  <si>
    <t>AIM2</t>
  </si>
  <si>
    <t>ACOT8</t>
  </si>
  <si>
    <t>DHX38</t>
  </si>
  <si>
    <t>MSL3</t>
  </si>
  <si>
    <t>COPA</t>
  </si>
  <si>
    <t>STRIP1</t>
  </si>
  <si>
    <t>CLCN7</t>
  </si>
  <si>
    <t>RAD23B</t>
  </si>
  <si>
    <t>CANX</t>
  </si>
  <si>
    <t>SLC39A8</t>
  </si>
  <si>
    <t>COPG1</t>
  </si>
  <si>
    <t>TMEM106A</t>
  </si>
  <si>
    <t>EIF4H</t>
  </si>
  <si>
    <t>ACTB</t>
  </si>
  <si>
    <t>MOB3C</t>
  </si>
  <si>
    <t>SPAG7</t>
  </si>
  <si>
    <t>FGD4</t>
  </si>
  <si>
    <t>ALDH3A2</t>
  </si>
  <si>
    <t>DNAJA1</t>
  </si>
  <si>
    <t>HIF1A</t>
  </si>
  <si>
    <t>PLEKHM1</t>
  </si>
  <si>
    <t>HYCC2</t>
  </si>
  <si>
    <t>DLGAP4</t>
  </si>
  <si>
    <t>PHF23</t>
  </si>
  <si>
    <t>MED12</t>
  </si>
  <si>
    <t>YIPF3</t>
  </si>
  <si>
    <t>GRINA</t>
  </si>
  <si>
    <t>LRRFIP2</t>
  </si>
  <si>
    <t>PSMD8</t>
  </si>
  <si>
    <t>TINF2</t>
  </si>
  <si>
    <t>PSMD13</t>
  </si>
  <si>
    <t>SKI</t>
  </si>
  <si>
    <t>IKBKG</t>
  </si>
  <si>
    <t>CFP</t>
  </si>
  <si>
    <t>SLC3A2</t>
  </si>
  <si>
    <t>PSMA2</t>
  </si>
  <si>
    <t>RER1</t>
  </si>
  <si>
    <t>ERBIN</t>
  </si>
  <si>
    <t>UBAP1</t>
  </si>
  <si>
    <t>BCL7C</t>
  </si>
  <si>
    <t>RELB</t>
  </si>
  <si>
    <t>NHP2</t>
  </si>
  <si>
    <t>RBM10</t>
  </si>
  <si>
    <t>MARK2</t>
  </si>
  <si>
    <t>RPS6KA2</t>
  </si>
  <si>
    <t>PDLIM2</t>
  </si>
  <si>
    <t>PGLYRP1</t>
  </si>
  <si>
    <t>AP5Z1</t>
  </si>
  <si>
    <t>DNAJC13</t>
  </si>
  <si>
    <t>XRN1</t>
  </si>
  <si>
    <t>ITGAX</t>
  </si>
  <si>
    <t>ZC3H12A</t>
  </si>
  <si>
    <t>RUNX1</t>
  </si>
  <si>
    <t>GNAI2</t>
  </si>
  <si>
    <t>TRIM22</t>
  </si>
  <si>
    <t>PIM2</t>
  </si>
  <si>
    <t>IRAK4</t>
  </si>
  <si>
    <t>CLASP1</t>
  </si>
  <si>
    <t>CD68</t>
  </si>
  <si>
    <t>RPS19BP1</t>
  </si>
  <si>
    <t>RNF40</t>
  </si>
  <si>
    <t>CAMP</t>
  </si>
  <si>
    <t>NLRC5</t>
  </si>
  <si>
    <t>AP2B1</t>
  </si>
  <si>
    <t>INPP5D</t>
  </si>
  <si>
    <t>RGS19</t>
  </si>
  <si>
    <t>UBE2R2</t>
  </si>
  <si>
    <t>ATP6V1E1</t>
  </si>
  <si>
    <t>TPD52L2</t>
  </si>
  <si>
    <t>WDR45</t>
  </si>
  <si>
    <t>CD37</t>
  </si>
  <si>
    <t>ZFAND2B</t>
  </si>
  <si>
    <t>TAF7</t>
  </si>
  <si>
    <t>SPATA13</t>
  </si>
  <si>
    <t>SLC43A3</t>
  </si>
  <si>
    <t>PI4K2B</t>
  </si>
  <si>
    <t>S100A12</t>
  </si>
  <si>
    <t>RALY</t>
  </si>
  <si>
    <t>TMEM59</t>
  </si>
  <si>
    <t>ST3GAL2</t>
  </si>
  <si>
    <t>KLHL28</t>
  </si>
  <si>
    <t>MXD3</t>
  </si>
  <si>
    <t>ST8SIA4</t>
  </si>
  <si>
    <t>PTTG1IP</t>
  </si>
  <si>
    <t>AP3D1</t>
  </si>
  <si>
    <t>SHISA5</t>
  </si>
  <si>
    <t>SSH2</t>
  </si>
  <si>
    <t>SYK</t>
  </si>
  <si>
    <t>POLDIP2</t>
  </si>
  <si>
    <t>MAP3K3</t>
  </si>
  <si>
    <t>RELA</t>
  </si>
  <si>
    <t>DDIT4</t>
  </si>
  <si>
    <t>PIK3CG</t>
  </si>
  <si>
    <t>RAB4B</t>
  </si>
  <si>
    <t>CAST</t>
  </si>
  <si>
    <t>PTPN6</t>
  </si>
  <si>
    <t>HSD17B10</t>
  </si>
  <si>
    <t>TPP1</t>
  </si>
  <si>
    <t>RUFY1</t>
  </si>
  <si>
    <t>BNIP2</t>
  </si>
  <si>
    <t>DPYD</t>
  </si>
  <si>
    <t>PSMB4</t>
  </si>
  <si>
    <t>EIF4G3</t>
  </si>
  <si>
    <t>UFC1</t>
  </si>
  <si>
    <t>BBC3</t>
  </si>
  <si>
    <t>SPRYD3</t>
  </si>
  <si>
    <t>SRPK1</t>
  </si>
  <si>
    <t>MAPKAPK2</t>
  </si>
  <si>
    <t>ANKRD17</t>
  </si>
  <si>
    <t>LYPLA2</t>
  </si>
  <si>
    <t>PIK3CD</t>
  </si>
  <si>
    <t>BRMS1</t>
  </si>
  <si>
    <t>NUB1</t>
  </si>
  <si>
    <t>RPS9</t>
  </si>
  <si>
    <t>ANXA4</t>
  </si>
  <si>
    <t>OTUB1</t>
  </si>
  <si>
    <t>ACTN4</t>
  </si>
  <si>
    <t>CD164</t>
  </si>
  <si>
    <t>C1ORF43</t>
  </si>
  <si>
    <t>OS9</t>
  </si>
  <si>
    <t>UTRN</t>
  </si>
  <si>
    <t>SNX12</t>
  </si>
  <si>
    <t>STK10</t>
  </si>
  <si>
    <t>TTLL3</t>
  </si>
  <si>
    <t>DYNLRB1</t>
  </si>
  <si>
    <t>FCHSD1</t>
  </si>
  <si>
    <t>SNX20</t>
  </si>
  <si>
    <t>ZNHIT1</t>
  </si>
  <si>
    <t>APH1A</t>
  </si>
  <si>
    <t>BLOC1S6</t>
  </si>
  <si>
    <t>HEXA</t>
  </si>
  <si>
    <t>WIPF1</t>
  </si>
  <si>
    <t>WAS</t>
  </si>
  <si>
    <t>SLFN5</t>
  </si>
  <si>
    <t>SKIC2</t>
  </si>
  <si>
    <t>B2M</t>
  </si>
  <si>
    <t>HNRNPUL1</t>
  </si>
  <si>
    <t>ADPRS</t>
  </si>
  <si>
    <t>C1ORF162</t>
  </si>
  <si>
    <t>EIF4G1</t>
  </si>
  <si>
    <t>IGF2R</t>
  </si>
  <si>
    <t>LRRC25</t>
  </si>
  <si>
    <t>SGTA</t>
  </si>
  <si>
    <t>CYB5B</t>
  </si>
  <si>
    <t>ZNF687</t>
  </si>
  <si>
    <t>ILK</t>
  </si>
  <si>
    <t>SP110</t>
  </si>
  <si>
    <t>SLC25A40</t>
  </si>
  <si>
    <t>MAN2B2</t>
  </si>
  <si>
    <t>RIPK3</t>
  </si>
  <si>
    <t>PEX6</t>
  </si>
  <si>
    <t>PLEKHJ1</t>
  </si>
  <si>
    <t>GPR137B</t>
  </si>
  <si>
    <t>DDX3X</t>
  </si>
  <si>
    <t>ARHGEF2</t>
  </si>
  <si>
    <t>RNF187</t>
  </si>
  <si>
    <t>PLAAT4</t>
  </si>
  <si>
    <t>CAPZA1</t>
  </si>
  <si>
    <t>ARL8B</t>
  </si>
  <si>
    <t>CUEDC2</t>
  </si>
  <si>
    <t>HLA-E</t>
  </si>
  <si>
    <t>SLC2A6</t>
  </si>
  <si>
    <t>DVL3</t>
  </si>
  <si>
    <t>CHD8</t>
  </si>
  <si>
    <t>DRAP1</t>
  </si>
  <si>
    <t>CTSS</t>
  </si>
  <si>
    <t>CMIP</t>
  </si>
  <si>
    <t>TMEM127</t>
  </si>
  <si>
    <t>SELENOH</t>
  </si>
  <si>
    <t>RBM17</t>
  </si>
  <si>
    <t>PPP1R10</t>
  </si>
  <si>
    <t>C11ORF68</t>
  </si>
  <si>
    <t>HTRA2</t>
  </si>
  <si>
    <t>NFE2L1</t>
  </si>
  <si>
    <t>TFDP1</t>
  </si>
  <si>
    <t>TUBA1B</t>
  </si>
  <si>
    <t>RAB8A</t>
  </si>
  <si>
    <t>ATL3</t>
  </si>
  <si>
    <t>NPC2</t>
  </si>
  <si>
    <t>CD82</t>
  </si>
  <si>
    <t>PLA2G4B</t>
  </si>
  <si>
    <t>SAMD4B</t>
  </si>
  <si>
    <t>RNH1</t>
  </si>
  <si>
    <t>TUSC2</t>
  </si>
  <si>
    <t>FLII</t>
  </si>
  <si>
    <t>ESRRA</t>
  </si>
  <si>
    <t>ITPRID2</t>
  </si>
  <si>
    <t>LRRFIP1</t>
  </si>
  <si>
    <t>PLXNB2</t>
  </si>
  <si>
    <t>YKT6</t>
  </si>
  <si>
    <t>HK1</t>
  </si>
  <si>
    <t>ATP5MF</t>
  </si>
  <si>
    <t>RFFL</t>
  </si>
  <si>
    <t>RHOA</t>
  </si>
  <si>
    <t>SEL1L</t>
  </si>
  <si>
    <t>WSB2</t>
  </si>
  <si>
    <t>NELFE</t>
  </si>
  <si>
    <t>ITGB2</t>
  </si>
  <si>
    <t>NRDC</t>
  </si>
  <si>
    <t>CALM3</t>
  </si>
  <si>
    <t>SLC39A1</t>
  </si>
  <si>
    <t>XIAP</t>
  </si>
  <si>
    <t>CARD6</t>
  </si>
  <si>
    <t>ORAI1</t>
  </si>
  <si>
    <t>LCP1</t>
  </si>
  <si>
    <t>HPS1</t>
  </si>
  <si>
    <t>ATP6V1D</t>
  </si>
  <si>
    <t>SMCR8</t>
  </si>
  <si>
    <t>NCF2</t>
  </si>
  <si>
    <t>R3HDM2</t>
  </si>
  <si>
    <t>TRAPPC1</t>
  </si>
  <si>
    <t>ZNF76</t>
  </si>
  <si>
    <t>PHF8</t>
  </si>
  <si>
    <t>TAX1BP3</t>
  </si>
  <si>
    <t>NFKB1</t>
  </si>
  <si>
    <t>EAF1</t>
  </si>
  <si>
    <t>SAMHD1</t>
  </si>
  <si>
    <t>CREBRF</t>
  </si>
  <si>
    <t>SIGLEC11</t>
  </si>
  <si>
    <t>CAP1</t>
  </si>
  <si>
    <t>DR1</t>
  </si>
  <si>
    <t>ARPC5</t>
  </si>
  <si>
    <t>DNPEP</t>
  </si>
  <si>
    <t>ARID5B</t>
  </si>
  <si>
    <t>FAM111B</t>
  </si>
  <si>
    <t>PECAM1</t>
  </si>
  <si>
    <t>HAX1</t>
  </si>
  <si>
    <t>NFKBIZ</t>
  </si>
  <si>
    <t>LAPTM4A</t>
  </si>
  <si>
    <t>PSMB10</t>
  </si>
  <si>
    <t>VASP</t>
  </si>
  <si>
    <t>MED10</t>
  </si>
  <si>
    <t>PSMA1</t>
  </si>
  <si>
    <t>ARF3</t>
  </si>
  <si>
    <t>CARD19</t>
  </si>
  <si>
    <t>CEMIP2</t>
  </si>
  <si>
    <t>JARID2</t>
  </si>
  <si>
    <t>ARHGAP1</t>
  </si>
  <si>
    <t>MTCH2</t>
  </si>
  <si>
    <t>STAT1</t>
  </si>
  <si>
    <t>GPI</t>
  </si>
  <si>
    <t>MYL12B</t>
  </si>
  <si>
    <t>TTC9C</t>
  </si>
  <si>
    <t>PFKL</t>
  </si>
  <si>
    <t>CPPED1</t>
  </si>
  <si>
    <t>RIPK1</t>
  </si>
  <si>
    <t>SOAT1</t>
  </si>
  <si>
    <t>TAP2</t>
  </si>
  <si>
    <t>HSP90AA1</t>
  </si>
  <si>
    <t>DTX2</t>
  </si>
  <si>
    <t>KDM1B</t>
  </si>
  <si>
    <t>SYNGR2</t>
  </si>
  <si>
    <t>GDI1</t>
  </si>
  <si>
    <t>MED15</t>
  </si>
  <si>
    <t>GTPBP1</t>
  </si>
  <si>
    <t>CAPZB</t>
  </si>
  <si>
    <t>SLC38A2</t>
  </si>
  <si>
    <t>ZFYVE1</t>
  </si>
  <si>
    <t>MAPK8IP3</t>
  </si>
  <si>
    <t>MAX</t>
  </si>
  <si>
    <t>SDF2</t>
  </si>
  <si>
    <t>ARIH1</t>
  </si>
  <si>
    <t>TANK</t>
  </si>
  <si>
    <t>BAZ2B</t>
  </si>
  <si>
    <t>GRK6</t>
  </si>
  <si>
    <t>SDHAF2</t>
  </si>
  <si>
    <t>SYNE1</t>
  </si>
  <si>
    <t>SEMA4A</t>
  </si>
  <si>
    <t>DENND4B</t>
  </si>
  <si>
    <t>MILR1</t>
  </si>
  <si>
    <t>GTPBP2</t>
  </si>
  <si>
    <t>ATP5PB</t>
  </si>
  <si>
    <t>ZNF384</t>
  </si>
  <si>
    <t>CYTH1</t>
  </si>
  <si>
    <t>KIAA2013</t>
  </si>
  <si>
    <t>STK16</t>
  </si>
  <si>
    <t>GABARAPL1</t>
  </si>
  <si>
    <t>DENND5A</t>
  </si>
  <si>
    <t>ACSS2</t>
  </si>
  <si>
    <t>ATXN7</t>
  </si>
  <si>
    <t>FGL2</t>
  </si>
  <si>
    <t>IGBP1</t>
  </si>
  <si>
    <t>KRTCAP2</t>
  </si>
  <si>
    <t>UPF1</t>
  </si>
  <si>
    <t>NOD2</t>
  </si>
  <si>
    <t>GNAI3</t>
  </si>
  <si>
    <t>ERGIC1</t>
  </si>
  <si>
    <t>ADCY7</t>
  </si>
  <si>
    <t>ARHGEF11</t>
  </si>
  <si>
    <t>IDH1</t>
  </si>
  <si>
    <t>FGR</t>
  </si>
  <si>
    <t>MAP2K3</t>
  </si>
  <si>
    <t>NFKBIE</t>
  </si>
  <si>
    <t>SLC8B1</t>
  </si>
  <si>
    <t>UNC50</t>
  </si>
  <si>
    <t>RAVER1</t>
  </si>
  <si>
    <t>CORO1B</t>
  </si>
  <si>
    <t>SDCBP</t>
  </si>
  <si>
    <t>ATP6V1FNB</t>
  </si>
  <si>
    <t>RNF149</t>
  </si>
  <si>
    <t>TM9SF4</t>
  </si>
  <si>
    <t>MRPS15</t>
  </si>
  <si>
    <t>CHMP1A</t>
  </si>
  <si>
    <t>NCF1</t>
  </si>
  <si>
    <t>JOSD1</t>
  </si>
  <si>
    <t>ADGRE2</t>
  </si>
  <si>
    <t>TRAPPC3</t>
  </si>
  <si>
    <t>RNPEPL1</t>
  </si>
  <si>
    <t>SLC15A3</t>
  </si>
  <si>
    <t>PSMD3</t>
  </si>
  <si>
    <t>RAB35</t>
  </si>
  <si>
    <t>GPBP1L1</t>
  </si>
  <si>
    <t>LPCAT3</t>
  </si>
  <si>
    <t>MRPS18A</t>
  </si>
  <si>
    <t>AGER</t>
  </si>
  <si>
    <t>CRYBG1</t>
  </si>
  <si>
    <t>EDEM1</t>
  </si>
  <si>
    <t>USF2</t>
  </si>
  <si>
    <t>MAGED2</t>
  </si>
  <si>
    <t>SMARCD2</t>
  </si>
  <si>
    <t>NAA60</t>
  </si>
  <si>
    <t>COQ8B</t>
  </si>
  <si>
    <t>CYC1</t>
  </si>
  <si>
    <t>RALB</t>
  </si>
  <si>
    <t>LPIN2</t>
  </si>
  <si>
    <t>ATP6AP2</t>
  </si>
  <si>
    <t>STK11IP</t>
  </si>
  <si>
    <t>NDEL1</t>
  </si>
  <si>
    <t>SLC6A6</t>
  </si>
  <si>
    <t>YWHAG</t>
  </si>
  <si>
    <t>RAB37</t>
  </si>
  <si>
    <t>HM13</t>
  </si>
  <si>
    <t>BCL7B</t>
  </si>
  <si>
    <t>ARMCX3</t>
  </si>
  <si>
    <t>KMT2D</t>
  </si>
  <si>
    <t>REL</t>
  </si>
  <si>
    <t>GPR108</t>
  </si>
  <si>
    <t>SUPT5H</t>
  </si>
  <si>
    <t>DAXX</t>
  </si>
  <si>
    <t>TRABD</t>
  </si>
  <si>
    <t>ARHGAP4</t>
  </si>
  <si>
    <t>DNASE1L1</t>
  </si>
  <si>
    <t>FYB1</t>
  </si>
  <si>
    <t>SHARPIN</t>
  </si>
  <si>
    <t>EWSR1</t>
  </si>
  <si>
    <t>COPE</t>
  </si>
  <si>
    <t>ARPC4</t>
  </si>
  <si>
    <t>LMO2</t>
  </si>
  <si>
    <t>WIPF2</t>
  </si>
  <si>
    <t>SDHB</t>
  </si>
  <si>
    <t>KLF7</t>
  </si>
  <si>
    <t>CD55</t>
  </si>
  <si>
    <t>ATP5F1D</t>
  </si>
  <si>
    <t>PKM</t>
  </si>
  <si>
    <t>POLR2J2</t>
  </si>
  <si>
    <t>POLR2J</t>
  </si>
  <si>
    <t>POLR2J3</t>
  </si>
  <si>
    <t>GNB2</t>
  </si>
  <si>
    <t>ADAM17</t>
  </si>
  <si>
    <t>MAP2K2</t>
  </si>
  <si>
    <t>PIP4P1</t>
  </si>
  <si>
    <t>PJA2</t>
  </si>
  <si>
    <t>RALGAPA2</t>
  </si>
  <si>
    <t>PLXNC1</t>
  </si>
  <si>
    <t>USE1</t>
  </si>
  <si>
    <t>XRCC5</t>
  </si>
  <si>
    <t>NAIP</t>
  </si>
  <si>
    <t>RP2</t>
  </si>
  <si>
    <t>COX17</t>
  </si>
  <si>
    <t>SSU72</t>
  </si>
  <si>
    <t>PDLIM7</t>
  </si>
  <si>
    <t>HSH2D</t>
  </si>
  <si>
    <t>ARAP1</t>
  </si>
  <si>
    <t>USP25</t>
  </si>
  <si>
    <t>ABCC1</t>
  </si>
  <si>
    <t>TKT</t>
  </si>
  <si>
    <t>SLC15A4</t>
  </si>
  <si>
    <t>HSD17B4</t>
  </si>
  <si>
    <t>ADAM9</t>
  </si>
  <si>
    <t>AHSA1</t>
  </si>
  <si>
    <t>CD47</t>
  </si>
  <si>
    <t>PPDPF</t>
  </si>
  <si>
    <t>ASAH1</t>
  </si>
  <si>
    <t>IL10RB</t>
  </si>
  <si>
    <t>RNF167</t>
  </si>
  <si>
    <t>RGL2</t>
  </si>
  <si>
    <t>FLVCR2</t>
  </si>
  <si>
    <t>PNKP</t>
  </si>
  <si>
    <t>RAB5C</t>
  </si>
  <si>
    <t>CLDN15</t>
  </si>
  <si>
    <t>WWP2</t>
  </si>
  <si>
    <t>FLOT2</t>
  </si>
  <si>
    <t>YWHAE</t>
  </si>
  <si>
    <t>MON1B</t>
  </si>
  <si>
    <t>LFNG</t>
  </si>
  <si>
    <t>STX10</t>
  </si>
  <si>
    <t>IRF2</t>
  </si>
  <si>
    <t>VAV1</t>
  </si>
  <si>
    <t>ADPGK</t>
  </si>
  <si>
    <t>KDM5C</t>
  </si>
  <si>
    <t>PRPF3</t>
  </si>
  <si>
    <t>PIN1</t>
  </si>
  <si>
    <t>PRDX3</t>
  </si>
  <si>
    <t>GPATCH2L</t>
  </si>
  <si>
    <t>BCAP31</t>
  </si>
  <si>
    <t>COX6B1</t>
  </si>
  <si>
    <t>MFSD14A</t>
  </si>
  <si>
    <t>CRNKL1</t>
  </si>
  <si>
    <t>HCLS1</t>
  </si>
  <si>
    <t>EIF4E3</t>
  </si>
  <si>
    <t>SPPL2B</t>
  </si>
  <si>
    <t>ACAP1</t>
  </si>
  <si>
    <t>SFT2D1</t>
  </si>
  <si>
    <t>AP1B1</t>
  </si>
  <si>
    <t>CLN3</t>
  </si>
  <si>
    <t>QSOX1</t>
  </si>
  <si>
    <t>DELE1</t>
  </si>
  <si>
    <t>RAB43</t>
  </si>
  <si>
    <t>KARS1</t>
  </si>
  <si>
    <t>AZIN1</t>
  </si>
  <si>
    <t>DEDD</t>
  </si>
  <si>
    <t>CNOT3</t>
  </si>
  <si>
    <t>EXOC1</t>
  </si>
  <si>
    <t>ASPDH</t>
  </si>
  <si>
    <t>GNB1</t>
  </si>
  <si>
    <t>ATAD3A</t>
  </si>
  <si>
    <t>SNX17</t>
  </si>
  <si>
    <t>FLI1</t>
  </si>
  <si>
    <t>SPTLC2</t>
  </si>
  <si>
    <t>APLP2</t>
  </si>
  <si>
    <t>VPS28</t>
  </si>
  <si>
    <t>LASP1</t>
  </si>
  <si>
    <t>TNF</t>
  </si>
  <si>
    <t>PHF1</t>
  </si>
  <si>
    <t>ARHGDIB</t>
  </si>
  <si>
    <t>USP19</t>
  </si>
  <si>
    <t>DNAJC14</t>
  </si>
  <si>
    <t>CXXC1</t>
  </si>
  <si>
    <t>CARD9</t>
  </si>
  <si>
    <t>TNFAIP2</t>
  </si>
  <si>
    <t>MICALL1</t>
  </si>
  <si>
    <t>BCL10</t>
  </si>
  <si>
    <t>MGST3</t>
  </si>
  <si>
    <t>RAB1B</t>
  </si>
  <si>
    <t>LRP10</t>
  </si>
  <si>
    <t>USP49</t>
  </si>
  <si>
    <t>ELF1</t>
  </si>
  <si>
    <t>DAGLB</t>
  </si>
  <si>
    <t>SH3BP2</t>
  </si>
  <si>
    <t>KLF6</t>
  </si>
  <si>
    <t>BICD2</t>
  </si>
  <si>
    <t>TIPARP</t>
  </si>
  <si>
    <t>WFS1</t>
  </si>
  <si>
    <t>PSD4</t>
  </si>
  <si>
    <t>SLC38A10</t>
  </si>
  <si>
    <t>ITPK1</t>
  </si>
  <si>
    <t>LAMTOR1</t>
  </si>
  <si>
    <t>CHST11</t>
  </si>
  <si>
    <t>ATG7</t>
  </si>
  <si>
    <t>PSMD6</t>
  </si>
  <si>
    <t>SUPT6H</t>
  </si>
  <si>
    <t>CHMP2A</t>
  </si>
  <si>
    <t>TSC22D4</t>
  </si>
  <si>
    <t>ARHGEF6</t>
  </si>
  <si>
    <t>PATL1</t>
  </si>
  <si>
    <t>PELI2</t>
  </si>
  <si>
    <t>FNIP1</t>
  </si>
  <si>
    <t>PTPN9</t>
  </si>
  <si>
    <t>STAT3</t>
  </si>
  <si>
    <t>PPP4C</t>
  </si>
  <si>
    <t>COG8</t>
  </si>
  <si>
    <t>NFE2L2</t>
  </si>
  <si>
    <t>ELL2</t>
  </si>
  <si>
    <t>NPEPL1</t>
  </si>
  <si>
    <t>SIK3</t>
  </si>
  <si>
    <t>AGTRAP</t>
  </si>
  <si>
    <t>CAPZA2</t>
  </si>
  <si>
    <t>IRF2BP2</t>
  </si>
  <si>
    <t>SOD1</t>
  </si>
  <si>
    <t>PSTPIP1</t>
  </si>
  <si>
    <t>SHFL</t>
  </si>
  <si>
    <t>CHSY1</t>
  </si>
  <si>
    <t>ARAP2</t>
  </si>
  <si>
    <t>TAF12</t>
  </si>
  <si>
    <t>DCAF7</t>
  </si>
  <si>
    <t>ZSWIM8</t>
  </si>
  <si>
    <t>CSNK1D</t>
  </si>
  <si>
    <t>KIAA0930</t>
  </si>
  <si>
    <t>ARSA</t>
  </si>
  <si>
    <t>MFSD1</t>
  </si>
  <si>
    <t>BCKDHA</t>
  </si>
  <si>
    <t>LPP</t>
  </si>
  <si>
    <t>EFR3A</t>
  </si>
  <si>
    <t>UQCRC1</t>
  </si>
  <si>
    <t>ARPC3</t>
  </si>
  <si>
    <t>ANKDD1A</t>
  </si>
  <si>
    <t>NINJ1</t>
  </si>
  <si>
    <t>KPNA4</t>
  </si>
  <si>
    <t>SHKBP1</t>
  </si>
  <si>
    <t>ACTR3</t>
  </si>
  <si>
    <t>PPP4R1</t>
  </si>
  <si>
    <t>TXNDC11</t>
  </si>
  <si>
    <t>HEXD</t>
  </si>
  <si>
    <t>MYD88</t>
  </si>
  <si>
    <t>MEF2A</t>
  </si>
  <si>
    <t>IFI16</t>
  </si>
  <si>
    <t>VPS26C</t>
  </si>
  <si>
    <t>PPP1R15A</t>
  </si>
  <si>
    <t>PPP2R5B</t>
  </si>
  <si>
    <t>VDAC3</t>
  </si>
  <si>
    <t>CHCHD1</t>
  </si>
  <si>
    <t>TEX261</t>
  </si>
  <si>
    <t>TMSB10</t>
  </si>
  <si>
    <t>CTRL</t>
  </si>
  <si>
    <t>MED8</t>
  </si>
  <si>
    <t>MLKL</t>
  </si>
  <si>
    <t>FKBP1A</t>
  </si>
  <si>
    <t>EPG5</t>
  </si>
  <si>
    <t>MAPK3</t>
  </si>
  <si>
    <t>AGFG1</t>
  </si>
  <si>
    <t>CD48</t>
  </si>
  <si>
    <t>NIN</t>
  </si>
  <si>
    <t>MICAL1</t>
  </si>
  <si>
    <t>ZBTB7B</t>
  </si>
  <si>
    <t>DOK1</t>
  </si>
  <si>
    <t>ADRM1</t>
  </si>
  <si>
    <t>LDLR</t>
  </si>
  <si>
    <t>ECPAS</t>
  </si>
  <si>
    <t>AP2A1</t>
  </si>
  <si>
    <t>CYRIB</t>
  </si>
  <si>
    <t>USP6</t>
  </si>
  <si>
    <t>USP32</t>
  </si>
  <si>
    <t>GADD45B</t>
  </si>
  <si>
    <t>VPS4B</t>
  </si>
  <si>
    <t>ZDHHC17</t>
  </si>
  <si>
    <t>MYO1G</t>
  </si>
  <si>
    <t>SF3B4</t>
  </si>
  <si>
    <t>DRAM1</t>
  </si>
  <si>
    <t>BLZF1</t>
  </si>
  <si>
    <t>BIN3</t>
  </si>
  <si>
    <t>AGPAT1</t>
  </si>
  <si>
    <t>RNF115</t>
  </si>
  <si>
    <t>JTB</t>
  </si>
  <si>
    <t>TNFRSF14</t>
  </si>
  <si>
    <t>DIAPH1</t>
  </si>
  <si>
    <t>HNRNPH2</t>
  </si>
  <si>
    <t>MCL1</t>
  </si>
  <si>
    <t>TMEM208</t>
  </si>
  <si>
    <t>TMX1</t>
  </si>
  <si>
    <t>SH3BP1</t>
  </si>
  <si>
    <t>MTG1</t>
  </si>
  <si>
    <t>SAMSN1</t>
  </si>
  <si>
    <t>TOR1AIP2</t>
  </si>
  <si>
    <t>CD58</t>
  </si>
  <si>
    <t>ATP5F1B</t>
  </si>
  <si>
    <t>KDM3B</t>
  </si>
  <si>
    <t>UNC45A</t>
  </si>
  <si>
    <t>CIC</t>
  </si>
  <si>
    <t>C6ORF89</t>
  </si>
  <si>
    <t>WSB1</t>
  </si>
  <si>
    <t>BSDC1</t>
  </si>
  <si>
    <t>NEDD9</t>
  </si>
  <si>
    <t>PSME1</t>
  </si>
  <si>
    <t>SDHD</t>
  </si>
  <si>
    <t>MXD1</t>
  </si>
  <si>
    <t>SESN2</t>
  </si>
  <si>
    <t>ECH1</t>
  </si>
  <si>
    <t>FGFR1OP2</t>
  </si>
  <si>
    <t>BTK</t>
  </si>
  <si>
    <t>BAZ1A</t>
  </si>
  <si>
    <t>TACC3</t>
  </si>
  <si>
    <t>SEC22B</t>
  </si>
  <si>
    <t>ZNF445</t>
  </si>
  <si>
    <t>ADAM8</t>
  </si>
  <si>
    <t>TCF7L2</t>
  </si>
  <si>
    <t>G6PD</t>
  </si>
  <si>
    <t>UBA7</t>
  </si>
  <si>
    <t>YWHAB</t>
  </si>
  <si>
    <t>TLN1</t>
  </si>
  <si>
    <t>CRTC3</t>
  </si>
  <si>
    <t>SUCLG1</t>
  </si>
  <si>
    <t>DEK</t>
  </si>
  <si>
    <t>CDV3</t>
  </si>
  <si>
    <t>GAK</t>
  </si>
  <si>
    <t>TNFRSF1B</t>
  </si>
  <si>
    <t>GOLGA4</t>
  </si>
  <si>
    <t>USP4</t>
  </si>
  <si>
    <t>TET3</t>
  </si>
  <si>
    <t>PAOX</t>
  </si>
  <si>
    <t>BRWD3</t>
  </si>
  <si>
    <t>SLC25A6</t>
  </si>
  <si>
    <t>OSBPL9</t>
  </si>
  <si>
    <t>ACO2</t>
  </si>
  <si>
    <t>APEH</t>
  </si>
  <si>
    <t>CLIP1</t>
  </si>
  <si>
    <t>IFNAR1</t>
  </si>
  <si>
    <t>IRF5</t>
  </si>
  <si>
    <t>SEC61A1</t>
  </si>
  <si>
    <t>SERINC1</t>
  </si>
  <si>
    <t>TREM1</t>
  </si>
  <si>
    <t>MORF4L2</t>
  </si>
  <si>
    <t>TET2</t>
  </si>
  <si>
    <t>CANT1</t>
  </si>
  <si>
    <t>TEDC1</t>
  </si>
  <si>
    <t>LILRB5</t>
  </si>
  <si>
    <t>CYTIP</t>
  </si>
  <si>
    <t>IQSEC1</t>
  </si>
  <si>
    <t>TFG</t>
  </si>
  <si>
    <t>NEK6</t>
  </si>
  <si>
    <t>CD44</t>
  </si>
  <si>
    <t>MGAT2</t>
  </si>
  <si>
    <t>CHKB</t>
  </si>
  <si>
    <t>MIER1</t>
  </si>
  <si>
    <t>PIGS</t>
  </si>
  <si>
    <t>MCTP2</t>
  </si>
  <si>
    <t>AOAH</t>
  </si>
  <si>
    <t>DUSP1</t>
  </si>
  <si>
    <t>CWC15</t>
  </si>
  <si>
    <t>PLEKHM2</t>
  </si>
  <si>
    <t>ACTR2</t>
  </si>
  <si>
    <t>NCOA7</t>
  </si>
  <si>
    <t>MAPK1IP1L</t>
  </si>
  <si>
    <t>MRPL34</t>
  </si>
  <si>
    <t>ATP6V0C</t>
  </si>
  <si>
    <t>TOP3A</t>
  </si>
  <si>
    <t>HPCAL1</t>
  </si>
  <si>
    <t>NABP1</t>
  </si>
  <si>
    <t>ZMPSTE24</t>
  </si>
  <si>
    <t>IQGAP1</t>
  </si>
  <si>
    <t>ACAA1</t>
  </si>
  <si>
    <t>MAML1</t>
  </si>
  <si>
    <t>RNF144B</t>
  </si>
  <si>
    <t>MRI1</t>
  </si>
  <si>
    <t>STXBP2</t>
  </si>
  <si>
    <t>NDRG1</t>
  </si>
  <si>
    <t>TRIM5</t>
  </si>
  <si>
    <t>SLC9A7</t>
  </si>
  <si>
    <t>RINL</t>
  </si>
  <si>
    <t>CLEC4E</t>
  </si>
  <si>
    <t>MANF</t>
  </si>
  <si>
    <t>PDCD5</t>
  </si>
  <si>
    <t>MAML3</t>
  </si>
  <si>
    <t>LYST</t>
  </si>
  <si>
    <t>YY1AP1</t>
  </si>
  <si>
    <t>LMAN2</t>
  </si>
  <si>
    <t>PANK2</t>
  </si>
  <si>
    <t>APBB1IP</t>
  </si>
  <si>
    <t>RXRA</t>
  </si>
  <si>
    <t>DHX8</t>
  </si>
  <si>
    <t>KLHL21</t>
  </si>
  <si>
    <t>TYK2</t>
  </si>
  <si>
    <t>PHF11</t>
  </si>
  <si>
    <t>FXYD5</t>
  </si>
  <si>
    <t>JOSD2</t>
  </si>
  <si>
    <t>EFHD2</t>
  </si>
  <si>
    <t>ZNF627</t>
  </si>
  <si>
    <t>TOX4</t>
  </si>
  <si>
    <t>KXD1</t>
  </si>
  <si>
    <t>RNF19B</t>
  </si>
  <si>
    <t>PSMB6</t>
  </si>
  <si>
    <t>RNFT1</t>
  </si>
  <si>
    <t>MLX</t>
  </si>
  <si>
    <t>SHC1</t>
  </si>
  <si>
    <t>ATP6V1C1</t>
  </si>
  <si>
    <t>TMCC1</t>
  </si>
  <si>
    <t>CNPPD1</t>
  </si>
  <si>
    <t>BID</t>
  </si>
  <si>
    <t>TRIM41</t>
  </si>
  <si>
    <t>PPP2R2A</t>
  </si>
  <si>
    <t>ZNF746</t>
  </si>
  <si>
    <t>KBTBD2</t>
  </si>
  <si>
    <t>POR</t>
  </si>
  <si>
    <t>AKAP8L</t>
  </si>
  <si>
    <t>SP1</t>
  </si>
  <si>
    <t>DDIT3</t>
  </si>
  <si>
    <t>TRAF7</t>
  </si>
  <si>
    <t>TDP2</t>
  </si>
  <si>
    <t>DDX60L</t>
  </si>
  <si>
    <t>ATP13A1</t>
  </si>
  <si>
    <t>SURF4</t>
  </si>
  <si>
    <t>MPZL1</t>
  </si>
  <si>
    <t>PCYT1A</t>
  </si>
  <si>
    <t>ATP6V0E1</t>
  </si>
  <si>
    <t>RAC1</t>
  </si>
  <si>
    <t>NMI</t>
  </si>
  <si>
    <t>CLK3</t>
  </si>
  <si>
    <t>CTR9</t>
  </si>
  <si>
    <t>PFN1</t>
  </si>
  <si>
    <t>ARID3A</t>
  </si>
  <si>
    <t>PIK3R5</t>
  </si>
  <si>
    <t>HIPK3</t>
  </si>
  <si>
    <t>SEPHS2</t>
  </si>
  <si>
    <t>CTSA</t>
  </si>
  <si>
    <t>ZDHHC3</t>
  </si>
  <si>
    <t>RIPOR2</t>
  </si>
  <si>
    <t>TSPAN14</t>
  </si>
  <si>
    <t>CTNNBL1</t>
  </si>
  <si>
    <t>PRKD2</t>
  </si>
  <si>
    <t>CNDP2</t>
  </si>
  <si>
    <t>GSN</t>
  </si>
  <si>
    <t>UGCG</t>
  </si>
  <si>
    <t>CHPF2</t>
  </si>
  <si>
    <t>DNM2</t>
  </si>
  <si>
    <t>ZSCAN25</t>
  </si>
  <si>
    <t>PAF1</t>
  </si>
  <si>
    <t>FHOD1</t>
  </si>
  <si>
    <t>FEM1C</t>
  </si>
  <si>
    <t>CUL1</t>
  </si>
  <si>
    <t>RAP1B</t>
  </si>
  <si>
    <t>GMIP</t>
  </si>
  <si>
    <t>PLEKHB2</t>
  </si>
  <si>
    <t>ENO1</t>
  </si>
  <si>
    <t>MYO9B</t>
  </si>
  <si>
    <t>KDM3A</t>
  </si>
  <si>
    <t>AKNA</t>
  </si>
  <si>
    <t>DDOST</t>
  </si>
  <si>
    <t>NEU1</t>
  </si>
  <si>
    <t>COX7A2</t>
  </si>
  <si>
    <t>NGLY1</t>
  </si>
  <si>
    <t>TOR1B</t>
  </si>
  <si>
    <t>PIK3AP1</t>
  </si>
  <si>
    <t>PNRC1</t>
  </si>
  <si>
    <t>TXNIP</t>
  </si>
  <si>
    <t>MRTFA</t>
  </si>
  <si>
    <t>RNF181</t>
  </si>
  <si>
    <t>EHD4</t>
  </si>
  <si>
    <t>VAMP3</t>
  </si>
  <si>
    <t>APOBEC3D</t>
  </si>
  <si>
    <t>APOBEC3C</t>
  </si>
  <si>
    <t>UBE2M</t>
  </si>
  <si>
    <t>H2AC6</t>
  </si>
  <si>
    <t>H3-3B</t>
  </si>
  <si>
    <t>TREML2</t>
  </si>
  <si>
    <t>NDUFA2</t>
  </si>
  <si>
    <t>ATP6V1F</t>
  </si>
  <si>
    <t>S1PR4</t>
  </si>
  <si>
    <t>MAFG</t>
  </si>
  <si>
    <t>APH1B</t>
  </si>
  <si>
    <t>MYO1F</t>
  </si>
  <si>
    <t>RAB7A</t>
  </si>
  <si>
    <t>MGAT1</t>
  </si>
  <si>
    <t>FPR1</t>
  </si>
  <si>
    <t>DPH2</t>
  </si>
  <si>
    <t>TAF10</t>
  </si>
  <si>
    <t>C21ORF91</t>
  </si>
  <si>
    <t>CAPN1</t>
  </si>
  <si>
    <t>RBSN</t>
  </si>
  <si>
    <t>GMEB2</t>
  </si>
  <si>
    <t>C3ORF62</t>
  </si>
  <si>
    <t>RPL7L1</t>
  </si>
  <si>
    <t>COX5B</t>
  </si>
  <si>
    <t>AGPAT3</t>
  </si>
  <si>
    <t>LMTK3</t>
  </si>
  <si>
    <t>HMGN4</t>
  </si>
  <si>
    <t>RIT1</t>
  </si>
  <si>
    <t>RAB8B</t>
  </si>
  <si>
    <t>SERP1</t>
  </si>
  <si>
    <t>DENND10</t>
  </si>
  <si>
    <t>RAB1A</t>
  </si>
  <si>
    <t>MRPL53</t>
  </si>
  <si>
    <t>HLA-G</t>
  </si>
  <si>
    <t>PCBP1</t>
  </si>
  <si>
    <t>ETS2</t>
  </si>
  <si>
    <t>GPAT3</t>
  </si>
  <si>
    <t>MVB12A</t>
  </si>
  <si>
    <t>RPS19</t>
  </si>
  <si>
    <t>BLOC1S1</t>
  </si>
  <si>
    <t>PAG1</t>
  </si>
  <si>
    <t>RNASEK</t>
  </si>
  <si>
    <t>ARRDC1</t>
  </si>
  <si>
    <t>PARP4</t>
  </si>
  <si>
    <t>TUBA1C</t>
  </si>
  <si>
    <t>COX6A1</t>
  </si>
  <si>
    <t>TPM4</t>
  </si>
  <si>
    <t>PRAF2</t>
  </si>
  <si>
    <t>CEBPA</t>
  </si>
  <si>
    <t>SAP30L</t>
  </si>
  <si>
    <t>PDCD6</t>
  </si>
  <si>
    <t>MLF2</t>
  </si>
  <si>
    <t>BRI3</t>
  </si>
  <si>
    <t>METRNL</t>
  </si>
  <si>
    <t>ANKRD13D</t>
  </si>
  <si>
    <t>CSTB</t>
  </si>
  <si>
    <t>SH3GLB1</t>
  </si>
  <si>
    <t>PRDX1</t>
  </si>
  <si>
    <t>BRK1</t>
  </si>
  <si>
    <t>CBX6</t>
  </si>
  <si>
    <t>TMED9</t>
  </si>
  <si>
    <t>FAM89B</t>
  </si>
  <si>
    <t>BASP1</t>
  </si>
  <si>
    <t>SH3BP5</t>
  </si>
  <si>
    <t>RLIM</t>
  </si>
  <si>
    <t>C2ORF68</t>
  </si>
  <si>
    <t>FABP5</t>
  </si>
  <si>
    <t>H2BC11</t>
  </si>
  <si>
    <t>TMEM167A</t>
  </si>
  <si>
    <t>MOB1A</t>
  </si>
  <si>
    <t>MARCHF2</t>
  </si>
  <si>
    <t>H2BC5</t>
  </si>
  <si>
    <t>C5AR1</t>
  </si>
  <si>
    <t>UNKL</t>
  </si>
  <si>
    <t>CHURC1</t>
  </si>
  <si>
    <t>OSTF1</t>
  </si>
  <si>
    <t>SUDV28_D0</t>
  </si>
  <si>
    <t>SUDV28_D3</t>
  </si>
  <si>
    <t>SUDV28_D6</t>
  </si>
  <si>
    <t>SUDV28_D21</t>
  </si>
  <si>
    <t>SUDV28_D35</t>
  </si>
  <si>
    <t>SUDV7_D0</t>
  </si>
  <si>
    <t>SUDV7_D3</t>
  </si>
  <si>
    <t>SUDV7_D6</t>
  </si>
  <si>
    <t>SUDV7_D21</t>
  </si>
  <si>
    <t>SUDV7_D35</t>
  </si>
  <si>
    <t xml:space="preserve">Cluster 1 </t>
  </si>
  <si>
    <t>ANXA1</t>
  </si>
  <si>
    <t>C11orf68</t>
  </si>
  <si>
    <t>IFI27L2</t>
  </si>
  <si>
    <t>LPCAT2</t>
  </si>
  <si>
    <t>MITD1</t>
  </si>
  <si>
    <t>TPI1</t>
  </si>
  <si>
    <t>TRAPPC5</t>
  </si>
  <si>
    <t>ATP5MJ</t>
  </si>
  <si>
    <t>CYBA</t>
  </si>
  <si>
    <t>IL21R</t>
  </si>
  <si>
    <t>NDUFA1</t>
  </si>
  <si>
    <t>NR1H2</t>
  </si>
  <si>
    <t>PFDN6</t>
  </si>
  <si>
    <t>PSMB1</t>
  </si>
  <si>
    <t>SMDT1</t>
  </si>
  <si>
    <t>FBXW4</t>
  </si>
  <si>
    <t>GSTP1</t>
  </si>
  <si>
    <t>PDIA3</t>
  </si>
  <si>
    <t>SCRN2</t>
  </si>
  <si>
    <t>CCNI</t>
  </si>
  <si>
    <t>FKBP8</t>
  </si>
  <si>
    <t>ITSN1</t>
  </si>
  <si>
    <t>PHOSPHO1</t>
  </si>
  <si>
    <t>REPS2</t>
  </si>
  <si>
    <t>EBOV_D0</t>
  </si>
  <si>
    <t>EBOV_D3</t>
  </si>
  <si>
    <t>EBOV_D5FINAL</t>
  </si>
  <si>
    <t>LRRC4</t>
  </si>
  <si>
    <t>MTURN</t>
  </si>
  <si>
    <t>ARID5A</t>
  </si>
  <si>
    <t>BATF2</t>
  </si>
  <si>
    <t>C19orf38</t>
  </si>
  <si>
    <t>CD300LF</t>
  </si>
  <si>
    <t>CSF3R</t>
  </si>
  <si>
    <t>FLOT1</t>
  </si>
  <si>
    <t>LILRA2</t>
  </si>
  <si>
    <t>STING1</t>
  </si>
  <si>
    <t>BATF</t>
  </si>
  <si>
    <t>C15orf48</t>
  </si>
  <si>
    <t>C1orf43</t>
  </si>
  <si>
    <t>C21orf91</t>
  </si>
  <si>
    <t>C4orf33</t>
  </si>
  <si>
    <t>C9orf72</t>
  </si>
  <si>
    <t>SAA1</t>
  </si>
  <si>
    <t>SAA2</t>
  </si>
  <si>
    <t>SERPING1</t>
  </si>
  <si>
    <t>ANKFY1</t>
  </si>
  <si>
    <t>ARL11</t>
  </si>
  <si>
    <t>C11orf91</t>
  </si>
  <si>
    <t>CLEC4D</t>
  </si>
  <si>
    <t>IL18BP</t>
  </si>
  <si>
    <t>LGALS8</t>
  </si>
  <si>
    <t>NSMCE1</t>
  </si>
  <si>
    <t>PIM1</t>
  </si>
  <si>
    <t>PSMB3</t>
  </si>
  <si>
    <t>PSMB9</t>
  </si>
  <si>
    <t>RNF121</t>
  </si>
  <si>
    <t>SIRPA</t>
  </si>
  <si>
    <t>SIRPB1</t>
  </si>
  <si>
    <t>SIRPB2</t>
  </si>
  <si>
    <t>TMEM165</t>
  </si>
  <si>
    <t>TRIM21</t>
  </si>
  <si>
    <t>HMO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F0984-2B0F-564A-9BE8-3B72EC71368E}">
  <dimension ref="A1:F88"/>
  <sheetViews>
    <sheetView workbookViewId="0">
      <selection activeCell="C4" sqref="C4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.050127193</v>
      </c>
      <c r="C2">
        <v>1.7602162020000001</v>
      </c>
      <c r="D2">
        <v>18.448901830000001</v>
      </c>
      <c r="E2">
        <v>1.7499999999999998E-5</v>
      </c>
      <c r="F2">
        <v>2.6609250000000002E-3</v>
      </c>
    </row>
    <row r="3" spans="1:6" x14ac:dyDescent="0.2">
      <c r="A3" t="s">
        <v>7</v>
      </c>
      <c r="B3">
        <v>1.7816697500000001</v>
      </c>
      <c r="C3">
        <v>0.67553754099999996</v>
      </c>
      <c r="D3">
        <v>28.113004589999999</v>
      </c>
      <c r="E3">
        <v>1.14E-7</v>
      </c>
      <c r="F3">
        <v>2.6599999999999999E-5</v>
      </c>
    </row>
    <row r="4" spans="1:6" x14ac:dyDescent="0.2">
      <c r="A4" t="s">
        <v>8</v>
      </c>
      <c r="B4">
        <v>1.2261019099999999</v>
      </c>
      <c r="C4">
        <v>0.62638808400000001</v>
      </c>
      <c r="D4">
        <v>11.819264159999999</v>
      </c>
      <c r="E4">
        <v>5.8620999999999999E-4</v>
      </c>
      <c r="F4">
        <v>4.9513867000000003E-2</v>
      </c>
    </row>
    <row r="5" spans="1:6" x14ac:dyDescent="0.2">
      <c r="A5" t="s">
        <v>9</v>
      </c>
      <c r="B5">
        <v>2.107995812</v>
      </c>
      <c r="C5">
        <v>0.50244973199999998</v>
      </c>
      <c r="D5">
        <v>35.54412782</v>
      </c>
      <c r="E5">
        <v>2.4899999999999999E-9</v>
      </c>
      <c r="F5">
        <v>8.09E-7</v>
      </c>
    </row>
    <row r="6" spans="1:6" x14ac:dyDescent="0.2">
      <c r="A6" t="s">
        <v>10</v>
      </c>
      <c r="B6">
        <v>1.5160010049999999</v>
      </c>
      <c r="C6">
        <v>1.4438437129999999</v>
      </c>
      <c r="D6">
        <v>21.568990100000001</v>
      </c>
      <c r="E6">
        <v>3.41E-6</v>
      </c>
      <c r="F6">
        <v>6.1706900000000004E-4</v>
      </c>
    </row>
    <row r="7" spans="1:6" x14ac:dyDescent="0.2">
      <c r="A7" t="s">
        <v>11</v>
      </c>
      <c r="B7">
        <v>1.280114921</v>
      </c>
      <c r="C7">
        <v>2.5056370179999998</v>
      </c>
      <c r="D7">
        <v>25.327151130000001</v>
      </c>
      <c r="E7">
        <v>4.8400000000000005E-7</v>
      </c>
      <c r="F7">
        <v>9.8800000000000003E-5</v>
      </c>
    </row>
    <row r="8" spans="1:6" x14ac:dyDescent="0.2">
      <c r="A8" t="s">
        <v>12</v>
      </c>
      <c r="B8">
        <v>1.0490140999999999</v>
      </c>
      <c r="C8">
        <v>5.8928529850000002</v>
      </c>
      <c r="D8">
        <v>17.980836790000001</v>
      </c>
      <c r="E8">
        <v>2.23E-5</v>
      </c>
      <c r="F8">
        <v>3.2089060000000001E-3</v>
      </c>
    </row>
    <row r="9" spans="1:6" x14ac:dyDescent="0.2">
      <c r="A9" t="s">
        <v>13</v>
      </c>
      <c r="B9">
        <v>1.0352361130000001</v>
      </c>
      <c r="C9">
        <v>4.0011614780000002</v>
      </c>
      <c r="D9">
        <v>20.847649390000001</v>
      </c>
      <c r="E9">
        <v>4.9699999999999998E-6</v>
      </c>
      <c r="F9">
        <v>8.7407800000000003E-4</v>
      </c>
    </row>
    <row r="10" spans="1:6" x14ac:dyDescent="0.2">
      <c r="A10" t="s">
        <v>14</v>
      </c>
      <c r="B10">
        <v>1.036208534</v>
      </c>
      <c r="C10">
        <v>5.5977331770000003</v>
      </c>
      <c r="D10">
        <v>18.287601339999998</v>
      </c>
      <c r="E10">
        <v>1.9000000000000001E-5</v>
      </c>
      <c r="F10">
        <v>2.861527E-3</v>
      </c>
    </row>
    <row r="11" spans="1:6" x14ac:dyDescent="0.2">
      <c r="A11" t="s">
        <v>15</v>
      </c>
      <c r="B11">
        <v>1.338341813</v>
      </c>
      <c r="C11">
        <v>3.073464033</v>
      </c>
      <c r="D11">
        <v>15.27020665</v>
      </c>
      <c r="E11">
        <v>9.3200000000000002E-5</v>
      </c>
      <c r="F11">
        <v>1.0977529E-2</v>
      </c>
    </row>
    <row r="12" spans="1:6" x14ac:dyDescent="0.2">
      <c r="A12" t="s">
        <v>16</v>
      </c>
      <c r="B12">
        <v>1.161045586</v>
      </c>
      <c r="C12">
        <v>8.9863409759999993</v>
      </c>
      <c r="D12">
        <v>13.559220699999999</v>
      </c>
      <c r="E12">
        <v>2.31153E-4</v>
      </c>
      <c r="F12">
        <v>2.3401934999999999E-2</v>
      </c>
    </row>
    <row r="13" spans="1:6" x14ac:dyDescent="0.2">
      <c r="A13" t="s">
        <v>17</v>
      </c>
      <c r="B13">
        <v>1.0644569129999999</v>
      </c>
      <c r="C13">
        <v>1.627445794</v>
      </c>
      <c r="D13">
        <v>14.878869180000001</v>
      </c>
      <c r="E13">
        <v>1.1464E-4</v>
      </c>
      <c r="F13">
        <v>1.2974894000000001E-2</v>
      </c>
    </row>
    <row r="14" spans="1:6" x14ac:dyDescent="0.2">
      <c r="A14" t="s">
        <v>18</v>
      </c>
      <c r="B14">
        <v>1.5028178480000001</v>
      </c>
      <c r="C14">
        <v>3.38763024</v>
      </c>
      <c r="D14">
        <v>35.239065859999997</v>
      </c>
      <c r="E14">
        <v>2.9199999999999998E-9</v>
      </c>
      <c r="F14">
        <v>9.2299999999999999E-7</v>
      </c>
    </row>
    <row r="15" spans="1:6" x14ac:dyDescent="0.2">
      <c r="A15" t="s">
        <v>19</v>
      </c>
      <c r="B15">
        <v>1.910391317</v>
      </c>
      <c r="C15">
        <v>4.4317522949999999</v>
      </c>
      <c r="D15">
        <v>84.768109229999993</v>
      </c>
      <c r="E15">
        <v>3.3499999999999999E-20</v>
      </c>
      <c r="F15">
        <v>4.7200000000000002E-17</v>
      </c>
    </row>
    <row r="16" spans="1:6" x14ac:dyDescent="0.2">
      <c r="A16" t="s">
        <v>20</v>
      </c>
      <c r="B16">
        <v>1.6501397579999999</v>
      </c>
      <c r="C16">
        <v>2.6624702920000001</v>
      </c>
      <c r="D16">
        <v>57.821968859999998</v>
      </c>
      <c r="E16">
        <v>2.87E-14</v>
      </c>
      <c r="F16">
        <v>2.07E-11</v>
      </c>
    </row>
    <row r="17" spans="1:6" x14ac:dyDescent="0.2">
      <c r="A17" t="s">
        <v>21</v>
      </c>
      <c r="B17">
        <v>2.1144795140000001</v>
      </c>
      <c r="C17">
        <v>3.2813606970000002</v>
      </c>
      <c r="D17">
        <v>89.484735580000006</v>
      </c>
      <c r="E17">
        <v>3.09E-21</v>
      </c>
      <c r="F17">
        <v>4.8900000000000002E-18</v>
      </c>
    </row>
    <row r="18" spans="1:6" x14ac:dyDescent="0.2">
      <c r="A18" t="s">
        <v>22</v>
      </c>
      <c r="B18">
        <v>2.2974587799999999</v>
      </c>
      <c r="C18">
        <v>3.1781590450000001</v>
      </c>
      <c r="D18">
        <v>98.698125469999994</v>
      </c>
      <c r="E18">
        <v>2.9399999999999998E-23</v>
      </c>
      <c r="F18">
        <v>7.4400000000000002E-20</v>
      </c>
    </row>
    <row r="19" spans="1:6" x14ac:dyDescent="0.2">
      <c r="A19" t="s">
        <v>23</v>
      </c>
      <c r="B19">
        <v>2.1144795140000001</v>
      </c>
      <c r="C19">
        <v>3.2813606970000002</v>
      </c>
      <c r="D19">
        <v>89.484735580000006</v>
      </c>
      <c r="E19">
        <v>3.09E-21</v>
      </c>
      <c r="F19">
        <v>4.8900000000000002E-18</v>
      </c>
    </row>
    <row r="20" spans="1:6" x14ac:dyDescent="0.2">
      <c r="A20" t="s">
        <v>24</v>
      </c>
      <c r="B20">
        <v>1.4454887279999999</v>
      </c>
      <c r="C20">
        <v>3.7560766760000002</v>
      </c>
      <c r="D20">
        <v>47.902419850000001</v>
      </c>
      <c r="E20">
        <v>4.4800000000000003E-12</v>
      </c>
      <c r="F20">
        <v>2.3600000000000001E-9</v>
      </c>
    </row>
    <row r="21" spans="1:6" x14ac:dyDescent="0.2">
      <c r="A21" t="s">
        <v>25</v>
      </c>
      <c r="B21">
        <v>1.8398086929999999</v>
      </c>
      <c r="C21">
        <v>3.1493473619999999</v>
      </c>
      <c r="D21">
        <v>60.595437599999997</v>
      </c>
      <c r="E21">
        <v>7.0099999999999999E-15</v>
      </c>
      <c r="F21">
        <v>5.5400000000000002E-12</v>
      </c>
    </row>
    <row r="22" spans="1:6" x14ac:dyDescent="0.2">
      <c r="A22" t="s">
        <v>26</v>
      </c>
      <c r="B22">
        <v>1.3290746790000001</v>
      </c>
      <c r="C22">
        <v>4.141461627</v>
      </c>
      <c r="D22">
        <v>28.091510499999998</v>
      </c>
      <c r="E22">
        <v>1.1600000000000001E-7</v>
      </c>
      <c r="F22">
        <v>2.6599999999999999E-5</v>
      </c>
    </row>
    <row r="23" spans="1:6" x14ac:dyDescent="0.2">
      <c r="A23" t="s">
        <v>27</v>
      </c>
      <c r="B23">
        <v>1.6896803789999999</v>
      </c>
      <c r="C23">
        <v>2.1641965870000002</v>
      </c>
      <c r="D23">
        <v>49.311246050000001</v>
      </c>
      <c r="E23">
        <v>2.18E-12</v>
      </c>
      <c r="F23">
        <v>1.26E-9</v>
      </c>
    </row>
    <row r="24" spans="1:6" x14ac:dyDescent="0.2">
      <c r="A24" t="s">
        <v>28</v>
      </c>
      <c r="B24">
        <v>1.464891433</v>
      </c>
      <c r="C24">
        <v>4.0535156280000004</v>
      </c>
      <c r="D24">
        <v>36.172399640000002</v>
      </c>
      <c r="E24">
        <v>1.81E-9</v>
      </c>
      <c r="F24">
        <v>6.0100000000000005E-7</v>
      </c>
    </row>
    <row r="25" spans="1:6" x14ac:dyDescent="0.2">
      <c r="A25" t="s">
        <v>29</v>
      </c>
      <c r="B25">
        <v>1.300924822</v>
      </c>
      <c r="C25">
        <v>3.5092185040000001</v>
      </c>
      <c r="D25">
        <v>40.47764394</v>
      </c>
      <c r="E25">
        <v>1.9900000000000001E-10</v>
      </c>
      <c r="F25">
        <v>8.6799999999999996E-8</v>
      </c>
    </row>
    <row r="26" spans="1:6" x14ac:dyDescent="0.2">
      <c r="A26" t="s">
        <v>30</v>
      </c>
      <c r="B26">
        <v>1.868575045</v>
      </c>
      <c r="C26">
        <v>3.017844228</v>
      </c>
      <c r="D26">
        <v>61.856566299999997</v>
      </c>
      <c r="E26">
        <v>3.6899999999999996E-15</v>
      </c>
      <c r="F26">
        <v>3.12E-12</v>
      </c>
    </row>
    <row r="27" spans="1:6" x14ac:dyDescent="0.2">
      <c r="A27" t="s">
        <v>31</v>
      </c>
      <c r="B27">
        <v>1.5899709769999999</v>
      </c>
      <c r="C27">
        <v>2.666282228</v>
      </c>
      <c r="D27">
        <v>48.683204570000001</v>
      </c>
      <c r="E27">
        <v>3.0099999999999999E-12</v>
      </c>
      <c r="F27">
        <v>1.6600000000000001E-9</v>
      </c>
    </row>
    <row r="28" spans="1:6" x14ac:dyDescent="0.2">
      <c r="A28" t="s">
        <v>32</v>
      </c>
      <c r="B28">
        <v>1.8800573810000001</v>
      </c>
      <c r="C28">
        <v>2.331906901</v>
      </c>
      <c r="D28">
        <v>45.276903799999999</v>
      </c>
      <c r="E28">
        <v>1.7100000000000001E-11</v>
      </c>
      <c r="F28">
        <v>8.3300000000000008E-9</v>
      </c>
    </row>
    <row r="29" spans="1:6" x14ac:dyDescent="0.2">
      <c r="A29" t="s">
        <v>33</v>
      </c>
      <c r="B29">
        <v>1.4017396959999999</v>
      </c>
      <c r="C29">
        <v>3.6719757689999999</v>
      </c>
      <c r="D29">
        <v>41.077320489999998</v>
      </c>
      <c r="E29">
        <v>1.4600000000000001E-10</v>
      </c>
      <c r="F29">
        <v>6.6100000000000003E-8</v>
      </c>
    </row>
    <row r="30" spans="1:6" x14ac:dyDescent="0.2">
      <c r="A30" t="s">
        <v>34</v>
      </c>
      <c r="B30">
        <v>1.2430109519999999</v>
      </c>
      <c r="C30">
        <v>3.4140738599999998</v>
      </c>
      <c r="D30">
        <v>29.211505110000001</v>
      </c>
      <c r="E30">
        <v>6.4900000000000005E-8</v>
      </c>
      <c r="F30">
        <v>1.5800000000000001E-5</v>
      </c>
    </row>
    <row r="31" spans="1:6" x14ac:dyDescent="0.2">
      <c r="A31" t="s">
        <v>35</v>
      </c>
      <c r="B31">
        <v>1.5911156230000001</v>
      </c>
      <c r="C31">
        <v>3.273849421</v>
      </c>
      <c r="D31">
        <v>32.910712340000003</v>
      </c>
      <c r="E31">
        <v>9.6500000000000004E-9</v>
      </c>
      <c r="F31">
        <v>2.7099999999999999E-6</v>
      </c>
    </row>
    <row r="32" spans="1:6" x14ac:dyDescent="0.2">
      <c r="A32" t="s">
        <v>36</v>
      </c>
      <c r="B32">
        <v>2.5514471040000002</v>
      </c>
      <c r="C32">
        <v>2.5714867309999998</v>
      </c>
      <c r="D32">
        <v>94.080753659999999</v>
      </c>
      <c r="E32">
        <v>3.0299999999999999E-22</v>
      </c>
      <c r="F32">
        <v>6.3900000000000003E-19</v>
      </c>
    </row>
    <row r="33" spans="1:6" x14ac:dyDescent="0.2">
      <c r="A33" t="s">
        <v>37</v>
      </c>
      <c r="B33">
        <v>2.1125421389999999</v>
      </c>
      <c r="C33">
        <v>3.6569247260000002</v>
      </c>
      <c r="D33">
        <v>102.5136267</v>
      </c>
      <c r="E33">
        <v>4.2799999999999996E-24</v>
      </c>
      <c r="F33">
        <v>1.8099999999999999E-20</v>
      </c>
    </row>
    <row r="34" spans="1:6" x14ac:dyDescent="0.2">
      <c r="A34" t="s">
        <v>38</v>
      </c>
      <c r="B34">
        <v>2.5514471040000002</v>
      </c>
      <c r="C34">
        <v>2.5714867309999998</v>
      </c>
      <c r="D34">
        <v>94.080753659999999</v>
      </c>
      <c r="E34">
        <v>3.0299999999999999E-22</v>
      </c>
      <c r="F34">
        <v>6.3900000000000003E-19</v>
      </c>
    </row>
    <row r="35" spans="1:6" x14ac:dyDescent="0.2">
      <c r="A35" t="s">
        <v>39</v>
      </c>
      <c r="B35">
        <v>1.36713927</v>
      </c>
      <c r="C35">
        <v>4.9102298040000001</v>
      </c>
      <c r="D35">
        <v>36.176821660000002</v>
      </c>
      <c r="E35">
        <v>1.8E-9</v>
      </c>
      <c r="F35">
        <v>6.0100000000000005E-7</v>
      </c>
    </row>
    <row r="36" spans="1:6" x14ac:dyDescent="0.2">
      <c r="A36" t="s">
        <v>40</v>
      </c>
      <c r="B36">
        <v>1.302058808</v>
      </c>
      <c r="C36">
        <v>3.824389912</v>
      </c>
      <c r="D36">
        <v>11.995018099999999</v>
      </c>
      <c r="E36">
        <v>5.3342999999999999E-4</v>
      </c>
      <c r="F36">
        <v>4.5611832999999997E-2</v>
      </c>
    </row>
    <row r="37" spans="1:6" x14ac:dyDescent="0.2">
      <c r="A37" t="s">
        <v>41</v>
      </c>
      <c r="B37">
        <v>1.3008386789999999</v>
      </c>
      <c r="C37">
        <v>4.8056116549999999</v>
      </c>
      <c r="D37">
        <v>26.19379975</v>
      </c>
      <c r="E37">
        <v>3.0899999999999997E-7</v>
      </c>
      <c r="F37">
        <v>6.5099999999999997E-5</v>
      </c>
    </row>
    <row r="38" spans="1:6" x14ac:dyDescent="0.2">
      <c r="A38" t="s">
        <v>42</v>
      </c>
      <c r="B38">
        <v>1.1198826310000001</v>
      </c>
      <c r="C38">
        <v>4.7957359190000002</v>
      </c>
      <c r="D38">
        <v>12.279068779999999</v>
      </c>
      <c r="E38">
        <v>4.5806699999999999E-4</v>
      </c>
      <c r="F38">
        <v>4.1028525000000003E-2</v>
      </c>
    </row>
    <row r="39" spans="1:6" x14ac:dyDescent="0.2">
      <c r="A39" t="s">
        <v>43</v>
      </c>
      <c r="B39">
        <v>1.825034483</v>
      </c>
      <c r="C39">
        <v>3.962583059</v>
      </c>
      <c r="D39">
        <v>19.951809610000002</v>
      </c>
      <c r="E39">
        <v>7.9400000000000002E-6</v>
      </c>
      <c r="F39">
        <v>1.305252E-3</v>
      </c>
    </row>
    <row r="40" spans="1:6" x14ac:dyDescent="0.2">
      <c r="A40" t="s">
        <v>44</v>
      </c>
      <c r="B40">
        <v>1.911072855</v>
      </c>
      <c r="C40">
        <v>6.7299445459999996</v>
      </c>
      <c r="D40">
        <v>37.751458900000003</v>
      </c>
      <c r="E40">
        <v>8.0400000000000002E-10</v>
      </c>
      <c r="F40">
        <v>2.9900000000000002E-7</v>
      </c>
    </row>
    <row r="41" spans="1:6" x14ac:dyDescent="0.2">
      <c r="A41" t="s">
        <v>45</v>
      </c>
      <c r="B41">
        <v>1.911072855</v>
      </c>
      <c r="C41">
        <v>6.7299445459999996</v>
      </c>
      <c r="D41">
        <v>37.751458900000003</v>
      </c>
      <c r="E41">
        <v>8.0400000000000002E-10</v>
      </c>
      <c r="F41">
        <v>2.9900000000000002E-7</v>
      </c>
    </row>
    <row r="42" spans="1:6" x14ac:dyDescent="0.2">
      <c r="A42" t="s">
        <v>46</v>
      </c>
      <c r="B42">
        <v>1.911072855</v>
      </c>
      <c r="C42">
        <v>6.7299445459999996</v>
      </c>
      <c r="D42">
        <v>37.751458900000003</v>
      </c>
      <c r="E42">
        <v>8.0400000000000002E-10</v>
      </c>
      <c r="F42">
        <v>2.9900000000000002E-7</v>
      </c>
    </row>
    <row r="43" spans="1:6" x14ac:dyDescent="0.2">
      <c r="A43" t="s">
        <v>47</v>
      </c>
      <c r="B43">
        <v>1.911072855</v>
      </c>
      <c r="C43">
        <v>6.7299445459999996</v>
      </c>
      <c r="D43">
        <v>37.751458900000003</v>
      </c>
      <c r="E43">
        <v>8.0400000000000002E-10</v>
      </c>
      <c r="F43">
        <v>2.9900000000000002E-7</v>
      </c>
    </row>
    <row r="44" spans="1:6" x14ac:dyDescent="0.2">
      <c r="A44" t="s">
        <v>48</v>
      </c>
      <c r="B44">
        <v>1.138803665</v>
      </c>
      <c r="C44">
        <v>2.0607193129999999</v>
      </c>
      <c r="D44">
        <v>20.653620480000001</v>
      </c>
      <c r="E44">
        <v>5.4999999999999999E-6</v>
      </c>
      <c r="F44">
        <v>9.5030600000000005E-4</v>
      </c>
    </row>
    <row r="45" spans="1:6" x14ac:dyDescent="0.2">
      <c r="A45" t="s">
        <v>49</v>
      </c>
      <c r="B45">
        <v>1.138803665</v>
      </c>
      <c r="C45">
        <v>2.0607193129999999</v>
      </c>
      <c r="D45">
        <v>20.653620480000001</v>
      </c>
      <c r="E45">
        <v>5.4999999999999999E-6</v>
      </c>
      <c r="F45">
        <v>9.5030600000000005E-4</v>
      </c>
    </row>
    <row r="46" spans="1:6" x14ac:dyDescent="0.2">
      <c r="A46" t="s">
        <v>50</v>
      </c>
      <c r="B46">
        <v>1.138803665</v>
      </c>
      <c r="C46">
        <v>2.0607193129999999</v>
      </c>
      <c r="D46">
        <v>20.653620480000001</v>
      </c>
      <c r="E46">
        <v>5.4999999999999999E-6</v>
      </c>
      <c r="F46">
        <v>9.5030600000000005E-4</v>
      </c>
    </row>
    <row r="47" spans="1:6" x14ac:dyDescent="0.2">
      <c r="A47" t="s">
        <v>51</v>
      </c>
      <c r="B47">
        <v>1.099639947</v>
      </c>
      <c r="C47">
        <v>1.9096372960000001</v>
      </c>
      <c r="D47">
        <v>12.44435958</v>
      </c>
      <c r="E47">
        <v>4.1925600000000001E-4</v>
      </c>
      <c r="F47">
        <v>3.8446991999999999E-2</v>
      </c>
    </row>
    <row r="48" spans="1:6" x14ac:dyDescent="0.2">
      <c r="A48" t="s">
        <v>52</v>
      </c>
      <c r="B48">
        <v>1.099639947</v>
      </c>
      <c r="C48">
        <v>1.9096372960000001</v>
      </c>
      <c r="D48">
        <v>12.44435958</v>
      </c>
      <c r="E48">
        <v>4.1925600000000001E-4</v>
      </c>
      <c r="F48">
        <v>3.8446991999999999E-2</v>
      </c>
    </row>
    <row r="49" spans="1:6" x14ac:dyDescent="0.2">
      <c r="A49" t="s">
        <v>53</v>
      </c>
      <c r="B49">
        <v>1.457715673</v>
      </c>
      <c r="C49">
        <v>1.8430895780000001</v>
      </c>
      <c r="D49">
        <v>14.427201589999999</v>
      </c>
      <c r="E49">
        <v>1.4568299999999999E-4</v>
      </c>
      <c r="F49">
        <v>1.5893233E-2</v>
      </c>
    </row>
    <row r="50" spans="1:6" x14ac:dyDescent="0.2">
      <c r="A50" t="s">
        <v>54</v>
      </c>
      <c r="B50">
        <v>1.590137592</v>
      </c>
      <c r="C50">
        <v>1.1660540669999999</v>
      </c>
      <c r="D50">
        <v>24.17850601</v>
      </c>
      <c r="E50">
        <v>8.78E-7</v>
      </c>
      <c r="F50">
        <v>1.70953E-4</v>
      </c>
    </row>
    <row r="51" spans="1:6" x14ac:dyDescent="0.2">
      <c r="A51" t="s">
        <v>55</v>
      </c>
      <c r="B51">
        <v>1.457715673</v>
      </c>
      <c r="C51">
        <v>1.8430895780000001</v>
      </c>
      <c r="D51">
        <v>14.427201589999999</v>
      </c>
      <c r="E51">
        <v>1.4568299999999999E-4</v>
      </c>
      <c r="F51">
        <v>1.5893233E-2</v>
      </c>
    </row>
    <row r="52" spans="1:6" x14ac:dyDescent="0.2">
      <c r="A52" t="s">
        <v>56</v>
      </c>
      <c r="B52">
        <v>1.7542940060000001</v>
      </c>
      <c r="C52">
        <v>0.44131848099999998</v>
      </c>
      <c r="D52">
        <v>22.39632911</v>
      </c>
      <c r="E52">
        <v>2.2199999999999999E-6</v>
      </c>
      <c r="F52">
        <v>4.0679000000000003E-4</v>
      </c>
    </row>
    <row r="53" spans="1:6" x14ac:dyDescent="0.2">
      <c r="A53" t="s">
        <v>57</v>
      </c>
      <c r="B53">
        <v>1.6106636969999999</v>
      </c>
      <c r="C53">
        <v>0.4057712</v>
      </c>
      <c r="D53">
        <v>15.10607139</v>
      </c>
      <c r="E53">
        <v>1.01636E-4</v>
      </c>
      <c r="F53">
        <v>1.1800019E-2</v>
      </c>
    </row>
    <row r="54" spans="1:6" x14ac:dyDescent="0.2">
      <c r="A54" t="s">
        <v>58</v>
      </c>
      <c r="B54">
        <v>2.0789794399999999</v>
      </c>
      <c r="C54">
        <v>1.0910465069999999</v>
      </c>
      <c r="D54">
        <v>32.971476010000003</v>
      </c>
      <c r="E54">
        <v>9.3499999999999994E-9</v>
      </c>
      <c r="F54">
        <v>2.6900000000000001E-6</v>
      </c>
    </row>
    <row r="55" spans="1:6" x14ac:dyDescent="0.2">
      <c r="A55" t="s">
        <v>59</v>
      </c>
      <c r="B55">
        <v>1.3311374229999999</v>
      </c>
      <c r="C55">
        <v>5.6996999270000002</v>
      </c>
      <c r="D55">
        <v>31.540540190000002</v>
      </c>
      <c r="E55">
        <v>1.9499999999999999E-8</v>
      </c>
      <c r="F55">
        <v>5.3700000000000003E-6</v>
      </c>
    </row>
    <row r="56" spans="1:6" x14ac:dyDescent="0.2">
      <c r="A56" t="s">
        <v>60</v>
      </c>
      <c r="B56">
        <v>1.3311374229999999</v>
      </c>
      <c r="C56">
        <v>5.6996999270000002</v>
      </c>
      <c r="D56">
        <v>31.540540190000002</v>
      </c>
      <c r="E56">
        <v>1.9499999999999999E-8</v>
      </c>
      <c r="F56">
        <v>5.3700000000000003E-6</v>
      </c>
    </row>
    <row r="57" spans="1:6" x14ac:dyDescent="0.2">
      <c r="A57" t="s">
        <v>61</v>
      </c>
      <c r="B57">
        <v>1.3311374229999999</v>
      </c>
      <c r="C57">
        <v>5.6996999270000002</v>
      </c>
      <c r="D57">
        <v>31.540540190000002</v>
      </c>
      <c r="E57">
        <v>1.9499999999999999E-8</v>
      </c>
      <c r="F57">
        <v>5.3700000000000003E-6</v>
      </c>
    </row>
    <row r="58" spans="1:6" x14ac:dyDescent="0.2">
      <c r="A58" t="s">
        <v>62</v>
      </c>
      <c r="B58">
        <v>1.3311374229999999</v>
      </c>
      <c r="C58">
        <v>5.6996999270000002</v>
      </c>
      <c r="D58">
        <v>31.540540190000002</v>
      </c>
      <c r="E58">
        <v>1.9499999999999999E-8</v>
      </c>
      <c r="F58">
        <v>5.3700000000000003E-6</v>
      </c>
    </row>
    <row r="59" spans="1:6" x14ac:dyDescent="0.2">
      <c r="A59" t="s">
        <v>63</v>
      </c>
      <c r="B59">
        <v>1.3311374229999999</v>
      </c>
      <c r="C59">
        <v>5.6996999270000002</v>
      </c>
      <c r="D59">
        <v>31.540540190000002</v>
      </c>
      <c r="E59">
        <v>1.9499999999999999E-8</v>
      </c>
      <c r="F59">
        <v>5.3700000000000003E-6</v>
      </c>
    </row>
    <row r="60" spans="1:6" x14ac:dyDescent="0.2">
      <c r="A60" t="s">
        <v>64</v>
      </c>
      <c r="B60">
        <v>1.852948327</v>
      </c>
      <c r="C60">
        <v>1.6580444379999999</v>
      </c>
      <c r="D60">
        <v>38.232593250000001</v>
      </c>
      <c r="E60">
        <v>6.28E-10</v>
      </c>
      <c r="F60">
        <v>2.48E-7</v>
      </c>
    </row>
    <row r="61" spans="1:6" x14ac:dyDescent="0.2">
      <c r="A61" t="s">
        <v>65</v>
      </c>
      <c r="B61">
        <v>2.5122844039999999</v>
      </c>
      <c r="C61">
        <v>3.3190897339999998</v>
      </c>
      <c r="D61">
        <v>20.443531239999999</v>
      </c>
      <c r="E61">
        <v>6.1399999999999997E-6</v>
      </c>
      <c r="F61">
        <v>1.0363060000000001E-3</v>
      </c>
    </row>
    <row r="62" spans="1:6" x14ac:dyDescent="0.2">
      <c r="A62" t="s">
        <v>66</v>
      </c>
      <c r="B62">
        <v>1.881189582</v>
      </c>
      <c r="C62">
        <v>6.262608277</v>
      </c>
      <c r="D62">
        <v>24.27331603</v>
      </c>
      <c r="E62">
        <v>8.3600000000000002E-7</v>
      </c>
      <c r="F62">
        <v>1.65284E-4</v>
      </c>
    </row>
    <row r="63" spans="1:6" x14ac:dyDescent="0.2">
      <c r="A63" t="s">
        <v>67</v>
      </c>
      <c r="B63">
        <v>1.3658035420000001</v>
      </c>
      <c r="C63">
        <v>1.5061221499999999</v>
      </c>
      <c r="D63">
        <v>16.611840140000002</v>
      </c>
      <c r="E63">
        <v>4.5899999999999998E-5</v>
      </c>
      <c r="F63">
        <v>5.9835720000000004E-3</v>
      </c>
    </row>
    <row r="64" spans="1:6" x14ac:dyDescent="0.2">
      <c r="A64" t="s">
        <v>68</v>
      </c>
      <c r="B64">
        <v>1.5894150929999999</v>
      </c>
      <c r="C64">
        <v>3.502798276</v>
      </c>
      <c r="D64">
        <v>17.497037980000002</v>
      </c>
      <c r="E64">
        <v>2.8799999999999999E-5</v>
      </c>
      <c r="F64">
        <v>3.9156429999999999E-3</v>
      </c>
    </row>
    <row r="65" spans="1:6" x14ac:dyDescent="0.2">
      <c r="A65" t="s">
        <v>69</v>
      </c>
      <c r="B65">
        <v>1.0196728749999999</v>
      </c>
      <c r="C65">
        <v>2.4564044589999998</v>
      </c>
      <c r="D65">
        <v>23.426741410000002</v>
      </c>
      <c r="E65">
        <v>1.3E-6</v>
      </c>
      <c r="F65">
        <v>2.4509500000000002E-4</v>
      </c>
    </row>
    <row r="66" spans="1:6" x14ac:dyDescent="0.2">
      <c r="A66" t="s">
        <v>70</v>
      </c>
      <c r="B66">
        <v>1.272619961</v>
      </c>
      <c r="C66">
        <v>4.8788408429999999</v>
      </c>
      <c r="D66">
        <v>38.269451830000001</v>
      </c>
      <c r="E66">
        <v>6.1600000000000004E-10</v>
      </c>
      <c r="F66">
        <v>2.48E-7</v>
      </c>
    </row>
    <row r="67" spans="1:6" x14ac:dyDescent="0.2">
      <c r="A67" t="s">
        <v>71</v>
      </c>
      <c r="B67">
        <v>1.278046842</v>
      </c>
      <c r="C67">
        <v>2.2275913109999999</v>
      </c>
      <c r="D67">
        <v>23.266493369999999</v>
      </c>
      <c r="E67">
        <v>1.4100000000000001E-6</v>
      </c>
      <c r="F67">
        <v>2.6247199999999998E-4</v>
      </c>
    </row>
    <row r="68" spans="1:6" x14ac:dyDescent="0.2">
      <c r="A68" t="s">
        <v>72</v>
      </c>
      <c r="B68">
        <v>1.6947068219999999</v>
      </c>
      <c r="C68">
        <v>2.407455401</v>
      </c>
      <c r="D68">
        <v>28.27909519</v>
      </c>
      <c r="E68">
        <v>1.05E-7</v>
      </c>
      <c r="F68">
        <v>2.51E-5</v>
      </c>
    </row>
    <row r="69" spans="1:6" x14ac:dyDescent="0.2">
      <c r="A69" t="s">
        <v>73</v>
      </c>
      <c r="B69">
        <v>1.108293953</v>
      </c>
      <c r="C69">
        <v>0.93670443000000003</v>
      </c>
      <c r="D69">
        <v>12.871604830000001</v>
      </c>
      <c r="E69">
        <v>3.33605E-4</v>
      </c>
      <c r="F69">
        <v>3.1742680000000002E-2</v>
      </c>
    </row>
    <row r="70" spans="1:6" x14ac:dyDescent="0.2">
      <c r="A70" t="s">
        <v>74</v>
      </c>
      <c r="B70">
        <v>1.8072879850000001</v>
      </c>
      <c r="C70">
        <v>2.5899905689999998</v>
      </c>
      <c r="D70">
        <v>15.2599049</v>
      </c>
      <c r="E70">
        <v>9.3700000000000001E-5</v>
      </c>
      <c r="F70">
        <v>1.0977529E-2</v>
      </c>
    </row>
    <row r="71" spans="1:6" x14ac:dyDescent="0.2">
      <c r="A71" t="s">
        <v>75</v>
      </c>
      <c r="B71">
        <v>1.4362417730000001</v>
      </c>
      <c r="C71">
        <v>4.7953078400000004</v>
      </c>
      <c r="D71">
        <v>33.459390329999998</v>
      </c>
      <c r="E71">
        <v>7.2799999999999997E-9</v>
      </c>
      <c r="F71">
        <v>2.1399999999999998E-6</v>
      </c>
    </row>
    <row r="72" spans="1:6" x14ac:dyDescent="0.2">
      <c r="A72" t="s">
        <v>76</v>
      </c>
      <c r="B72">
        <v>1.0651819890000001</v>
      </c>
      <c r="C72">
        <v>2.401890699</v>
      </c>
      <c r="D72">
        <v>20.004683450000002</v>
      </c>
      <c r="E72">
        <v>7.7300000000000005E-6</v>
      </c>
      <c r="F72">
        <v>1.2863589999999999E-3</v>
      </c>
    </row>
    <row r="73" spans="1:6" x14ac:dyDescent="0.2">
      <c r="A73" t="s">
        <v>77</v>
      </c>
      <c r="B73">
        <v>-1.1654653960000001</v>
      </c>
      <c r="C73">
        <v>1.302008252</v>
      </c>
      <c r="D73">
        <v>12.418148309999999</v>
      </c>
      <c r="E73">
        <v>4.2518200000000002E-4</v>
      </c>
      <c r="F73">
        <v>3.8709880000000002E-2</v>
      </c>
    </row>
    <row r="74" spans="1:6" x14ac:dyDescent="0.2">
      <c r="A74" t="s">
        <v>78</v>
      </c>
      <c r="B74">
        <v>1.349790045</v>
      </c>
      <c r="C74">
        <v>2.382919131</v>
      </c>
      <c r="D74">
        <v>26.625343749999999</v>
      </c>
      <c r="E74">
        <v>2.4699999999999998E-7</v>
      </c>
      <c r="F74">
        <v>5.3900000000000002E-5</v>
      </c>
    </row>
    <row r="75" spans="1:6" x14ac:dyDescent="0.2">
      <c r="A75" t="s">
        <v>79</v>
      </c>
      <c r="B75">
        <v>2.0051862269999998</v>
      </c>
      <c r="C75">
        <v>4.239284477</v>
      </c>
      <c r="D75">
        <v>15.99440937</v>
      </c>
      <c r="E75">
        <v>6.3499999999999999E-5</v>
      </c>
      <c r="F75">
        <v>7.8820560000000001E-3</v>
      </c>
    </row>
    <row r="76" spans="1:6" x14ac:dyDescent="0.2">
      <c r="A76" t="s">
        <v>80</v>
      </c>
      <c r="B76">
        <v>1.352235211</v>
      </c>
      <c r="C76">
        <v>3.081697299</v>
      </c>
      <c r="D76">
        <v>19.203882069999999</v>
      </c>
      <c r="E76">
        <v>1.17E-5</v>
      </c>
      <c r="F76">
        <v>1.835354E-3</v>
      </c>
    </row>
    <row r="77" spans="1:6" x14ac:dyDescent="0.2">
      <c r="A77" t="s">
        <v>81</v>
      </c>
      <c r="B77">
        <v>1.1104985430000001</v>
      </c>
      <c r="C77">
        <v>3.5538807729999999</v>
      </c>
      <c r="D77">
        <v>13.25548785</v>
      </c>
      <c r="E77">
        <v>2.71783E-4</v>
      </c>
      <c r="F77">
        <v>2.6870425E-2</v>
      </c>
    </row>
    <row r="78" spans="1:6" x14ac:dyDescent="0.2">
      <c r="A78" t="s">
        <v>82</v>
      </c>
      <c r="B78">
        <v>1.1502353110000001</v>
      </c>
      <c r="C78">
        <v>7.6571183469999999</v>
      </c>
      <c r="D78">
        <v>19.271150779999999</v>
      </c>
      <c r="E78">
        <v>1.13E-5</v>
      </c>
      <c r="F78">
        <v>1.7939570000000001E-3</v>
      </c>
    </row>
    <row r="79" spans="1:6" x14ac:dyDescent="0.2">
      <c r="A79" t="s">
        <v>83</v>
      </c>
      <c r="B79">
        <v>1.2651935999999999</v>
      </c>
      <c r="C79">
        <v>3.0385929690000002</v>
      </c>
      <c r="D79">
        <v>26.2104958</v>
      </c>
      <c r="E79">
        <v>3.0600000000000001E-7</v>
      </c>
      <c r="F79">
        <v>6.5099999999999997E-5</v>
      </c>
    </row>
    <row r="80" spans="1:6" x14ac:dyDescent="0.2">
      <c r="A80" t="s">
        <v>84</v>
      </c>
      <c r="B80">
        <v>1.2642140749999999</v>
      </c>
      <c r="C80">
        <v>0.89773369199999997</v>
      </c>
      <c r="D80">
        <v>12.723889399999999</v>
      </c>
      <c r="E80">
        <v>3.61014E-4</v>
      </c>
      <c r="F80">
        <v>3.3841736999999997E-2</v>
      </c>
    </row>
    <row r="81" spans="1:6" x14ac:dyDescent="0.2">
      <c r="A81" t="s">
        <v>85</v>
      </c>
      <c r="B81">
        <v>1.001635152</v>
      </c>
      <c r="C81">
        <v>4.837135977</v>
      </c>
      <c r="D81">
        <v>16.431941500000001</v>
      </c>
      <c r="E81">
        <v>5.0399999999999999E-5</v>
      </c>
      <c r="F81">
        <v>6.5119380000000001E-3</v>
      </c>
    </row>
    <row r="82" spans="1:6" x14ac:dyDescent="0.2">
      <c r="A82" t="s">
        <v>86</v>
      </c>
      <c r="B82">
        <v>1.3512320609999999</v>
      </c>
      <c r="C82">
        <v>3.339999663</v>
      </c>
      <c r="D82">
        <v>14.248104809999999</v>
      </c>
      <c r="E82">
        <v>1.6022200000000001E-4</v>
      </c>
      <c r="F82">
        <v>1.6896752000000001E-2</v>
      </c>
    </row>
    <row r="83" spans="1:6" x14ac:dyDescent="0.2">
      <c r="A83" t="s">
        <v>87</v>
      </c>
      <c r="B83">
        <v>1.8253816860000001</v>
      </c>
      <c r="C83">
        <v>3.1270524499999999</v>
      </c>
      <c r="D83">
        <v>37.103843759999997</v>
      </c>
      <c r="E83">
        <v>1.1200000000000001E-9</v>
      </c>
      <c r="F83">
        <v>3.9400000000000001E-7</v>
      </c>
    </row>
    <row r="84" spans="1:6" x14ac:dyDescent="0.2">
      <c r="A84" t="s">
        <v>88</v>
      </c>
      <c r="B84">
        <v>1.001785342</v>
      </c>
      <c r="C84">
        <v>1.7465965370000001</v>
      </c>
      <c r="D84">
        <v>12.98739252</v>
      </c>
      <c r="E84">
        <v>3.1359500000000001E-4</v>
      </c>
      <c r="F84">
        <v>3.0064769000000002E-2</v>
      </c>
    </row>
    <row r="85" spans="1:6" x14ac:dyDescent="0.2">
      <c r="A85" t="s">
        <v>89</v>
      </c>
      <c r="B85">
        <v>1.0107848399999999</v>
      </c>
      <c r="C85">
        <v>7.2155679460000002</v>
      </c>
      <c r="D85">
        <v>11.80473857</v>
      </c>
      <c r="E85">
        <v>5.9080199999999997E-4</v>
      </c>
      <c r="F85">
        <v>4.9513867000000003E-2</v>
      </c>
    </row>
    <row r="86" spans="1:6" x14ac:dyDescent="0.2">
      <c r="A86" t="s">
        <v>90</v>
      </c>
      <c r="B86">
        <v>1.136684612</v>
      </c>
      <c r="C86">
        <v>4.2142812440000004</v>
      </c>
      <c r="D86">
        <v>31.104640249999999</v>
      </c>
      <c r="E86">
        <v>2.44E-8</v>
      </c>
      <c r="F86">
        <v>6.4300000000000003E-6</v>
      </c>
    </row>
    <row r="87" spans="1:6" x14ac:dyDescent="0.2">
      <c r="A87" t="s">
        <v>91</v>
      </c>
      <c r="B87">
        <v>1.0026979439999999</v>
      </c>
      <c r="C87">
        <v>6.2163122629999998</v>
      </c>
      <c r="D87">
        <v>18.180468820000002</v>
      </c>
      <c r="E87">
        <v>2.0100000000000001E-5</v>
      </c>
      <c r="F87">
        <v>2.9914759999999999E-3</v>
      </c>
    </row>
    <row r="88" spans="1:6" x14ac:dyDescent="0.2">
      <c r="A88" t="s">
        <v>92</v>
      </c>
      <c r="B88">
        <v>1.520940744</v>
      </c>
      <c r="C88">
        <v>1.6674585770000001</v>
      </c>
      <c r="D88">
        <v>35.024892960000003</v>
      </c>
      <c r="E88">
        <v>3.2599999999999999E-9</v>
      </c>
      <c r="F88">
        <v>9.9999999999999995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DC4EE-E641-A845-81C0-7B83E8508C25}">
  <dimension ref="A1:F65"/>
  <sheetViews>
    <sheetView workbookViewId="0">
      <selection activeCell="B1" sqref="B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93</v>
      </c>
      <c r="B2">
        <v>1.9138745660000001</v>
      </c>
      <c r="C2">
        <v>5.1755113179999999</v>
      </c>
      <c r="D2">
        <v>13.45899191</v>
      </c>
      <c r="E2">
        <v>2.43835E-4</v>
      </c>
      <c r="F2">
        <v>4.0033952999999997E-2</v>
      </c>
    </row>
    <row r="3" spans="1:6" x14ac:dyDescent="0.2">
      <c r="A3" t="s">
        <v>94</v>
      </c>
      <c r="B3">
        <v>6.2359315620000002</v>
      </c>
      <c r="C3">
        <v>1.4292636080000001</v>
      </c>
      <c r="D3">
        <v>12.812979159999999</v>
      </c>
      <c r="E3">
        <v>3.44223E-4</v>
      </c>
      <c r="F3">
        <v>4.9995082000000003E-2</v>
      </c>
    </row>
    <row r="4" spans="1:6" x14ac:dyDescent="0.2">
      <c r="A4" t="s">
        <v>95</v>
      </c>
      <c r="B4">
        <v>3.7013400339999998</v>
      </c>
      <c r="C4">
        <v>0.164977714</v>
      </c>
      <c r="D4">
        <v>16.764102829999999</v>
      </c>
      <c r="E4" s="1">
        <v>4.2299999999999998E-5</v>
      </c>
      <c r="F4">
        <v>1.08363E-2</v>
      </c>
    </row>
    <row r="5" spans="1:6" x14ac:dyDescent="0.2">
      <c r="A5" t="s">
        <v>96</v>
      </c>
      <c r="B5">
        <v>1.0719754960000001</v>
      </c>
      <c r="C5">
        <v>2.176216492</v>
      </c>
      <c r="D5">
        <v>13.061466790000001</v>
      </c>
      <c r="E5">
        <v>3.0143299999999999E-4</v>
      </c>
      <c r="F5">
        <v>4.5991412000000002E-2</v>
      </c>
    </row>
    <row r="6" spans="1:6" x14ac:dyDescent="0.2">
      <c r="A6" t="s">
        <v>33</v>
      </c>
      <c r="B6">
        <v>1.8744344660000001</v>
      </c>
      <c r="C6">
        <v>3.4977072140000001</v>
      </c>
      <c r="D6">
        <v>22.985751489999998</v>
      </c>
      <c r="E6" s="1">
        <v>1.6300000000000001E-6</v>
      </c>
      <c r="F6">
        <v>7.7038599999999997E-4</v>
      </c>
    </row>
    <row r="7" spans="1:6" x14ac:dyDescent="0.2">
      <c r="A7" t="s">
        <v>19</v>
      </c>
      <c r="B7">
        <v>2.7317747300000002</v>
      </c>
      <c r="C7">
        <v>4.4240768050000003</v>
      </c>
      <c r="D7">
        <v>39.831571189999998</v>
      </c>
      <c r="E7" s="1">
        <v>2.7700000000000003E-10</v>
      </c>
      <c r="F7" s="1">
        <v>8.5000000000000001E-7</v>
      </c>
    </row>
    <row r="8" spans="1:6" x14ac:dyDescent="0.2">
      <c r="A8" t="s">
        <v>97</v>
      </c>
      <c r="B8">
        <v>6.8285619019999997</v>
      </c>
      <c r="C8">
        <v>-0.189169211</v>
      </c>
      <c r="D8">
        <v>15.17627225</v>
      </c>
      <c r="E8" s="1">
        <v>9.7899999999999994E-5</v>
      </c>
      <c r="F8">
        <v>2.0544105E-2</v>
      </c>
    </row>
    <row r="9" spans="1:6" x14ac:dyDescent="0.2">
      <c r="A9" t="s">
        <v>74</v>
      </c>
      <c r="B9">
        <v>2.1225612250000001</v>
      </c>
      <c r="C9">
        <v>7.1568746929999998</v>
      </c>
      <c r="D9">
        <v>16.801815080000001</v>
      </c>
      <c r="E9" s="1">
        <v>4.1499999999999999E-5</v>
      </c>
      <c r="F9">
        <v>1.080622E-2</v>
      </c>
    </row>
    <row r="10" spans="1:6" x14ac:dyDescent="0.2">
      <c r="A10" t="s">
        <v>98</v>
      </c>
      <c r="B10">
        <v>1.53278863</v>
      </c>
      <c r="C10">
        <v>5.6546491650000004</v>
      </c>
      <c r="D10">
        <v>16.96180403</v>
      </c>
      <c r="E10" s="1">
        <v>3.8099999999999998E-5</v>
      </c>
      <c r="F10">
        <v>1.0503215999999999E-2</v>
      </c>
    </row>
    <row r="11" spans="1:6" x14ac:dyDescent="0.2">
      <c r="A11" t="s">
        <v>71</v>
      </c>
      <c r="B11">
        <v>1.523020367</v>
      </c>
      <c r="C11">
        <v>2.5088253159999998</v>
      </c>
      <c r="D11">
        <v>14.31691485</v>
      </c>
      <c r="E11">
        <v>1.5447099999999999E-4</v>
      </c>
      <c r="F11">
        <v>2.8790237E-2</v>
      </c>
    </row>
    <row r="12" spans="1:6" x14ac:dyDescent="0.2">
      <c r="A12" t="s">
        <v>99</v>
      </c>
      <c r="B12">
        <v>1.399627011</v>
      </c>
      <c r="C12">
        <v>2.4362689820000001</v>
      </c>
      <c r="D12">
        <v>13.551937199999999</v>
      </c>
      <c r="E12">
        <v>2.3205200000000001E-4</v>
      </c>
      <c r="F12">
        <v>3.8518047E-2</v>
      </c>
    </row>
    <row r="13" spans="1:6" x14ac:dyDescent="0.2">
      <c r="A13" t="s">
        <v>100</v>
      </c>
      <c r="B13">
        <v>6.5895368359999997</v>
      </c>
      <c r="C13">
        <v>-0.31314784800000001</v>
      </c>
      <c r="D13">
        <v>13.34218244</v>
      </c>
      <c r="E13">
        <v>2.59502E-4</v>
      </c>
      <c r="F13">
        <v>4.1060244000000003E-2</v>
      </c>
    </row>
    <row r="14" spans="1:6" x14ac:dyDescent="0.2">
      <c r="A14" t="s">
        <v>101</v>
      </c>
      <c r="B14">
        <v>2.6571426420000002</v>
      </c>
      <c r="C14">
        <v>5.7852564900000001</v>
      </c>
      <c r="D14">
        <v>16.057208209999999</v>
      </c>
      <c r="E14" s="1">
        <v>6.1500000000000004E-5</v>
      </c>
      <c r="F14">
        <v>1.4735102E-2</v>
      </c>
    </row>
    <row r="15" spans="1:6" x14ac:dyDescent="0.2">
      <c r="A15" t="s">
        <v>102</v>
      </c>
      <c r="B15">
        <v>1.078282655</v>
      </c>
      <c r="C15">
        <v>4.826332453</v>
      </c>
      <c r="D15">
        <v>12.94965189</v>
      </c>
      <c r="E15">
        <v>3.19981E-4</v>
      </c>
      <c r="F15">
        <v>4.7854582E-2</v>
      </c>
    </row>
    <row r="16" spans="1:6" x14ac:dyDescent="0.2">
      <c r="A16" t="s">
        <v>103</v>
      </c>
      <c r="B16">
        <v>7.5361836000000002</v>
      </c>
      <c r="C16">
        <v>0.25183649400000002</v>
      </c>
      <c r="D16">
        <v>21.1070563</v>
      </c>
      <c r="E16" s="1">
        <v>4.34E-6</v>
      </c>
      <c r="F16">
        <v>1.682177E-3</v>
      </c>
    </row>
    <row r="17" spans="1:6" x14ac:dyDescent="0.2">
      <c r="A17" t="s">
        <v>90</v>
      </c>
      <c r="B17">
        <v>1.149923381</v>
      </c>
      <c r="C17">
        <v>4.1877198729999998</v>
      </c>
      <c r="D17">
        <v>17.94587353</v>
      </c>
      <c r="E17" s="1">
        <v>2.27E-5</v>
      </c>
      <c r="F17">
        <v>7.1521110000000001E-3</v>
      </c>
    </row>
    <row r="18" spans="1:6" x14ac:dyDescent="0.2">
      <c r="A18" t="s">
        <v>70</v>
      </c>
      <c r="B18">
        <v>1.6233014619999999</v>
      </c>
      <c r="C18">
        <v>4.5328288089999997</v>
      </c>
      <c r="D18">
        <v>29.135870059999998</v>
      </c>
      <c r="E18" s="1">
        <v>6.7500000000000002E-8</v>
      </c>
      <c r="F18" s="1">
        <v>6.0000000000000002E-5</v>
      </c>
    </row>
    <row r="19" spans="1:6" x14ac:dyDescent="0.2">
      <c r="A19" t="s">
        <v>72</v>
      </c>
      <c r="B19">
        <v>1.834119616</v>
      </c>
      <c r="C19">
        <v>2.0277587929999998</v>
      </c>
      <c r="D19">
        <v>18.484408420000001</v>
      </c>
      <c r="E19" s="1">
        <v>1.7099999999999999E-5</v>
      </c>
      <c r="F19">
        <v>5.8806489999999999E-3</v>
      </c>
    </row>
    <row r="20" spans="1:6" x14ac:dyDescent="0.2">
      <c r="A20" t="s">
        <v>92</v>
      </c>
      <c r="B20">
        <v>1.9484760290000001</v>
      </c>
      <c r="C20">
        <v>1.5167075219999999</v>
      </c>
      <c r="D20">
        <v>26.43474089</v>
      </c>
      <c r="E20" s="1">
        <v>2.7300000000000002E-7</v>
      </c>
      <c r="F20">
        <v>1.8715999999999999E-4</v>
      </c>
    </row>
    <row r="21" spans="1:6" x14ac:dyDescent="0.2">
      <c r="A21" t="s">
        <v>104</v>
      </c>
      <c r="B21">
        <v>1.556153771</v>
      </c>
      <c r="C21">
        <v>1.8042454480000001</v>
      </c>
      <c r="D21">
        <v>14.37015122</v>
      </c>
      <c r="E21">
        <v>1.5016399999999999E-4</v>
      </c>
      <c r="F21">
        <v>2.8711719E-2</v>
      </c>
    </row>
    <row r="22" spans="1:6" x14ac:dyDescent="0.2">
      <c r="A22" t="s">
        <v>105</v>
      </c>
      <c r="B22">
        <v>5.9943001159999998</v>
      </c>
      <c r="C22">
        <v>-8.3075430000000006E-3</v>
      </c>
      <c r="D22">
        <v>13.164902079999999</v>
      </c>
      <c r="E22">
        <v>2.85242E-4</v>
      </c>
      <c r="F22">
        <v>4.4418306999999997E-2</v>
      </c>
    </row>
    <row r="23" spans="1:6" x14ac:dyDescent="0.2">
      <c r="A23" t="s">
        <v>85</v>
      </c>
      <c r="B23">
        <v>1.1817757659999999</v>
      </c>
      <c r="C23">
        <v>4.1689819190000001</v>
      </c>
      <c r="D23">
        <v>21.72788602</v>
      </c>
      <c r="E23" s="1">
        <v>3.14E-6</v>
      </c>
      <c r="F23">
        <v>1.318292E-3</v>
      </c>
    </row>
    <row r="24" spans="1:6" x14ac:dyDescent="0.2">
      <c r="A24" t="s">
        <v>31</v>
      </c>
      <c r="B24">
        <v>2.3539037079999998</v>
      </c>
      <c r="C24">
        <v>2.6269202040000001</v>
      </c>
      <c r="D24">
        <v>24.719516980000002</v>
      </c>
      <c r="E24" s="1">
        <v>6.6300000000000005E-7</v>
      </c>
      <c r="F24">
        <v>4.17334E-4</v>
      </c>
    </row>
    <row r="25" spans="1:6" x14ac:dyDescent="0.2">
      <c r="A25" t="s">
        <v>106</v>
      </c>
      <c r="B25">
        <v>1.642623422</v>
      </c>
      <c r="C25">
        <v>1.9112446380000001</v>
      </c>
      <c r="D25">
        <v>15.7375174</v>
      </c>
      <c r="E25" s="1">
        <v>7.2799999999999994E-5</v>
      </c>
      <c r="F25">
        <v>1.6405046999999999E-2</v>
      </c>
    </row>
    <row r="26" spans="1:6" x14ac:dyDescent="0.2">
      <c r="A26" t="s">
        <v>78</v>
      </c>
      <c r="B26">
        <v>1.81277697</v>
      </c>
      <c r="C26">
        <v>2.3058467139999999</v>
      </c>
      <c r="D26">
        <v>16.288188890000001</v>
      </c>
      <c r="E26" s="1">
        <v>5.4400000000000001E-5</v>
      </c>
      <c r="F26">
        <v>1.3695700999999999E-2</v>
      </c>
    </row>
    <row r="27" spans="1:6" x14ac:dyDescent="0.2">
      <c r="A27" t="s">
        <v>81</v>
      </c>
      <c r="B27">
        <v>1.093636085</v>
      </c>
      <c r="C27">
        <v>3.1648116439999998</v>
      </c>
      <c r="D27">
        <v>16.214592379999999</v>
      </c>
      <c r="E27" s="1">
        <v>5.66E-5</v>
      </c>
      <c r="F27">
        <v>1.4004758000000001E-2</v>
      </c>
    </row>
    <row r="28" spans="1:6" x14ac:dyDescent="0.2">
      <c r="A28" t="s">
        <v>107</v>
      </c>
      <c r="B28">
        <v>1.3925628459999999</v>
      </c>
      <c r="C28">
        <v>5.9966618220000001</v>
      </c>
      <c r="D28">
        <v>24.290059549999999</v>
      </c>
      <c r="E28" s="1">
        <v>8.2900000000000002E-7</v>
      </c>
      <c r="F28">
        <v>4.8141699999999999E-4</v>
      </c>
    </row>
    <row r="29" spans="1:6" x14ac:dyDescent="0.2">
      <c r="A29" t="s">
        <v>108</v>
      </c>
      <c r="B29">
        <v>1.2175595459999999</v>
      </c>
      <c r="C29">
        <v>4.2467588149999997</v>
      </c>
      <c r="D29">
        <v>14.02364496</v>
      </c>
      <c r="E29">
        <v>1.80526E-4</v>
      </c>
      <c r="F29">
        <v>3.1707539999999999E-2</v>
      </c>
    </row>
    <row r="30" spans="1:6" x14ac:dyDescent="0.2">
      <c r="A30" t="s">
        <v>109</v>
      </c>
      <c r="B30">
        <v>-2.918744207</v>
      </c>
      <c r="C30">
        <v>1.895393079</v>
      </c>
      <c r="D30">
        <v>15.321517139999999</v>
      </c>
      <c r="E30" s="1">
        <v>9.0699999999999996E-5</v>
      </c>
      <c r="F30">
        <v>1.9326051E-2</v>
      </c>
    </row>
    <row r="31" spans="1:6" x14ac:dyDescent="0.2">
      <c r="A31" t="s">
        <v>68</v>
      </c>
      <c r="B31">
        <v>1.943166108</v>
      </c>
      <c r="C31">
        <v>2.6433672279999998</v>
      </c>
      <c r="D31">
        <v>15.511407549999999</v>
      </c>
      <c r="E31" s="1">
        <v>8.2000000000000001E-5</v>
      </c>
      <c r="F31">
        <v>1.8216817999999999E-2</v>
      </c>
    </row>
    <row r="32" spans="1:6" x14ac:dyDescent="0.2">
      <c r="A32" t="s">
        <v>110</v>
      </c>
      <c r="B32">
        <v>4.1976088149999997</v>
      </c>
      <c r="C32">
        <v>1.1051562029999999</v>
      </c>
      <c r="D32">
        <v>13.836782700000001</v>
      </c>
      <c r="E32">
        <v>1.9939400000000001E-4</v>
      </c>
      <c r="F32">
        <v>3.3841024999999997E-2</v>
      </c>
    </row>
    <row r="33" spans="1:6" x14ac:dyDescent="0.2">
      <c r="A33" t="s">
        <v>111</v>
      </c>
      <c r="B33">
        <v>-1.15768892</v>
      </c>
      <c r="C33">
        <v>7.0256466900000003</v>
      </c>
      <c r="D33">
        <v>16.829520769999998</v>
      </c>
      <c r="E33" s="1">
        <v>4.0899999999999998E-5</v>
      </c>
      <c r="F33">
        <v>1.080622E-2</v>
      </c>
    </row>
    <row r="34" spans="1:6" x14ac:dyDescent="0.2">
      <c r="A34" t="s">
        <v>28</v>
      </c>
      <c r="B34">
        <v>1.8650731009999999</v>
      </c>
      <c r="C34">
        <v>3.9610229870000002</v>
      </c>
      <c r="D34">
        <v>32.37674457</v>
      </c>
      <c r="E34" s="1">
        <v>1.27E-8</v>
      </c>
      <c r="F34" s="1">
        <v>1.7399999999999999E-5</v>
      </c>
    </row>
    <row r="35" spans="1:6" x14ac:dyDescent="0.2">
      <c r="A35" t="s">
        <v>18</v>
      </c>
      <c r="B35">
        <v>1.9274628149999999</v>
      </c>
      <c r="C35">
        <v>3.3793553850000002</v>
      </c>
      <c r="D35">
        <v>17.836560769999998</v>
      </c>
      <c r="E35" s="1">
        <v>2.41E-5</v>
      </c>
      <c r="F35">
        <v>7.2719500000000001E-3</v>
      </c>
    </row>
    <row r="36" spans="1:6" x14ac:dyDescent="0.2">
      <c r="A36" t="s">
        <v>112</v>
      </c>
      <c r="B36">
        <v>5.5549180539999998</v>
      </c>
      <c r="C36">
        <v>-8.5691559E-2</v>
      </c>
      <c r="D36">
        <v>14.42964388</v>
      </c>
      <c r="E36">
        <v>1.45494E-4</v>
      </c>
      <c r="F36">
        <v>2.8175459999999999E-2</v>
      </c>
    </row>
    <row r="37" spans="1:6" x14ac:dyDescent="0.2">
      <c r="A37" t="s">
        <v>35</v>
      </c>
      <c r="B37">
        <v>2.3424895810000002</v>
      </c>
      <c r="C37">
        <v>3.3718313069999999</v>
      </c>
      <c r="D37">
        <v>21.895950249999999</v>
      </c>
      <c r="E37" s="1">
        <v>2.88E-6</v>
      </c>
      <c r="F37">
        <v>1.244429E-3</v>
      </c>
    </row>
    <row r="38" spans="1:6" x14ac:dyDescent="0.2">
      <c r="A38" t="s">
        <v>25</v>
      </c>
      <c r="B38">
        <v>2.5349844840000002</v>
      </c>
      <c r="C38">
        <v>3.1160589270000001</v>
      </c>
      <c r="D38">
        <v>21.041212389999998</v>
      </c>
      <c r="E38" s="1">
        <v>4.5000000000000001E-6</v>
      </c>
      <c r="F38">
        <v>1.6974609999999999E-3</v>
      </c>
    </row>
    <row r="39" spans="1:6" x14ac:dyDescent="0.2">
      <c r="A39" t="s">
        <v>24</v>
      </c>
      <c r="B39">
        <v>2.246357132</v>
      </c>
      <c r="C39">
        <v>3.5681653839999998</v>
      </c>
      <c r="D39">
        <v>27.802462479999999</v>
      </c>
      <c r="E39" s="1">
        <v>1.3400000000000001E-7</v>
      </c>
      <c r="F39">
        <v>1.1274599999999999E-4</v>
      </c>
    </row>
    <row r="40" spans="1:6" x14ac:dyDescent="0.2">
      <c r="A40" t="s">
        <v>23</v>
      </c>
      <c r="B40">
        <v>2.4733396480000001</v>
      </c>
      <c r="C40">
        <v>3.0641354770000002</v>
      </c>
      <c r="D40">
        <v>23.71422385</v>
      </c>
      <c r="E40" s="1">
        <v>1.1200000000000001E-6</v>
      </c>
      <c r="F40">
        <v>6.0287000000000003E-4</v>
      </c>
    </row>
    <row r="41" spans="1:6" x14ac:dyDescent="0.2">
      <c r="A41" t="s">
        <v>21</v>
      </c>
      <c r="B41">
        <v>2.4733396480000001</v>
      </c>
      <c r="C41">
        <v>3.0641354770000002</v>
      </c>
      <c r="D41">
        <v>23.71422385</v>
      </c>
      <c r="E41" s="1">
        <v>1.1200000000000001E-6</v>
      </c>
      <c r="F41">
        <v>6.0287000000000003E-4</v>
      </c>
    </row>
    <row r="42" spans="1:6" x14ac:dyDescent="0.2">
      <c r="A42" t="s">
        <v>22</v>
      </c>
      <c r="B42">
        <v>2.6936114130000002</v>
      </c>
      <c r="C42">
        <v>2.8746996170000001</v>
      </c>
      <c r="D42">
        <v>29.616030080000002</v>
      </c>
      <c r="E42" s="1">
        <v>5.2700000000000002E-8</v>
      </c>
      <c r="F42" s="1">
        <v>5.3000000000000001E-5</v>
      </c>
    </row>
    <row r="43" spans="1:6" x14ac:dyDescent="0.2">
      <c r="A43" t="s">
        <v>36</v>
      </c>
      <c r="B43">
        <v>2.9720861529999998</v>
      </c>
      <c r="C43">
        <v>2.2724285910000002</v>
      </c>
      <c r="D43">
        <v>41.635099959999998</v>
      </c>
      <c r="E43" s="1">
        <v>1.0999999999999999E-10</v>
      </c>
      <c r="F43" s="1">
        <v>5.5400000000000001E-7</v>
      </c>
    </row>
    <row r="44" spans="1:6" x14ac:dyDescent="0.2">
      <c r="A44" t="s">
        <v>38</v>
      </c>
      <c r="B44">
        <v>2.9720861529999998</v>
      </c>
      <c r="C44">
        <v>2.2724285910000002</v>
      </c>
      <c r="D44">
        <v>41.635099959999998</v>
      </c>
      <c r="E44" s="1">
        <v>1.0999999999999999E-10</v>
      </c>
      <c r="F44" s="1">
        <v>5.5400000000000001E-7</v>
      </c>
    </row>
    <row r="45" spans="1:6" x14ac:dyDescent="0.2">
      <c r="A45" t="s">
        <v>34</v>
      </c>
      <c r="B45">
        <v>2.180404894</v>
      </c>
      <c r="C45">
        <v>3.5958283610000001</v>
      </c>
      <c r="D45">
        <v>30.712984559999999</v>
      </c>
      <c r="E45" s="1">
        <v>2.9900000000000003E-8</v>
      </c>
      <c r="F45" s="1">
        <v>3.2299999999999999E-5</v>
      </c>
    </row>
    <row r="46" spans="1:6" x14ac:dyDescent="0.2">
      <c r="A46" t="s">
        <v>115</v>
      </c>
      <c r="B46">
        <v>2.093943924</v>
      </c>
      <c r="C46">
        <v>2.3563875080000001</v>
      </c>
      <c r="D46">
        <v>37.143562410000001</v>
      </c>
      <c r="E46" s="1">
        <v>1.0999999999999999E-9</v>
      </c>
      <c r="F46" s="1">
        <v>2.0700000000000001E-6</v>
      </c>
    </row>
    <row r="47" spans="1:6" x14ac:dyDescent="0.2">
      <c r="A47" t="s">
        <v>20</v>
      </c>
      <c r="B47">
        <v>2.1964774779999998</v>
      </c>
      <c r="C47">
        <v>2.4754602499999998</v>
      </c>
      <c r="D47">
        <v>23.345880390000001</v>
      </c>
      <c r="E47" s="1">
        <v>1.35E-6</v>
      </c>
      <c r="F47">
        <v>6.5942099999999999E-4</v>
      </c>
    </row>
    <row r="48" spans="1:6" x14ac:dyDescent="0.2">
      <c r="A48" t="s">
        <v>32</v>
      </c>
      <c r="B48">
        <v>2.690545239</v>
      </c>
      <c r="C48">
        <v>2.377641954</v>
      </c>
      <c r="D48">
        <v>21.892569900000002</v>
      </c>
      <c r="E48" s="1">
        <v>2.88E-6</v>
      </c>
      <c r="F48">
        <v>1.244429E-3</v>
      </c>
    </row>
    <row r="49" spans="1:6" x14ac:dyDescent="0.2">
      <c r="A49" t="s">
        <v>30</v>
      </c>
      <c r="B49">
        <v>2.4994662829999998</v>
      </c>
      <c r="C49">
        <v>3.0480129859999998</v>
      </c>
      <c r="D49">
        <v>39.800048310000001</v>
      </c>
      <c r="E49" s="1">
        <v>2.8100000000000001E-10</v>
      </c>
      <c r="F49" s="1">
        <v>8.5000000000000001E-7</v>
      </c>
    </row>
    <row r="50" spans="1:6" x14ac:dyDescent="0.2">
      <c r="A50" t="s">
        <v>39</v>
      </c>
      <c r="B50">
        <v>2.2719925700000001</v>
      </c>
      <c r="C50">
        <v>4.9565826030000002</v>
      </c>
      <c r="D50">
        <v>32.008953130000002</v>
      </c>
      <c r="E50" s="1">
        <v>1.5300000000000001E-8</v>
      </c>
      <c r="F50" s="1">
        <v>1.9300000000000002E-5</v>
      </c>
    </row>
    <row r="51" spans="1:6" x14ac:dyDescent="0.2">
      <c r="A51" t="s">
        <v>116</v>
      </c>
      <c r="B51">
        <v>6.3340247679999999</v>
      </c>
      <c r="C51">
        <v>-0.26020197499999997</v>
      </c>
      <c r="D51">
        <v>16.060711909999998</v>
      </c>
      <c r="E51" s="1">
        <v>6.1299999999999999E-5</v>
      </c>
      <c r="F51">
        <v>1.4735102E-2</v>
      </c>
    </row>
    <row r="52" spans="1:6" x14ac:dyDescent="0.2">
      <c r="A52" t="s">
        <v>44</v>
      </c>
      <c r="B52">
        <v>2.2836150050000001</v>
      </c>
      <c r="C52">
        <v>6.4399330539999999</v>
      </c>
      <c r="D52">
        <v>29.356900629999998</v>
      </c>
      <c r="E52" s="1">
        <v>6.0199999999999996E-8</v>
      </c>
      <c r="F52" s="1">
        <v>5.6799999999999998E-5</v>
      </c>
    </row>
    <row r="53" spans="1:6" x14ac:dyDescent="0.2">
      <c r="A53" t="s">
        <v>45</v>
      </c>
      <c r="B53">
        <v>2.2836150050000001</v>
      </c>
      <c r="C53">
        <v>6.4399330539999999</v>
      </c>
      <c r="D53">
        <v>29.356900629999998</v>
      </c>
      <c r="E53" s="1">
        <v>6.0199999999999996E-8</v>
      </c>
      <c r="F53" s="1">
        <v>5.6799999999999998E-5</v>
      </c>
    </row>
    <row r="54" spans="1:6" x14ac:dyDescent="0.2">
      <c r="A54" t="s">
        <v>47</v>
      </c>
      <c r="B54">
        <v>2.2836150050000001</v>
      </c>
      <c r="C54">
        <v>6.4399330539999999</v>
      </c>
      <c r="D54">
        <v>29.356900629999998</v>
      </c>
      <c r="E54" s="1">
        <v>6.0199999999999996E-8</v>
      </c>
      <c r="F54" s="1">
        <v>5.6799999999999998E-5</v>
      </c>
    </row>
    <row r="55" spans="1:6" x14ac:dyDescent="0.2">
      <c r="A55" t="s">
        <v>46</v>
      </c>
      <c r="B55">
        <v>2.2836150050000001</v>
      </c>
      <c r="C55">
        <v>6.4399330539999999</v>
      </c>
      <c r="D55">
        <v>29.356900629999998</v>
      </c>
      <c r="E55" s="1">
        <v>6.0199999999999996E-8</v>
      </c>
      <c r="F55" s="1">
        <v>5.6799999999999998E-5</v>
      </c>
    </row>
    <row r="56" spans="1:6" x14ac:dyDescent="0.2">
      <c r="A56" t="s">
        <v>61</v>
      </c>
      <c r="B56">
        <v>1.6717426399999999</v>
      </c>
      <c r="C56">
        <v>5.2904028869999999</v>
      </c>
      <c r="D56">
        <v>15.92107173</v>
      </c>
      <c r="E56" s="1">
        <v>6.6000000000000005E-5</v>
      </c>
      <c r="F56">
        <v>1.5346535999999999E-2</v>
      </c>
    </row>
    <row r="57" spans="1:6" x14ac:dyDescent="0.2">
      <c r="A57" t="s">
        <v>62</v>
      </c>
      <c r="B57">
        <v>1.6717426399999999</v>
      </c>
      <c r="C57">
        <v>5.2904028869999999</v>
      </c>
      <c r="D57">
        <v>15.92107173</v>
      </c>
      <c r="E57" s="1">
        <v>6.6000000000000005E-5</v>
      </c>
      <c r="F57">
        <v>1.5346535999999999E-2</v>
      </c>
    </row>
    <row r="58" spans="1:6" x14ac:dyDescent="0.2">
      <c r="A58" t="s">
        <v>59</v>
      </c>
      <c r="B58">
        <v>1.6717426399999999</v>
      </c>
      <c r="C58">
        <v>5.2904028869999999</v>
      </c>
      <c r="D58">
        <v>15.92107173</v>
      </c>
      <c r="E58" s="1">
        <v>6.6000000000000005E-5</v>
      </c>
      <c r="F58">
        <v>1.5346535999999999E-2</v>
      </c>
    </row>
    <row r="59" spans="1:6" x14ac:dyDescent="0.2">
      <c r="A59" t="s">
        <v>63</v>
      </c>
      <c r="B59">
        <v>1.6717426399999999</v>
      </c>
      <c r="C59">
        <v>5.2904028869999999</v>
      </c>
      <c r="D59">
        <v>15.92107173</v>
      </c>
      <c r="E59" s="1">
        <v>6.6000000000000005E-5</v>
      </c>
      <c r="F59">
        <v>1.5346535999999999E-2</v>
      </c>
    </row>
    <row r="60" spans="1:6" x14ac:dyDescent="0.2">
      <c r="A60" t="s">
        <v>60</v>
      </c>
      <c r="B60">
        <v>1.6717426399999999</v>
      </c>
      <c r="C60">
        <v>5.2904028869999999</v>
      </c>
      <c r="D60">
        <v>15.92107173</v>
      </c>
      <c r="E60" s="1">
        <v>6.6000000000000005E-5</v>
      </c>
      <c r="F60">
        <v>1.5346535999999999E-2</v>
      </c>
    </row>
    <row r="61" spans="1:6" x14ac:dyDescent="0.2">
      <c r="A61" t="s">
        <v>113</v>
      </c>
      <c r="B61">
        <v>-1.9900972210000001</v>
      </c>
      <c r="C61">
        <v>2.71175948</v>
      </c>
      <c r="D61">
        <v>22.879611130000001</v>
      </c>
      <c r="E61" s="1">
        <v>1.72E-6</v>
      </c>
      <c r="F61">
        <v>7.8945000000000003E-4</v>
      </c>
    </row>
    <row r="62" spans="1:6" x14ac:dyDescent="0.2">
      <c r="A62" t="s">
        <v>114</v>
      </c>
      <c r="B62">
        <v>-1.9900972210000001</v>
      </c>
      <c r="C62">
        <v>2.71175948</v>
      </c>
      <c r="D62">
        <v>22.879611130000001</v>
      </c>
      <c r="E62" s="1">
        <v>1.72E-6</v>
      </c>
      <c r="F62">
        <v>7.8945000000000003E-4</v>
      </c>
    </row>
    <row r="63" spans="1:6" x14ac:dyDescent="0.2">
      <c r="A63" t="s">
        <v>29</v>
      </c>
      <c r="B63">
        <v>2.0304764089999998</v>
      </c>
      <c r="C63">
        <v>3.4188441479999998</v>
      </c>
      <c r="D63">
        <v>24.336907409999998</v>
      </c>
      <c r="E63" s="1">
        <v>8.09E-7</v>
      </c>
      <c r="F63">
        <v>4.8141699999999999E-4</v>
      </c>
    </row>
    <row r="64" spans="1:6" x14ac:dyDescent="0.2">
      <c r="A64" t="s">
        <v>37</v>
      </c>
      <c r="B64">
        <v>2.5878886780000001</v>
      </c>
      <c r="C64">
        <v>3.5418147050000002</v>
      </c>
      <c r="D64">
        <v>49.435520320000002</v>
      </c>
      <c r="E64" s="1">
        <v>2.0499999999999999E-12</v>
      </c>
      <c r="F64" s="1">
        <v>3.1E-8</v>
      </c>
    </row>
    <row r="65" spans="1:6" x14ac:dyDescent="0.2">
      <c r="A65" t="s">
        <v>66</v>
      </c>
      <c r="B65">
        <v>1.722683449</v>
      </c>
      <c r="C65">
        <v>6.0284785679999997</v>
      </c>
      <c r="D65">
        <v>26.592057629999999</v>
      </c>
      <c r="E65" s="1">
        <v>2.5100000000000001E-7</v>
      </c>
      <c r="F65">
        <v>1.87159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D6EFF-1155-6C48-B997-500E115CB4FA}">
  <dimension ref="A1:E3282"/>
  <sheetViews>
    <sheetView workbookViewId="0">
      <selection activeCell="C1" sqref="B1:C1048576"/>
    </sheetView>
  </sheetViews>
  <sheetFormatPr baseColWidth="10" defaultRowHeight="16" x14ac:dyDescent="0.2"/>
  <sheetData>
    <row r="1" spans="1:5" x14ac:dyDescent="0.2">
      <c r="A1" t="s">
        <v>0</v>
      </c>
      <c r="B1" t="s">
        <v>117</v>
      </c>
      <c r="C1" t="s">
        <v>118</v>
      </c>
      <c r="D1" t="s">
        <v>1271</v>
      </c>
      <c r="E1" s="2" t="s">
        <v>122</v>
      </c>
    </row>
    <row r="2" spans="1:5" x14ac:dyDescent="0.2">
      <c r="A2" t="s">
        <v>1242</v>
      </c>
      <c r="B2">
        <v>0</v>
      </c>
      <c r="C2">
        <v>-1.25</v>
      </c>
      <c r="D2">
        <v>1.2</v>
      </c>
      <c r="E2" t="s">
        <v>124</v>
      </c>
    </row>
    <row r="3" spans="1:5" x14ac:dyDescent="0.2">
      <c r="A3" t="s">
        <v>1272</v>
      </c>
      <c r="B3">
        <v>0</v>
      </c>
      <c r="C3">
        <v>-0.69</v>
      </c>
      <c r="D3">
        <v>1.54</v>
      </c>
      <c r="E3" t="s">
        <v>124</v>
      </c>
    </row>
    <row r="4" spans="1:5" x14ac:dyDescent="0.2">
      <c r="A4" t="s">
        <v>1273</v>
      </c>
      <c r="B4">
        <v>0</v>
      </c>
      <c r="C4">
        <v>-0.56000000000000005</v>
      </c>
      <c r="D4">
        <v>1.37</v>
      </c>
      <c r="E4" t="s">
        <v>124</v>
      </c>
    </row>
    <row r="5" spans="1:5" x14ac:dyDescent="0.2">
      <c r="A5" t="s">
        <v>750</v>
      </c>
      <c r="B5">
        <v>0</v>
      </c>
      <c r="C5">
        <v>-1.26</v>
      </c>
      <c r="D5">
        <v>0.32</v>
      </c>
      <c r="E5" t="s">
        <v>124</v>
      </c>
    </row>
    <row r="6" spans="1:5" x14ac:dyDescent="0.2">
      <c r="A6" t="s">
        <v>751</v>
      </c>
      <c r="B6">
        <v>0</v>
      </c>
      <c r="C6">
        <v>-2.83</v>
      </c>
      <c r="D6">
        <v>0.52</v>
      </c>
      <c r="E6" t="s">
        <v>124</v>
      </c>
    </row>
    <row r="7" spans="1:5" x14ac:dyDescent="0.2">
      <c r="A7" t="s">
        <v>1134</v>
      </c>
      <c r="B7">
        <v>0</v>
      </c>
      <c r="C7">
        <v>-1.23</v>
      </c>
      <c r="D7">
        <v>2.06</v>
      </c>
      <c r="E7" t="s">
        <v>124</v>
      </c>
    </row>
    <row r="8" spans="1:5" x14ac:dyDescent="0.2">
      <c r="A8" t="s">
        <v>1274</v>
      </c>
      <c r="B8">
        <v>0</v>
      </c>
      <c r="C8">
        <v>-1.3</v>
      </c>
      <c r="D8">
        <v>-0.11</v>
      </c>
      <c r="E8" t="s">
        <v>124</v>
      </c>
    </row>
    <row r="9" spans="1:5" x14ac:dyDescent="0.2">
      <c r="A9" t="s">
        <v>1275</v>
      </c>
      <c r="B9">
        <v>0</v>
      </c>
      <c r="C9">
        <v>-1.06</v>
      </c>
      <c r="D9">
        <v>0.77</v>
      </c>
      <c r="E9" t="s">
        <v>124</v>
      </c>
    </row>
    <row r="10" spans="1:5" x14ac:dyDescent="0.2">
      <c r="A10" t="s">
        <v>1276</v>
      </c>
      <c r="B10">
        <v>0</v>
      </c>
      <c r="C10">
        <v>-1.04</v>
      </c>
      <c r="D10">
        <v>0.23</v>
      </c>
      <c r="E10" t="s">
        <v>124</v>
      </c>
    </row>
    <row r="11" spans="1:5" x14ac:dyDescent="0.2">
      <c r="A11" t="s">
        <v>1277</v>
      </c>
      <c r="B11">
        <v>0</v>
      </c>
      <c r="C11">
        <v>-0.94</v>
      </c>
      <c r="D11">
        <v>1.45</v>
      </c>
      <c r="E11" t="s">
        <v>124</v>
      </c>
    </row>
    <row r="12" spans="1:5" x14ac:dyDescent="0.2">
      <c r="A12" t="s">
        <v>1278</v>
      </c>
      <c r="B12">
        <v>0</v>
      </c>
      <c r="C12">
        <v>-1.08</v>
      </c>
      <c r="D12">
        <v>1.24</v>
      </c>
      <c r="E12" t="s">
        <v>124</v>
      </c>
    </row>
    <row r="13" spans="1:5" x14ac:dyDescent="0.2">
      <c r="A13" t="s">
        <v>1279</v>
      </c>
      <c r="B13">
        <v>0</v>
      </c>
      <c r="C13">
        <v>-1.74</v>
      </c>
      <c r="D13">
        <v>0.72</v>
      </c>
      <c r="E13" t="s">
        <v>124</v>
      </c>
    </row>
    <row r="14" spans="1:5" x14ac:dyDescent="0.2">
      <c r="A14" t="s">
        <v>1280</v>
      </c>
      <c r="B14">
        <v>0</v>
      </c>
      <c r="C14">
        <v>-1.26</v>
      </c>
      <c r="D14">
        <v>0.68</v>
      </c>
      <c r="E14" t="s">
        <v>124</v>
      </c>
    </row>
    <row r="15" spans="1:5" x14ac:dyDescent="0.2">
      <c r="A15" t="s">
        <v>1281</v>
      </c>
      <c r="B15">
        <v>0</v>
      </c>
      <c r="C15">
        <v>-1.1399999999999999</v>
      </c>
      <c r="D15">
        <v>0.56999999999999995</v>
      </c>
      <c r="E15" t="s">
        <v>124</v>
      </c>
    </row>
    <row r="16" spans="1:5" x14ac:dyDescent="0.2">
      <c r="A16" t="s">
        <v>1282</v>
      </c>
      <c r="B16">
        <v>0</v>
      </c>
      <c r="C16">
        <v>-2.11</v>
      </c>
      <c r="D16">
        <v>-0.08</v>
      </c>
      <c r="E16" t="s">
        <v>124</v>
      </c>
    </row>
    <row r="17" spans="1:5" x14ac:dyDescent="0.2">
      <c r="A17" t="s">
        <v>1283</v>
      </c>
      <c r="B17">
        <v>0</v>
      </c>
      <c r="C17">
        <v>-0.8</v>
      </c>
      <c r="D17">
        <v>0.27</v>
      </c>
      <c r="E17" t="s">
        <v>124</v>
      </c>
    </row>
    <row r="18" spans="1:5" x14ac:dyDescent="0.2">
      <c r="A18" t="s">
        <v>1284</v>
      </c>
      <c r="B18">
        <v>0</v>
      </c>
      <c r="C18">
        <v>-1.1499999999999999</v>
      </c>
      <c r="D18">
        <v>1.57</v>
      </c>
      <c r="E18" t="s">
        <v>124</v>
      </c>
    </row>
    <row r="19" spans="1:5" x14ac:dyDescent="0.2">
      <c r="A19" t="s">
        <v>1285</v>
      </c>
      <c r="B19">
        <v>0</v>
      </c>
      <c r="C19">
        <v>-1.1499999999999999</v>
      </c>
      <c r="D19">
        <v>1.57</v>
      </c>
      <c r="E19" t="s">
        <v>124</v>
      </c>
    </row>
    <row r="20" spans="1:5" x14ac:dyDescent="0.2">
      <c r="A20" t="s">
        <v>1286</v>
      </c>
      <c r="B20">
        <v>0</v>
      </c>
      <c r="C20">
        <v>-1.26</v>
      </c>
      <c r="D20">
        <v>0.6</v>
      </c>
      <c r="E20" t="s">
        <v>124</v>
      </c>
    </row>
    <row r="21" spans="1:5" x14ac:dyDescent="0.2">
      <c r="A21" t="s">
        <v>1287</v>
      </c>
      <c r="B21">
        <v>0</v>
      </c>
      <c r="C21">
        <v>-0.77</v>
      </c>
      <c r="D21">
        <v>1.25</v>
      </c>
      <c r="E21" t="s">
        <v>124</v>
      </c>
    </row>
    <row r="22" spans="1:5" x14ac:dyDescent="0.2">
      <c r="A22" t="s">
        <v>1288</v>
      </c>
      <c r="B22">
        <v>0</v>
      </c>
      <c r="C22">
        <v>-0.5</v>
      </c>
      <c r="D22">
        <v>0.8</v>
      </c>
      <c r="E22" t="s">
        <v>124</v>
      </c>
    </row>
    <row r="23" spans="1:5" x14ac:dyDescent="0.2">
      <c r="A23" t="s">
        <v>1289</v>
      </c>
      <c r="B23">
        <v>0</v>
      </c>
      <c r="C23">
        <v>-1.47</v>
      </c>
      <c r="D23">
        <v>0.11</v>
      </c>
      <c r="E23" t="s">
        <v>124</v>
      </c>
    </row>
    <row r="24" spans="1:5" x14ac:dyDescent="0.2">
      <c r="A24" t="s">
        <v>1290</v>
      </c>
      <c r="B24">
        <v>0</v>
      </c>
      <c r="C24">
        <v>-0.59</v>
      </c>
      <c r="D24">
        <v>1.05</v>
      </c>
      <c r="E24" t="s">
        <v>124</v>
      </c>
    </row>
    <row r="25" spans="1:5" x14ac:dyDescent="0.2">
      <c r="A25" t="s">
        <v>1291</v>
      </c>
      <c r="B25">
        <v>0</v>
      </c>
      <c r="C25">
        <v>-1.82</v>
      </c>
      <c r="D25">
        <v>-0.42</v>
      </c>
      <c r="E25" t="s">
        <v>124</v>
      </c>
    </row>
    <row r="26" spans="1:5" x14ac:dyDescent="0.2">
      <c r="A26" t="s">
        <v>123</v>
      </c>
      <c r="B26">
        <v>0</v>
      </c>
      <c r="C26">
        <v>-3.04</v>
      </c>
      <c r="D26">
        <v>0.08</v>
      </c>
      <c r="E26" t="s">
        <v>124</v>
      </c>
    </row>
    <row r="27" spans="1:5" x14ac:dyDescent="0.2">
      <c r="A27" t="s">
        <v>1292</v>
      </c>
      <c r="B27">
        <v>0</v>
      </c>
      <c r="C27">
        <v>-1.44</v>
      </c>
      <c r="D27">
        <v>-0.18</v>
      </c>
      <c r="E27" t="s">
        <v>124</v>
      </c>
    </row>
    <row r="28" spans="1:5" x14ac:dyDescent="0.2">
      <c r="A28" t="s">
        <v>125</v>
      </c>
      <c r="B28">
        <v>0</v>
      </c>
      <c r="C28">
        <v>-1.1299999999999999</v>
      </c>
      <c r="D28">
        <v>1.58</v>
      </c>
      <c r="E28" t="s">
        <v>124</v>
      </c>
    </row>
    <row r="29" spans="1:5" x14ac:dyDescent="0.2">
      <c r="A29" t="s">
        <v>1293</v>
      </c>
      <c r="B29">
        <v>0</v>
      </c>
      <c r="C29">
        <v>-0.92</v>
      </c>
      <c r="D29">
        <v>1.03</v>
      </c>
      <c r="E29" t="s">
        <v>124</v>
      </c>
    </row>
    <row r="30" spans="1:5" x14ac:dyDescent="0.2">
      <c r="A30" t="s">
        <v>1294</v>
      </c>
      <c r="B30">
        <v>0</v>
      </c>
      <c r="C30">
        <v>-0.83</v>
      </c>
      <c r="D30">
        <v>0.98</v>
      </c>
      <c r="E30" t="s">
        <v>124</v>
      </c>
    </row>
    <row r="31" spans="1:5" x14ac:dyDescent="0.2">
      <c r="A31" t="s">
        <v>126</v>
      </c>
      <c r="B31">
        <v>0</v>
      </c>
      <c r="C31">
        <v>-2.2000000000000002</v>
      </c>
      <c r="D31">
        <v>1.79</v>
      </c>
      <c r="E31" t="s">
        <v>124</v>
      </c>
    </row>
    <row r="32" spans="1:5" x14ac:dyDescent="0.2">
      <c r="A32" t="s">
        <v>1295</v>
      </c>
      <c r="B32">
        <v>0</v>
      </c>
      <c r="C32">
        <v>-0.42</v>
      </c>
      <c r="D32">
        <v>0.9</v>
      </c>
      <c r="E32" t="s">
        <v>124</v>
      </c>
    </row>
    <row r="33" spans="1:5" x14ac:dyDescent="0.2">
      <c r="A33" t="s">
        <v>1296</v>
      </c>
      <c r="B33">
        <v>0</v>
      </c>
      <c r="C33">
        <v>-1.21</v>
      </c>
      <c r="D33">
        <v>0.18</v>
      </c>
      <c r="E33" t="s">
        <v>124</v>
      </c>
    </row>
    <row r="34" spans="1:5" x14ac:dyDescent="0.2">
      <c r="A34" t="s">
        <v>1297</v>
      </c>
      <c r="B34">
        <v>0</v>
      </c>
      <c r="C34">
        <v>-1.0900000000000001</v>
      </c>
      <c r="D34">
        <v>1.31</v>
      </c>
      <c r="E34" t="s">
        <v>124</v>
      </c>
    </row>
    <row r="35" spans="1:5" x14ac:dyDescent="0.2">
      <c r="A35" t="s">
        <v>1298</v>
      </c>
      <c r="B35">
        <v>0</v>
      </c>
      <c r="C35">
        <v>-0.94</v>
      </c>
      <c r="D35">
        <v>1</v>
      </c>
      <c r="E35" t="s">
        <v>124</v>
      </c>
    </row>
    <row r="36" spans="1:5" x14ac:dyDescent="0.2">
      <c r="A36" t="s">
        <v>1299</v>
      </c>
      <c r="B36">
        <v>0</v>
      </c>
      <c r="C36">
        <v>-0.79</v>
      </c>
      <c r="D36">
        <v>1.8</v>
      </c>
      <c r="E36" t="s">
        <v>124</v>
      </c>
    </row>
    <row r="37" spans="1:5" x14ac:dyDescent="0.2">
      <c r="A37" t="s">
        <v>127</v>
      </c>
      <c r="B37">
        <v>0</v>
      </c>
      <c r="C37">
        <v>-2.0699999999999998</v>
      </c>
      <c r="D37">
        <v>-0.28000000000000003</v>
      </c>
      <c r="E37" t="s">
        <v>124</v>
      </c>
    </row>
    <row r="38" spans="1:5" x14ac:dyDescent="0.2">
      <c r="A38" t="s">
        <v>1300</v>
      </c>
      <c r="B38">
        <v>0</v>
      </c>
      <c r="C38">
        <v>-1.04</v>
      </c>
      <c r="D38">
        <v>0.65</v>
      </c>
      <c r="E38" t="s">
        <v>124</v>
      </c>
    </row>
    <row r="39" spans="1:5" x14ac:dyDescent="0.2">
      <c r="A39" t="s">
        <v>1301</v>
      </c>
      <c r="B39">
        <v>0</v>
      </c>
      <c r="C39">
        <v>-1.47</v>
      </c>
      <c r="D39">
        <v>0.57999999999999996</v>
      </c>
      <c r="E39" t="s">
        <v>124</v>
      </c>
    </row>
    <row r="40" spans="1:5" x14ac:dyDescent="0.2">
      <c r="A40" t="s">
        <v>1302</v>
      </c>
      <c r="B40">
        <v>0</v>
      </c>
      <c r="C40">
        <v>-1.36</v>
      </c>
      <c r="D40">
        <v>0.56000000000000005</v>
      </c>
      <c r="E40" t="s">
        <v>124</v>
      </c>
    </row>
    <row r="41" spans="1:5" x14ac:dyDescent="0.2">
      <c r="A41" t="s">
        <v>1303</v>
      </c>
      <c r="B41">
        <v>0</v>
      </c>
      <c r="C41">
        <v>-1.86</v>
      </c>
      <c r="D41">
        <v>-0.1</v>
      </c>
      <c r="E41" t="s">
        <v>124</v>
      </c>
    </row>
    <row r="42" spans="1:5" x14ac:dyDescent="0.2">
      <c r="A42" t="s">
        <v>1304</v>
      </c>
      <c r="B42">
        <v>0</v>
      </c>
      <c r="C42">
        <v>-0.81</v>
      </c>
      <c r="D42">
        <v>1.04</v>
      </c>
      <c r="E42" t="s">
        <v>124</v>
      </c>
    </row>
    <row r="43" spans="1:5" x14ac:dyDescent="0.2">
      <c r="A43" t="s">
        <v>128</v>
      </c>
      <c r="B43">
        <v>0</v>
      </c>
      <c r="C43">
        <v>-1.51</v>
      </c>
      <c r="D43">
        <v>0.47</v>
      </c>
      <c r="E43" t="s">
        <v>124</v>
      </c>
    </row>
    <row r="44" spans="1:5" x14ac:dyDescent="0.2">
      <c r="A44" t="s">
        <v>1305</v>
      </c>
      <c r="B44">
        <v>0</v>
      </c>
      <c r="C44">
        <v>-0.53</v>
      </c>
      <c r="D44">
        <v>0.94</v>
      </c>
      <c r="E44" t="s">
        <v>124</v>
      </c>
    </row>
    <row r="45" spans="1:5" x14ac:dyDescent="0.2">
      <c r="A45" t="s">
        <v>1306</v>
      </c>
      <c r="B45">
        <v>0</v>
      </c>
      <c r="C45">
        <v>-1.19</v>
      </c>
      <c r="D45">
        <v>-0.21</v>
      </c>
      <c r="E45" t="s">
        <v>124</v>
      </c>
    </row>
    <row r="46" spans="1:5" x14ac:dyDescent="0.2">
      <c r="A46" t="s">
        <v>1307</v>
      </c>
      <c r="B46">
        <v>0</v>
      </c>
      <c r="C46">
        <v>-0.6</v>
      </c>
      <c r="D46">
        <v>1.0900000000000001</v>
      </c>
      <c r="E46" t="s">
        <v>124</v>
      </c>
    </row>
    <row r="47" spans="1:5" x14ac:dyDescent="0.2">
      <c r="A47" t="s">
        <v>1308</v>
      </c>
      <c r="B47">
        <v>0</v>
      </c>
      <c r="C47">
        <v>-1.24</v>
      </c>
      <c r="D47">
        <v>0.77</v>
      </c>
      <c r="E47" t="s">
        <v>124</v>
      </c>
    </row>
    <row r="48" spans="1:5" x14ac:dyDescent="0.2">
      <c r="A48" t="s">
        <v>1309</v>
      </c>
      <c r="B48">
        <v>0</v>
      </c>
      <c r="C48">
        <v>-1.31</v>
      </c>
      <c r="D48">
        <v>1.0900000000000001</v>
      </c>
      <c r="E48" t="s">
        <v>124</v>
      </c>
    </row>
    <row r="49" spans="1:5" x14ac:dyDescent="0.2">
      <c r="A49" t="s">
        <v>1310</v>
      </c>
      <c r="B49">
        <v>0</v>
      </c>
      <c r="C49">
        <v>-0.96</v>
      </c>
      <c r="D49">
        <v>0.45</v>
      </c>
      <c r="E49" t="s">
        <v>124</v>
      </c>
    </row>
    <row r="50" spans="1:5" x14ac:dyDescent="0.2">
      <c r="A50" t="s">
        <v>1311</v>
      </c>
      <c r="B50">
        <v>0</v>
      </c>
      <c r="C50">
        <v>-0.61</v>
      </c>
      <c r="D50">
        <v>1.34</v>
      </c>
      <c r="E50" t="s">
        <v>124</v>
      </c>
    </row>
    <row r="51" spans="1:5" x14ac:dyDescent="0.2">
      <c r="A51" t="s">
        <v>1193</v>
      </c>
      <c r="B51">
        <v>0</v>
      </c>
      <c r="C51">
        <v>-1.04</v>
      </c>
      <c r="D51">
        <v>1.35</v>
      </c>
      <c r="E51" t="s">
        <v>124</v>
      </c>
    </row>
    <row r="52" spans="1:5" x14ac:dyDescent="0.2">
      <c r="A52" t="s">
        <v>1312</v>
      </c>
      <c r="B52">
        <v>0</v>
      </c>
      <c r="C52">
        <v>-0.74</v>
      </c>
      <c r="D52">
        <v>0.91</v>
      </c>
      <c r="E52" t="s">
        <v>124</v>
      </c>
    </row>
    <row r="53" spans="1:5" x14ac:dyDescent="0.2">
      <c r="A53" t="s">
        <v>1313</v>
      </c>
      <c r="B53">
        <v>0</v>
      </c>
      <c r="C53">
        <v>-0.82</v>
      </c>
      <c r="D53">
        <v>0.96</v>
      </c>
      <c r="E53" t="s">
        <v>124</v>
      </c>
    </row>
    <row r="54" spans="1:5" x14ac:dyDescent="0.2">
      <c r="A54" t="s">
        <v>752</v>
      </c>
      <c r="B54">
        <v>0</v>
      </c>
      <c r="C54">
        <v>-0.71</v>
      </c>
      <c r="D54">
        <v>1.87</v>
      </c>
      <c r="E54" t="s">
        <v>124</v>
      </c>
    </row>
    <row r="55" spans="1:5" x14ac:dyDescent="0.2">
      <c r="A55" t="s">
        <v>1314</v>
      </c>
      <c r="B55">
        <v>0</v>
      </c>
      <c r="C55">
        <v>-0.64</v>
      </c>
      <c r="D55">
        <v>1.42</v>
      </c>
      <c r="E55" t="s">
        <v>124</v>
      </c>
    </row>
    <row r="56" spans="1:5" x14ac:dyDescent="0.2">
      <c r="A56" t="s">
        <v>1315</v>
      </c>
      <c r="B56">
        <v>0</v>
      </c>
      <c r="C56">
        <v>-1.06</v>
      </c>
      <c r="D56">
        <v>1.77</v>
      </c>
      <c r="E56" t="s">
        <v>124</v>
      </c>
    </row>
    <row r="57" spans="1:5" x14ac:dyDescent="0.2">
      <c r="A57" t="s">
        <v>1194</v>
      </c>
      <c r="B57">
        <v>0</v>
      </c>
      <c r="C57">
        <v>-1.02</v>
      </c>
      <c r="D57">
        <v>0.02</v>
      </c>
      <c r="E57" t="s">
        <v>124</v>
      </c>
    </row>
    <row r="58" spans="1:5" x14ac:dyDescent="0.2">
      <c r="A58" t="s">
        <v>1316</v>
      </c>
      <c r="B58">
        <v>0</v>
      </c>
      <c r="C58">
        <v>-1.35</v>
      </c>
      <c r="D58">
        <v>-0.17</v>
      </c>
      <c r="E58" t="s">
        <v>124</v>
      </c>
    </row>
    <row r="59" spans="1:5" x14ac:dyDescent="0.2">
      <c r="A59" t="s">
        <v>1317</v>
      </c>
      <c r="B59">
        <v>0</v>
      </c>
      <c r="C59">
        <v>-1.57</v>
      </c>
      <c r="D59">
        <v>0.23</v>
      </c>
      <c r="E59" t="s">
        <v>124</v>
      </c>
    </row>
    <row r="60" spans="1:5" x14ac:dyDescent="0.2">
      <c r="A60" t="s">
        <v>1318</v>
      </c>
      <c r="B60">
        <v>0</v>
      </c>
      <c r="C60">
        <v>-1.18</v>
      </c>
      <c r="D60">
        <v>0.18</v>
      </c>
      <c r="E60" t="s">
        <v>124</v>
      </c>
    </row>
    <row r="61" spans="1:5" x14ac:dyDescent="0.2">
      <c r="A61" t="s">
        <v>1319</v>
      </c>
      <c r="B61">
        <v>0</v>
      </c>
      <c r="C61">
        <v>-1.1100000000000001</v>
      </c>
      <c r="D61">
        <v>0.12</v>
      </c>
      <c r="E61" t="s">
        <v>124</v>
      </c>
    </row>
    <row r="62" spans="1:5" x14ac:dyDescent="0.2">
      <c r="A62" t="s">
        <v>1320</v>
      </c>
      <c r="B62">
        <v>0</v>
      </c>
      <c r="C62">
        <v>-1.54</v>
      </c>
      <c r="D62">
        <v>0.22</v>
      </c>
      <c r="E62" t="s">
        <v>124</v>
      </c>
    </row>
    <row r="63" spans="1:5" x14ac:dyDescent="0.2">
      <c r="A63" t="s">
        <v>1321</v>
      </c>
      <c r="B63">
        <v>0</v>
      </c>
      <c r="C63">
        <v>-1.39</v>
      </c>
      <c r="D63">
        <v>0.34</v>
      </c>
      <c r="E63" t="s">
        <v>124</v>
      </c>
    </row>
    <row r="64" spans="1:5" x14ac:dyDescent="0.2">
      <c r="A64" t="s">
        <v>1322</v>
      </c>
      <c r="B64">
        <v>0</v>
      </c>
      <c r="C64">
        <v>-1.24</v>
      </c>
      <c r="D64">
        <v>-0.31</v>
      </c>
      <c r="E64" t="s">
        <v>124</v>
      </c>
    </row>
    <row r="65" spans="1:5" x14ac:dyDescent="0.2">
      <c r="A65" t="s">
        <v>915</v>
      </c>
      <c r="B65">
        <v>0</v>
      </c>
      <c r="C65">
        <v>-1.66</v>
      </c>
      <c r="D65">
        <v>-0.44</v>
      </c>
      <c r="E65" t="s">
        <v>124</v>
      </c>
    </row>
    <row r="66" spans="1:5" x14ac:dyDescent="0.2">
      <c r="A66" t="s">
        <v>1323</v>
      </c>
      <c r="B66">
        <v>0</v>
      </c>
      <c r="C66">
        <v>-0.99</v>
      </c>
      <c r="D66">
        <v>-0.15</v>
      </c>
      <c r="E66" t="s">
        <v>124</v>
      </c>
    </row>
    <row r="67" spans="1:5" x14ac:dyDescent="0.2">
      <c r="A67" t="s">
        <v>1324</v>
      </c>
      <c r="B67">
        <v>0</v>
      </c>
      <c r="C67">
        <v>-0.72</v>
      </c>
      <c r="D67">
        <v>0.88</v>
      </c>
      <c r="E67" t="s">
        <v>124</v>
      </c>
    </row>
    <row r="68" spans="1:5" x14ac:dyDescent="0.2">
      <c r="A68" t="s">
        <v>1099</v>
      </c>
      <c r="B68">
        <v>0</v>
      </c>
      <c r="C68">
        <v>-1.1499999999999999</v>
      </c>
      <c r="D68">
        <v>-0.25</v>
      </c>
      <c r="E68" t="s">
        <v>124</v>
      </c>
    </row>
    <row r="69" spans="1:5" x14ac:dyDescent="0.2">
      <c r="A69" t="s">
        <v>130</v>
      </c>
      <c r="B69">
        <v>0</v>
      </c>
      <c r="C69">
        <v>-2.61</v>
      </c>
      <c r="D69">
        <v>0.3</v>
      </c>
      <c r="E69" t="s">
        <v>124</v>
      </c>
    </row>
    <row r="70" spans="1:5" x14ac:dyDescent="0.2">
      <c r="A70" t="s">
        <v>916</v>
      </c>
      <c r="B70">
        <v>0</v>
      </c>
      <c r="C70">
        <v>-3.05</v>
      </c>
      <c r="D70">
        <v>0.47</v>
      </c>
      <c r="E70" t="s">
        <v>124</v>
      </c>
    </row>
    <row r="71" spans="1:5" x14ac:dyDescent="0.2">
      <c r="A71" t="s">
        <v>1195</v>
      </c>
      <c r="B71">
        <v>0</v>
      </c>
      <c r="C71">
        <v>-1.53</v>
      </c>
      <c r="D71">
        <v>0.14000000000000001</v>
      </c>
      <c r="E71" t="s">
        <v>124</v>
      </c>
    </row>
    <row r="72" spans="1:5" x14ac:dyDescent="0.2">
      <c r="A72" t="s">
        <v>1325</v>
      </c>
      <c r="B72">
        <v>0</v>
      </c>
      <c r="C72">
        <v>-0.5</v>
      </c>
      <c r="D72">
        <v>1.23</v>
      </c>
      <c r="E72" t="s">
        <v>124</v>
      </c>
    </row>
    <row r="73" spans="1:5" x14ac:dyDescent="0.2">
      <c r="A73" t="s">
        <v>1326</v>
      </c>
      <c r="B73">
        <v>0</v>
      </c>
      <c r="C73">
        <v>-0.69</v>
      </c>
      <c r="D73">
        <v>1.89</v>
      </c>
      <c r="E73" t="s">
        <v>124</v>
      </c>
    </row>
    <row r="74" spans="1:5" x14ac:dyDescent="0.2">
      <c r="A74" t="s">
        <v>1327</v>
      </c>
      <c r="B74">
        <v>0</v>
      </c>
      <c r="C74">
        <v>-0.96</v>
      </c>
      <c r="D74">
        <v>0.44</v>
      </c>
      <c r="E74" t="s">
        <v>124</v>
      </c>
    </row>
    <row r="75" spans="1:5" x14ac:dyDescent="0.2">
      <c r="A75" t="s">
        <v>131</v>
      </c>
      <c r="B75">
        <v>0</v>
      </c>
      <c r="C75">
        <v>-1.66</v>
      </c>
      <c r="D75">
        <v>0.54</v>
      </c>
      <c r="E75" t="s">
        <v>124</v>
      </c>
    </row>
    <row r="76" spans="1:5" x14ac:dyDescent="0.2">
      <c r="A76" t="s">
        <v>1328</v>
      </c>
      <c r="B76">
        <v>0</v>
      </c>
      <c r="C76">
        <v>-1.25</v>
      </c>
      <c r="D76">
        <v>0.42</v>
      </c>
      <c r="E76" t="s">
        <v>124</v>
      </c>
    </row>
    <row r="77" spans="1:5" x14ac:dyDescent="0.2">
      <c r="A77" t="s">
        <v>1329</v>
      </c>
      <c r="B77">
        <v>0</v>
      </c>
      <c r="C77">
        <v>-1.62</v>
      </c>
      <c r="D77">
        <v>-0.01</v>
      </c>
      <c r="E77" t="s">
        <v>124</v>
      </c>
    </row>
    <row r="78" spans="1:5" x14ac:dyDescent="0.2">
      <c r="A78" t="s">
        <v>1330</v>
      </c>
      <c r="B78">
        <v>0</v>
      </c>
      <c r="C78">
        <v>-1.45</v>
      </c>
      <c r="D78">
        <v>0.46</v>
      </c>
      <c r="E78" t="s">
        <v>124</v>
      </c>
    </row>
    <row r="79" spans="1:5" x14ac:dyDescent="0.2">
      <c r="A79" t="s">
        <v>918</v>
      </c>
      <c r="B79">
        <v>0</v>
      </c>
      <c r="C79">
        <v>-0.49</v>
      </c>
      <c r="D79">
        <v>1.08</v>
      </c>
      <c r="E79" t="s">
        <v>124</v>
      </c>
    </row>
    <row r="80" spans="1:5" x14ac:dyDescent="0.2">
      <c r="A80" t="s">
        <v>1331</v>
      </c>
      <c r="B80">
        <v>0</v>
      </c>
      <c r="C80">
        <v>-0.86</v>
      </c>
      <c r="D80">
        <v>1.28</v>
      </c>
      <c r="E80" t="s">
        <v>124</v>
      </c>
    </row>
    <row r="81" spans="1:5" x14ac:dyDescent="0.2">
      <c r="A81" t="s">
        <v>919</v>
      </c>
      <c r="B81">
        <v>0</v>
      </c>
      <c r="C81">
        <v>-1.86</v>
      </c>
      <c r="D81">
        <v>-0.31</v>
      </c>
      <c r="E81" t="s">
        <v>124</v>
      </c>
    </row>
    <row r="82" spans="1:5" x14ac:dyDescent="0.2">
      <c r="A82" t="s">
        <v>1332</v>
      </c>
      <c r="B82">
        <v>0</v>
      </c>
      <c r="C82">
        <v>-0.92</v>
      </c>
      <c r="D82">
        <v>1.24</v>
      </c>
      <c r="E82" t="s">
        <v>124</v>
      </c>
    </row>
    <row r="83" spans="1:5" x14ac:dyDescent="0.2">
      <c r="A83" t="s">
        <v>132</v>
      </c>
      <c r="B83">
        <v>0</v>
      </c>
      <c r="C83">
        <v>-1.29</v>
      </c>
      <c r="D83">
        <v>0.95</v>
      </c>
      <c r="E83" t="s">
        <v>124</v>
      </c>
    </row>
    <row r="84" spans="1:5" x14ac:dyDescent="0.2">
      <c r="A84" t="s">
        <v>1333</v>
      </c>
      <c r="B84">
        <v>0</v>
      </c>
      <c r="C84">
        <v>-1.82</v>
      </c>
      <c r="D84">
        <v>-0.01</v>
      </c>
      <c r="E84" t="s">
        <v>124</v>
      </c>
    </row>
    <row r="85" spans="1:5" x14ac:dyDescent="0.2">
      <c r="A85" t="s">
        <v>753</v>
      </c>
      <c r="B85">
        <v>0</v>
      </c>
      <c r="C85">
        <v>-1.37</v>
      </c>
      <c r="D85">
        <v>1.1499999999999999</v>
      </c>
      <c r="E85" t="s">
        <v>124</v>
      </c>
    </row>
    <row r="86" spans="1:5" x14ac:dyDescent="0.2">
      <c r="A86" t="s">
        <v>133</v>
      </c>
      <c r="B86">
        <v>0</v>
      </c>
      <c r="C86">
        <v>-1.78</v>
      </c>
      <c r="D86">
        <v>0.12</v>
      </c>
      <c r="E86" t="s">
        <v>124</v>
      </c>
    </row>
    <row r="87" spans="1:5" x14ac:dyDescent="0.2">
      <c r="A87" t="s">
        <v>1334</v>
      </c>
      <c r="B87">
        <v>0</v>
      </c>
      <c r="C87">
        <v>-0.64</v>
      </c>
      <c r="D87">
        <v>1.63</v>
      </c>
      <c r="E87" t="s">
        <v>124</v>
      </c>
    </row>
    <row r="88" spans="1:5" x14ac:dyDescent="0.2">
      <c r="A88" t="s">
        <v>1335</v>
      </c>
      <c r="B88">
        <v>0</v>
      </c>
      <c r="C88">
        <v>-1.28</v>
      </c>
      <c r="D88">
        <v>0.84</v>
      </c>
      <c r="E88" t="s">
        <v>124</v>
      </c>
    </row>
    <row r="89" spans="1:5" x14ac:dyDescent="0.2">
      <c r="A89" t="s">
        <v>1336</v>
      </c>
      <c r="B89">
        <v>0</v>
      </c>
      <c r="C89">
        <v>-1.38</v>
      </c>
      <c r="D89">
        <v>0.59</v>
      </c>
      <c r="E89" t="s">
        <v>124</v>
      </c>
    </row>
    <row r="90" spans="1:5" x14ac:dyDescent="0.2">
      <c r="A90" t="s">
        <v>1337</v>
      </c>
      <c r="B90">
        <v>0</v>
      </c>
      <c r="C90">
        <v>-1.39</v>
      </c>
      <c r="D90">
        <v>-0.12</v>
      </c>
      <c r="E90" t="s">
        <v>124</v>
      </c>
    </row>
    <row r="91" spans="1:5" x14ac:dyDescent="0.2">
      <c r="A91" t="s">
        <v>1338</v>
      </c>
      <c r="B91">
        <v>0</v>
      </c>
      <c r="C91">
        <v>-0.79</v>
      </c>
      <c r="D91">
        <v>1</v>
      </c>
      <c r="E91" t="s">
        <v>124</v>
      </c>
    </row>
    <row r="92" spans="1:5" x14ac:dyDescent="0.2">
      <c r="A92" t="s">
        <v>1339</v>
      </c>
      <c r="B92">
        <v>0</v>
      </c>
      <c r="C92">
        <v>-1.29</v>
      </c>
      <c r="D92">
        <v>0.43</v>
      </c>
      <c r="E92" t="s">
        <v>124</v>
      </c>
    </row>
    <row r="93" spans="1:5" x14ac:dyDescent="0.2">
      <c r="A93" t="s">
        <v>1340</v>
      </c>
      <c r="B93">
        <v>0</v>
      </c>
      <c r="C93">
        <v>-1.53</v>
      </c>
      <c r="D93">
        <v>-0.19</v>
      </c>
      <c r="E93" t="s">
        <v>124</v>
      </c>
    </row>
    <row r="94" spans="1:5" x14ac:dyDescent="0.2">
      <c r="A94" t="s">
        <v>134</v>
      </c>
      <c r="B94">
        <v>0</v>
      </c>
      <c r="C94">
        <v>-2.02</v>
      </c>
      <c r="D94">
        <v>-0.03</v>
      </c>
      <c r="E94" t="s">
        <v>124</v>
      </c>
    </row>
    <row r="95" spans="1:5" x14ac:dyDescent="0.2">
      <c r="A95" t="s">
        <v>135</v>
      </c>
      <c r="B95">
        <v>0</v>
      </c>
      <c r="C95">
        <v>-1.43</v>
      </c>
      <c r="D95">
        <v>1.18</v>
      </c>
      <c r="E95" t="s">
        <v>124</v>
      </c>
    </row>
    <row r="96" spans="1:5" x14ac:dyDescent="0.2">
      <c r="A96" t="s">
        <v>1341</v>
      </c>
      <c r="B96">
        <v>0</v>
      </c>
      <c r="C96">
        <v>-1.27</v>
      </c>
      <c r="D96">
        <v>0.32</v>
      </c>
      <c r="E96" t="s">
        <v>124</v>
      </c>
    </row>
    <row r="97" spans="1:5" x14ac:dyDescent="0.2">
      <c r="A97" t="s">
        <v>1342</v>
      </c>
      <c r="B97">
        <v>0</v>
      </c>
      <c r="C97">
        <v>-0.8</v>
      </c>
      <c r="D97">
        <v>1.52</v>
      </c>
      <c r="E97" t="s">
        <v>124</v>
      </c>
    </row>
    <row r="98" spans="1:5" x14ac:dyDescent="0.2">
      <c r="A98" t="s">
        <v>1343</v>
      </c>
      <c r="B98">
        <v>0</v>
      </c>
      <c r="C98">
        <v>-1.24</v>
      </c>
      <c r="D98">
        <v>0.48</v>
      </c>
      <c r="E98" t="s">
        <v>124</v>
      </c>
    </row>
    <row r="99" spans="1:5" x14ac:dyDescent="0.2">
      <c r="A99" t="s">
        <v>1344</v>
      </c>
      <c r="B99">
        <v>0</v>
      </c>
      <c r="C99">
        <v>-0.78</v>
      </c>
      <c r="D99">
        <v>1.86</v>
      </c>
      <c r="E99" t="s">
        <v>124</v>
      </c>
    </row>
    <row r="100" spans="1:5" x14ac:dyDescent="0.2">
      <c r="A100" t="s">
        <v>920</v>
      </c>
      <c r="B100">
        <v>0</v>
      </c>
      <c r="C100">
        <v>-1.45</v>
      </c>
      <c r="D100">
        <v>-0.37</v>
      </c>
      <c r="E100" t="s">
        <v>124</v>
      </c>
    </row>
    <row r="101" spans="1:5" x14ac:dyDescent="0.2">
      <c r="A101" t="s">
        <v>1145</v>
      </c>
      <c r="B101">
        <v>0</v>
      </c>
      <c r="C101">
        <v>-1.23</v>
      </c>
      <c r="D101">
        <v>1.87</v>
      </c>
      <c r="E101" t="s">
        <v>124</v>
      </c>
    </row>
    <row r="102" spans="1:5" x14ac:dyDescent="0.2">
      <c r="A102" t="s">
        <v>1345</v>
      </c>
      <c r="B102">
        <v>0</v>
      </c>
      <c r="C102">
        <v>-1.04</v>
      </c>
      <c r="D102">
        <v>2.38</v>
      </c>
      <c r="E102" t="s">
        <v>124</v>
      </c>
    </row>
    <row r="103" spans="1:5" x14ac:dyDescent="0.2">
      <c r="A103" t="s">
        <v>1346</v>
      </c>
      <c r="B103">
        <v>0</v>
      </c>
      <c r="C103">
        <v>-2.0699999999999998</v>
      </c>
      <c r="D103">
        <v>0.39</v>
      </c>
      <c r="E103" t="s">
        <v>124</v>
      </c>
    </row>
    <row r="104" spans="1:5" x14ac:dyDescent="0.2">
      <c r="A104" t="s">
        <v>1347</v>
      </c>
      <c r="B104">
        <v>0</v>
      </c>
      <c r="C104">
        <v>-0.89</v>
      </c>
      <c r="D104">
        <v>1.06</v>
      </c>
      <c r="E104" t="s">
        <v>124</v>
      </c>
    </row>
    <row r="105" spans="1:5" x14ac:dyDescent="0.2">
      <c r="A105" t="s">
        <v>1348</v>
      </c>
      <c r="B105">
        <v>0</v>
      </c>
      <c r="C105">
        <v>-0.78</v>
      </c>
      <c r="D105">
        <v>0.93</v>
      </c>
      <c r="E105" t="s">
        <v>124</v>
      </c>
    </row>
    <row r="106" spans="1:5" x14ac:dyDescent="0.2">
      <c r="A106" t="s">
        <v>1349</v>
      </c>
      <c r="B106">
        <v>0</v>
      </c>
      <c r="C106">
        <v>-0.45</v>
      </c>
      <c r="D106">
        <v>0.89</v>
      </c>
      <c r="E106" t="s">
        <v>124</v>
      </c>
    </row>
    <row r="107" spans="1:5" x14ac:dyDescent="0.2">
      <c r="A107" t="s">
        <v>136</v>
      </c>
      <c r="B107">
        <v>0</v>
      </c>
      <c r="C107">
        <v>-2.02</v>
      </c>
      <c r="D107">
        <v>-0.16</v>
      </c>
      <c r="E107" t="s">
        <v>124</v>
      </c>
    </row>
    <row r="108" spans="1:5" x14ac:dyDescent="0.2">
      <c r="A108" t="s">
        <v>1350</v>
      </c>
      <c r="B108">
        <v>0</v>
      </c>
      <c r="C108">
        <v>-0.74</v>
      </c>
      <c r="D108">
        <v>0.81</v>
      </c>
      <c r="E108" t="s">
        <v>124</v>
      </c>
    </row>
    <row r="109" spans="1:5" x14ac:dyDescent="0.2">
      <c r="A109" t="s">
        <v>1351</v>
      </c>
      <c r="B109">
        <v>0</v>
      </c>
      <c r="C109">
        <v>-1.26</v>
      </c>
      <c r="D109">
        <v>1.7</v>
      </c>
      <c r="E109" t="s">
        <v>124</v>
      </c>
    </row>
    <row r="110" spans="1:5" x14ac:dyDescent="0.2">
      <c r="A110" t="s">
        <v>1352</v>
      </c>
      <c r="B110">
        <v>0</v>
      </c>
      <c r="C110">
        <v>-1.26</v>
      </c>
      <c r="D110">
        <v>1.7</v>
      </c>
      <c r="E110" t="s">
        <v>124</v>
      </c>
    </row>
    <row r="111" spans="1:5" x14ac:dyDescent="0.2">
      <c r="A111" t="s">
        <v>137</v>
      </c>
      <c r="B111">
        <v>0</v>
      </c>
      <c r="C111">
        <v>-3.3</v>
      </c>
      <c r="D111">
        <v>0.3</v>
      </c>
      <c r="E111" t="s">
        <v>124</v>
      </c>
    </row>
    <row r="112" spans="1:5" x14ac:dyDescent="0.2">
      <c r="A112" t="s">
        <v>1353</v>
      </c>
      <c r="B112">
        <v>0</v>
      </c>
      <c r="C112">
        <v>-0.91</v>
      </c>
      <c r="D112">
        <v>0.37</v>
      </c>
      <c r="E112" t="s">
        <v>124</v>
      </c>
    </row>
    <row r="113" spans="1:5" x14ac:dyDescent="0.2">
      <c r="A113" t="s">
        <v>1196</v>
      </c>
      <c r="B113">
        <v>0</v>
      </c>
      <c r="C113">
        <v>-1.68</v>
      </c>
      <c r="D113">
        <v>0.53</v>
      </c>
      <c r="E113" t="s">
        <v>124</v>
      </c>
    </row>
    <row r="114" spans="1:5" x14ac:dyDescent="0.2">
      <c r="A114" t="s">
        <v>1354</v>
      </c>
      <c r="B114">
        <v>0</v>
      </c>
      <c r="C114">
        <v>-1.31</v>
      </c>
      <c r="D114">
        <v>0.61</v>
      </c>
      <c r="E114" t="s">
        <v>124</v>
      </c>
    </row>
    <row r="115" spans="1:5" x14ac:dyDescent="0.2">
      <c r="A115" t="s">
        <v>1355</v>
      </c>
      <c r="B115">
        <v>0</v>
      </c>
      <c r="C115">
        <v>-0.69</v>
      </c>
      <c r="D115">
        <v>1.86</v>
      </c>
      <c r="E115" t="s">
        <v>124</v>
      </c>
    </row>
    <row r="116" spans="1:5" x14ac:dyDescent="0.2">
      <c r="A116" t="s">
        <v>1356</v>
      </c>
      <c r="B116">
        <v>0</v>
      </c>
      <c r="C116">
        <v>-1.3</v>
      </c>
      <c r="D116">
        <v>0.73</v>
      </c>
      <c r="E116" t="s">
        <v>124</v>
      </c>
    </row>
    <row r="117" spans="1:5" x14ac:dyDescent="0.2">
      <c r="A117" t="s">
        <v>1357</v>
      </c>
      <c r="B117">
        <v>0</v>
      </c>
      <c r="C117">
        <v>-1.19</v>
      </c>
      <c r="D117">
        <v>1.82</v>
      </c>
      <c r="E117" t="s">
        <v>124</v>
      </c>
    </row>
    <row r="118" spans="1:5" x14ac:dyDescent="0.2">
      <c r="A118" t="s">
        <v>1358</v>
      </c>
      <c r="B118">
        <v>0</v>
      </c>
      <c r="C118">
        <v>-1.8</v>
      </c>
      <c r="D118">
        <v>0.03</v>
      </c>
      <c r="E118" t="s">
        <v>124</v>
      </c>
    </row>
    <row r="119" spans="1:5" x14ac:dyDescent="0.2">
      <c r="A119" t="s">
        <v>1359</v>
      </c>
      <c r="B119">
        <v>0</v>
      </c>
      <c r="C119">
        <v>-1.29</v>
      </c>
      <c r="D119">
        <v>-0.04</v>
      </c>
      <c r="E119" t="s">
        <v>124</v>
      </c>
    </row>
    <row r="120" spans="1:5" x14ac:dyDescent="0.2">
      <c r="A120" t="s">
        <v>1360</v>
      </c>
      <c r="B120">
        <v>0</v>
      </c>
      <c r="C120">
        <v>-0.73</v>
      </c>
      <c r="D120">
        <v>1.8</v>
      </c>
      <c r="E120" t="s">
        <v>124</v>
      </c>
    </row>
    <row r="121" spans="1:5" x14ac:dyDescent="0.2">
      <c r="A121" t="s">
        <v>138</v>
      </c>
      <c r="B121">
        <v>0</v>
      </c>
      <c r="C121">
        <v>-0.89</v>
      </c>
      <c r="D121">
        <v>1.52</v>
      </c>
      <c r="E121" t="s">
        <v>124</v>
      </c>
    </row>
    <row r="122" spans="1:5" x14ac:dyDescent="0.2">
      <c r="A122" t="s">
        <v>1361</v>
      </c>
      <c r="B122">
        <v>0</v>
      </c>
      <c r="C122">
        <v>-1.1499999999999999</v>
      </c>
      <c r="D122">
        <v>0.44</v>
      </c>
      <c r="E122" t="s">
        <v>124</v>
      </c>
    </row>
    <row r="123" spans="1:5" x14ac:dyDescent="0.2">
      <c r="A123" t="s">
        <v>1362</v>
      </c>
      <c r="B123">
        <v>0</v>
      </c>
      <c r="C123">
        <v>-0.48</v>
      </c>
      <c r="D123">
        <v>1.0900000000000001</v>
      </c>
      <c r="E123" t="s">
        <v>124</v>
      </c>
    </row>
    <row r="124" spans="1:5" x14ac:dyDescent="0.2">
      <c r="A124" t="s">
        <v>1363</v>
      </c>
      <c r="B124">
        <v>0</v>
      </c>
      <c r="C124">
        <v>-1.31</v>
      </c>
      <c r="D124">
        <v>0.8</v>
      </c>
      <c r="E124" t="s">
        <v>124</v>
      </c>
    </row>
    <row r="125" spans="1:5" x14ac:dyDescent="0.2">
      <c r="A125" t="s">
        <v>1364</v>
      </c>
      <c r="B125">
        <v>0</v>
      </c>
      <c r="C125">
        <v>-0.9</v>
      </c>
      <c r="D125">
        <v>1.41</v>
      </c>
      <c r="E125" t="s">
        <v>124</v>
      </c>
    </row>
    <row r="126" spans="1:5" x14ac:dyDescent="0.2">
      <c r="A126" t="s">
        <v>1365</v>
      </c>
      <c r="B126">
        <v>0</v>
      </c>
      <c r="C126">
        <v>-0.94</v>
      </c>
      <c r="D126">
        <v>0.55000000000000004</v>
      </c>
      <c r="E126" t="s">
        <v>124</v>
      </c>
    </row>
    <row r="127" spans="1:5" x14ac:dyDescent="0.2">
      <c r="A127" t="s">
        <v>1366</v>
      </c>
      <c r="B127">
        <v>0</v>
      </c>
      <c r="C127">
        <v>-1.0900000000000001</v>
      </c>
      <c r="D127">
        <v>0.66</v>
      </c>
      <c r="E127" t="s">
        <v>124</v>
      </c>
    </row>
    <row r="128" spans="1:5" x14ac:dyDescent="0.2">
      <c r="A128" t="s">
        <v>1367</v>
      </c>
      <c r="B128">
        <v>0</v>
      </c>
      <c r="C128">
        <v>-1.27</v>
      </c>
      <c r="D128">
        <v>0.73</v>
      </c>
      <c r="E128" t="s">
        <v>124</v>
      </c>
    </row>
    <row r="129" spans="1:5" x14ac:dyDescent="0.2">
      <c r="A129" t="s">
        <v>139</v>
      </c>
      <c r="B129">
        <v>0</v>
      </c>
      <c r="C129">
        <v>-0.78</v>
      </c>
      <c r="D129">
        <v>1.54</v>
      </c>
      <c r="E129" t="s">
        <v>124</v>
      </c>
    </row>
    <row r="130" spans="1:5" x14ac:dyDescent="0.2">
      <c r="A130" t="s">
        <v>1368</v>
      </c>
      <c r="B130">
        <v>0</v>
      </c>
      <c r="C130">
        <v>-1.29</v>
      </c>
      <c r="D130">
        <v>0.79</v>
      </c>
      <c r="E130" t="s">
        <v>124</v>
      </c>
    </row>
    <row r="131" spans="1:5" x14ac:dyDescent="0.2">
      <c r="A131" t="s">
        <v>1369</v>
      </c>
      <c r="B131">
        <v>0</v>
      </c>
      <c r="C131">
        <v>-1.74</v>
      </c>
      <c r="D131">
        <v>0.19</v>
      </c>
      <c r="E131" t="s">
        <v>124</v>
      </c>
    </row>
    <row r="132" spans="1:5" x14ac:dyDescent="0.2">
      <c r="A132" t="s">
        <v>141</v>
      </c>
      <c r="B132">
        <v>0</v>
      </c>
      <c r="C132">
        <v>-1.23</v>
      </c>
      <c r="D132">
        <v>1.1000000000000001</v>
      </c>
      <c r="E132" t="s">
        <v>124</v>
      </c>
    </row>
    <row r="133" spans="1:5" x14ac:dyDescent="0.2">
      <c r="A133" t="s">
        <v>1370</v>
      </c>
      <c r="B133">
        <v>0</v>
      </c>
      <c r="C133">
        <v>-1.1000000000000001</v>
      </c>
      <c r="D133">
        <v>1.17</v>
      </c>
      <c r="E133" t="s">
        <v>124</v>
      </c>
    </row>
    <row r="134" spans="1:5" x14ac:dyDescent="0.2">
      <c r="A134" t="s">
        <v>1371</v>
      </c>
      <c r="B134">
        <v>0</v>
      </c>
      <c r="C134">
        <v>-0.48</v>
      </c>
      <c r="D134">
        <v>1.1499999999999999</v>
      </c>
      <c r="E134" t="s">
        <v>124</v>
      </c>
    </row>
    <row r="135" spans="1:5" x14ac:dyDescent="0.2">
      <c r="A135" t="s">
        <v>1372</v>
      </c>
      <c r="B135">
        <v>0</v>
      </c>
      <c r="C135">
        <v>-1.31</v>
      </c>
      <c r="D135">
        <v>-0.11</v>
      </c>
      <c r="E135" t="s">
        <v>124</v>
      </c>
    </row>
    <row r="136" spans="1:5" x14ac:dyDescent="0.2">
      <c r="A136" t="s">
        <v>1373</v>
      </c>
      <c r="B136">
        <v>0</v>
      </c>
      <c r="C136">
        <v>-0.63</v>
      </c>
      <c r="D136">
        <v>1.3</v>
      </c>
      <c r="E136" t="s">
        <v>124</v>
      </c>
    </row>
    <row r="137" spans="1:5" x14ac:dyDescent="0.2">
      <c r="A137" t="s">
        <v>1069</v>
      </c>
      <c r="B137">
        <v>0</v>
      </c>
      <c r="C137">
        <v>-1.51</v>
      </c>
      <c r="D137">
        <v>-0.34</v>
      </c>
      <c r="E137" t="s">
        <v>124</v>
      </c>
    </row>
    <row r="138" spans="1:5" x14ac:dyDescent="0.2">
      <c r="A138" t="s">
        <v>144</v>
      </c>
      <c r="B138">
        <v>0</v>
      </c>
      <c r="C138">
        <v>-1.1399999999999999</v>
      </c>
      <c r="D138">
        <v>0.19</v>
      </c>
      <c r="E138" t="s">
        <v>124</v>
      </c>
    </row>
    <row r="139" spans="1:5" x14ac:dyDescent="0.2">
      <c r="A139" t="s">
        <v>145</v>
      </c>
      <c r="B139">
        <v>0</v>
      </c>
      <c r="C139">
        <v>-3.1</v>
      </c>
      <c r="D139">
        <v>0.16</v>
      </c>
      <c r="E139" t="s">
        <v>124</v>
      </c>
    </row>
    <row r="140" spans="1:5" x14ac:dyDescent="0.2">
      <c r="A140" t="s">
        <v>1374</v>
      </c>
      <c r="B140">
        <v>0</v>
      </c>
      <c r="C140">
        <v>-0.96</v>
      </c>
      <c r="D140">
        <v>1.36</v>
      </c>
      <c r="E140" t="s">
        <v>124</v>
      </c>
    </row>
    <row r="141" spans="1:5" x14ac:dyDescent="0.2">
      <c r="A141" t="s">
        <v>1375</v>
      </c>
      <c r="B141">
        <v>0</v>
      </c>
      <c r="C141">
        <v>-1.1399999999999999</v>
      </c>
      <c r="D141">
        <v>1.42</v>
      </c>
      <c r="E141" t="s">
        <v>124</v>
      </c>
    </row>
    <row r="142" spans="1:5" x14ac:dyDescent="0.2">
      <c r="A142" t="s">
        <v>1376</v>
      </c>
      <c r="B142">
        <v>0</v>
      </c>
      <c r="C142">
        <v>-1.81</v>
      </c>
      <c r="D142">
        <v>0.35</v>
      </c>
      <c r="E142" t="s">
        <v>124</v>
      </c>
    </row>
    <row r="143" spans="1:5" x14ac:dyDescent="0.2">
      <c r="A143" t="s">
        <v>756</v>
      </c>
      <c r="B143">
        <v>0</v>
      </c>
      <c r="C143">
        <v>-1.83</v>
      </c>
      <c r="D143">
        <v>0.46</v>
      </c>
      <c r="E143" t="s">
        <v>124</v>
      </c>
    </row>
    <row r="144" spans="1:5" x14ac:dyDescent="0.2">
      <c r="A144" t="s">
        <v>1377</v>
      </c>
      <c r="B144">
        <v>0</v>
      </c>
      <c r="C144">
        <v>-1.02</v>
      </c>
      <c r="D144">
        <v>0.74</v>
      </c>
      <c r="E144" t="s">
        <v>124</v>
      </c>
    </row>
    <row r="145" spans="1:5" x14ac:dyDescent="0.2">
      <c r="A145" t="s">
        <v>394</v>
      </c>
      <c r="B145">
        <v>0</v>
      </c>
      <c r="C145">
        <v>-1.01</v>
      </c>
      <c r="D145">
        <v>2.52</v>
      </c>
      <c r="E145" t="s">
        <v>124</v>
      </c>
    </row>
    <row r="146" spans="1:5" x14ac:dyDescent="0.2">
      <c r="A146" t="s">
        <v>146</v>
      </c>
      <c r="B146">
        <v>0</v>
      </c>
      <c r="C146">
        <v>-1.69</v>
      </c>
      <c r="D146">
        <v>1.26</v>
      </c>
      <c r="E146" t="s">
        <v>124</v>
      </c>
    </row>
    <row r="147" spans="1:5" x14ac:dyDescent="0.2">
      <c r="A147" t="s">
        <v>1378</v>
      </c>
      <c r="B147">
        <v>0</v>
      </c>
      <c r="C147">
        <v>-2.21</v>
      </c>
      <c r="D147">
        <v>-0.15</v>
      </c>
      <c r="E147" t="s">
        <v>124</v>
      </c>
    </row>
    <row r="148" spans="1:5" x14ac:dyDescent="0.2">
      <c r="A148" t="s">
        <v>1379</v>
      </c>
      <c r="B148">
        <v>0</v>
      </c>
      <c r="C148">
        <v>-1.51</v>
      </c>
      <c r="D148">
        <v>0.31</v>
      </c>
      <c r="E148" t="s">
        <v>124</v>
      </c>
    </row>
    <row r="149" spans="1:5" x14ac:dyDescent="0.2">
      <c r="A149" t="s">
        <v>1380</v>
      </c>
      <c r="B149">
        <v>0</v>
      </c>
      <c r="C149">
        <v>-1.51</v>
      </c>
      <c r="D149">
        <v>0.31</v>
      </c>
      <c r="E149" t="s">
        <v>124</v>
      </c>
    </row>
    <row r="150" spans="1:5" x14ac:dyDescent="0.2">
      <c r="A150" t="s">
        <v>1381</v>
      </c>
      <c r="B150">
        <v>0</v>
      </c>
      <c r="C150">
        <v>-0.57999999999999996</v>
      </c>
      <c r="D150">
        <v>1.44</v>
      </c>
      <c r="E150" t="s">
        <v>124</v>
      </c>
    </row>
    <row r="151" spans="1:5" x14ac:dyDescent="0.2">
      <c r="A151" t="s">
        <v>1382</v>
      </c>
      <c r="B151">
        <v>0</v>
      </c>
      <c r="C151">
        <v>-1.06</v>
      </c>
      <c r="D151">
        <v>0.57999999999999996</v>
      </c>
      <c r="E151" t="s">
        <v>124</v>
      </c>
    </row>
    <row r="152" spans="1:5" x14ac:dyDescent="0.2">
      <c r="A152" t="s">
        <v>1383</v>
      </c>
      <c r="B152">
        <v>0</v>
      </c>
      <c r="C152">
        <v>-1.67</v>
      </c>
      <c r="D152">
        <v>1.29</v>
      </c>
      <c r="E152" t="s">
        <v>124</v>
      </c>
    </row>
    <row r="153" spans="1:5" x14ac:dyDescent="0.2">
      <c r="A153" t="s">
        <v>1384</v>
      </c>
      <c r="B153">
        <v>0</v>
      </c>
      <c r="C153">
        <v>-1.04</v>
      </c>
      <c r="D153">
        <v>0.55000000000000004</v>
      </c>
      <c r="E153" t="s">
        <v>124</v>
      </c>
    </row>
    <row r="154" spans="1:5" x14ac:dyDescent="0.2">
      <c r="A154" t="s">
        <v>147</v>
      </c>
      <c r="B154">
        <v>0</v>
      </c>
      <c r="C154">
        <v>-1.5</v>
      </c>
      <c r="D154">
        <v>1.41</v>
      </c>
      <c r="E154" t="s">
        <v>124</v>
      </c>
    </row>
    <row r="155" spans="1:5" x14ac:dyDescent="0.2">
      <c r="A155" t="s">
        <v>1385</v>
      </c>
      <c r="B155">
        <v>0</v>
      </c>
      <c r="C155">
        <v>-1.36</v>
      </c>
      <c r="D155">
        <v>0.77</v>
      </c>
      <c r="E155" t="s">
        <v>124</v>
      </c>
    </row>
    <row r="156" spans="1:5" x14ac:dyDescent="0.2">
      <c r="A156" t="s">
        <v>1386</v>
      </c>
      <c r="B156">
        <v>0</v>
      </c>
      <c r="C156">
        <v>-0.66</v>
      </c>
      <c r="D156">
        <v>1.52</v>
      </c>
      <c r="E156" t="s">
        <v>124</v>
      </c>
    </row>
    <row r="157" spans="1:5" x14ac:dyDescent="0.2">
      <c r="A157" t="s">
        <v>1387</v>
      </c>
      <c r="B157">
        <v>0</v>
      </c>
      <c r="C157">
        <v>-0.43</v>
      </c>
      <c r="D157">
        <v>0.82</v>
      </c>
      <c r="E157" t="s">
        <v>124</v>
      </c>
    </row>
    <row r="158" spans="1:5" x14ac:dyDescent="0.2">
      <c r="A158" t="s">
        <v>1388</v>
      </c>
      <c r="B158">
        <v>0</v>
      </c>
      <c r="C158">
        <v>-1.22</v>
      </c>
      <c r="D158">
        <v>0.25</v>
      </c>
      <c r="E158" t="s">
        <v>124</v>
      </c>
    </row>
    <row r="159" spans="1:5" x14ac:dyDescent="0.2">
      <c r="A159" t="s">
        <v>1389</v>
      </c>
      <c r="B159">
        <v>0</v>
      </c>
      <c r="C159">
        <v>-0.75</v>
      </c>
      <c r="D159">
        <v>1.1499999999999999</v>
      </c>
      <c r="E159" t="s">
        <v>124</v>
      </c>
    </row>
    <row r="160" spans="1:5" x14ac:dyDescent="0.2">
      <c r="A160" t="s">
        <v>148</v>
      </c>
      <c r="B160">
        <v>0</v>
      </c>
      <c r="C160">
        <v>-2.31</v>
      </c>
      <c r="D160">
        <v>3.55</v>
      </c>
      <c r="E160" t="s">
        <v>124</v>
      </c>
    </row>
    <row r="161" spans="1:5" x14ac:dyDescent="0.2">
      <c r="A161" t="s">
        <v>1390</v>
      </c>
      <c r="B161">
        <v>0</v>
      </c>
      <c r="C161">
        <v>-0.73</v>
      </c>
      <c r="D161">
        <v>0.87</v>
      </c>
      <c r="E161" t="s">
        <v>124</v>
      </c>
    </row>
    <row r="162" spans="1:5" x14ac:dyDescent="0.2">
      <c r="A162" t="s">
        <v>1391</v>
      </c>
      <c r="B162">
        <v>0</v>
      </c>
      <c r="C162">
        <v>-1.02</v>
      </c>
      <c r="D162">
        <v>0.33</v>
      </c>
      <c r="E162" t="s">
        <v>124</v>
      </c>
    </row>
    <row r="163" spans="1:5" x14ac:dyDescent="0.2">
      <c r="A163" t="s">
        <v>1197</v>
      </c>
      <c r="B163">
        <v>0</v>
      </c>
      <c r="C163">
        <v>-1.65</v>
      </c>
      <c r="D163">
        <v>0.53</v>
      </c>
      <c r="E163" t="s">
        <v>124</v>
      </c>
    </row>
    <row r="164" spans="1:5" x14ac:dyDescent="0.2">
      <c r="A164" t="s">
        <v>1243</v>
      </c>
      <c r="B164">
        <v>0</v>
      </c>
      <c r="C164">
        <v>-0.85</v>
      </c>
      <c r="D164">
        <v>1.27</v>
      </c>
      <c r="E164" t="s">
        <v>124</v>
      </c>
    </row>
    <row r="165" spans="1:5" x14ac:dyDescent="0.2">
      <c r="A165" t="s">
        <v>757</v>
      </c>
      <c r="B165">
        <v>0</v>
      </c>
      <c r="C165">
        <v>-1.8</v>
      </c>
      <c r="D165">
        <v>-0.4</v>
      </c>
      <c r="E165" t="s">
        <v>124</v>
      </c>
    </row>
    <row r="166" spans="1:5" x14ac:dyDescent="0.2">
      <c r="A166" t="s">
        <v>1392</v>
      </c>
      <c r="B166">
        <v>0</v>
      </c>
      <c r="C166">
        <v>-0.82</v>
      </c>
      <c r="D166">
        <v>1.67</v>
      </c>
      <c r="E166" t="s">
        <v>124</v>
      </c>
    </row>
    <row r="167" spans="1:5" x14ac:dyDescent="0.2">
      <c r="A167" t="s">
        <v>1393</v>
      </c>
      <c r="B167">
        <v>0</v>
      </c>
      <c r="C167">
        <v>-0.81</v>
      </c>
      <c r="D167">
        <v>0.69</v>
      </c>
      <c r="E167" t="s">
        <v>124</v>
      </c>
    </row>
    <row r="168" spans="1:5" x14ac:dyDescent="0.2">
      <c r="A168" t="s">
        <v>1394</v>
      </c>
      <c r="B168">
        <v>0</v>
      </c>
      <c r="C168">
        <v>-0.4</v>
      </c>
      <c r="D168">
        <v>0.81</v>
      </c>
      <c r="E168" t="s">
        <v>124</v>
      </c>
    </row>
    <row r="169" spans="1:5" x14ac:dyDescent="0.2">
      <c r="A169" t="s">
        <v>1395</v>
      </c>
      <c r="B169">
        <v>0</v>
      </c>
      <c r="C169">
        <v>-1.32</v>
      </c>
      <c r="D169">
        <v>0.7</v>
      </c>
      <c r="E169" t="s">
        <v>124</v>
      </c>
    </row>
    <row r="170" spans="1:5" x14ac:dyDescent="0.2">
      <c r="A170" t="s">
        <v>1396</v>
      </c>
      <c r="B170">
        <v>0</v>
      </c>
      <c r="C170">
        <v>-0.64</v>
      </c>
      <c r="D170">
        <v>1.59</v>
      </c>
      <c r="E170" t="s">
        <v>124</v>
      </c>
    </row>
    <row r="171" spans="1:5" x14ac:dyDescent="0.2">
      <c r="A171" t="s">
        <v>1397</v>
      </c>
      <c r="B171">
        <v>0</v>
      </c>
      <c r="C171">
        <v>-1.54</v>
      </c>
      <c r="D171">
        <v>0.45</v>
      </c>
      <c r="E171" t="s">
        <v>124</v>
      </c>
    </row>
    <row r="172" spans="1:5" x14ac:dyDescent="0.2">
      <c r="A172" t="s">
        <v>1398</v>
      </c>
      <c r="B172">
        <v>0</v>
      </c>
      <c r="C172">
        <v>-0.43</v>
      </c>
      <c r="D172">
        <v>1.08</v>
      </c>
      <c r="E172" t="s">
        <v>124</v>
      </c>
    </row>
    <row r="173" spans="1:5" x14ac:dyDescent="0.2">
      <c r="A173" t="s">
        <v>1399</v>
      </c>
      <c r="B173">
        <v>0</v>
      </c>
      <c r="C173">
        <v>-0.94</v>
      </c>
      <c r="D173">
        <v>1.1100000000000001</v>
      </c>
      <c r="E173" t="s">
        <v>124</v>
      </c>
    </row>
    <row r="174" spans="1:5" x14ac:dyDescent="0.2">
      <c r="A174" t="s">
        <v>1400</v>
      </c>
      <c r="B174">
        <v>0</v>
      </c>
      <c r="C174">
        <v>-1.38</v>
      </c>
      <c r="D174">
        <v>0.76</v>
      </c>
      <c r="E174" t="s">
        <v>124</v>
      </c>
    </row>
    <row r="175" spans="1:5" x14ac:dyDescent="0.2">
      <c r="A175" t="s">
        <v>1401</v>
      </c>
      <c r="B175">
        <v>0</v>
      </c>
      <c r="C175">
        <v>-1.35</v>
      </c>
      <c r="D175">
        <v>0.98</v>
      </c>
      <c r="E175" t="s">
        <v>124</v>
      </c>
    </row>
    <row r="176" spans="1:5" x14ac:dyDescent="0.2">
      <c r="A176" t="s">
        <v>1402</v>
      </c>
      <c r="B176">
        <v>0</v>
      </c>
      <c r="C176">
        <v>-1.17</v>
      </c>
      <c r="D176">
        <v>1.1200000000000001</v>
      </c>
      <c r="E176" t="s">
        <v>124</v>
      </c>
    </row>
    <row r="177" spans="1:5" x14ac:dyDescent="0.2">
      <c r="A177" t="s">
        <v>1403</v>
      </c>
      <c r="B177">
        <v>0</v>
      </c>
      <c r="C177">
        <v>-1.42</v>
      </c>
      <c r="D177">
        <v>1.59</v>
      </c>
      <c r="E177" t="s">
        <v>124</v>
      </c>
    </row>
    <row r="178" spans="1:5" x14ac:dyDescent="0.2">
      <c r="A178" t="s">
        <v>922</v>
      </c>
      <c r="B178">
        <v>0</v>
      </c>
      <c r="C178">
        <v>-1.3</v>
      </c>
      <c r="D178">
        <v>0.71</v>
      </c>
      <c r="E178" t="s">
        <v>124</v>
      </c>
    </row>
    <row r="179" spans="1:5" x14ac:dyDescent="0.2">
      <c r="A179" t="s">
        <v>923</v>
      </c>
      <c r="B179">
        <v>0</v>
      </c>
      <c r="C179">
        <v>-1.65</v>
      </c>
      <c r="D179">
        <v>0.4</v>
      </c>
      <c r="E179" t="s">
        <v>124</v>
      </c>
    </row>
    <row r="180" spans="1:5" x14ac:dyDescent="0.2">
      <c r="A180" t="s">
        <v>1404</v>
      </c>
      <c r="B180">
        <v>0</v>
      </c>
      <c r="C180">
        <v>-1.1399999999999999</v>
      </c>
      <c r="D180">
        <v>2.65</v>
      </c>
      <c r="E180" t="s">
        <v>124</v>
      </c>
    </row>
    <row r="181" spans="1:5" x14ac:dyDescent="0.2">
      <c r="A181" t="s">
        <v>1405</v>
      </c>
      <c r="B181">
        <v>0</v>
      </c>
      <c r="C181">
        <v>-0.84</v>
      </c>
      <c r="D181">
        <v>0.23</v>
      </c>
      <c r="E181" t="s">
        <v>124</v>
      </c>
    </row>
    <row r="182" spans="1:5" x14ac:dyDescent="0.2">
      <c r="A182" t="s">
        <v>1406</v>
      </c>
      <c r="B182">
        <v>0</v>
      </c>
      <c r="C182">
        <v>-1.71</v>
      </c>
      <c r="D182">
        <v>0.49</v>
      </c>
      <c r="E182" t="s">
        <v>124</v>
      </c>
    </row>
    <row r="183" spans="1:5" x14ac:dyDescent="0.2">
      <c r="A183" t="s">
        <v>758</v>
      </c>
      <c r="B183">
        <v>0</v>
      </c>
      <c r="C183">
        <v>-4.0999999999999996</v>
      </c>
      <c r="D183">
        <v>-0.54</v>
      </c>
      <c r="E183" t="s">
        <v>124</v>
      </c>
    </row>
    <row r="184" spans="1:5" x14ac:dyDescent="0.2">
      <c r="A184" t="s">
        <v>1407</v>
      </c>
      <c r="B184">
        <v>0</v>
      </c>
      <c r="C184">
        <v>-0.81</v>
      </c>
      <c r="D184">
        <v>-0.05</v>
      </c>
      <c r="E184" t="s">
        <v>124</v>
      </c>
    </row>
    <row r="185" spans="1:5" x14ac:dyDescent="0.2">
      <c r="A185" t="s">
        <v>1408</v>
      </c>
      <c r="B185">
        <v>0</v>
      </c>
      <c r="C185">
        <v>-1.27</v>
      </c>
      <c r="D185">
        <v>0.54</v>
      </c>
      <c r="E185" t="s">
        <v>124</v>
      </c>
    </row>
    <row r="186" spans="1:5" x14ac:dyDescent="0.2">
      <c r="A186" t="s">
        <v>1409</v>
      </c>
      <c r="B186">
        <v>0</v>
      </c>
      <c r="C186">
        <v>-1.05</v>
      </c>
      <c r="D186">
        <v>0.5</v>
      </c>
      <c r="E186" t="s">
        <v>124</v>
      </c>
    </row>
    <row r="187" spans="1:5" x14ac:dyDescent="0.2">
      <c r="A187" t="s">
        <v>924</v>
      </c>
      <c r="B187">
        <v>0</v>
      </c>
      <c r="C187">
        <v>-1.37</v>
      </c>
      <c r="D187">
        <v>0.28000000000000003</v>
      </c>
      <c r="E187" t="s">
        <v>124</v>
      </c>
    </row>
    <row r="188" spans="1:5" x14ac:dyDescent="0.2">
      <c r="A188" t="s">
        <v>1410</v>
      </c>
      <c r="B188">
        <v>0</v>
      </c>
      <c r="C188">
        <v>-2.16</v>
      </c>
      <c r="D188">
        <v>-0.02</v>
      </c>
      <c r="E188" t="s">
        <v>124</v>
      </c>
    </row>
    <row r="189" spans="1:5" x14ac:dyDescent="0.2">
      <c r="A189" t="s">
        <v>149</v>
      </c>
      <c r="B189">
        <v>0</v>
      </c>
      <c r="C189">
        <v>-2.93</v>
      </c>
      <c r="D189">
        <v>0.22</v>
      </c>
      <c r="E189" t="s">
        <v>124</v>
      </c>
    </row>
    <row r="190" spans="1:5" x14ac:dyDescent="0.2">
      <c r="A190" t="s">
        <v>150</v>
      </c>
      <c r="B190">
        <v>0</v>
      </c>
      <c r="C190">
        <v>-2.19</v>
      </c>
      <c r="D190">
        <v>0.33</v>
      </c>
      <c r="E190" t="s">
        <v>124</v>
      </c>
    </row>
    <row r="191" spans="1:5" x14ac:dyDescent="0.2">
      <c r="A191" t="s">
        <v>1411</v>
      </c>
      <c r="B191">
        <v>0</v>
      </c>
      <c r="C191">
        <v>-0.8</v>
      </c>
      <c r="D191">
        <v>1.43</v>
      </c>
      <c r="E191" t="s">
        <v>124</v>
      </c>
    </row>
    <row r="192" spans="1:5" x14ac:dyDescent="0.2">
      <c r="A192" t="s">
        <v>1412</v>
      </c>
      <c r="B192">
        <v>0</v>
      </c>
      <c r="C192">
        <v>-0.87</v>
      </c>
      <c r="D192">
        <v>0.59</v>
      </c>
      <c r="E192" t="s">
        <v>124</v>
      </c>
    </row>
    <row r="193" spans="1:5" x14ac:dyDescent="0.2">
      <c r="A193" t="s">
        <v>151</v>
      </c>
      <c r="B193">
        <v>0</v>
      </c>
      <c r="C193">
        <v>-2.16</v>
      </c>
      <c r="D193">
        <v>-0.28000000000000003</v>
      </c>
      <c r="E193" t="s">
        <v>124</v>
      </c>
    </row>
    <row r="194" spans="1:5" x14ac:dyDescent="0.2">
      <c r="A194" t="s">
        <v>1413</v>
      </c>
      <c r="B194">
        <v>0</v>
      </c>
      <c r="C194">
        <v>-0.54</v>
      </c>
      <c r="D194">
        <v>1.27</v>
      </c>
      <c r="E194" t="s">
        <v>124</v>
      </c>
    </row>
    <row r="195" spans="1:5" x14ac:dyDescent="0.2">
      <c r="A195" t="s">
        <v>1414</v>
      </c>
      <c r="B195">
        <v>0</v>
      </c>
      <c r="C195">
        <v>-1.21</v>
      </c>
      <c r="D195">
        <v>0.18</v>
      </c>
      <c r="E195" t="s">
        <v>124</v>
      </c>
    </row>
    <row r="196" spans="1:5" x14ac:dyDescent="0.2">
      <c r="A196" t="s">
        <v>1415</v>
      </c>
      <c r="B196">
        <v>0</v>
      </c>
      <c r="C196">
        <v>-1.62</v>
      </c>
      <c r="D196">
        <v>0.14000000000000001</v>
      </c>
      <c r="E196" t="s">
        <v>124</v>
      </c>
    </row>
    <row r="197" spans="1:5" x14ac:dyDescent="0.2">
      <c r="A197" t="s">
        <v>152</v>
      </c>
      <c r="B197">
        <v>0</v>
      </c>
      <c r="C197">
        <v>-1.25</v>
      </c>
      <c r="D197">
        <v>1.52</v>
      </c>
      <c r="E197" t="s">
        <v>124</v>
      </c>
    </row>
    <row r="198" spans="1:5" x14ac:dyDescent="0.2">
      <c r="A198" t="s">
        <v>1416</v>
      </c>
      <c r="B198">
        <v>0</v>
      </c>
      <c r="C198">
        <v>-1.55</v>
      </c>
      <c r="D198">
        <v>1.1599999999999999</v>
      </c>
      <c r="E198" t="s">
        <v>124</v>
      </c>
    </row>
    <row r="199" spans="1:5" x14ac:dyDescent="0.2">
      <c r="A199" t="s">
        <v>1417</v>
      </c>
      <c r="B199">
        <v>0</v>
      </c>
      <c r="C199">
        <v>-0.46</v>
      </c>
      <c r="D199">
        <v>0.93</v>
      </c>
      <c r="E199" t="s">
        <v>124</v>
      </c>
    </row>
    <row r="200" spans="1:5" x14ac:dyDescent="0.2">
      <c r="A200" t="s">
        <v>759</v>
      </c>
      <c r="B200">
        <v>0</v>
      </c>
      <c r="C200">
        <v>-1.59</v>
      </c>
      <c r="D200">
        <v>-0.15</v>
      </c>
      <c r="E200" t="s">
        <v>124</v>
      </c>
    </row>
    <row r="201" spans="1:5" x14ac:dyDescent="0.2">
      <c r="A201" t="s">
        <v>1418</v>
      </c>
      <c r="B201">
        <v>0</v>
      </c>
      <c r="C201">
        <v>-1.07</v>
      </c>
      <c r="D201">
        <v>0.65</v>
      </c>
      <c r="E201" t="s">
        <v>124</v>
      </c>
    </row>
    <row r="202" spans="1:5" x14ac:dyDescent="0.2">
      <c r="A202" t="s">
        <v>1198</v>
      </c>
      <c r="B202">
        <v>0</v>
      </c>
      <c r="C202">
        <v>-0.95</v>
      </c>
      <c r="D202">
        <v>0.52</v>
      </c>
      <c r="E202" t="s">
        <v>124</v>
      </c>
    </row>
    <row r="203" spans="1:5" x14ac:dyDescent="0.2">
      <c r="A203" t="s">
        <v>1149</v>
      </c>
      <c r="B203">
        <v>0</v>
      </c>
      <c r="C203">
        <v>-1.28</v>
      </c>
      <c r="D203">
        <v>0.28999999999999998</v>
      </c>
      <c r="E203" t="s">
        <v>124</v>
      </c>
    </row>
    <row r="204" spans="1:5" x14ac:dyDescent="0.2">
      <c r="A204" t="s">
        <v>760</v>
      </c>
      <c r="B204">
        <v>0</v>
      </c>
      <c r="C204">
        <v>-1.5</v>
      </c>
      <c r="D204">
        <v>2.3199999999999998</v>
      </c>
      <c r="E204" t="s">
        <v>124</v>
      </c>
    </row>
    <row r="205" spans="1:5" x14ac:dyDescent="0.2">
      <c r="A205" t="s">
        <v>1419</v>
      </c>
      <c r="B205">
        <v>0</v>
      </c>
      <c r="C205">
        <v>-0.6</v>
      </c>
      <c r="D205">
        <v>1.33</v>
      </c>
      <c r="E205" t="s">
        <v>124</v>
      </c>
    </row>
    <row r="206" spans="1:5" x14ac:dyDescent="0.2">
      <c r="A206" t="s">
        <v>1420</v>
      </c>
      <c r="B206">
        <v>0</v>
      </c>
      <c r="C206">
        <v>-0.96</v>
      </c>
      <c r="D206">
        <v>0.48</v>
      </c>
      <c r="E206" t="s">
        <v>124</v>
      </c>
    </row>
    <row r="207" spans="1:5" x14ac:dyDescent="0.2">
      <c r="A207" t="s">
        <v>153</v>
      </c>
      <c r="B207">
        <v>0</v>
      </c>
      <c r="C207">
        <v>-1.51</v>
      </c>
      <c r="D207">
        <v>0.12</v>
      </c>
      <c r="E207" t="s">
        <v>124</v>
      </c>
    </row>
    <row r="208" spans="1:5" x14ac:dyDescent="0.2">
      <c r="A208" t="s">
        <v>1421</v>
      </c>
      <c r="B208">
        <v>0</v>
      </c>
      <c r="C208">
        <v>-0.84</v>
      </c>
      <c r="D208">
        <v>0.22</v>
      </c>
      <c r="E208" t="s">
        <v>124</v>
      </c>
    </row>
    <row r="209" spans="1:5" x14ac:dyDescent="0.2">
      <c r="A209" t="s">
        <v>1422</v>
      </c>
      <c r="B209">
        <v>0</v>
      </c>
      <c r="C209">
        <v>-0.67</v>
      </c>
      <c r="D209">
        <v>1</v>
      </c>
      <c r="E209" t="s">
        <v>124</v>
      </c>
    </row>
    <row r="210" spans="1:5" x14ac:dyDescent="0.2">
      <c r="A210" t="s">
        <v>1423</v>
      </c>
      <c r="B210">
        <v>0</v>
      </c>
      <c r="C210">
        <v>-0.55000000000000004</v>
      </c>
      <c r="D210">
        <v>1.47</v>
      </c>
      <c r="E210" t="s">
        <v>124</v>
      </c>
    </row>
    <row r="211" spans="1:5" x14ac:dyDescent="0.2">
      <c r="A211" t="s">
        <v>1424</v>
      </c>
      <c r="B211">
        <v>0</v>
      </c>
      <c r="C211">
        <v>-0.92</v>
      </c>
      <c r="D211">
        <v>1.1100000000000001</v>
      </c>
      <c r="E211" t="s">
        <v>124</v>
      </c>
    </row>
    <row r="212" spans="1:5" x14ac:dyDescent="0.2">
      <c r="A212" t="s">
        <v>154</v>
      </c>
      <c r="B212">
        <v>0</v>
      </c>
      <c r="C212">
        <v>-0.77</v>
      </c>
      <c r="D212">
        <v>1.55</v>
      </c>
      <c r="E212" t="s">
        <v>124</v>
      </c>
    </row>
    <row r="213" spans="1:5" x14ac:dyDescent="0.2">
      <c r="A213" t="s">
        <v>1425</v>
      </c>
      <c r="B213">
        <v>0</v>
      </c>
      <c r="C213">
        <v>-1.42</v>
      </c>
      <c r="D213">
        <v>0.61</v>
      </c>
      <c r="E213" t="s">
        <v>124</v>
      </c>
    </row>
    <row r="214" spans="1:5" x14ac:dyDescent="0.2">
      <c r="A214" t="s">
        <v>1426</v>
      </c>
      <c r="B214">
        <v>0</v>
      </c>
      <c r="C214">
        <v>-0.66</v>
      </c>
      <c r="D214">
        <v>0.9</v>
      </c>
      <c r="E214" t="s">
        <v>124</v>
      </c>
    </row>
    <row r="215" spans="1:5" x14ac:dyDescent="0.2">
      <c r="A215" t="s">
        <v>1427</v>
      </c>
      <c r="B215">
        <v>0</v>
      </c>
      <c r="C215">
        <v>-1</v>
      </c>
      <c r="D215">
        <v>0.33</v>
      </c>
      <c r="E215" t="s">
        <v>124</v>
      </c>
    </row>
    <row r="216" spans="1:5" x14ac:dyDescent="0.2">
      <c r="A216" t="s">
        <v>1428</v>
      </c>
      <c r="B216">
        <v>0</v>
      </c>
      <c r="C216">
        <v>-1.52</v>
      </c>
      <c r="D216">
        <v>0</v>
      </c>
      <c r="E216" t="s">
        <v>124</v>
      </c>
    </row>
    <row r="217" spans="1:5" x14ac:dyDescent="0.2">
      <c r="A217" t="s">
        <v>926</v>
      </c>
      <c r="B217">
        <v>0</v>
      </c>
      <c r="C217">
        <v>-1.82</v>
      </c>
      <c r="D217">
        <v>0.22</v>
      </c>
      <c r="E217" t="s">
        <v>124</v>
      </c>
    </row>
    <row r="218" spans="1:5" x14ac:dyDescent="0.2">
      <c r="A218" t="s">
        <v>1429</v>
      </c>
      <c r="B218">
        <v>0</v>
      </c>
      <c r="C218">
        <v>-0.49</v>
      </c>
      <c r="D218">
        <v>0.99</v>
      </c>
      <c r="E218" t="s">
        <v>124</v>
      </c>
    </row>
    <row r="219" spans="1:5" x14ac:dyDescent="0.2">
      <c r="A219" t="s">
        <v>1430</v>
      </c>
      <c r="B219">
        <v>0</v>
      </c>
      <c r="C219">
        <v>-1.41</v>
      </c>
      <c r="D219">
        <v>0.72</v>
      </c>
      <c r="E219" t="s">
        <v>124</v>
      </c>
    </row>
    <row r="220" spans="1:5" x14ac:dyDescent="0.2">
      <c r="A220" t="s">
        <v>1431</v>
      </c>
      <c r="B220">
        <v>0</v>
      </c>
      <c r="C220">
        <v>-1.1299999999999999</v>
      </c>
      <c r="D220">
        <v>0.95</v>
      </c>
      <c r="E220" t="s">
        <v>124</v>
      </c>
    </row>
    <row r="221" spans="1:5" x14ac:dyDescent="0.2">
      <c r="A221" t="s">
        <v>761</v>
      </c>
      <c r="B221">
        <v>0</v>
      </c>
      <c r="C221">
        <v>-2.25</v>
      </c>
      <c r="D221">
        <v>0.93</v>
      </c>
      <c r="E221" t="s">
        <v>124</v>
      </c>
    </row>
    <row r="222" spans="1:5" x14ac:dyDescent="0.2">
      <c r="A222" t="s">
        <v>1432</v>
      </c>
      <c r="B222">
        <v>0</v>
      </c>
      <c r="C222">
        <v>-1.87</v>
      </c>
      <c r="D222">
        <v>0.02</v>
      </c>
      <c r="E222" t="s">
        <v>124</v>
      </c>
    </row>
    <row r="223" spans="1:5" x14ac:dyDescent="0.2">
      <c r="A223" t="s">
        <v>1433</v>
      </c>
      <c r="B223">
        <v>0</v>
      </c>
      <c r="C223">
        <v>-0.96</v>
      </c>
      <c r="D223">
        <v>0.19</v>
      </c>
      <c r="E223" t="s">
        <v>124</v>
      </c>
    </row>
    <row r="224" spans="1:5" x14ac:dyDescent="0.2">
      <c r="A224" t="s">
        <v>1434</v>
      </c>
      <c r="B224">
        <v>0</v>
      </c>
      <c r="C224">
        <v>-1.41</v>
      </c>
      <c r="D224">
        <v>1.42</v>
      </c>
      <c r="E224" t="s">
        <v>124</v>
      </c>
    </row>
    <row r="225" spans="1:5" x14ac:dyDescent="0.2">
      <c r="A225" t="s">
        <v>1435</v>
      </c>
      <c r="B225">
        <v>0</v>
      </c>
      <c r="C225">
        <v>-0.61</v>
      </c>
      <c r="D225">
        <v>0.83</v>
      </c>
      <c r="E225" t="s">
        <v>124</v>
      </c>
    </row>
    <row r="226" spans="1:5" x14ac:dyDescent="0.2">
      <c r="A226" t="s">
        <v>1436</v>
      </c>
      <c r="B226">
        <v>0</v>
      </c>
      <c r="C226">
        <v>-1.31</v>
      </c>
      <c r="D226">
        <v>0.09</v>
      </c>
      <c r="E226" t="s">
        <v>124</v>
      </c>
    </row>
    <row r="227" spans="1:5" x14ac:dyDescent="0.2">
      <c r="A227" t="s">
        <v>1437</v>
      </c>
      <c r="B227">
        <v>0</v>
      </c>
      <c r="C227">
        <v>-0.96</v>
      </c>
      <c r="D227">
        <v>1.04</v>
      </c>
      <c r="E227" t="s">
        <v>124</v>
      </c>
    </row>
    <row r="228" spans="1:5" x14ac:dyDescent="0.2">
      <c r="A228" t="s">
        <v>1438</v>
      </c>
      <c r="B228">
        <v>0</v>
      </c>
      <c r="C228">
        <v>-0.78</v>
      </c>
      <c r="D228">
        <v>1.41</v>
      </c>
      <c r="E228" t="s">
        <v>124</v>
      </c>
    </row>
    <row r="229" spans="1:5" x14ac:dyDescent="0.2">
      <c r="A229" t="s">
        <v>156</v>
      </c>
      <c r="B229">
        <v>0</v>
      </c>
      <c r="C229">
        <v>-1.22</v>
      </c>
      <c r="D229">
        <v>0.89</v>
      </c>
      <c r="E229" t="s">
        <v>124</v>
      </c>
    </row>
    <row r="230" spans="1:5" x14ac:dyDescent="0.2">
      <c r="A230" t="s">
        <v>1200</v>
      </c>
      <c r="B230">
        <v>0</v>
      </c>
      <c r="C230">
        <v>-0.87</v>
      </c>
      <c r="D230">
        <v>0.24</v>
      </c>
      <c r="E230" t="s">
        <v>124</v>
      </c>
    </row>
    <row r="231" spans="1:5" x14ac:dyDescent="0.2">
      <c r="A231" t="s">
        <v>157</v>
      </c>
      <c r="B231">
        <v>0</v>
      </c>
      <c r="C231">
        <v>-1.78</v>
      </c>
      <c r="D231">
        <v>0.01</v>
      </c>
      <c r="E231" t="s">
        <v>124</v>
      </c>
    </row>
    <row r="232" spans="1:5" x14ac:dyDescent="0.2">
      <c r="A232" t="s">
        <v>1439</v>
      </c>
      <c r="B232">
        <v>0</v>
      </c>
      <c r="C232">
        <v>-0.99</v>
      </c>
      <c r="D232">
        <v>2.41</v>
      </c>
      <c r="E232" t="s">
        <v>124</v>
      </c>
    </row>
    <row r="233" spans="1:5" x14ac:dyDescent="0.2">
      <c r="A233" t="s">
        <v>1440</v>
      </c>
      <c r="B233">
        <v>0</v>
      </c>
      <c r="C233">
        <v>-0.5</v>
      </c>
      <c r="D233">
        <v>1.23</v>
      </c>
      <c r="E233" t="s">
        <v>124</v>
      </c>
    </row>
    <row r="234" spans="1:5" x14ac:dyDescent="0.2">
      <c r="A234" t="s">
        <v>1441</v>
      </c>
      <c r="B234">
        <v>0</v>
      </c>
      <c r="C234">
        <v>-1.22</v>
      </c>
      <c r="D234">
        <v>1.54</v>
      </c>
      <c r="E234" t="s">
        <v>124</v>
      </c>
    </row>
    <row r="235" spans="1:5" x14ac:dyDescent="0.2">
      <c r="A235" t="s">
        <v>1442</v>
      </c>
      <c r="B235">
        <v>0</v>
      </c>
      <c r="C235">
        <v>-1.36</v>
      </c>
      <c r="D235">
        <v>0.41</v>
      </c>
      <c r="E235" t="s">
        <v>124</v>
      </c>
    </row>
    <row r="236" spans="1:5" x14ac:dyDescent="0.2">
      <c r="A236" t="s">
        <v>1443</v>
      </c>
      <c r="B236">
        <v>0</v>
      </c>
      <c r="C236">
        <v>-1.05</v>
      </c>
      <c r="D236">
        <v>0.69</v>
      </c>
      <c r="E236" t="s">
        <v>124</v>
      </c>
    </row>
    <row r="237" spans="1:5" x14ac:dyDescent="0.2">
      <c r="A237" t="s">
        <v>1444</v>
      </c>
      <c r="B237">
        <v>0</v>
      </c>
      <c r="C237">
        <v>-0.95</v>
      </c>
      <c r="D237">
        <v>0.27</v>
      </c>
      <c r="E237" t="s">
        <v>124</v>
      </c>
    </row>
    <row r="238" spans="1:5" x14ac:dyDescent="0.2">
      <c r="A238" t="s">
        <v>762</v>
      </c>
      <c r="B238">
        <v>0</v>
      </c>
      <c r="C238">
        <v>-1.61</v>
      </c>
      <c r="D238">
        <v>0.32</v>
      </c>
      <c r="E238" t="s">
        <v>124</v>
      </c>
    </row>
    <row r="239" spans="1:5" x14ac:dyDescent="0.2">
      <c r="A239" t="s">
        <v>158</v>
      </c>
      <c r="B239">
        <v>0</v>
      </c>
      <c r="C239">
        <v>-1.02</v>
      </c>
      <c r="D239">
        <v>0.06</v>
      </c>
      <c r="E239" t="s">
        <v>124</v>
      </c>
    </row>
    <row r="240" spans="1:5" x14ac:dyDescent="0.2">
      <c r="A240" t="s">
        <v>1445</v>
      </c>
      <c r="B240">
        <v>0</v>
      </c>
      <c r="C240">
        <v>-1.1100000000000001</v>
      </c>
      <c r="D240">
        <v>-0.19</v>
      </c>
      <c r="E240" t="s">
        <v>124</v>
      </c>
    </row>
    <row r="241" spans="1:5" x14ac:dyDescent="0.2">
      <c r="A241" t="s">
        <v>1446</v>
      </c>
      <c r="B241">
        <v>0</v>
      </c>
      <c r="C241">
        <v>-1.1100000000000001</v>
      </c>
      <c r="D241">
        <v>0.51</v>
      </c>
      <c r="E241" t="s">
        <v>124</v>
      </c>
    </row>
    <row r="242" spans="1:5" x14ac:dyDescent="0.2">
      <c r="A242" t="s">
        <v>1447</v>
      </c>
      <c r="B242">
        <v>0</v>
      </c>
      <c r="C242">
        <v>-0.88</v>
      </c>
      <c r="D242">
        <v>1.03</v>
      </c>
      <c r="E242" t="s">
        <v>124</v>
      </c>
    </row>
    <row r="243" spans="1:5" x14ac:dyDescent="0.2">
      <c r="A243" t="s">
        <v>1448</v>
      </c>
      <c r="B243">
        <v>0</v>
      </c>
      <c r="C243">
        <v>-0.98</v>
      </c>
      <c r="D243">
        <v>0.88</v>
      </c>
      <c r="E243" t="s">
        <v>124</v>
      </c>
    </row>
    <row r="244" spans="1:5" x14ac:dyDescent="0.2">
      <c r="A244" t="s">
        <v>159</v>
      </c>
      <c r="B244">
        <v>0</v>
      </c>
      <c r="C244">
        <v>-0.97</v>
      </c>
      <c r="D244">
        <v>0.22</v>
      </c>
      <c r="E244" t="s">
        <v>124</v>
      </c>
    </row>
    <row r="245" spans="1:5" x14ac:dyDescent="0.2">
      <c r="A245" t="s">
        <v>1449</v>
      </c>
      <c r="B245">
        <v>0</v>
      </c>
      <c r="C245">
        <v>-0.74</v>
      </c>
      <c r="D245">
        <v>0.83</v>
      </c>
      <c r="E245" t="s">
        <v>124</v>
      </c>
    </row>
    <row r="246" spans="1:5" x14ac:dyDescent="0.2">
      <c r="A246" t="s">
        <v>1450</v>
      </c>
      <c r="B246">
        <v>0</v>
      </c>
      <c r="C246">
        <v>-1.38</v>
      </c>
      <c r="D246">
        <v>0.7</v>
      </c>
      <c r="E246" t="s">
        <v>124</v>
      </c>
    </row>
    <row r="247" spans="1:5" x14ac:dyDescent="0.2">
      <c r="A247" t="s">
        <v>1451</v>
      </c>
      <c r="B247">
        <v>0</v>
      </c>
      <c r="C247">
        <v>-1.85</v>
      </c>
      <c r="D247">
        <v>0.34</v>
      </c>
      <c r="E247" t="s">
        <v>124</v>
      </c>
    </row>
    <row r="248" spans="1:5" x14ac:dyDescent="0.2">
      <c r="A248" t="s">
        <v>763</v>
      </c>
      <c r="B248">
        <v>0</v>
      </c>
      <c r="C248">
        <v>-1.55</v>
      </c>
      <c r="D248">
        <v>2.0499999999999998</v>
      </c>
      <c r="E248" t="s">
        <v>124</v>
      </c>
    </row>
    <row r="249" spans="1:5" x14ac:dyDescent="0.2">
      <c r="A249" t="s">
        <v>160</v>
      </c>
      <c r="B249">
        <v>0</v>
      </c>
      <c r="C249">
        <v>-1.25</v>
      </c>
      <c r="D249">
        <v>0.36</v>
      </c>
      <c r="E249" t="s">
        <v>124</v>
      </c>
    </row>
    <row r="250" spans="1:5" x14ac:dyDescent="0.2">
      <c r="A250" t="s">
        <v>1452</v>
      </c>
      <c r="B250">
        <v>0</v>
      </c>
      <c r="C250">
        <v>-1.53</v>
      </c>
      <c r="D250">
        <v>1.31</v>
      </c>
      <c r="E250" t="s">
        <v>124</v>
      </c>
    </row>
    <row r="251" spans="1:5" x14ac:dyDescent="0.2">
      <c r="A251" t="s">
        <v>1453</v>
      </c>
      <c r="B251">
        <v>0</v>
      </c>
      <c r="C251">
        <v>-1.01</v>
      </c>
      <c r="D251">
        <v>1.1000000000000001</v>
      </c>
      <c r="E251" t="s">
        <v>124</v>
      </c>
    </row>
    <row r="252" spans="1:5" x14ac:dyDescent="0.2">
      <c r="A252" t="s">
        <v>161</v>
      </c>
      <c r="B252">
        <v>0</v>
      </c>
      <c r="C252">
        <v>-1.85</v>
      </c>
      <c r="D252">
        <v>-0.05</v>
      </c>
      <c r="E252" t="s">
        <v>124</v>
      </c>
    </row>
    <row r="253" spans="1:5" x14ac:dyDescent="0.2">
      <c r="A253" t="s">
        <v>1454</v>
      </c>
      <c r="B253">
        <v>0</v>
      </c>
      <c r="C253">
        <v>-1.46</v>
      </c>
      <c r="D253">
        <v>0.34</v>
      </c>
      <c r="E253" t="s">
        <v>124</v>
      </c>
    </row>
    <row r="254" spans="1:5" x14ac:dyDescent="0.2">
      <c r="A254" t="s">
        <v>1455</v>
      </c>
      <c r="B254">
        <v>0</v>
      </c>
      <c r="C254">
        <v>-1.57</v>
      </c>
      <c r="D254">
        <v>0.08</v>
      </c>
      <c r="E254" t="s">
        <v>124</v>
      </c>
    </row>
    <row r="255" spans="1:5" x14ac:dyDescent="0.2">
      <c r="A255" t="s">
        <v>929</v>
      </c>
      <c r="B255">
        <v>0</v>
      </c>
      <c r="C255">
        <v>-2.84</v>
      </c>
      <c r="D255">
        <v>-0.72</v>
      </c>
      <c r="E255" t="s">
        <v>124</v>
      </c>
    </row>
    <row r="256" spans="1:5" x14ac:dyDescent="0.2">
      <c r="A256" t="s">
        <v>1456</v>
      </c>
      <c r="B256">
        <v>0</v>
      </c>
      <c r="C256">
        <v>-0.83</v>
      </c>
      <c r="D256">
        <v>1.88</v>
      </c>
      <c r="E256" t="s">
        <v>124</v>
      </c>
    </row>
    <row r="257" spans="1:5" x14ac:dyDescent="0.2">
      <c r="A257" t="s">
        <v>1457</v>
      </c>
      <c r="B257">
        <v>0</v>
      </c>
      <c r="C257">
        <v>-1.42</v>
      </c>
      <c r="D257">
        <v>0.56000000000000005</v>
      </c>
      <c r="E257" t="s">
        <v>124</v>
      </c>
    </row>
    <row r="258" spans="1:5" x14ac:dyDescent="0.2">
      <c r="A258" t="s">
        <v>1458</v>
      </c>
      <c r="B258">
        <v>0</v>
      </c>
      <c r="C258">
        <v>-1.44</v>
      </c>
      <c r="D258">
        <v>1.07</v>
      </c>
      <c r="E258" t="s">
        <v>124</v>
      </c>
    </row>
    <row r="259" spans="1:5" x14ac:dyDescent="0.2">
      <c r="A259" t="s">
        <v>1459</v>
      </c>
      <c r="B259">
        <v>0</v>
      </c>
      <c r="C259">
        <v>-0.86</v>
      </c>
      <c r="D259">
        <v>0.85</v>
      </c>
      <c r="E259" t="s">
        <v>124</v>
      </c>
    </row>
    <row r="260" spans="1:5" x14ac:dyDescent="0.2">
      <c r="A260" t="s">
        <v>1460</v>
      </c>
      <c r="B260">
        <v>0</v>
      </c>
      <c r="C260">
        <v>-1.05</v>
      </c>
      <c r="D260">
        <v>2.46</v>
      </c>
      <c r="E260" t="s">
        <v>124</v>
      </c>
    </row>
    <row r="261" spans="1:5" x14ac:dyDescent="0.2">
      <c r="A261" t="s">
        <v>162</v>
      </c>
      <c r="B261">
        <v>0</v>
      </c>
      <c r="C261">
        <v>-2.1</v>
      </c>
      <c r="D261">
        <v>-0.13</v>
      </c>
      <c r="E261" t="s">
        <v>124</v>
      </c>
    </row>
    <row r="262" spans="1:5" x14ac:dyDescent="0.2">
      <c r="A262" t="s">
        <v>1461</v>
      </c>
      <c r="B262">
        <v>0</v>
      </c>
      <c r="C262">
        <v>-0.59</v>
      </c>
      <c r="D262">
        <v>1.45</v>
      </c>
      <c r="E262" t="s">
        <v>124</v>
      </c>
    </row>
    <row r="263" spans="1:5" x14ac:dyDescent="0.2">
      <c r="A263" t="s">
        <v>1462</v>
      </c>
      <c r="B263">
        <v>0</v>
      </c>
      <c r="C263">
        <v>-1.1100000000000001</v>
      </c>
      <c r="D263">
        <v>0.82</v>
      </c>
      <c r="E263" t="s">
        <v>124</v>
      </c>
    </row>
    <row r="264" spans="1:5" x14ac:dyDescent="0.2">
      <c r="A264" t="s">
        <v>1463</v>
      </c>
      <c r="B264">
        <v>0</v>
      </c>
      <c r="C264">
        <v>-2.2400000000000002</v>
      </c>
      <c r="D264">
        <v>0.56000000000000005</v>
      </c>
      <c r="E264" t="s">
        <v>124</v>
      </c>
    </row>
    <row r="265" spans="1:5" x14ac:dyDescent="0.2">
      <c r="A265" t="s">
        <v>765</v>
      </c>
      <c r="B265">
        <v>0</v>
      </c>
      <c r="C265">
        <v>-2.4</v>
      </c>
      <c r="D265">
        <v>0.35</v>
      </c>
      <c r="E265" t="s">
        <v>124</v>
      </c>
    </row>
    <row r="266" spans="1:5" x14ac:dyDescent="0.2">
      <c r="A266" t="s">
        <v>1464</v>
      </c>
      <c r="B266">
        <v>0</v>
      </c>
      <c r="C266">
        <v>-1.1100000000000001</v>
      </c>
      <c r="D266">
        <v>1.99</v>
      </c>
      <c r="E266" t="s">
        <v>124</v>
      </c>
    </row>
    <row r="267" spans="1:5" x14ac:dyDescent="0.2">
      <c r="A267" t="s">
        <v>1465</v>
      </c>
      <c r="B267">
        <v>0</v>
      </c>
      <c r="C267">
        <v>-1.18</v>
      </c>
      <c r="D267">
        <v>1.42</v>
      </c>
      <c r="E267" t="s">
        <v>124</v>
      </c>
    </row>
    <row r="268" spans="1:5" x14ac:dyDescent="0.2">
      <c r="A268" t="s">
        <v>1466</v>
      </c>
      <c r="B268">
        <v>0</v>
      </c>
      <c r="C268">
        <v>-1.79</v>
      </c>
      <c r="D268">
        <v>0.71</v>
      </c>
      <c r="E268" t="s">
        <v>124</v>
      </c>
    </row>
    <row r="269" spans="1:5" x14ac:dyDescent="0.2">
      <c r="A269" t="s">
        <v>1467</v>
      </c>
      <c r="B269">
        <v>0</v>
      </c>
      <c r="C269">
        <v>-1.1200000000000001</v>
      </c>
      <c r="D269">
        <v>1.02</v>
      </c>
      <c r="E269" t="s">
        <v>124</v>
      </c>
    </row>
    <row r="270" spans="1:5" x14ac:dyDescent="0.2">
      <c r="A270" t="s">
        <v>1468</v>
      </c>
      <c r="B270">
        <v>0</v>
      </c>
      <c r="C270">
        <v>-0.92</v>
      </c>
      <c r="D270">
        <v>1.41</v>
      </c>
      <c r="E270" t="s">
        <v>124</v>
      </c>
    </row>
    <row r="271" spans="1:5" x14ac:dyDescent="0.2">
      <c r="A271" t="s">
        <v>1469</v>
      </c>
      <c r="B271">
        <v>0</v>
      </c>
      <c r="C271">
        <v>-0.99</v>
      </c>
      <c r="D271">
        <v>0.84</v>
      </c>
      <c r="E271" t="s">
        <v>124</v>
      </c>
    </row>
    <row r="272" spans="1:5" x14ac:dyDescent="0.2">
      <c r="A272" t="s">
        <v>1470</v>
      </c>
      <c r="B272">
        <v>0</v>
      </c>
      <c r="C272">
        <v>-0.56999999999999995</v>
      </c>
      <c r="D272">
        <v>0.96</v>
      </c>
      <c r="E272" t="s">
        <v>124</v>
      </c>
    </row>
    <row r="273" spans="1:5" x14ac:dyDescent="0.2">
      <c r="A273" t="s">
        <v>1471</v>
      </c>
      <c r="B273">
        <v>0</v>
      </c>
      <c r="C273">
        <v>-0.84</v>
      </c>
      <c r="D273">
        <v>1.1000000000000001</v>
      </c>
      <c r="E273" t="s">
        <v>124</v>
      </c>
    </row>
    <row r="274" spans="1:5" x14ac:dyDescent="0.2">
      <c r="A274" t="s">
        <v>1472</v>
      </c>
      <c r="B274">
        <v>0</v>
      </c>
      <c r="C274">
        <v>-1.1200000000000001</v>
      </c>
      <c r="D274">
        <v>0.5</v>
      </c>
      <c r="E274" t="s">
        <v>124</v>
      </c>
    </row>
    <row r="275" spans="1:5" x14ac:dyDescent="0.2">
      <c r="A275" t="s">
        <v>163</v>
      </c>
      <c r="B275">
        <v>0</v>
      </c>
      <c r="C275">
        <v>-1.91</v>
      </c>
      <c r="D275">
        <v>-0.17</v>
      </c>
      <c r="E275" t="s">
        <v>124</v>
      </c>
    </row>
    <row r="276" spans="1:5" x14ac:dyDescent="0.2">
      <c r="A276" t="s">
        <v>1473</v>
      </c>
      <c r="B276">
        <v>0</v>
      </c>
      <c r="C276">
        <v>-1.49</v>
      </c>
      <c r="D276">
        <v>0.48</v>
      </c>
      <c r="E276" t="s">
        <v>124</v>
      </c>
    </row>
    <row r="277" spans="1:5" x14ac:dyDescent="0.2">
      <c r="A277" t="s">
        <v>1474</v>
      </c>
      <c r="B277">
        <v>0</v>
      </c>
      <c r="C277">
        <v>-1.7</v>
      </c>
      <c r="D277">
        <v>0.27</v>
      </c>
      <c r="E277" t="s">
        <v>124</v>
      </c>
    </row>
    <row r="278" spans="1:5" x14ac:dyDescent="0.2">
      <c r="A278" t="s">
        <v>164</v>
      </c>
      <c r="B278">
        <v>0</v>
      </c>
      <c r="C278">
        <v>-1.18</v>
      </c>
      <c r="D278">
        <v>0.86</v>
      </c>
      <c r="E278" t="s">
        <v>124</v>
      </c>
    </row>
    <row r="279" spans="1:5" x14ac:dyDescent="0.2">
      <c r="A279" t="s">
        <v>1475</v>
      </c>
      <c r="B279">
        <v>0</v>
      </c>
      <c r="C279">
        <v>-1.43</v>
      </c>
      <c r="D279">
        <v>1.44</v>
      </c>
      <c r="E279" t="s">
        <v>124</v>
      </c>
    </row>
    <row r="280" spans="1:5" x14ac:dyDescent="0.2">
      <c r="A280" t="s">
        <v>1476</v>
      </c>
      <c r="B280">
        <v>0</v>
      </c>
      <c r="C280">
        <v>-1.22</v>
      </c>
      <c r="D280">
        <v>0.25</v>
      </c>
      <c r="E280" t="s">
        <v>124</v>
      </c>
    </row>
    <row r="281" spans="1:5" x14ac:dyDescent="0.2">
      <c r="A281" t="s">
        <v>1477</v>
      </c>
      <c r="B281">
        <v>0</v>
      </c>
      <c r="C281">
        <v>-1.38</v>
      </c>
      <c r="D281">
        <v>0.97</v>
      </c>
      <c r="E281" t="s">
        <v>124</v>
      </c>
    </row>
    <row r="282" spans="1:5" x14ac:dyDescent="0.2">
      <c r="A282" t="s">
        <v>1478</v>
      </c>
      <c r="B282">
        <v>0</v>
      </c>
      <c r="C282">
        <v>-1.99</v>
      </c>
      <c r="D282">
        <v>0.31</v>
      </c>
      <c r="E282" t="s">
        <v>124</v>
      </c>
    </row>
    <row r="283" spans="1:5" x14ac:dyDescent="0.2">
      <c r="A283" t="s">
        <v>166</v>
      </c>
      <c r="B283">
        <v>0</v>
      </c>
      <c r="C283">
        <v>-1.47</v>
      </c>
      <c r="D283">
        <v>1.02</v>
      </c>
      <c r="E283" t="s">
        <v>124</v>
      </c>
    </row>
    <row r="284" spans="1:5" x14ac:dyDescent="0.2">
      <c r="A284" t="s">
        <v>1201</v>
      </c>
      <c r="B284">
        <v>0</v>
      </c>
      <c r="C284">
        <v>-1.54</v>
      </c>
      <c r="D284">
        <v>0.57999999999999996</v>
      </c>
      <c r="E284" t="s">
        <v>124</v>
      </c>
    </row>
    <row r="285" spans="1:5" x14ac:dyDescent="0.2">
      <c r="A285" t="s">
        <v>1479</v>
      </c>
      <c r="B285">
        <v>0</v>
      </c>
      <c r="C285">
        <v>-0.82</v>
      </c>
      <c r="D285">
        <v>0.92</v>
      </c>
      <c r="E285" t="s">
        <v>124</v>
      </c>
    </row>
    <row r="286" spans="1:5" x14ac:dyDescent="0.2">
      <c r="A286" t="s">
        <v>1480</v>
      </c>
      <c r="B286">
        <v>0</v>
      </c>
      <c r="C286">
        <v>-1.62</v>
      </c>
      <c r="D286">
        <v>1.82</v>
      </c>
      <c r="E286" t="s">
        <v>124</v>
      </c>
    </row>
    <row r="287" spans="1:5" x14ac:dyDescent="0.2">
      <c r="A287" t="s">
        <v>766</v>
      </c>
      <c r="B287">
        <v>0</v>
      </c>
      <c r="C287">
        <v>-0.71</v>
      </c>
      <c r="D287">
        <v>1.33</v>
      </c>
      <c r="E287" t="s">
        <v>124</v>
      </c>
    </row>
    <row r="288" spans="1:5" x14ac:dyDescent="0.2">
      <c r="A288" t="s">
        <v>1481</v>
      </c>
      <c r="B288">
        <v>0</v>
      </c>
      <c r="C288">
        <v>-0.83</v>
      </c>
      <c r="D288">
        <v>0.61</v>
      </c>
      <c r="E288" t="s">
        <v>124</v>
      </c>
    </row>
    <row r="289" spans="1:5" x14ac:dyDescent="0.2">
      <c r="A289" t="s">
        <v>1482</v>
      </c>
      <c r="B289">
        <v>0</v>
      </c>
      <c r="C289">
        <v>-0.92</v>
      </c>
      <c r="D289">
        <v>0.1</v>
      </c>
      <c r="E289" t="s">
        <v>124</v>
      </c>
    </row>
    <row r="290" spans="1:5" x14ac:dyDescent="0.2">
      <c r="A290" t="s">
        <v>1483</v>
      </c>
      <c r="B290">
        <v>0</v>
      </c>
      <c r="C290">
        <v>-0.64</v>
      </c>
      <c r="D290">
        <v>1.41</v>
      </c>
      <c r="E290" t="s">
        <v>124</v>
      </c>
    </row>
    <row r="291" spans="1:5" x14ac:dyDescent="0.2">
      <c r="A291" t="s">
        <v>1484</v>
      </c>
      <c r="B291">
        <v>0</v>
      </c>
      <c r="C291">
        <v>-0.87</v>
      </c>
      <c r="D291">
        <v>1.47</v>
      </c>
      <c r="E291" t="s">
        <v>124</v>
      </c>
    </row>
    <row r="292" spans="1:5" x14ac:dyDescent="0.2">
      <c r="A292" t="s">
        <v>1485</v>
      </c>
      <c r="B292">
        <v>0</v>
      </c>
      <c r="C292">
        <v>-1.35</v>
      </c>
      <c r="D292">
        <v>-0.19</v>
      </c>
      <c r="E292" t="s">
        <v>124</v>
      </c>
    </row>
    <row r="293" spans="1:5" x14ac:dyDescent="0.2">
      <c r="A293" t="s">
        <v>1486</v>
      </c>
      <c r="B293">
        <v>0</v>
      </c>
      <c r="C293">
        <v>-1.02</v>
      </c>
      <c r="D293">
        <v>0.93</v>
      </c>
      <c r="E293" t="s">
        <v>124</v>
      </c>
    </row>
    <row r="294" spans="1:5" x14ac:dyDescent="0.2">
      <c r="A294" t="s">
        <v>1487</v>
      </c>
      <c r="B294">
        <v>0</v>
      </c>
      <c r="C294">
        <v>-0.7</v>
      </c>
      <c r="D294">
        <v>1.88</v>
      </c>
      <c r="E294" t="s">
        <v>124</v>
      </c>
    </row>
    <row r="295" spans="1:5" x14ac:dyDescent="0.2">
      <c r="A295" t="s">
        <v>1488</v>
      </c>
      <c r="B295">
        <v>0</v>
      </c>
      <c r="C295">
        <v>-1.17</v>
      </c>
      <c r="D295">
        <v>0.62</v>
      </c>
      <c r="E295" t="s">
        <v>124</v>
      </c>
    </row>
    <row r="296" spans="1:5" x14ac:dyDescent="0.2">
      <c r="A296" t="s">
        <v>1489</v>
      </c>
      <c r="B296">
        <v>0</v>
      </c>
      <c r="C296">
        <v>-1.5</v>
      </c>
      <c r="D296">
        <v>0.95</v>
      </c>
      <c r="E296" t="s">
        <v>124</v>
      </c>
    </row>
    <row r="297" spans="1:5" x14ac:dyDescent="0.2">
      <c r="A297" t="s">
        <v>1490</v>
      </c>
      <c r="B297">
        <v>0</v>
      </c>
      <c r="C297">
        <v>-0.97</v>
      </c>
      <c r="D297">
        <v>0.14000000000000001</v>
      </c>
      <c r="E297" t="s">
        <v>124</v>
      </c>
    </row>
    <row r="298" spans="1:5" x14ac:dyDescent="0.2">
      <c r="A298" t="s">
        <v>1491</v>
      </c>
      <c r="B298">
        <v>0</v>
      </c>
      <c r="C298">
        <v>-0.9</v>
      </c>
      <c r="D298">
        <v>0.37</v>
      </c>
      <c r="E298" t="s">
        <v>124</v>
      </c>
    </row>
    <row r="299" spans="1:5" x14ac:dyDescent="0.2">
      <c r="A299" t="s">
        <v>767</v>
      </c>
      <c r="B299">
        <v>0</v>
      </c>
      <c r="C299">
        <v>-1.2</v>
      </c>
      <c r="D299">
        <v>1.55</v>
      </c>
      <c r="E299" t="s">
        <v>124</v>
      </c>
    </row>
    <row r="300" spans="1:5" x14ac:dyDescent="0.2">
      <c r="A300" t="s">
        <v>768</v>
      </c>
      <c r="B300">
        <v>0</v>
      </c>
      <c r="C300">
        <v>-1.89</v>
      </c>
      <c r="D300">
        <v>1.34</v>
      </c>
      <c r="E300" t="s">
        <v>124</v>
      </c>
    </row>
    <row r="301" spans="1:5" x14ac:dyDescent="0.2">
      <c r="A301" t="s">
        <v>1492</v>
      </c>
      <c r="B301">
        <v>0</v>
      </c>
      <c r="C301">
        <v>-0.85</v>
      </c>
      <c r="D301">
        <v>0.21</v>
      </c>
      <c r="E301" t="s">
        <v>124</v>
      </c>
    </row>
    <row r="302" spans="1:5" x14ac:dyDescent="0.2">
      <c r="A302" t="s">
        <v>1493</v>
      </c>
      <c r="B302">
        <v>0</v>
      </c>
      <c r="C302">
        <v>-1.07</v>
      </c>
      <c r="D302">
        <v>1.33</v>
      </c>
      <c r="E302" t="s">
        <v>124</v>
      </c>
    </row>
    <row r="303" spans="1:5" x14ac:dyDescent="0.2">
      <c r="A303" t="s">
        <v>933</v>
      </c>
      <c r="B303">
        <v>0</v>
      </c>
      <c r="C303">
        <v>-1.22</v>
      </c>
      <c r="D303">
        <v>-0.28999999999999998</v>
      </c>
      <c r="E303" t="s">
        <v>124</v>
      </c>
    </row>
    <row r="304" spans="1:5" x14ac:dyDescent="0.2">
      <c r="A304" t="s">
        <v>1494</v>
      </c>
      <c r="B304">
        <v>0</v>
      </c>
      <c r="C304">
        <v>-0.85</v>
      </c>
      <c r="D304">
        <v>0.7</v>
      </c>
      <c r="E304" t="s">
        <v>124</v>
      </c>
    </row>
    <row r="305" spans="1:5" x14ac:dyDescent="0.2">
      <c r="A305" t="s">
        <v>167</v>
      </c>
      <c r="B305">
        <v>0</v>
      </c>
      <c r="C305">
        <v>-1.19</v>
      </c>
      <c r="D305">
        <v>1.38</v>
      </c>
      <c r="E305" t="s">
        <v>124</v>
      </c>
    </row>
    <row r="306" spans="1:5" x14ac:dyDescent="0.2">
      <c r="A306" t="s">
        <v>769</v>
      </c>
      <c r="B306">
        <v>0</v>
      </c>
      <c r="C306">
        <v>-0.74</v>
      </c>
      <c r="D306">
        <v>1.1499999999999999</v>
      </c>
      <c r="E306" t="s">
        <v>124</v>
      </c>
    </row>
    <row r="307" spans="1:5" x14ac:dyDescent="0.2">
      <c r="A307" t="s">
        <v>1495</v>
      </c>
      <c r="B307">
        <v>0</v>
      </c>
      <c r="C307">
        <v>-1.43</v>
      </c>
      <c r="D307">
        <v>0.43</v>
      </c>
      <c r="E307" t="s">
        <v>124</v>
      </c>
    </row>
    <row r="308" spans="1:5" x14ac:dyDescent="0.2">
      <c r="A308" t="s">
        <v>934</v>
      </c>
      <c r="B308">
        <v>0</v>
      </c>
      <c r="C308">
        <v>-1.9</v>
      </c>
      <c r="D308">
        <v>0.22</v>
      </c>
      <c r="E308" t="s">
        <v>124</v>
      </c>
    </row>
    <row r="309" spans="1:5" x14ac:dyDescent="0.2">
      <c r="A309" t="s">
        <v>1496</v>
      </c>
      <c r="B309">
        <v>0</v>
      </c>
      <c r="C309">
        <v>-1</v>
      </c>
      <c r="D309">
        <v>0.56999999999999995</v>
      </c>
      <c r="E309" t="s">
        <v>124</v>
      </c>
    </row>
    <row r="310" spans="1:5" x14ac:dyDescent="0.2">
      <c r="A310" t="s">
        <v>1497</v>
      </c>
      <c r="B310">
        <v>0</v>
      </c>
      <c r="C310">
        <v>-0.83</v>
      </c>
      <c r="D310">
        <v>1.55</v>
      </c>
      <c r="E310" t="s">
        <v>124</v>
      </c>
    </row>
    <row r="311" spans="1:5" x14ac:dyDescent="0.2">
      <c r="A311" t="s">
        <v>1498</v>
      </c>
      <c r="B311">
        <v>0</v>
      </c>
      <c r="C311">
        <v>-0.81</v>
      </c>
      <c r="D311">
        <v>0.52</v>
      </c>
      <c r="E311" t="s">
        <v>124</v>
      </c>
    </row>
    <row r="312" spans="1:5" x14ac:dyDescent="0.2">
      <c r="A312" t="s">
        <v>168</v>
      </c>
      <c r="B312">
        <v>0</v>
      </c>
      <c r="C312">
        <v>-1.94</v>
      </c>
      <c r="D312">
        <v>0.83</v>
      </c>
      <c r="E312" t="s">
        <v>124</v>
      </c>
    </row>
    <row r="313" spans="1:5" x14ac:dyDescent="0.2">
      <c r="A313" t="s">
        <v>1499</v>
      </c>
      <c r="B313">
        <v>0</v>
      </c>
      <c r="C313">
        <v>-1.07</v>
      </c>
      <c r="D313">
        <v>0.18</v>
      </c>
      <c r="E313" t="s">
        <v>124</v>
      </c>
    </row>
    <row r="314" spans="1:5" x14ac:dyDescent="0.2">
      <c r="A314" t="s">
        <v>1500</v>
      </c>
      <c r="B314">
        <v>0</v>
      </c>
      <c r="C314">
        <v>-0.94</v>
      </c>
      <c r="D314">
        <v>0.25</v>
      </c>
      <c r="E314" t="s">
        <v>124</v>
      </c>
    </row>
    <row r="315" spans="1:5" x14ac:dyDescent="0.2">
      <c r="A315" t="s">
        <v>1501</v>
      </c>
      <c r="B315">
        <v>0</v>
      </c>
      <c r="C315">
        <v>-0.97</v>
      </c>
      <c r="D315">
        <v>-0.15</v>
      </c>
      <c r="E315" t="s">
        <v>124</v>
      </c>
    </row>
    <row r="316" spans="1:5" x14ac:dyDescent="0.2">
      <c r="A316" t="s">
        <v>936</v>
      </c>
      <c r="B316">
        <v>0</v>
      </c>
      <c r="C316">
        <v>-1.1100000000000001</v>
      </c>
      <c r="D316">
        <v>-0.06</v>
      </c>
      <c r="E316" t="s">
        <v>124</v>
      </c>
    </row>
    <row r="317" spans="1:5" x14ac:dyDescent="0.2">
      <c r="A317" t="s">
        <v>1502</v>
      </c>
      <c r="B317">
        <v>0</v>
      </c>
      <c r="C317">
        <v>-0.85</v>
      </c>
      <c r="D317">
        <v>0.46</v>
      </c>
      <c r="E317" t="s">
        <v>124</v>
      </c>
    </row>
    <row r="318" spans="1:5" x14ac:dyDescent="0.2">
      <c r="A318" t="s">
        <v>770</v>
      </c>
      <c r="B318">
        <v>0</v>
      </c>
      <c r="C318">
        <v>-0.76</v>
      </c>
      <c r="D318">
        <v>1.65</v>
      </c>
      <c r="E318" t="s">
        <v>124</v>
      </c>
    </row>
    <row r="319" spans="1:5" x14ac:dyDescent="0.2">
      <c r="A319" t="s">
        <v>1503</v>
      </c>
      <c r="B319">
        <v>0</v>
      </c>
      <c r="C319">
        <v>-1.48</v>
      </c>
      <c r="D319">
        <v>-0.15</v>
      </c>
      <c r="E319" t="s">
        <v>124</v>
      </c>
    </row>
    <row r="320" spans="1:5" x14ac:dyDescent="0.2">
      <c r="A320" t="s">
        <v>1504</v>
      </c>
      <c r="B320">
        <v>0</v>
      </c>
      <c r="C320">
        <v>-1.82</v>
      </c>
      <c r="D320">
        <v>0.26</v>
      </c>
      <c r="E320" t="s">
        <v>124</v>
      </c>
    </row>
    <row r="321" spans="1:5" x14ac:dyDescent="0.2">
      <c r="A321" t="s">
        <v>1505</v>
      </c>
      <c r="B321">
        <v>0</v>
      </c>
      <c r="C321">
        <v>-0.94</v>
      </c>
      <c r="D321">
        <v>0.2</v>
      </c>
      <c r="E321" t="s">
        <v>124</v>
      </c>
    </row>
    <row r="322" spans="1:5" x14ac:dyDescent="0.2">
      <c r="A322" t="s">
        <v>1506</v>
      </c>
      <c r="B322">
        <v>0</v>
      </c>
      <c r="C322">
        <v>-1.07</v>
      </c>
      <c r="D322">
        <v>0.51</v>
      </c>
      <c r="E322" t="s">
        <v>124</v>
      </c>
    </row>
    <row r="323" spans="1:5" x14ac:dyDescent="0.2">
      <c r="A323" t="s">
        <v>1507</v>
      </c>
      <c r="B323">
        <v>0</v>
      </c>
      <c r="C323">
        <v>-1.46</v>
      </c>
      <c r="D323">
        <v>-0.14000000000000001</v>
      </c>
      <c r="E323" t="s">
        <v>124</v>
      </c>
    </row>
    <row r="324" spans="1:5" x14ac:dyDescent="0.2">
      <c r="A324" t="s">
        <v>1508</v>
      </c>
      <c r="B324">
        <v>0</v>
      </c>
      <c r="C324">
        <v>-0.67</v>
      </c>
      <c r="D324">
        <v>1.05</v>
      </c>
      <c r="E324" t="s">
        <v>124</v>
      </c>
    </row>
    <row r="325" spans="1:5" x14ac:dyDescent="0.2">
      <c r="A325" t="s">
        <v>1509</v>
      </c>
      <c r="B325">
        <v>0</v>
      </c>
      <c r="C325">
        <v>-0.98</v>
      </c>
      <c r="D325">
        <v>0.82</v>
      </c>
      <c r="E325" t="s">
        <v>124</v>
      </c>
    </row>
    <row r="326" spans="1:5" x14ac:dyDescent="0.2">
      <c r="A326" t="s">
        <v>1510</v>
      </c>
      <c r="B326">
        <v>0</v>
      </c>
      <c r="C326">
        <v>-1.8</v>
      </c>
      <c r="D326">
        <v>0.46</v>
      </c>
      <c r="E326" t="s">
        <v>124</v>
      </c>
    </row>
    <row r="327" spans="1:5" x14ac:dyDescent="0.2">
      <c r="A327" t="s">
        <v>1511</v>
      </c>
      <c r="B327">
        <v>0</v>
      </c>
      <c r="C327">
        <v>-1.04</v>
      </c>
      <c r="D327">
        <v>0.66</v>
      </c>
      <c r="E327" t="s">
        <v>124</v>
      </c>
    </row>
    <row r="328" spans="1:5" x14ac:dyDescent="0.2">
      <c r="A328" t="s">
        <v>1512</v>
      </c>
      <c r="B328">
        <v>0</v>
      </c>
      <c r="C328">
        <v>-1.18</v>
      </c>
      <c r="D328">
        <v>0.89</v>
      </c>
      <c r="E328" t="s">
        <v>124</v>
      </c>
    </row>
    <row r="329" spans="1:5" x14ac:dyDescent="0.2">
      <c r="A329" t="s">
        <v>1513</v>
      </c>
      <c r="B329">
        <v>0</v>
      </c>
      <c r="C329">
        <v>-1.51</v>
      </c>
      <c r="D329">
        <v>0.97</v>
      </c>
      <c r="E329" t="s">
        <v>124</v>
      </c>
    </row>
    <row r="330" spans="1:5" x14ac:dyDescent="0.2">
      <c r="A330" t="s">
        <v>1514</v>
      </c>
      <c r="B330">
        <v>0</v>
      </c>
      <c r="C330">
        <v>-1.44</v>
      </c>
      <c r="D330">
        <v>0.79</v>
      </c>
      <c r="E330" t="s">
        <v>124</v>
      </c>
    </row>
    <row r="331" spans="1:5" x14ac:dyDescent="0.2">
      <c r="A331" t="s">
        <v>170</v>
      </c>
      <c r="B331">
        <v>0</v>
      </c>
      <c r="C331">
        <v>-1.39</v>
      </c>
      <c r="D331">
        <v>0.77</v>
      </c>
      <c r="E331" t="s">
        <v>124</v>
      </c>
    </row>
    <row r="332" spans="1:5" x14ac:dyDescent="0.2">
      <c r="A332" t="s">
        <v>1515</v>
      </c>
      <c r="B332">
        <v>0</v>
      </c>
      <c r="C332">
        <v>-1.1299999999999999</v>
      </c>
      <c r="D332">
        <v>0.66</v>
      </c>
      <c r="E332" t="s">
        <v>124</v>
      </c>
    </row>
    <row r="333" spans="1:5" x14ac:dyDescent="0.2">
      <c r="A333" t="s">
        <v>1516</v>
      </c>
      <c r="B333">
        <v>0</v>
      </c>
      <c r="C333">
        <v>-0.65</v>
      </c>
      <c r="D333">
        <v>1.53</v>
      </c>
      <c r="E333" t="s">
        <v>124</v>
      </c>
    </row>
    <row r="334" spans="1:5" x14ac:dyDescent="0.2">
      <c r="A334" t="s">
        <v>1517</v>
      </c>
      <c r="B334">
        <v>0</v>
      </c>
      <c r="C334">
        <v>-0.7</v>
      </c>
      <c r="D334">
        <v>0.88</v>
      </c>
      <c r="E334" t="s">
        <v>124</v>
      </c>
    </row>
    <row r="335" spans="1:5" x14ac:dyDescent="0.2">
      <c r="A335" t="s">
        <v>171</v>
      </c>
      <c r="B335">
        <v>0</v>
      </c>
      <c r="C335">
        <v>-2.63</v>
      </c>
      <c r="D335">
        <v>-0.31</v>
      </c>
      <c r="E335" t="s">
        <v>124</v>
      </c>
    </row>
    <row r="336" spans="1:5" x14ac:dyDescent="0.2">
      <c r="A336" t="s">
        <v>1518</v>
      </c>
      <c r="B336">
        <v>0</v>
      </c>
      <c r="C336">
        <v>-1.25</v>
      </c>
      <c r="D336">
        <v>2.8</v>
      </c>
      <c r="E336" t="s">
        <v>124</v>
      </c>
    </row>
    <row r="337" spans="1:5" x14ac:dyDescent="0.2">
      <c r="A337" t="s">
        <v>772</v>
      </c>
      <c r="B337">
        <v>0</v>
      </c>
      <c r="C337">
        <v>-1.46</v>
      </c>
      <c r="D337">
        <v>1.42</v>
      </c>
      <c r="E337" t="s">
        <v>124</v>
      </c>
    </row>
    <row r="338" spans="1:5" x14ac:dyDescent="0.2">
      <c r="A338" t="s">
        <v>773</v>
      </c>
      <c r="B338">
        <v>0</v>
      </c>
      <c r="C338">
        <v>-1.62</v>
      </c>
      <c r="D338">
        <v>-0.24</v>
      </c>
      <c r="E338" t="s">
        <v>124</v>
      </c>
    </row>
    <row r="339" spans="1:5" x14ac:dyDescent="0.2">
      <c r="A339" t="s">
        <v>774</v>
      </c>
      <c r="B339">
        <v>0</v>
      </c>
      <c r="C339">
        <v>-1.62</v>
      </c>
      <c r="D339">
        <v>-0.24</v>
      </c>
      <c r="E339" t="s">
        <v>124</v>
      </c>
    </row>
    <row r="340" spans="1:5" x14ac:dyDescent="0.2">
      <c r="A340" t="s">
        <v>775</v>
      </c>
      <c r="B340">
        <v>0</v>
      </c>
      <c r="C340">
        <v>-1.62</v>
      </c>
      <c r="D340">
        <v>-0.24</v>
      </c>
      <c r="E340" t="s">
        <v>124</v>
      </c>
    </row>
    <row r="341" spans="1:5" x14ac:dyDescent="0.2">
      <c r="A341" t="s">
        <v>1519</v>
      </c>
      <c r="B341">
        <v>0</v>
      </c>
      <c r="C341">
        <v>-1.32</v>
      </c>
      <c r="D341">
        <v>1.61</v>
      </c>
      <c r="E341" t="s">
        <v>124</v>
      </c>
    </row>
    <row r="342" spans="1:5" x14ac:dyDescent="0.2">
      <c r="A342" t="s">
        <v>172</v>
      </c>
      <c r="B342">
        <v>0</v>
      </c>
      <c r="C342">
        <v>-2.02</v>
      </c>
      <c r="D342">
        <v>0.04</v>
      </c>
      <c r="E342" t="s">
        <v>124</v>
      </c>
    </row>
    <row r="343" spans="1:5" x14ac:dyDescent="0.2">
      <c r="A343" t="s">
        <v>1520</v>
      </c>
      <c r="B343">
        <v>0</v>
      </c>
      <c r="C343">
        <v>-0.8</v>
      </c>
      <c r="D343">
        <v>0.89</v>
      </c>
      <c r="E343" t="s">
        <v>124</v>
      </c>
    </row>
    <row r="344" spans="1:5" x14ac:dyDescent="0.2">
      <c r="A344" t="s">
        <v>1521</v>
      </c>
      <c r="B344">
        <v>0</v>
      </c>
      <c r="C344">
        <v>-0.8</v>
      </c>
      <c r="D344">
        <v>0.89</v>
      </c>
      <c r="E344" t="s">
        <v>124</v>
      </c>
    </row>
    <row r="345" spans="1:5" x14ac:dyDescent="0.2">
      <c r="A345" t="s">
        <v>1522</v>
      </c>
      <c r="B345">
        <v>0</v>
      </c>
      <c r="C345">
        <v>-0.8</v>
      </c>
      <c r="D345">
        <v>0.89</v>
      </c>
      <c r="E345" t="s">
        <v>124</v>
      </c>
    </row>
    <row r="346" spans="1:5" x14ac:dyDescent="0.2">
      <c r="A346" t="s">
        <v>1523</v>
      </c>
      <c r="B346">
        <v>0</v>
      </c>
      <c r="C346">
        <v>-0.96</v>
      </c>
      <c r="D346">
        <v>0.43</v>
      </c>
      <c r="E346" t="s">
        <v>124</v>
      </c>
    </row>
    <row r="347" spans="1:5" x14ac:dyDescent="0.2">
      <c r="A347" t="s">
        <v>1524</v>
      </c>
      <c r="B347">
        <v>0</v>
      </c>
      <c r="C347">
        <v>-0.96</v>
      </c>
      <c r="D347">
        <v>0.43</v>
      </c>
      <c r="E347" t="s">
        <v>124</v>
      </c>
    </row>
    <row r="348" spans="1:5" x14ac:dyDescent="0.2">
      <c r="A348" t="s">
        <v>1525</v>
      </c>
      <c r="B348">
        <v>0</v>
      </c>
      <c r="C348">
        <v>-0.61</v>
      </c>
      <c r="D348">
        <v>0.86</v>
      </c>
      <c r="E348" t="s">
        <v>124</v>
      </c>
    </row>
    <row r="349" spans="1:5" x14ac:dyDescent="0.2">
      <c r="A349" t="s">
        <v>1526</v>
      </c>
      <c r="B349">
        <v>0</v>
      </c>
      <c r="C349">
        <v>-0.78</v>
      </c>
      <c r="D349">
        <v>0.88</v>
      </c>
      <c r="E349" t="s">
        <v>124</v>
      </c>
    </row>
    <row r="350" spans="1:5" x14ac:dyDescent="0.2">
      <c r="A350" t="s">
        <v>1527</v>
      </c>
      <c r="B350">
        <v>0</v>
      </c>
      <c r="C350">
        <v>-0.54</v>
      </c>
      <c r="D350">
        <v>1.3</v>
      </c>
      <c r="E350" t="s">
        <v>124</v>
      </c>
    </row>
    <row r="351" spans="1:5" x14ac:dyDescent="0.2">
      <c r="A351" t="s">
        <v>777</v>
      </c>
      <c r="B351">
        <v>0</v>
      </c>
      <c r="C351">
        <v>-3.01</v>
      </c>
      <c r="D351">
        <v>-0.41</v>
      </c>
      <c r="E351" t="s">
        <v>124</v>
      </c>
    </row>
    <row r="352" spans="1:5" x14ac:dyDescent="0.2">
      <c r="A352" t="s">
        <v>1528</v>
      </c>
      <c r="B352">
        <v>0</v>
      </c>
      <c r="C352">
        <v>-1.77</v>
      </c>
      <c r="D352">
        <v>0.25</v>
      </c>
      <c r="E352" t="s">
        <v>124</v>
      </c>
    </row>
    <row r="353" spans="1:5" x14ac:dyDescent="0.2">
      <c r="A353" t="s">
        <v>174</v>
      </c>
      <c r="B353">
        <v>0</v>
      </c>
      <c r="C353">
        <v>-2.37</v>
      </c>
      <c r="D353">
        <v>-0.05</v>
      </c>
      <c r="E353" t="s">
        <v>124</v>
      </c>
    </row>
    <row r="354" spans="1:5" x14ac:dyDescent="0.2">
      <c r="A354" t="s">
        <v>1529</v>
      </c>
      <c r="B354">
        <v>0</v>
      </c>
      <c r="C354">
        <v>-1.74</v>
      </c>
      <c r="D354">
        <v>0.53</v>
      </c>
      <c r="E354" t="s">
        <v>124</v>
      </c>
    </row>
    <row r="355" spans="1:5" x14ac:dyDescent="0.2">
      <c r="A355" t="s">
        <v>1530</v>
      </c>
      <c r="B355">
        <v>0</v>
      </c>
      <c r="C355">
        <v>-0.77</v>
      </c>
      <c r="D355">
        <v>1.28</v>
      </c>
      <c r="E355" t="s">
        <v>124</v>
      </c>
    </row>
    <row r="356" spans="1:5" x14ac:dyDescent="0.2">
      <c r="A356" t="s">
        <v>1531</v>
      </c>
      <c r="B356">
        <v>0</v>
      </c>
      <c r="C356">
        <v>-1.82</v>
      </c>
      <c r="D356">
        <v>0.25</v>
      </c>
      <c r="E356" t="s">
        <v>124</v>
      </c>
    </row>
    <row r="357" spans="1:5" x14ac:dyDescent="0.2">
      <c r="A357" t="s">
        <v>1532</v>
      </c>
      <c r="B357">
        <v>0</v>
      </c>
      <c r="C357">
        <v>-0.72</v>
      </c>
      <c r="D357">
        <v>1.33</v>
      </c>
      <c r="E357" t="s">
        <v>124</v>
      </c>
    </row>
    <row r="358" spans="1:5" x14ac:dyDescent="0.2">
      <c r="A358" t="s">
        <v>1533</v>
      </c>
      <c r="B358">
        <v>0</v>
      </c>
      <c r="C358">
        <v>-1.01</v>
      </c>
      <c r="D358">
        <v>0.53</v>
      </c>
      <c r="E358" t="s">
        <v>124</v>
      </c>
    </row>
    <row r="359" spans="1:5" x14ac:dyDescent="0.2">
      <c r="A359" t="s">
        <v>1534</v>
      </c>
      <c r="B359">
        <v>0</v>
      </c>
      <c r="C359">
        <v>-1.28</v>
      </c>
      <c r="D359">
        <v>0.91</v>
      </c>
      <c r="E359" t="s">
        <v>124</v>
      </c>
    </row>
    <row r="360" spans="1:5" x14ac:dyDescent="0.2">
      <c r="A360" t="s">
        <v>175</v>
      </c>
      <c r="B360">
        <v>0</v>
      </c>
      <c r="C360">
        <v>-2.14</v>
      </c>
      <c r="D360">
        <v>-0.45</v>
      </c>
      <c r="E360" t="s">
        <v>124</v>
      </c>
    </row>
    <row r="361" spans="1:5" x14ac:dyDescent="0.2">
      <c r="A361" t="s">
        <v>1535</v>
      </c>
      <c r="B361">
        <v>0</v>
      </c>
      <c r="C361">
        <v>-0.56000000000000005</v>
      </c>
      <c r="D361">
        <v>1.19</v>
      </c>
      <c r="E361" t="s">
        <v>124</v>
      </c>
    </row>
    <row r="362" spans="1:5" x14ac:dyDescent="0.2">
      <c r="A362" t="s">
        <v>1244</v>
      </c>
      <c r="B362">
        <v>0</v>
      </c>
      <c r="C362">
        <v>-0.79</v>
      </c>
      <c r="D362">
        <v>1.1599999999999999</v>
      </c>
      <c r="E362" t="s">
        <v>124</v>
      </c>
    </row>
    <row r="363" spans="1:5" x14ac:dyDescent="0.2">
      <c r="A363" t="s">
        <v>19</v>
      </c>
      <c r="B363">
        <v>0</v>
      </c>
      <c r="C363">
        <v>-2.68</v>
      </c>
      <c r="D363">
        <v>1.49</v>
      </c>
      <c r="E363" t="s">
        <v>124</v>
      </c>
    </row>
    <row r="364" spans="1:5" x14ac:dyDescent="0.2">
      <c r="A364" t="s">
        <v>1536</v>
      </c>
      <c r="B364">
        <v>0</v>
      </c>
      <c r="C364">
        <v>-1.1200000000000001</v>
      </c>
      <c r="D364">
        <v>0.22</v>
      </c>
      <c r="E364" t="s">
        <v>124</v>
      </c>
    </row>
    <row r="365" spans="1:5" x14ac:dyDescent="0.2">
      <c r="A365" t="s">
        <v>1537</v>
      </c>
      <c r="B365">
        <v>0</v>
      </c>
      <c r="C365">
        <v>-0.84</v>
      </c>
      <c r="D365">
        <v>0.02</v>
      </c>
      <c r="E365" t="s">
        <v>124</v>
      </c>
    </row>
    <row r="366" spans="1:5" x14ac:dyDescent="0.2">
      <c r="A366" t="s">
        <v>778</v>
      </c>
      <c r="B366">
        <v>0</v>
      </c>
      <c r="C366">
        <v>-1.23</v>
      </c>
      <c r="D366">
        <v>-0.01</v>
      </c>
      <c r="E366" t="s">
        <v>124</v>
      </c>
    </row>
    <row r="367" spans="1:5" x14ac:dyDescent="0.2">
      <c r="A367" t="s">
        <v>1538</v>
      </c>
      <c r="B367">
        <v>0</v>
      </c>
      <c r="C367">
        <v>-1.17</v>
      </c>
      <c r="D367">
        <v>0.36</v>
      </c>
      <c r="E367" t="s">
        <v>124</v>
      </c>
    </row>
    <row r="368" spans="1:5" x14ac:dyDescent="0.2">
      <c r="A368" t="s">
        <v>1539</v>
      </c>
      <c r="B368">
        <v>0</v>
      </c>
      <c r="C368">
        <v>-1.04</v>
      </c>
      <c r="D368">
        <v>0.74</v>
      </c>
      <c r="E368" t="s">
        <v>124</v>
      </c>
    </row>
    <row r="369" spans="1:5" x14ac:dyDescent="0.2">
      <c r="A369" t="s">
        <v>1540</v>
      </c>
      <c r="B369">
        <v>0</v>
      </c>
      <c r="C369">
        <v>-0.71</v>
      </c>
      <c r="D369">
        <v>1.01</v>
      </c>
      <c r="E369" t="s">
        <v>124</v>
      </c>
    </row>
    <row r="370" spans="1:5" x14ac:dyDescent="0.2">
      <c r="A370" t="s">
        <v>779</v>
      </c>
      <c r="B370">
        <v>0</v>
      </c>
      <c r="C370">
        <v>-2.23</v>
      </c>
      <c r="D370">
        <v>0.1</v>
      </c>
      <c r="E370" t="s">
        <v>124</v>
      </c>
    </row>
    <row r="371" spans="1:5" x14ac:dyDescent="0.2">
      <c r="A371" t="s">
        <v>176</v>
      </c>
      <c r="B371">
        <v>0</v>
      </c>
      <c r="C371">
        <v>-1.04</v>
      </c>
      <c r="D371">
        <v>0.85</v>
      </c>
      <c r="E371" t="s">
        <v>124</v>
      </c>
    </row>
    <row r="372" spans="1:5" x14ac:dyDescent="0.2">
      <c r="A372" t="s">
        <v>1541</v>
      </c>
      <c r="B372">
        <v>0</v>
      </c>
      <c r="C372">
        <v>-1.49</v>
      </c>
      <c r="D372">
        <v>0.06</v>
      </c>
      <c r="E372" t="s">
        <v>124</v>
      </c>
    </row>
    <row r="373" spans="1:5" x14ac:dyDescent="0.2">
      <c r="A373" t="s">
        <v>1542</v>
      </c>
      <c r="B373">
        <v>0</v>
      </c>
      <c r="C373">
        <v>-1.01</v>
      </c>
      <c r="D373">
        <v>0.98</v>
      </c>
      <c r="E373" t="s">
        <v>124</v>
      </c>
    </row>
    <row r="374" spans="1:5" x14ac:dyDescent="0.2">
      <c r="A374" t="s">
        <v>1543</v>
      </c>
      <c r="B374">
        <v>0</v>
      </c>
      <c r="C374">
        <v>-0.68</v>
      </c>
      <c r="D374">
        <v>1.19</v>
      </c>
      <c r="E374" t="s">
        <v>124</v>
      </c>
    </row>
    <row r="375" spans="1:5" x14ac:dyDescent="0.2">
      <c r="A375" t="s">
        <v>1544</v>
      </c>
      <c r="B375">
        <v>0</v>
      </c>
      <c r="C375">
        <v>-1.1499999999999999</v>
      </c>
      <c r="D375">
        <v>-0.28000000000000003</v>
      </c>
      <c r="E375" t="s">
        <v>124</v>
      </c>
    </row>
    <row r="376" spans="1:5" x14ac:dyDescent="0.2">
      <c r="A376" t="s">
        <v>177</v>
      </c>
      <c r="B376">
        <v>0</v>
      </c>
      <c r="C376">
        <v>-1.55</v>
      </c>
      <c r="D376">
        <v>0.17</v>
      </c>
      <c r="E376" t="s">
        <v>124</v>
      </c>
    </row>
    <row r="377" spans="1:5" x14ac:dyDescent="0.2">
      <c r="A377" t="s">
        <v>780</v>
      </c>
      <c r="B377">
        <v>0</v>
      </c>
      <c r="C377">
        <v>-2.31</v>
      </c>
      <c r="D377">
        <v>0.5</v>
      </c>
      <c r="E377" t="s">
        <v>124</v>
      </c>
    </row>
    <row r="378" spans="1:5" x14ac:dyDescent="0.2">
      <c r="A378" t="s">
        <v>1545</v>
      </c>
      <c r="B378">
        <v>0</v>
      </c>
      <c r="C378">
        <v>-0.92</v>
      </c>
      <c r="D378">
        <v>0.48</v>
      </c>
      <c r="E378" t="s">
        <v>124</v>
      </c>
    </row>
    <row r="379" spans="1:5" x14ac:dyDescent="0.2">
      <c r="A379" t="s">
        <v>1546</v>
      </c>
      <c r="B379">
        <v>0</v>
      </c>
      <c r="C379">
        <v>-1.58</v>
      </c>
      <c r="D379">
        <v>0.32</v>
      </c>
      <c r="E379" t="s">
        <v>124</v>
      </c>
    </row>
    <row r="380" spans="1:5" x14ac:dyDescent="0.2">
      <c r="A380" t="s">
        <v>1547</v>
      </c>
      <c r="B380">
        <v>0</v>
      </c>
      <c r="C380">
        <v>-1.08</v>
      </c>
      <c r="D380">
        <v>0.33</v>
      </c>
      <c r="E380" t="s">
        <v>124</v>
      </c>
    </row>
    <row r="381" spans="1:5" x14ac:dyDescent="0.2">
      <c r="A381" t="s">
        <v>1548</v>
      </c>
      <c r="B381">
        <v>0</v>
      </c>
      <c r="C381">
        <v>-0.52</v>
      </c>
      <c r="D381">
        <v>0.84</v>
      </c>
      <c r="E381" t="s">
        <v>124</v>
      </c>
    </row>
    <row r="382" spans="1:5" x14ac:dyDescent="0.2">
      <c r="A382" t="s">
        <v>1549</v>
      </c>
      <c r="B382">
        <v>0</v>
      </c>
      <c r="C382">
        <v>-0.97</v>
      </c>
      <c r="D382">
        <v>0.59</v>
      </c>
      <c r="E382" t="s">
        <v>124</v>
      </c>
    </row>
    <row r="383" spans="1:5" x14ac:dyDescent="0.2">
      <c r="A383" t="s">
        <v>1246</v>
      </c>
      <c r="B383">
        <v>0</v>
      </c>
      <c r="C383">
        <v>-1.25</v>
      </c>
      <c r="D383">
        <v>0.28999999999999998</v>
      </c>
      <c r="E383" t="s">
        <v>124</v>
      </c>
    </row>
    <row r="384" spans="1:5" x14ac:dyDescent="0.2">
      <c r="A384" t="s">
        <v>1550</v>
      </c>
      <c r="B384">
        <v>0</v>
      </c>
      <c r="C384">
        <v>-1.56</v>
      </c>
      <c r="D384">
        <v>0.91</v>
      </c>
      <c r="E384" t="s">
        <v>124</v>
      </c>
    </row>
    <row r="385" spans="1:5" x14ac:dyDescent="0.2">
      <c r="A385" t="s">
        <v>1551</v>
      </c>
      <c r="B385">
        <v>0</v>
      </c>
      <c r="C385">
        <v>-1.0900000000000001</v>
      </c>
      <c r="D385">
        <v>0.57999999999999996</v>
      </c>
      <c r="E385" t="s">
        <v>124</v>
      </c>
    </row>
    <row r="386" spans="1:5" x14ac:dyDescent="0.2">
      <c r="A386" t="s">
        <v>1552</v>
      </c>
      <c r="B386">
        <v>0</v>
      </c>
      <c r="C386">
        <v>-1.67</v>
      </c>
      <c r="D386">
        <v>0.53</v>
      </c>
      <c r="E386" t="s">
        <v>124</v>
      </c>
    </row>
    <row r="387" spans="1:5" x14ac:dyDescent="0.2">
      <c r="A387" t="s">
        <v>1155</v>
      </c>
      <c r="B387">
        <v>0</v>
      </c>
      <c r="C387">
        <v>-1.52</v>
      </c>
      <c r="D387">
        <v>0.7</v>
      </c>
      <c r="E387" t="s">
        <v>124</v>
      </c>
    </row>
    <row r="388" spans="1:5" x14ac:dyDescent="0.2">
      <c r="A388" t="s">
        <v>1553</v>
      </c>
      <c r="B388">
        <v>0</v>
      </c>
      <c r="C388">
        <v>-1.0900000000000001</v>
      </c>
      <c r="D388">
        <v>0.9</v>
      </c>
      <c r="E388" t="s">
        <v>124</v>
      </c>
    </row>
    <row r="389" spans="1:5" x14ac:dyDescent="0.2">
      <c r="A389" t="s">
        <v>1554</v>
      </c>
      <c r="B389">
        <v>0</v>
      </c>
      <c r="C389">
        <v>-1.04</v>
      </c>
      <c r="D389">
        <v>0.86</v>
      </c>
      <c r="E389" t="s">
        <v>124</v>
      </c>
    </row>
    <row r="390" spans="1:5" x14ac:dyDescent="0.2">
      <c r="A390" t="s">
        <v>1264</v>
      </c>
      <c r="B390">
        <v>0</v>
      </c>
      <c r="C390">
        <v>-0.85</v>
      </c>
      <c r="D390">
        <v>1.95</v>
      </c>
      <c r="E390" t="s">
        <v>124</v>
      </c>
    </row>
    <row r="391" spans="1:5" x14ac:dyDescent="0.2">
      <c r="A391" t="s">
        <v>178</v>
      </c>
      <c r="B391">
        <v>0</v>
      </c>
      <c r="C391">
        <v>-1.01</v>
      </c>
      <c r="D391">
        <v>0.97</v>
      </c>
      <c r="E391" t="s">
        <v>124</v>
      </c>
    </row>
    <row r="392" spans="1:5" x14ac:dyDescent="0.2">
      <c r="A392" t="s">
        <v>1555</v>
      </c>
      <c r="B392">
        <v>0</v>
      </c>
      <c r="C392">
        <v>-1.03</v>
      </c>
      <c r="D392">
        <v>0.53</v>
      </c>
      <c r="E392" t="s">
        <v>124</v>
      </c>
    </row>
    <row r="393" spans="1:5" x14ac:dyDescent="0.2">
      <c r="A393" t="s">
        <v>1556</v>
      </c>
      <c r="B393">
        <v>0</v>
      </c>
      <c r="C393">
        <v>-1.1399999999999999</v>
      </c>
      <c r="D393">
        <v>0.04</v>
      </c>
      <c r="E393" t="s">
        <v>124</v>
      </c>
    </row>
    <row r="394" spans="1:5" x14ac:dyDescent="0.2">
      <c r="A394" t="s">
        <v>1557</v>
      </c>
      <c r="B394">
        <v>0</v>
      </c>
      <c r="C394">
        <v>-0.63</v>
      </c>
      <c r="D394">
        <v>1.03</v>
      </c>
      <c r="E394" t="s">
        <v>124</v>
      </c>
    </row>
    <row r="395" spans="1:5" x14ac:dyDescent="0.2">
      <c r="A395" t="s">
        <v>180</v>
      </c>
      <c r="B395">
        <v>0</v>
      </c>
      <c r="C395">
        <v>-0.53</v>
      </c>
      <c r="D395">
        <v>1.1499999999999999</v>
      </c>
      <c r="E395" t="s">
        <v>124</v>
      </c>
    </row>
    <row r="396" spans="1:5" x14ac:dyDescent="0.2">
      <c r="A396" t="s">
        <v>1558</v>
      </c>
      <c r="B396">
        <v>0</v>
      </c>
      <c r="C396">
        <v>-0.93</v>
      </c>
      <c r="D396">
        <v>1.33</v>
      </c>
      <c r="E396" t="s">
        <v>124</v>
      </c>
    </row>
    <row r="397" spans="1:5" x14ac:dyDescent="0.2">
      <c r="A397" t="s">
        <v>1559</v>
      </c>
      <c r="B397">
        <v>0</v>
      </c>
      <c r="C397">
        <v>-1.07</v>
      </c>
      <c r="D397">
        <v>1.1200000000000001</v>
      </c>
      <c r="E397" t="s">
        <v>124</v>
      </c>
    </row>
    <row r="398" spans="1:5" x14ac:dyDescent="0.2">
      <c r="A398" t="s">
        <v>1560</v>
      </c>
      <c r="B398">
        <v>0</v>
      </c>
      <c r="C398">
        <v>-0.57999999999999996</v>
      </c>
      <c r="D398">
        <v>0.85</v>
      </c>
      <c r="E398" t="s">
        <v>124</v>
      </c>
    </row>
    <row r="399" spans="1:5" x14ac:dyDescent="0.2">
      <c r="A399" t="s">
        <v>1561</v>
      </c>
      <c r="B399">
        <v>0</v>
      </c>
      <c r="C399">
        <v>-1.61</v>
      </c>
      <c r="D399">
        <v>0.04</v>
      </c>
      <c r="E399" t="s">
        <v>124</v>
      </c>
    </row>
    <row r="400" spans="1:5" x14ac:dyDescent="0.2">
      <c r="A400" t="s">
        <v>1562</v>
      </c>
      <c r="B400">
        <v>0</v>
      </c>
      <c r="C400">
        <v>-0.9</v>
      </c>
      <c r="D400">
        <v>1.28</v>
      </c>
      <c r="E400" t="s">
        <v>124</v>
      </c>
    </row>
    <row r="401" spans="1:5" x14ac:dyDescent="0.2">
      <c r="A401" t="s">
        <v>1563</v>
      </c>
      <c r="B401">
        <v>0</v>
      </c>
      <c r="C401">
        <v>-0.87</v>
      </c>
      <c r="D401">
        <v>0.28999999999999998</v>
      </c>
      <c r="E401" t="s">
        <v>124</v>
      </c>
    </row>
    <row r="402" spans="1:5" x14ac:dyDescent="0.2">
      <c r="A402" t="s">
        <v>781</v>
      </c>
      <c r="B402">
        <v>0</v>
      </c>
      <c r="C402">
        <v>-1.98</v>
      </c>
      <c r="D402">
        <v>-0.15</v>
      </c>
      <c r="E402" t="s">
        <v>124</v>
      </c>
    </row>
    <row r="403" spans="1:5" x14ac:dyDescent="0.2">
      <c r="A403" t="s">
        <v>1564</v>
      </c>
      <c r="B403">
        <v>0</v>
      </c>
      <c r="C403">
        <v>-0.94</v>
      </c>
      <c r="D403">
        <v>0.61</v>
      </c>
      <c r="E403" t="s">
        <v>124</v>
      </c>
    </row>
    <row r="404" spans="1:5" x14ac:dyDescent="0.2">
      <c r="A404" t="s">
        <v>1565</v>
      </c>
      <c r="B404">
        <v>0</v>
      </c>
      <c r="C404">
        <v>-1.72</v>
      </c>
      <c r="D404">
        <v>1.31</v>
      </c>
      <c r="E404" t="s">
        <v>124</v>
      </c>
    </row>
    <row r="405" spans="1:5" x14ac:dyDescent="0.2">
      <c r="A405" t="s">
        <v>181</v>
      </c>
      <c r="B405">
        <v>0</v>
      </c>
      <c r="C405">
        <v>-1.24</v>
      </c>
      <c r="D405">
        <v>1</v>
      </c>
      <c r="E405" t="s">
        <v>124</v>
      </c>
    </row>
    <row r="406" spans="1:5" x14ac:dyDescent="0.2">
      <c r="A406" t="s">
        <v>782</v>
      </c>
      <c r="B406">
        <v>0</v>
      </c>
      <c r="C406">
        <v>-1.66</v>
      </c>
      <c r="D406">
        <v>0.27</v>
      </c>
      <c r="E406" t="s">
        <v>124</v>
      </c>
    </row>
    <row r="407" spans="1:5" x14ac:dyDescent="0.2">
      <c r="A407" t="s">
        <v>783</v>
      </c>
      <c r="B407">
        <v>0</v>
      </c>
      <c r="C407">
        <v>-2.25</v>
      </c>
      <c r="D407">
        <v>-0.21</v>
      </c>
      <c r="E407" t="s">
        <v>124</v>
      </c>
    </row>
    <row r="408" spans="1:5" x14ac:dyDescent="0.2">
      <c r="A408" t="s">
        <v>1566</v>
      </c>
      <c r="B408">
        <v>0</v>
      </c>
      <c r="C408">
        <v>-1.32</v>
      </c>
      <c r="D408">
        <v>0.48</v>
      </c>
      <c r="E408" t="s">
        <v>124</v>
      </c>
    </row>
    <row r="409" spans="1:5" x14ac:dyDescent="0.2">
      <c r="A409" t="s">
        <v>1567</v>
      </c>
      <c r="B409">
        <v>0</v>
      </c>
      <c r="C409">
        <v>-0.93</v>
      </c>
      <c r="D409">
        <v>0.89</v>
      </c>
      <c r="E409" t="s">
        <v>124</v>
      </c>
    </row>
    <row r="410" spans="1:5" x14ac:dyDescent="0.2">
      <c r="A410" t="s">
        <v>182</v>
      </c>
      <c r="B410">
        <v>0</v>
      </c>
      <c r="C410">
        <v>-1.35</v>
      </c>
      <c r="D410">
        <v>0.86</v>
      </c>
      <c r="E410" t="s">
        <v>124</v>
      </c>
    </row>
    <row r="411" spans="1:5" x14ac:dyDescent="0.2">
      <c r="A411" t="s">
        <v>1568</v>
      </c>
      <c r="B411">
        <v>0</v>
      </c>
      <c r="C411">
        <v>-0.93</v>
      </c>
      <c r="D411">
        <v>1</v>
      </c>
      <c r="E411" t="s">
        <v>124</v>
      </c>
    </row>
    <row r="412" spans="1:5" x14ac:dyDescent="0.2">
      <c r="A412" t="s">
        <v>1569</v>
      </c>
      <c r="B412">
        <v>0</v>
      </c>
      <c r="C412">
        <v>-1.47</v>
      </c>
      <c r="D412">
        <v>0.11</v>
      </c>
      <c r="E412" t="s">
        <v>124</v>
      </c>
    </row>
    <row r="413" spans="1:5" x14ac:dyDescent="0.2">
      <c r="A413" t="s">
        <v>942</v>
      </c>
      <c r="B413">
        <v>0</v>
      </c>
      <c r="C413">
        <v>-1.33</v>
      </c>
      <c r="D413">
        <v>0.54</v>
      </c>
      <c r="E413" t="s">
        <v>124</v>
      </c>
    </row>
    <row r="414" spans="1:5" x14ac:dyDescent="0.2">
      <c r="A414" t="s">
        <v>1570</v>
      </c>
      <c r="B414">
        <v>0</v>
      </c>
      <c r="C414">
        <v>-0.85</v>
      </c>
      <c r="D414">
        <v>0.83</v>
      </c>
      <c r="E414" t="s">
        <v>124</v>
      </c>
    </row>
    <row r="415" spans="1:5" x14ac:dyDescent="0.2">
      <c r="A415" t="s">
        <v>1571</v>
      </c>
      <c r="B415">
        <v>0</v>
      </c>
      <c r="C415">
        <v>-0.95</v>
      </c>
      <c r="D415">
        <v>0.54</v>
      </c>
      <c r="E415" t="s">
        <v>124</v>
      </c>
    </row>
    <row r="416" spans="1:5" x14ac:dyDescent="0.2">
      <c r="A416" t="s">
        <v>1572</v>
      </c>
      <c r="B416">
        <v>0</v>
      </c>
      <c r="C416">
        <v>-1.8</v>
      </c>
      <c r="D416">
        <v>0.83</v>
      </c>
      <c r="E416" t="s">
        <v>124</v>
      </c>
    </row>
    <row r="417" spans="1:5" x14ac:dyDescent="0.2">
      <c r="A417" t="s">
        <v>1573</v>
      </c>
      <c r="B417">
        <v>0</v>
      </c>
      <c r="C417">
        <v>-0.61</v>
      </c>
      <c r="D417">
        <v>1.6</v>
      </c>
      <c r="E417" t="s">
        <v>124</v>
      </c>
    </row>
    <row r="418" spans="1:5" x14ac:dyDescent="0.2">
      <c r="A418" t="s">
        <v>1574</v>
      </c>
      <c r="B418">
        <v>0</v>
      </c>
      <c r="C418">
        <v>-0.57999999999999996</v>
      </c>
      <c r="D418">
        <v>1.1000000000000001</v>
      </c>
      <c r="E418" t="s">
        <v>124</v>
      </c>
    </row>
    <row r="419" spans="1:5" x14ac:dyDescent="0.2">
      <c r="A419" t="s">
        <v>943</v>
      </c>
      <c r="B419">
        <v>0</v>
      </c>
      <c r="C419">
        <v>-1.01</v>
      </c>
      <c r="D419">
        <v>0.75</v>
      </c>
      <c r="E419" t="s">
        <v>124</v>
      </c>
    </row>
    <row r="420" spans="1:5" x14ac:dyDescent="0.2">
      <c r="A420" t="s">
        <v>944</v>
      </c>
      <c r="B420">
        <v>0</v>
      </c>
      <c r="C420">
        <v>-1.01</v>
      </c>
      <c r="D420">
        <v>0.75</v>
      </c>
      <c r="E420" t="s">
        <v>124</v>
      </c>
    </row>
    <row r="421" spans="1:5" x14ac:dyDescent="0.2">
      <c r="A421" t="s">
        <v>945</v>
      </c>
      <c r="B421">
        <v>0</v>
      </c>
      <c r="C421">
        <v>-1.01</v>
      </c>
      <c r="D421">
        <v>0.75</v>
      </c>
      <c r="E421" t="s">
        <v>124</v>
      </c>
    </row>
    <row r="422" spans="1:5" x14ac:dyDescent="0.2">
      <c r="A422" t="s">
        <v>946</v>
      </c>
      <c r="B422">
        <v>0</v>
      </c>
      <c r="C422">
        <v>-1.01</v>
      </c>
      <c r="D422">
        <v>0.75</v>
      </c>
      <c r="E422" t="s">
        <v>124</v>
      </c>
    </row>
    <row r="423" spans="1:5" x14ac:dyDescent="0.2">
      <c r="A423" t="s">
        <v>947</v>
      </c>
      <c r="B423">
        <v>0</v>
      </c>
      <c r="C423">
        <v>-1.01</v>
      </c>
      <c r="D423">
        <v>0.75</v>
      </c>
      <c r="E423" t="s">
        <v>124</v>
      </c>
    </row>
    <row r="424" spans="1:5" x14ac:dyDescent="0.2">
      <c r="A424" t="s">
        <v>948</v>
      </c>
      <c r="B424">
        <v>0</v>
      </c>
      <c r="C424">
        <v>-1.01</v>
      </c>
      <c r="D424">
        <v>0.75</v>
      </c>
      <c r="E424" t="s">
        <v>124</v>
      </c>
    </row>
    <row r="425" spans="1:5" x14ac:dyDescent="0.2">
      <c r="A425" t="s">
        <v>949</v>
      </c>
      <c r="B425">
        <v>0</v>
      </c>
      <c r="C425">
        <v>-1.01</v>
      </c>
      <c r="D425">
        <v>0.75</v>
      </c>
      <c r="E425" t="s">
        <v>124</v>
      </c>
    </row>
    <row r="426" spans="1:5" x14ac:dyDescent="0.2">
      <c r="A426" t="s">
        <v>1575</v>
      </c>
      <c r="B426">
        <v>0</v>
      </c>
      <c r="C426">
        <v>-0.89</v>
      </c>
      <c r="D426">
        <v>0.57999999999999996</v>
      </c>
      <c r="E426" t="s">
        <v>124</v>
      </c>
    </row>
    <row r="427" spans="1:5" x14ac:dyDescent="0.2">
      <c r="A427" t="s">
        <v>1107</v>
      </c>
      <c r="B427">
        <v>0</v>
      </c>
      <c r="C427">
        <v>-1.1399999999999999</v>
      </c>
      <c r="D427">
        <v>1.55</v>
      </c>
      <c r="E427" t="s">
        <v>124</v>
      </c>
    </row>
    <row r="428" spans="1:5" x14ac:dyDescent="0.2">
      <c r="A428" t="s">
        <v>1576</v>
      </c>
      <c r="B428">
        <v>0</v>
      </c>
      <c r="C428">
        <v>-0.94</v>
      </c>
      <c r="D428">
        <v>0.32</v>
      </c>
      <c r="E428" t="s">
        <v>124</v>
      </c>
    </row>
    <row r="429" spans="1:5" x14ac:dyDescent="0.2">
      <c r="A429" t="s">
        <v>1577</v>
      </c>
      <c r="B429">
        <v>0</v>
      </c>
      <c r="C429">
        <v>-1.59</v>
      </c>
      <c r="D429">
        <v>0.31</v>
      </c>
      <c r="E429" t="s">
        <v>124</v>
      </c>
    </row>
    <row r="430" spans="1:5" x14ac:dyDescent="0.2">
      <c r="A430" t="s">
        <v>1578</v>
      </c>
      <c r="B430">
        <v>0</v>
      </c>
      <c r="C430">
        <v>-1.06</v>
      </c>
      <c r="D430">
        <v>0.27</v>
      </c>
      <c r="E430" t="s">
        <v>124</v>
      </c>
    </row>
    <row r="431" spans="1:5" x14ac:dyDescent="0.2">
      <c r="A431" t="s">
        <v>1579</v>
      </c>
      <c r="B431">
        <v>0</v>
      </c>
      <c r="C431">
        <v>-0.88</v>
      </c>
      <c r="D431">
        <v>0.19</v>
      </c>
      <c r="E431" t="s">
        <v>124</v>
      </c>
    </row>
    <row r="432" spans="1:5" x14ac:dyDescent="0.2">
      <c r="A432" t="s">
        <v>1580</v>
      </c>
      <c r="B432">
        <v>0</v>
      </c>
      <c r="C432">
        <v>-0.86</v>
      </c>
      <c r="D432">
        <v>1.86</v>
      </c>
      <c r="E432" t="s">
        <v>124</v>
      </c>
    </row>
    <row r="433" spans="1:5" x14ac:dyDescent="0.2">
      <c r="A433" t="s">
        <v>1202</v>
      </c>
      <c r="B433">
        <v>0</v>
      </c>
      <c r="C433">
        <v>-1.1499999999999999</v>
      </c>
      <c r="D433">
        <v>-0.06</v>
      </c>
      <c r="E433" t="s">
        <v>124</v>
      </c>
    </row>
    <row r="434" spans="1:5" x14ac:dyDescent="0.2">
      <c r="A434" t="s">
        <v>1581</v>
      </c>
      <c r="B434">
        <v>0</v>
      </c>
      <c r="C434">
        <v>-1.17</v>
      </c>
      <c r="D434">
        <v>1.34</v>
      </c>
      <c r="E434" t="s">
        <v>124</v>
      </c>
    </row>
    <row r="435" spans="1:5" x14ac:dyDescent="0.2">
      <c r="A435" t="s">
        <v>784</v>
      </c>
      <c r="B435">
        <v>0</v>
      </c>
      <c r="C435">
        <v>-1.05</v>
      </c>
      <c r="D435">
        <v>0.84</v>
      </c>
      <c r="E435" t="s">
        <v>124</v>
      </c>
    </row>
    <row r="436" spans="1:5" x14ac:dyDescent="0.2">
      <c r="A436" t="s">
        <v>1582</v>
      </c>
      <c r="B436">
        <v>0</v>
      </c>
      <c r="C436">
        <v>-1.88</v>
      </c>
      <c r="D436">
        <v>-0.17</v>
      </c>
      <c r="E436" t="s">
        <v>124</v>
      </c>
    </row>
    <row r="437" spans="1:5" x14ac:dyDescent="0.2">
      <c r="A437" t="s">
        <v>1583</v>
      </c>
      <c r="B437">
        <v>0</v>
      </c>
      <c r="C437">
        <v>-1.91</v>
      </c>
      <c r="D437">
        <v>-0.21</v>
      </c>
      <c r="E437" t="s">
        <v>124</v>
      </c>
    </row>
    <row r="438" spans="1:5" x14ac:dyDescent="0.2">
      <c r="A438" t="s">
        <v>1584</v>
      </c>
      <c r="B438">
        <v>0</v>
      </c>
      <c r="C438">
        <v>-1.54</v>
      </c>
      <c r="D438">
        <v>0.53</v>
      </c>
      <c r="E438" t="s">
        <v>124</v>
      </c>
    </row>
    <row r="439" spans="1:5" x14ac:dyDescent="0.2">
      <c r="A439" t="s">
        <v>1585</v>
      </c>
      <c r="B439">
        <v>0</v>
      </c>
      <c r="C439">
        <v>-1.03</v>
      </c>
      <c r="D439">
        <v>0.47</v>
      </c>
      <c r="E439" t="s">
        <v>124</v>
      </c>
    </row>
    <row r="440" spans="1:5" x14ac:dyDescent="0.2">
      <c r="A440" t="s">
        <v>1586</v>
      </c>
      <c r="B440">
        <v>0</v>
      </c>
      <c r="C440">
        <v>-0.98</v>
      </c>
      <c r="D440">
        <v>0.56999999999999995</v>
      </c>
      <c r="E440" t="s">
        <v>124</v>
      </c>
    </row>
    <row r="441" spans="1:5" x14ac:dyDescent="0.2">
      <c r="A441" t="s">
        <v>1587</v>
      </c>
      <c r="B441">
        <v>0</v>
      </c>
      <c r="C441">
        <v>-1.56</v>
      </c>
      <c r="D441">
        <v>-0.13</v>
      </c>
      <c r="E441" t="s">
        <v>124</v>
      </c>
    </row>
    <row r="442" spans="1:5" x14ac:dyDescent="0.2">
      <c r="A442" t="s">
        <v>406</v>
      </c>
      <c r="B442">
        <v>0</v>
      </c>
      <c r="C442">
        <v>-0.74</v>
      </c>
      <c r="D442">
        <v>0.9</v>
      </c>
      <c r="E442" t="s">
        <v>124</v>
      </c>
    </row>
    <row r="443" spans="1:5" x14ac:dyDescent="0.2">
      <c r="A443" t="s">
        <v>1588</v>
      </c>
      <c r="B443">
        <v>0</v>
      </c>
      <c r="C443">
        <v>-0.8</v>
      </c>
      <c r="D443">
        <v>0.8</v>
      </c>
      <c r="E443" t="s">
        <v>124</v>
      </c>
    </row>
    <row r="444" spans="1:5" x14ac:dyDescent="0.2">
      <c r="A444" t="s">
        <v>1158</v>
      </c>
      <c r="B444">
        <v>0</v>
      </c>
      <c r="C444">
        <v>-0.96</v>
      </c>
      <c r="D444">
        <v>0.66</v>
      </c>
      <c r="E444" t="s">
        <v>124</v>
      </c>
    </row>
    <row r="445" spans="1:5" x14ac:dyDescent="0.2">
      <c r="A445" t="s">
        <v>1589</v>
      </c>
      <c r="B445">
        <v>0</v>
      </c>
      <c r="C445">
        <v>-1.5</v>
      </c>
      <c r="D445">
        <v>2.75</v>
      </c>
      <c r="E445" t="s">
        <v>124</v>
      </c>
    </row>
    <row r="446" spans="1:5" x14ac:dyDescent="0.2">
      <c r="A446" t="s">
        <v>1590</v>
      </c>
      <c r="B446">
        <v>0</v>
      </c>
      <c r="C446">
        <v>-0.78</v>
      </c>
      <c r="D446">
        <v>0.96</v>
      </c>
      <c r="E446" t="s">
        <v>124</v>
      </c>
    </row>
    <row r="447" spans="1:5" x14ac:dyDescent="0.2">
      <c r="A447" t="s">
        <v>1591</v>
      </c>
      <c r="B447">
        <v>0</v>
      </c>
      <c r="C447">
        <v>-1.35</v>
      </c>
      <c r="D447">
        <v>0.3</v>
      </c>
      <c r="E447" t="s">
        <v>124</v>
      </c>
    </row>
    <row r="448" spans="1:5" x14ac:dyDescent="0.2">
      <c r="A448" t="s">
        <v>185</v>
      </c>
      <c r="B448">
        <v>0</v>
      </c>
      <c r="C448">
        <v>-0.73</v>
      </c>
      <c r="D448">
        <v>1.71</v>
      </c>
      <c r="E448" t="s">
        <v>124</v>
      </c>
    </row>
    <row r="449" spans="1:5" x14ac:dyDescent="0.2">
      <c r="A449" t="s">
        <v>1592</v>
      </c>
      <c r="B449">
        <v>0</v>
      </c>
      <c r="C449">
        <v>-0.78</v>
      </c>
      <c r="D449">
        <v>1.1499999999999999</v>
      </c>
      <c r="E449" t="s">
        <v>124</v>
      </c>
    </row>
    <row r="450" spans="1:5" x14ac:dyDescent="0.2">
      <c r="A450" t="s">
        <v>1593</v>
      </c>
      <c r="B450">
        <v>0</v>
      </c>
      <c r="C450">
        <v>-0.55000000000000004</v>
      </c>
      <c r="D450">
        <v>1.33</v>
      </c>
      <c r="E450" t="s">
        <v>124</v>
      </c>
    </row>
    <row r="451" spans="1:5" x14ac:dyDescent="0.2">
      <c r="A451" t="s">
        <v>1594</v>
      </c>
      <c r="B451">
        <v>0</v>
      </c>
      <c r="C451">
        <v>-1.1000000000000001</v>
      </c>
      <c r="D451">
        <v>2.02</v>
      </c>
      <c r="E451" t="s">
        <v>124</v>
      </c>
    </row>
    <row r="452" spans="1:5" x14ac:dyDescent="0.2">
      <c r="A452" t="s">
        <v>1595</v>
      </c>
      <c r="B452">
        <v>0</v>
      </c>
      <c r="C452">
        <v>-1.22</v>
      </c>
      <c r="D452">
        <v>0.18</v>
      </c>
      <c r="E452" t="s">
        <v>124</v>
      </c>
    </row>
    <row r="453" spans="1:5" x14ac:dyDescent="0.2">
      <c r="A453" t="s">
        <v>1596</v>
      </c>
      <c r="B453">
        <v>0</v>
      </c>
      <c r="C453">
        <v>-1.22</v>
      </c>
      <c r="D453">
        <v>0.18</v>
      </c>
      <c r="E453" t="s">
        <v>124</v>
      </c>
    </row>
    <row r="454" spans="1:5" x14ac:dyDescent="0.2">
      <c r="A454" t="s">
        <v>787</v>
      </c>
      <c r="B454">
        <v>0</v>
      </c>
      <c r="C454">
        <v>-1.67</v>
      </c>
      <c r="D454">
        <v>1.33</v>
      </c>
      <c r="E454" t="s">
        <v>124</v>
      </c>
    </row>
    <row r="455" spans="1:5" x14ac:dyDescent="0.2">
      <c r="A455" t="s">
        <v>1597</v>
      </c>
      <c r="B455">
        <v>0</v>
      </c>
      <c r="C455">
        <v>-1.31</v>
      </c>
      <c r="D455">
        <v>0.42</v>
      </c>
      <c r="E455" t="s">
        <v>124</v>
      </c>
    </row>
    <row r="456" spans="1:5" x14ac:dyDescent="0.2">
      <c r="A456" t="s">
        <v>1598</v>
      </c>
      <c r="B456">
        <v>0</v>
      </c>
      <c r="C456">
        <v>-1.22</v>
      </c>
      <c r="D456">
        <v>0.92</v>
      </c>
      <c r="E456" t="s">
        <v>124</v>
      </c>
    </row>
    <row r="457" spans="1:5" x14ac:dyDescent="0.2">
      <c r="A457" t="s">
        <v>1599</v>
      </c>
      <c r="B457">
        <v>0</v>
      </c>
      <c r="C457">
        <v>-0.61</v>
      </c>
      <c r="D457">
        <v>1.0900000000000001</v>
      </c>
      <c r="E457" t="s">
        <v>124</v>
      </c>
    </row>
    <row r="458" spans="1:5" x14ac:dyDescent="0.2">
      <c r="A458" t="s">
        <v>1600</v>
      </c>
      <c r="B458">
        <v>0</v>
      </c>
      <c r="C458">
        <v>-1.06</v>
      </c>
      <c r="D458">
        <v>1.05</v>
      </c>
      <c r="E458" t="s">
        <v>124</v>
      </c>
    </row>
    <row r="459" spans="1:5" x14ac:dyDescent="0.2">
      <c r="A459" t="s">
        <v>1601</v>
      </c>
      <c r="B459">
        <v>0</v>
      </c>
      <c r="C459">
        <v>-1.9</v>
      </c>
      <c r="D459">
        <v>0.31</v>
      </c>
      <c r="E459" t="s">
        <v>124</v>
      </c>
    </row>
    <row r="460" spans="1:5" x14ac:dyDescent="0.2">
      <c r="A460" t="s">
        <v>188</v>
      </c>
      <c r="B460">
        <v>0</v>
      </c>
      <c r="C460">
        <v>-2.06</v>
      </c>
      <c r="D460">
        <v>0.4</v>
      </c>
      <c r="E460" t="s">
        <v>124</v>
      </c>
    </row>
    <row r="461" spans="1:5" x14ac:dyDescent="0.2">
      <c r="A461" t="s">
        <v>189</v>
      </c>
      <c r="B461">
        <v>0</v>
      </c>
      <c r="C461">
        <v>-3.34</v>
      </c>
      <c r="D461">
        <v>0.12</v>
      </c>
      <c r="E461" t="s">
        <v>124</v>
      </c>
    </row>
    <row r="462" spans="1:5" x14ac:dyDescent="0.2">
      <c r="A462" t="s">
        <v>1602</v>
      </c>
      <c r="B462">
        <v>0</v>
      </c>
      <c r="C462">
        <v>-0.92</v>
      </c>
      <c r="D462">
        <v>1.07</v>
      </c>
      <c r="E462" t="s">
        <v>124</v>
      </c>
    </row>
    <row r="463" spans="1:5" x14ac:dyDescent="0.2">
      <c r="A463" t="s">
        <v>1603</v>
      </c>
      <c r="B463">
        <v>0</v>
      </c>
      <c r="C463">
        <v>-0.8</v>
      </c>
      <c r="D463">
        <v>0.83</v>
      </c>
      <c r="E463" t="s">
        <v>124</v>
      </c>
    </row>
    <row r="464" spans="1:5" x14ac:dyDescent="0.2">
      <c r="A464" t="s">
        <v>1203</v>
      </c>
      <c r="B464">
        <v>0</v>
      </c>
      <c r="C464">
        <v>-1.4</v>
      </c>
      <c r="D464">
        <v>-0.17</v>
      </c>
      <c r="E464" t="s">
        <v>124</v>
      </c>
    </row>
    <row r="465" spans="1:5" x14ac:dyDescent="0.2">
      <c r="A465" t="s">
        <v>1604</v>
      </c>
      <c r="B465">
        <v>0</v>
      </c>
      <c r="C465">
        <v>-1.3</v>
      </c>
      <c r="D465">
        <v>0.38</v>
      </c>
      <c r="E465" t="s">
        <v>124</v>
      </c>
    </row>
    <row r="466" spans="1:5" x14ac:dyDescent="0.2">
      <c r="A466" t="s">
        <v>1605</v>
      </c>
      <c r="B466">
        <v>0</v>
      </c>
      <c r="C466">
        <v>-0.9</v>
      </c>
      <c r="D466">
        <v>0.74</v>
      </c>
      <c r="E466" t="s">
        <v>124</v>
      </c>
    </row>
    <row r="467" spans="1:5" x14ac:dyDescent="0.2">
      <c r="A467" t="s">
        <v>1606</v>
      </c>
      <c r="B467">
        <v>0</v>
      </c>
      <c r="C467">
        <v>-1.43</v>
      </c>
      <c r="D467">
        <v>-7.0000000000000007E-2</v>
      </c>
      <c r="E467" t="s">
        <v>124</v>
      </c>
    </row>
    <row r="468" spans="1:5" x14ac:dyDescent="0.2">
      <c r="A468" t="s">
        <v>1607</v>
      </c>
      <c r="B468">
        <v>0</v>
      </c>
      <c r="C468">
        <v>-1.1599999999999999</v>
      </c>
      <c r="D468">
        <v>1.1299999999999999</v>
      </c>
      <c r="E468" t="s">
        <v>124</v>
      </c>
    </row>
    <row r="469" spans="1:5" x14ac:dyDescent="0.2">
      <c r="A469" t="s">
        <v>190</v>
      </c>
      <c r="B469">
        <v>0</v>
      </c>
      <c r="C469">
        <v>-1.74</v>
      </c>
      <c r="D469">
        <v>1.83</v>
      </c>
      <c r="E469" t="s">
        <v>124</v>
      </c>
    </row>
    <row r="470" spans="1:5" x14ac:dyDescent="0.2">
      <c r="A470" t="s">
        <v>1608</v>
      </c>
      <c r="B470">
        <v>0</v>
      </c>
      <c r="C470">
        <v>-1.1100000000000001</v>
      </c>
      <c r="D470">
        <v>-0.19</v>
      </c>
      <c r="E470" t="s">
        <v>124</v>
      </c>
    </row>
    <row r="471" spans="1:5" x14ac:dyDescent="0.2">
      <c r="A471" t="s">
        <v>953</v>
      </c>
      <c r="B471">
        <v>0</v>
      </c>
      <c r="C471">
        <v>-2.2200000000000002</v>
      </c>
      <c r="D471">
        <v>0.48</v>
      </c>
      <c r="E471" t="s">
        <v>124</v>
      </c>
    </row>
    <row r="472" spans="1:5" x14ac:dyDescent="0.2">
      <c r="A472" t="s">
        <v>788</v>
      </c>
      <c r="B472">
        <v>0</v>
      </c>
      <c r="C472">
        <v>-3.29</v>
      </c>
      <c r="D472">
        <v>-0.53</v>
      </c>
      <c r="E472" t="s">
        <v>124</v>
      </c>
    </row>
    <row r="473" spans="1:5" x14ac:dyDescent="0.2">
      <c r="A473" t="s">
        <v>1609</v>
      </c>
      <c r="B473">
        <v>0</v>
      </c>
      <c r="C473">
        <v>-1.1200000000000001</v>
      </c>
      <c r="D473">
        <v>0.05</v>
      </c>
      <c r="E473" t="s">
        <v>124</v>
      </c>
    </row>
    <row r="474" spans="1:5" x14ac:dyDescent="0.2">
      <c r="A474" t="s">
        <v>1610</v>
      </c>
      <c r="B474">
        <v>0</v>
      </c>
      <c r="C474">
        <v>-1.01</v>
      </c>
      <c r="D474">
        <v>0.6</v>
      </c>
      <c r="E474" t="s">
        <v>124</v>
      </c>
    </row>
    <row r="475" spans="1:5" x14ac:dyDescent="0.2">
      <c r="A475" t="s">
        <v>1611</v>
      </c>
      <c r="B475">
        <v>0</v>
      </c>
      <c r="C475">
        <v>-0.52</v>
      </c>
      <c r="D475">
        <v>0.88</v>
      </c>
      <c r="E475" t="s">
        <v>124</v>
      </c>
    </row>
    <row r="476" spans="1:5" x14ac:dyDescent="0.2">
      <c r="A476" t="s">
        <v>408</v>
      </c>
      <c r="B476">
        <v>0</v>
      </c>
      <c r="C476">
        <v>-1.25</v>
      </c>
      <c r="D476">
        <v>-0.28999999999999998</v>
      </c>
      <c r="E476" t="s">
        <v>124</v>
      </c>
    </row>
    <row r="477" spans="1:5" x14ac:dyDescent="0.2">
      <c r="A477" t="s">
        <v>191</v>
      </c>
      <c r="B477">
        <v>0</v>
      </c>
      <c r="C477">
        <v>-1.43</v>
      </c>
      <c r="D477">
        <v>1</v>
      </c>
      <c r="E477" t="s">
        <v>124</v>
      </c>
    </row>
    <row r="478" spans="1:5" x14ac:dyDescent="0.2">
      <c r="A478" t="s">
        <v>1612</v>
      </c>
      <c r="B478">
        <v>0</v>
      </c>
      <c r="C478">
        <v>-0.87</v>
      </c>
      <c r="D478">
        <v>1.84</v>
      </c>
      <c r="E478" t="s">
        <v>124</v>
      </c>
    </row>
    <row r="479" spans="1:5" x14ac:dyDescent="0.2">
      <c r="A479" t="s">
        <v>1265</v>
      </c>
      <c r="B479">
        <v>0</v>
      </c>
      <c r="C479">
        <v>-1.46</v>
      </c>
      <c r="D479">
        <v>1.28</v>
      </c>
      <c r="E479" t="s">
        <v>124</v>
      </c>
    </row>
    <row r="480" spans="1:5" x14ac:dyDescent="0.2">
      <c r="A480" t="s">
        <v>1204</v>
      </c>
      <c r="B480">
        <v>0</v>
      </c>
      <c r="C480">
        <v>-1.52</v>
      </c>
      <c r="D480">
        <v>-0.06</v>
      </c>
      <c r="E480" t="s">
        <v>124</v>
      </c>
    </row>
    <row r="481" spans="1:5" x14ac:dyDescent="0.2">
      <c r="A481" t="s">
        <v>1613</v>
      </c>
      <c r="B481">
        <v>0</v>
      </c>
      <c r="C481">
        <v>-0.68</v>
      </c>
      <c r="D481">
        <v>0.83</v>
      </c>
      <c r="E481" t="s">
        <v>124</v>
      </c>
    </row>
    <row r="482" spans="1:5" x14ac:dyDescent="0.2">
      <c r="A482" t="s">
        <v>954</v>
      </c>
      <c r="B482">
        <v>0</v>
      </c>
      <c r="C482">
        <v>-1.31</v>
      </c>
      <c r="D482">
        <v>2.4</v>
      </c>
      <c r="E482" t="s">
        <v>124</v>
      </c>
    </row>
    <row r="483" spans="1:5" x14ac:dyDescent="0.2">
      <c r="A483" t="s">
        <v>192</v>
      </c>
      <c r="B483">
        <v>0</v>
      </c>
      <c r="C483">
        <v>-1.1100000000000001</v>
      </c>
      <c r="D483">
        <v>1.41</v>
      </c>
      <c r="E483" t="s">
        <v>124</v>
      </c>
    </row>
    <row r="484" spans="1:5" x14ac:dyDescent="0.2">
      <c r="A484" t="s">
        <v>193</v>
      </c>
      <c r="B484">
        <v>0</v>
      </c>
      <c r="C484">
        <v>-1.1399999999999999</v>
      </c>
      <c r="D484">
        <v>0.87</v>
      </c>
      <c r="E484" t="s">
        <v>124</v>
      </c>
    </row>
    <row r="485" spans="1:5" x14ac:dyDescent="0.2">
      <c r="A485" t="s">
        <v>1614</v>
      </c>
      <c r="B485">
        <v>0</v>
      </c>
      <c r="C485">
        <v>-0.43</v>
      </c>
      <c r="D485">
        <v>1.02</v>
      </c>
      <c r="E485" t="s">
        <v>124</v>
      </c>
    </row>
    <row r="486" spans="1:5" x14ac:dyDescent="0.2">
      <c r="A486" t="s">
        <v>1615</v>
      </c>
      <c r="B486">
        <v>0</v>
      </c>
      <c r="C486">
        <v>-1.56</v>
      </c>
      <c r="D486">
        <v>0.47</v>
      </c>
      <c r="E486" t="s">
        <v>124</v>
      </c>
    </row>
    <row r="487" spans="1:5" x14ac:dyDescent="0.2">
      <c r="A487" t="s">
        <v>1616</v>
      </c>
      <c r="B487">
        <v>0</v>
      </c>
      <c r="C487">
        <v>-0.65</v>
      </c>
      <c r="D487">
        <v>0.88</v>
      </c>
      <c r="E487" t="s">
        <v>124</v>
      </c>
    </row>
    <row r="488" spans="1:5" x14ac:dyDescent="0.2">
      <c r="A488" t="s">
        <v>1617</v>
      </c>
      <c r="B488">
        <v>0</v>
      </c>
      <c r="C488">
        <v>-0.93</v>
      </c>
      <c r="D488">
        <v>0.41</v>
      </c>
      <c r="E488" t="s">
        <v>124</v>
      </c>
    </row>
    <row r="489" spans="1:5" x14ac:dyDescent="0.2">
      <c r="A489" t="s">
        <v>1205</v>
      </c>
      <c r="B489">
        <v>0</v>
      </c>
      <c r="C489">
        <v>-1.47</v>
      </c>
      <c r="D489">
        <v>0.23</v>
      </c>
      <c r="E489" t="s">
        <v>124</v>
      </c>
    </row>
    <row r="490" spans="1:5" x14ac:dyDescent="0.2">
      <c r="A490" t="s">
        <v>1618</v>
      </c>
      <c r="B490">
        <v>0</v>
      </c>
      <c r="C490">
        <v>-0.73</v>
      </c>
      <c r="D490">
        <v>1.19</v>
      </c>
      <c r="E490" t="s">
        <v>124</v>
      </c>
    </row>
    <row r="491" spans="1:5" x14ac:dyDescent="0.2">
      <c r="A491" t="s">
        <v>1619</v>
      </c>
      <c r="B491">
        <v>0</v>
      </c>
      <c r="C491">
        <v>-1.3</v>
      </c>
      <c r="D491">
        <v>0.33</v>
      </c>
      <c r="E491" t="s">
        <v>124</v>
      </c>
    </row>
    <row r="492" spans="1:5" x14ac:dyDescent="0.2">
      <c r="A492" t="s">
        <v>1620</v>
      </c>
      <c r="B492">
        <v>0</v>
      </c>
      <c r="C492">
        <v>-0.38</v>
      </c>
      <c r="D492">
        <v>1.03</v>
      </c>
      <c r="E492" t="s">
        <v>124</v>
      </c>
    </row>
    <row r="493" spans="1:5" x14ac:dyDescent="0.2">
      <c r="A493" t="s">
        <v>1621</v>
      </c>
      <c r="B493">
        <v>0</v>
      </c>
      <c r="C493">
        <v>-1.01</v>
      </c>
      <c r="D493">
        <v>0.1</v>
      </c>
      <c r="E493" t="s">
        <v>124</v>
      </c>
    </row>
    <row r="494" spans="1:5" x14ac:dyDescent="0.2">
      <c r="A494" t="s">
        <v>1622</v>
      </c>
      <c r="B494">
        <v>0</v>
      </c>
      <c r="C494">
        <v>-0.82</v>
      </c>
      <c r="D494">
        <v>0.87</v>
      </c>
      <c r="E494" t="s">
        <v>124</v>
      </c>
    </row>
    <row r="495" spans="1:5" x14ac:dyDescent="0.2">
      <c r="A495" t="s">
        <v>956</v>
      </c>
      <c r="B495">
        <v>0</v>
      </c>
      <c r="C495">
        <v>-1.21</v>
      </c>
      <c r="D495">
        <v>0.91</v>
      </c>
      <c r="E495" t="s">
        <v>124</v>
      </c>
    </row>
    <row r="496" spans="1:5" x14ac:dyDescent="0.2">
      <c r="A496" t="s">
        <v>1623</v>
      </c>
      <c r="B496">
        <v>0</v>
      </c>
      <c r="C496">
        <v>-1.31</v>
      </c>
      <c r="D496">
        <v>0.39</v>
      </c>
      <c r="E496" t="s">
        <v>124</v>
      </c>
    </row>
    <row r="497" spans="1:5" x14ac:dyDescent="0.2">
      <c r="A497" t="s">
        <v>1624</v>
      </c>
      <c r="B497">
        <v>0</v>
      </c>
      <c r="C497">
        <v>-1.01</v>
      </c>
      <c r="D497">
        <v>2.19</v>
      </c>
      <c r="E497" t="s">
        <v>124</v>
      </c>
    </row>
    <row r="498" spans="1:5" x14ac:dyDescent="0.2">
      <c r="A498" t="s">
        <v>1625</v>
      </c>
      <c r="B498">
        <v>0</v>
      </c>
      <c r="C498">
        <v>-1.41</v>
      </c>
      <c r="D498">
        <v>0.99</v>
      </c>
      <c r="E498" t="s">
        <v>124</v>
      </c>
    </row>
    <row r="499" spans="1:5" x14ac:dyDescent="0.2">
      <c r="A499" t="s">
        <v>194</v>
      </c>
      <c r="B499">
        <v>0</v>
      </c>
      <c r="C499">
        <v>-1.05</v>
      </c>
      <c r="D499">
        <v>1.1399999999999999</v>
      </c>
      <c r="E499" t="s">
        <v>124</v>
      </c>
    </row>
    <row r="500" spans="1:5" x14ac:dyDescent="0.2">
      <c r="A500" t="s">
        <v>1626</v>
      </c>
      <c r="B500">
        <v>0</v>
      </c>
      <c r="C500">
        <v>-0.76</v>
      </c>
      <c r="D500">
        <v>1.4</v>
      </c>
      <c r="E500" t="s">
        <v>124</v>
      </c>
    </row>
    <row r="501" spans="1:5" x14ac:dyDescent="0.2">
      <c r="A501" t="s">
        <v>1627</v>
      </c>
      <c r="B501">
        <v>0</v>
      </c>
      <c r="C501">
        <v>-0.95</v>
      </c>
      <c r="D501">
        <v>0.61</v>
      </c>
      <c r="E501" t="s">
        <v>124</v>
      </c>
    </row>
    <row r="502" spans="1:5" x14ac:dyDescent="0.2">
      <c r="A502" t="s">
        <v>1628</v>
      </c>
      <c r="B502">
        <v>0</v>
      </c>
      <c r="C502">
        <v>-1.58</v>
      </c>
      <c r="D502">
        <v>0.51</v>
      </c>
      <c r="E502" t="s">
        <v>124</v>
      </c>
    </row>
    <row r="503" spans="1:5" x14ac:dyDescent="0.2">
      <c r="A503" t="s">
        <v>1629</v>
      </c>
      <c r="B503">
        <v>0</v>
      </c>
      <c r="C503">
        <v>-1.25</v>
      </c>
      <c r="D503">
        <v>1.1000000000000001</v>
      </c>
      <c r="E503" t="s">
        <v>124</v>
      </c>
    </row>
    <row r="504" spans="1:5" x14ac:dyDescent="0.2">
      <c r="A504" t="s">
        <v>1630</v>
      </c>
      <c r="B504">
        <v>0</v>
      </c>
      <c r="C504">
        <v>-1.1399999999999999</v>
      </c>
      <c r="D504">
        <v>0.09</v>
      </c>
      <c r="E504" t="s">
        <v>124</v>
      </c>
    </row>
    <row r="505" spans="1:5" x14ac:dyDescent="0.2">
      <c r="A505" t="s">
        <v>789</v>
      </c>
      <c r="B505">
        <v>0</v>
      </c>
      <c r="C505">
        <v>-1.87</v>
      </c>
      <c r="D505">
        <v>-0.26</v>
      </c>
      <c r="E505" t="s">
        <v>124</v>
      </c>
    </row>
    <row r="506" spans="1:5" x14ac:dyDescent="0.2">
      <c r="A506" t="s">
        <v>1631</v>
      </c>
      <c r="B506">
        <v>0</v>
      </c>
      <c r="C506">
        <v>-1.27</v>
      </c>
      <c r="D506">
        <v>-0.19</v>
      </c>
      <c r="E506" t="s">
        <v>124</v>
      </c>
    </row>
    <row r="507" spans="1:5" x14ac:dyDescent="0.2">
      <c r="A507" t="s">
        <v>1632</v>
      </c>
      <c r="B507">
        <v>0</v>
      </c>
      <c r="C507">
        <v>-1.1299999999999999</v>
      </c>
      <c r="D507">
        <v>0.4</v>
      </c>
      <c r="E507" t="s">
        <v>124</v>
      </c>
    </row>
    <row r="508" spans="1:5" x14ac:dyDescent="0.2">
      <c r="A508" t="s">
        <v>1633</v>
      </c>
      <c r="B508">
        <v>0</v>
      </c>
      <c r="C508">
        <v>-0.97</v>
      </c>
      <c r="D508">
        <v>0.88</v>
      </c>
      <c r="E508" t="s">
        <v>124</v>
      </c>
    </row>
    <row r="509" spans="1:5" x14ac:dyDescent="0.2">
      <c r="A509" t="s">
        <v>195</v>
      </c>
      <c r="B509">
        <v>0</v>
      </c>
      <c r="C509">
        <v>-1.32</v>
      </c>
      <c r="D509">
        <v>0.34</v>
      </c>
      <c r="E509" t="s">
        <v>124</v>
      </c>
    </row>
    <row r="510" spans="1:5" x14ac:dyDescent="0.2">
      <c r="A510" t="s">
        <v>1634</v>
      </c>
      <c r="B510">
        <v>0</v>
      </c>
      <c r="C510">
        <v>-1.1499999999999999</v>
      </c>
      <c r="D510">
        <v>0.37</v>
      </c>
      <c r="E510" t="s">
        <v>124</v>
      </c>
    </row>
    <row r="511" spans="1:5" x14ac:dyDescent="0.2">
      <c r="A511" t="s">
        <v>1635</v>
      </c>
      <c r="B511">
        <v>0</v>
      </c>
      <c r="C511">
        <v>-1.07</v>
      </c>
      <c r="D511">
        <v>1.1299999999999999</v>
      </c>
      <c r="E511" t="s">
        <v>124</v>
      </c>
    </row>
    <row r="512" spans="1:5" x14ac:dyDescent="0.2">
      <c r="A512" t="s">
        <v>1636</v>
      </c>
      <c r="B512">
        <v>0</v>
      </c>
      <c r="C512">
        <v>-0.36</v>
      </c>
      <c r="D512">
        <v>0.83</v>
      </c>
      <c r="E512" t="s">
        <v>124</v>
      </c>
    </row>
    <row r="513" spans="1:5" x14ac:dyDescent="0.2">
      <c r="A513" t="s">
        <v>1637</v>
      </c>
      <c r="B513">
        <v>0</v>
      </c>
      <c r="C513">
        <v>-1.68</v>
      </c>
      <c r="D513">
        <v>-0.42</v>
      </c>
      <c r="E513" t="s">
        <v>124</v>
      </c>
    </row>
    <row r="514" spans="1:5" x14ac:dyDescent="0.2">
      <c r="A514" t="s">
        <v>791</v>
      </c>
      <c r="B514">
        <v>0</v>
      </c>
      <c r="C514">
        <v>-3.47</v>
      </c>
      <c r="D514">
        <v>0.62</v>
      </c>
      <c r="E514" t="s">
        <v>124</v>
      </c>
    </row>
    <row r="515" spans="1:5" x14ac:dyDescent="0.2">
      <c r="A515" t="s">
        <v>1207</v>
      </c>
      <c r="B515">
        <v>0</v>
      </c>
      <c r="C515">
        <v>-1.68</v>
      </c>
      <c r="D515">
        <v>-0.36</v>
      </c>
      <c r="E515" t="s">
        <v>124</v>
      </c>
    </row>
    <row r="516" spans="1:5" x14ac:dyDescent="0.2">
      <c r="A516" t="s">
        <v>1638</v>
      </c>
      <c r="B516">
        <v>0</v>
      </c>
      <c r="C516">
        <v>-1.17</v>
      </c>
      <c r="D516">
        <v>2.98</v>
      </c>
      <c r="E516" t="s">
        <v>124</v>
      </c>
    </row>
    <row r="517" spans="1:5" x14ac:dyDescent="0.2">
      <c r="A517" t="s">
        <v>1639</v>
      </c>
      <c r="B517">
        <v>0</v>
      </c>
      <c r="C517">
        <v>-1.06</v>
      </c>
      <c r="D517">
        <v>0.81</v>
      </c>
      <c r="E517" t="s">
        <v>124</v>
      </c>
    </row>
    <row r="518" spans="1:5" x14ac:dyDescent="0.2">
      <c r="A518" t="s">
        <v>792</v>
      </c>
      <c r="B518">
        <v>0</v>
      </c>
      <c r="C518">
        <v>-0.73</v>
      </c>
      <c r="D518">
        <v>1.47</v>
      </c>
      <c r="E518" t="s">
        <v>124</v>
      </c>
    </row>
    <row r="519" spans="1:5" x14ac:dyDescent="0.2">
      <c r="A519" t="s">
        <v>196</v>
      </c>
      <c r="B519">
        <v>0</v>
      </c>
      <c r="C519">
        <v>-1.73</v>
      </c>
      <c r="D519">
        <v>1.1200000000000001</v>
      </c>
      <c r="E519" t="s">
        <v>124</v>
      </c>
    </row>
    <row r="520" spans="1:5" x14ac:dyDescent="0.2">
      <c r="A520" t="s">
        <v>1640</v>
      </c>
      <c r="B520">
        <v>0</v>
      </c>
      <c r="C520">
        <v>-0.88</v>
      </c>
      <c r="D520">
        <v>0.32</v>
      </c>
      <c r="E520" t="s">
        <v>124</v>
      </c>
    </row>
    <row r="521" spans="1:5" x14ac:dyDescent="0.2">
      <c r="A521" t="s">
        <v>1641</v>
      </c>
      <c r="B521">
        <v>0</v>
      </c>
      <c r="C521">
        <v>-0.84</v>
      </c>
      <c r="D521">
        <v>0.85</v>
      </c>
      <c r="E521" t="s">
        <v>124</v>
      </c>
    </row>
    <row r="522" spans="1:5" x14ac:dyDescent="0.2">
      <c r="A522" t="s">
        <v>1249</v>
      </c>
      <c r="B522">
        <v>0</v>
      </c>
      <c r="C522">
        <v>-0.96</v>
      </c>
      <c r="D522">
        <v>1.31</v>
      </c>
      <c r="E522" t="s">
        <v>124</v>
      </c>
    </row>
    <row r="523" spans="1:5" x14ac:dyDescent="0.2">
      <c r="A523" t="s">
        <v>1642</v>
      </c>
      <c r="B523">
        <v>0</v>
      </c>
      <c r="C523">
        <v>-1.54</v>
      </c>
      <c r="D523">
        <v>-0.13</v>
      </c>
      <c r="E523" t="s">
        <v>124</v>
      </c>
    </row>
    <row r="524" spans="1:5" x14ac:dyDescent="0.2">
      <c r="A524" t="s">
        <v>1643</v>
      </c>
      <c r="B524">
        <v>0</v>
      </c>
      <c r="C524">
        <v>-0.69</v>
      </c>
      <c r="D524">
        <v>1.24</v>
      </c>
      <c r="E524" t="s">
        <v>124</v>
      </c>
    </row>
    <row r="525" spans="1:5" x14ac:dyDescent="0.2">
      <c r="A525" t="s">
        <v>1644</v>
      </c>
      <c r="B525">
        <v>0</v>
      </c>
      <c r="C525">
        <v>-0.8</v>
      </c>
      <c r="D525">
        <v>-0.01</v>
      </c>
      <c r="E525" t="s">
        <v>124</v>
      </c>
    </row>
    <row r="526" spans="1:5" x14ac:dyDescent="0.2">
      <c r="A526" t="s">
        <v>1645</v>
      </c>
      <c r="B526">
        <v>0</v>
      </c>
      <c r="C526">
        <v>-1.1000000000000001</v>
      </c>
      <c r="D526">
        <v>0.03</v>
      </c>
      <c r="E526" t="s">
        <v>124</v>
      </c>
    </row>
    <row r="527" spans="1:5" x14ac:dyDescent="0.2">
      <c r="A527" t="s">
        <v>197</v>
      </c>
      <c r="B527">
        <v>0</v>
      </c>
      <c r="C527">
        <v>-1.46</v>
      </c>
      <c r="D527">
        <v>0.96</v>
      </c>
      <c r="E527" t="s">
        <v>124</v>
      </c>
    </row>
    <row r="528" spans="1:5" x14ac:dyDescent="0.2">
      <c r="A528" t="s">
        <v>1646</v>
      </c>
      <c r="B528">
        <v>0</v>
      </c>
      <c r="C528">
        <v>-1.1499999999999999</v>
      </c>
      <c r="D528">
        <v>1.36</v>
      </c>
      <c r="E528" t="s">
        <v>124</v>
      </c>
    </row>
    <row r="529" spans="1:5" x14ac:dyDescent="0.2">
      <c r="A529" t="s">
        <v>198</v>
      </c>
      <c r="B529">
        <v>0</v>
      </c>
      <c r="C529">
        <v>-2.63</v>
      </c>
      <c r="D529">
        <v>0.61</v>
      </c>
      <c r="E529" t="s">
        <v>124</v>
      </c>
    </row>
    <row r="530" spans="1:5" x14ac:dyDescent="0.2">
      <c r="A530" t="s">
        <v>1647</v>
      </c>
      <c r="B530">
        <v>0</v>
      </c>
      <c r="C530">
        <v>-1.4</v>
      </c>
      <c r="D530">
        <v>-0.01</v>
      </c>
      <c r="E530" t="s">
        <v>124</v>
      </c>
    </row>
    <row r="531" spans="1:5" x14ac:dyDescent="0.2">
      <c r="A531" t="s">
        <v>1648</v>
      </c>
      <c r="B531">
        <v>0</v>
      </c>
      <c r="C531">
        <v>-1.24</v>
      </c>
      <c r="D531">
        <v>0.53</v>
      </c>
      <c r="E531" t="s">
        <v>124</v>
      </c>
    </row>
    <row r="532" spans="1:5" x14ac:dyDescent="0.2">
      <c r="A532" t="s">
        <v>1649</v>
      </c>
      <c r="B532">
        <v>0</v>
      </c>
      <c r="C532">
        <v>-0.54</v>
      </c>
      <c r="D532">
        <v>0.99</v>
      </c>
      <c r="E532" t="s">
        <v>124</v>
      </c>
    </row>
    <row r="533" spans="1:5" x14ac:dyDescent="0.2">
      <c r="A533" t="s">
        <v>1650</v>
      </c>
      <c r="B533">
        <v>0</v>
      </c>
      <c r="C533">
        <v>-0.49</v>
      </c>
      <c r="D533">
        <v>0.95</v>
      </c>
      <c r="E533" t="s">
        <v>124</v>
      </c>
    </row>
    <row r="534" spans="1:5" x14ac:dyDescent="0.2">
      <c r="A534" t="s">
        <v>959</v>
      </c>
      <c r="B534">
        <v>0</v>
      </c>
      <c r="C534">
        <v>-1.38</v>
      </c>
      <c r="D534">
        <v>0.16</v>
      </c>
      <c r="E534" t="s">
        <v>124</v>
      </c>
    </row>
    <row r="535" spans="1:5" x14ac:dyDescent="0.2">
      <c r="A535" t="s">
        <v>1651</v>
      </c>
      <c r="B535">
        <v>0</v>
      </c>
      <c r="C535">
        <v>-0.95</v>
      </c>
      <c r="D535">
        <v>-0.23</v>
      </c>
      <c r="E535" t="s">
        <v>124</v>
      </c>
    </row>
    <row r="536" spans="1:5" x14ac:dyDescent="0.2">
      <c r="A536" t="s">
        <v>1652</v>
      </c>
      <c r="B536">
        <v>0</v>
      </c>
      <c r="C536">
        <v>-0.89</v>
      </c>
      <c r="D536">
        <v>0.72</v>
      </c>
      <c r="E536" t="s">
        <v>124</v>
      </c>
    </row>
    <row r="537" spans="1:5" x14ac:dyDescent="0.2">
      <c r="A537" t="s">
        <v>1653</v>
      </c>
      <c r="B537">
        <v>0</v>
      </c>
      <c r="C537">
        <v>-1.04</v>
      </c>
      <c r="D537">
        <v>0.98</v>
      </c>
      <c r="E537" t="s">
        <v>124</v>
      </c>
    </row>
    <row r="538" spans="1:5" x14ac:dyDescent="0.2">
      <c r="A538" t="s">
        <v>1654</v>
      </c>
      <c r="B538">
        <v>0</v>
      </c>
      <c r="C538">
        <v>-1.23</v>
      </c>
      <c r="D538">
        <v>0.6</v>
      </c>
      <c r="E538" t="s">
        <v>124</v>
      </c>
    </row>
    <row r="539" spans="1:5" x14ac:dyDescent="0.2">
      <c r="A539" t="s">
        <v>1655</v>
      </c>
      <c r="B539">
        <v>0</v>
      </c>
      <c r="C539">
        <v>-1.44</v>
      </c>
      <c r="D539">
        <v>0.27</v>
      </c>
      <c r="E539" t="s">
        <v>124</v>
      </c>
    </row>
    <row r="540" spans="1:5" x14ac:dyDescent="0.2">
      <c r="A540" t="s">
        <v>1656</v>
      </c>
      <c r="B540">
        <v>0</v>
      </c>
      <c r="C540">
        <v>-1.8</v>
      </c>
      <c r="D540">
        <v>1.2</v>
      </c>
      <c r="E540" t="s">
        <v>124</v>
      </c>
    </row>
    <row r="541" spans="1:5" x14ac:dyDescent="0.2">
      <c r="A541" t="s">
        <v>1657</v>
      </c>
      <c r="B541">
        <v>0</v>
      </c>
      <c r="C541">
        <v>-1.25</v>
      </c>
      <c r="D541">
        <v>0.23</v>
      </c>
      <c r="E541" t="s">
        <v>124</v>
      </c>
    </row>
    <row r="542" spans="1:5" x14ac:dyDescent="0.2">
      <c r="A542" t="s">
        <v>200</v>
      </c>
      <c r="B542">
        <v>0</v>
      </c>
      <c r="C542">
        <v>-1.07</v>
      </c>
      <c r="D542">
        <v>1.1100000000000001</v>
      </c>
      <c r="E542" t="s">
        <v>124</v>
      </c>
    </row>
    <row r="543" spans="1:5" x14ac:dyDescent="0.2">
      <c r="A543" t="s">
        <v>960</v>
      </c>
      <c r="B543">
        <v>0</v>
      </c>
      <c r="C543">
        <v>-1.39</v>
      </c>
      <c r="D543">
        <v>-0.31</v>
      </c>
      <c r="E543" t="s">
        <v>124</v>
      </c>
    </row>
    <row r="544" spans="1:5" x14ac:dyDescent="0.2">
      <c r="A544" t="s">
        <v>1250</v>
      </c>
      <c r="B544">
        <v>0</v>
      </c>
      <c r="C544">
        <v>-1.4</v>
      </c>
      <c r="D544">
        <v>0.23</v>
      </c>
      <c r="E544" t="s">
        <v>124</v>
      </c>
    </row>
    <row r="545" spans="1:5" x14ac:dyDescent="0.2">
      <c r="A545" t="s">
        <v>1658</v>
      </c>
      <c r="B545">
        <v>0</v>
      </c>
      <c r="C545">
        <v>-0.86</v>
      </c>
      <c r="D545">
        <v>1.33</v>
      </c>
      <c r="E545" t="s">
        <v>124</v>
      </c>
    </row>
    <row r="546" spans="1:5" x14ac:dyDescent="0.2">
      <c r="A546" t="s">
        <v>1659</v>
      </c>
      <c r="B546">
        <v>0</v>
      </c>
      <c r="C546">
        <v>-0.55000000000000004</v>
      </c>
      <c r="D546">
        <v>1.07</v>
      </c>
      <c r="E546" t="s">
        <v>124</v>
      </c>
    </row>
    <row r="547" spans="1:5" x14ac:dyDescent="0.2">
      <c r="A547" t="s">
        <v>1208</v>
      </c>
      <c r="B547">
        <v>0</v>
      </c>
      <c r="C547">
        <v>-1.67</v>
      </c>
      <c r="D547">
        <v>0.71</v>
      </c>
      <c r="E547" t="s">
        <v>124</v>
      </c>
    </row>
    <row r="548" spans="1:5" x14ac:dyDescent="0.2">
      <c r="A548" t="s">
        <v>1070</v>
      </c>
      <c r="B548">
        <v>0</v>
      </c>
      <c r="C548">
        <v>-0.88</v>
      </c>
      <c r="D548">
        <v>0.5</v>
      </c>
      <c r="E548" t="s">
        <v>124</v>
      </c>
    </row>
    <row r="549" spans="1:5" x14ac:dyDescent="0.2">
      <c r="A549" t="s">
        <v>1660</v>
      </c>
      <c r="B549">
        <v>0</v>
      </c>
      <c r="C549">
        <v>-0.59</v>
      </c>
      <c r="D549">
        <v>0.88</v>
      </c>
      <c r="E549" t="s">
        <v>124</v>
      </c>
    </row>
    <row r="550" spans="1:5" x14ac:dyDescent="0.2">
      <c r="A550" t="s">
        <v>1661</v>
      </c>
      <c r="B550">
        <v>0</v>
      </c>
      <c r="C550">
        <v>-0.52</v>
      </c>
      <c r="D550">
        <v>0.93</v>
      </c>
      <c r="E550" t="s">
        <v>124</v>
      </c>
    </row>
    <row r="551" spans="1:5" x14ac:dyDescent="0.2">
      <c r="A551" t="s">
        <v>1662</v>
      </c>
      <c r="B551">
        <v>0</v>
      </c>
      <c r="C551">
        <v>-0.39</v>
      </c>
      <c r="D551">
        <v>0.98</v>
      </c>
      <c r="E551" t="s">
        <v>124</v>
      </c>
    </row>
    <row r="552" spans="1:5" x14ac:dyDescent="0.2">
      <c r="A552" t="s">
        <v>1251</v>
      </c>
      <c r="B552">
        <v>0</v>
      </c>
      <c r="C552">
        <v>-0.55000000000000004</v>
      </c>
      <c r="D552">
        <v>0.93</v>
      </c>
      <c r="E552" t="s">
        <v>124</v>
      </c>
    </row>
    <row r="553" spans="1:5" x14ac:dyDescent="0.2">
      <c r="A553" t="s">
        <v>1663</v>
      </c>
      <c r="B553">
        <v>0</v>
      </c>
      <c r="C553">
        <v>-1.2</v>
      </c>
      <c r="D553">
        <v>0.53</v>
      </c>
      <c r="E553" t="s">
        <v>124</v>
      </c>
    </row>
    <row r="554" spans="1:5" x14ac:dyDescent="0.2">
      <c r="A554" t="s">
        <v>1664</v>
      </c>
      <c r="B554">
        <v>0</v>
      </c>
      <c r="C554">
        <v>-1.27</v>
      </c>
      <c r="D554">
        <v>1.27</v>
      </c>
      <c r="E554" t="s">
        <v>124</v>
      </c>
    </row>
    <row r="555" spans="1:5" x14ac:dyDescent="0.2">
      <c r="A555" t="s">
        <v>1665</v>
      </c>
      <c r="B555">
        <v>0</v>
      </c>
      <c r="C555">
        <v>-0.82</v>
      </c>
      <c r="D555">
        <v>0.66</v>
      </c>
      <c r="E555" t="s">
        <v>124</v>
      </c>
    </row>
    <row r="556" spans="1:5" x14ac:dyDescent="0.2">
      <c r="A556" t="s">
        <v>1666</v>
      </c>
      <c r="B556">
        <v>0</v>
      </c>
      <c r="C556">
        <v>-1.46</v>
      </c>
      <c r="D556">
        <v>1.49</v>
      </c>
      <c r="E556" t="s">
        <v>124</v>
      </c>
    </row>
    <row r="557" spans="1:5" x14ac:dyDescent="0.2">
      <c r="A557" t="s">
        <v>1667</v>
      </c>
      <c r="B557">
        <v>0</v>
      </c>
      <c r="C557">
        <v>-0.88</v>
      </c>
      <c r="D557">
        <v>0.71</v>
      </c>
      <c r="E557" t="s">
        <v>124</v>
      </c>
    </row>
    <row r="558" spans="1:5" x14ac:dyDescent="0.2">
      <c r="A558" t="s">
        <v>201</v>
      </c>
      <c r="B558">
        <v>0</v>
      </c>
      <c r="C558">
        <v>-1.91</v>
      </c>
      <c r="D558">
        <v>0.45</v>
      </c>
      <c r="E558" t="s">
        <v>124</v>
      </c>
    </row>
    <row r="559" spans="1:5" x14ac:dyDescent="0.2">
      <c r="A559" t="s">
        <v>1668</v>
      </c>
      <c r="B559">
        <v>0</v>
      </c>
      <c r="C559">
        <v>-0.83</v>
      </c>
      <c r="D559">
        <v>1.65</v>
      </c>
      <c r="E559" t="s">
        <v>124</v>
      </c>
    </row>
    <row r="560" spans="1:5" x14ac:dyDescent="0.2">
      <c r="A560" t="s">
        <v>1669</v>
      </c>
      <c r="B560">
        <v>0</v>
      </c>
      <c r="C560">
        <v>-1.03</v>
      </c>
      <c r="D560">
        <v>1.74</v>
      </c>
      <c r="E560" t="s">
        <v>124</v>
      </c>
    </row>
    <row r="561" spans="1:5" x14ac:dyDescent="0.2">
      <c r="A561" t="s">
        <v>1670</v>
      </c>
      <c r="B561">
        <v>0</v>
      </c>
      <c r="C561">
        <v>-0.87</v>
      </c>
      <c r="D561">
        <v>1.44</v>
      </c>
      <c r="E561" t="s">
        <v>124</v>
      </c>
    </row>
    <row r="562" spans="1:5" x14ac:dyDescent="0.2">
      <c r="A562" t="s">
        <v>1671</v>
      </c>
      <c r="B562">
        <v>0</v>
      </c>
      <c r="C562">
        <v>-1.37</v>
      </c>
      <c r="D562">
        <v>0.86</v>
      </c>
      <c r="E562" t="s">
        <v>124</v>
      </c>
    </row>
    <row r="563" spans="1:5" x14ac:dyDescent="0.2">
      <c r="A563" t="s">
        <v>1672</v>
      </c>
      <c r="B563">
        <v>0</v>
      </c>
      <c r="C563">
        <v>-0.55000000000000004</v>
      </c>
      <c r="D563">
        <v>1.4</v>
      </c>
      <c r="E563" t="s">
        <v>124</v>
      </c>
    </row>
    <row r="564" spans="1:5" x14ac:dyDescent="0.2">
      <c r="A564" t="s">
        <v>1673</v>
      </c>
      <c r="B564">
        <v>0</v>
      </c>
      <c r="C564">
        <v>-1.94</v>
      </c>
      <c r="D564">
        <v>0.83</v>
      </c>
      <c r="E564" t="s">
        <v>124</v>
      </c>
    </row>
    <row r="565" spans="1:5" x14ac:dyDescent="0.2">
      <c r="A565" t="s">
        <v>964</v>
      </c>
      <c r="B565">
        <v>0</v>
      </c>
      <c r="C565">
        <v>-1.72</v>
      </c>
      <c r="D565">
        <v>0.01</v>
      </c>
      <c r="E565" t="s">
        <v>124</v>
      </c>
    </row>
    <row r="566" spans="1:5" x14ac:dyDescent="0.2">
      <c r="A566" t="s">
        <v>1674</v>
      </c>
      <c r="B566">
        <v>0</v>
      </c>
      <c r="C566">
        <v>-0.81</v>
      </c>
      <c r="D566">
        <v>1.48</v>
      </c>
      <c r="E566" t="s">
        <v>124</v>
      </c>
    </row>
    <row r="567" spans="1:5" x14ac:dyDescent="0.2">
      <c r="A567" t="s">
        <v>411</v>
      </c>
      <c r="B567">
        <v>0</v>
      </c>
      <c r="C567">
        <v>-0.55000000000000004</v>
      </c>
      <c r="D567">
        <v>0.86</v>
      </c>
      <c r="E567" t="s">
        <v>124</v>
      </c>
    </row>
    <row r="568" spans="1:5" x14ac:dyDescent="0.2">
      <c r="A568" t="s">
        <v>202</v>
      </c>
      <c r="B568">
        <v>0</v>
      </c>
      <c r="C568">
        <v>-1.61</v>
      </c>
      <c r="D568">
        <v>0.62</v>
      </c>
      <c r="E568" t="s">
        <v>124</v>
      </c>
    </row>
    <row r="569" spans="1:5" x14ac:dyDescent="0.2">
      <c r="A569" t="s">
        <v>794</v>
      </c>
      <c r="B569">
        <v>0</v>
      </c>
      <c r="C569">
        <v>-3.29</v>
      </c>
      <c r="D569">
        <v>-0.35</v>
      </c>
      <c r="E569" t="s">
        <v>124</v>
      </c>
    </row>
    <row r="570" spans="1:5" x14ac:dyDescent="0.2">
      <c r="A570" t="s">
        <v>203</v>
      </c>
      <c r="B570">
        <v>0</v>
      </c>
      <c r="C570">
        <v>-3.18</v>
      </c>
      <c r="D570">
        <v>-0.33</v>
      </c>
      <c r="E570" t="s">
        <v>124</v>
      </c>
    </row>
    <row r="571" spans="1:5" x14ac:dyDescent="0.2">
      <c r="A571" t="s">
        <v>204</v>
      </c>
      <c r="B571">
        <v>0</v>
      </c>
      <c r="C571">
        <v>-3.17</v>
      </c>
      <c r="D571">
        <v>0.24</v>
      </c>
      <c r="E571" t="s">
        <v>124</v>
      </c>
    </row>
    <row r="572" spans="1:5" x14ac:dyDescent="0.2">
      <c r="A572" t="s">
        <v>1675</v>
      </c>
      <c r="B572">
        <v>0</v>
      </c>
      <c r="C572">
        <v>-0.76</v>
      </c>
      <c r="D572">
        <v>1.23</v>
      </c>
      <c r="E572" t="s">
        <v>124</v>
      </c>
    </row>
    <row r="573" spans="1:5" x14ac:dyDescent="0.2">
      <c r="A573" t="s">
        <v>1676</v>
      </c>
      <c r="B573">
        <v>0</v>
      </c>
      <c r="C573">
        <v>-1.7</v>
      </c>
      <c r="D573">
        <v>0.77</v>
      </c>
      <c r="E573" t="s">
        <v>124</v>
      </c>
    </row>
    <row r="574" spans="1:5" x14ac:dyDescent="0.2">
      <c r="A574" t="s">
        <v>1677</v>
      </c>
      <c r="B574">
        <v>0</v>
      </c>
      <c r="C574">
        <v>-2.31</v>
      </c>
      <c r="D574">
        <v>0.5</v>
      </c>
      <c r="E574" t="s">
        <v>124</v>
      </c>
    </row>
    <row r="575" spans="1:5" x14ac:dyDescent="0.2">
      <c r="A575" t="s">
        <v>795</v>
      </c>
      <c r="B575">
        <v>0</v>
      </c>
      <c r="C575">
        <v>-2.21</v>
      </c>
      <c r="D575">
        <v>0.52</v>
      </c>
      <c r="E575" t="s">
        <v>124</v>
      </c>
    </row>
    <row r="576" spans="1:5" x14ac:dyDescent="0.2">
      <c r="A576" t="s">
        <v>1678</v>
      </c>
      <c r="B576">
        <v>0</v>
      </c>
      <c r="C576">
        <v>-1.2</v>
      </c>
      <c r="D576">
        <v>1.08</v>
      </c>
      <c r="E576" t="s">
        <v>124</v>
      </c>
    </row>
    <row r="577" spans="1:5" x14ac:dyDescent="0.2">
      <c r="A577" t="s">
        <v>1679</v>
      </c>
      <c r="B577">
        <v>0</v>
      </c>
      <c r="C577">
        <v>-0.56999999999999995</v>
      </c>
      <c r="D577">
        <v>0.89</v>
      </c>
      <c r="E577" t="s">
        <v>124</v>
      </c>
    </row>
    <row r="578" spans="1:5" x14ac:dyDescent="0.2">
      <c r="A578" t="s">
        <v>1680</v>
      </c>
      <c r="B578">
        <v>0</v>
      </c>
      <c r="C578">
        <v>-0.86</v>
      </c>
      <c r="D578">
        <v>1.55</v>
      </c>
      <c r="E578" t="s">
        <v>124</v>
      </c>
    </row>
    <row r="579" spans="1:5" x14ac:dyDescent="0.2">
      <c r="A579" t="s">
        <v>1681</v>
      </c>
      <c r="B579">
        <v>0</v>
      </c>
      <c r="C579">
        <v>-1.05</v>
      </c>
      <c r="D579">
        <v>0.36</v>
      </c>
      <c r="E579" t="s">
        <v>124</v>
      </c>
    </row>
    <row r="580" spans="1:5" x14ac:dyDescent="0.2">
      <c r="A580" t="s">
        <v>1682</v>
      </c>
      <c r="B580">
        <v>0</v>
      </c>
      <c r="C580">
        <v>-1.39</v>
      </c>
      <c r="D580">
        <v>0.02</v>
      </c>
      <c r="E580" t="s">
        <v>124</v>
      </c>
    </row>
    <row r="581" spans="1:5" x14ac:dyDescent="0.2">
      <c r="A581" t="s">
        <v>1683</v>
      </c>
      <c r="B581">
        <v>0</v>
      </c>
      <c r="C581">
        <v>-1.31</v>
      </c>
      <c r="D581">
        <v>-0.2</v>
      </c>
      <c r="E581" t="s">
        <v>124</v>
      </c>
    </row>
    <row r="582" spans="1:5" x14ac:dyDescent="0.2">
      <c r="A582" t="s">
        <v>1684</v>
      </c>
      <c r="B582">
        <v>0</v>
      </c>
      <c r="C582">
        <v>-1.08</v>
      </c>
      <c r="D582">
        <v>1.93</v>
      </c>
      <c r="E582" t="s">
        <v>124</v>
      </c>
    </row>
    <row r="583" spans="1:5" x14ac:dyDescent="0.2">
      <c r="A583" t="s">
        <v>1685</v>
      </c>
      <c r="B583">
        <v>0</v>
      </c>
      <c r="C583">
        <v>-0.8</v>
      </c>
      <c r="D583">
        <v>1.32</v>
      </c>
      <c r="E583" t="s">
        <v>124</v>
      </c>
    </row>
    <row r="584" spans="1:5" x14ac:dyDescent="0.2">
      <c r="A584" t="s">
        <v>1686</v>
      </c>
      <c r="B584">
        <v>0</v>
      </c>
      <c r="C584">
        <v>-1.73</v>
      </c>
      <c r="D584">
        <v>0.51</v>
      </c>
      <c r="E584" t="s">
        <v>124</v>
      </c>
    </row>
    <row r="585" spans="1:5" x14ac:dyDescent="0.2">
      <c r="A585" t="s">
        <v>1687</v>
      </c>
      <c r="B585">
        <v>0</v>
      </c>
      <c r="C585">
        <v>-0.8</v>
      </c>
      <c r="D585">
        <v>1.48</v>
      </c>
      <c r="E585" t="s">
        <v>124</v>
      </c>
    </row>
    <row r="586" spans="1:5" x14ac:dyDescent="0.2">
      <c r="A586" t="s">
        <v>1688</v>
      </c>
      <c r="B586">
        <v>0</v>
      </c>
      <c r="C586">
        <v>-1.1299999999999999</v>
      </c>
      <c r="D586">
        <v>0.47</v>
      </c>
      <c r="E586" t="s">
        <v>124</v>
      </c>
    </row>
    <row r="587" spans="1:5" x14ac:dyDescent="0.2">
      <c r="A587" t="s">
        <v>1689</v>
      </c>
      <c r="B587">
        <v>0</v>
      </c>
      <c r="C587">
        <v>-1.18</v>
      </c>
      <c r="D587">
        <v>-0.31</v>
      </c>
      <c r="E587" t="s">
        <v>124</v>
      </c>
    </row>
    <row r="588" spans="1:5" x14ac:dyDescent="0.2">
      <c r="A588" t="s">
        <v>1690</v>
      </c>
      <c r="B588">
        <v>0</v>
      </c>
      <c r="C588">
        <v>-1.79</v>
      </c>
      <c r="D588">
        <v>0.45</v>
      </c>
      <c r="E588" t="s">
        <v>124</v>
      </c>
    </row>
    <row r="589" spans="1:5" x14ac:dyDescent="0.2">
      <c r="A589" t="s">
        <v>1691</v>
      </c>
      <c r="B589">
        <v>0</v>
      </c>
      <c r="C589">
        <v>-0.83</v>
      </c>
      <c r="D589">
        <v>0.42</v>
      </c>
      <c r="E589" t="s">
        <v>124</v>
      </c>
    </row>
    <row r="590" spans="1:5" x14ac:dyDescent="0.2">
      <c r="A590" t="s">
        <v>1692</v>
      </c>
      <c r="B590">
        <v>0</v>
      </c>
      <c r="C590">
        <v>-1.31</v>
      </c>
      <c r="D590">
        <v>0.37</v>
      </c>
      <c r="E590" t="s">
        <v>124</v>
      </c>
    </row>
    <row r="591" spans="1:5" x14ac:dyDescent="0.2">
      <c r="A591" t="s">
        <v>966</v>
      </c>
      <c r="B591">
        <v>0</v>
      </c>
      <c r="C591">
        <v>-1.99</v>
      </c>
      <c r="D591">
        <v>-0.24</v>
      </c>
      <c r="E591" t="s">
        <v>124</v>
      </c>
    </row>
    <row r="592" spans="1:5" x14ac:dyDescent="0.2">
      <c r="A592" t="s">
        <v>205</v>
      </c>
      <c r="B592">
        <v>0</v>
      </c>
      <c r="C592">
        <v>-1.95</v>
      </c>
      <c r="D592">
        <v>1.1599999999999999</v>
      </c>
      <c r="E592" t="s">
        <v>124</v>
      </c>
    </row>
    <row r="593" spans="1:5" x14ac:dyDescent="0.2">
      <c r="A593" t="s">
        <v>797</v>
      </c>
      <c r="B593">
        <v>0</v>
      </c>
      <c r="C593">
        <v>-1.7</v>
      </c>
      <c r="D593">
        <v>0.1</v>
      </c>
      <c r="E593" t="s">
        <v>124</v>
      </c>
    </row>
    <row r="594" spans="1:5" x14ac:dyDescent="0.2">
      <c r="A594" t="s">
        <v>1693</v>
      </c>
      <c r="B594">
        <v>0</v>
      </c>
      <c r="C594">
        <v>-0.92</v>
      </c>
      <c r="D594">
        <v>1.1499999999999999</v>
      </c>
      <c r="E594" t="s">
        <v>124</v>
      </c>
    </row>
    <row r="595" spans="1:5" x14ac:dyDescent="0.2">
      <c r="A595" t="s">
        <v>1694</v>
      </c>
      <c r="B595">
        <v>0</v>
      </c>
      <c r="C595">
        <v>-2.02</v>
      </c>
      <c r="D595">
        <v>-0.16</v>
      </c>
      <c r="E595" t="s">
        <v>124</v>
      </c>
    </row>
    <row r="596" spans="1:5" x14ac:dyDescent="0.2">
      <c r="A596" t="s">
        <v>1695</v>
      </c>
      <c r="B596">
        <v>0</v>
      </c>
      <c r="C596">
        <v>-1.04</v>
      </c>
      <c r="D596">
        <v>-0.02</v>
      </c>
      <c r="E596" t="s">
        <v>124</v>
      </c>
    </row>
    <row r="597" spans="1:5" x14ac:dyDescent="0.2">
      <c r="A597" t="s">
        <v>206</v>
      </c>
      <c r="B597">
        <v>0</v>
      </c>
      <c r="C597">
        <v>-1.43</v>
      </c>
      <c r="D597">
        <v>1.65</v>
      </c>
      <c r="E597" t="s">
        <v>124</v>
      </c>
    </row>
    <row r="598" spans="1:5" x14ac:dyDescent="0.2">
      <c r="A598" t="s">
        <v>798</v>
      </c>
      <c r="B598">
        <v>0</v>
      </c>
      <c r="C598">
        <v>-1.56</v>
      </c>
      <c r="D598">
        <v>1.52</v>
      </c>
      <c r="E598" t="s">
        <v>124</v>
      </c>
    </row>
    <row r="599" spans="1:5" x14ac:dyDescent="0.2">
      <c r="A599" t="s">
        <v>1696</v>
      </c>
      <c r="B599">
        <v>0</v>
      </c>
      <c r="C599">
        <v>-1.82</v>
      </c>
      <c r="D599">
        <v>-0.39</v>
      </c>
      <c r="E599" t="s">
        <v>124</v>
      </c>
    </row>
    <row r="600" spans="1:5" x14ac:dyDescent="0.2">
      <c r="A600" t="s">
        <v>208</v>
      </c>
      <c r="B600">
        <v>0</v>
      </c>
      <c r="C600">
        <v>-1.1100000000000001</v>
      </c>
      <c r="D600">
        <v>1.1599999999999999</v>
      </c>
      <c r="E600" t="s">
        <v>124</v>
      </c>
    </row>
    <row r="601" spans="1:5" x14ac:dyDescent="0.2">
      <c r="A601" t="s">
        <v>1697</v>
      </c>
      <c r="B601">
        <v>0</v>
      </c>
      <c r="C601">
        <v>-0.96</v>
      </c>
      <c r="D601">
        <v>0.78</v>
      </c>
      <c r="E601" t="s">
        <v>124</v>
      </c>
    </row>
    <row r="602" spans="1:5" x14ac:dyDescent="0.2">
      <c r="A602" t="s">
        <v>1698</v>
      </c>
      <c r="B602">
        <v>0</v>
      </c>
      <c r="C602">
        <v>-1.38</v>
      </c>
      <c r="D602">
        <v>0.57999999999999996</v>
      </c>
      <c r="E602" t="s">
        <v>124</v>
      </c>
    </row>
    <row r="603" spans="1:5" x14ac:dyDescent="0.2">
      <c r="A603" t="s">
        <v>1699</v>
      </c>
      <c r="B603">
        <v>0</v>
      </c>
      <c r="C603">
        <v>-0.99</v>
      </c>
      <c r="D603">
        <v>1.36</v>
      </c>
      <c r="E603" t="s">
        <v>124</v>
      </c>
    </row>
    <row r="604" spans="1:5" x14ac:dyDescent="0.2">
      <c r="A604" t="s">
        <v>1700</v>
      </c>
      <c r="B604">
        <v>0</v>
      </c>
      <c r="C604">
        <v>-1.79</v>
      </c>
      <c r="D604">
        <v>0.38</v>
      </c>
      <c r="E604" t="s">
        <v>124</v>
      </c>
    </row>
    <row r="605" spans="1:5" x14ac:dyDescent="0.2">
      <c r="A605" t="s">
        <v>209</v>
      </c>
      <c r="B605">
        <v>0</v>
      </c>
      <c r="C605">
        <v>-1.56</v>
      </c>
      <c r="D605">
        <v>0.93</v>
      </c>
      <c r="E605" t="s">
        <v>124</v>
      </c>
    </row>
    <row r="606" spans="1:5" x14ac:dyDescent="0.2">
      <c r="A606" t="s">
        <v>1701</v>
      </c>
      <c r="B606">
        <v>0</v>
      </c>
      <c r="C606">
        <v>-0.89</v>
      </c>
      <c r="D606">
        <v>0.43</v>
      </c>
      <c r="E606" t="s">
        <v>124</v>
      </c>
    </row>
    <row r="607" spans="1:5" x14ac:dyDescent="0.2">
      <c r="A607" t="s">
        <v>1702</v>
      </c>
      <c r="B607">
        <v>0</v>
      </c>
      <c r="C607">
        <v>-1.34</v>
      </c>
      <c r="D607">
        <v>0.5</v>
      </c>
      <c r="E607" t="s">
        <v>124</v>
      </c>
    </row>
    <row r="608" spans="1:5" x14ac:dyDescent="0.2">
      <c r="A608" t="s">
        <v>1703</v>
      </c>
      <c r="B608">
        <v>0</v>
      </c>
      <c r="C608">
        <v>-1.08</v>
      </c>
      <c r="D608">
        <v>0.17</v>
      </c>
      <c r="E608" t="s">
        <v>124</v>
      </c>
    </row>
    <row r="609" spans="1:5" x14ac:dyDescent="0.2">
      <c r="A609" t="s">
        <v>1704</v>
      </c>
      <c r="B609">
        <v>0</v>
      </c>
      <c r="C609">
        <v>-1.24</v>
      </c>
      <c r="D609">
        <v>0.17</v>
      </c>
      <c r="E609" t="s">
        <v>124</v>
      </c>
    </row>
    <row r="610" spans="1:5" x14ac:dyDescent="0.2">
      <c r="A610" t="s">
        <v>799</v>
      </c>
      <c r="B610">
        <v>0</v>
      </c>
      <c r="C610">
        <v>-0.81</v>
      </c>
      <c r="D610">
        <v>1.71</v>
      </c>
      <c r="E610" t="s">
        <v>124</v>
      </c>
    </row>
    <row r="611" spans="1:5" x14ac:dyDescent="0.2">
      <c r="A611" t="s">
        <v>800</v>
      </c>
      <c r="B611">
        <v>0</v>
      </c>
      <c r="C611">
        <v>-1.83</v>
      </c>
      <c r="D611">
        <v>-0.13</v>
      </c>
      <c r="E611" t="s">
        <v>124</v>
      </c>
    </row>
    <row r="612" spans="1:5" x14ac:dyDescent="0.2">
      <c r="A612" t="s">
        <v>1705</v>
      </c>
      <c r="B612">
        <v>0</v>
      </c>
      <c r="C612">
        <v>-0.46</v>
      </c>
      <c r="D612">
        <v>0.95</v>
      </c>
      <c r="E612" t="s">
        <v>124</v>
      </c>
    </row>
    <row r="613" spans="1:5" x14ac:dyDescent="0.2">
      <c r="A613" t="s">
        <v>1706</v>
      </c>
      <c r="B613">
        <v>0</v>
      </c>
      <c r="C613">
        <v>-1.4</v>
      </c>
      <c r="D613">
        <v>1.36</v>
      </c>
      <c r="E613" t="s">
        <v>124</v>
      </c>
    </row>
    <row r="614" spans="1:5" x14ac:dyDescent="0.2">
      <c r="A614" t="s">
        <v>1707</v>
      </c>
      <c r="B614">
        <v>0</v>
      </c>
      <c r="C614">
        <v>-0.77</v>
      </c>
      <c r="D614">
        <v>1.66</v>
      </c>
      <c r="E614" t="s">
        <v>124</v>
      </c>
    </row>
    <row r="615" spans="1:5" x14ac:dyDescent="0.2">
      <c r="A615" t="s">
        <v>968</v>
      </c>
      <c r="B615">
        <v>0</v>
      </c>
      <c r="C615">
        <v>-0.56000000000000005</v>
      </c>
      <c r="D615">
        <v>0.88</v>
      </c>
      <c r="E615" t="s">
        <v>124</v>
      </c>
    </row>
    <row r="616" spans="1:5" x14ac:dyDescent="0.2">
      <c r="A616" t="s">
        <v>1708</v>
      </c>
      <c r="B616">
        <v>0</v>
      </c>
      <c r="C616">
        <v>-0.81</v>
      </c>
      <c r="D616">
        <v>0.51</v>
      </c>
      <c r="E616" t="s">
        <v>124</v>
      </c>
    </row>
    <row r="617" spans="1:5" x14ac:dyDescent="0.2">
      <c r="A617" t="s">
        <v>1709</v>
      </c>
      <c r="B617">
        <v>0</v>
      </c>
      <c r="C617">
        <v>-0.65</v>
      </c>
      <c r="D617">
        <v>1.36</v>
      </c>
      <c r="E617" t="s">
        <v>124</v>
      </c>
    </row>
    <row r="618" spans="1:5" x14ac:dyDescent="0.2">
      <c r="A618" t="s">
        <v>801</v>
      </c>
      <c r="B618">
        <v>0</v>
      </c>
      <c r="C618">
        <v>-3.33</v>
      </c>
      <c r="D618">
        <v>1.59</v>
      </c>
      <c r="E618" t="s">
        <v>124</v>
      </c>
    </row>
    <row r="619" spans="1:5" x14ac:dyDescent="0.2">
      <c r="A619" t="s">
        <v>1710</v>
      </c>
      <c r="B619">
        <v>0</v>
      </c>
      <c r="C619">
        <v>-1.59</v>
      </c>
      <c r="D619">
        <v>0.55000000000000004</v>
      </c>
      <c r="E619" t="s">
        <v>124</v>
      </c>
    </row>
    <row r="620" spans="1:5" x14ac:dyDescent="0.2">
      <c r="A620" t="s">
        <v>1711</v>
      </c>
      <c r="B620">
        <v>0</v>
      </c>
      <c r="C620">
        <v>-1.89</v>
      </c>
      <c r="D620">
        <v>1.06</v>
      </c>
      <c r="E620" t="s">
        <v>124</v>
      </c>
    </row>
    <row r="621" spans="1:5" x14ac:dyDescent="0.2">
      <c r="A621" t="s">
        <v>1712</v>
      </c>
      <c r="B621">
        <v>0</v>
      </c>
      <c r="C621">
        <v>-0.36</v>
      </c>
      <c r="D621">
        <v>0.93</v>
      </c>
      <c r="E621" t="s">
        <v>124</v>
      </c>
    </row>
    <row r="622" spans="1:5" x14ac:dyDescent="0.2">
      <c r="A622" t="s">
        <v>210</v>
      </c>
      <c r="B622">
        <v>0</v>
      </c>
      <c r="C622">
        <v>-1.66</v>
      </c>
      <c r="D622">
        <v>0.8</v>
      </c>
      <c r="E622" t="s">
        <v>124</v>
      </c>
    </row>
    <row r="623" spans="1:5" x14ac:dyDescent="0.2">
      <c r="A623" t="s">
        <v>211</v>
      </c>
      <c r="B623">
        <v>0</v>
      </c>
      <c r="C623">
        <v>-1.62</v>
      </c>
      <c r="D623">
        <v>-0.05</v>
      </c>
      <c r="E623" t="s">
        <v>124</v>
      </c>
    </row>
    <row r="624" spans="1:5" x14ac:dyDescent="0.2">
      <c r="A624" t="s">
        <v>212</v>
      </c>
      <c r="B624">
        <v>0</v>
      </c>
      <c r="C624">
        <v>-0.84</v>
      </c>
      <c r="D624">
        <v>1.29</v>
      </c>
      <c r="E624" t="s">
        <v>124</v>
      </c>
    </row>
    <row r="625" spans="1:5" x14ac:dyDescent="0.2">
      <c r="A625" t="s">
        <v>1713</v>
      </c>
      <c r="B625">
        <v>0</v>
      </c>
      <c r="C625">
        <v>-0.95</v>
      </c>
      <c r="D625">
        <v>0.6</v>
      </c>
      <c r="E625" t="s">
        <v>124</v>
      </c>
    </row>
    <row r="626" spans="1:5" x14ac:dyDescent="0.2">
      <c r="A626" t="s">
        <v>1714</v>
      </c>
      <c r="B626">
        <v>0</v>
      </c>
      <c r="C626">
        <v>-1.22</v>
      </c>
      <c r="D626">
        <v>-0.1</v>
      </c>
      <c r="E626" t="s">
        <v>124</v>
      </c>
    </row>
    <row r="627" spans="1:5" x14ac:dyDescent="0.2">
      <c r="A627" t="s">
        <v>1715</v>
      </c>
      <c r="B627">
        <v>0</v>
      </c>
      <c r="C627">
        <v>-0.43</v>
      </c>
      <c r="D627">
        <v>0.93</v>
      </c>
      <c r="E627" t="s">
        <v>124</v>
      </c>
    </row>
    <row r="628" spans="1:5" x14ac:dyDescent="0.2">
      <c r="A628" t="s">
        <v>1716</v>
      </c>
      <c r="B628">
        <v>0</v>
      </c>
      <c r="C628">
        <v>-0.84</v>
      </c>
      <c r="D628">
        <v>1.32</v>
      </c>
      <c r="E628" t="s">
        <v>124</v>
      </c>
    </row>
    <row r="629" spans="1:5" x14ac:dyDescent="0.2">
      <c r="A629" t="s">
        <v>213</v>
      </c>
      <c r="B629">
        <v>0</v>
      </c>
      <c r="C629">
        <v>-2.06</v>
      </c>
      <c r="D629">
        <v>0.76</v>
      </c>
      <c r="E629" t="s">
        <v>124</v>
      </c>
    </row>
    <row r="630" spans="1:5" x14ac:dyDescent="0.2">
      <c r="A630" t="s">
        <v>1717</v>
      </c>
      <c r="B630">
        <v>0</v>
      </c>
      <c r="C630">
        <v>-0.9</v>
      </c>
      <c r="D630">
        <v>2.04</v>
      </c>
      <c r="E630" t="s">
        <v>124</v>
      </c>
    </row>
    <row r="631" spans="1:5" x14ac:dyDescent="0.2">
      <c r="A631" t="s">
        <v>1718</v>
      </c>
      <c r="B631">
        <v>0</v>
      </c>
      <c r="C631">
        <v>-0.9</v>
      </c>
      <c r="D631">
        <v>0.72</v>
      </c>
      <c r="E631" t="s">
        <v>124</v>
      </c>
    </row>
    <row r="632" spans="1:5" x14ac:dyDescent="0.2">
      <c r="A632" t="s">
        <v>214</v>
      </c>
      <c r="B632">
        <v>0</v>
      </c>
      <c r="C632">
        <v>-1.01</v>
      </c>
      <c r="D632">
        <v>1.2</v>
      </c>
      <c r="E632" t="s">
        <v>124</v>
      </c>
    </row>
    <row r="633" spans="1:5" x14ac:dyDescent="0.2">
      <c r="A633" t="s">
        <v>802</v>
      </c>
      <c r="B633">
        <v>0</v>
      </c>
      <c r="C633">
        <v>-2.87</v>
      </c>
      <c r="D633">
        <v>0.44</v>
      </c>
      <c r="E633" t="s">
        <v>124</v>
      </c>
    </row>
    <row r="634" spans="1:5" x14ac:dyDescent="0.2">
      <c r="A634" t="s">
        <v>1719</v>
      </c>
      <c r="B634">
        <v>0</v>
      </c>
      <c r="C634">
        <v>-1.28</v>
      </c>
      <c r="D634">
        <v>0.03</v>
      </c>
      <c r="E634" t="s">
        <v>124</v>
      </c>
    </row>
    <row r="635" spans="1:5" x14ac:dyDescent="0.2">
      <c r="A635" t="s">
        <v>1720</v>
      </c>
      <c r="B635">
        <v>0</v>
      </c>
      <c r="C635">
        <v>-0.62</v>
      </c>
      <c r="D635">
        <v>0.97</v>
      </c>
      <c r="E635" t="s">
        <v>124</v>
      </c>
    </row>
    <row r="636" spans="1:5" x14ac:dyDescent="0.2">
      <c r="A636" t="s">
        <v>972</v>
      </c>
      <c r="B636">
        <v>0</v>
      </c>
      <c r="C636">
        <v>-1.99</v>
      </c>
      <c r="D636">
        <v>0.38</v>
      </c>
      <c r="E636" t="s">
        <v>124</v>
      </c>
    </row>
    <row r="637" spans="1:5" x14ac:dyDescent="0.2">
      <c r="A637" t="s">
        <v>1721</v>
      </c>
      <c r="B637">
        <v>0</v>
      </c>
      <c r="C637">
        <v>-0.72</v>
      </c>
      <c r="D637">
        <v>1.95</v>
      </c>
      <c r="E637" t="s">
        <v>124</v>
      </c>
    </row>
    <row r="638" spans="1:5" x14ac:dyDescent="0.2">
      <c r="A638" t="s">
        <v>1722</v>
      </c>
      <c r="B638">
        <v>0</v>
      </c>
      <c r="C638">
        <v>-0.41</v>
      </c>
      <c r="D638">
        <v>0.97</v>
      </c>
      <c r="E638" t="s">
        <v>124</v>
      </c>
    </row>
    <row r="639" spans="1:5" x14ac:dyDescent="0.2">
      <c r="A639" t="s">
        <v>1723</v>
      </c>
      <c r="B639">
        <v>0</v>
      </c>
      <c r="C639">
        <v>-0.95</v>
      </c>
      <c r="D639">
        <v>0.52</v>
      </c>
      <c r="E639" t="s">
        <v>124</v>
      </c>
    </row>
    <row r="640" spans="1:5" x14ac:dyDescent="0.2">
      <c r="A640" t="s">
        <v>215</v>
      </c>
      <c r="B640">
        <v>0</v>
      </c>
      <c r="C640">
        <v>-2.59</v>
      </c>
      <c r="D640">
        <v>-0.26</v>
      </c>
      <c r="E640" t="s">
        <v>124</v>
      </c>
    </row>
    <row r="641" spans="1:5" x14ac:dyDescent="0.2">
      <c r="A641" t="s">
        <v>1724</v>
      </c>
      <c r="B641">
        <v>0</v>
      </c>
      <c r="C641">
        <v>-0.56999999999999995</v>
      </c>
      <c r="D641">
        <v>0.95</v>
      </c>
      <c r="E641" t="s">
        <v>124</v>
      </c>
    </row>
    <row r="642" spans="1:5" x14ac:dyDescent="0.2">
      <c r="A642" t="s">
        <v>1725</v>
      </c>
      <c r="B642">
        <v>0</v>
      </c>
      <c r="C642">
        <v>-0.91</v>
      </c>
      <c r="D642">
        <v>1.84</v>
      </c>
      <c r="E642" t="s">
        <v>124</v>
      </c>
    </row>
    <row r="643" spans="1:5" x14ac:dyDescent="0.2">
      <c r="A643" t="s">
        <v>1726</v>
      </c>
      <c r="B643">
        <v>0</v>
      </c>
      <c r="C643">
        <v>-0.81</v>
      </c>
      <c r="D643">
        <v>1.19</v>
      </c>
      <c r="E643" t="s">
        <v>124</v>
      </c>
    </row>
    <row r="644" spans="1:5" x14ac:dyDescent="0.2">
      <c r="A644" t="s">
        <v>1727</v>
      </c>
      <c r="B644">
        <v>0</v>
      </c>
      <c r="C644">
        <v>-1.56</v>
      </c>
      <c r="D644">
        <v>0.84</v>
      </c>
      <c r="E644" t="s">
        <v>124</v>
      </c>
    </row>
    <row r="645" spans="1:5" x14ac:dyDescent="0.2">
      <c r="A645" t="s">
        <v>1728</v>
      </c>
      <c r="B645">
        <v>0</v>
      </c>
      <c r="C645">
        <v>-0.88</v>
      </c>
      <c r="D645">
        <v>0.17</v>
      </c>
      <c r="E645" t="s">
        <v>124</v>
      </c>
    </row>
    <row r="646" spans="1:5" x14ac:dyDescent="0.2">
      <c r="A646" t="s">
        <v>803</v>
      </c>
      <c r="B646">
        <v>0</v>
      </c>
      <c r="C646">
        <v>-1.03</v>
      </c>
      <c r="D646">
        <v>1.22</v>
      </c>
      <c r="E646" t="s">
        <v>124</v>
      </c>
    </row>
    <row r="647" spans="1:5" x14ac:dyDescent="0.2">
      <c r="A647" t="s">
        <v>1109</v>
      </c>
      <c r="B647">
        <v>0</v>
      </c>
      <c r="C647">
        <v>-0.4</v>
      </c>
      <c r="D647">
        <v>1.03</v>
      </c>
      <c r="E647" t="s">
        <v>124</v>
      </c>
    </row>
    <row r="648" spans="1:5" x14ac:dyDescent="0.2">
      <c r="A648" t="s">
        <v>1729</v>
      </c>
      <c r="B648">
        <v>0</v>
      </c>
      <c r="C648">
        <v>-1.24</v>
      </c>
      <c r="D648">
        <v>0.79</v>
      </c>
      <c r="E648" t="s">
        <v>124</v>
      </c>
    </row>
    <row r="649" spans="1:5" x14ac:dyDescent="0.2">
      <c r="A649" t="s">
        <v>1730</v>
      </c>
      <c r="B649">
        <v>0</v>
      </c>
      <c r="C649">
        <v>-0.52</v>
      </c>
      <c r="D649">
        <v>1.08</v>
      </c>
      <c r="E649" t="s">
        <v>124</v>
      </c>
    </row>
    <row r="650" spans="1:5" x14ac:dyDescent="0.2">
      <c r="A650" t="s">
        <v>1731</v>
      </c>
      <c r="B650">
        <v>0</v>
      </c>
      <c r="C650">
        <v>-0.85</v>
      </c>
      <c r="D650">
        <v>0.55000000000000004</v>
      </c>
      <c r="E650" t="s">
        <v>124</v>
      </c>
    </row>
    <row r="651" spans="1:5" x14ac:dyDescent="0.2">
      <c r="A651" t="s">
        <v>217</v>
      </c>
      <c r="B651">
        <v>0</v>
      </c>
      <c r="C651">
        <v>-3.17</v>
      </c>
      <c r="D651">
        <v>0.56999999999999995</v>
      </c>
      <c r="E651" t="s">
        <v>124</v>
      </c>
    </row>
    <row r="652" spans="1:5" x14ac:dyDescent="0.2">
      <c r="A652" t="s">
        <v>1732</v>
      </c>
      <c r="B652">
        <v>0</v>
      </c>
      <c r="C652">
        <v>-1.1299999999999999</v>
      </c>
      <c r="D652">
        <v>1.31</v>
      </c>
      <c r="E652" t="s">
        <v>124</v>
      </c>
    </row>
    <row r="653" spans="1:5" x14ac:dyDescent="0.2">
      <c r="A653" t="s">
        <v>1733</v>
      </c>
      <c r="B653">
        <v>0</v>
      </c>
      <c r="C653">
        <v>-1.04</v>
      </c>
      <c r="D653">
        <v>0.76</v>
      </c>
      <c r="E653" t="s">
        <v>124</v>
      </c>
    </row>
    <row r="654" spans="1:5" x14ac:dyDescent="0.2">
      <c r="A654" t="s">
        <v>1734</v>
      </c>
      <c r="B654">
        <v>0</v>
      </c>
      <c r="C654">
        <v>-0.83</v>
      </c>
      <c r="D654">
        <v>1.55</v>
      </c>
      <c r="E654" t="s">
        <v>124</v>
      </c>
    </row>
    <row r="655" spans="1:5" x14ac:dyDescent="0.2">
      <c r="A655" t="s">
        <v>805</v>
      </c>
      <c r="B655">
        <v>0</v>
      </c>
      <c r="C655">
        <v>-1.98</v>
      </c>
      <c r="D655">
        <v>1.72</v>
      </c>
      <c r="E655" t="s">
        <v>124</v>
      </c>
    </row>
    <row r="656" spans="1:5" x14ac:dyDescent="0.2">
      <c r="A656" t="s">
        <v>1735</v>
      </c>
      <c r="B656">
        <v>0</v>
      </c>
      <c r="C656">
        <v>-1</v>
      </c>
      <c r="D656">
        <v>1.03</v>
      </c>
      <c r="E656" t="s">
        <v>124</v>
      </c>
    </row>
    <row r="657" spans="1:5" x14ac:dyDescent="0.2">
      <c r="A657" t="s">
        <v>1736</v>
      </c>
      <c r="B657">
        <v>0</v>
      </c>
      <c r="C657">
        <v>-1.0900000000000001</v>
      </c>
      <c r="D657">
        <v>0.73</v>
      </c>
      <c r="E657" t="s">
        <v>124</v>
      </c>
    </row>
    <row r="658" spans="1:5" x14ac:dyDescent="0.2">
      <c r="A658" t="s">
        <v>218</v>
      </c>
      <c r="B658">
        <v>0</v>
      </c>
      <c r="C658">
        <v>-1.78</v>
      </c>
      <c r="D658">
        <v>0.16</v>
      </c>
      <c r="E658" t="s">
        <v>124</v>
      </c>
    </row>
    <row r="659" spans="1:5" x14ac:dyDescent="0.2">
      <c r="A659" t="s">
        <v>808</v>
      </c>
      <c r="B659">
        <v>0</v>
      </c>
      <c r="C659">
        <v>-1.82</v>
      </c>
      <c r="D659">
        <v>0.34</v>
      </c>
      <c r="E659" t="s">
        <v>124</v>
      </c>
    </row>
    <row r="660" spans="1:5" x14ac:dyDescent="0.2">
      <c r="A660" t="s">
        <v>1737</v>
      </c>
      <c r="B660">
        <v>0</v>
      </c>
      <c r="C660">
        <v>-1.02</v>
      </c>
      <c r="D660">
        <v>0.62</v>
      </c>
      <c r="E660" t="s">
        <v>124</v>
      </c>
    </row>
    <row r="661" spans="1:5" x14ac:dyDescent="0.2">
      <c r="A661" t="s">
        <v>1738</v>
      </c>
      <c r="B661">
        <v>0</v>
      </c>
      <c r="C661">
        <v>-0.83</v>
      </c>
      <c r="D661">
        <v>1.04</v>
      </c>
      <c r="E661" t="s">
        <v>124</v>
      </c>
    </row>
    <row r="662" spans="1:5" x14ac:dyDescent="0.2">
      <c r="A662" t="s">
        <v>1739</v>
      </c>
      <c r="B662">
        <v>0</v>
      </c>
      <c r="C662">
        <v>-1.62</v>
      </c>
      <c r="D662">
        <v>0.65</v>
      </c>
      <c r="E662" t="s">
        <v>124</v>
      </c>
    </row>
    <row r="663" spans="1:5" x14ac:dyDescent="0.2">
      <c r="A663" t="s">
        <v>1740</v>
      </c>
      <c r="B663">
        <v>0</v>
      </c>
      <c r="C663">
        <v>-1.46</v>
      </c>
      <c r="D663">
        <v>-0.04</v>
      </c>
      <c r="E663" t="s">
        <v>124</v>
      </c>
    </row>
    <row r="664" spans="1:5" x14ac:dyDescent="0.2">
      <c r="A664" t="s">
        <v>1209</v>
      </c>
      <c r="B664">
        <v>0</v>
      </c>
      <c r="C664">
        <v>-1.07</v>
      </c>
      <c r="D664">
        <v>0.48</v>
      </c>
      <c r="E664" t="s">
        <v>124</v>
      </c>
    </row>
    <row r="665" spans="1:5" x14ac:dyDescent="0.2">
      <c r="A665" t="s">
        <v>1741</v>
      </c>
      <c r="B665">
        <v>0</v>
      </c>
      <c r="C665">
        <v>-1.1299999999999999</v>
      </c>
      <c r="D665">
        <v>0.05</v>
      </c>
      <c r="E665" t="s">
        <v>124</v>
      </c>
    </row>
    <row r="666" spans="1:5" x14ac:dyDescent="0.2">
      <c r="A666" t="s">
        <v>1742</v>
      </c>
      <c r="B666">
        <v>0</v>
      </c>
      <c r="C666">
        <v>-0.9</v>
      </c>
      <c r="D666">
        <v>0.22</v>
      </c>
      <c r="E666" t="s">
        <v>124</v>
      </c>
    </row>
    <row r="667" spans="1:5" x14ac:dyDescent="0.2">
      <c r="A667" t="s">
        <v>219</v>
      </c>
      <c r="B667">
        <v>0</v>
      </c>
      <c r="C667">
        <v>-2.62</v>
      </c>
      <c r="D667">
        <v>-0.35</v>
      </c>
      <c r="E667" t="s">
        <v>124</v>
      </c>
    </row>
    <row r="668" spans="1:5" x14ac:dyDescent="0.2">
      <c r="A668" t="s">
        <v>1743</v>
      </c>
      <c r="B668">
        <v>0</v>
      </c>
      <c r="C668">
        <v>-0.62</v>
      </c>
      <c r="D668">
        <v>1.39</v>
      </c>
      <c r="E668" t="s">
        <v>124</v>
      </c>
    </row>
    <row r="669" spans="1:5" x14ac:dyDescent="0.2">
      <c r="A669" t="s">
        <v>1744</v>
      </c>
      <c r="B669">
        <v>0</v>
      </c>
      <c r="C669">
        <v>-0.87</v>
      </c>
      <c r="D669">
        <v>0.38</v>
      </c>
      <c r="E669" t="s">
        <v>124</v>
      </c>
    </row>
    <row r="670" spans="1:5" x14ac:dyDescent="0.2">
      <c r="A670" t="s">
        <v>1110</v>
      </c>
      <c r="B670">
        <v>0</v>
      </c>
      <c r="C670">
        <v>-0.87</v>
      </c>
      <c r="D670">
        <v>-0.14000000000000001</v>
      </c>
      <c r="E670" t="s">
        <v>124</v>
      </c>
    </row>
    <row r="671" spans="1:5" x14ac:dyDescent="0.2">
      <c r="A671" t="s">
        <v>1745</v>
      </c>
      <c r="B671">
        <v>0</v>
      </c>
      <c r="C671">
        <v>-0.92</v>
      </c>
      <c r="D671">
        <v>0.9</v>
      </c>
      <c r="E671" t="s">
        <v>124</v>
      </c>
    </row>
    <row r="672" spans="1:5" x14ac:dyDescent="0.2">
      <c r="A672" t="s">
        <v>1746</v>
      </c>
      <c r="B672">
        <v>0</v>
      </c>
      <c r="C672">
        <v>-1.43</v>
      </c>
      <c r="D672">
        <v>0.5</v>
      </c>
      <c r="E672" t="s">
        <v>124</v>
      </c>
    </row>
    <row r="673" spans="1:5" x14ac:dyDescent="0.2">
      <c r="A673" t="s">
        <v>1747</v>
      </c>
      <c r="B673">
        <v>0</v>
      </c>
      <c r="C673">
        <v>-0.74</v>
      </c>
      <c r="D673">
        <v>1.39</v>
      </c>
      <c r="E673" t="s">
        <v>124</v>
      </c>
    </row>
    <row r="674" spans="1:5" x14ac:dyDescent="0.2">
      <c r="A674" t="s">
        <v>1748</v>
      </c>
      <c r="B674">
        <v>0</v>
      </c>
      <c r="C674">
        <v>-0.99</v>
      </c>
      <c r="D674">
        <v>0.69</v>
      </c>
      <c r="E674" t="s">
        <v>124</v>
      </c>
    </row>
    <row r="675" spans="1:5" x14ac:dyDescent="0.2">
      <c r="A675" t="s">
        <v>220</v>
      </c>
      <c r="B675">
        <v>0</v>
      </c>
      <c r="C675">
        <v>-1.62</v>
      </c>
      <c r="D675">
        <v>-0.13</v>
      </c>
      <c r="E675" t="s">
        <v>124</v>
      </c>
    </row>
    <row r="676" spans="1:5" x14ac:dyDescent="0.2">
      <c r="A676" t="s">
        <v>1749</v>
      </c>
      <c r="B676">
        <v>0</v>
      </c>
      <c r="C676">
        <v>-0.91</v>
      </c>
      <c r="D676">
        <v>0.92</v>
      </c>
      <c r="E676" t="s">
        <v>124</v>
      </c>
    </row>
    <row r="677" spans="1:5" x14ac:dyDescent="0.2">
      <c r="A677" t="s">
        <v>222</v>
      </c>
      <c r="B677">
        <v>0</v>
      </c>
      <c r="C677">
        <v>-0.83</v>
      </c>
      <c r="D677">
        <v>2.2000000000000002</v>
      </c>
      <c r="E677" t="s">
        <v>124</v>
      </c>
    </row>
    <row r="678" spans="1:5" x14ac:dyDescent="0.2">
      <c r="A678" t="s">
        <v>1211</v>
      </c>
      <c r="B678">
        <v>0</v>
      </c>
      <c r="C678">
        <v>-1.1200000000000001</v>
      </c>
      <c r="D678">
        <v>0.88</v>
      </c>
      <c r="E678" t="s">
        <v>124</v>
      </c>
    </row>
    <row r="679" spans="1:5" x14ac:dyDescent="0.2">
      <c r="A679" t="s">
        <v>1750</v>
      </c>
      <c r="B679">
        <v>0</v>
      </c>
      <c r="C679">
        <v>-0.78</v>
      </c>
      <c r="D679">
        <v>0.97</v>
      </c>
      <c r="E679" t="s">
        <v>124</v>
      </c>
    </row>
    <row r="680" spans="1:5" x14ac:dyDescent="0.2">
      <c r="A680" t="s">
        <v>1751</v>
      </c>
      <c r="B680">
        <v>0</v>
      </c>
      <c r="C680">
        <v>-1.03</v>
      </c>
      <c r="D680">
        <v>1.85</v>
      </c>
      <c r="E680" t="s">
        <v>124</v>
      </c>
    </row>
    <row r="681" spans="1:5" x14ac:dyDescent="0.2">
      <c r="A681" t="s">
        <v>1752</v>
      </c>
      <c r="B681">
        <v>0</v>
      </c>
      <c r="C681">
        <v>-0.89</v>
      </c>
      <c r="D681">
        <v>2.2000000000000002</v>
      </c>
      <c r="E681" t="s">
        <v>124</v>
      </c>
    </row>
    <row r="682" spans="1:5" x14ac:dyDescent="0.2">
      <c r="A682" t="s">
        <v>1753</v>
      </c>
      <c r="B682">
        <v>0</v>
      </c>
      <c r="C682">
        <v>-0.59</v>
      </c>
      <c r="D682">
        <v>1.28</v>
      </c>
      <c r="E682" t="s">
        <v>124</v>
      </c>
    </row>
    <row r="683" spans="1:5" x14ac:dyDescent="0.2">
      <c r="A683" t="s">
        <v>975</v>
      </c>
      <c r="B683">
        <v>0</v>
      </c>
      <c r="C683">
        <v>-2.44</v>
      </c>
      <c r="D683">
        <v>1.18</v>
      </c>
      <c r="E683" t="s">
        <v>124</v>
      </c>
    </row>
    <row r="684" spans="1:5" x14ac:dyDescent="0.2">
      <c r="A684" t="s">
        <v>1754</v>
      </c>
      <c r="B684">
        <v>0</v>
      </c>
      <c r="C684">
        <v>-1.35</v>
      </c>
      <c r="D684">
        <v>1.88</v>
      </c>
      <c r="E684" t="s">
        <v>124</v>
      </c>
    </row>
    <row r="685" spans="1:5" x14ac:dyDescent="0.2">
      <c r="A685" t="s">
        <v>1755</v>
      </c>
      <c r="B685">
        <v>0</v>
      </c>
      <c r="C685">
        <v>-0.94</v>
      </c>
      <c r="D685">
        <v>0.63</v>
      </c>
      <c r="E685" t="s">
        <v>124</v>
      </c>
    </row>
    <row r="686" spans="1:5" x14ac:dyDescent="0.2">
      <c r="A686" t="s">
        <v>1756</v>
      </c>
      <c r="B686">
        <v>0</v>
      </c>
      <c r="C686">
        <v>-1.57</v>
      </c>
      <c r="D686">
        <v>0.18</v>
      </c>
      <c r="E686" t="s">
        <v>124</v>
      </c>
    </row>
    <row r="687" spans="1:5" x14ac:dyDescent="0.2">
      <c r="A687" t="s">
        <v>1212</v>
      </c>
      <c r="B687">
        <v>0</v>
      </c>
      <c r="C687">
        <v>-1.03</v>
      </c>
      <c r="D687">
        <v>1.19</v>
      </c>
      <c r="E687" t="s">
        <v>124</v>
      </c>
    </row>
    <row r="688" spans="1:5" x14ac:dyDescent="0.2">
      <c r="A688" t="s">
        <v>1757</v>
      </c>
      <c r="B688">
        <v>0</v>
      </c>
      <c r="C688">
        <v>-2.02</v>
      </c>
      <c r="D688">
        <v>0.25</v>
      </c>
      <c r="E688" t="s">
        <v>124</v>
      </c>
    </row>
    <row r="689" spans="1:5" x14ac:dyDescent="0.2">
      <c r="A689" t="s">
        <v>1758</v>
      </c>
      <c r="B689">
        <v>0</v>
      </c>
      <c r="C689">
        <v>-1.07</v>
      </c>
      <c r="D689">
        <v>0.43</v>
      </c>
      <c r="E689" t="s">
        <v>124</v>
      </c>
    </row>
    <row r="690" spans="1:5" x14ac:dyDescent="0.2">
      <c r="A690" t="s">
        <v>1759</v>
      </c>
      <c r="B690">
        <v>0</v>
      </c>
      <c r="C690">
        <v>-0.32</v>
      </c>
      <c r="D690">
        <v>0.84</v>
      </c>
      <c r="E690" t="s">
        <v>124</v>
      </c>
    </row>
    <row r="691" spans="1:5" x14ac:dyDescent="0.2">
      <c r="A691" t="s">
        <v>1760</v>
      </c>
      <c r="B691">
        <v>0</v>
      </c>
      <c r="C691">
        <v>-1.1299999999999999</v>
      </c>
      <c r="D691">
        <v>1.78</v>
      </c>
      <c r="E691" t="s">
        <v>124</v>
      </c>
    </row>
    <row r="692" spans="1:5" x14ac:dyDescent="0.2">
      <c r="A692" t="s">
        <v>976</v>
      </c>
      <c r="B692">
        <v>0</v>
      </c>
      <c r="C692">
        <v>-1.07</v>
      </c>
      <c r="D692">
        <v>0.64</v>
      </c>
      <c r="E692" t="s">
        <v>124</v>
      </c>
    </row>
    <row r="693" spans="1:5" x14ac:dyDescent="0.2">
      <c r="A693" t="s">
        <v>1761</v>
      </c>
      <c r="B693">
        <v>0</v>
      </c>
      <c r="C693">
        <v>-0.71</v>
      </c>
      <c r="D693">
        <v>1</v>
      </c>
      <c r="E693" t="s">
        <v>124</v>
      </c>
    </row>
    <row r="694" spans="1:5" x14ac:dyDescent="0.2">
      <c r="A694" t="s">
        <v>1762</v>
      </c>
      <c r="B694">
        <v>0</v>
      </c>
      <c r="C694">
        <v>-1.22</v>
      </c>
      <c r="D694">
        <v>0.22</v>
      </c>
      <c r="E694" t="s">
        <v>124</v>
      </c>
    </row>
    <row r="695" spans="1:5" x14ac:dyDescent="0.2">
      <c r="A695" t="s">
        <v>1763</v>
      </c>
      <c r="B695">
        <v>0</v>
      </c>
      <c r="C695">
        <v>-1.1000000000000001</v>
      </c>
      <c r="D695">
        <v>1.0900000000000001</v>
      </c>
      <c r="E695" t="s">
        <v>124</v>
      </c>
    </row>
    <row r="696" spans="1:5" x14ac:dyDescent="0.2">
      <c r="A696" t="s">
        <v>1764</v>
      </c>
      <c r="B696">
        <v>0</v>
      </c>
      <c r="C696">
        <v>-0.98</v>
      </c>
      <c r="D696">
        <v>1.1200000000000001</v>
      </c>
      <c r="E696" t="s">
        <v>124</v>
      </c>
    </row>
    <row r="697" spans="1:5" x14ac:dyDescent="0.2">
      <c r="A697" t="s">
        <v>1765</v>
      </c>
      <c r="B697">
        <v>0</v>
      </c>
      <c r="C697">
        <v>-0.81</v>
      </c>
      <c r="D697">
        <v>0.56999999999999995</v>
      </c>
      <c r="E697" t="s">
        <v>124</v>
      </c>
    </row>
    <row r="698" spans="1:5" x14ac:dyDescent="0.2">
      <c r="A698" t="s">
        <v>1766</v>
      </c>
      <c r="B698">
        <v>0</v>
      </c>
      <c r="C698">
        <v>-1.17</v>
      </c>
      <c r="D698">
        <v>0.53</v>
      </c>
      <c r="E698" t="s">
        <v>124</v>
      </c>
    </row>
    <row r="699" spans="1:5" x14ac:dyDescent="0.2">
      <c r="A699" t="s">
        <v>1767</v>
      </c>
      <c r="B699">
        <v>0</v>
      </c>
      <c r="C699">
        <v>-1.96</v>
      </c>
      <c r="D699">
        <v>-0.22</v>
      </c>
      <c r="E699" t="s">
        <v>124</v>
      </c>
    </row>
    <row r="700" spans="1:5" x14ac:dyDescent="0.2">
      <c r="A700" t="s">
        <v>1768</v>
      </c>
      <c r="B700">
        <v>0</v>
      </c>
      <c r="C700">
        <v>-1.65</v>
      </c>
      <c r="D700">
        <v>-0.4</v>
      </c>
      <c r="E700" t="s">
        <v>124</v>
      </c>
    </row>
    <row r="701" spans="1:5" x14ac:dyDescent="0.2">
      <c r="A701" t="s">
        <v>1769</v>
      </c>
      <c r="B701">
        <v>0</v>
      </c>
      <c r="C701">
        <v>-0.95</v>
      </c>
      <c r="D701">
        <v>1.36</v>
      </c>
      <c r="E701" t="s">
        <v>124</v>
      </c>
    </row>
    <row r="702" spans="1:5" x14ac:dyDescent="0.2">
      <c r="A702" t="s">
        <v>1770</v>
      </c>
      <c r="B702">
        <v>0</v>
      </c>
      <c r="C702">
        <v>-1.38</v>
      </c>
      <c r="D702">
        <v>0.86</v>
      </c>
      <c r="E702" t="s">
        <v>124</v>
      </c>
    </row>
    <row r="703" spans="1:5" x14ac:dyDescent="0.2">
      <c r="A703" t="s">
        <v>1771</v>
      </c>
      <c r="B703">
        <v>0</v>
      </c>
      <c r="C703">
        <v>-0.67</v>
      </c>
      <c r="D703">
        <v>1.07</v>
      </c>
      <c r="E703" t="s">
        <v>124</v>
      </c>
    </row>
    <row r="704" spans="1:5" x14ac:dyDescent="0.2">
      <c r="A704" t="s">
        <v>1772</v>
      </c>
      <c r="B704">
        <v>0</v>
      </c>
      <c r="C704">
        <v>-0.83</v>
      </c>
      <c r="D704">
        <v>1.24</v>
      </c>
      <c r="E704" t="s">
        <v>124</v>
      </c>
    </row>
    <row r="705" spans="1:5" x14ac:dyDescent="0.2">
      <c r="A705" t="s">
        <v>1213</v>
      </c>
      <c r="B705">
        <v>0</v>
      </c>
      <c r="C705">
        <v>-2.54</v>
      </c>
      <c r="D705">
        <v>1.1100000000000001</v>
      </c>
      <c r="E705" t="s">
        <v>124</v>
      </c>
    </row>
    <row r="706" spans="1:5" x14ac:dyDescent="0.2">
      <c r="A706" t="s">
        <v>1773</v>
      </c>
      <c r="B706">
        <v>0</v>
      </c>
      <c r="C706">
        <v>-0.78</v>
      </c>
      <c r="D706">
        <v>1.01</v>
      </c>
      <c r="E706" t="s">
        <v>124</v>
      </c>
    </row>
    <row r="707" spans="1:5" x14ac:dyDescent="0.2">
      <c r="A707" t="s">
        <v>224</v>
      </c>
      <c r="B707">
        <v>0</v>
      </c>
      <c r="C707">
        <v>-2.29</v>
      </c>
      <c r="D707">
        <v>-0.34</v>
      </c>
      <c r="E707" t="s">
        <v>124</v>
      </c>
    </row>
    <row r="708" spans="1:5" x14ac:dyDescent="0.2">
      <c r="A708" t="s">
        <v>810</v>
      </c>
      <c r="B708">
        <v>0</v>
      </c>
      <c r="C708">
        <v>-1.67</v>
      </c>
      <c r="D708">
        <v>0.34</v>
      </c>
      <c r="E708" t="s">
        <v>124</v>
      </c>
    </row>
    <row r="709" spans="1:5" x14ac:dyDescent="0.2">
      <c r="A709" t="s">
        <v>1774</v>
      </c>
      <c r="B709">
        <v>0</v>
      </c>
      <c r="C709">
        <v>-1.27</v>
      </c>
      <c r="D709">
        <v>0.73</v>
      </c>
      <c r="E709" t="s">
        <v>124</v>
      </c>
    </row>
    <row r="710" spans="1:5" x14ac:dyDescent="0.2">
      <c r="A710" t="s">
        <v>1775</v>
      </c>
      <c r="B710">
        <v>0</v>
      </c>
      <c r="C710">
        <v>-1.56</v>
      </c>
      <c r="D710">
        <v>-0.16</v>
      </c>
      <c r="E710" t="s">
        <v>124</v>
      </c>
    </row>
    <row r="711" spans="1:5" x14ac:dyDescent="0.2">
      <c r="A711" t="s">
        <v>1776</v>
      </c>
      <c r="B711">
        <v>0</v>
      </c>
      <c r="C711">
        <v>-0.92</v>
      </c>
      <c r="D711">
        <v>0.57999999999999996</v>
      </c>
      <c r="E711" t="s">
        <v>124</v>
      </c>
    </row>
    <row r="712" spans="1:5" x14ac:dyDescent="0.2">
      <c r="A712" t="s">
        <v>1777</v>
      </c>
      <c r="B712">
        <v>0</v>
      </c>
      <c r="C712">
        <v>-1.0900000000000001</v>
      </c>
      <c r="D712">
        <v>1.41</v>
      </c>
      <c r="E712" t="s">
        <v>124</v>
      </c>
    </row>
    <row r="713" spans="1:5" x14ac:dyDescent="0.2">
      <c r="A713" t="s">
        <v>1778</v>
      </c>
      <c r="B713">
        <v>0</v>
      </c>
      <c r="C713">
        <v>-1.65</v>
      </c>
      <c r="D713">
        <v>0.57999999999999996</v>
      </c>
      <c r="E713" t="s">
        <v>124</v>
      </c>
    </row>
    <row r="714" spans="1:5" x14ac:dyDescent="0.2">
      <c r="A714" t="s">
        <v>1779</v>
      </c>
      <c r="B714">
        <v>0</v>
      </c>
      <c r="C714">
        <v>-0.79</v>
      </c>
      <c r="D714">
        <v>0.95</v>
      </c>
      <c r="E714" t="s">
        <v>124</v>
      </c>
    </row>
    <row r="715" spans="1:5" x14ac:dyDescent="0.2">
      <c r="A715" t="s">
        <v>1780</v>
      </c>
      <c r="B715">
        <v>0</v>
      </c>
      <c r="C715">
        <v>-1.38</v>
      </c>
      <c r="D715">
        <v>0.64</v>
      </c>
      <c r="E715" t="s">
        <v>124</v>
      </c>
    </row>
    <row r="716" spans="1:5" x14ac:dyDescent="0.2">
      <c r="A716" t="s">
        <v>1781</v>
      </c>
      <c r="B716">
        <v>0</v>
      </c>
      <c r="C716">
        <v>-1.55</v>
      </c>
      <c r="D716">
        <v>0.23</v>
      </c>
      <c r="E716" t="s">
        <v>124</v>
      </c>
    </row>
    <row r="717" spans="1:5" x14ac:dyDescent="0.2">
      <c r="A717" t="s">
        <v>1782</v>
      </c>
      <c r="B717">
        <v>0</v>
      </c>
      <c r="C717">
        <v>-0.87</v>
      </c>
      <c r="D717">
        <v>1.45</v>
      </c>
      <c r="E717" t="s">
        <v>124</v>
      </c>
    </row>
    <row r="718" spans="1:5" x14ac:dyDescent="0.2">
      <c r="A718" t="s">
        <v>811</v>
      </c>
      <c r="B718">
        <v>0</v>
      </c>
      <c r="C718">
        <v>-1.58</v>
      </c>
      <c r="D718">
        <v>1.8</v>
      </c>
      <c r="E718" t="s">
        <v>124</v>
      </c>
    </row>
    <row r="719" spans="1:5" x14ac:dyDescent="0.2">
      <c r="A719" t="s">
        <v>1783</v>
      </c>
      <c r="B719">
        <v>0</v>
      </c>
      <c r="C719">
        <v>-1.02</v>
      </c>
      <c r="D719">
        <v>1.48</v>
      </c>
      <c r="E719" t="s">
        <v>124</v>
      </c>
    </row>
    <row r="720" spans="1:5" x14ac:dyDescent="0.2">
      <c r="A720" t="s">
        <v>977</v>
      </c>
      <c r="B720">
        <v>0</v>
      </c>
      <c r="C720">
        <v>-1.62</v>
      </c>
      <c r="D720">
        <v>-0.03</v>
      </c>
      <c r="E720" t="s">
        <v>124</v>
      </c>
    </row>
    <row r="721" spans="1:5" x14ac:dyDescent="0.2">
      <c r="A721" t="s">
        <v>225</v>
      </c>
      <c r="B721">
        <v>0</v>
      </c>
      <c r="C721">
        <v>-1.46</v>
      </c>
      <c r="D721">
        <v>0.18</v>
      </c>
      <c r="E721" t="s">
        <v>124</v>
      </c>
    </row>
    <row r="722" spans="1:5" x14ac:dyDescent="0.2">
      <c r="A722" t="s">
        <v>1784</v>
      </c>
      <c r="B722">
        <v>0</v>
      </c>
      <c r="C722">
        <v>-0.87</v>
      </c>
      <c r="D722">
        <v>0.78</v>
      </c>
      <c r="E722" t="s">
        <v>124</v>
      </c>
    </row>
    <row r="723" spans="1:5" x14ac:dyDescent="0.2">
      <c r="A723" t="s">
        <v>1785</v>
      </c>
      <c r="B723">
        <v>0</v>
      </c>
      <c r="C723">
        <v>-1.5</v>
      </c>
      <c r="D723">
        <v>0.78</v>
      </c>
      <c r="E723" t="s">
        <v>124</v>
      </c>
    </row>
    <row r="724" spans="1:5" x14ac:dyDescent="0.2">
      <c r="A724" t="s">
        <v>1786</v>
      </c>
      <c r="B724">
        <v>0</v>
      </c>
      <c r="C724">
        <v>-0.98</v>
      </c>
      <c r="D724">
        <v>0.8</v>
      </c>
      <c r="E724" t="s">
        <v>124</v>
      </c>
    </row>
    <row r="725" spans="1:5" x14ac:dyDescent="0.2">
      <c r="A725" t="s">
        <v>1787</v>
      </c>
      <c r="B725">
        <v>0</v>
      </c>
      <c r="C725">
        <v>-1.17</v>
      </c>
      <c r="D725">
        <v>-0.21</v>
      </c>
      <c r="E725" t="s">
        <v>124</v>
      </c>
    </row>
    <row r="726" spans="1:5" x14ac:dyDescent="0.2">
      <c r="A726" t="s">
        <v>1214</v>
      </c>
      <c r="B726">
        <v>0</v>
      </c>
      <c r="C726">
        <v>-1.18</v>
      </c>
      <c r="D726">
        <v>0.19</v>
      </c>
      <c r="E726" t="s">
        <v>124</v>
      </c>
    </row>
    <row r="727" spans="1:5" x14ac:dyDescent="0.2">
      <c r="A727" t="s">
        <v>1215</v>
      </c>
      <c r="B727">
        <v>0</v>
      </c>
      <c r="C727">
        <v>-1.18</v>
      </c>
      <c r="D727">
        <v>0.19</v>
      </c>
      <c r="E727" t="s">
        <v>124</v>
      </c>
    </row>
    <row r="728" spans="1:5" x14ac:dyDescent="0.2">
      <c r="A728" t="s">
        <v>1788</v>
      </c>
      <c r="B728">
        <v>0</v>
      </c>
      <c r="C728">
        <v>-1.04</v>
      </c>
      <c r="D728">
        <v>1.0900000000000001</v>
      </c>
      <c r="E728" t="s">
        <v>124</v>
      </c>
    </row>
    <row r="729" spans="1:5" x14ac:dyDescent="0.2">
      <c r="A729" t="s">
        <v>1789</v>
      </c>
      <c r="B729">
        <v>0</v>
      </c>
      <c r="C729">
        <v>-0.69</v>
      </c>
      <c r="D729">
        <v>1.18</v>
      </c>
      <c r="E729" t="s">
        <v>124</v>
      </c>
    </row>
    <row r="730" spans="1:5" x14ac:dyDescent="0.2">
      <c r="A730" t="s">
        <v>979</v>
      </c>
      <c r="B730">
        <v>0</v>
      </c>
      <c r="C730">
        <v>-1.47</v>
      </c>
      <c r="D730">
        <v>1.56</v>
      </c>
      <c r="E730" t="s">
        <v>124</v>
      </c>
    </row>
    <row r="731" spans="1:5" x14ac:dyDescent="0.2">
      <c r="A731" t="s">
        <v>1790</v>
      </c>
      <c r="B731">
        <v>0</v>
      </c>
      <c r="C731">
        <v>-0.9</v>
      </c>
      <c r="D731">
        <v>1.59</v>
      </c>
      <c r="E731" t="s">
        <v>124</v>
      </c>
    </row>
    <row r="732" spans="1:5" x14ac:dyDescent="0.2">
      <c r="A732" t="s">
        <v>1791</v>
      </c>
      <c r="B732">
        <v>0</v>
      </c>
      <c r="C732">
        <v>-0.88</v>
      </c>
      <c r="D732">
        <v>1.44</v>
      </c>
      <c r="E732" t="s">
        <v>124</v>
      </c>
    </row>
    <row r="733" spans="1:5" x14ac:dyDescent="0.2">
      <c r="A733" t="s">
        <v>1792</v>
      </c>
      <c r="B733">
        <v>0</v>
      </c>
      <c r="C733">
        <v>-0.59</v>
      </c>
      <c r="D733">
        <v>1.27</v>
      </c>
      <c r="E733" t="s">
        <v>124</v>
      </c>
    </row>
    <row r="734" spans="1:5" x14ac:dyDescent="0.2">
      <c r="A734" t="s">
        <v>226</v>
      </c>
      <c r="B734">
        <v>0</v>
      </c>
      <c r="C734">
        <v>-3.24</v>
      </c>
      <c r="D734">
        <v>0.18</v>
      </c>
      <c r="E734" t="s">
        <v>124</v>
      </c>
    </row>
    <row r="735" spans="1:5" x14ac:dyDescent="0.2">
      <c r="A735" t="s">
        <v>1793</v>
      </c>
      <c r="B735">
        <v>0</v>
      </c>
      <c r="C735">
        <v>-0.71</v>
      </c>
      <c r="D735">
        <v>1.18</v>
      </c>
      <c r="E735" t="s">
        <v>124</v>
      </c>
    </row>
    <row r="736" spans="1:5" x14ac:dyDescent="0.2">
      <c r="A736" t="s">
        <v>1794</v>
      </c>
      <c r="B736">
        <v>0</v>
      </c>
      <c r="C736">
        <v>-1.65</v>
      </c>
      <c r="D736">
        <v>1.07</v>
      </c>
      <c r="E736" t="s">
        <v>124</v>
      </c>
    </row>
    <row r="737" spans="1:5" x14ac:dyDescent="0.2">
      <c r="A737" t="s">
        <v>227</v>
      </c>
      <c r="B737">
        <v>0</v>
      </c>
      <c r="C737">
        <v>-2.0099999999999998</v>
      </c>
      <c r="D737">
        <v>0.91</v>
      </c>
      <c r="E737" t="s">
        <v>124</v>
      </c>
    </row>
    <row r="738" spans="1:5" x14ac:dyDescent="0.2">
      <c r="A738" t="s">
        <v>228</v>
      </c>
      <c r="B738">
        <v>0</v>
      </c>
      <c r="C738">
        <v>-1.95</v>
      </c>
      <c r="D738">
        <v>1.27</v>
      </c>
      <c r="E738" t="s">
        <v>124</v>
      </c>
    </row>
    <row r="739" spans="1:5" x14ac:dyDescent="0.2">
      <c r="A739" t="s">
        <v>1795</v>
      </c>
      <c r="B739">
        <v>0</v>
      </c>
      <c r="C739">
        <v>-1.0900000000000001</v>
      </c>
      <c r="D739">
        <v>1.3</v>
      </c>
      <c r="E739" t="s">
        <v>124</v>
      </c>
    </row>
    <row r="740" spans="1:5" x14ac:dyDescent="0.2">
      <c r="A740" t="s">
        <v>1796</v>
      </c>
      <c r="B740">
        <v>0</v>
      </c>
      <c r="C740">
        <v>-0.64</v>
      </c>
      <c r="D740">
        <v>1.02</v>
      </c>
      <c r="E740" t="s">
        <v>124</v>
      </c>
    </row>
    <row r="741" spans="1:5" x14ac:dyDescent="0.2">
      <c r="A741" t="s">
        <v>1797</v>
      </c>
      <c r="B741">
        <v>0</v>
      </c>
      <c r="C741">
        <v>-1.06</v>
      </c>
      <c r="D741">
        <v>0.51</v>
      </c>
      <c r="E741" t="s">
        <v>124</v>
      </c>
    </row>
    <row r="742" spans="1:5" x14ac:dyDescent="0.2">
      <c r="A742" t="s">
        <v>1798</v>
      </c>
      <c r="B742">
        <v>0</v>
      </c>
      <c r="C742">
        <v>-0.93</v>
      </c>
      <c r="D742">
        <v>0.44</v>
      </c>
      <c r="E742" t="s">
        <v>124</v>
      </c>
    </row>
    <row r="743" spans="1:5" x14ac:dyDescent="0.2">
      <c r="A743" t="s">
        <v>1799</v>
      </c>
      <c r="B743">
        <v>0</v>
      </c>
      <c r="C743">
        <v>-0.71</v>
      </c>
      <c r="D743">
        <v>1.49</v>
      </c>
      <c r="E743" t="s">
        <v>124</v>
      </c>
    </row>
    <row r="744" spans="1:5" x14ac:dyDescent="0.2">
      <c r="A744" t="s">
        <v>1800</v>
      </c>
      <c r="B744">
        <v>0</v>
      </c>
      <c r="C744">
        <v>-0.56999999999999995</v>
      </c>
      <c r="D744">
        <v>0.94</v>
      </c>
      <c r="E744" t="s">
        <v>124</v>
      </c>
    </row>
    <row r="745" spans="1:5" x14ac:dyDescent="0.2">
      <c r="A745" t="s">
        <v>1801</v>
      </c>
      <c r="B745">
        <v>0</v>
      </c>
      <c r="C745">
        <v>-0.84</v>
      </c>
      <c r="D745">
        <v>0.98</v>
      </c>
      <c r="E745" t="s">
        <v>124</v>
      </c>
    </row>
    <row r="746" spans="1:5" x14ac:dyDescent="0.2">
      <c r="A746" t="s">
        <v>1802</v>
      </c>
      <c r="B746">
        <v>0</v>
      </c>
      <c r="C746">
        <v>-0.83</v>
      </c>
      <c r="D746">
        <v>1.35</v>
      </c>
      <c r="E746" t="s">
        <v>124</v>
      </c>
    </row>
    <row r="747" spans="1:5" x14ac:dyDescent="0.2">
      <c r="A747" t="s">
        <v>1803</v>
      </c>
      <c r="B747">
        <v>0</v>
      </c>
      <c r="C747">
        <v>-1.1100000000000001</v>
      </c>
      <c r="D747">
        <v>0.72</v>
      </c>
      <c r="E747" t="s">
        <v>124</v>
      </c>
    </row>
    <row r="748" spans="1:5" x14ac:dyDescent="0.2">
      <c r="A748" t="s">
        <v>1804</v>
      </c>
      <c r="B748">
        <v>0</v>
      </c>
      <c r="C748">
        <v>-0.82</v>
      </c>
      <c r="D748">
        <v>0.99</v>
      </c>
      <c r="E748" t="s">
        <v>124</v>
      </c>
    </row>
    <row r="749" spans="1:5" x14ac:dyDescent="0.2">
      <c r="A749" t="s">
        <v>1805</v>
      </c>
      <c r="B749">
        <v>0</v>
      </c>
      <c r="C749">
        <v>-1.31</v>
      </c>
      <c r="D749">
        <v>0.74</v>
      </c>
      <c r="E749" t="s">
        <v>124</v>
      </c>
    </row>
    <row r="750" spans="1:5" x14ac:dyDescent="0.2">
      <c r="A750" t="s">
        <v>982</v>
      </c>
      <c r="B750">
        <v>0</v>
      </c>
      <c r="C750">
        <v>-1.31</v>
      </c>
      <c r="D750">
        <v>0.53</v>
      </c>
      <c r="E750" t="s">
        <v>124</v>
      </c>
    </row>
    <row r="751" spans="1:5" x14ac:dyDescent="0.2">
      <c r="A751" t="s">
        <v>1806</v>
      </c>
      <c r="B751">
        <v>0</v>
      </c>
      <c r="C751">
        <v>-0.77</v>
      </c>
      <c r="D751">
        <v>1.39</v>
      </c>
      <c r="E751" t="s">
        <v>124</v>
      </c>
    </row>
    <row r="752" spans="1:5" x14ac:dyDescent="0.2">
      <c r="A752" t="s">
        <v>230</v>
      </c>
      <c r="B752">
        <v>0</v>
      </c>
      <c r="C752">
        <v>-1.02</v>
      </c>
      <c r="D752">
        <v>0.73</v>
      </c>
      <c r="E752" t="s">
        <v>124</v>
      </c>
    </row>
    <row r="753" spans="1:5" x14ac:dyDescent="0.2">
      <c r="A753" t="s">
        <v>1807</v>
      </c>
      <c r="B753">
        <v>0</v>
      </c>
      <c r="C753">
        <v>-0.51</v>
      </c>
      <c r="D753">
        <v>1.32</v>
      </c>
      <c r="E753" t="s">
        <v>124</v>
      </c>
    </row>
    <row r="754" spans="1:5" x14ac:dyDescent="0.2">
      <c r="A754" t="s">
        <v>1808</v>
      </c>
      <c r="B754">
        <v>0</v>
      </c>
      <c r="C754">
        <v>-1.28</v>
      </c>
      <c r="D754">
        <v>0.84</v>
      </c>
      <c r="E754" t="s">
        <v>124</v>
      </c>
    </row>
    <row r="755" spans="1:5" x14ac:dyDescent="0.2">
      <c r="A755" t="s">
        <v>1809</v>
      </c>
      <c r="B755">
        <v>0</v>
      </c>
      <c r="C755">
        <v>-1.38</v>
      </c>
      <c r="D755">
        <v>-0.24</v>
      </c>
      <c r="E755" t="s">
        <v>124</v>
      </c>
    </row>
    <row r="756" spans="1:5" x14ac:dyDescent="0.2">
      <c r="A756" t="s">
        <v>1810</v>
      </c>
      <c r="B756">
        <v>0</v>
      </c>
      <c r="C756">
        <v>-1.39</v>
      </c>
      <c r="D756">
        <v>0.7</v>
      </c>
      <c r="E756" t="s">
        <v>124</v>
      </c>
    </row>
    <row r="757" spans="1:5" x14ac:dyDescent="0.2">
      <c r="A757" t="s">
        <v>1811</v>
      </c>
      <c r="B757">
        <v>0</v>
      </c>
      <c r="C757">
        <v>-0.85</v>
      </c>
      <c r="D757">
        <v>1.07</v>
      </c>
      <c r="E757" t="s">
        <v>124</v>
      </c>
    </row>
    <row r="758" spans="1:5" x14ac:dyDescent="0.2">
      <c r="A758" t="s">
        <v>1812</v>
      </c>
      <c r="B758">
        <v>0</v>
      </c>
      <c r="C758">
        <v>-0.79</v>
      </c>
      <c r="D758">
        <v>1.68</v>
      </c>
      <c r="E758" t="s">
        <v>124</v>
      </c>
    </row>
    <row r="759" spans="1:5" x14ac:dyDescent="0.2">
      <c r="A759" t="s">
        <v>231</v>
      </c>
      <c r="B759">
        <v>0</v>
      </c>
      <c r="C759">
        <v>-1.29</v>
      </c>
      <c r="D759">
        <v>1.76</v>
      </c>
      <c r="E759" t="s">
        <v>124</v>
      </c>
    </row>
    <row r="760" spans="1:5" x14ac:dyDescent="0.2">
      <c r="A760" t="s">
        <v>1813</v>
      </c>
      <c r="B760">
        <v>0</v>
      </c>
      <c r="C760">
        <v>-1.1200000000000001</v>
      </c>
      <c r="D760">
        <v>1.29</v>
      </c>
      <c r="E760" t="s">
        <v>124</v>
      </c>
    </row>
    <row r="761" spans="1:5" x14ac:dyDescent="0.2">
      <c r="A761" t="s">
        <v>1814</v>
      </c>
      <c r="B761">
        <v>0</v>
      </c>
      <c r="C761">
        <v>-0.98</v>
      </c>
      <c r="D761">
        <v>0.26</v>
      </c>
      <c r="E761" t="s">
        <v>124</v>
      </c>
    </row>
    <row r="762" spans="1:5" x14ac:dyDescent="0.2">
      <c r="A762" t="s">
        <v>232</v>
      </c>
      <c r="B762">
        <v>0</v>
      </c>
      <c r="C762">
        <v>-2.97</v>
      </c>
      <c r="D762">
        <v>-0.4</v>
      </c>
      <c r="E762" t="s">
        <v>124</v>
      </c>
    </row>
    <row r="763" spans="1:5" x14ac:dyDescent="0.2">
      <c r="A763" t="s">
        <v>233</v>
      </c>
      <c r="B763">
        <v>0</v>
      </c>
      <c r="C763">
        <v>-0.86</v>
      </c>
      <c r="D763">
        <v>1.35</v>
      </c>
      <c r="E763" t="s">
        <v>124</v>
      </c>
    </row>
    <row r="764" spans="1:5" x14ac:dyDescent="0.2">
      <c r="A764" t="s">
        <v>1216</v>
      </c>
      <c r="B764">
        <v>0</v>
      </c>
      <c r="C764">
        <v>-1.1499999999999999</v>
      </c>
      <c r="D764">
        <v>1.19</v>
      </c>
      <c r="E764" t="s">
        <v>124</v>
      </c>
    </row>
    <row r="765" spans="1:5" x14ac:dyDescent="0.2">
      <c r="A765" t="s">
        <v>1815</v>
      </c>
      <c r="B765">
        <v>0</v>
      </c>
      <c r="C765">
        <v>-0.96</v>
      </c>
      <c r="D765">
        <v>0.74</v>
      </c>
      <c r="E765" t="s">
        <v>124</v>
      </c>
    </row>
    <row r="766" spans="1:5" x14ac:dyDescent="0.2">
      <c r="A766" t="s">
        <v>234</v>
      </c>
      <c r="B766">
        <v>0</v>
      </c>
      <c r="C766">
        <v>-1.72</v>
      </c>
      <c r="D766">
        <v>-0.32</v>
      </c>
      <c r="E766" t="s">
        <v>124</v>
      </c>
    </row>
    <row r="767" spans="1:5" x14ac:dyDescent="0.2">
      <c r="A767" t="s">
        <v>812</v>
      </c>
      <c r="B767">
        <v>0</v>
      </c>
      <c r="C767">
        <v>-2.42</v>
      </c>
      <c r="D767">
        <v>-0.41</v>
      </c>
      <c r="E767" t="s">
        <v>124</v>
      </c>
    </row>
    <row r="768" spans="1:5" x14ac:dyDescent="0.2">
      <c r="A768" t="s">
        <v>813</v>
      </c>
      <c r="B768">
        <v>0</v>
      </c>
      <c r="C768">
        <v>-2.93</v>
      </c>
      <c r="D768">
        <v>3</v>
      </c>
      <c r="E768" t="s">
        <v>124</v>
      </c>
    </row>
    <row r="769" spans="1:5" x14ac:dyDescent="0.2">
      <c r="A769" t="s">
        <v>1816</v>
      </c>
      <c r="B769">
        <v>0</v>
      </c>
      <c r="C769">
        <v>-0.9</v>
      </c>
      <c r="D769">
        <v>0.95</v>
      </c>
      <c r="E769" t="s">
        <v>124</v>
      </c>
    </row>
    <row r="770" spans="1:5" x14ac:dyDescent="0.2">
      <c r="A770" t="s">
        <v>1817</v>
      </c>
      <c r="B770">
        <v>0</v>
      </c>
      <c r="C770">
        <v>-0.86</v>
      </c>
      <c r="D770">
        <v>1.1599999999999999</v>
      </c>
      <c r="E770" t="s">
        <v>124</v>
      </c>
    </row>
    <row r="771" spans="1:5" x14ac:dyDescent="0.2">
      <c r="A771" t="s">
        <v>1818</v>
      </c>
      <c r="B771">
        <v>0</v>
      </c>
      <c r="C771">
        <v>-0.53</v>
      </c>
      <c r="D771">
        <v>1.37</v>
      </c>
      <c r="E771" t="s">
        <v>124</v>
      </c>
    </row>
    <row r="772" spans="1:5" x14ac:dyDescent="0.2">
      <c r="A772" t="s">
        <v>1819</v>
      </c>
      <c r="B772">
        <v>0</v>
      </c>
      <c r="C772">
        <v>-0.89</v>
      </c>
      <c r="D772">
        <v>0.84</v>
      </c>
      <c r="E772" t="s">
        <v>124</v>
      </c>
    </row>
    <row r="773" spans="1:5" x14ac:dyDescent="0.2">
      <c r="A773" t="s">
        <v>1820</v>
      </c>
      <c r="B773">
        <v>0</v>
      </c>
      <c r="C773">
        <v>-1.17</v>
      </c>
      <c r="D773">
        <v>0.77</v>
      </c>
      <c r="E773" t="s">
        <v>124</v>
      </c>
    </row>
    <row r="774" spans="1:5" x14ac:dyDescent="0.2">
      <c r="A774" t="s">
        <v>1821</v>
      </c>
      <c r="B774">
        <v>0</v>
      </c>
      <c r="C774">
        <v>-1.04</v>
      </c>
      <c r="D774">
        <v>0.66</v>
      </c>
      <c r="E774" t="s">
        <v>124</v>
      </c>
    </row>
    <row r="775" spans="1:5" x14ac:dyDescent="0.2">
      <c r="A775" t="s">
        <v>1822</v>
      </c>
      <c r="B775">
        <v>0</v>
      </c>
      <c r="C775">
        <v>-0.86</v>
      </c>
      <c r="D775">
        <v>0.38</v>
      </c>
      <c r="E775" t="s">
        <v>124</v>
      </c>
    </row>
    <row r="776" spans="1:5" x14ac:dyDescent="0.2">
      <c r="A776" t="s">
        <v>1823</v>
      </c>
      <c r="B776">
        <v>0</v>
      </c>
      <c r="C776">
        <v>-1.31</v>
      </c>
      <c r="D776">
        <v>-0.18</v>
      </c>
      <c r="E776" t="s">
        <v>124</v>
      </c>
    </row>
    <row r="777" spans="1:5" x14ac:dyDescent="0.2">
      <c r="A777" t="s">
        <v>1824</v>
      </c>
      <c r="B777">
        <v>0</v>
      </c>
      <c r="C777">
        <v>-1.01</v>
      </c>
      <c r="D777">
        <v>0.43</v>
      </c>
      <c r="E777" t="s">
        <v>124</v>
      </c>
    </row>
    <row r="778" spans="1:5" x14ac:dyDescent="0.2">
      <c r="A778" t="s">
        <v>814</v>
      </c>
      <c r="B778">
        <v>0</v>
      </c>
      <c r="C778">
        <v>-0.67</v>
      </c>
      <c r="D778">
        <v>1.7</v>
      </c>
      <c r="E778" t="s">
        <v>124</v>
      </c>
    </row>
    <row r="779" spans="1:5" x14ac:dyDescent="0.2">
      <c r="A779" t="s">
        <v>1168</v>
      </c>
      <c r="B779">
        <v>0</v>
      </c>
      <c r="C779">
        <v>-1.1000000000000001</v>
      </c>
      <c r="D779">
        <v>0.67</v>
      </c>
      <c r="E779" t="s">
        <v>124</v>
      </c>
    </row>
    <row r="780" spans="1:5" x14ac:dyDescent="0.2">
      <c r="A780" t="s">
        <v>1825</v>
      </c>
      <c r="B780">
        <v>0</v>
      </c>
      <c r="C780">
        <v>-0.7</v>
      </c>
      <c r="D780">
        <v>1.54</v>
      </c>
      <c r="E780" t="s">
        <v>124</v>
      </c>
    </row>
    <row r="781" spans="1:5" x14ac:dyDescent="0.2">
      <c r="A781" t="s">
        <v>1169</v>
      </c>
      <c r="B781">
        <v>0</v>
      </c>
      <c r="C781">
        <v>-0.74</v>
      </c>
      <c r="D781">
        <v>0.91</v>
      </c>
      <c r="E781" t="s">
        <v>124</v>
      </c>
    </row>
    <row r="782" spans="1:5" x14ac:dyDescent="0.2">
      <c r="A782" t="s">
        <v>1826</v>
      </c>
      <c r="B782">
        <v>0</v>
      </c>
      <c r="C782">
        <v>-0.45</v>
      </c>
      <c r="D782">
        <v>0.88</v>
      </c>
      <c r="E782" t="s">
        <v>124</v>
      </c>
    </row>
    <row r="783" spans="1:5" x14ac:dyDescent="0.2">
      <c r="A783" t="s">
        <v>1827</v>
      </c>
      <c r="B783">
        <v>0</v>
      </c>
      <c r="C783">
        <v>-0.78</v>
      </c>
      <c r="D783">
        <v>1.04</v>
      </c>
      <c r="E783" t="s">
        <v>124</v>
      </c>
    </row>
    <row r="784" spans="1:5" x14ac:dyDescent="0.2">
      <c r="A784" t="s">
        <v>815</v>
      </c>
      <c r="B784">
        <v>0</v>
      </c>
      <c r="C784">
        <v>-1.22</v>
      </c>
      <c r="D784">
        <v>-0.15</v>
      </c>
      <c r="E784" t="s">
        <v>124</v>
      </c>
    </row>
    <row r="785" spans="1:5" x14ac:dyDescent="0.2">
      <c r="A785" t="s">
        <v>235</v>
      </c>
      <c r="B785">
        <v>0</v>
      </c>
      <c r="C785">
        <v>-1.53</v>
      </c>
      <c r="D785">
        <v>0.77</v>
      </c>
      <c r="E785" t="s">
        <v>124</v>
      </c>
    </row>
    <row r="786" spans="1:5" x14ac:dyDescent="0.2">
      <c r="A786" t="s">
        <v>986</v>
      </c>
      <c r="B786">
        <v>0</v>
      </c>
      <c r="C786">
        <v>-2.33</v>
      </c>
      <c r="D786">
        <v>-0.39</v>
      </c>
      <c r="E786" t="s">
        <v>124</v>
      </c>
    </row>
    <row r="787" spans="1:5" x14ac:dyDescent="0.2">
      <c r="A787" t="s">
        <v>1828</v>
      </c>
      <c r="B787">
        <v>0</v>
      </c>
      <c r="C787">
        <v>-1.36</v>
      </c>
      <c r="D787">
        <v>0.62</v>
      </c>
      <c r="E787" t="s">
        <v>124</v>
      </c>
    </row>
    <row r="788" spans="1:5" x14ac:dyDescent="0.2">
      <c r="A788" t="s">
        <v>1829</v>
      </c>
      <c r="B788">
        <v>0</v>
      </c>
      <c r="C788">
        <v>-1</v>
      </c>
      <c r="D788">
        <v>0.1</v>
      </c>
      <c r="E788" t="s">
        <v>124</v>
      </c>
    </row>
    <row r="789" spans="1:5" x14ac:dyDescent="0.2">
      <c r="A789" t="s">
        <v>236</v>
      </c>
      <c r="B789">
        <v>0</v>
      </c>
      <c r="C789">
        <v>-1.88</v>
      </c>
      <c r="D789">
        <v>0.27</v>
      </c>
      <c r="E789" t="s">
        <v>124</v>
      </c>
    </row>
    <row r="790" spans="1:5" x14ac:dyDescent="0.2">
      <c r="A790" t="s">
        <v>1830</v>
      </c>
      <c r="B790">
        <v>0</v>
      </c>
      <c r="C790">
        <v>-0.47</v>
      </c>
      <c r="D790">
        <v>1.25</v>
      </c>
      <c r="E790" t="s">
        <v>124</v>
      </c>
    </row>
    <row r="791" spans="1:5" x14ac:dyDescent="0.2">
      <c r="A791" t="s">
        <v>1831</v>
      </c>
      <c r="B791">
        <v>0</v>
      </c>
      <c r="C791">
        <v>-1.02</v>
      </c>
      <c r="D791">
        <v>-0.13</v>
      </c>
      <c r="E791" t="s">
        <v>124</v>
      </c>
    </row>
    <row r="792" spans="1:5" x14ac:dyDescent="0.2">
      <c r="A792" t="s">
        <v>1832</v>
      </c>
      <c r="B792">
        <v>0</v>
      </c>
      <c r="C792">
        <v>-0.49</v>
      </c>
      <c r="D792">
        <v>1.04</v>
      </c>
      <c r="E792" t="s">
        <v>124</v>
      </c>
    </row>
    <row r="793" spans="1:5" x14ac:dyDescent="0.2">
      <c r="A793" t="s">
        <v>1833</v>
      </c>
      <c r="B793">
        <v>0</v>
      </c>
      <c r="C793">
        <v>-0.72</v>
      </c>
      <c r="D793">
        <v>0.88</v>
      </c>
      <c r="E793" t="s">
        <v>124</v>
      </c>
    </row>
    <row r="794" spans="1:5" x14ac:dyDescent="0.2">
      <c r="A794" t="s">
        <v>1834</v>
      </c>
      <c r="B794">
        <v>0</v>
      </c>
      <c r="C794">
        <v>-1.5</v>
      </c>
      <c r="D794">
        <v>0.39</v>
      </c>
      <c r="E794" t="s">
        <v>124</v>
      </c>
    </row>
    <row r="795" spans="1:5" x14ac:dyDescent="0.2">
      <c r="A795" t="s">
        <v>1835</v>
      </c>
      <c r="B795">
        <v>0</v>
      </c>
      <c r="C795">
        <v>-0.98</v>
      </c>
      <c r="D795">
        <v>0.6</v>
      </c>
      <c r="E795" t="s">
        <v>124</v>
      </c>
    </row>
    <row r="796" spans="1:5" x14ac:dyDescent="0.2">
      <c r="A796" t="s">
        <v>1836</v>
      </c>
      <c r="B796">
        <v>0</v>
      </c>
      <c r="C796">
        <v>-1.1000000000000001</v>
      </c>
      <c r="D796">
        <v>0.99</v>
      </c>
      <c r="E796" t="s">
        <v>124</v>
      </c>
    </row>
    <row r="797" spans="1:5" x14ac:dyDescent="0.2">
      <c r="A797" t="s">
        <v>1837</v>
      </c>
      <c r="B797">
        <v>0</v>
      </c>
      <c r="C797">
        <v>-0.72</v>
      </c>
      <c r="D797">
        <v>1.5</v>
      </c>
      <c r="E797" t="s">
        <v>124</v>
      </c>
    </row>
    <row r="798" spans="1:5" x14ac:dyDescent="0.2">
      <c r="A798" t="s">
        <v>1838</v>
      </c>
      <c r="B798">
        <v>0</v>
      </c>
      <c r="C798">
        <v>-0.9</v>
      </c>
      <c r="D798">
        <v>-0.16</v>
      </c>
      <c r="E798" t="s">
        <v>124</v>
      </c>
    </row>
    <row r="799" spans="1:5" x14ac:dyDescent="0.2">
      <c r="A799" t="s">
        <v>816</v>
      </c>
      <c r="B799">
        <v>0</v>
      </c>
      <c r="C799">
        <v>-2.0099999999999998</v>
      </c>
      <c r="D799">
        <v>0.82</v>
      </c>
      <c r="E799" t="s">
        <v>124</v>
      </c>
    </row>
    <row r="800" spans="1:5" x14ac:dyDescent="0.2">
      <c r="A800" t="s">
        <v>238</v>
      </c>
      <c r="B800">
        <v>0</v>
      </c>
      <c r="C800">
        <v>-2.86</v>
      </c>
      <c r="D800">
        <v>-0.6</v>
      </c>
      <c r="E800" t="s">
        <v>124</v>
      </c>
    </row>
    <row r="801" spans="1:5" x14ac:dyDescent="0.2">
      <c r="A801" t="s">
        <v>1839</v>
      </c>
      <c r="B801">
        <v>0</v>
      </c>
      <c r="C801">
        <v>-1.1399999999999999</v>
      </c>
      <c r="D801">
        <v>0.68</v>
      </c>
      <c r="E801" t="s">
        <v>124</v>
      </c>
    </row>
    <row r="802" spans="1:5" x14ac:dyDescent="0.2">
      <c r="A802" t="s">
        <v>1840</v>
      </c>
      <c r="B802">
        <v>0</v>
      </c>
      <c r="C802">
        <v>-1.52</v>
      </c>
      <c r="D802">
        <v>1.39</v>
      </c>
      <c r="E802" t="s">
        <v>124</v>
      </c>
    </row>
    <row r="803" spans="1:5" x14ac:dyDescent="0.2">
      <c r="A803" t="s">
        <v>1841</v>
      </c>
      <c r="B803">
        <v>0</v>
      </c>
      <c r="C803">
        <v>-1.1200000000000001</v>
      </c>
      <c r="D803">
        <v>0.79</v>
      </c>
      <c r="E803" t="s">
        <v>124</v>
      </c>
    </row>
    <row r="804" spans="1:5" x14ac:dyDescent="0.2">
      <c r="A804" t="s">
        <v>817</v>
      </c>
      <c r="B804">
        <v>0</v>
      </c>
      <c r="C804">
        <v>-1.04</v>
      </c>
      <c r="D804">
        <v>0.99</v>
      </c>
      <c r="E804" t="s">
        <v>124</v>
      </c>
    </row>
    <row r="805" spans="1:5" x14ac:dyDescent="0.2">
      <c r="A805" t="s">
        <v>818</v>
      </c>
      <c r="B805">
        <v>0</v>
      </c>
      <c r="C805">
        <v>-0.76</v>
      </c>
      <c r="D805">
        <v>0.87</v>
      </c>
      <c r="E805" t="s">
        <v>124</v>
      </c>
    </row>
    <row r="806" spans="1:5" x14ac:dyDescent="0.2">
      <c r="A806" t="s">
        <v>1842</v>
      </c>
      <c r="B806">
        <v>0</v>
      </c>
      <c r="C806">
        <v>-1.01</v>
      </c>
      <c r="D806">
        <v>1.38</v>
      </c>
      <c r="E806" t="s">
        <v>124</v>
      </c>
    </row>
    <row r="807" spans="1:5" x14ac:dyDescent="0.2">
      <c r="A807" t="s">
        <v>1843</v>
      </c>
      <c r="B807">
        <v>0</v>
      </c>
      <c r="C807">
        <v>-1.23</v>
      </c>
      <c r="D807">
        <v>0.57999999999999996</v>
      </c>
      <c r="E807" t="s">
        <v>124</v>
      </c>
    </row>
    <row r="808" spans="1:5" x14ac:dyDescent="0.2">
      <c r="A808" t="s">
        <v>1844</v>
      </c>
      <c r="B808">
        <v>0</v>
      </c>
      <c r="C808">
        <v>-0.56000000000000005</v>
      </c>
      <c r="D808">
        <v>1.18</v>
      </c>
      <c r="E808" t="s">
        <v>124</v>
      </c>
    </row>
    <row r="809" spans="1:5" x14ac:dyDescent="0.2">
      <c r="A809" t="s">
        <v>1845</v>
      </c>
      <c r="B809">
        <v>0</v>
      </c>
      <c r="C809">
        <v>-0.93</v>
      </c>
      <c r="D809">
        <v>0.28999999999999998</v>
      </c>
      <c r="E809" t="s">
        <v>124</v>
      </c>
    </row>
    <row r="810" spans="1:5" x14ac:dyDescent="0.2">
      <c r="A810" t="s">
        <v>1846</v>
      </c>
      <c r="B810">
        <v>0</v>
      </c>
      <c r="C810">
        <v>-0.73</v>
      </c>
      <c r="D810">
        <v>0.84</v>
      </c>
      <c r="E810" t="s">
        <v>124</v>
      </c>
    </row>
    <row r="811" spans="1:5" x14ac:dyDescent="0.2">
      <c r="A811" t="s">
        <v>1847</v>
      </c>
      <c r="B811">
        <v>0</v>
      </c>
      <c r="C811">
        <v>-1.43</v>
      </c>
      <c r="D811">
        <v>0.72</v>
      </c>
      <c r="E811" t="s">
        <v>124</v>
      </c>
    </row>
    <row r="812" spans="1:5" x14ac:dyDescent="0.2">
      <c r="A812" t="s">
        <v>1848</v>
      </c>
      <c r="B812">
        <v>0</v>
      </c>
      <c r="C812">
        <v>-1</v>
      </c>
      <c r="D812">
        <v>0.84</v>
      </c>
      <c r="E812" t="s">
        <v>124</v>
      </c>
    </row>
    <row r="813" spans="1:5" x14ac:dyDescent="0.2">
      <c r="A813" t="s">
        <v>1849</v>
      </c>
      <c r="B813">
        <v>0</v>
      </c>
      <c r="C813">
        <v>-1.02</v>
      </c>
      <c r="D813">
        <v>1.28</v>
      </c>
      <c r="E813" t="s">
        <v>124</v>
      </c>
    </row>
    <row r="814" spans="1:5" x14ac:dyDescent="0.2">
      <c r="A814" t="s">
        <v>1850</v>
      </c>
      <c r="B814">
        <v>0</v>
      </c>
      <c r="C814">
        <v>-0.43</v>
      </c>
      <c r="D814">
        <v>0.89</v>
      </c>
      <c r="E814" t="s">
        <v>124</v>
      </c>
    </row>
    <row r="815" spans="1:5" x14ac:dyDescent="0.2">
      <c r="A815" t="s">
        <v>1851</v>
      </c>
      <c r="B815">
        <v>0</v>
      </c>
      <c r="C815">
        <v>-2.04</v>
      </c>
      <c r="D815">
        <v>1.25</v>
      </c>
      <c r="E815" t="s">
        <v>124</v>
      </c>
    </row>
    <row r="816" spans="1:5" x14ac:dyDescent="0.2">
      <c r="A816" t="s">
        <v>1852</v>
      </c>
      <c r="B816">
        <v>0</v>
      </c>
      <c r="C816">
        <v>-1.6</v>
      </c>
      <c r="D816">
        <v>-7.0000000000000007E-2</v>
      </c>
      <c r="E816" t="s">
        <v>124</v>
      </c>
    </row>
    <row r="817" spans="1:5" x14ac:dyDescent="0.2">
      <c r="A817" t="s">
        <v>1853</v>
      </c>
      <c r="B817">
        <v>0</v>
      </c>
      <c r="C817">
        <v>-1.1499999999999999</v>
      </c>
      <c r="D817">
        <v>0.56000000000000005</v>
      </c>
      <c r="E817" t="s">
        <v>124</v>
      </c>
    </row>
    <row r="818" spans="1:5" x14ac:dyDescent="0.2">
      <c r="A818" t="s">
        <v>987</v>
      </c>
      <c r="B818">
        <v>0</v>
      </c>
      <c r="C818">
        <v>-2.0299999999999998</v>
      </c>
      <c r="D818">
        <v>0.22</v>
      </c>
      <c r="E818" t="s">
        <v>124</v>
      </c>
    </row>
    <row r="819" spans="1:5" x14ac:dyDescent="0.2">
      <c r="A819" t="s">
        <v>1854</v>
      </c>
      <c r="B819">
        <v>0</v>
      </c>
      <c r="C819">
        <v>-0.79</v>
      </c>
      <c r="D819">
        <v>0.94</v>
      </c>
      <c r="E819" t="s">
        <v>124</v>
      </c>
    </row>
    <row r="820" spans="1:5" x14ac:dyDescent="0.2">
      <c r="A820" t="s">
        <v>1855</v>
      </c>
      <c r="B820">
        <v>0</v>
      </c>
      <c r="C820">
        <v>-0.56999999999999995</v>
      </c>
      <c r="D820">
        <v>1.01</v>
      </c>
      <c r="E820" t="s">
        <v>124</v>
      </c>
    </row>
    <row r="821" spans="1:5" x14ac:dyDescent="0.2">
      <c r="A821" t="s">
        <v>988</v>
      </c>
      <c r="B821">
        <v>0</v>
      </c>
      <c r="C821">
        <v>-1.3</v>
      </c>
      <c r="D821">
        <v>0.88</v>
      </c>
      <c r="E821" t="s">
        <v>124</v>
      </c>
    </row>
    <row r="822" spans="1:5" x14ac:dyDescent="0.2">
      <c r="A822" t="s">
        <v>1856</v>
      </c>
      <c r="B822">
        <v>0</v>
      </c>
      <c r="C822">
        <v>-1.31</v>
      </c>
      <c r="D822">
        <v>0.16</v>
      </c>
      <c r="E822" t="s">
        <v>124</v>
      </c>
    </row>
    <row r="823" spans="1:5" x14ac:dyDescent="0.2">
      <c r="A823" t="s">
        <v>989</v>
      </c>
      <c r="B823">
        <v>0</v>
      </c>
      <c r="C823">
        <v>-1.27</v>
      </c>
      <c r="D823">
        <v>0.56000000000000005</v>
      </c>
      <c r="E823" t="s">
        <v>124</v>
      </c>
    </row>
    <row r="824" spans="1:5" x14ac:dyDescent="0.2">
      <c r="A824" t="s">
        <v>990</v>
      </c>
      <c r="B824">
        <v>0</v>
      </c>
      <c r="C824">
        <v>-1.9</v>
      </c>
      <c r="D824">
        <v>-0.32</v>
      </c>
      <c r="E824" t="s">
        <v>124</v>
      </c>
    </row>
    <row r="825" spans="1:5" x14ac:dyDescent="0.2">
      <c r="A825" t="s">
        <v>1857</v>
      </c>
      <c r="B825">
        <v>0</v>
      </c>
      <c r="C825">
        <v>-0.61</v>
      </c>
      <c r="D825">
        <v>0.82</v>
      </c>
      <c r="E825" t="s">
        <v>124</v>
      </c>
    </row>
    <row r="826" spans="1:5" x14ac:dyDescent="0.2">
      <c r="A826" t="s">
        <v>1858</v>
      </c>
      <c r="B826">
        <v>0</v>
      </c>
      <c r="C826">
        <v>-1.17</v>
      </c>
      <c r="D826">
        <v>0.98</v>
      </c>
      <c r="E826" t="s">
        <v>124</v>
      </c>
    </row>
    <row r="827" spans="1:5" x14ac:dyDescent="0.2">
      <c r="A827" t="s">
        <v>1859</v>
      </c>
      <c r="B827">
        <v>0</v>
      </c>
      <c r="C827">
        <v>-1.58</v>
      </c>
      <c r="D827">
        <v>0.49</v>
      </c>
      <c r="E827" t="s">
        <v>124</v>
      </c>
    </row>
    <row r="828" spans="1:5" x14ac:dyDescent="0.2">
      <c r="A828" t="s">
        <v>1860</v>
      </c>
      <c r="B828">
        <v>0</v>
      </c>
      <c r="C828">
        <v>-0.74</v>
      </c>
      <c r="D828">
        <v>1.74</v>
      </c>
      <c r="E828" t="s">
        <v>124</v>
      </c>
    </row>
    <row r="829" spans="1:5" x14ac:dyDescent="0.2">
      <c r="A829" t="s">
        <v>1861</v>
      </c>
      <c r="B829">
        <v>0</v>
      </c>
      <c r="C829">
        <v>-1.2</v>
      </c>
      <c r="D829">
        <v>1.1200000000000001</v>
      </c>
      <c r="E829" t="s">
        <v>124</v>
      </c>
    </row>
    <row r="830" spans="1:5" x14ac:dyDescent="0.2">
      <c r="A830" t="s">
        <v>1862</v>
      </c>
      <c r="B830">
        <v>0</v>
      </c>
      <c r="C830">
        <v>-0.84</v>
      </c>
      <c r="D830">
        <v>-0.15</v>
      </c>
      <c r="E830" t="s">
        <v>124</v>
      </c>
    </row>
    <row r="831" spans="1:5" x14ac:dyDescent="0.2">
      <c r="A831" t="s">
        <v>1863</v>
      </c>
      <c r="B831">
        <v>0</v>
      </c>
      <c r="C831">
        <v>-0.81</v>
      </c>
      <c r="D831">
        <v>0.79</v>
      </c>
      <c r="E831" t="s">
        <v>124</v>
      </c>
    </row>
    <row r="832" spans="1:5" x14ac:dyDescent="0.2">
      <c r="A832" t="s">
        <v>1864</v>
      </c>
      <c r="B832">
        <v>0</v>
      </c>
      <c r="C832">
        <v>-0.72</v>
      </c>
      <c r="D832">
        <v>1.35</v>
      </c>
      <c r="E832" t="s">
        <v>124</v>
      </c>
    </row>
    <row r="833" spans="1:5" x14ac:dyDescent="0.2">
      <c r="A833" t="s">
        <v>1865</v>
      </c>
      <c r="B833">
        <v>0</v>
      </c>
      <c r="C833">
        <v>-1.32</v>
      </c>
      <c r="D833">
        <v>1.41</v>
      </c>
      <c r="E833" t="s">
        <v>124</v>
      </c>
    </row>
    <row r="834" spans="1:5" x14ac:dyDescent="0.2">
      <c r="A834" t="s">
        <v>821</v>
      </c>
      <c r="B834">
        <v>0</v>
      </c>
      <c r="C834">
        <v>-1.44</v>
      </c>
      <c r="D834">
        <v>-0.3</v>
      </c>
      <c r="E834" t="s">
        <v>124</v>
      </c>
    </row>
    <row r="835" spans="1:5" x14ac:dyDescent="0.2">
      <c r="A835" t="s">
        <v>1866</v>
      </c>
      <c r="B835">
        <v>0</v>
      </c>
      <c r="C835">
        <v>-1.1100000000000001</v>
      </c>
      <c r="D835">
        <v>0.74</v>
      </c>
      <c r="E835" t="s">
        <v>124</v>
      </c>
    </row>
    <row r="836" spans="1:5" x14ac:dyDescent="0.2">
      <c r="A836" t="s">
        <v>1867</v>
      </c>
      <c r="B836">
        <v>0</v>
      </c>
      <c r="C836">
        <v>-1.44</v>
      </c>
      <c r="D836">
        <v>1.65</v>
      </c>
      <c r="E836" t="s">
        <v>124</v>
      </c>
    </row>
    <row r="837" spans="1:5" x14ac:dyDescent="0.2">
      <c r="A837" t="s">
        <v>239</v>
      </c>
      <c r="B837">
        <v>0</v>
      </c>
      <c r="C837">
        <v>-1.1599999999999999</v>
      </c>
      <c r="D837">
        <v>0.74</v>
      </c>
      <c r="E837" t="s">
        <v>124</v>
      </c>
    </row>
    <row r="838" spans="1:5" x14ac:dyDescent="0.2">
      <c r="A838" t="s">
        <v>1868</v>
      </c>
      <c r="B838">
        <v>0</v>
      </c>
      <c r="C838">
        <v>-1.18</v>
      </c>
      <c r="D838">
        <v>0.91</v>
      </c>
      <c r="E838" t="s">
        <v>124</v>
      </c>
    </row>
    <row r="839" spans="1:5" x14ac:dyDescent="0.2">
      <c r="A839" t="s">
        <v>1869</v>
      </c>
      <c r="B839">
        <v>0</v>
      </c>
      <c r="C839">
        <v>-0.63</v>
      </c>
      <c r="D839">
        <v>1.28</v>
      </c>
      <c r="E839" t="s">
        <v>124</v>
      </c>
    </row>
    <row r="840" spans="1:5" x14ac:dyDescent="0.2">
      <c r="A840" t="s">
        <v>1870</v>
      </c>
      <c r="B840">
        <v>0</v>
      </c>
      <c r="C840">
        <v>-1.04</v>
      </c>
      <c r="D840">
        <v>-0.16</v>
      </c>
      <c r="E840" t="s">
        <v>124</v>
      </c>
    </row>
    <row r="841" spans="1:5" x14ac:dyDescent="0.2">
      <c r="A841" t="s">
        <v>1871</v>
      </c>
      <c r="B841">
        <v>0</v>
      </c>
      <c r="C841">
        <v>-1.33</v>
      </c>
      <c r="D841">
        <v>0.17</v>
      </c>
      <c r="E841" t="s">
        <v>124</v>
      </c>
    </row>
    <row r="842" spans="1:5" x14ac:dyDescent="0.2">
      <c r="A842" t="s">
        <v>1219</v>
      </c>
      <c r="B842">
        <v>0</v>
      </c>
      <c r="C842">
        <v>-1.56</v>
      </c>
      <c r="D842">
        <v>-0.22</v>
      </c>
      <c r="E842" t="s">
        <v>124</v>
      </c>
    </row>
    <row r="843" spans="1:5" x14ac:dyDescent="0.2">
      <c r="A843" t="s">
        <v>1872</v>
      </c>
      <c r="B843">
        <v>0</v>
      </c>
      <c r="C843">
        <v>-1.83</v>
      </c>
      <c r="D843">
        <v>0.27</v>
      </c>
      <c r="E843" t="s">
        <v>124</v>
      </c>
    </row>
    <row r="844" spans="1:5" x14ac:dyDescent="0.2">
      <c r="A844" t="s">
        <v>992</v>
      </c>
      <c r="B844">
        <v>0</v>
      </c>
      <c r="C844">
        <v>-2.36</v>
      </c>
      <c r="D844">
        <v>-0.38</v>
      </c>
      <c r="E844" t="s">
        <v>124</v>
      </c>
    </row>
    <row r="845" spans="1:5" x14ac:dyDescent="0.2">
      <c r="A845" t="s">
        <v>240</v>
      </c>
      <c r="B845">
        <v>0</v>
      </c>
      <c r="C845">
        <v>-1.92</v>
      </c>
      <c r="D845">
        <v>0.67</v>
      </c>
      <c r="E845" t="s">
        <v>124</v>
      </c>
    </row>
    <row r="846" spans="1:5" x14ac:dyDescent="0.2">
      <c r="A846" t="s">
        <v>1873</v>
      </c>
      <c r="B846">
        <v>0</v>
      </c>
      <c r="C846">
        <v>-1.31</v>
      </c>
      <c r="D846">
        <v>0.12</v>
      </c>
      <c r="E846" t="s">
        <v>124</v>
      </c>
    </row>
    <row r="847" spans="1:5" x14ac:dyDescent="0.2">
      <c r="A847" t="s">
        <v>1254</v>
      </c>
      <c r="B847">
        <v>0</v>
      </c>
      <c r="C847">
        <v>-1.26</v>
      </c>
      <c r="D847">
        <v>1.48</v>
      </c>
      <c r="E847" t="s">
        <v>124</v>
      </c>
    </row>
    <row r="848" spans="1:5" x14ac:dyDescent="0.2">
      <c r="A848" t="s">
        <v>1874</v>
      </c>
      <c r="B848">
        <v>0</v>
      </c>
      <c r="C848">
        <v>-1.54</v>
      </c>
      <c r="D848">
        <v>0.27</v>
      </c>
      <c r="E848" t="s">
        <v>124</v>
      </c>
    </row>
    <row r="849" spans="1:5" x14ac:dyDescent="0.2">
      <c r="A849" t="s">
        <v>1875</v>
      </c>
      <c r="B849">
        <v>0</v>
      </c>
      <c r="C849">
        <v>-1.24</v>
      </c>
      <c r="D849">
        <v>1.02</v>
      </c>
      <c r="E849" t="s">
        <v>124</v>
      </c>
    </row>
    <row r="850" spans="1:5" x14ac:dyDescent="0.2">
      <c r="A850" t="s">
        <v>1876</v>
      </c>
      <c r="B850">
        <v>0</v>
      </c>
      <c r="C850">
        <v>-0.72</v>
      </c>
      <c r="D850">
        <v>1.28</v>
      </c>
      <c r="E850" t="s">
        <v>124</v>
      </c>
    </row>
    <row r="851" spans="1:5" x14ac:dyDescent="0.2">
      <c r="A851" t="s">
        <v>1877</v>
      </c>
      <c r="B851">
        <v>0</v>
      </c>
      <c r="C851">
        <v>-0.99</v>
      </c>
      <c r="D851">
        <v>1.38</v>
      </c>
      <c r="E851" t="s">
        <v>124</v>
      </c>
    </row>
    <row r="852" spans="1:5" x14ac:dyDescent="0.2">
      <c r="A852" t="s">
        <v>1878</v>
      </c>
      <c r="B852">
        <v>0</v>
      </c>
      <c r="C852">
        <v>-0.99</v>
      </c>
      <c r="D852">
        <v>0.38</v>
      </c>
      <c r="E852" t="s">
        <v>124</v>
      </c>
    </row>
    <row r="853" spans="1:5" x14ac:dyDescent="0.2">
      <c r="A853" t="s">
        <v>1879</v>
      </c>
      <c r="B853">
        <v>0</v>
      </c>
      <c r="C853">
        <v>-0.57999999999999996</v>
      </c>
      <c r="D853">
        <v>1.32</v>
      </c>
      <c r="E853" t="s">
        <v>124</v>
      </c>
    </row>
    <row r="854" spans="1:5" x14ac:dyDescent="0.2">
      <c r="A854" t="s">
        <v>1880</v>
      </c>
      <c r="B854">
        <v>0</v>
      </c>
      <c r="C854">
        <v>-1.25</v>
      </c>
      <c r="D854">
        <v>0.56999999999999995</v>
      </c>
      <c r="E854" t="s">
        <v>124</v>
      </c>
    </row>
    <row r="855" spans="1:5" x14ac:dyDescent="0.2">
      <c r="A855" t="s">
        <v>1881</v>
      </c>
      <c r="B855">
        <v>0</v>
      </c>
      <c r="C855">
        <v>-0.54</v>
      </c>
      <c r="D855">
        <v>0.82</v>
      </c>
      <c r="E855" t="s">
        <v>124</v>
      </c>
    </row>
    <row r="856" spans="1:5" x14ac:dyDescent="0.2">
      <c r="A856" t="s">
        <v>1882</v>
      </c>
      <c r="B856">
        <v>0</v>
      </c>
      <c r="C856">
        <v>-1.19</v>
      </c>
      <c r="D856">
        <v>1.54</v>
      </c>
      <c r="E856" t="s">
        <v>124</v>
      </c>
    </row>
    <row r="857" spans="1:5" x14ac:dyDescent="0.2">
      <c r="A857" t="s">
        <v>1071</v>
      </c>
      <c r="B857">
        <v>0</v>
      </c>
      <c r="C857">
        <v>-1</v>
      </c>
      <c r="D857">
        <v>0.11</v>
      </c>
      <c r="E857" t="s">
        <v>124</v>
      </c>
    </row>
    <row r="858" spans="1:5" x14ac:dyDescent="0.2">
      <c r="A858" t="s">
        <v>1883</v>
      </c>
      <c r="B858">
        <v>0</v>
      </c>
      <c r="C858">
        <v>-0.6</v>
      </c>
      <c r="D858">
        <v>1.54</v>
      </c>
      <c r="E858" t="s">
        <v>124</v>
      </c>
    </row>
    <row r="859" spans="1:5" x14ac:dyDescent="0.2">
      <c r="A859" t="s">
        <v>1884</v>
      </c>
      <c r="B859">
        <v>0</v>
      </c>
      <c r="C859">
        <v>-0.89</v>
      </c>
      <c r="D859">
        <v>1.52</v>
      </c>
      <c r="E859" t="s">
        <v>124</v>
      </c>
    </row>
    <row r="860" spans="1:5" x14ac:dyDescent="0.2">
      <c r="A860" t="s">
        <v>1885</v>
      </c>
      <c r="B860">
        <v>0</v>
      </c>
      <c r="C860">
        <v>-1.07</v>
      </c>
      <c r="D860">
        <v>0.56000000000000005</v>
      </c>
      <c r="E860" t="s">
        <v>124</v>
      </c>
    </row>
    <row r="861" spans="1:5" x14ac:dyDescent="0.2">
      <c r="A861" t="s">
        <v>1886</v>
      </c>
      <c r="B861">
        <v>0</v>
      </c>
      <c r="C861">
        <v>-0.89</v>
      </c>
      <c r="D861">
        <v>1.94</v>
      </c>
      <c r="E861" t="s">
        <v>124</v>
      </c>
    </row>
    <row r="862" spans="1:5" x14ac:dyDescent="0.2">
      <c r="A862" t="s">
        <v>1887</v>
      </c>
      <c r="B862">
        <v>0</v>
      </c>
      <c r="C862">
        <v>-1.34</v>
      </c>
      <c r="D862">
        <v>0.6</v>
      </c>
      <c r="E862" t="s">
        <v>124</v>
      </c>
    </row>
    <row r="863" spans="1:5" x14ac:dyDescent="0.2">
      <c r="A863" t="s">
        <v>1220</v>
      </c>
      <c r="B863">
        <v>0</v>
      </c>
      <c r="C863">
        <v>-0.92</v>
      </c>
      <c r="D863">
        <v>1.73</v>
      </c>
      <c r="E863" t="s">
        <v>124</v>
      </c>
    </row>
    <row r="864" spans="1:5" x14ac:dyDescent="0.2">
      <c r="A864" t="s">
        <v>1888</v>
      </c>
      <c r="B864">
        <v>0</v>
      </c>
      <c r="C864">
        <v>-1.58</v>
      </c>
      <c r="D864">
        <v>1.01</v>
      </c>
      <c r="E864" t="s">
        <v>124</v>
      </c>
    </row>
    <row r="865" spans="1:5" x14ac:dyDescent="0.2">
      <c r="A865" t="s">
        <v>241</v>
      </c>
      <c r="B865">
        <v>0</v>
      </c>
      <c r="C865">
        <v>-1.51</v>
      </c>
      <c r="D865">
        <v>1.19</v>
      </c>
      <c r="E865" t="s">
        <v>124</v>
      </c>
    </row>
    <row r="866" spans="1:5" x14ac:dyDescent="0.2">
      <c r="A866" t="s">
        <v>1889</v>
      </c>
      <c r="B866">
        <v>0</v>
      </c>
      <c r="C866">
        <v>-1.1399999999999999</v>
      </c>
      <c r="D866">
        <v>1.47</v>
      </c>
      <c r="E866" t="s">
        <v>124</v>
      </c>
    </row>
    <row r="867" spans="1:5" x14ac:dyDescent="0.2">
      <c r="A867" t="s">
        <v>1890</v>
      </c>
      <c r="B867">
        <v>0</v>
      </c>
      <c r="C867">
        <v>-1.21</v>
      </c>
      <c r="D867">
        <v>0.32</v>
      </c>
      <c r="E867" t="s">
        <v>124</v>
      </c>
    </row>
    <row r="868" spans="1:5" x14ac:dyDescent="0.2">
      <c r="A868" t="s">
        <v>1891</v>
      </c>
      <c r="B868">
        <v>0</v>
      </c>
      <c r="C868">
        <v>-1.03</v>
      </c>
      <c r="D868">
        <v>0.35</v>
      </c>
      <c r="E868" t="s">
        <v>124</v>
      </c>
    </row>
    <row r="869" spans="1:5" x14ac:dyDescent="0.2">
      <c r="A869" t="s">
        <v>1892</v>
      </c>
      <c r="B869">
        <v>0</v>
      </c>
      <c r="C869">
        <v>-0.85</v>
      </c>
      <c r="D869">
        <v>0.63</v>
      </c>
      <c r="E869" t="s">
        <v>124</v>
      </c>
    </row>
    <row r="870" spans="1:5" x14ac:dyDescent="0.2">
      <c r="A870" t="s">
        <v>1893</v>
      </c>
      <c r="B870">
        <v>0</v>
      </c>
      <c r="C870">
        <v>-0.84</v>
      </c>
      <c r="D870">
        <v>0.81</v>
      </c>
      <c r="E870" t="s">
        <v>124</v>
      </c>
    </row>
    <row r="871" spans="1:5" x14ac:dyDescent="0.2">
      <c r="A871" t="s">
        <v>243</v>
      </c>
      <c r="B871">
        <v>0</v>
      </c>
      <c r="C871">
        <v>-2.17</v>
      </c>
      <c r="D871">
        <v>0.51</v>
      </c>
      <c r="E871" t="s">
        <v>124</v>
      </c>
    </row>
    <row r="872" spans="1:5" x14ac:dyDescent="0.2">
      <c r="A872" t="s">
        <v>1894</v>
      </c>
      <c r="B872">
        <v>0</v>
      </c>
      <c r="C872">
        <v>-1.6</v>
      </c>
      <c r="D872">
        <v>0.44</v>
      </c>
      <c r="E872" t="s">
        <v>124</v>
      </c>
    </row>
    <row r="873" spans="1:5" x14ac:dyDescent="0.2">
      <c r="A873" t="s">
        <v>244</v>
      </c>
      <c r="B873">
        <v>0</v>
      </c>
      <c r="C873">
        <v>-0.99</v>
      </c>
      <c r="D873">
        <v>1.61</v>
      </c>
      <c r="E873" t="s">
        <v>124</v>
      </c>
    </row>
    <row r="874" spans="1:5" x14ac:dyDescent="0.2">
      <c r="A874" t="s">
        <v>1895</v>
      </c>
      <c r="B874">
        <v>0</v>
      </c>
      <c r="C874">
        <v>-0.8</v>
      </c>
      <c r="D874">
        <v>1.1499999999999999</v>
      </c>
      <c r="E874" t="s">
        <v>124</v>
      </c>
    </row>
    <row r="875" spans="1:5" x14ac:dyDescent="0.2">
      <c r="A875" t="s">
        <v>1896</v>
      </c>
      <c r="B875">
        <v>0</v>
      </c>
      <c r="C875">
        <v>-1.49</v>
      </c>
      <c r="D875">
        <v>-0.15</v>
      </c>
      <c r="E875" t="s">
        <v>124</v>
      </c>
    </row>
    <row r="876" spans="1:5" x14ac:dyDescent="0.2">
      <c r="A876" t="s">
        <v>1897</v>
      </c>
      <c r="B876">
        <v>0</v>
      </c>
      <c r="C876">
        <v>-1.1100000000000001</v>
      </c>
      <c r="D876">
        <v>2.37</v>
      </c>
      <c r="E876" t="s">
        <v>124</v>
      </c>
    </row>
    <row r="877" spans="1:5" x14ac:dyDescent="0.2">
      <c r="A877" t="s">
        <v>245</v>
      </c>
      <c r="B877">
        <v>0</v>
      </c>
      <c r="C877">
        <v>-1.1599999999999999</v>
      </c>
      <c r="D877">
        <v>0.66</v>
      </c>
      <c r="E877" t="s">
        <v>124</v>
      </c>
    </row>
    <row r="878" spans="1:5" x14ac:dyDescent="0.2">
      <c r="A878" t="s">
        <v>1898</v>
      </c>
      <c r="B878">
        <v>0</v>
      </c>
      <c r="C878">
        <v>-0.99</v>
      </c>
      <c r="D878">
        <v>1.23</v>
      </c>
      <c r="E878" t="s">
        <v>124</v>
      </c>
    </row>
    <row r="879" spans="1:5" x14ac:dyDescent="0.2">
      <c r="A879" t="s">
        <v>246</v>
      </c>
      <c r="B879">
        <v>0</v>
      </c>
      <c r="C879">
        <v>-1.6</v>
      </c>
      <c r="D879">
        <v>0.92</v>
      </c>
      <c r="E879" t="s">
        <v>124</v>
      </c>
    </row>
    <row r="880" spans="1:5" x14ac:dyDescent="0.2">
      <c r="A880" t="s">
        <v>1899</v>
      </c>
      <c r="B880">
        <v>0</v>
      </c>
      <c r="C880">
        <v>-0.99</v>
      </c>
      <c r="D880">
        <v>0.56999999999999995</v>
      </c>
      <c r="E880" t="s">
        <v>124</v>
      </c>
    </row>
    <row r="881" spans="1:5" x14ac:dyDescent="0.2">
      <c r="A881" t="s">
        <v>993</v>
      </c>
      <c r="B881">
        <v>0</v>
      </c>
      <c r="C881">
        <v>-1.22</v>
      </c>
      <c r="D881">
        <v>-0.16</v>
      </c>
      <c r="E881" t="s">
        <v>124</v>
      </c>
    </row>
    <row r="882" spans="1:5" x14ac:dyDescent="0.2">
      <c r="A882" t="s">
        <v>1900</v>
      </c>
      <c r="B882">
        <v>0</v>
      </c>
      <c r="C882">
        <v>-1.0900000000000001</v>
      </c>
      <c r="D882">
        <v>0.67</v>
      </c>
      <c r="E882" t="s">
        <v>124</v>
      </c>
    </row>
    <row r="883" spans="1:5" x14ac:dyDescent="0.2">
      <c r="A883" t="s">
        <v>1901</v>
      </c>
      <c r="B883">
        <v>0</v>
      </c>
      <c r="C883">
        <v>-1</v>
      </c>
      <c r="D883">
        <v>1.18</v>
      </c>
      <c r="E883" t="s">
        <v>124</v>
      </c>
    </row>
    <row r="884" spans="1:5" x14ac:dyDescent="0.2">
      <c r="A884" t="s">
        <v>1902</v>
      </c>
      <c r="B884">
        <v>0</v>
      </c>
      <c r="C884">
        <v>-1.57</v>
      </c>
      <c r="D884">
        <v>0.28000000000000003</v>
      </c>
      <c r="E884" t="s">
        <v>124</v>
      </c>
    </row>
    <row r="885" spans="1:5" x14ac:dyDescent="0.2">
      <c r="A885" t="s">
        <v>1903</v>
      </c>
      <c r="B885">
        <v>0</v>
      </c>
      <c r="C885">
        <v>-0.89</v>
      </c>
      <c r="D885">
        <v>0.65</v>
      </c>
      <c r="E885" t="s">
        <v>124</v>
      </c>
    </row>
    <row r="886" spans="1:5" x14ac:dyDescent="0.2">
      <c r="A886" t="s">
        <v>1904</v>
      </c>
      <c r="B886">
        <v>0</v>
      </c>
      <c r="C886">
        <v>-0.54</v>
      </c>
      <c r="D886">
        <v>1.04</v>
      </c>
      <c r="E886" t="s">
        <v>124</v>
      </c>
    </row>
    <row r="887" spans="1:5" x14ac:dyDescent="0.2">
      <c r="A887" t="s">
        <v>1905</v>
      </c>
      <c r="B887">
        <v>0</v>
      </c>
      <c r="C887">
        <v>-0.98</v>
      </c>
      <c r="D887">
        <v>1.35</v>
      </c>
      <c r="E887" t="s">
        <v>124</v>
      </c>
    </row>
    <row r="888" spans="1:5" x14ac:dyDescent="0.2">
      <c r="A888" t="s">
        <v>1906</v>
      </c>
      <c r="B888">
        <v>0</v>
      </c>
      <c r="C888">
        <v>-0.93</v>
      </c>
      <c r="D888">
        <v>1.43</v>
      </c>
      <c r="E888" t="s">
        <v>124</v>
      </c>
    </row>
    <row r="889" spans="1:5" x14ac:dyDescent="0.2">
      <c r="A889" t="s">
        <v>1907</v>
      </c>
      <c r="B889">
        <v>0</v>
      </c>
      <c r="C889">
        <v>-1.36</v>
      </c>
      <c r="D889">
        <v>1.25</v>
      </c>
      <c r="E889" t="s">
        <v>124</v>
      </c>
    </row>
    <row r="890" spans="1:5" x14ac:dyDescent="0.2">
      <c r="A890" t="s">
        <v>1908</v>
      </c>
      <c r="B890">
        <v>0</v>
      </c>
      <c r="C890">
        <v>-1.03</v>
      </c>
      <c r="D890">
        <v>0.8</v>
      </c>
      <c r="E890" t="s">
        <v>124</v>
      </c>
    </row>
    <row r="891" spans="1:5" x14ac:dyDescent="0.2">
      <c r="A891" t="s">
        <v>1909</v>
      </c>
      <c r="B891">
        <v>0</v>
      </c>
      <c r="C891">
        <v>-1.28</v>
      </c>
      <c r="D891">
        <v>0.57999999999999996</v>
      </c>
      <c r="E891" t="s">
        <v>124</v>
      </c>
    </row>
    <row r="892" spans="1:5" x14ac:dyDescent="0.2">
      <c r="A892" t="s">
        <v>248</v>
      </c>
      <c r="B892">
        <v>0</v>
      </c>
      <c r="C892">
        <v>-3.17</v>
      </c>
      <c r="D892">
        <v>0.61</v>
      </c>
      <c r="E892" t="s">
        <v>124</v>
      </c>
    </row>
    <row r="893" spans="1:5" x14ac:dyDescent="0.2">
      <c r="A893" t="s">
        <v>1910</v>
      </c>
      <c r="B893">
        <v>0</v>
      </c>
      <c r="C893">
        <v>-1.07</v>
      </c>
      <c r="D893">
        <v>0.33</v>
      </c>
      <c r="E893" t="s">
        <v>124</v>
      </c>
    </row>
    <row r="894" spans="1:5" x14ac:dyDescent="0.2">
      <c r="A894" t="s">
        <v>1911</v>
      </c>
      <c r="B894">
        <v>0</v>
      </c>
      <c r="C894">
        <v>-1.07</v>
      </c>
      <c r="D894">
        <v>0.64</v>
      </c>
      <c r="E894" t="s">
        <v>124</v>
      </c>
    </row>
    <row r="895" spans="1:5" x14ac:dyDescent="0.2">
      <c r="A895" t="s">
        <v>1912</v>
      </c>
      <c r="B895">
        <v>0</v>
      </c>
      <c r="C895">
        <v>-1.76</v>
      </c>
      <c r="D895">
        <v>0.28000000000000003</v>
      </c>
      <c r="E895" t="s">
        <v>124</v>
      </c>
    </row>
    <row r="896" spans="1:5" x14ac:dyDescent="0.2">
      <c r="A896" t="s">
        <v>1112</v>
      </c>
      <c r="B896">
        <v>0</v>
      </c>
      <c r="C896">
        <v>-0.9</v>
      </c>
      <c r="D896">
        <v>0.11</v>
      </c>
      <c r="E896" t="s">
        <v>124</v>
      </c>
    </row>
    <row r="897" spans="1:5" x14ac:dyDescent="0.2">
      <c r="A897" t="s">
        <v>1913</v>
      </c>
      <c r="B897">
        <v>0</v>
      </c>
      <c r="C897">
        <v>-1.0900000000000001</v>
      </c>
      <c r="D897">
        <v>1.19</v>
      </c>
      <c r="E897" t="s">
        <v>124</v>
      </c>
    </row>
    <row r="898" spans="1:5" x14ac:dyDescent="0.2">
      <c r="A898" t="s">
        <v>1914</v>
      </c>
      <c r="B898">
        <v>0</v>
      </c>
      <c r="C898">
        <v>-1.82</v>
      </c>
      <c r="D898">
        <v>-0.26</v>
      </c>
      <c r="E898" t="s">
        <v>124</v>
      </c>
    </row>
    <row r="899" spans="1:5" x14ac:dyDescent="0.2">
      <c r="A899" t="s">
        <v>1915</v>
      </c>
      <c r="B899">
        <v>0</v>
      </c>
      <c r="C899">
        <v>-1.17</v>
      </c>
      <c r="D899">
        <v>1.04</v>
      </c>
      <c r="E899" t="s">
        <v>124</v>
      </c>
    </row>
    <row r="900" spans="1:5" x14ac:dyDescent="0.2">
      <c r="A900" t="s">
        <v>1916</v>
      </c>
      <c r="B900">
        <v>0</v>
      </c>
      <c r="C900">
        <v>-1.59</v>
      </c>
      <c r="D900">
        <v>0.36</v>
      </c>
      <c r="E900" t="s">
        <v>124</v>
      </c>
    </row>
    <row r="901" spans="1:5" x14ac:dyDescent="0.2">
      <c r="A901" t="s">
        <v>1917</v>
      </c>
      <c r="B901">
        <v>0</v>
      </c>
      <c r="C901">
        <v>-1.27</v>
      </c>
      <c r="D901">
        <v>0.94</v>
      </c>
      <c r="E901" t="s">
        <v>124</v>
      </c>
    </row>
    <row r="902" spans="1:5" x14ac:dyDescent="0.2">
      <c r="A902" t="s">
        <v>1918</v>
      </c>
      <c r="B902">
        <v>0</v>
      </c>
      <c r="C902">
        <v>-0.95</v>
      </c>
      <c r="D902">
        <v>1.08</v>
      </c>
      <c r="E902" t="s">
        <v>124</v>
      </c>
    </row>
    <row r="903" spans="1:5" x14ac:dyDescent="0.2">
      <c r="A903" t="s">
        <v>1919</v>
      </c>
      <c r="B903">
        <v>0</v>
      </c>
      <c r="C903">
        <v>-1.41</v>
      </c>
      <c r="D903">
        <v>0.27</v>
      </c>
      <c r="E903" t="s">
        <v>124</v>
      </c>
    </row>
    <row r="904" spans="1:5" x14ac:dyDescent="0.2">
      <c r="A904" t="s">
        <v>1920</v>
      </c>
      <c r="B904">
        <v>0</v>
      </c>
      <c r="C904">
        <v>-0.95</v>
      </c>
      <c r="D904">
        <v>0.19</v>
      </c>
      <c r="E904" t="s">
        <v>124</v>
      </c>
    </row>
    <row r="905" spans="1:5" x14ac:dyDescent="0.2">
      <c r="A905" t="s">
        <v>1921</v>
      </c>
      <c r="B905">
        <v>0</v>
      </c>
      <c r="C905">
        <v>-1.73</v>
      </c>
      <c r="D905">
        <v>-0.1</v>
      </c>
      <c r="E905" t="s">
        <v>124</v>
      </c>
    </row>
    <row r="906" spans="1:5" x14ac:dyDescent="0.2">
      <c r="A906" t="s">
        <v>1922</v>
      </c>
      <c r="B906">
        <v>0</v>
      </c>
      <c r="C906">
        <v>-0.47</v>
      </c>
      <c r="D906">
        <v>0.95</v>
      </c>
      <c r="E906" t="s">
        <v>124</v>
      </c>
    </row>
    <row r="907" spans="1:5" x14ac:dyDescent="0.2">
      <c r="A907" t="s">
        <v>1072</v>
      </c>
      <c r="B907">
        <v>0</v>
      </c>
      <c r="C907">
        <v>-1.48</v>
      </c>
      <c r="D907">
        <v>-0.37</v>
      </c>
      <c r="E907" t="s">
        <v>124</v>
      </c>
    </row>
    <row r="908" spans="1:5" x14ac:dyDescent="0.2">
      <c r="A908" t="s">
        <v>1923</v>
      </c>
      <c r="B908">
        <v>0</v>
      </c>
      <c r="C908">
        <v>-1.79</v>
      </c>
      <c r="D908">
        <v>1.44</v>
      </c>
      <c r="E908" t="s">
        <v>124</v>
      </c>
    </row>
    <row r="909" spans="1:5" x14ac:dyDescent="0.2">
      <c r="A909" t="s">
        <v>1924</v>
      </c>
      <c r="B909">
        <v>0</v>
      </c>
      <c r="C909">
        <v>-0.75</v>
      </c>
      <c r="D909">
        <v>1.34</v>
      </c>
      <c r="E909" t="s">
        <v>124</v>
      </c>
    </row>
    <row r="910" spans="1:5" x14ac:dyDescent="0.2">
      <c r="A910" t="s">
        <v>1925</v>
      </c>
      <c r="B910">
        <v>0</v>
      </c>
      <c r="C910">
        <v>-0.86</v>
      </c>
      <c r="D910">
        <v>0.98</v>
      </c>
      <c r="E910" t="s">
        <v>124</v>
      </c>
    </row>
    <row r="911" spans="1:5" x14ac:dyDescent="0.2">
      <c r="A911" t="s">
        <v>1926</v>
      </c>
      <c r="B911">
        <v>0</v>
      </c>
      <c r="C911">
        <v>-0.77</v>
      </c>
      <c r="D911">
        <v>0.82</v>
      </c>
      <c r="E911" t="s">
        <v>124</v>
      </c>
    </row>
    <row r="912" spans="1:5" x14ac:dyDescent="0.2">
      <c r="A912" t="s">
        <v>419</v>
      </c>
      <c r="B912">
        <v>0</v>
      </c>
      <c r="C912">
        <v>-1.22</v>
      </c>
      <c r="D912">
        <v>1.0900000000000001</v>
      </c>
      <c r="E912" t="s">
        <v>124</v>
      </c>
    </row>
    <row r="913" spans="1:5" x14ac:dyDescent="0.2">
      <c r="A913" t="s">
        <v>249</v>
      </c>
      <c r="B913">
        <v>0</v>
      </c>
      <c r="C913">
        <v>-1.17</v>
      </c>
      <c r="D913">
        <v>2.25</v>
      </c>
      <c r="E913" t="s">
        <v>124</v>
      </c>
    </row>
    <row r="914" spans="1:5" x14ac:dyDescent="0.2">
      <c r="A914" t="s">
        <v>1927</v>
      </c>
      <c r="B914">
        <v>0</v>
      </c>
      <c r="C914">
        <v>-1.34</v>
      </c>
      <c r="D914">
        <v>1.1000000000000001</v>
      </c>
      <c r="E914" t="s">
        <v>124</v>
      </c>
    </row>
    <row r="915" spans="1:5" x14ac:dyDescent="0.2">
      <c r="A915" t="s">
        <v>1928</v>
      </c>
      <c r="B915">
        <v>0</v>
      </c>
      <c r="C915">
        <v>-1.06</v>
      </c>
      <c r="D915">
        <v>0.23</v>
      </c>
      <c r="E915" t="s">
        <v>124</v>
      </c>
    </row>
    <row r="916" spans="1:5" x14ac:dyDescent="0.2">
      <c r="A916" t="s">
        <v>1929</v>
      </c>
      <c r="B916">
        <v>0</v>
      </c>
      <c r="C916">
        <v>-1.42</v>
      </c>
      <c r="D916">
        <v>0.74</v>
      </c>
      <c r="E916" t="s">
        <v>124</v>
      </c>
    </row>
    <row r="917" spans="1:5" x14ac:dyDescent="0.2">
      <c r="A917" t="s">
        <v>1930</v>
      </c>
      <c r="B917">
        <v>0</v>
      </c>
      <c r="C917">
        <v>-1.5</v>
      </c>
      <c r="D917">
        <v>0.41</v>
      </c>
      <c r="E917" t="s">
        <v>124</v>
      </c>
    </row>
    <row r="918" spans="1:5" x14ac:dyDescent="0.2">
      <c r="A918" t="s">
        <v>250</v>
      </c>
      <c r="B918">
        <v>0</v>
      </c>
      <c r="C918">
        <v>-1.07</v>
      </c>
      <c r="D918">
        <v>0.78</v>
      </c>
      <c r="E918" t="s">
        <v>124</v>
      </c>
    </row>
    <row r="919" spans="1:5" x14ac:dyDescent="0.2">
      <c r="A919" t="s">
        <v>1931</v>
      </c>
      <c r="B919">
        <v>0</v>
      </c>
      <c r="C919">
        <v>-1.1200000000000001</v>
      </c>
      <c r="D919">
        <v>0.86</v>
      </c>
      <c r="E919" t="s">
        <v>124</v>
      </c>
    </row>
    <row r="920" spans="1:5" x14ac:dyDescent="0.2">
      <c r="A920" t="s">
        <v>1932</v>
      </c>
      <c r="B920">
        <v>0</v>
      </c>
      <c r="C920">
        <v>-1.32</v>
      </c>
      <c r="D920">
        <v>1.18</v>
      </c>
      <c r="E920" t="s">
        <v>124</v>
      </c>
    </row>
    <row r="921" spans="1:5" x14ac:dyDescent="0.2">
      <c r="A921" t="s">
        <v>1933</v>
      </c>
      <c r="B921">
        <v>0</v>
      </c>
      <c r="C921">
        <v>-0.97</v>
      </c>
      <c r="D921">
        <v>0.2</v>
      </c>
      <c r="E921" t="s">
        <v>124</v>
      </c>
    </row>
    <row r="922" spans="1:5" x14ac:dyDescent="0.2">
      <c r="A922" t="s">
        <v>1934</v>
      </c>
      <c r="B922">
        <v>0</v>
      </c>
      <c r="C922">
        <v>-1.03</v>
      </c>
      <c r="D922">
        <v>1.66</v>
      </c>
      <c r="E922" t="s">
        <v>124</v>
      </c>
    </row>
    <row r="923" spans="1:5" x14ac:dyDescent="0.2">
      <c r="A923" t="s">
        <v>1935</v>
      </c>
      <c r="B923">
        <v>0</v>
      </c>
      <c r="C923">
        <v>-1.23</v>
      </c>
      <c r="D923">
        <v>0.31</v>
      </c>
      <c r="E923" t="s">
        <v>124</v>
      </c>
    </row>
    <row r="924" spans="1:5" x14ac:dyDescent="0.2">
      <c r="A924" t="s">
        <v>1936</v>
      </c>
      <c r="B924">
        <v>0</v>
      </c>
      <c r="C924">
        <v>-0.61</v>
      </c>
      <c r="D924">
        <v>1.21</v>
      </c>
      <c r="E924" t="s">
        <v>124</v>
      </c>
    </row>
    <row r="925" spans="1:5" x14ac:dyDescent="0.2">
      <c r="A925" t="s">
        <v>825</v>
      </c>
      <c r="B925">
        <v>0</v>
      </c>
      <c r="C925">
        <v>-1.49</v>
      </c>
      <c r="D925">
        <v>1</v>
      </c>
      <c r="E925" t="s">
        <v>124</v>
      </c>
    </row>
    <row r="926" spans="1:5" x14ac:dyDescent="0.2">
      <c r="A926" t="s">
        <v>1937</v>
      </c>
      <c r="B926">
        <v>0</v>
      </c>
      <c r="C926">
        <v>-0.57999999999999996</v>
      </c>
      <c r="D926">
        <v>1.33</v>
      </c>
      <c r="E926" t="s">
        <v>124</v>
      </c>
    </row>
    <row r="927" spans="1:5" x14ac:dyDescent="0.2">
      <c r="A927" t="s">
        <v>1938</v>
      </c>
      <c r="B927">
        <v>0</v>
      </c>
      <c r="C927">
        <v>-1.67</v>
      </c>
      <c r="D927">
        <v>0.7</v>
      </c>
      <c r="E927" t="s">
        <v>124</v>
      </c>
    </row>
    <row r="928" spans="1:5" x14ac:dyDescent="0.2">
      <c r="A928" t="s">
        <v>251</v>
      </c>
      <c r="B928">
        <v>0</v>
      </c>
      <c r="C928">
        <v>-2.16</v>
      </c>
      <c r="D928">
        <v>0.25</v>
      </c>
      <c r="E928" t="s">
        <v>124</v>
      </c>
    </row>
    <row r="929" spans="1:5" x14ac:dyDescent="0.2">
      <c r="A929" t="s">
        <v>1939</v>
      </c>
      <c r="B929">
        <v>0</v>
      </c>
      <c r="C929">
        <v>-1.02</v>
      </c>
      <c r="D929">
        <v>0.35</v>
      </c>
      <c r="E929" t="s">
        <v>124</v>
      </c>
    </row>
    <row r="930" spans="1:5" x14ac:dyDescent="0.2">
      <c r="A930" t="s">
        <v>1940</v>
      </c>
      <c r="B930">
        <v>0</v>
      </c>
      <c r="C930">
        <v>-0.89</v>
      </c>
      <c r="D930">
        <v>0.7</v>
      </c>
      <c r="E930" t="s">
        <v>124</v>
      </c>
    </row>
    <row r="931" spans="1:5" x14ac:dyDescent="0.2">
      <c r="A931" t="s">
        <v>1941</v>
      </c>
      <c r="B931">
        <v>0</v>
      </c>
      <c r="C931">
        <v>-1.1100000000000001</v>
      </c>
      <c r="D931">
        <v>0.28000000000000003</v>
      </c>
      <c r="E931" t="s">
        <v>124</v>
      </c>
    </row>
    <row r="932" spans="1:5" x14ac:dyDescent="0.2">
      <c r="A932" t="s">
        <v>1942</v>
      </c>
      <c r="B932">
        <v>0</v>
      </c>
      <c r="C932">
        <v>-0.8</v>
      </c>
      <c r="D932">
        <v>1.79</v>
      </c>
      <c r="E932" t="s">
        <v>124</v>
      </c>
    </row>
    <row r="933" spans="1:5" x14ac:dyDescent="0.2">
      <c r="A933" t="s">
        <v>1943</v>
      </c>
      <c r="B933">
        <v>0</v>
      </c>
      <c r="C933">
        <v>-1.33</v>
      </c>
      <c r="D933">
        <v>0.27</v>
      </c>
      <c r="E933" t="s">
        <v>124</v>
      </c>
    </row>
    <row r="934" spans="1:5" x14ac:dyDescent="0.2">
      <c r="A934" t="s">
        <v>1944</v>
      </c>
      <c r="B934">
        <v>0</v>
      </c>
      <c r="C934">
        <v>-2.52</v>
      </c>
      <c r="D934">
        <v>1.36</v>
      </c>
      <c r="E934" t="s">
        <v>124</v>
      </c>
    </row>
    <row r="935" spans="1:5" x14ac:dyDescent="0.2">
      <c r="A935" t="s">
        <v>1945</v>
      </c>
      <c r="B935">
        <v>0</v>
      </c>
      <c r="C935">
        <v>-0.81</v>
      </c>
      <c r="D935">
        <v>0.32</v>
      </c>
      <c r="E935" t="s">
        <v>124</v>
      </c>
    </row>
    <row r="936" spans="1:5" x14ac:dyDescent="0.2">
      <c r="A936" t="s">
        <v>1946</v>
      </c>
      <c r="B936">
        <v>0</v>
      </c>
      <c r="C936">
        <v>-1.02</v>
      </c>
      <c r="D936">
        <v>0.33</v>
      </c>
      <c r="E936" t="s">
        <v>124</v>
      </c>
    </row>
    <row r="937" spans="1:5" x14ac:dyDescent="0.2">
      <c r="A937" t="s">
        <v>1947</v>
      </c>
      <c r="B937">
        <v>0</v>
      </c>
      <c r="C937">
        <v>-1.45</v>
      </c>
      <c r="D937">
        <v>0.7</v>
      </c>
      <c r="E937" t="s">
        <v>124</v>
      </c>
    </row>
    <row r="938" spans="1:5" x14ac:dyDescent="0.2">
      <c r="A938" t="s">
        <v>1948</v>
      </c>
      <c r="B938">
        <v>0</v>
      </c>
      <c r="C938">
        <v>-0.86</v>
      </c>
      <c r="D938">
        <v>0.91</v>
      </c>
      <c r="E938" t="s">
        <v>124</v>
      </c>
    </row>
    <row r="939" spans="1:5" x14ac:dyDescent="0.2">
      <c r="A939" t="s">
        <v>1949</v>
      </c>
      <c r="B939">
        <v>0</v>
      </c>
      <c r="C939">
        <v>-1.26</v>
      </c>
      <c r="D939">
        <v>2.17</v>
      </c>
      <c r="E939" t="s">
        <v>124</v>
      </c>
    </row>
    <row r="940" spans="1:5" x14ac:dyDescent="0.2">
      <c r="A940" t="s">
        <v>1950</v>
      </c>
      <c r="B940">
        <v>0</v>
      </c>
      <c r="C940">
        <v>-1.81</v>
      </c>
      <c r="D940">
        <v>-0.08</v>
      </c>
      <c r="E940" t="s">
        <v>124</v>
      </c>
    </row>
    <row r="941" spans="1:5" x14ac:dyDescent="0.2">
      <c r="A941" t="s">
        <v>826</v>
      </c>
      <c r="B941">
        <v>0</v>
      </c>
      <c r="C941">
        <v>-1.58</v>
      </c>
      <c r="D941">
        <v>-0.01</v>
      </c>
      <c r="E941" t="s">
        <v>124</v>
      </c>
    </row>
    <row r="942" spans="1:5" x14ac:dyDescent="0.2">
      <c r="A942" t="s">
        <v>1951</v>
      </c>
      <c r="B942">
        <v>0</v>
      </c>
      <c r="C942">
        <v>-1.88</v>
      </c>
      <c r="D942">
        <v>0.23</v>
      </c>
      <c r="E942" t="s">
        <v>124</v>
      </c>
    </row>
    <row r="943" spans="1:5" x14ac:dyDescent="0.2">
      <c r="A943" t="s">
        <v>1952</v>
      </c>
      <c r="B943">
        <v>0</v>
      </c>
      <c r="C943">
        <v>-1.7</v>
      </c>
      <c r="D943">
        <v>0.8</v>
      </c>
      <c r="E943" t="s">
        <v>124</v>
      </c>
    </row>
    <row r="944" spans="1:5" x14ac:dyDescent="0.2">
      <c r="A944" t="s">
        <v>1953</v>
      </c>
      <c r="B944">
        <v>0</v>
      </c>
      <c r="C944">
        <v>-1.41</v>
      </c>
      <c r="D944">
        <v>0.32</v>
      </c>
      <c r="E944" t="s">
        <v>124</v>
      </c>
    </row>
    <row r="945" spans="1:5" x14ac:dyDescent="0.2">
      <c r="A945" t="s">
        <v>1954</v>
      </c>
      <c r="B945">
        <v>0</v>
      </c>
      <c r="C945">
        <v>-1.1000000000000001</v>
      </c>
      <c r="D945">
        <v>2.0299999999999998</v>
      </c>
      <c r="E945" t="s">
        <v>124</v>
      </c>
    </row>
    <row r="946" spans="1:5" x14ac:dyDescent="0.2">
      <c r="A946" t="s">
        <v>1955</v>
      </c>
      <c r="B946">
        <v>0</v>
      </c>
      <c r="C946">
        <v>-0.87</v>
      </c>
      <c r="D946">
        <v>0.84</v>
      </c>
      <c r="E946" t="s">
        <v>124</v>
      </c>
    </row>
    <row r="947" spans="1:5" x14ac:dyDescent="0.2">
      <c r="A947" t="s">
        <v>1956</v>
      </c>
      <c r="B947">
        <v>0</v>
      </c>
      <c r="C947">
        <v>-1.35</v>
      </c>
      <c r="D947">
        <v>0.22</v>
      </c>
      <c r="E947" t="s">
        <v>124</v>
      </c>
    </row>
    <row r="948" spans="1:5" x14ac:dyDescent="0.2">
      <c r="A948" t="s">
        <v>1173</v>
      </c>
      <c r="B948">
        <v>0</v>
      </c>
      <c r="C948">
        <v>-0.74</v>
      </c>
      <c r="D948">
        <v>1.58</v>
      </c>
      <c r="E948" t="s">
        <v>124</v>
      </c>
    </row>
    <row r="949" spans="1:5" x14ac:dyDescent="0.2">
      <c r="A949" t="s">
        <v>1000</v>
      </c>
      <c r="B949">
        <v>0</v>
      </c>
      <c r="C949">
        <v>-0.88</v>
      </c>
      <c r="D949">
        <v>1.03</v>
      </c>
      <c r="E949" t="s">
        <v>124</v>
      </c>
    </row>
    <row r="950" spans="1:5" x14ac:dyDescent="0.2">
      <c r="A950" t="s">
        <v>1957</v>
      </c>
      <c r="B950">
        <v>0</v>
      </c>
      <c r="C950">
        <v>-1.54</v>
      </c>
      <c r="D950">
        <v>0.52</v>
      </c>
      <c r="E950" t="s">
        <v>124</v>
      </c>
    </row>
    <row r="951" spans="1:5" x14ac:dyDescent="0.2">
      <c r="A951" t="s">
        <v>1958</v>
      </c>
      <c r="B951">
        <v>0</v>
      </c>
      <c r="C951">
        <v>-1.18</v>
      </c>
      <c r="D951">
        <v>0.43</v>
      </c>
      <c r="E951" t="s">
        <v>124</v>
      </c>
    </row>
    <row r="952" spans="1:5" x14ac:dyDescent="0.2">
      <c r="A952" t="s">
        <v>1959</v>
      </c>
      <c r="B952">
        <v>0</v>
      </c>
      <c r="C952">
        <v>-0.99</v>
      </c>
      <c r="D952">
        <v>0.69</v>
      </c>
      <c r="E952" t="s">
        <v>124</v>
      </c>
    </row>
    <row r="953" spans="1:5" x14ac:dyDescent="0.2">
      <c r="A953" t="s">
        <v>252</v>
      </c>
      <c r="B953">
        <v>0</v>
      </c>
      <c r="C953">
        <v>-1.26</v>
      </c>
      <c r="D953">
        <v>1.32</v>
      </c>
      <c r="E953" t="s">
        <v>124</v>
      </c>
    </row>
    <row r="954" spans="1:5" x14ac:dyDescent="0.2">
      <c r="A954" t="s">
        <v>1001</v>
      </c>
      <c r="B954">
        <v>0</v>
      </c>
      <c r="C954">
        <v>-1.35</v>
      </c>
      <c r="D954">
        <v>0.98</v>
      </c>
      <c r="E954" t="s">
        <v>124</v>
      </c>
    </row>
    <row r="955" spans="1:5" x14ac:dyDescent="0.2">
      <c r="A955" t="s">
        <v>1960</v>
      </c>
      <c r="B955">
        <v>0</v>
      </c>
      <c r="C955">
        <v>-0.48</v>
      </c>
      <c r="D955">
        <v>0.95</v>
      </c>
      <c r="E955" t="s">
        <v>124</v>
      </c>
    </row>
    <row r="956" spans="1:5" x14ac:dyDescent="0.2">
      <c r="A956" t="s">
        <v>1961</v>
      </c>
      <c r="B956">
        <v>0</v>
      </c>
      <c r="C956">
        <v>-0.62</v>
      </c>
      <c r="D956">
        <v>0.86</v>
      </c>
      <c r="E956" t="s">
        <v>124</v>
      </c>
    </row>
    <row r="957" spans="1:5" x14ac:dyDescent="0.2">
      <c r="A957" t="s">
        <v>1962</v>
      </c>
      <c r="B957">
        <v>0</v>
      </c>
      <c r="C957">
        <v>-0.65</v>
      </c>
      <c r="D957">
        <v>1.33</v>
      </c>
      <c r="E957" t="s">
        <v>124</v>
      </c>
    </row>
    <row r="958" spans="1:5" x14ac:dyDescent="0.2">
      <c r="A958" t="s">
        <v>1963</v>
      </c>
      <c r="B958">
        <v>0</v>
      </c>
      <c r="C958">
        <v>-1.21</v>
      </c>
      <c r="D958">
        <v>0.26</v>
      </c>
      <c r="E958" t="s">
        <v>124</v>
      </c>
    </row>
    <row r="959" spans="1:5" x14ac:dyDescent="0.2">
      <c r="A959" t="s">
        <v>1964</v>
      </c>
      <c r="B959">
        <v>0</v>
      </c>
      <c r="C959">
        <v>-1.36</v>
      </c>
      <c r="D959">
        <v>0.48</v>
      </c>
      <c r="E959" t="s">
        <v>124</v>
      </c>
    </row>
    <row r="960" spans="1:5" x14ac:dyDescent="0.2">
      <c r="A960" t="s">
        <v>1002</v>
      </c>
      <c r="B960">
        <v>0</v>
      </c>
      <c r="C960">
        <v>-2.65</v>
      </c>
      <c r="D960">
        <v>0.01</v>
      </c>
      <c r="E960" t="s">
        <v>124</v>
      </c>
    </row>
    <row r="961" spans="1:5" x14ac:dyDescent="0.2">
      <c r="A961" t="s">
        <v>1965</v>
      </c>
      <c r="B961">
        <v>0</v>
      </c>
      <c r="C961">
        <v>-1.18</v>
      </c>
      <c r="D961">
        <v>-0.14000000000000001</v>
      </c>
      <c r="E961" t="s">
        <v>124</v>
      </c>
    </row>
    <row r="962" spans="1:5" x14ac:dyDescent="0.2">
      <c r="A962" t="s">
        <v>1966</v>
      </c>
      <c r="B962">
        <v>0</v>
      </c>
      <c r="C962">
        <v>-0.61</v>
      </c>
      <c r="D962">
        <v>0.87</v>
      </c>
      <c r="E962" t="s">
        <v>124</v>
      </c>
    </row>
    <row r="963" spans="1:5" x14ac:dyDescent="0.2">
      <c r="A963" t="s">
        <v>253</v>
      </c>
      <c r="B963">
        <v>0</v>
      </c>
      <c r="C963">
        <v>-1.28</v>
      </c>
      <c r="D963">
        <v>1.82</v>
      </c>
      <c r="E963" t="s">
        <v>124</v>
      </c>
    </row>
    <row r="964" spans="1:5" x14ac:dyDescent="0.2">
      <c r="A964" t="s">
        <v>1967</v>
      </c>
      <c r="B964">
        <v>0</v>
      </c>
      <c r="C964">
        <v>-0.73</v>
      </c>
      <c r="D964">
        <v>1.18</v>
      </c>
      <c r="E964" t="s">
        <v>124</v>
      </c>
    </row>
    <row r="965" spans="1:5" x14ac:dyDescent="0.2">
      <c r="A965" t="s">
        <v>1968</v>
      </c>
      <c r="B965">
        <v>0</v>
      </c>
      <c r="C965">
        <v>-1.19</v>
      </c>
      <c r="D965">
        <v>0.66</v>
      </c>
      <c r="E965" t="s">
        <v>124</v>
      </c>
    </row>
    <row r="966" spans="1:5" x14ac:dyDescent="0.2">
      <c r="A966" t="s">
        <v>1969</v>
      </c>
      <c r="B966">
        <v>0</v>
      </c>
      <c r="C966">
        <v>-0.96</v>
      </c>
      <c r="D966">
        <v>0.92</v>
      </c>
      <c r="E966" t="s">
        <v>124</v>
      </c>
    </row>
    <row r="967" spans="1:5" x14ac:dyDescent="0.2">
      <c r="A967" t="s">
        <v>1970</v>
      </c>
      <c r="B967">
        <v>0</v>
      </c>
      <c r="C967">
        <v>-0.59</v>
      </c>
      <c r="D967">
        <v>1.3</v>
      </c>
      <c r="E967" t="s">
        <v>124</v>
      </c>
    </row>
    <row r="968" spans="1:5" x14ac:dyDescent="0.2">
      <c r="A968" t="s">
        <v>1004</v>
      </c>
      <c r="B968">
        <v>0</v>
      </c>
      <c r="C968">
        <v>-1.72</v>
      </c>
      <c r="D968">
        <v>-0.42</v>
      </c>
      <c r="E968" t="s">
        <v>124</v>
      </c>
    </row>
    <row r="969" spans="1:5" x14ac:dyDescent="0.2">
      <c r="A969" t="s">
        <v>1971</v>
      </c>
      <c r="B969">
        <v>0</v>
      </c>
      <c r="C969">
        <v>-1.08</v>
      </c>
      <c r="D969">
        <v>0.91</v>
      </c>
      <c r="E969" t="s">
        <v>124</v>
      </c>
    </row>
    <row r="970" spans="1:5" x14ac:dyDescent="0.2">
      <c r="A970" t="s">
        <v>1972</v>
      </c>
      <c r="B970">
        <v>0</v>
      </c>
      <c r="C970">
        <v>-1.36</v>
      </c>
      <c r="D970">
        <v>-0.26</v>
      </c>
      <c r="E970" t="s">
        <v>124</v>
      </c>
    </row>
    <row r="971" spans="1:5" x14ac:dyDescent="0.2">
      <c r="A971" t="s">
        <v>1973</v>
      </c>
      <c r="B971">
        <v>0</v>
      </c>
      <c r="C971">
        <v>-0.62</v>
      </c>
      <c r="D971">
        <v>1.1000000000000001</v>
      </c>
      <c r="E971" t="s">
        <v>124</v>
      </c>
    </row>
    <row r="972" spans="1:5" x14ac:dyDescent="0.2">
      <c r="A972" t="s">
        <v>1974</v>
      </c>
      <c r="B972">
        <v>0</v>
      </c>
      <c r="C972">
        <v>-1.1599999999999999</v>
      </c>
      <c r="D972">
        <v>0.4</v>
      </c>
      <c r="E972" t="s">
        <v>124</v>
      </c>
    </row>
    <row r="973" spans="1:5" x14ac:dyDescent="0.2">
      <c r="A973" t="s">
        <v>1975</v>
      </c>
      <c r="B973">
        <v>0</v>
      </c>
      <c r="C973">
        <v>-0.78</v>
      </c>
      <c r="D973">
        <v>0.91</v>
      </c>
      <c r="E973" t="s">
        <v>124</v>
      </c>
    </row>
    <row r="974" spans="1:5" x14ac:dyDescent="0.2">
      <c r="A974" t="s">
        <v>827</v>
      </c>
      <c r="B974">
        <v>0</v>
      </c>
      <c r="C974">
        <v>-3.69</v>
      </c>
      <c r="D974">
        <v>0.27</v>
      </c>
      <c r="E974" t="s">
        <v>124</v>
      </c>
    </row>
    <row r="975" spans="1:5" x14ac:dyDescent="0.2">
      <c r="A975" t="s">
        <v>1976</v>
      </c>
      <c r="B975">
        <v>0</v>
      </c>
      <c r="C975">
        <v>-0.79</v>
      </c>
      <c r="D975">
        <v>1.47</v>
      </c>
      <c r="E975" t="s">
        <v>124</v>
      </c>
    </row>
    <row r="976" spans="1:5" x14ac:dyDescent="0.2">
      <c r="A976" t="s">
        <v>828</v>
      </c>
      <c r="B976">
        <v>0</v>
      </c>
      <c r="C976">
        <v>-1.68</v>
      </c>
      <c r="D976">
        <v>-0.15</v>
      </c>
      <c r="E976" t="s">
        <v>124</v>
      </c>
    </row>
    <row r="977" spans="1:5" x14ac:dyDescent="0.2">
      <c r="A977" t="s">
        <v>1977</v>
      </c>
      <c r="B977">
        <v>0</v>
      </c>
      <c r="C977">
        <v>-0.7</v>
      </c>
      <c r="D977">
        <v>1.83</v>
      </c>
      <c r="E977" t="s">
        <v>124</v>
      </c>
    </row>
    <row r="978" spans="1:5" x14ac:dyDescent="0.2">
      <c r="A978" t="s">
        <v>1978</v>
      </c>
      <c r="B978">
        <v>0</v>
      </c>
      <c r="C978">
        <v>-1.51</v>
      </c>
      <c r="D978">
        <v>0.88</v>
      </c>
      <c r="E978" t="s">
        <v>124</v>
      </c>
    </row>
    <row r="979" spans="1:5" x14ac:dyDescent="0.2">
      <c r="A979" t="s">
        <v>1979</v>
      </c>
      <c r="B979">
        <v>0</v>
      </c>
      <c r="C979">
        <v>-1.26</v>
      </c>
      <c r="D979">
        <v>0.31</v>
      </c>
      <c r="E979" t="s">
        <v>124</v>
      </c>
    </row>
    <row r="980" spans="1:5" x14ac:dyDescent="0.2">
      <c r="A980" t="s">
        <v>1980</v>
      </c>
      <c r="B980">
        <v>0</v>
      </c>
      <c r="C980">
        <v>-1.07</v>
      </c>
      <c r="D980">
        <v>0.27</v>
      </c>
      <c r="E980" t="s">
        <v>124</v>
      </c>
    </row>
    <row r="981" spans="1:5" x14ac:dyDescent="0.2">
      <c r="A981" t="s">
        <v>1981</v>
      </c>
      <c r="B981">
        <v>0</v>
      </c>
      <c r="C981">
        <v>-0.59</v>
      </c>
      <c r="D981">
        <v>1.39</v>
      </c>
      <c r="E981" t="s">
        <v>124</v>
      </c>
    </row>
    <row r="982" spans="1:5" x14ac:dyDescent="0.2">
      <c r="A982" t="s">
        <v>1982</v>
      </c>
      <c r="B982">
        <v>0</v>
      </c>
      <c r="C982">
        <v>-1.57</v>
      </c>
      <c r="D982">
        <v>0.23</v>
      </c>
      <c r="E982" t="s">
        <v>124</v>
      </c>
    </row>
    <row r="983" spans="1:5" x14ac:dyDescent="0.2">
      <c r="A983" t="s">
        <v>1983</v>
      </c>
      <c r="B983">
        <v>0</v>
      </c>
      <c r="C983">
        <v>-1.27</v>
      </c>
      <c r="D983">
        <v>0.82</v>
      </c>
      <c r="E983" t="s">
        <v>124</v>
      </c>
    </row>
    <row r="984" spans="1:5" x14ac:dyDescent="0.2">
      <c r="A984" t="s">
        <v>1984</v>
      </c>
      <c r="B984">
        <v>0</v>
      </c>
      <c r="C984">
        <v>-2.04</v>
      </c>
      <c r="D984">
        <v>0.55000000000000004</v>
      </c>
      <c r="E984" t="s">
        <v>124</v>
      </c>
    </row>
    <row r="985" spans="1:5" x14ac:dyDescent="0.2">
      <c r="A985" t="s">
        <v>1985</v>
      </c>
      <c r="B985">
        <v>0</v>
      </c>
      <c r="C985">
        <v>-1.03</v>
      </c>
      <c r="D985">
        <v>0.63</v>
      </c>
      <c r="E985" t="s">
        <v>124</v>
      </c>
    </row>
    <row r="986" spans="1:5" x14ac:dyDescent="0.2">
      <c r="A986" t="s">
        <v>254</v>
      </c>
      <c r="B986">
        <v>0</v>
      </c>
      <c r="C986">
        <v>-1.43</v>
      </c>
      <c r="D986">
        <v>1.1399999999999999</v>
      </c>
      <c r="E986" t="s">
        <v>124</v>
      </c>
    </row>
    <row r="987" spans="1:5" x14ac:dyDescent="0.2">
      <c r="A987" t="s">
        <v>1986</v>
      </c>
      <c r="B987">
        <v>0</v>
      </c>
      <c r="C987">
        <v>-1.05</v>
      </c>
      <c r="D987">
        <v>1.41</v>
      </c>
      <c r="E987" t="s">
        <v>124</v>
      </c>
    </row>
    <row r="988" spans="1:5" x14ac:dyDescent="0.2">
      <c r="A988" t="s">
        <v>255</v>
      </c>
      <c r="B988">
        <v>0</v>
      </c>
      <c r="C988">
        <v>-0.8</v>
      </c>
      <c r="D988">
        <v>1.63</v>
      </c>
      <c r="E988" t="s">
        <v>124</v>
      </c>
    </row>
    <row r="989" spans="1:5" x14ac:dyDescent="0.2">
      <c r="A989" t="s">
        <v>1987</v>
      </c>
      <c r="B989">
        <v>0</v>
      </c>
      <c r="C989">
        <v>-0.87</v>
      </c>
      <c r="D989">
        <v>0.86</v>
      </c>
      <c r="E989" t="s">
        <v>124</v>
      </c>
    </row>
    <row r="990" spans="1:5" x14ac:dyDescent="0.2">
      <c r="A990" t="s">
        <v>1988</v>
      </c>
      <c r="B990">
        <v>0</v>
      </c>
      <c r="C990">
        <v>-1.66</v>
      </c>
      <c r="D990">
        <v>0.32</v>
      </c>
      <c r="E990" t="s">
        <v>124</v>
      </c>
    </row>
    <row r="991" spans="1:5" x14ac:dyDescent="0.2">
      <c r="A991" t="s">
        <v>1989</v>
      </c>
      <c r="B991">
        <v>0</v>
      </c>
      <c r="C991">
        <v>-1.25</v>
      </c>
      <c r="D991">
        <v>0.35</v>
      </c>
      <c r="E991" t="s">
        <v>124</v>
      </c>
    </row>
    <row r="992" spans="1:5" x14ac:dyDescent="0.2">
      <c r="A992" t="s">
        <v>1990</v>
      </c>
      <c r="B992">
        <v>0</v>
      </c>
      <c r="C992">
        <v>-1.23</v>
      </c>
      <c r="D992">
        <v>1.18</v>
      </c>
      <c r="E992" t="s">
        <v>124</v>
      </c>
    </row>
    <row r="993" spans="1:5" x14ac:dyDescent="0.2">
      <c r="A993" t="s">
        <v>1991</v>
      </c>
      <c r="B993">
        <v>0</v>
      </c>
      <c r="C993">
        <v>-0.5</v>
      </c>
      <c r="D993">
        <v>0.93</v>
      </c>
      <c r="E993" t="s">
        <v>124</v>
      </c>
    </row>
    <row r="994" spans="1:5" x14ac:dyDescent="0.2">
      <c r="A994" t="s">
        <v>1992</v>
      </c>
      <c r="B994">
        <v>0</v>
      </c>
      <c r="C994">
        <v>-1.1100000000000001</v>
      </c>
      <c r="D994">
        <v>0.38</v>
      </c>
      <c r="E994" t="s">
        <v>124</v>
      </c>
    </row>
    <row r="995" spans="1:5" x14ac:dyDescent="0.2">
      <c r="A995" t="s">
        <v>1993</v>
      </c>
      <c r="B995">
        <v>0</v>
      </c>
      <c r="C995">
        <v>-0.71</v>
      </c>
      <c r="D995">
        <v>0.92</v>
      </c>
      <c r="E995" t="s">
        <v>124</v>
      </c>
    </row>
    <row r="996" spans="1:5" x14ac:dyDescent="0.2">
      <c r="A996" t="s">
        <v>1267</v>
      </c>
      <c r="B996">
        <v>0</v>
      </c>
      <c r="C996">
        <v>-1.1100000000000001</v>
      </c>
      <c r="D996">
        <v>1.28</v>
      </c>
      <c r="E996" t="s">
        <v>124</v>
      </c>
    </row>
    <row r="997" spans="1:5" x14ac:dyDescent="0.2">
      <c r="A997" t="s">
        <v>256</v>
      </c>
      <c r="B997">
        <v>0</v>
      </c>
      <c r="C997">
        <v>-1.88</v>
      </c>
      <c r="D997">
        <v>0.16</v>
      </c>
      <c r="E997" t="s">
        <v>124</v>
      </c>
    </row>
    <row r="998" spans="1:5" x14ac:dyDescent="0.2">
      <c r="A998" t="s">
        <v>1006</v>
      </c>
      <c r="B998">
        <v>0</v>
      </c>
      <c r="C998">
        <v>-1.4</v>
      </c>
      <c r="D998">
        <v>-0.05</v>
      </c>
      <c r="E998" t="s">
        <v>124</v>
      </c>
    </row>
    <row r="999" spans="1:5" x14ac:dyDescent="0.2">
      <c r="A999" t="s">
        <v>1994</v>
      </c>
      <c r="B999">
        <v>0</v>
      </c>
      <c r="C999">
        <v>-1.01</v>
      </c>
      <c r="D999">
        <v>0.85</v>
      </c>
      <c r="E999" t="s">
        <v>124</v>
      </c>
    </row>
    <row r="1000" spans="1:5" x14ac:dyDescent="0.2">
      <c r="A1000" t="s">
        <v>1995</v>
      </c>
      <c r="B1000">
        <v>0</v>
      </c>
      <c r="C1000">
        <v>-0.51</v>
      </c>
      <c r="D1000">
        <v>0.96</v>
      </c>
      <c r="E1000" t="s">
        <v>124</v>
      </c>
    </row>
    <row r="1001" spans="1:5" x14ac:dyDescent="0.2">
      <c r="A1001" t="s">
        <v>1996</v>
      </c>
      <c r="B1001">
        <v>0</v>
      </c>
      <c r="C1001">
        <v>-0.98</v>
      </c>
      <c r="D1001">
        <v>1.37</v>
      </c>
      <c r="E1001" t="s">
        <v>124</v>
      </c>
    </row>
    <row r="1002" spans="1:5" x14ac:dyDescent="0.2">
      <c r="A1002" t="s">
        <v>829</v>
      </c>
      <c r="B1002">
        <v>0</v>
      </c>
      <c r="C1002">
        <v>-1.89</v>
      </c>
      <c r="D1002">
        <v>1.23</v>
      </c>
      <c r="E1002" t="s">
        <v>124</v>
      </c>
    </row>
    <row r="1003" spans="1:5" x14ac:dyDescent="0.2">
      <c r="A1003" t="s">
        <v>257</v>
      </c>
      <c r="B1003">
        <v>0</v>
      </c>
      <c r="C1003">
        <v>-1.78</v>
      </c>
      <c r="D1003">
        <v>0.65</v>
      </c>
      <c r="E1003" t="s">
        <v>124</v>
      </c>
    </row>
    <row r="1004" spans="1:5" x14ac:dyDescent="0.2">
      <c r="A1004" t="s">
        <v>1997</v>
      </c>
      <c r="B1004">
        <v>0</v>
      </c>
      <c r="C1004">
        <v>-0.41</v>
      </c>
      <c r="D1004">
        <v>0.83</v>
      </c>
      <c r="E1004" t="s">
        <v>124</v>
      </c>
    </row>
    <row r="1005" spans="1:5" x14ac:dyDescent="0.2">
      <c r="A1005" t="s">
        <v>1998</v>
      </c>
      <c r="B1005">
        <v>0</v>
      </c>
      <c r="C1005">
        <v>-1.27</v>
      </c>
      <c r="D1005">
        <v>0.54</v>
      </c>
      <c r="E1005" t="s">
        <v>124</v>
      </c>
    </row>
    <row r="1006" spans="1:5" x14ac:dyDescent="0.2">
      <c r="A1006" t="s">
        <v>1999</v>
      </c>
      <c r="B1006">
        <v>0</v>
      </c>
      <c r="C1006">
        <v>-1.99</v>
      </c>
      <c r="D1006">
        <v>0.65</v>
      </c>
      <c r="E1006" t="s">
        <v>124</v>
      </c>
    </row>
    <row r="1007" spans="1:5" x14ac:dyDescent="0.2">
      <c r="A1007" t="s">
        <v>258</v>
      </c>
      <c r="B1007">
        <v>0</v>
      </c>
      <c r="C1007">
        <v>-1.19</v>
      </c>
      <c r="D1007">
        <v>0.31</v>
      </c>
      <c r="E1007" t="s">
        <v>124</v>
      </c>
    </row>
    <row r="1008" spans="1:5" x14ac:dyDescent="0.2">
      <c r="A1008" t="s">
        <v>2000</v>
      </c>
      <c r="B1008">
        <v>0</v>
      </c>
      <c r="C1008">
        <v>-0.46</v>
      </c>
      <c r="D1008">
        <v>0.85</v>
      </c>
      <c r="E1008" t="s">
        <v>124</v>
      </c>
    </row>
    <row r="1009" spans="1:5" x14ac:dyDescent="0.2">
      <c r="A1009" t="s">
        <v>2001</v>
      </c>
      <c r="B1009">
        <v>0</v>
      </c>
      <c r="C1009">
        <v>-1.52</v>
      </c>
      <c r="D1009">
        <v>0.71</v>
      </c>
      <c r="E1009" t="s">
        <v>124</v>
      </c>
    </row>
    <row r="1010" spans="1:5" x14ac:dyDescent="0.2">
      <c r="A1010" t="s">
        <v>2002</v>
      </c>
      <c r="B1010">
        <v>0</v>
      </c>
      <c r="C1010">
        <v>-1.27</v>
      </c>
      <c r="D1010">
        <v>-0.02</v>
      </c>
      <c r="E1010" t="s">
        <v>124</v>
      </c>
    </row>
    <row r="1011" spans="1:5" x14ac:dyDescent="0.2">
      <c r="A1011" t="s">
        <v>2003</v>
      </c>
      <c r="B1011">
        <v>0</v>
      </c>
      <c r="C1011">
        <v>-1.47</v>
      </c>
      <c r="D1011">
        <v>0.67</v>
      </c>
      <c r="E1011" t="s">
        <v>124</v>
      </c>
    </row>
    <row r="1012" spans="1:5" x14ac:dyDescent="0.2">
      <c r="A1012" t="s">
        <v>2004</v>
      </c>
      <c r="B1012">
        <v>0</v>
      </c>
      <c r="C1012">
        <v>-1.1399999999999999</v>
      </c>
      <c r="D1012">
        <v>0.84</v>
      </c>
      <c r="E1012" t="s">
        <v>124</v>
      </c>
    </row>
    <row r="1013" spans="1:5" x14ac:dyDescent="0.2">
      <c r="A1013" t="s">
        <v>2005</v>
      </c>
      <c r="B1013">
        <v>0</v>
      </c>
      <c r="C1013">
        <v>-0.57999999999999996</v>
      </c>
      <c r="D1013">
        <v>1.27</v>
      </c>
      <c r="E1013" t="s">
        <v>124</v>
      </c>
    </row>
    <row r="1014" spans="1:5" x14ac:dyDescent="0.2">
      <c r="A1014" t="s">
        <v>2006</v>
      </c>
      <c r="B1014">
        <v>0</v>
      </c>
      <c r="C1014">
        <v>-0.57999999999999996</v>
      </c>
      <c r="D1014">
        <v>1.19</v>
      </c>
      <c r="E1014" t="s">
        <v>124</v>
      </c>
    </row>
    <row r="1015" spans="1:5" x14ac:dyDescent="0.2">
      <c r="A1015" t="s">
        <v>2007</v>
      </c>
      <c r="B1015">
        <v>0</v>
      </c>
      <c r="C1015">
        <v>-0.46</v>
      </c>
      <c r="D1015">
        <v>1.1499999999999999</v>
      </c>
      <c r="E1015" t="s">
        <v>124</v>
      </c>
    </row>
    <row r="1016" spans="1:5" x14ac:dyDescent="0.2">
      <c r="A1016" t="s">
        <v>830</v>
      </c>
      <c r="B1016">
        <v>0</v>
      </c>
      <c r="C1016">
        <v>-1.71</v>
      </c>
      <c r="D1016">
        <v>0.62</v>
      </c>
      <c r="E1016" t="s">
        <v>124</v>
      </c>
    </row>
    <row r="1017" spans="1:5" x14ac:dyDescent="0.2">
      <c r="A1017" t="s">
        <v>259</v>
      </c>
      <c r="B1017">
        <v>0</v>
      </c>
      <c r="C1017">
        <v>-3.21</v>
      </c>
      <c r="D1017">
        <v>-0.28999999999999998</v>
      </c>
      <c r="E1017" t="s">
        <v>124</v>
      </c>
    </row>
    <row r="1018" spans="1:5" x14ac:dyDescent="0.2">
      <c r="A1018" t="s">
        <v>2008</v>
      </c>
      <c r="B1018">
        <v>0</v>
      </c>
      <c r="C1018">
        <v>-0.57999999999999996</v>
      </c>
      <c r="D1018">
        <v>1.43</v>
      </c>
      <c r="E1018" t="s">
        <v>124</v>
      </c>
    </row>
    <row r="1019" spans="1:5" x14ac:dyDescent="0.2">
      <c r="A1019" t="s">
        <v>2009</v>
      </c>
      <c r="B1019">
        <v>0</v>
      </c>
      <c r="C1019">
        <v>-0.42</v>
      </c>
      <c r="D1019">
        <v>0.99</v>
      </c>
      <c r="E1019" t="s">
        <v>124</v>
      </c>
    </row>
    <row r="1020" spans="1:5" x14ac:dyDescent="0.2">
      <c r="A1020" t="s">
        <v>2010</v>
      </c>
      <c r="B1020">
        <v>0</v>
      </c>
      <c r="C1020">
        <v>-0.84</v>
      </c>
      <c r="D1020">
        <v>1.24</v>
      </c>
      <c r="E1020" t="s">
        <v>124</v>
      </c>
    </row>
    <row r="1021" spans="1:5" x14ac:dyDescent="0.2">
      <c r="A1021" t="s">
        <v>2011</v>
      </c>
      <c r="B1021">
        <v>0</v>
      </c>
      <c r="C1021">
        <v>-0.64</v>
      </c>
      <c r="D1021">
        <v>1.05</v>
      </c>
      <c r="E1021" t="s">
        <v>124</v>
      </c>
    </row>
    <row r="1022" spans="1:5" x14ac:dyDescent="0.2">
      <c r="A1022" t="s">
        <v>2012</v>
      </c>
      <c r="B1022">
        <v>0</v>
      </c>
      <c r="C1022">
        <v>-0.67</v>
      </c>
      <c r="D1022">
        <v>0.82</v>
      </c>
      <c r="E1022" t="s">
        <v>124</v>
      </c>
    </row>
    <row r="1023" spans="1:5" x14ac:dyDescent="0.2">
      <c r="A1023" t="s">
        <v>2013</v>
      </c>
      <c r="B1023">
        <v>0</v>
      </c>
      <c r="C1023">
        <v>-1.04</v>
      </c>
      <c r="D1023">
        <v>1.07</v>
      </c>
      <c r="E1023" t="s">
        <v>124</v>
      </c>
    </row>
    <row r="1024" spans="1:5" x14ac:dyDescent="0.2">
      <c r="A1024" t="s">
        <v>2014</v>
      </c>
      <c r="B1024">
        <v>0</v>
      </c>
      <c r="C1024">
        <v>-0.64</v>
      </c>
      <c r="D1024">
        <v>1.56</v>
      </c>
      <c r="E1024" t="s">
        <v>124</v>
      </c>
    </row>
    <row r="1025" spans="1:5" x14ac:dyDescent="0.2">
      <c r="A1025" t="s">
        <v>2015</v>
      </c>
      <c r="B1025">
        <v>0</v>
      </c>
      <c r="C1025">
        <v>-0.78</v>
      </c>
      <c r="D1025">
        <v>0.92</v>
      </c>
      <c r="E1025" t="s">
        <v>124</v>
      </c>
    </row>
    <row r="1026" spans="1:5" x14ac:dyDescent="0.2">
      <c r="A1026" t="s">
        <v>2016</v>
      </c>
      <c r="B1026">
        <v>0</v>
      </c>
      <c r="C1026">
        <v>-1.82</v>
      </c>
      <c r="D1026">
        <v>0.19</v>
      </c>
      <c r="E1026" t="s">
        <v>124</v>
      </c>
    </row>
    <row r="1027" spans="1:5" x14ac:dyDescent="0.2">
      <c r="A1027" t="s">
        <v>2017</v>
      </c>
      <c r="B1027">
        <v>0</v>
      </c>
      <c r="C1027">
        <v>-0.99</v>
      </c>
      <c r="D1027">
        <v>1.26</v>
      </c>
      <c r="E1027" t="s">
        <v>124</v>
      </c>
    </row>
    <row r="1028" spans="1:5" x14ac:dyDescent="0.2">
      <c r="A1028" t="s">
        <v>831</v>
      </c>
      <c r="B1028">
        <v>0</v>
      </c>
      <c r="C1028">
        <v>-2.0499999999999998</v>
      </c>
      <c r="D1028">
        <v>0.37</v>
      </c>
      <c r="E1028" t="s">
        <v>124</v>
      </c>
    </row>
    <row r="1029" spans="1:5" x14ac:dyDescent="0.2">
      <c r="A1029" t="s">
        <v>2018</v>
      </c>
      <c r="B1029">
        <v>0</v>
      </c>
      <c r="C1029">
        <v>-1.1499999999999999</v>
      </c>
      <c r="D1029">
        <v>1.28</v>
      </c>
      <c r="E1029" t="s">
        <v>124</v>
      </c>
    </row>
    <row r="1030" spans="1:5" x14ac:dyDescent="0.2">
      <c r="A1030" t="s">
        <v>2019</v>
      </c>
      <c r="B1030">
        <v>0</v>
      </c>
      <c r="C1030">
        <v>-1.41</v>
      </c>
      <c r="D1030">
        <v>0.4</v>
      </c>
      <c r="E1030" t="s">
        <v>124</v>
      </c>
    </row>
    <row r="1031" spans="1:5" x14ac:dyDescent="0.2">
      <c r="A1031" t="s">
        <v>2020</v>
      </c>
      <c r="B1031">
        <v>0</v>
      </c>
      <c r="C1031">
        <v>-1.01</v>
      </c>
      <c r="D1031">
        <v>0.48</v>
      </c>
      <c r="E1031" t="s">
        <v>124</v>
      </c>
    </row>
    <row r="1032" spans="1:5" x14ac:dyDescent="0.2">
      <c r="A1032" t="s">
        <v>832</v>
      </c>
      <c r="B1032">
        <v>0</v>
      </c>
      <c r="C1032">
        <v>-1.37</v>
      </c>
      <c r="D1032">
        <v>1.0900000000000001</v>
      </c>
      <c r="E1032" t="s">
        <v>124</v>
      </c>
    </row>
    <row r="1033" spans="1:5" x14ac:dyDescent="0.2">
      <c r="A1033" t="s">
        <v>104</v>
      </c>
      <c r="B1033">
        <v>0</v>
      </c>
      <c r="C1033">
        <v>-2.59</v>
      </c>
      <c r="D1033">
        <v>0.49</v>
      </c>
      <c r="E1033" t="s">
        <v>124</v>
      </c>
    </row>
    <row r="1034" spans="1:5" x14ac:dyDescent="0.2">
      <c r="A1034" t="s">
        <v>2021</v>
      </c>
      <c r="B1034">
        <v>0</v>
      </c>
      <c r="C1034">
        <v>-0.65</v>
      </c>
      <c r="D1034">
        <v>1.65</v>
      </c>
      <c r="E1034" t="s">
        <v>124</v>
      </c>
    </row>
    <row r="1035" spans="1:5" x14ac:dyDescent="0.2">
      <c r="A1035" t="s">
        <v>2022</v>
      </c>
      <c r="B1035">
        <v>0</v>
      </c>
      <c r="C1035">
        <v>-1.36</v>
      </c>
      <c r="D1035">
        <v>0.18</v>
      </c>
      <c r="E1035" t="s">
        <v>124</v>
      </c>
    </row>
    <row r="1036" spans="1:5" x14ac:dyDescent="0.2">
      <c r="A1036" t="s">
        <v>2023</v>
      </c>
      <c r="B1036">
        <v>0</v>
      </c>
      <c r="C1036">
        <v>-1.35</v>
      </c>
      <c r="D1036">
        <v>0.1</v>
      </c>
      <c r="E1036" t="s">
        <v>124</v>
      </c>
    </row>
    <row r="1037" spans="1:5" x14ac:dyDescent="0.2">
      <c r="A1037" t="s">
        <v>2024</v>
      </c>
      <c r="B1037">
        <v>0</v>
      </c>
      <c r="C1037">
        <v>-0.92</v>
      </c>
      <c r="D1037">
        <v>0.84</v>
      </c>
      <c r="E1037" t="s">
        <v>124</v>
      </c>
    </row>
    <row r="1038" spans="1:5" x14ac:dyDescent="0.2">
      <c r="A1038" t="s">
        <v>2025</v>
      </c>
      <c r="B1038">
        <v>0</v>
      </c>
      <c r="C1038">
        <v>-1.37</v>
      </c>
      <c r="D1038">
        <v>0.24</v>
      </c>
      <c r="E1038" t="s">
        <v>124</v>
      </c>
    </row>
    <row r="1039" spans="1:5" x14ac:dyDescent="0.2">
      <c r="A1039" t="s">
        <v>2026</v>
      </c>
      <c r="B1039">
        <v>0</v>
      </c>
      <c r="C1039">
        <v>-1.07</v>
      </c>
      <c r="D1039">
        <v>0.37</v>
      </c>
      <c r="E1039" t="s">
        <v>124</v>
      </c>
    </row>
    <row r="1040" spans="1:5" x14ac:dyDescent="0.2">
      <c r="A1040" t="s">
        <v>1223</v>
      </c>
      <c r="B1040">
        <v>0</v>
      </c>
      <c r="C1040">
        <v>-1.92</v>
      </c>
      <c r="D1040">
        <v>-0.27</v>
      </c>
      <c r="E1040" t="s">
        <v>124</v>
      </c>
    </row>
    <row r="1041" spans="1:5" x14ac:dyDescent="0.2">
      <c r="A1041" t="s">
        <v>2027</v>
      </c>
      <c r="B1041">
        <v>0</v>
      </c>
      <c r="C1041">
        <v>-1.38</v>
      </c>
      <c r="D1041">
        <v>0.54</v>
      </c>
      <c r="E1041" t="s">
        <v>124</v>
      </c>
    </row>
    <row r="1042" spans="1:5" x14ac:dyDescent="0.2">
      <c r="A1042" t="s">
        <v>1129</v>
      </c>
      <c r="B1042">
        <v>0</v>
      </c>
      <c r="C1042">
        <v>-1.29</v>
      </c>
      <c r="D1042">
        <v>0.72</v>
      </c>
      <c r="E1042" t="s">
        <v>124</v>
      </c>
    </row>
    <row r="1043" spans="1:5" x14ac:dyDescent="0.2">
      <c r="A1043" t="s">
        <v>261</v>
      </c>
      <c r="B1043">
        <v>0</v>
      </c>
      <c r="C1043">
        <v>-2.93</v>
      </c>
      <c r="D1043">
        <v>0.23</v>
      </c>
      <c r="E1043" t="s">
        <v>124</v>
      </c>
    </row>
    <row r="1044" spans="1:5" x14ac:dyDescent="0.2">
      <c r="A1044" t="s">
        <v>2028</v>
      </c>
      <c r="B1044">
        <v>0</v>
      </c>
      <c r="C1044">
        <v>-1.2</v>
      </c>
      <c r="D1044">
        <v>0.2</v>
      </c>
      <c r="E1044" t="s">
        <v>124</v>
      </c>
    </row>
    <row r="1045" spans="1:5" x14ac:dyDescent="0.2">
      <c r="A1045" t="s">
        <v>2029</v>
      </c>
      <c r="B1045">
        <v>0</v>
      </c>
      <c r="C1045">
        <v>-1.68</v>
      </c>
      <c r="D1045">
        <v>-0.02</v>
      </c>
      <c r="E1045" t="s">
        <v>124</v>
      </c>
    </row>
    <row r="1046" spans="1:5" x14ac:dyDescent="0.2">
      <c r="A1046" t="s">
        <v>2030</v>
      </c>
      <c r="B1046">
        <v>0</v>
      </c>
      <c r="C1046">
        <v>-1.36</v>
      </c>
      <c r="D1046">
        <v>1.53</v>
      </c>
      <c r="E1046" t="s">
        <v>124</v>
      </c>
    </row>
    <row r="1047" spans="1:5" x14ac:dyDescent="0.2">
      <c r="A1047" t="s">
        <v>2031</v>
      </c>
      <c r="B1047">
        <v>0</v>
      </c>
      <c r="C1047">
        <v>-0.44</v>
      </c>
      <c r="D1047">
        <v>0.86</v>
      </c>
      <c r="E1047" t="s">
        <v>124</v>
      </c>
    </row>
    <row r="1048" spans="1:5" x14ac:dyDescent="0.2">
      <c r="A1048" t="s">
        <v>2032</v>
      </c>
      <c r="B1048">
        <v>0</v>
      </c>
      <c r="C1048">
        <v>-1.1200000000000001</v>
      </c>
      <c r="D1048">
        <v>-0.11</v>
      </c>
      <c r="E1048" t="s">
        <v>124</v>
      </c>
    </row>
    <row r="1049" spans="1:5" x14ac:dyDescent="0.2">
      <c r="A1049" t="s">
        <v>834</v>
      </c>
      <c r="B1049">
        <v>0</v>
      </c>
      <c r="C1049">
        <v>-1.76</v>
      </c>
      <c r="D1049">
        <v>0.23</v>
      </c>
      <c r="E1049" t="s">
        <v>124</v>
      </c>
    </row>
    <row r="1050" spans="1:5" x14ac:dyDescent="0.2">
      <c r="A1050" t="s">
        <v>2033</v>
      </c>
      <c r="B1050">
        <v>0</v>
      </c>
      <c r="C1050">
        <v>-1.0900000000000001</v>
      </c>
      <c r="D1050">
        <v>0.21</v>
      </c>
      <c r="E1050" t="s">
        <v>124</v>
      </c>
    </row>
    <row r="1051" spans="1:5" x14ac:dyDescent="0.2">
      <c r="A1051" t="s">
        <v>2034</v>
      </c>
      <c r="B1051">
        <v>0</v>
      </c>
      <c r="C1051">
        <v>-0.99</v>
      </c>
      <c r="D1051">
        <v>1.41</v>
      </c>
      <c r="E1051" t="s">
        <v>124</v>
      </c>
    </row>
    <row r="1052" spans="1:5" x14ac:dyDescent="0.2">
      <c r="A1052" t="s">
        <v>2035</v>
      </c>
      <c r="B1052">
        <v>0</v>
      </c>
      <c r="C1052">
        <v>-1.32</v>
      </c>
      <c r="D1052">
        <v>0.78</v>
      </c>
      <c r="E1052" t="s">
        <v>124</v>
      </c>
    </row>
    <row r="1053" spans="1:5" x14ac:dyDescent="0.2">
      <c r="A1053" t="s">
        <v>2036</v>
      </c>
      <c r="B1053">
        <v>0</v>
      </c>
      <c r="C1053">
        <v>-1.4</v>
      </c>
      <c r="D1053">
        <v>0.97</v>
      </c>
      <c r="E1053" t="s">
        <v>124</v>
      </c>
    </row>
    <row r="1054" spans="1:5" x14ac:dyDescent="0.2">
      <c r="A1054" t="s">
        <v>2037</v>
      </c>
      <c r="B1054">
        <v>0</v>
      </c>
      <c r="C1054">
        <v>-1.83</v>
      </c>
      <c r="D1054">
        <v>-0.28999999999999998</v>
      </c>
      <c r="E1054" t="s">
        <v>124</v>
      </c>
    </row>
    <row r="1055" spans="1:5" x14ac:dyDescent="0.2">
      <c r="A1055" t="s">
        <v>2038</v>
      </c>
      <c r="B1055">
        <v>0</v>
      </c>
      <c r="C1055">
        <v>-1.45</v>
      </c>
      <c r="D1055">
        <v>0.72</v>
      </c>
      <c r="E1055" t="s">
        <v>124</v>
      </c>
    </row>
    <row r="1056" spans="1:5" x14ac:dyDescent="0.2">
      <c r="A1056" t="s">
        <v>2039</v>
      </c>
      <c r="B1056">
        <v>0</v>
      </c>
      <c r="C1056">
        <v>-1.24</v>
      </c>
      <c r="D1056">
        <v>1.41</v>
      </c>
      <c r="E1056" t="s">
        <v>124</v>
      </c>
    </row>
    <row r="1057" spans="1:5" x14ac:dyDescent="0.2">
      <c r="A1057" t="s">
        <v>263</v>
      </c>
      <c r="B1057">
        <v>0</v>
      </c>
      <c r="C1057">
        <v>-0.96</v>
      </c>
      <c r="D1057">
        <v>1.17</v>
      </c>
      <c r="E1057" t="s">
        <v>124</v>
      </c>
    </row>
    <row r="1058" spans="1:5" x14ac:dyDescent="0.2">
      <c r="A1058" t="s">
        <v>2040</v>
      </c>
      <c r="B1058">
        <v>0</v>
      </c>
      <c r="C1058">
        <v>-1.07</v>
      </c>
      <c r="D1058">
        <v>0.72</v>
      </c>
      <c r="E1058" t="s">
        <v>124</v>
      </c>
    </row>
    <row r="1059" spans="1:5" x14ac:dyDescent="0.2">
      <c r="A1059" t="s">
        <v>2041</v>
      </c>
      <c r="B1059">
        <v>0</v>
      </c>
      <c r="C1059">
        <v>-1.06</v>
      </c>
      <c r="D1059">
        <v>0.73</v>
      </c>
      <c r="E1059" t="s">
        <v>124</v>
      </c>
    </row>
    <row r="1060" spans="1:5" x14ac:dyDescent="0.2">
      <c r="A1060" t="s">
        <v>1115</v>
      </c>
      <c r="B1060">
        <v>0</v>
      </c>
      <c r="C1060">
        <v>-1.03</v>
      </c>
      <c r="D1060">
        <v>0.73</v>
      </c>
      <c r="E1060" t="s">
        <v>124</v>
      </c>
    </row>
    <row r="1061" spans="1:5" x14ac:dyDescent="0.2">
      <c r="A1061" t="s">
        <v>835</v>
      </c>
      <c r="B1061">
        <v>0</v>
      </c>
      <c r="C1061">
        <v>-0.75</v>
      </c>
      <c r="D1061">
        <v>1.92</v>
      </c>
      <c r="E1061" t="s">
        <v>124</v>
      </c>
    </row>
    <row r="1062" spans="1:5" x14ac:dyDescent="0.2">
      <c r="A1062" t="s">
        <v>836</v>
      </c>
      <c r="B1062">
        <v>0</v>
      </c>
      <c r="C1062">
        <v>-1.31</v>
      </c>
      <c r="D1062">
        <v>1.17</v>
      </c>
      <c r="E1062" t="s">
        <v>124</v>
      </c>
    </row>
    <row r="1063" spans="1:5" x14ac:dyDescent="0.2">
      <c r="A1063" t="s">
        <v>2042</v>
      </c>
      <c r="B1063">
        <v>0</v>
      </c>
      <c r="C1063">
        <v>-0.94</v>
      </c>
      <c r="D1063">
        <v>0.56999999999999995</v>
      </c>
      <c r="E1063" t="s">
        <v>124</v>
      </c>
    </row>
    <row r="1064" spans="1:5" x14ac:dyDescent="0.2">
      <c r="A1064" t="s">
        <v>2043</v>
      </c>
      <c r="B1064">
        <v>0</v>
      </c>
      <c r="C1064">
        <v>-1.24</v>
      </c>
      <c r="D1064">
        <v>0.06</v>
      </c>
      <c r="E1064" t="s">
        <v>124</v>
      </c>
    </row>
    <row r="1065" spans="1:5" x14ac:dyDescent="0.2">
      <c r="A1065" t="s">
        <v>2044</v>
      </c>
      <c r="B1065">
        <v>0</v>
      </c>
      <c r="C1065">
        <v>-1.59</v>
      </c>
      <c r="D1065">
        <v>0.24</v>
      </c>
      <c r="E1065" t="s">
        <v>124</v>
      </c>
    </row>
    <row r="1066" spans="1:5" x14ac:dyDescent="0.2">
      <c r="A1066" t="s">
        <v>2045</v>
      </c>
      <c r="B1066">
        <v>0</v>
      </c>
      <c r="C1066">
        <v>-1.1100000000000001</v>
      </c>
      <c r="D1066">
        <v>0.49</v>
      </c>
      <c r="E1066" t="s">
        <v>124</v>
      </c>
    </row>
    <row r="1067" spans="1:5" x14ac:dyDescent="0.2">
      <c r="A1067" t="s">
        <v>2046</v>
      </c>
      <c r="B1067">
        <v>0</v>
      </c>
      <c r="C1067">
        <v>-0.82</v>
      </c>
      <c r="D1067">
        <v>0.54</v>
      </c>
      <c r="E1067" t="s">
        <v>124</v>
      </c>
    </row>
    <row r="1068" spans="1:5" x14ac:dyDescent="0.2">
      <c r="A1068" t="s">
        <v>267</v>
      </c>
      <c r="B1068">
        <v>0</v>
      </c>
      <c r="C1068">
        <v>-2.41</v>
      </c>
      <c r="D1068">
        <v>-0.31</v>
      </c>
      <c r="E1068" t="s">
        <v>124</v>
      </c>
    </row>
    <row r="1069" spans="1:5" x14ac:dyDescent="0.2">
      <c r="A1069" t="s">
        <v>2047</v>
      </c>
      <c r="B1069">
        <v>0</v>
      </c>
      <c r="C1069">
        <v>-1.06</v>
      </c>
      <c r="D1069">
        <v>0.98</v>
      </c>
      <c r="E1069" t="s">
        <v>124</v>
      </c>
    </row>
    <row r="1070" spans="1:5" x14ac:dyDescent="0.2">
      <c r="A1070" t="s">
        <v>837</v>
      </c>
      <c r="B1070">
        <v>0</v>
      </c>
      <c r="C1070">
        <v>-1.38</v>
      </c>
      <c r="D1070">
        <v>0.32</v>
      </c>
      <c r="E1070" t="s">
        <v>124</v>
      </c>
    </row>
    <row r="1071" spans="1:5" x14ac:dyDescent="0.2">
      <c r="A1071" t="s">
        <v>268</v>
      </c>
      <c r="B1071">
        <v>0</v>
      </c>
      <c r="C1071">
        <v>-2.38</v>
      </c>
      <c r="D1071">
        <v>0.57999999999999996</v>
      </c>
      <c r="E1071" t="s">
        <v>124</v>
      </c>
    </row>
    <row r="1072" spans="1:5" x14ac:dyDescent="0.2">
      <c r="A1072" t="s">
        <v>2048</v>
      </c>
      <c r="B1072">
        <v>0</v>
      </c>
      <c r="C1072">
        <v>-1.81</v>
      </c>
      <c r="D1072">
        <v>0.13</v>
      </c>
      <c r="E1072" t="s">
        <v>124</v>
      </c>
    </row>
    <row r="1073" spans="1:5" x14ac:dyDescent="0.2">
      <c r="A1073" t="s">
        <v>2049</v>
      </c>
      <c r="B1073">
        <v>0</v>
      </c>
      <c r="C1073">
        <v>-0.99</v>
      </c>
      <c r="D1073">
        <v>0.42</v>
      </c>
      <c r="E1073" t="s">
        <v>124</v>
      </c>
    </row>
    <row r="1074" spans="1:5" x14ac:dyDescent="0.2">
      <c r="A1074" t="s">
        <v>1074</v>
      </c>
      <c r="B1074">
        <v>0</v>
      </c>
      <c r="C1074">
        <v>-0.71</v>
      </c>
      <c r="D1074">
        <v>1.33</v>
      </c>
      <c r="E1074" t="s">
        <v>124</v>
      </c>
    </row>
    <row r="1075" spans="1:5" x14ac:dyDescent="0.2">
      <c r="A1075" t="s">
        <v>1075</v>
      </c>
      <c r="B1075">
        <v>0</v>
      </c>
      <c r="C1075">
        <v>-0.71</v>
      </c>
      <c r="D1075">
        <v>1.33</v>
      </c>
      <c r="E1075" t="s">
        <v>124</v>
      </c>
    </row>
    <row r="1076" spans="1:5" x14ac:dyDescent="0.2">
      <c r="A1076" t="s">
        <v>1009</v>
      </c>
      <c r="B1076">
        <v>0</v>
      </c>
      <c r="C1076">
        <v>-1</v>
      </c>
      <c r="D1076">
        <v>1.17</v>
      </c>
      <c r="E1076" t="s">
        <v>124</v>
      </c>
    </row>
    <row r="1077" spans="1:5" x14ac:dyDescent="0.2">
      <c r="A1077" t="s">
        <v>269</v>
      </c>
      <c r="B1077">
        <v>0</v>
      </c>
      <c r="C1077">
        <v>-1.38</v>
      </c>
      <c r="D1077">
        <v>1.26</v>
      </c>
      <c r="E1077" t="s">
        <v>124</v>
      </c>
    </row>
    <row r="1078" spans="1:5" x14ac:dyDescent="0.2">
      <c r="A1078" t="s">
        <v>2050</v>
      </c>
      <c r="B1078">
        <v>0</v>
      </c>
      <c r="C1078">
        <v>-0.68</v>
      </c>
      <c r="D1078">
        <v>1.25</v>
      </c>
      <c r="E1078" t="s">
        <v>124</v>
      </c>
    </row>
    <row r="1079" spans="1:5" x14ac:dyDescent="0.2">
      <c r="A1079" t="s">
        <v>2051</v>
      </c>
      <c r="B1079">
        <v>0</v>
      </c>
      <c r="C1079">
        <v>-0.84</v>
      </c>
      <c r="D1079">
        <v>1.02</v>
      </c>
      <c r="E1079" t="s">
        <v>124</v>
      </c>
    </row>
    <row r="1080" spans="1:5" x14ac:dyDescent="0.2">
      <c r="A1080" t="s">
        <v>2052</v>
      </c>
      <c r="B1080">
        <v>0</v>
      </c>
      <c r="C1080">
        <v>-1.1200000000000001</v>
      </c>
      <c r="D1080">
        <v>0.43</v>
      </c>
      <c r="E1080" t="s">
        <v>124</v>
      </c>
    </row>
    <row r="1081" spans="1:5" x14ac:dyDescent="0.2">
      <c r="A1081" t="s">
        <v>2053</v>
      </c>
      <c r="B1081">
        <v>0</v>
      </c>
      <c r="C1081">
        <v>-0.7</v>
      </c>
      <c r="D1081">
        <v>1.2</v>
      </c>
      <c r="E1081" t="s">
        <v>124</v>
      </c>
    </row>
    <row r="1082" spans="1:5" x14ac:dyDescent="0.2">
      <c r="A1082" t="s">
        <v>422</v>
      </c>
      <c r="B1082">
        <v>0</v>
      </c>
      <c r="C1082">
        <v>-1.33</v>
      </c>
      <c r="D1082">
        <v>0.83</v>
      </c>
      <c r="E1082" t="s">
        <v>124</v>
      </c>
    </row>
    <row r="1083" spans="1:5" x14ac:dyDescent="0.2">
      <c r="A1083" t="s">
        <v>270</v>
      </c>
      <c r="B1083">
        <v>0</v>
      </c>
      <c r="C1083">
        <v>-1.01</v>
      </c>
      <c r="D1083">
        <v>1.01</v>
      </c>
      <c r="E1083" t="s">
        <v>124</v>
      </c>
    </row>
    <row r="1084" spans="1:5" x14ac:dyDescent="0.2">
      <c r="A1084" t="s">
        <v>2054</v>
      </c>
      <c r="B1084">
        <v>0</v>
      </c>
      <c r="C1084">
        <v>-0.82</v>
      </c>
      <c r="D1084">
        <v>0.86</v>
      </c>
      <c r="E1084" t="s">
        <v>124</v>
      </c>
    </row>
    <row r="1085" spans="1:5" x14ac:dyDescent="0.2">
      <c r="A1085" t="s">
        <v>2055</v>
      </c>
      <c r="B1085">
        <v>0</v>
      </c>
      <c r="C1085">
        <v>-0.96</v>
      </c>
      <c r="D1085">
        <v>0.78</v>
      </c>
      <c r="E1085" t="s">
        <v>124</v>
      </c>
    </row>
    <row r="1086" spans="1:5" x14ac:dyDescent="0.2">
      <c r="A1086" t="s">
        <v>2056</v>
      </c>
      <c r="B1086">
        <v>0</v>
      </c>
      <c r="C1086">
        <v>-0.68</v>
      </c>
      <c r="D1086">
        <v>0.89</v>
      </c>
      <c r="E1086" t="s">
        <v>124</v>
      </c>
    </row>
    <row r="1087" spans="1:5" x14ac:dyDescent="0.2">
      <c r="A1087" t="s">
        <v>1010</v>
      </c>
      <c r="B1087">
        <v>0</v>
      </c>
      <c r="C1087">
        <v>-1.73</v>
      </c>
      <c r="D1087">
        <v>-0.41</v>
      </c>
      <c r="E1087" t="s">
        <v>124</v>
      </c>
    </row>
    <row r="1088" spans="1:5" x14ac:dyDescent="0.2">
      <c r="A1088" t="s">
        <v>2057</v>
      </c>
      <c r="B1088">
        <v>0</v>
      </c>
      <c r="C1088">
        <v>-0.56000000000000005</v>
      </c>
      <c r="D1088">
        <v>1.29</v>
      </c>
      <c r="E1088" t="s">
        <v>124</v>
      </c>
    </row>
    <row r="1089" spans="1:5" x14ac:dyDescent="0.2">
      <c r="A1089" t="s">
        <v>2058</v>
      </c>
      <c r="B1089">
        <v>0</v>
      </c>
      <c r="C1089">
        <v>-1.23</v>
      </c>
      <c r="D1089">
        <v>0.96</v>
      </c>
      <c r="E1089" t="s">
        <v>124</v>
      </c>
    </row>
    <row r="1090" spans="1:5" x14ac:dyDescent="0.2">
      <c r="A1090" t="s">
        <v>2059</v>
      </c>
      <c r="B1090">
        <v>0</v>
      </c>
      <c r="C1090">
        <v>-0.51</v>
      </c>
      <c r="D1090">
        <v>1.01</v>
      </c>
      <c r="E1090" t="s">
        <v>124</v>
      </c>
    </row>
    <row r="1091" spans="1:5" x14ac:dyDescent="0.2">
      <c r="A1091" t="s">
        <v>2060</v>
      </c>
      <c r="B1091">
        <v>0</v>
      </c>
      <c r="C1091">
        <v>-1.1599999999999999</v>
      </c>
      <c r="D1091">
        <v>0.47</v>
      </c>
      <c r="E1091" t="s">
        <v>124</v>
      </c>
    </row>
    <row r="1092" spans="1:5" x14ac:dyDescent="0.2">
      <c r="A1092" t="s">
        <v>2061</v>
      </c>
      <c r="B1092">
        <v>0</v>
      </c>
      <c r="C1092">
        <v>-1.53</v>
      </c>
      <c r="D1092">
        <v>0.42</v>
      </c>
      <c r="E1092" t="s">
        <v>124</v>
      </c>
    </row>
    <row r="1093" spans="1:5" x14ac:dyDescent="0.2">
      <c r="A1093" t="s">
        <v>271</v>
      </c>
      <c r="B1093">
        <v>0</v>
      </c>
      <c r="C1093">
        <v>-0.62</v>
      </c>
      <c r="D1093">
        <v>0.85</v>
      </c>
      <c r="E1093" t="s">
        <v>124</v>
      </c>
    </row>
    <row r="1094" spans="1:5" x14ac:dyDescent="0.2">
      <c r="A1094" t="s">
        <v>2062</v>
      </c>
      <c r="B1094">
        <v>0</v>
      </c>
      <c r="C1094">
        <v>-0.95</v>
      </c>
      <c r="D1094">
        <v>0.87</v>
      </c>
      <c r="E1094" t="s">
        <v>124</v>
      </c>
    </row>
    <row r="1095" spans="1:5" x14ac:dyDescent="0.2">
      <c r="A1095" t="s">
        <v>2063</v>
      </c>
      <c r="B1095">
        <v>0</v>
      </c>
      <c r="C1095">
        <v>-1.44</v>
      </c>
      <c r="D1095">
        <v>0.62</v>
      </c>
      <c r="E1095" t="s">
        <v>124</v>
      </c>
    </row>
    <row r="1096" spans="1:5" x14ac:dyDescent="0.2">
      <c r="A1096" t="s">
        <v>1011</v>
      </c>
      <c r="B1096">
        <v>0</v>
      </c>
      <c r="C1096">
        <v>-1.08</v>
      </c>
      <c r="D1096">
        <v>0.77</v>
      </c>
      <c r="E1096" t="s">
        <v>124</v>
      </c>
    </row>
    <row r="1097" spans="1:5" x14ac:dyDescent="0.2">
      <c r="A1097" t="s">
        <v>2064</v>
      </c>
      <c r="B1097">
        <v>0</v>
      </c>
      <c r="C1097">
        <v>-0.69</v>
      </c>
      <c r="D1097">
        <v>1.54</v>
      </c>
      <c r="E1097" t="s">
        <v>124</v>
      </c>
    </row>
    <row r="1098" spans="1:5" x14ac:dyDescent="0.2">
      <c r="A1098" t="s">
        <v>2065</v>
      </c>
      <c r="B1098">
        <v>0</v>
      </c>
      <c r="C1098">
        <v>-0.86</v>
      </c>
      <c r="D1098">
        <v>1.54</v>
      </c>
      <c r="E1098" t="s">
        <v>124</v>
      </c>
    </row>
    <row r="1099" spans="1:5" x14ac:dyDescent="0.2">
      <c r="A1099" t="s">
        <v>2066</v>
      </c>
      <c r="B1099">
        <v>0</v>
      </c>
      <c r="C1099">
        <v>-2.37</v>
      </c>
      <c r="D1099">
        <v>0.53</v>
      </c>
      <c r="E1099" t="s">
        <v>124</v>
      </c>
    </row>
    <row r="1100" spans="1:5" x14ac:dyDescent="0.2">
      <c r="A1100" t="s">
        <v>2067</v>
      </c>
      <c r="B1100">
        <v>0</v>
      </c>
      <c r="C1100">
        <v>-1.02</v>
      </c>
      <c r="D1100">
        <v>1.01</v>
      </c>
      <c r="E1100" t="s">
        <v>124</v>
      </c>
    </row>
    <row r="1101" spans="1:5" x14ac:dyDescent="0.2">
      <c r="A1101" t="s">
        <v>1080</v>
      </c>
      <c r="B1101">
        <v>0</v>
      </c>
      <c r="C1101">
        <v>-1.2</v>
      </c>
      <c r="D1101">
        <v>2.82</v>
      </c>
      <c r="E1101" t="s">
        <v>124</v>
      </c>
    </row>
    <row r="1102" spans="1:5" x14ac:dyDescent="0.2">
      <c r="A1102" t="s">
        <v>2068</v>
      </c>
      <c r="B1102">
        <v>0</v>
      </c>
      <c r="C1102">
        <v>-0.36</v>
      </c>
      <c r="D1102">
        <v>0.92</v>
      </c>
      <c r="E1102" t="s">
        <v>124</v>
      </c>
    </row>
    <row r="1103" spans="1:5" x14ac:dyDescent="0.2">
      <c r="A1103" t="s">
        <v>272</v>
      </c>
      <c r="B1103">
        <v>0</v>
      </c>
      <c r="C1103">
        <v>-0.97</v>
      </c>
      <c r="D1103">
        <v>0.81</v>
      </c>
      <c r="E1103" t="s">
        <v>124</v>
      </c>
    </row>
    <row r="1104" spans="1:5" x14ac:dyDescent="0.2">
      <c r="A1104" t="s">
        <v>2069</v>
      </c>
      <c r="B1104">
        <v>0</v>
      </c>
      <c r="C1104">
        <v>-2.72</v>
      </c>
      <c r="D1104">
        <v>1.84</v>
      </c>
      <c r="E1104" t="s">
        <v>124</v>
      </c>
    </row>
    <row r="1105" spans="1:5" x14ac:dyDescent="0.2">
      <c r="A1105" t="s">
        <v>2070</v>
      </c>
      <c r="B1105">
        <v>0</v>
      </c>
      <c r="C1105">
        <v>-0.89</v>
      </c>
      <c r="D1105">
        <v>1.06</v>
      </c>
      <c r="E1105" t="s">
        <v>124</v>
      </c>
    </row>
    <row r="1106" spans="1:5" x14ac:dyDescent="0.2">
      <c r="A1106" t="s">
        <v>2071</v>
      </c>
      <c r="B1106">
        <v>0</v>
      </c>
      <c r="C1106">
        <v>-1.21</v>
      </c>
      <c r="D1106">
        <v>-0.16</v>
      </c>
      <c r="E1106" t="s">
        <v>124</v>
      </c>
    </row>
    <row r="1107" spans="1:5" x14ac:dyDescent="0.2">
      <c r="A1107" t="s">
        <v>2072</v>
      </c>
      <c r="B1107">
        <v>0</v>
      </c>
      <c r="C1107">
        <v>-0.6</v>
      </c>
      <c r="D1107">
        <v>1.29</v>
      </c>
      <c r="E1107" t="s">
        <v>124</v>
      </c>
    </row>
    <row r="1108" spans="1:5" x14ac:dyDescent="0.2">
      <c r="A1108" t="s">
        <v>2073</v>
      </c>
      <c r="B1108">
        <v>0</v>
      </c>
      <c r="C1108">
        <v>-1.2</v>
      </c>
      <c r="D1108">
        <v>0.87</v>
      </c>
      <c r="E1108" t="s">
        <v>124</v>
      </c>
    </row>
    <row r="1109" spans="1:5" x14ac:dyDescent="0.2">
      <c r="A1109" t="s">
        <v>2074</v>
      </c>
      <c r="B1109">
        <v>0</v>
      </c>
      <c r="C1109">
        <v>-1.06</v>
      </c>
      <c r="D1109">
        <v>1.05</v>
      </c>
      <c r="E1109" t="s">
        <v>124</v>
      </c>
    </row>
    <row r="1110" spans="1:5" x14ac:dyDescent="0.2">
      <c r="A1110" t="s">
        <v>2075</v>
      </c>
      <c r="B1110">
        <v>0</v>
      </c>
      <c r="C1110">
        <v>-0.72</v>
      </c>
      <c r="D1110">
        <v>1.03</v>
      </c>
      <c r="E1110" t="s">
        <v>124</v>
      </c>
    </row>
    <row r="1111" spans="1:5" x14ac:dyDescent="0.2">
      <c r="A1111" t="s">
        <v>2076</v>
      </c>
      <c r="B1111">
        <v>0</v>
      </c>
      <c r="C1111">
        <v>-1.02</v>
      </c>
      <c r="D1111">
        <v>0.93</v>
      </c>
      <c r="E1111" t="s">
        <v>124</v>
      </c>
    </row>
    <row r="1112" spans="1:5" x14ac:dyDescent="0.2">
      <c r="A1112" t="s">
        <v>2077</v>
      </c>
      <c r="B1112">
        <v>0</v>
      </c>
      <c r="C1112">
        <v>-0.93</v>
      </c>
      <c r="D1112">
        <v>1.01</v>
      </c>
      <c r="E1112" t="s">
        <v>124</v>
      </c>
    </row>
    <row r="1113" spans="1:5" x14ac:dyDescent="0.2">
      <c r="A1113" t="s">
        <v>2078</v>
      </c>
      <c r="B1113">
        <v>0</v>
      </c>
      <c r="C1113">
        <v>-1.1100000000000001</v>
      </c>
      <c r="D1113">
        <v>0.73</v>
      </c>
      <c r="E1113" t="s">
        <v>124</v>
      </c>
    </row>
    <row r="1114" spans="1:5" x14ac:dyDescent="0.2">
      <c r="A1114" t="s">
        <v>2079</v>
      </c>
      <c r="B1114">
        <v>0</v>
      </c>
      <c r="C1114">
        <v>-1.1100000000000001</v>
      </c>
      <c r="D1114">
        <v>0.73</v>
      </c>
      <c r="E1114" t="s">
        <v>124</v>
      </c>
    </row>
    <row r="1115" spans="1:5" x14ac:dyDescent="0.2">
      <c r="A1115" t="s">
        <v>2080</v>
      </c>
      <c r="B1115">
        <v>0</v>
      </c>
      <c r="C1115">
        <v>-0.98</v>
      </c>
      <c r="D1115">
        <v>1.05</v>
      </c>
      <c r="E1115" t="s">
        <v>124</v>
      </c>
    </row>
    <row r="1116" spans="1:5" x14ac:dyDescent="0.2">
      <c r="A1116" t="s">
        <v>2081</v>
      </c>
      <c r="B1116">
        <v>0</v>
      </c>
      <c r="C1116">
        <v>-0.63</v>
      </c>
      <c r="D1116">
        <v>0.94</v>
      </c>
      <c r="E1116" t="s">
        <v>124</v>
      </c>
    </row>
    <row r="1117" spans="1:5" x14ac:dyDescent="0.2">
      <c r="A1117" t="s">
        <v>2082</v>
      </c>
      <c r="B1117">
        <v>0</v>
      </c>
      <c r="C1117">
        <v>-0.66</v>
      </c>
      <c r="D1117">
        <v>1.56</v>
      </c>
      <c r="E1117" t="s">
        <v>124</v>
      </c>
    </row>
    <row r="1118" spans="1:5" x14ac:dyDescent="0.2">
      <c r="A1118" t="s">
        <v>2083</v>
      </c>
      <c r="B1118">
        <v>0</v>
      </c>
      <c r="C1118">
        <v>-1.45</v>
      </c>
      <c r="D1118">
        <v>-0.04</v>
      </c>
      <c r="E1118" t="s">
        <v>124</v>
      </c>
    </row>
    <row r="1119" spans="1:5" x14ac:dyDescent="0.2">
      <c r="A1119" t="s">
        <v>839</v>
      </c>
      <c r="B1119">
        <v>0</v>
      </c>
      <c r="C1119">
        <v>-1.41</v>
      </c>
      <c r="D1119">
        <v>1.25</v>
      </c>
      <c r="E1119" t="s">
        <v>124</v>
      </c>
    </row>
    <row r="1120" spans="1:5" x14ac:dyDescent="0.2">
      <c r="A1120" t="s">
        <v>2084</v>
      </c>
      <c r="B1120">
        <v>0</v>
      </c>
      <c r="C1120">
        <v>-0.66</v>
      </c>
      <c r="D1120">
        <v>0.89</v>
      </c>
      <c r="E1120" t="s">
        <v>124</v>
      </c>
    </row>
    <row r="1121" spans="1:5" x14ac:dyDescent="0.2">
      <c r="A1121" t="s">
        <v>2085</v>
      </c>
      <c r="B1121">
        <v>0</v>
      </c>
      <c r="C1121">
        <v>-1.26</v>
      </c>
      <c r="D1121">
        <v>0.04</v>
      </c>
      <c r="E1121" t="s">
        <v>124</v>
      </c>
    </row>
    <row r="1122" spans="1:5" x14ac:dyDescent="0.2">
      <c r="A1122" t="s">
        <v>1012</v>
      </c>
      <c r="B1122">
        <v>0</v>
      </c>
      <c r="C1122">
        <v>-1.6</v>
      </c>
      <c r="D1122">
        <v>0.26</v>
      </c>
      <c r="E1122" t="s">
        <v>124</v>
      </c>
    </row>
    <row r="1123" spans="1:5" x14ac:dyDescent="0.2">
      <c r="A1123" t="s">
        <v>2086</v>
      </c>
      <c r="B1123">
        <v>0</v>
      </c>
      <c r="C1123">
        <v>-2.15</v>
      </c>
      <c r="D1123">
        <v>0.19</v>
      </c>
      <c r="E1123" t="s">
        <v>124</v>
      </c>
    </row>
    <row r="1124" spans="1:5" x14ac:dyDescent="0.2">
      <c r="A1124" t="s">
        <v>2087</v>
      </c>
      <c r="B1124">
        <v>0</v>
      </c>
      <c r="C1124">
        <v>-0.98</v>
      </c>
      <c r="D1124">
        <v>0.25</v>
      </c>
      <c r="E1124" t="s">
        <v>124</v>
      </c>
    </row>
    <row r="1125" spans="1:5" x14ac:dyDescent="0.2">
      <c r="A1125" t="s">
        <v>2088</v>
      </c>
      <c r="B1125">
        <v>0</v>
      </c>
      <c r="C1125">
        <v>-1.68</v>
      </c>
      <c r="D1125">
        <v>0.82</v>
      </c>
      <c r="E1125" t="s">
        <v>124</v>
      </c>
    </row>
    <row r="1126" spans="1:5" x14ac:dyDescent="0.2">
      <c r="A1126" t="s">
        <v>2089</v>
      </c>
      <c r="B1126">
        <v>0</v>
      </c>
      <c r="C1126">
        <v>-1.1299999999999999</v>
      </c>
      <c r="D1126">
        <v>-0.04</v>
      </c>
      <c r="E1126" t="s">
        <v>124</v>
      </c>
    </row>
    <row r="1127" spans="1:5" x14ac:dyDescent="0.2">
      <c r="A1127" t="s">
        <v>2090</v>
      </c>
      <c r="B1127">
        <v>0</v>
      </c>
      <c r="C1127">
        <v>-1.0900000000000001</v>
      </c>
      <c r="D1127">
        <v>1.39</v>
      </c>
      <c r="E1127" t="s">
        <v>124</v>
      </c>
    </row>
    <row r="1128" spans="1:5" x14ac:dyDescent="0.2">
      <c r="A1128" t="s">
        <v>840</v>
      </c>
      <c r="B1128">
        <v>0</v>
      </c>
      <c r="C1128">
        <v>-0.42</v>
      </c>
      <c r="D1128">
        <v>0.96</v>
      </c>
      <c r="E1128" t="s">
        <v>124</v>
      </c>
    </row>
    <row r="1129" spans="1:5" x14ac:dyDescent="0.2">
      <c r="A1129" t="s">
        <v>2091</v>
      </c>
      <c r="B1129">
        <v>0</v>
      </c>
      <c r="C1129">
        <v>-1.03</v>
      </c>
      <c r="D1129">
        <v>1.07</v>
      </c>
      <c r="E1129" t="s">
        <v>124</v>
      </c>
    </row>
    <row r="1130" spans="1:5" x14ac:dyDescent="0.2">
      <c r="A1130" t="s">
        <v>1175</v>
      </c>
      <c r="B1130">
        <v>0</v>
      </c>
      <c r="C1130">
        <v>-0.72</v>
      </c>
      <c r="D1130">
        <v>1.55</v>
      </c>
      <c r="E1130" t="s">
        <v>124</v>
      </c>
    </row>
    <row r="1131" spans="1:5" x14ac:dyDescent="0.2">
      <c r="A1131" t="s">
        <v>2092</v>
      </c>
      <c r="B1131">
        <v>0</v>
      </c>
      <c r="C1131">
        <v>-0.76</v>
      </c>
      <c r="D1131">
        <v>2.0299999999999998</v>
      </c>
      <c r="E1131" t="s">
        <v>124</v>
      </c>
    </row>
    <row r="1132" spans="1:5" x14ac:dyDescent="0.2">
      <c r="A1132" t="s">
        <v>2093</v>
      </c>
      <c r="B1132">
        <v>0</v>
      </c>
      <c r="C1132">
        <v>-1.88</v>
      </c>
      <c r="D1132">
        <v>-0.11</v>
      </c>
      <c r="E1132" t="s">
        <v>124</v>
      </c>
    </row>
    <row r="1133" spans="1:5" x14ac:dyDescent="0.2">
      <c r="A1133" t="s">
        <v>2094</v>
      </c>
      <c r="B1133">
        <v>0</v>
      </c>
      <c r="C1133">
        <v>-1.32</v>
      </c>
      <c r="D1133">
        <v>0.33</v>
      </c>
      <c r="E1133" t="s">
        <v>124</v>
      </c>
    </row>
    <row r="1134" spans="1:5" x14ac:dyDescent="0.2">
      <c r="A1134" t="s">
        <v>2095</v>
      </c>
      <c r="B1134">
        <v>0</v>
      </c>
      <c r="C1134">
        <v>-0.78</v>
      </c>
      <c r="D1134">
        <v>0.93</v>
      </c>
      <c r="E1134" t="s">
        <v>124</v>
      </c>
    </row>
    <row r="1135" spans="1:5" x14ac:dyDescent="0.2">
      <c r="A1135" t="s">
        <v>2096</v>
      </c>
      <c r="B1135">
        <v>0</v>
      </c>
      <c r="C1135">
        <v>-1.1599999999999999</v>
      </c>
      <c r="D1135">
        <v>0.92</v>
      </c>
      <c r="E1135" t="s">
        <v>124</v>
      </c>
    </row>
    <row r="1136" spans="1:5" x14ac:dyDescent="0.2">
      <c r="A1136" t="s">
        <v>841</v>
      </c>
      <c r="B1136">
        <v>0</v>
      </c>
      <c r="C1136">
        <v>-3.08</v>
      </c>
      <c r="D1136">
        <v>0.37</v>
      </c>
      <c r="E1136" t="s">
        <v>124</v>
      </c>
    </row>
    <row r="1137" spans="1:5" x14ac:dyDescent="0.2">
      <c r="A1137" t="s">
        <v>2097</v>
      </c>
      <c r="B1137">
        <v>0</v>
      </c>
      <c r="C1137">
        <v>-0.87</v>
      </c>
      <c r="D1137">
        <v>0.35</v>
      </c>
      <c r="E1137" t="s">
        <v>124</v>
      </c>
    </row>
    <row r="1138" spans="1:5" x14ac:dyDescent="0.2">
      <c r="A1138" t="s">
        <v>273</v>
      </c>
      <c r="B1138">
        <v>0</v>
      </c>
      <c r="C1138">
        <v>-0.96</v>
      </c>
      <c r="D1138">
        <v>0.95</v>
      </c>
      <c r="E1138" t="s">
        <v>124</v>
      </c>
    </row>
    <row r="1139" spans="1:5" x14ac:dyDescent="0.2">
      <c r="A1139" t="s">
        <v>2098</v>
      </c>
      <c r="B1139">
        <v>0</v>
      </c>
      <c r="C1139">
        <v>-0.92</v>
      </c>
      <c r="D1139">
        <v>1.08</v>
      </c>
      <c r="E1139" t="s">
        <v>124</v>
      </c>
    </row>
    <row r="1140" spans="1:5" x14ac:dyDescent="0.2">
      <c r="A1140" t="s">
        <v>2099</v>
      </c>
      <c r="B1140">
        <v>0</v>
      </c>
      <c r="C1140">
        <v>-1.99</v>
      </c>
      <c r="D1140">
        <v>-0.05</v>
      </c>
      <c r="E1140" t="s">
        <v>124</v>
      </c>
    </row>
    <row r="1141" spans="1:5" x14ac:dyDescent="0.2">
      <c r="A1141" t="s">
        <v>2100</v>
      </c>
      <c r="B1141">
        <v>0</v>
      </c>
      <c r="C1141">
        <v>-1.08</v>
      </c>
      <c r="D1141">
        <v>0.35</v>
      </c>
      <c r="E1141" t="s">
        <v>124</v>
      </c>
    </row>
    <row r="1142" spans="1:5" x14ac:dyDescent="0.2">
      <c r="A1142" t="s">
        <v>2101</v>
      </c>
      <c r="B1142">
        <v>0</v>
      </c>
      <c r="C1142">
        <v>-0.54</v>
      </c>
      <c r="D1142">
        <v>1.19</v>
      </c>
      <c r="E1142" t="s">
        <v>124</v>
      </c>
    </row>
    <row r="1143" spans="1:5" x14ac:dyDescent="0.2">
      <c r="A1143" t="s">
        <v>2102</v>
      </c>
      <c r="B1143">
        <v>0</v>
      </c>
      <c r="C1143">
        <v>-0.96</v>
      </c>
      <c r="D1143">
        <v>0.24</v>
      </c>
      <c r="E1143" t="s">
        <v>124</v>
      </c>
    </row>
    <row r="1144" spans="1:5" x14ac:dyDescent="0.2">
      <c r="A1144" t="s">
        <v>2103</v>
      </c>
      <c r="B1144">
        <v>0</v>
      </c>
      <c r="C1144">
        <v>-1.3</v>
      </c>
      <c r="D1144">
        <v>0.19</v>
      </c>
      <c r="E1144" t="s">
        <v>124</v>
      </c>
    </row>
    <row r="1145" spans="1:5" x14ac:dyDescent="0.2">
      <c r="A1145" t="s">
        <v>2104</v>
      </c>
      <c r="B1145">
        <v>0</v>
      </c>
      <c r="C1145">
        <v>-0.85</v>
      </c>
      <c r="D1145">
        <v>0.64</v>
      </c>
      <c r="E1145" t="s">
        <v>124</v>
      </c>
    </row>
    <row r="1146" spans="1:5" x14ac:dyDescent="0.2">
      <c r="A1146" t="s">
        <v>2105</v>
      </c>
      <c r="B1146">
        <v>0</v>
      </c>
      <c r="C1146">
        <v>-0.9</v>
      </c>
      <c r="D1146">
        <v>0.38</v>
      </c>
      <c r="E1146" t="s">
        <v>124</v>
      </c>
    </row>
    <row r="1147" spans="1:5" x14ac:dyDescent="0.2">
      <c r="A1147" t="s">
        <v>2106</v>
      </c>
      <c r="B1147">
        <v>0</v>
      </c>
      <c r="C1147">
        <v>-1.25</v>
      </c>
      <c r="D1147">
        <v>1.69</v>
      </c>
      <c r="E1147" t="s">
        <v>124</v>
      </c>
    </row>
    <row r="1148" spans="1:5" x14ac:dyDescent="0.2">
      <c r="A1148" t="s">
        <v>2107</v>
      </c>
      <c r="B1148">
        <v>0</v>
      </c>
      <c r="C1148">
        <v>-1.57</v>
      </c>
      <c r="D1148">
        <v>0.92</v>
      </c>
      <c r="E1148" t="s">
        <v>124</v>
      </c>
    </row>
    <row r="1149" spans="1:5" x14ac:dyDescent="0.2">
      <c r="A1149" t="s">
        <v>843</v>
      </c>
      <c r="B1149">
        <v>0</v>
      </c>
      <c r="C1149">
        <v>-1.29</v>
      </c>
      <c r="D1149">
        <v>1.21</v>
      </c>
      <c r="E1149" t="s">
        <v>124</v>
      </c>
    </row>
    <row r="1150" spans="1:5" x14ac:dyDescent="0.2">
      <c r="A1150" t="s">
        <v>2108</v>
      </c>
      <c r="B1150">
        <v>0</v>
      </c>
      <c r="C1150">
        <v>-0.8</v>
      </c>
      <c r="D1150">
        <v>0.86</v>
      </c>
      <c r="E1150" t="s">
        <v>124</v>
      </c>
    </row>
    <row r="1151" spans="1:5" x14ac:dyDescent="0.2">
      <c r="A1151" t="s">
        <v>1013</v>
      </c>
      <c r="B1151">
        <v>0</v>
      </c>
      <c r="C1151">
        <v>-2.48</v>
      </c>
      <c r="D1151">
        <v>0.32</v>
      </c>
      <c r="E1151" t="s">
        <v>124</v>
      </c>
    </row>
    <row r="1152" spans="1:5" x14ac:dyDescent="0.2">
      <c r="A1152" t="s">
        <v>1256</v>
      </c>
      <c r="B1152">
        <v>0</v>
      </c>
      <c r="C1152">
        <v>-1.55</v>
      </c>
      <c r="D1152">
        <v>0</v>
      </c>
      <c r="E1152" t="s">
        <v>124</v>
      </c>
    </row>
    <row r="1153" spans="1:5" x14ac:dyDescent="0.2">
      <c r="A1153" t="s">
        <v>275</v>
      </c>
      <c r="B1153">
        <v>0</v>
      </c>
      <c r="C1153">
        <v>-1.97</v>
      </c>
      <c r="D1153">
        <v>0.67</v>
      </c>
      <c r="E1153" t="s">
        <v>124</v>
      </c>
    </row>
    <row r="1154" spans="1:5" x14ac:dyDescent="0.2">
      <c r="A1154" t="s">
        <v>2109</v>
      </c>
      <c r="B1154">
        <v>0</v>
      </c>
      <c r="C1154">
        <v>-0.88</v>
      </c>
      <c r="D1154">
        <v>0.39</v>
      </c>
      <c r="E1154" t="s">
        <v>124</v>
      </c>
    </row>
    <row r="1155" spans="1:5" x14ac:dyDescent="0.2">
      <c r="A1155" t="s">
        <v>2110</v>
      </c>
      <c r="B1155">
        <v>0</v>
      </c>
      <c r="C1155">
        <v>-0.48</v>
      </c>
      <c r="D1155">
        <v>0.85</v>
      </c>
      <c r="E1155" t="s">
        <v>124</v>
      </c>
    </row>
    <row r="1156" spans="1:5" x14ac:dyDescent="0.2">
      <c r="A1156" t="s">
        <v>276</v>
      </c>
      <c r="B1156">
        <v>0</v>
      </c>
      <c r="C1156">
        <v>-2.4900000000000002</v>
      </c>
      <c r="D1156">
        <v>0.11</v>
      </c>
      <c r="E1156" t="s">
        <v>124</v>
      </c>
    </row>
    <row r="1157" spans="1:5" x14ac:dyDescent="0.2">
      <c r="A1157" t="s">
        <v>844</v>
      </c>
      <c r="B1157">
        <v>0</v>
      </c>
      <c r="C1157">
        <v>-1.1200000000000001</v>
      </c>
      <c r="D1157">
        <v>1.45</v>
      </c>
      <c r="E1157" t="s">
        <v>124</v>
      </c>
    </row>
    <row r="1158" spans="1:5" x14ac:dyDescent="0.2">
      <c r="A1158" t="s">
        <v>2111</v>
      </c>
      <c r="B1158">
        <v>0</v>
      </c>
      <c r="C1158">
        <v>-0.91</v>
      </c>
      <c r="D1158">
        <v>0.39</v>
      </c>
      <c r="E1158" t="s">
        <v>124</v>
      </c>
    </row>
    <row r="1159" spans="1:5" x14ac:dyDescent="0.2">
      <c r="A1159" t="s">
        <v>2112</v>
      </c>
      <c r="B1159">
        <v>0</v>
      </c>
      <c r="C1159">
        <v>-1.01</v>
      </c>
      <c r="D1159">
        <v>0.95</v>
      </c>
      <c r="E1159" t="s">
        <v>124</v>
      </c>
    </row>
    <row r="1160" spans="1:5" x14ac:dyDescent="0.2">
      <c r="A1160" t="s">
        <v>2113</v>
      </c>
      <c r="B1160">
        <v>0</v>
      </c>
      <c r="C1160">
        <v>-1.1000000000000001</v>
      </c>
      <c r="D1160">
        <v>0.99</v>
      </c>
      <c r="E1160" t="s">
        <v>124</v>
      </c>
    </row>
    <row r="1161" spans="1:5" x14ac:dyDescent="0.2">
      <c r="A1161" t="s">
        <v>2114</v>
      </c>
      <c r="B1161">
        <v>0</v>
      </c>
      <c r="C1161">
        <v>-0.95</v>
      </c>
      <c r="D1161">
        <v>1.65</v>
      </c>
      <c r="E1161" t="s">
        <v>124</v>
      </c>
    </row>
    <row r="1162" spans="1:5" x14ac:dyDescent="0.2">
      <c r="A1162" t="s">
        <v>2115</v>
      </c>
      <c r="B1162">
        <v>0</v>
      </c>
      <c r="C1162">
        <v>-1.04</v>
      </c>
      <c r="D1162">
        <v>0.56000000000000005</v>
      </c>
      <c r="E1162" t="s">
        <v>124</v>
      </c>
    </row>
    <row r="1163" spans="1:5" x14ac:dyDescent="0.2">
      <c r="A1163" t="s">
        <v>2116</v>
      </c>
      <c r="B1163">
        <v>0</v>
      </c>
      <c r="C1163">
        <v>-1.05</v>
      </c>
      <c r="D1163">
        <v>1.26</v>
      </c>
      <c r="E1163" t="s">
        <v>124</v>
      </c>
    </row>
    <row r="1164" spans="1:5" x14ac:dyDescent="0.2">
      <c r="A1164" t="s">
        <v>2117</v>
      </c>
      <c r="B1164">
        <v>0</v>
      </c>
      <c r="C1164">
        <v>-1.04</v>
      </c>
      <c r="D1164">
        <v>0.51</v>
      </c>
      <c r="E1164" t="s">
        <v>124</v>
      </c>
    </row>
    <row r="1165" spans="1:5" x14ac:dyDescent="0.2">
      <c r="A1165" t="s">
        <v>2118</v>
      </c>
      <c r="B1165">
        <v>0</v>
      </c>
      <c r="C1165">
        <v>-1.08</v>
      </c>
      <c r="D1165">
        <v>-0.26</v>
      </c>
      <c r="E1165" t="s">
        <v>124</v>
      </c>
    </row>
    <row r="1166" spans="1:5" x14ac:dyDescent="0.2">
      <c r="A1166" t="s">
        <v>277</v>
      </c>
      <c r="B1166">
        <v>0</v>
      </c>
      <c r="C1166">
        <v>-2.5</v>
      </c>
      <c r="D1166">
        <v>-0.56999999999999995</v>
      </c>
      <c r="E1166" t="s">
        <v>124</v>
      </c>
    </row>
    <row r="1167" spans="1:5" x14ac:dyDescent="0.2">
      <c r="A1167" t="s">
        <v>845</v>
      </c>
      <c r="B1167">
        <v>0</v>
      </c>
      <c r="C1167">
        <v>-1.62</v>
      </c>
      <c r="D1167">
        <v>-0.26</v>
      </c>
      <c r="E1167" t="s">
        <v>124</v>
      </c>
    </row>
    <row r="1168" spans="1:5" x14ac:dyDescent="0.2">
      <c r="A1168" t="s">
        <v>846</v>
      </c>
      <c r="B1168">
        <v>0</v>
      </c>
      <c r="C1168">
        <v>-1.19</v>
      </c>
      <c r="D1168">
        <v>0.93</v>
      </c>
      <c r="E1168" t="s">
        <v>124</v>
      </c>
    </row>
    <row r="1169" spans="1:5" x14ac:dyDescent="0.2">
      <c r="A1169" t="s">
        <v>2119</v>
      </c>
      <c r="B1169">
        <v>0</v>
      </c>
      <c r="C1169">
        <v>-1.27</v>
      </c>
      <c r="D1169">
        <v>1.82</v>
      </c>
      <c r="E1169" t="s">
        <v>124</v>
      </c>
    </row>
    <row r="1170" spans="1:5" x14ac:dyDescent="0.2">
      <c r="A1170" t="s">
        <v>2120</v>
      </c>
      <c r="B1170">
        <v>0</v>
      </c>
      <c r="C1170">
        <v>-1.68</v>
      </c>
      <c r="D1170">
        <v>1.22</v>
      </c>
      <c r="E1170" t="s">
        <v>124</v>
      </c>
    </row>
    <row r="1171" spans="1:5" x14ac:dyDescent="0.2">
      <c r="A1171" t="s">
        <v>2121</v>
      </c>
      <c r="B1171">
        <v>0</v>
      </c>
      <c r="C1171">
        <v>-1.05</v>
      </c>
      <c r="D1171">
        <v>1.36</v>
      </c>
      <c r="E1171" t="s">
        <v>124</v>
      </c>
    </row>
    <row r="1172" spans="1:5" x14ac:dyDescent="0.2">
      <c r="A1172" t="s">
        <v>2122</v>
      </c>
      <c r="B1172">
        <v>0</v>
      </c>
      <c r="C1172">
        <v>-1.28</v>
      </c>
      <c r="D1172">
        <v>0.27</v>
      </c>
      <c r="E1172" t="s">
        <v>124</v>
      </c>
    </row>
    <row r="1173" spans="1:5" x14ac:dyDescent="0.2">
      <c r="A1173" t="s">
        <v>2123</v>
      </c>
      <c r="B1173">
        <v>0</v>
      </c>
      <c r="C1173">
        <v>-1.19</v>
      </c>
      <c r="D1173">
        <v>0.63</v>
      </c>
      <c r="E1173" t="s">
        <v>124</v>
      </c>
    </row>
    <row r="1174" spans="1:5" x14ac:dyDescent="0.2">
      <c r="A1174" t="s">
        <v>2124</v>
      </c>
      <c r="B1174">
        <v>0</v>
      </c>
      <c r="C1174">
        <v>-0.9</v>
      </c>
      <c r="D1174">
        <v>7.0000000000000007E-2</v>
      </c>
      <c r="E1174" t="s">
        <v>124</v>
      </c>
    </row>
    <row r="1175" spans="1:5" x14ac:dyDescent="0.2">
      <c r="A1175" t="s">
        <v>2125</v>
      </c>
      <c r="B1175">
        <v>0</v>
      </c>
      <c r="C1175">
        <v>-0.93</v>
      </c>
      <c r="D1175">
        <v>0.47</v>
      </c>
      <c r="E1175" t="s">
        <v>124</v>
      </c>
    </row>
    <row r="1176" spans="1:5" x14ac:dyDescent="0.2">
      <c r="A1176" t="s">
        <v>2126</v>
      </c>
      <c r="B1176">
        <v>0</v>
      </c>
      <c r="C1176">
        <v>-0.88</v>
      </c>
      <c r="D1176">
        <v>0.7</v>
      </c>
      <c r="E1176" t="s">
        <v>124</v>
      </c>
    </row>
    <row r="1177" spans="1:5" x14ac:dyDescent="0.2">
      <c r="A1177" t="s">
        <v>2127</v>
      </c>
      <c r="B1177">
        <v>0</v>
      </c>
      <c r="C1177">
        <v>-1.95</v>
      </c>
      <c r="D1177">
        <v>0.03</v>
      </c>
      <c r="E1177" t="s">
        <v>124</v>
      </c>
    </row>
    <row r="1178" spans="1:5" x14ac:dyDescent="0.2">
      <c r="A1178" t="s">
        <v>2128</v>
      </c>
      <c r="B1178">
        <v>0</v>
      </c>
      <c r="C1178">
        <v>-0.63</v>
      </c>
      <c r="D1178">
        <v>0.91</v>
      </c>
      <c r="E1178" t="s">
        <v>124</v>
      </c>
    </row>
    <row r="1179" spans="1:5" x14ac:dyDescent="0.2">
      <c r="A1179" t="s">
        <v>2129</v>
      </c>
      <c r="B1179">
        <v>0</v>
      </c>
      <c r="C1179">
        <v>-1.1000000000000001</v>
      </c>
      <c r="D1179">
        <v>0.42</v>
      </c>
      <c r="E1179" t="s">
        <v>124</v>
      </c>
    </row>
    <row r="1180" spans="1:5" x14ac:dyDescent="0.2">
      <c r="A1180" t="s">
        <v>2130</v>
      </c>
      <c r="B1180">
        <v>0</v>
      </c>
      <c r="C1180">
        <v>-0.84</v>
      </c>
      <c r="D1180">
        <v>1.33</v>
      </c>
      <c r="E1180" t="s">
        <v>124</v>
      </c>
    </row>
    <row r="1181" spans="1:5" x14ac:dyDescent="0.2">
      <c r="A1181" t="s">
        <v>1179</v>
      </c>
      <c r="B1181">
        <v>0</v>
      </c>
      <c r="C1181">
        <v>-0.76</v>
      </c>
      <c r="D1181">
        <v>1.64</v>
      </c>
      <c r="E1181" t="s">
        <v>124</v>
      </c>
    </row>
    <row r="1182" spans="1:5" x14ac:dyDescent="0.2">
      <c r="A1182" t="s">
        <v>278</v>
      </c>
      <c r="B1182">
        <v>0</v>
      </c>
      <c r="C1182">
        <v>-2.13</v>
      </c>
      <c r="D1182">
        <v>0.33</v>
      </c>
      <c r="E1182" t="s">
        <v>124</v>
      </c>
    </row>
    <row r="1183" spans="1:5" x14ac:dyDescent="0.2">
      <c r="A1183" t="s">
        <v>1227</v>
      </c>
      <c r="B1183">
        <v>0</v>
      </c>
      <c r="C1183">
        <v>-1.43</v>
      </c>
      <c r="D1183">
        <v>-0.2</v>
      </c>
      <c r="E1183" t="s">
        <v>124</v>
      </c>
    </row>
    <row r="1184" spans="1:5" x14ac:dyDescent="0.2">
      <c r="A1184" t="s">
        <v>279</v>
      </c>
      <c r="B1184">
        <v>0</v>
      </c>
      <c r="C1184">
        <v>-2.14</v>
      </c>
      <c r="D1184">
        <v>-7.0000000000000007E-2</v>
      </c>
      <c r="E1184" t="s">
        <v>124</v>
      </c>
    </row>
    <row r="1185" spans="1:5" x14ac:dyDescent="0.2">
      <c r="A1185" t="s">
        <v>2131</v>
      </c>
      <c r="B1185">
        <v>0</v>
      </c>
      <c r="C1185">
        <v>-0.9</v>
      </c>
      <c r="D1185">
        <v>0.25</v>
      </c>
      <c r="E1185" t="s">
        <v>124</v>
      </c>
    </row>
    <row r="1186" spans="1:5" x14ac:dyDescent="0.2">
      <c r="A1186" t="s">
        <v>2132</v>
      </c>
      <c r="B1186">
        <v>0</v>
      </c>
      <c r="C1186">
        <v>-0.91</v>
      </c>
      <c r="D1186">
        <v>0.99</v>
      </c>
      <c r="E1186" t="s">
        <v>124</v>
      </c>
    </row>
    <row r="1187" spans="1:5" x14ac:dyDescent="0.2">
      <c r="A1187" t="s">
        <v>2133</v>
      </c>
      <c r="B1187">
        <v>0</v>
      </c>
      <c r="C1187">
        <v>-1.08</v>
      </c>
      <c r="D1187">
        <v>0.08</v>
      </c>
      <c r="E1187" t="s">
        <v>124</v>
      </c>
    </row>
    <row r="1188" spans="1:5" x14ac:dyDescent="0.2">
      <c r="A1188" t="s">
        <v>2134</v>
      </c>
      <c r="B1188">
        <v>0</v>
      </c>
      <c r="C1188">
        <v>-1.47</v>
      </c>
      <c r="D1188">
        <v>1.1100000000000001</v>
      </c>
      <c r="E1188" t="s">
        <v>124</v>
      </c>
    </row>
    <row r="1189" spans="1:5" x14ac:dyDescent="0.2">
      <c r="A1189" t="s">
        <v>2135</v>
      </c>
      <c r="B1189">
        <v>0</v>
      </c>
      <c r="C1189">
        <v>-0.76</v>
      </c>
      <c r="D1189">
        <v>1.61</v>
      </c>
      <c r="E1189" t="s">
        <v>124</v>
      </c>
    </row>
    <row r="1190" spans="1:5" x14ac:dyDescent="0.2">
      <c r="A1190" t="s">
        <v>2136</v>
      </c>
      <c r="B1190">
        <v>0</v>
      </c>
      <c r="C1190">
        <v>-0.96</v>
      </c>
      <c r="D1190">
        <v>1.17</v>
      </c>
      <c r="E1190" t="s">
        <v>124</v>
      </c>
    </row>
    <row r="1191" spans="1:5" x14ac:dyDescent="0.2">
      <c r="A1191" t="s">
        <v>2137</v>
      </c>
      <c r="B1191">
        <v>0</v>
      </c>
      <c r="C1191">
        <v>-1.1100000000000001</v>
      </c>
      <c r="D1191">
        <v>0.44</v>
      </c>
      <c r="E1191" t="s">
        <v>124</v>
      </c>
    </row>
    <row r="1192" spans="1:5" x14ac:dyDescent="0.2">
      <c r="A1192" t="s">
        <v>2138</v>
      </c>
      <c r="B1192">
        <v>0</v>
      </c>
      <c r="C1192">
        <v>-0.51</v>
      </c>
      <c r="D1192">
        <v>0.99</v>
      </c>
      <c r="E1192" t="s">
        <v>124</v>
      </c>
    </row>
    <row r="1193" spans="1:5" x14ac:dyDescent="0.2">
      <c r="A1193" t="s">
        <v>280</v>
      </c>
      <c r="B1193">
        <v>0</v>
      </c>
      <c r="C1193">
        <v>-2.46</v>
      </c>
      <c r="D1193">
        <v>0.28999999999999998</v>
      </c>
      <c r="E1193" t="s">
        <v>124</v>
      </c>
    </row>
    <row r="1194" spans="1:5" x14ac:dyDescent="0.2">
      <c r="A1194" t="s">
        <v>847</v>
      </c>
      <c r="B1194">
        <v>0</v>
      </c>
      <c r="C1194">
        <v>-3.57</v>
      </c>
      <c r="D1194">
        <v>-0.67</v>
      </c>
      <c r="E1194" t="s">
        <v>124</v>
      </c>
    </row>
    <row r="1195" spans="1:5" x14ac:dyDescent="0.2">
      <c r="A1195" t="s">
        <v>31</v>
      </c>
      <c r="B1195">
        <v>0</v>
      </c>
      <c r="C1195">
        <v>-1.47</v>
      </c>
      <c r="D1195">
        <v>2.33</v>
      </c>
      <c r="E1195" t="s">
        <v>124</v>
      </c>
    </row>
    <row r="1196" spans="1:5" x14ac:dyDescent="0.2">
      <c r="A1196" t="s">
        <v>2139</v>
      </c>
      <c r="B1196">
        <v>0</v>
      </c>
      <c r="C1196">
        <v>-1.18</v>
      </c>
      <c r="D1196">
        <v>1.62</v>
      </c>
      <c r="E1196" t="s">
        <v>124</v>
      </c>
    </row>
    <row r="1197" spans="1:5" x14ac:dyDescent="0.2">
      <c r="A1197" t="s">
        <v>2140</v>
      </c>
      <c r="B1197">
        <v>0</v>
      </c>
      <c r="C1197">
        <v>-0.45</v>
      </c>
      <c r="D1197">
        <v>1.1399999999999999</v>
      </c>
      <c r="E1197" t="s">
        <v>124</v>
      </c>
    </row>
    <row r="1198" spans="1:5" x14ac:dyDescent="0.2">
      <c r="A1198" t="s">
        <v>2141</v>
      </c>
      <c r="B1198">
        <v>0</v>
      </c>
      <c r="C1198">
        <v>-1.05</v>
      </c>
      <c r="D1198">
        <v>1.44</v>
      </c>
      <c r="E1198" t="s">
        <v>124</v>
      </c>
    </row>
    <row r="1199" spans="1:5" x14ac:dyDescent="0.2">
      <c r="A1199" t="s">
        <v>281</v>
      </c>
      <c r="B1199">
        <v>0</v>
      </c>
      <c r="C1199">
        <v>-1.1100000000000001</v>
      </c>
      <c r="D1199">
        <v>0.4</v>
      </c>
      <c r="E1199" t="s">
        <v>124</v>
      </c>
    </row>
    <row r="1200" spans="1:5" x14ac:dyDescent="0.2">
      <c r="A1200" t="s">
        <v>2142</v>
      </c>
      <c r="B1200">
        <v>0</v>
      </c>
      <c r="C1200">
        <v>-0.87</v>
      </c>
      <c r="D1200">
        <v>0.21</v>
      </c>
      <c r="E1200" t="s">
        <v>124</v>
      </c>
    </row>
    <row r="1201" spans="1:5" x14ac:dyDescent="0.2">
      <c r="A1201" t="s">
        <v>2143</v>
      </c>
      <c r="B1201">
        <v>0</v>
      </c>
      <c r="C1201">
        <v>-1.3</v>
      </c>
      <c r="D1201">
        <v>0.01</v>
      </c>
      <c r="E1201" t="s">
        <v>124</v>
      </c>
    </row>
    <row r="1202" spans="1:5" x14ac:dyDescent="0.2">
      <c r="A1202" t="s">
        <v>2144</v>
      </c>
      <c r="B1202">
        <v>0</v>
      </c>
      <c r="C1202">
        <v>-1.1200000000000001</v>
      </c>
      <c r="D1202">
        <v>-0.14000000000000001</v>
      </c>
      <c r="E1202" t="s">
        <v>124</v>
      </c>
    </row>
    <row r="1203" spans="1:5" x14ac:dyDescent="0.2">
      <c r="A1203" t="s">
        <v>2145</v>
      </c>
      <c r="B1203">
        <v>0</v>
      </c>
      <c r="C1203">
        <v>-1.37</v>
      </c>
      <c r="D1203">
        <v>0.56999999999999995</v>
      </c>
      <c r="E1203" t="s">
        <v>124</v>
      </c>
    </row>
    <row r="1204" spans="1:5" x14ac:dyDescent="0.2">
      <c r="A1204" t="s">
        <v>282</v>
      </c>
      <c r="B1204">
        <v>0</v>
      </c>
      <c r="C1204">
        <v>-2.1</v>
      </c>
      <c r="D1204">
        <v>0.54</v>
      </c>
      <c r="E1204" t="s">
        <v>124</v>
      </c>
    </row>
    <row r="1205" spans="1:5" x14ac:dyDescent="0.2">
      <c r="A1205" t="s">
        <v>2146</v>
      </c>
      <c r="B1205">
        <v>0</v>
      </c>
      <c r="C1205">
        <v>-1.01</v>
      </c>
      <c r="D1205">
        <v>0.59</v>
      </c>
      <c r="E1205" t="s">
        <v>124</v>
      </c>
    </row>
    <row r="1206" spans="1:5" x14ac:dyDescent="0.2">
      <c r="A1206" t="s">
        <v>2147</v>
      </c>
      <c r="B1206">
        <v>0</v>
      </c>
      <c r="C1206">
        <v>-0.74</v>
      </c>
      <c r="D1206">
        <v>1.31</v>
      </c>
      <c r="E1206" t="s">
        <v>124</v>
      </c>
    </row>
    <row r="1207" spans="1:5" x14ac:dyDescent="0.2">
      <c r="A1207" t="s">
        <v>1228</v>
      </c>
      <c r="B1207">
        <v>0</v>
      </c>
      <c r="C1207">
        <v>-1.49</v>
      </c>
      <c r="D1207">
        <v>0.98</v>
      </c>
      <c r="E1207" t="s">
        <v>124</v>
      </c>
    </row>
    <row r="1208" spans="1:5" x14ac:dyDescent="0.2">
      <c r="A1208" t="s">
        <v>2148</v>
      </c>
      <c r="B1208">
        <v>0</v>
      </c>
      <c r="C1208">
        <v>-0.45</v>
      </c>
      <c r="D1208">
        <v>0.86</v>
      </c>
      <c r="E1208" t="s">
        <v>124</v>
      </c>
    </row>
    <row r="1209" spans="1:5" x14ac:dyDescent="0.2">
      <c r="A1209" t="s">
        <v>2149</v>
      </c>
      <c r="B1209">
        <v>0</v>
      </c>
      <c r="C1209">
        <v>-1.35</v>
      </c>
      <c r="D1209">
        <v>2.42</v>
      </c>
      <c r="E1209" t="s">
        <v>124</v>
      </c>
    </row>
    <row r="1210" spans="1:5" x14ac:dyDescent="0.2">
      <c r="A1210" t="s">
        <v>1229</v>
      </c>
      <c r="B1210">
        <v>0</v>
      </c>
      <c r="C1210">
        <v>-1.33</v>
      </c>
      <c r="D1210">
        <v>0.06</v>
      </c>
      <c r="E1210" t="s">
        <v>124</v>
      </c>
    </row>
    <row r="1211" spans="1:5" x14ac:dyDescent="0.2">
      <c r="A1211" t="s">
        <v>543</v>
      </c>
      <c r="B1211">
        <v>0</v>
      </c>
      <c r="C1211">
        <v>-0.92</v>
      </c>
      <c r="D1211">
        <v>0.52</v>
      </c>
      <c r="E1211" t="s">
        <v>124</v>
      </c>
    </row>
    <row r="1212" spans="1:5" x14ac:dyDescent="0.2">
      <c r="A1212" t="s">
        <v>283</v>
      </c>
      <c r="B1212">
        <v>0</v>
      </c>
      <c r="C1212">
        <v>-1.23</v>
      </c>
      <c r="D1212">
        <v>1.04</v>
      </c>
      <c r="E1212" t="s">
        <v>124</v>
      </c>
    </row>
    <row r="1213" spans="1:5" x14ac:dyDescent="0.2">
      <c r="A1213" t="s">
        <v>2150</v>
      </c>
      <c r="B1213">
        <v>0</v>
      </c>
      <c r="C1213">
        <v>-0.53</v>
      </c>
      <c r="D1213">
        <v>0.84</v>
      </c>
      <c r="E1213" t="s">
        <v>124</v>
      </c>
    </row>
    <row r="1214" spans="1:5" x14ac:dyDescent="0.2">
      <c r="A1214" t="s">
        <v>2151</v>
      </c>
      <c r="B1214">
        <v>0</v>
      </c>
      <c r="C1214">
        <v>-0.93</v>
      </c>
      <c r="D1214">
        <v>0.56000000000000005</v>
      </c>
      <c r="E1214" t="s">
        <v>124</v>
      </c>
    </row>
    <row r="1215" spans="1:5" x14ac:dyDescent="0.2">
      <c r="A1215" t="s">
        <v>2152</v>
      </c>
      <c r="B1215">
        <v>0</v>
      </c>
      <c r="C1215">
        <v>-0.75</v>
      </c>
      <c r="D1215">
        <v>1.06</v>
      </c>
      <c r="E1215" t="s">
        <v>124</v>
      </c>
    </row>
    <row r="1216" spans="1:5" x14ac:dyDescent="0.2">
      <c r="A1216" t="s">
        <v>1017</v>
      </c>
      <c r="B1216">
        <v>0</v>
      </c>
      <c r="C1216">
        <v>-1.45</v>
      </c>
      <c r="D1216">
        <v>0.68</v>
      </c>
      <c r="E1216" t="s">
        <v>124</v>
      </c>
    </row>
    <row r="1217" spans="1:5" x14ac:dyDescent="0.2">
      <c r="A1217" t="s">
        <v>2153</v>
      </c>
      <c r="B1217">
        <v>0</v>
      </c>
      <c r="C1217">
        <v>-0.56999999999999995</v>
      </c>
      <c r="D1217">
        <v>1.47</v>
      </c>
      <c r="E1217" t="s">
        <v>124</v>
      </c>
    </row>
    <row r="1218" spans="1:5" x14ac:dyDescent="0.2">
      <c r="A1218" t="s">
        <v>284</v>
      </c>
      <c r="B1218">
        <v>0</v>
      </c>
      <c r="C1218">
        <v>-1.41</v>
      </c>
      <c r="D1218">
        <v>0.67</v>
      </c>
      <c r="E1218" t="s">
        <v>124</v>
      </c>
    </row>
    <row r="1219" spans="1:5" x14ac:dyDescent="0.2">
      <c r="A1219" t="s">
        <v>1020</v>
      </c>
      <c r="B1219">
        <v>0</v>
      </c>
      <c r="C1219">
        <v>-0.9</v>
      </c>
      <c r="D1219">
        <v>0.67</v>
      </c>
      <c r="E1219" t="s">
        <v>124</v>
      </c>
    </row>
    <row r="1220" spans="1:5" x14ac:dyDescent="0.2">
      <c r="A1220" t="s">
        <v>2154</v>
      </c>
      <c r="B1220">
        <v>0</v>
      </c>
      <c r="C1220">
        <v>-1.73</v>
      </c>
      <c r="D1220">
        <v>0.96</v>
      </c>
      <c r="E1220" t="s">
        <v>124</v>
      </c>
    </row>
    <row r="1221" spans="1:5" x14ac:dyDescent="0.2">
      <c r="A1221" t="s">
        <v>2155</v>
      </c>
      <c r="B1221">
        <v>0</v>
      </c>
      <c r="C1221">
        <v>-0.84</v>
      </c>
      <c r="D1221">
        <v>0.93</v>
      </c>
      <c r="E1221" t="s">
        <v>124</v>
      </c>
    </row>
    <row r="1222" spans="1:5" x14ac:dyDescent="0.2">
      <c r="A1222" t="s">
        <v>848</v>
      </c>
      <c r="B1222">
        <v>0</v>
      </c>
      <c r="C1222">
        <v>-1.85</v>
      </c>
      <c r="D1222">
        <v>2.33</v>
      </c>
      <c r="E1222" t="s">
        <v>124</v>
      </c>
    </row>
    <row r="1223" spans="1:5" x14ac:dyDescent="0.2">
      <c r="A1223" t="s">
        <v>285</v>
      </c>
      <c r="B1223">
        <v>0</v>
      </c>
      <c r="C1223">
        <v>-1.53</v>
      </c>
      <c r="D1223">
        <v>0.39</v>
      </c>
      <c r="E1223" t="s">
        <v>124</v>
      </c>
    </row>
    <row r="1224" spans="1:5" x14ac:dyDescent="0.2">
      <c r="A1224" t="s">
        <v>1230</v>
      </c>
      <c r="B1224">
        <v>0</v>
      </c>
      <c r="C1224">
        <v>-1.45</v>
      </c>
      <c r="D1224">
        <v>-0.08</v>
      </c>
      <c r="E1224" t="s">
        <v>124</v>
      </c>
    </row>
    <row r="1225" spans="1:5" x14ac:dyDescent="0.2">
      <c r="A1225" t="s">
        <v>850</v>
      </c>
      <c r="B1225">
        <v>0</v>
      </c>
      <c r="C1225">
        <v>-3.09</v>
      </c>
      <c r="D1225">
        <v>0.09</v>
      </c>
      <c r="E1225" t="s">
        <v>124</v>
      </c>
    </row>
    <row r="1226" spans="1:5" x14ac:dyDescent="0.2">
      <c r="A1226" t="s">
        <v>2156</v>
      </c>
      <c r="B1226">
        <v>0</v>
      </c>
      <c r="C1226">
        <v>-1.3</v>
      </c>
      <c r="D1226">
        <v>1.77</v>
      </c>
      <c r="E1226" t="s">
        <v>124</v>
      </c>
    </row>
    <row r="1227" spans="1:5" x14ac:dyDescent="0.2">
      <c r="A1227" t="s">
        <v>2157</v>
      </c>
      <c r="B1227">
        <v>0</v>
      </c>
      <c r="C1227">
        <v>-1.25</v>
      </c>
      <c r="D1227">
        <v>0.31</v>
      </c>
      <c r="E1227" t="s">
        <v>124</v>
      </c>
    </row>
    <row r="1228" spans="1:5" x14ac:dyDescent="0.2">
      <c r="A1228" t="s">
        <v>286</v>
      </c>
      <c r="B1228">
        <v>0</v>
      </c>
      <c r="C1228">
        <v>-2.06</v>
      </c>
      <c r="D1228">
        <v>-0.12</v>
      </c>
      <c r="E1228" t="s">
        <v>124</v>
      </c>
    </row>
    <row r="1229" spans="1:5" x14ac:dyDescent="0.2">
      <c r="A1229" t="s">
        <v>2158</v>
      </c>
      <c r="B1229">
        <v>0</v>
      </c>
      <c r="C1229">
        <v>-0.72</v>
      </c>
      <c r="D1229">
        <v>1.39</v>
      </c>
      <c r="E1229" t="s">
        <v>124</v>
      </c>
    </row>
    <row r="1230" spans="1:5" x14ac:dyDescent="0.2">
      <c r="A1230" t="s">
        <v>2159</v>
      </c>
      <c r="B1230">
        <v>0</v>
      </c>
      <c r="C1230">
        <v>-0.48</v>
      </c>
      <c r="D1230">
        <v>1.24</v>
      </c>
      <c r="E1230" t="s">
        <v>124</v>
      </c>
    </row>
    <row r="1231" spans="1:5" x14ac:dyDescent="0.2">
      <c r="A1231" t="s">
        <v>2160</v>
      </c>
      <c r="B1231">
        <v>0</v>
      </c>
      <c r="C1231">
        <v>-1.22</v>
      </c>
      <c r="D1231">
        <v>0.56000000000000005</v>
      </c>
      <c r="E1231" t="s">
        <v>124</v>
      </c>
    </row>
    <row r="1232" spans="1:5" x14ac:dyDescent="0.2">
      <c r="A1232" t="s">
        <v>287</v>
      </c>
      <c r="B1232">
        <v>0</v>
      </c>
      <c r="C1232">
        <v>-1.76</v>
      </c>
      <c r="D1232">
        <v>0.79</v>
      </c>
      <c r="E1232" t="s">
        <v>124</v>
      </c>
    </row>
    <row r="1233" spans="1:5" x14ac:dyDescent="0.2">
      <c r="A1233" t="s">
        <v>2161</v>
      </c>
      <c r="B1233">
        <v>0</v>
      </c>
      <c r="C1233">
        <v>-1.47</v>
      </c>
      <c r="D1233">
        <v>0.35</v>
      </c>
      <c r="E1233" t="s">
        <v>124</v>
      </c>
    </row>
    <row r="1234" spans="1:5" x14ac:dyDescent="0.2">
      <c r="A1234" t="s">
        <v>2162</v>
      </c>
      <c r="B1234">
        <v>0</v>
      </c>
      <c r="C1234">
        <v>-0.84</v>
      </c>
      <c r="D1234">
        <v>0.87</v>
      </c>
      <c r="E1234" t="s">
        <v>124</v>
      </c>
    </row>
    <row r="1235" spans="1:5" x14ac:dyDescent="0.2">
      <c r="A1235" t="s">
        <v>2163</v>
      </c>
      <c r="B1235">
        <v>0</v>
      </c>
      <c r="C1235">
        <v>-1.46</v>
      </c>
      <c r="D1235">
        <v>0.43</v>
      </c>
      <c r="E1235" t="s">
        <v>124</v>
      </c>
    </row>
    <row r="1236" spans="1:5" x14ac:dyDescent="0.2">
      <c r="A1236" t="s">
        <v>2164</v>
      </c>
      <c r="B1236">
        <v>0</v>
      </c>
      <c r="C1236">
        <v>-1.1100000000000001</v>
      </c>
      <c r="D1236">
        <v>1.21</v>
      </c>
      <c r="E1236" t="s">
        <v>124</v>
      </c>
    </row>
    <row r="1237" spans="1:5" x14ac:dyDescent="0.2">
      <c r="A1237" t="s">
        <v>2165</v>
      </c>
      <c r="B1237">
        <v>0</v>
      </c>
      <c r="C1237">
        <v>-1.34</v>
      </c>
      <c r="D1237">
        <v>0.47</v>
      </c>
      <c r="E1237" t="s">
        <v>124</v>
      </c>
    </row>
    <row r="1238" spans="1:5" x14ac:dyDescent="0.2">
      <c r="A1238" t="s">
        <v>2166</v>
      </c>
      <c r="B1238">
        <v>0</v>
      </c>
      <c r="C1238">
        <v>-0.85</v>
      </c>
      <c r="D1238">
        <v>0.97</v>
      </c>
      <c r="E1238" t="s">
        <v>124</v>
      </c>
    </row>
    <row r="1239" spans="1:5" x14ac:dyDescent="0.2">
      <c r="A1239" t="s">
        <v>2167</v>
      </c>
      <c r="B1239">
        <v>0</v>
      </c>
      <c r="C1239">
        <v>-0.78</v>
      </c>
      <c r="D1239">
        <v>1.22</v>
      </c>
      <c r="E1239" t="s">
        <v>124</v>
      </c>
    </row>
    <row r="1240" spans="1:5" x14ac:dyDescent="0.2">
      <c r="A1240" t="s">
        <v>288</v>
      </c>
      <c r="B1240">
        <v>0</v>
      </c>
      <c r="C1240">
        <v>-1.91</v>
      </c>
      <c r="D1240">
        <v>1.28</v>
      </c>
      <c r="E1240" t="s">
        <v>124</v>
      </c>
    </row>
    <row r="1241" spans="1:5" x14ac:dyDescent="0.2">
      <c r="A1241" t="s">
        <v>2168</v>
      </c>
      <c r="B1241">
        <v>0</v>
      </c>
      <c r="C1241">
        <v>-1.27</v>
      </c>
      <c r="D1241">
        <v>0.77</v>
      </c>
      <c r="E1241" t="s">
        <v>124</v>
      </c>
    </row>
    <row r="1242" spans="1:5" x14ac:dyDescent="0.2">
      <c r="A1242" t="s">
        <v>2169</v>
      </c>
      <c r="B1242">
        <v>0</v>
      </c>
      <c r="C1242">
        <v>-0.93</v>
      </c>
      <c r="D1242">
        <v>1.33</v>
      </c>
      <c r="E1242" t="s">
        <v>124</v>
      </c>
    </row>
    <row r="1243" spans="1:5" x14ac:dyDescent="0.2">
      <c r="A1243" t="s">
        <v>290</v>
      </c>
      <c r="B1243">
        <v>0</v>
      </c>
      <c r="C1243">
        <v>-2.27</v>
      </c>
      <c r="D1243">
        <v>0.52</v>
      </c>
      <c r="E1243" t="s">
        <v>124</v>
      </c>
    </row>
    <row r="1244" spans="1:5" x14ac:dyDescent="0.2">
      <c r="A1244" t="s">
        <v>2170</v>
      </c>
      <c r="B1244">
        <v>0</v>
      </c>
      <c r="C1244">
        <v>-1.05</v>
      </c>
      <c r="D1244">
        <v>0.82</v>
      </c>
      <c r="E1244" t="s">
        <v>124</v>
      </c>
    </row>
    <row r="1245" spans="1:5" x14ac:dyDescent="0.2">
      <c r="A1245" t="s">
        <v>852</v>
      </c>
      <c r="B1245">
        <v>0</v>
      </c>
      <c r="C1245">
        <v>-3.24</v>
      </c>
      <c r="D1245">
        <v>-0.45</v>
      </c>
      <c r="E1245" t="s">
        <v>124</v>
      </c>
    </row>
    <row r="1246" spans="1:5" x14ac:dyDescent="0.2">
      <c r="A1246" t="s">
        <v>2171</v>
      </c>
      <c r="B1246">
        <v>0</v>
      </c>
      <c r="C1246">
        <v>-1.37</v>
      </c>
      <c r="D1246">
        <v>1.01</v>
      </c>
      <c r="E1246" t="s">
        <v>124</v>
      </c>
    </row>
    <row r="1247" spans="1:5" x14ac:dyDescent="0.2">
      <c r="A1247" t="s">
        <v>2172</v>
      </c>
      <c r="B1247">
        <v>0</v>
      </c>
      <c r="C1247">
        <v>-0.68</v>
      </c>
      <c r="D1247">
        <v>0.85</v>
      </c>
      <c r="E1247" t="s">
        <v>124</v>
      </c>
    </row>
    <row r="1248" spans="1:5" x14ac:dyDescent="0.2">
      <c r="A1248" t="s">
        <v>2173</v>
      </c>
      <c r="B1248">
        <v>0</v>
      </c>
      <c r="C1248">
        <v>-0.59</v>
      </c>
      <c r="D1248">
        <v>1.24</v>
      </c>
      <c r="E1248" t="s">
        <v>124</v>
      </c>
    </row>
    <row r="1249" spans="1:5" x14ac:dyDescent="0.2">
      <c r="A1249" t="s">
        <v>2174</v>
      </c>
      <c r="B1249">
        <v>0</v>
      </c>
      <c r="C1249">
        <v>-1.18</v>
      </c>
      <c r="D1249">
        <v>0.23</v>
      </c>
      <c r="E1249" t="s">
        <v>124</v>
      </c>
    </row>
    <row r="1250" spans="1:5" x14ac:dyDescent="0.2">
      <c r="A1250" t="s">
        <v>2175</v>
      </c>
      <c r="B1250">
        <v>0</v>
      </c>
      <c r="C1250">
        <v>-1.31</v>
      </c>
      <c r="D1250">
        <v>0.55000000000000004</v>
      </c>
      <c r="E1250" t="s">
        <v>124</v>
      </c>
    </row>
    <row r="1251" spans="1:5" x14ac:dyDescent="0.2">
      <c r="A1251" t="s">
        <v>291</v>
      </c>
      <c r="B1251">
        <v>0</v>
      </c>
      <c r="C1251">
        <v>-1.73</v>
      </c>
      <c r="D1251">
        <v>0.26</v>
      </c>
      <c r="E1251" t="s">
        <v>124</v>
      </c>
    </row>
    <row r="1252" spans="1:5" x14ac:dyDescent="0.2">
      <c r="A1252" t="s">
        <v>853</v>
      </c>
      <c r="B1252">
        <v>0</v>
      </c>
      <c r="C1252">
        <v>-1.62</v>
      </c>
      <c r="D1252">
        <v>2.77</v>
      </c>
      <c r="E1252" t="s">
        <v>124</v>
      </c>
    </row>
    <row r="1253" spans="1:5" x14ac:dyDescent="0.2">
      <c r="A1253" t="s">
        <v>2176</v>
      </c>
      <c r="B1253">
        <v>0</v>
      </c>
      <c r="C1253">
        <v>-1.1200000000000001</v>
      </c>
      <c r="D1253">
        <v>1.36</v>
      </c>
      <c r="E1253" t="s">
        <v>124</v>
      </c>
    </row>
    <row r="1254" spans="1:5" x14ac:dyDescent="0.2">
      <c r="A1254" t="s">
        <v>2177</v>
      </c>
      <c r="B1254">
        <v>0</v>
      </c>
      <c r="C1254">
        <v>-0.47</v>
      </c>
      <c r="D1254">
        <v>1.2</v>
      </c>
      <c r="E1254" t="s">
        <v>124</v>
      </c>
    </row>
    <row r="1255" spans="1:5" x14ac:dyDescent="0.2">
      <c r="A1255" t="s">
        <v>2178</v>
      </c>
      <c r="B1255">
        <v>0</v>
      </c>
      <c r="C1255">
        <v>-0.56999999999999995</v>
      </c>
      <c r="D1255">
        <v>1.04</v>
      </c>
      <c r="E1255" t="s">
        <v>124</v>
      </c>
    </row>
    <row r="1256" spans="1:5" x14ac:dyDescent="0.2">
      <c r="A1256" t="s">
        <v>1257</v>
      </c>
      <c r="B1256">
        <v>0</v>
      </c>
      <c r="C1256">
        <v>-1.76</v>
      </c>
      <c r="D1256">
        <v>0.36</v>
      </c>
      <c r="E1256" t="s">
        <v>124</v>
      </c>
    </row>
    <row r="1257" spans="1:5" x14ac:dyDescent="0.2">
      <c r="A1257" t="s">
        <v>2179</v>
      </c>
      <c r="B1257">
        <v>0</v>
      </c>
      <c r="C1257">
        <v>-1.45</v>
      </c>
      <c r="D1257">
        <v>0.9</v>
      </c>
      <c r="E1257" t="s">
        <v>124</v>
      </c>
    </row>
    <row r="1258" spans="1:5" x14ac:dyDescent="0.2">
      <c r="A1258" t="s">
        <v>2180</v>
      </c>
      <c r="B1258">
        <v>0</v>
      </c>
      <c r="C1258">
        <v>-0.92</v>
      </c>
      <c r="D1258">
        <v>0.62</v>
      </c>
      <c r="E1258" t="s">
        <v>124</v>
      </c>
    </row>
    <row r="1259" spans="1:5" x14ac:dyDescent="0.2">
      <c r="A1259" t="s">
        <v>292</v>
      </c>
      <c r="B1259">
        <v>0</v>
      </c>
      <c r="C1259">
        <v>-1.34</v>
      </c>
      <c r="D1259">
        <v>-7.0000000000000007E-2</v>
      </c>
      <c r="E1259" t="s">
        <v>124</v>
      </c>
    </row>
    <row r="1260" spans="1:5" x14ac:dyDescent="0.2">
      <c r="A1260" t="s">
        <v>2181</v>
      </c>
      <c r="B1260">
        <v>0</v>
      </c>
      <c r="C1260">
        <v>-0.83</v>
      </c>
      <c r="D1260">
        <v>0.88</v>
      </c>
      <c r="E1260" t="s">
        <v>124</v>
      </c>
    </row>
    <row r="1261" spans="1:5" x14ac:dyDescent="0.2">
      <c r="A1261" t="s">
        <v>2182</v>
      </c>
      <c r="B1261">
        <v>0</v>
      </c>
      <c r="C1261">
        <v>-0.75</v>
      </c>
      <c r="D1261">
        <v>1.35</v>
      </c>
      <c r="E1261" t="s">
        <v>124</v>
      </c>
    </row>
    <row r="1262" spans="1:5" x14ac:dyDescent="0.2">
      <c r="A1262" t="s">
        <v>2183</v>
      </c>
      <c r="B1262">
        <v>0</v>
      </c>
      <c r="C1262">
        <v>-1.73</v>
      </c>
      <c r="D1262">
        <v>0.04</v>
      </c>
      <c r="E1262" t="s">
        <v>124</v>
      </c>
    </row>
    <row r="1263" spans="1:5" x14ac:dyDescent="0.2">
      <c r="A1263" t="s">
        <v>2184</v>
      </c>
      <c r="B1263">
        <v>0</v>
      </c>
      <c r="C1263">
        <v>-1.1399999999999999</v>
      </c>
      <c r="D1263">
        <v>0.1</v>
      </c>
      <c r="E1263" t="s">
        <v>124</v>
      </c>
    </row>
    <row r="1264" spans="1:5" x14ac:dyDescent="0.2">
      <c r="A1264" t="s">
        <v>2185</v>
      </c>
      <c r="B1264">
        <v>0</v>
      </c>
      <c r="C1264">
        <v>-1.03</v>
      </c>
      <c r="D1264">
        <v>0.86</v>
      </c>
      <c r="E1264" t="s">
        <v>124</v>
      </c>
    </row>
    <row r="1265" spans="1:5" x14ac:dyDescent="0.2">
      <c r="A1265" t="s">
        <v>293</v>
      </c>
      <c r="B1265">
        <v>0</v>
      </c>
      <c r="C1265">
        <v>-1.71</v>
      </c>
      <c r="D1265">
        <v>1.77</v>
      </c>
      <c r="E1265" t="s">
        <v>124</v>
      </c>
    </row>
    <row r="1266" spans="1:5" x14ac:dyDescent="0.2">
      <c r="A1266" t="s">
        <v>294</v>
      </c>
      <c r="B1266">
        <v>0</v>
      </c>
      <c r="C1266">
        <v>-0.89</v>
      </c>
      <c r="D1266">
        <v>0.72</v>
      </c>
      <c r="E1266" t="s">
        <v>124</v>
      </c>
    </row>
    <row r="1267" spans="1:5" x14ac:dyDescent="0.2">
      <c r="A1267" t="s">
        <v>2186</v>
      </c>
      <c r="B1267">
        <v>0</v>
      </c>
      <c r="C1267">
        <v>-1.01</v>
      </c>
      <c r="D1267">
        <v>0.98</v>
      </c>
      <c r="E1267" t="s">
        <v>124</v>
      </c>
    </row>
    <row r="1268" spans="1:5" x14ac:dyDescent="0.2">
      <c r="A1268" t="s">
        <v>295</v>
      </c>
      <c r="B1268">
        <v>0</v>
      </c>
      <c r="C1268">
        <v>-2.14</v>
      </c>
      <c r="D1268">
        <v>0.73</v>
      </c>
      <c r="E1268" t="s">
        <v>124</v>
      </c>
    </row>
    <row r="1269" spans="1:5" x14ac:dyDescent="0.2">
      <c r="A1269" t="s">
        <v>2187</v>
      </c>
      <c r="B1269">
        <v>0</v>
      </c>
      <c r="C1269">
        <v>-1.19</v>
      </c>
      <c r="D1269">
        <v>0.56000000000000005</v>
      </c>
      <c r="E1269" t="s">
        <v>124</v>
      </c>
    </row>
    <row r="1270" spans="1:5" x14ac:dyDescent="0.2">
      <c r="A1270" t="s">
        <v>296</v>
      </c>
      <c r="B1270">
        <v>0</v>
      </c>
      <c r="C1270">
        <v>-1.1100000000000001</v>
      </c>
      <c r="D1270">
        <v>0.99</v>
      </c>
      <c r="E1270" t="s">
        <v>124</v>
      </c>
    </row>
    <row r="1271" spans="1:5" x14ac:dyDescent="0.2">
      <c r="A1271" t="s">
        <v>2188</v>
      </c>
      <c r="B1271">
        <v>0</v>
      </c>
      <c r="C1271">
        <v>-0.45</v>
      </c>
      <c r="D1271">
        <v>1.1200000000000001</v>
      </c>
      <c r="E1271" t="s">
        <v>124</v>
      </c>
    </row>
    <row r="1272" spans="1:5" x14ac:dyDescent="0.2">
      <c r="A1272" t="s">
        <v>2189</v>
      </c>
      <c r="B1272">
        <v>0</v>
      </c>
      <c r="C1272">
        <v>-1.06</v>
      </c>
      <c r="D1272">
        <v>1.01</v>
      </c>
      <c r="E1272" t="s">
        <v>124</v>
      </c>
    </row>
    <row r="1273" spans="1:5" x14ac:dyDescent="0.2">
      <c r="A1273" t="s">
        <v>2190</v>
      </c>
      <c r="B1273">
        <v>0</v>
      </c>
      <c r="C1273">
        <v>-0.92</v>
      </c>
      <c r="D1273">
        <v>0.8</v>
      </c>
      <c r="E1273" t="s">
        <v>124</v>
      </c>
    </row>
    <row r="1274" spans="1:5" x14ac:dyDescent="0.2">
      <c r="A1274" t="s">
        <v>2191</v>
      </c>
      <c r="B1274">
        <v>0</v>
      </c>
      <c r="C1274">
        <v>-1.1399999999999999</v>
      </c>
      <c r="D1274">
        <v>0.37</v>
      </c>
      <c r="E1274" t="s">
        <v>124</v>
      </c>
    </row>
    <row r="1275" spans="1:5" x14ac:dyDescent="0.2">
      <c r="A1275" t="s">
        <v>855</v>
      </c>
      <c r="B1275">
        <v>0</v>
      </c>
      <c r="C1275">
        <v>-2.65</v>
      </c>
      <c r="D1275">
        <v>-0.33</v>
      </c>
      <c r="E1275" t="s">
        <v>124</v>
      </c>
    </row>
    <row r="1276" spans="1:5" x14ac:dyDescent="0.2">
      <c r="A1276" t="s">
        <v>856</v>
      </c>
      <c r="B1276">
        <v>0</v>
      </c>
      <c r="C1276">
        <v>-2.4</v>
      </c>
      <c r="D1276">
        <v>-0.26</v>
      </c>
      <c r="E1276" t="s">
        <v>124</v>
      </c>
    </row>
    <row r="1277" spans="1:5" x14ac:dyDescent="0.2">
      <c r="A1277" t="s">
        <v>427</v>
      </c>
      <c r="B1277">
        <v>0</v>
      </c>
      <c r="C1277">
        <v>-0.72</v>
      </c>
      <c r="D1277">
        <v>1.47</v>
      </c>
      <c r="E1277" t="s">
        <v>124</v>
      </c>
    </row>
    <row r="1278" spans="1:5" x14ac:dyDescent="0.2">
      <c r="A1278" t="s">
        <v>2192</v>
      </c>
      <c r="B1278">
        <v>0</v>
      </c>
      <c r="C1278">
        <v>-1.1299999999999999</v>
      </c>
      <c r="D1278">
        <v>1.35</v>
      </c>
      <c r="E1278" t="s">
        <v>124</v>
      </c>
    </row>
    <row r="1279" spans="1:5" x14ac:dyDescent="0.2">
      <c r="A1279" t="s">
        <v>297</v>
      </c>
      <c r="B1279">
        <v>0</v>
      </c>
      <c r="C1279">
        <v>-1.94</v>
      </c>
      <c r="D1279">
        <v>0.38</v>
      </c>
      <c r="E1279" t="s">
        <v>124</v>
      </c>
    </row>
    <row r="1280" spans="1:5" x14ac:dyDescent="0.2">
      <c r="A1280" t="s">
        <v>2193</v>
      </c>
      <c r="B1280">
        <v>0</v>
      </c>
      <c r="C1280">
        <v>-0.51</v>
      </c>
      <c r="D1280">
        <v>0.86</v>
      </c>
      <c r="E1280" t="s">
        <v>124</v>
      </c>
    </row>
    <row r="1281" spans="1:5" x14ac:dyDescent="0.2">
      <c r="A1281" t="s">
        <v>1231</v>
      </c>
      <c r="B1281">
        <v>0</v>
      </c>
      <c r="C1281">
        <v>-0.97</v>
      </c>
      <c r="D1281">
        <v>-0.02</v>
      </c>
      <c r="E1281" t="s">
        <v>124</v>
      </c>
    </row>
    <row r="1282" spans="1:5" x14ac:dyDescent="0.2">
      <c r="A1282" t="s">
        <v>2194</v>
      </c>
      <c r="B1282">
        <v>0</v>
      </c>
      <c r="C1282">
        <v>-0.59</v>
      </c>
      <c r="D1282">
        <v>1.0900000000000001</v>
      </c>
      <c r="E1282" t="s">
        <v>124</v>
      </c>
    </row>
    <row r="1283" spans="1:5" x14ac:dyDescent="0.2">
      <c r="A1283" t="s">
        <v>2195</v>
      </c>
      <c r="B1283">
        <v>0</v>
      </c>
      <c r="C1283">
        <v>-0.84</v>
      </c>
      <c r="D1283">
        <v>0.32</v>
      </c>
      <c r="E1283" t="s">
        <v>124</v>
      </c>
    </row>
    <row r="1284" spans="1:5" x14ac:dyDescent="0.2">
      <c r="A1284" t="s">
        <v>2196</v>
      </c>
      <c r="B1284">
        <v>0</v>
      </c>
      <c r="C1284">
        <v>-1.02</v>
      </c>
      <c r="D1284">
        <v>0.1</v>
      </c>
      <c r="E1284" t="s">
        <v>124</v>
      </c>
    </row>
    <row r="1285" spans="1:5" x14ac:dyDescent="0.2">
      <c r="A1285" t="s">
        <v>2197</v>
      </c>
      <c r="B1285">
        <v>0</v>
      </c>
      <c r="C1285">
        <v>-1.46</v>
      </c>
      <c r="D1285">
        <v>0.62</v>
      </c>
      <c r="E1285" t="s">
        <v>124</v>
      </c>
    </row>
    <row r="1286" spans="1:5" x14ac:dyDescent="0.2">
      <c r="A1286" t="s">
        <v>298</v>
      </c>
      <c r="B1286">
        <v>0</v>
      </c>
      <c r="C1286">
        <v>-2.2799999999999998</v>
      </c>
      <c r="D1286">
        <v>-0.09</v>
      </c>
      <c r="E1286" t="s">
        <v>124</v>
      </c>
    </row>
    <row r="1287" spans="1:5" x14ac:dyDescent="0.2">
      <c r="A1287" t="s">
        <v>2198</v>
      </c>
      <c r="B1287">
        <v>0</v>
      </c>
      <c r="C1287">
        <v>-1.08</v>
      </c>
      <c r="D1287">
        <v>0.56000000000000005</v>
      </c>
      <c r="E1287" t="s">
        <v>124</v>
      </c>
    </row>
    <row r="1288" spans="1:5" x14ac:dyDescent="0.2">
      <c r="A1288" t="s">
        <v>2199</v>
      </c>
      <c r="B1288">
        <v>0</v>
      </c>
      <c r="C1288">
        <v>-0.86</v>
      </c>
      <c r="D1288">
        <v>0.73</v>
      </c>
      <c r="E1288" t="s">
        <v>124</v>
      </c>
    </row>
    <row r="1289" spans="1:5" x14ac:dyDescent="0.2">
      <c r="A1289" t="s">
        <v>2200</v>
      </c>
      <c r="B1289">
        <v>0</v>
      </c>
      <c r="C1289">
        <v>-1.43</v>
      </c>
      <c r="D1289">
        <v>0.49</v>
      </c>
      <c r="E1289" t="s">
        <v>124</v>
      </c>
    </row>
    <row r="1290" spans="1:5" x14ac:dyDescent="0.2">
      <c r="A1290" t="s">
        <v>857</v>
      </c>
      <c r="B1290">
        <v>0</v>
      </c>
      <c r="C1290">
        <v>-1.35</v>
      </c>
      <c r="D1290">
        <v>2.2999999999999998</v>
      </c>
      <c r="E1290" t="s">
        <v>124</v>
      </c>
    </row>
    <row r="1291" spans="1:5" x14ac:dyDescent="0.2">
      <c r="A1291" t="s">
        <v>2201</v>
      </c>
      <c r="B1291">
        <v>0</v>
      </c>
      <c r="C1291">
        <v>-0.99</v>
      </c>
      <c r="D1291">
        <v>0.71</v>
      </c>
      <c r="E1291" t="s">
        <v>124</v>
      </c>
    </row>
    <row r="1292" spans="1:5" x14ac:dyDescent="0.2">
      <c r="A1292" t="s">
        <v>2202</v>
      </c>
      <c r="B1292">
        <v>0</v>
      </c>
      <c r="C1292">
        <v>-1.25</v>
      </c>
      <c r="D1292">
        <v>0.27</v>
      </c>
      <c r="E1292" t="s">
        <v>124</v>
      </c>
    </row>
    <row r="1293" spans="1:5" x14ac:dyDescent="0.2">
      <c r="A1293" t="s">
        <v>2203</v>
      </c>
      <c r="B1293">
        <v>0</v>
      </c>
      <c r="C1293">
        <v>-1.1299999999999999</v>
      </c>
      <c r="D1293">
        <v>0.71</v>
      </c>
      <c r="E1293" t="s">
        <v>124</v>
      </c>
    </row>
    <row r="1294" spans="1:5" x14ac:dyDescent="0.2">
      <c r="A1294" t="s">
        <v>2204</v>
      </c>
      <c r="B1294">
        <v>0</v>
      </c>
      <c r="C1294">
        <v>-1.88</v>
      </c>
      <c r="D1294">
        <v>-0.03</v>
      </c>
      <c r="E1294" t="s">
        <v>124</v>
      </c>
    </row>
    <row r="1295" spans="1:5" x14ac:dyDescent="0.2">
      <c r="A1295" t="s">
        <v>1258</v>
      </c>
      <c r="B1295">
        <v>0</v>
      </c>
      <c r="C1295">
        <v>-1.1599999999999999</v>
      </c>
      <c r="D1295">
        <v>0.48</v>
      </c>
      <c r="E1295" t="s">
        <v>124</v>
      </c>
    </row>
    <row r="1296" spans="1:5" x14ac:dyDescent="0.2">
      <c r="A1296" t="s">
        <v>2205</v>
      </c>
      <c r="B1296">
        <v>0</v>
      </c>
      <c r="C1296">
        <v>-0.85</v>
      </c>
      <c r="D1296">
        <v>1.32</v>
      </c>
      <c r="E1296" t="s">
        <v>124</v>
      </c>
    </row>
    <row r="1297" spans="1:5" x14ac:dyDescent="0.2">
      <c r="A1297" t="s">
        <v>299</v>
      </c>
      <c r="B1297">
        <v>0</v>
      </c>
      <c r="C1297">
        <v>-1.5</v>
      </c>
      <c r="D1297">
        <v>0.73</v>
      </c>
      <c r="E1297" t="s">
        <v>124</v>
      </c>
    </row>
    <row r="1298" spans="1:5" x14ac:dyDescent="0.2">
      <c r="A1298" t="s">
        <v>2206</v>
      </c>
      <c r="B1298">
        <v>0</v>
      </c>
      <c r="C1298">
        <v>-1.34</v>
      </c>
      <c r="D1298">
        <v>0.15</v>
      </c>
      <c r="E1298" t="s">
        <v>124</v>
      </c>
    </row>
    <row r="1299" spans="1:5" x14ac:dyDescent="0.2">
      <c r="A1299" t="s">
        <v>2207</v>
      </c>
      <c r="B1299">
        <v>0</v>
      </c>
      <c r="C1299">
        <v>-0.97</v>
      </c>
      <c r="D1299">
        <v>0.99</v>
      </c>
      <c r="E1299" t="s">
        <v>124</v>
      </c>
    </row>
    <row r="1300" spans="1:5" x14ac:dyDescent="0.2">
      <c r="A1300" t="s">
        <v>2208</v>
      </c>
      <c r="B1300">
        <v>0</v>
      </c>
      <c r="C1300">
        <v>-1.38</v>
      </c>
      <c r="D1300">
        <v>0.48</v>
      </c>
      <c r="E1300" t="s">
        <v>124</v>
      </c>
    </row>
    <row r="1301" spans="1:5" x14ac:dyDescent="0.2">
      <c r="A1301" t="s">
        <v>2209</v>
      </c>
      <c r="B1301">
        <v>0</v>
      </c>
      <c r="C1301">
        <v>-0.77</v>
      </c>
      <c r="D1301">
        <v>1.02</v>
      </c>
      <c r="E1301" t="s">
        <v>124</v>
      </c>
    </row>
    <row r="1302" spans="1:5" x14ac:dyDescent="0.2">
      <c r="A1302" t="s">
        <v>2210</v>
      </c>
      <c r="B1302">
        <v>0</v>
      </c>
      <c r="C1302">
        <v>-1.02</v>
      </c>
      <c r="D1302">
        <v>0.66</v>
      </c>
      <c r="E1302" t="s">
        <v>124</v>
      </c>
    </row>
    <row r="1303" spans="1:5" x14ac:dyDescent="0.2">
      <c r="A1303" t="s">
        <v>2211</v>
      </c>
      <c r="B1303">
        <v>0</v>
      </c>
      <c r="C1303">
        <v>-1.52</v>
      </c>
      <c r="D1303">
        <v>0.46</v>
      </c>
      <c r="E1303" t="s">
        <v>124</v>
      </c>
    </row>
    <row r="1304" spans="1:5" x14ac:dyDescent="0.2">
      <c r="A1304" t="s">
        <v>2212</v>
      </c>
      <c r="B1304">
        <v>0</v>
      </c>
      <c r="C1304">
        <v>-0.47</v>
      </c>
      <c r="D1304">
        <v>1.1599999999999999</v>
      </c>
      <c r="E1304" t="s">
        <v>124</v>
      </c>
    </row>
    <row r="1305" spans="1:5" x14ac:dyDescent="0.2">
      <c r="A1305" t="s">
        <v>2213</v>
      </c>
      <c r="B1305">
        <v>0</v>
      </c>
      <c r="C1305">
        <v>-0.89</v>
      </c>
      <c r="D1305">
        <v>2.21</v>
      </c>
      <c r="E1305" t="s">
        <v>124</v>
      </c>
    </row>
    <row r="1306" spans="1:5" x14ac:dyDescent="0.2">
      <c r="A1306" t="s">
        <v>2214</v>
      </c>
      <c r="B1306">
        <v>0</v>
      </c>
      <c r="C1306">
        <v>-0.59</v>
      </c>
      <c r="D1306">
        <v>1.25</v>
      </c>
      <c r="E1306" t="s">
        <v>124</v>
      </c>
    </row>
    <row r="1307" spans="1:5" x14ac:dyDescent="0.2">
      <c r="A1307" t="s">
        <v>2215</v>
      </c>
      <c r="B1307">
        <v>0</v>
      </c>
      <c r="C1307">
        <v>-0.75</v>
      </c>
      <c r="D1307">
        <v>1.1499999999999999</v>
      </c>
      <c r="E1307" t="s">
        <v>124</v>
      </c>
    </row>
    <row r="1308" spans="1:5" x14ac:dyDescent="0.2">
      <c r="A1308" t="s">
        <v>2216</v>
      </c>
      <c r="B1308">
        <v>0</v>
      </c>
      <c r="C1308">
        <v>-1.3</v>
      </c>
      <c r="D1308">
        <v>0.15</v>
      </c>
      <c r="E1308" t="s">
        <v>124</v>
      </c>
    </row>
    <row r="1309" spans="1:5" x14ac:dyDescent="0.2">
      <c r="A1309" t="s">
        <v>2217</v>
      </c>
      <c r="B1309">
        <v>0</v>
      </c>
      <c r="C1309">
        <v>-1.1599999999999999</v>
      </c>
      <c r="D1309">
        <v>0.85</v>
      </c>
      <c r="E1309" t="s">
        <v>124</v>
      </c>
    </row>
    <row r="1310" spans="1:5" x14ac:dyDescent="0.2">
      <c r="A1310" t="s">
        <v>859</v>
      </c>
      <c r="B1310">
        <v>0</v>
      </c>
      <c r="C1310">
        <v>-1.19</v>
      </c>
      <c r="D1310">
        <v>0.69</v>
      </c>
      <c r="E1310" t="s">
        <v>124</v>
      </c>
    </row>
    <row r="1311" spans="1:5" x14ac:dyDescent="0.2">
      <c r="A1311" t="s">
        <v>2218</v>
      </c>
      <c r="B1311">
        <v>0</v>
      </c>
      <c r="C1311">
        <v>-0.76</v>
      </c>
      <c r="D1311">
        <v>0.96</v>
      </c>
      <c r="E1311" t="s">
        <v>124</v>
      </c>
    </row>
    <row r="1312" spans="1:5" x14ac:dyDescent="0.2">
      <c r="A1312" t="s">
        <v>2219</v>
      </c>
      <c r="B1312">
        <v>0</v>
      </c>
      <c r="C1312">
        <v>-1.32</v>
      </c>
      <c r="D1312">
        <v>0.47</v>
      </c>
      <c r="E1312" t="s">
        <v>124</v>
      </c>
    </row>
    <row r="1313" spans="1:5" x14ac:dyDescent="0.2">
      <c r="A1313" t="s">
        <v>860</v>
      </c>
      <c r="B1313">
        <v>0</v>
      </c>
      <c r="C1313">
        <v>-1.03</v>
      </c>
      <c r="D1313">
        <v>1.04</v>
      </c>
      <c r="E1313" t="s">
        <v>124</v>
      </c>
    </row>
    <row r="1314" spans="1:5" x14ac:dyDescent="0.2">
      <c r="A1314" t="s">
        <v>2220</v>
      </c>
      <c r="B1314">
        <v>0</v>
      </c>
      <c r="C1314">
        <v>-0.63</v>
      </c>
      <c r="D1314">
        <v>1.4</v>
      </c>
      <c r="E1314" t="s">
        <v>124</v>
      </c>
    </row>
    <row r="1315" spans="1:5" x14ac:dyDescent="0.2">
      <c r="A1315" t="s">
        <v>300</v>
      </c>
      <c r="B1315">
        <v>0</v>
      </c>
      <c r="C1315">
        <v>-1.01</v>
      </c>
      <c r="D1315">
        <v>1.24</v>
      </c>
      <c r="E1315" t="s">
        <v>124</v>
      </c>
    </row>
    <row r="1316" spans="1:5" x14ac:dyDescent="0.2">
      <c r="A1316" t="s">
        <v>2221</v>
      </c>
      <c r="B1316">
        <v>0</v>
      </c>
      <c r="C1316">
        <v>-1</v>
      </c>
      <c r="D1316">
        <v>0.3</v>
      </c>
      <c r="E1316" t="s">
        <v>124</v>
      </c>
    </row>
    <row r="1317" spans="1:5" x14ac:dyDescent="0.2">
      <c r="A1317" t="s">
        <v>1024</v>
      </c>
      <c r="B1317">
        <v>0</v>
      </c>
      <c r="C1317">
        <v>-0.77</v>
      </c>
      <c r="D1317">
        <v>1.29</v>
      </c>
      <c r="E1317" t="s">
        <v>124</v>
      </c>
    </row>
    <row r="1318" spans="1:5" x14ac:dyDescent="0.2">
      <c r="A1318" t="s">
        <v>2222</v>
      </c>
      <c r="B1318">
        <v>0</v>
      </c>
      <c r="C1318">
        <v>-1</v>
      </c>
      <c r="D1318">
        <v>0.02</v>
      </c>
      <c r="E1318" t="s">
        <v>124</v>
      </c>
    </row>
    <row r="1319" spans="1:5" x14ac:dyDescent="0.2">
      <c r="A1319" t="s">
        <v>301</v>
      </c>
      <c r="B1319">
        <v>0</v>
      </c>
      <c r="C1319">
        <v>-2.4700000000000002</v>
      </c>
      <c r="D1319">
        <v>1.03</v>
      </c>
      <c r="E1319" t="s">
        <v>124</v>
      </c>
    </row>
    <row r="1320" spans="1:5" x14ac:dyDescent="0.2">
      <c r="A1320" t="s">
        <v>861</v>
      </c>
      <c r="B1320">
        <v>0</v>
      </c>
      <c r="C1320">
        <v>-1.43</v>
      </c>
      <c r="D1320">
        <v>0.45</v>
      </c>
      <c r="E1320" t="s">
        <v>124</v>
      </c>
    </row>
    <row r="1321" spans="1:5" x14ac:dyDescent="0.2">
      <c r="A1321" t="s">
        <v>2223</v>
      </c>
      <c r="B1321">
        <v>0</v>
      </c>
      <c r="C1321">
        <v>-1.1599999999999999</v>
      </c>
      <c r="D1321">
        <v>1</v>
      </c>
      <c r="E1321" t="s">
        <v>124</v>
      </c>
    </row>
    <row r="1322" spans="1:5" x14ac:dyDescent="0.2">
      <c r="A1322" t="s">
        <v>2224</v>
      </c>
      <c r="B1322">
        <v>0</v>
      </c>
      <c r="C1322">
        <v>-0.46</v>
      </c>
      <c r="D1322">
        <v>1.23</v>
      </c>
      <c r="E1322" t="s">
        <v>124</v>
      </c>
    </row>
    <row r="1323" spans="1:5" x14ac:dyDescent="0.2">
      <c r="A1323" t="s">
        <v>302</v>
      </c>
      <c r="B1323">
        <v>0</v>
      </c>
      <c r="C1323">
        <v>-1.04</v>
      </c>
      <c r="D1323">
        <v>1.48</v>
      </c>
      <c r="E1323" t="s">
        <v>124</v>
      </c>
    </row>
    <row r="1324" spans="1:5" x14ac:dyDescent="0.2">
      <c r="A1324" t="s">
        <v>303</v>
      </c>
      <c r="B1324">
        <v>0</v>
      </c>
      <c r="C1324">
        <v>-1.04</v>
      </c>
      <c r="D1324">
        <v>1.48</v>
      </c>
      <c r="E1324" t="s">
        <v>124</v>
      </c>
    </row>
    <row r="1325" spans="1:5" x14ac:dyDescent="0.2">
      <c r="A1325" t="s">
        <v>2225</v>
      </c>
      <c r="B1325">
        <v>0</v>
      </c>
      <c r="C1325">
        <v>-1.37</v>
      </c>
      <c r="D1325">
        <v>0.17</v>
      </c>
      <c r="E1325" t="s">
        <v>124</v>
      </c>
    </row>
    <row r="1326" spans="1:5" x14ac:dyDescent="0.2">
      <c r="A1326" t="s">
        <v>2226</v>
      </c>
      <c r="B1326">
        <v>0</v>
      </c>
      <c r="C1326">
        <v>-1.25</v>
      </c>
      <c r="D1326">
        <v>0.39</v>
      </c>
      <c r="E1326" t="s">
        <v>124</v>
      </c>
    </row>
    <row r="1327" spans="1:5" x14ac:dyDescent="0.2">
      <c r="A1327" t="s">
        <v>2227</v>
      </c>
      <c r="B1327">
        <v>0</v>
      </c>
      <c r="C1327">
        <v>-0.83</v>
      </c>
      <c r="D1327">
        <v>1.29</v>
      </c>
      <c r="E1327" t="s">
        <v>124</v>
      </c>
    </row>
    <row r="1328" spans="1:5" x14ac:dyDescent="0.2">
      <c r="A1328" t="s">
        <v>2228</v>
      </c>
      <c r="B1328">
        <v>0</v>
      </c>
      <c r="C1328">
        <v>-1.46</v>
      </c>
      <c r="D1328">
        <v>-0.36</v>
      </c>
      <c r="E1328" t="s">
        <v>124</v>
      </c>
    </row>
    <row r="1329" spans="1:5" x14ac:dyDescent="0.2">
      <c r="A1329" t="s">
        <v>2229</v>
      </c>
      <c r="B1329">
        <v>0</v>
      </c>
      <c r="C1329">
        <v>-0.7</v>
      </c>
      <c r="D1329">
        <v>0.87</v>
      </c>
      <c r="E1329" t="s">
        <v>124</v>
      </c>
    </row>
    <row r="1330" spans="1:5" x14ac:dyDescent="0.2">
      <c r="A1330" t="s">
        <v>2230</v>
      </c>
      <c r="B1330">
        <v>0</v>
      </c>
      <c r="C1330">
        <v>-0.56000000000000005</v>
      </c>
      <c r="D1330">
        <v>0.81</v>
      </c>
      <c r="E1330" t="s">
        <v>124</v>
      </c>
    </row>
    <row r="1331" spans="1:5" x14ac:dyDescent="0.2">
      <c r="A1331" t="s">
        <v>2231</v>
      </c>
      <c r="B1331">
        <v>0</v>
      </c>
      <c r="C1331">
        <v>-1.1000000000000001</v>
      </c>
      <c r="D1331">
        <v>1.68</v>
      </c>
      <c r="E1331" t="s">
        <v>124</v>
      </c>
    </row>
    <row r="1332" spans="1:5" x14ac:dyDescent="0.2">
      <c r="A1332" t="s">
        <v>1026</v>
      </c>
      <c r="B1332">
        <v>0</v>
      </c>
      <c r="C1332">
        <v>-1.47</v>
      </c>
      <c r="D1332">
        <v>0.63</v>
      </c>
      <c r="E1332" t="s">
        <v>124</v>
      </c>
    </row>
    <row r="1333" spans="1:5" x14ac:dyDescent="0.2">
      <c r="A1333" t="s">
        <v>430</v>
      </c>
      <c r="B1333">
        <v>0</v>
      </c>
      <c r="C1333">
        <v>-0.76</v>
      </c>
      <c r="D1333">
        <v>1.01</v>
      </c>
      <c r="E1333" t="s">
        <v>124</v>
      </c>
    </row>
    <row r="1334" spans="1:5" x14ac:dyDescent="0.2">
      <c r="A1334" t="s">
        <v>2232</v>
      </c>
      <c r="B1334">
        <v>0</v>
      </c>
      <c r="C1334">
        <v>-1.1200000000000001</v>
      </c>
      <c r="D1334">
        <v>1.5</v>
      </c>
      <c r="E1334" t="s">
        <v>124</v>
      </c>
    </row>
    <row r="1335" spans="1:5" x14ac:dyDescent="0.2">
      <c r="A1335" t="s">
        <v>2233</v>
      </c>
      <c r="B1335">
        <v>0</v>
      </c>
      <c r="C1335">
        <v>-1.04</v>
      </c>
      <c r="D1335">
        <v>0.55000000000000004</v>
      </c>
      <c r="E1335" t="s">
        <v>124</v>
      </c>
    </row>
    <row r="1336" spans="1:5" x14ac:dyDescent="0.2">
      <c r="A1336" t="s">
        <v>2234</v>
      </c>
      <c r="B1336">
        <v>0</v>
      </c>
      <c r="C1336">
        <v>-1.37</v>
      </c>
      <c r="D1336">
        <v>0.54</v>
      </c>
      <c r="E1336" t="s">
        <v>124</v>
      </c>
    </row>
    <row r="1337" spans="1:5" x14ac:dyDescent="0.2">
      <c r="A1337" t="s">
        <v>304</v>
      </c>
      <c r="B1337">
        <v>0</v>
      </c>
      <c r="C1337">
        <v>-1.6</v>
      </c>
      <c r="D1337">
        <v>0.22</v>
      </c>
      <c r="E1337" t="s">
        <v>124</v>
      </c>
    </row>
    <row r="1338" spans="1:5" x14ac:dyDescent="0.2">
      <c r="A1338" t="s">
        <v>2235</v>
      </c>
      <c r="B1338">
        <v>0</v>
      </c>
      <c r="C1338">
        <v>-0.84</v>
      </c>
      <c r="D1338">
        <v>0.51</v>
      </c>
      <c r="E1338" t="s">
        <v>124</v>
      </c>
    </row>
    <row r="1339" spans="1:5" x14ac:dyDescent="0.2">
      <c r="A1339" t="s">
        <v>2236</v>
      </c>
      <c r="B1339">
        <v>0</v>
      </c>
      <c r="C1339">
        <v>-1.88</v>
      </c>
      <c r="D1339">
        <v>0.06</v>
      </c>
      <c r="E1339" t="s">
        <v>124</v>
      </c>
    </row>
    <row r="1340" spans="1:5" x14ac:dyDescent="0.2">
      <c r="A1340" t="s">
        <v>2237</v>
      </c>
      <c r="B1340">
        <v>0</v>
      </c>
      <c r="C1340">
        <v>-0.86</v>
      </c>
      <c r="D1340">
        <v>1.61</v>
      </c>
      <c r="E1340" t="s">
        <v>124</v>
      </c>
    </row>
    <row r="1341" spans="1:5" x14ac:dyDescent="0.2">
      <c r="A1341" t="s">
        <v>305</v>
      </c>
      <c r="B1341">
        <v>0</v>
      </c>
      <c r="C1341">
        <v>-2.25</v>
      </c>
      <c r="D1341">
        <v>-0.38</v>
      </c>
      <c r="E1341" t="s">
        <v>124</v>
      </c>
    </row>
    <row r="1342" spans="1:5" x14ac:dyDescent="0.2">
      <c r="A1342" t="s">
        <v>2238</v>
      </c>
      <c r="B1342">
        <v>0</v>
      </c>
      <c r="C1342">
        <v>-1.25</v>
      </c>
      <c r="D1342">
        <v>1.21</v>
      </c>
      <c r="E1342" t="s">
        <v>124</v>
      </c>
    </row>
    <row r="1343" spans="1:5" x14ac:dyDescent="0.2">
      <c r="A1343" t="s">
        <v>2239</v>
      </c>
      <c r="B1343">
        <v>0</v>
      </c>
      <c r="C1343">
        <v>-0.82</v>
      </c>
      <c r="D1343">
        <v>0.76</v>
      </c>
      <c r="E1343" t="s">
        <v>124</v>
      </c>
    </row>
    <row r="1344" spans="1:5" x14ac:dyDescent="0.2">
      <c r="A1344" t="s">
        <v>2240</v>
      </c>
      <c r="B1344">
        <v>0</v>
      </c>
      <c r="C1344">
        <v>-1.3</v>
      </c>
      <c r="D1344">
        <v>0.41</v>
      </c>
      <c r="E1344" t="s">
        <v>124</v>
      </c>
    </row>
    <row r="1345" spans="1:5" x14ac:dyDescent="0.2">
      <c r="A1345" t="s">
        <v>2241</v>
      </c>
      <c r="B1345">
        <v>0</v>
      </c>
      <c r="C1345">
        <v>-1.35</v>
      </c>
      <c r="D1345">
        <v>0.13</v>
      </c>
      <c r="E1345" t="s">
        <v>124</v>
      </c>
    </row>
    <row r="1346" spans="1:5" x14ac:dyDescent="0.2">
      <c r="A1346" t="s">
        <v>2242</v>
      </c>
      <c r="B1346">
        <v>0</v>
      </c>
      <c r="C1346">
        <v>-0.85</v>
      </c>
      <c r="D1346">
        <v>1.1000000000000001</v>
      </c>
      <c r="E1346" t="s">
        <v>124</v>
      </c>
    </row>
    <row r="1347" spans="1:5" x14ac:dyDescent="0.2">
      <c r="A1347" t="s">
        <v>306</v>
      </c>
      <c r="B1347">
        <v>0</v>
      </c>
      <c r="C1347">
        <v>-0.9</v>
      </c>
      <c r="D1347">
        <v>2.2400000000000002</v>
      </c>
      <c r="E1347" t="s">
        <v>124</v>
      </c>
    </row>
    <row r="1348" spans="1:5" x14ac:dyDescent="0.2">
      <c r="A1348" t="s">
        <v>307</v>
      </c>
      <c r="B1348">
        <v>0</v>
      </c>
      <c r="C1348">
        <v>-0.76</v>
      </c>
      <c r="D1348">
        <v>1.56</v>
      </c>
      <c r="E1348" t="s">
        <v>124</v>
      </c>
    </row>
    <row r="1349" spans="1:5" x14ac:dyDescent="0.2">
      <c r="A1349" t="s">
        <v>2243</v>
      </c>
      <c r="B1349">
        <v>0</v>
      </c>
      <c r="C1349">
        <v>-1.25</v>
      </c>
      <c r="D1349">
        <v>1.51</v>
      </c>
      <c r="E1349" t="s">
        <v>124</v>
      </c>
    </row>
    <row r="1350" spans="1:5" x14ac:dyDescent="0.2">
      <c r="A1350" t="s">
        <v>2244</v>
      </c>
      <c r="B1350">
        <v>0</v>
      </c>
      <c r="C1350">
        <v>-0.7</v>
      </c>
      <c r="D1350">
        <v>0.86</v>
      </c>
      <c r="E1350" t="s">
        <v>124</v>
      </c>
    </row>
    <row r="1351" spans="1:5" x14ac:dyDescent="0.2">
      <c r="A1351" t="s">
        <v>2245</v>
      </c>
      <c r="B1351">
        <v>0</v>
      </c>
      <c r="C1351">
        <v>-1.81</v>
      </c>
      <c r="D1351">
        <v>0.22</v>
      </c>
      <c r="E1351" t="s">
        <v>124</v>
      </c>
    </row>
    <row r="1352" spans="1:5" x14ac:dyDescent="0.2">
      <c r="A1352" t="s">
        <v>863</v>
      </c>
      <c r="B1352">
        <v>0</v>
      </c>
      <c r="C1352">
        <v>-1.96</v>
      </c>
      <c r="D1352">
        <v>0.87</v>
      </c>
      <c r="E1352" t="s">
        <v>124</v>
      </c>
    </row>
    <row r="1353" spans="1:5" x14ac:dyDescent="0.2">
      <c r="A1353" t="s">
        <v>2246</v>
      </c>
      <c r="B1353">
        <v>0</v>
      </c>
      <c r="C1353">
        <v>-1.49</v>
      </c>
      <c r="D1353">
        <v>0.03</v>
      </c>
      <c r="E1353" t="s">
        <v>124</v>
      </c>
    </row>
    <row r="1354" spans="1:5" x14ac:dyDescent="0.2">
      <c r="A1354" t="s">
        <v>2247</v>
      </c>
      <c r="B1354">
        <v>0</v>
      </c>
      <c r="C1354">
        <v>-1.28</v>
      </c>
      <c r="D1354">
        <v>0.71</v>
      </c>
      <c r="E1354" t="s">
        <v>124</v>
      </c>
    </row>
    <row r="1355" spans="1:5" x14ac:dyDescent="0.2">
      <c r="A1355" t="s">
        <v>1027</v>
      </c>
      <c r="B1355">
        <v>0</v>
      </c>
      <c r="C1355">
        <v>-1.96</v>
      </c>
      <c r="D1355">
        <v>1.35</v>
      </c>
      <c r="E1355" t="s">
        <v>124</v>
      </c>
    </row>
    <row r="1356" spans="1:5" x14ac:dyDescent="0.2">
      <c r="A1356" t="s">
        <v>864</v>
      </c>
      <c r="B1356">
        <v>0</v>
      </c>
      <c r="C1356">
        <v>-2.2200000000000002</v>
      </c>
      <c r="D1356">
        <v>1.62</v>
      </c>
      <c r="E1356" t="s">
        <v>124</v>
      </c>
    </row>
    <row r="1357" spans="1:5" x14ac:dyDescent="0.2">
      <c r="A1357" t="s">
        <v>2248</v>
      </c>
      <c r="B1357">
        <v>0</v>
      </c>
      <c r="C1357">
        <v>-1.1100000000000001</v>
      </c>
      <c r="D1357">
        <v>0.49</v>
      </c>
      <c r="E1357" t="s">
        <v>124</v>
      </c>
    </row>
    <row r="1358" spans="1:5" x14ac:dyDescent="0.2">
      <c r="A1358" t="s">
        <v>865</v>
      </c>
      <c r="B1358">
        <v>0</v>
      </c>
      <c r="C1358">
        <v>-1.62</v>
      </c>
      <c r="D1358">
        <v>0.88</v>
      </c>
      <c r="E1358" t="s">
        <v>124</v>
      </c>
    </row>
    <row r="1359" spans="1:5" x14ac:dyDescent="0.2">
      <c r="A1359" t="s">
        <v>2249</v>
      </c>
      <c r="B1359">
        <v>0</v>
      </c>
      <c r="C1359">
        <v>-0.98</v>
      </c>
      <c r="D1359">
        <v>0.34</v>
      </c>
      <c r="E1359" t="s">
        <v>124</v>
      </c>
    </row>
    <row r="1360" spans="1:5" x14ac:dyDescent="0.2">
      <c r="A1360" t="s">
        <v>2250</v>
      </c>
      <c r="B1360">
        <v>0</v>
      </c>
      <c r="C1360">
        <v>-0.68</v>
      </c>
      <c r="D1360">
        <v>1.47</v>
      </c>
      <c r="E1360" t="s">
        <v>124</v>
      </c>
    </row>
    <row r="1361" spans="1:5" x14ac:dyDescent="0.2">
      <c r="A1361" t="s">
        <v>2251</v>
      </c>
      <c r="B1361">
        <v>0</v>
      </c>
      <c r="C1361">
        <v>-0.68</v>
      </c>
      <c r="D1361">
        <v>0.81</v>
      </c>
      <c r="E1361" t="s">
        <v>124</v>
      </c>
    </row>
    <row r="1362" spans="1:5" x14ac:dyDescent="0.2">
      <c r="A1362" t="s">
        <v>2252</v>
      </c>
      <c r="B1362">
        <v>0</v>
      </c>
      <c r="C1362">
        <v>-0.74</v>
      </c>
      <c r="D1362">
        <v>1.3</v>
      </c>
      <c r="E1362" t="s">
        <v>124</v>
      </c>
    </row>
    <row r="1363" spans="1:5" x14ac:dyDescent="0.2">
      <c r="A1363" t="s">
        <v>308</v>
      </c>
      <c r="B1363">
        <v>0</v>
      </c>
      <c r="C1363">
        <v>-2.5</v>
      </c>
      <c r="D1363">
        <v>0.45</v>
      </c>
      <c r="E1363" t="s">
        <v>124</v>
      </c>
    </row>
    <row r="1364" spans="1:5" x14ac:dyDescent="0.2">
      <c r="A1364" t="s">
        <v>2253</v>
      </c>
      <c r="B1364">
        <v>0</v>
      </c>
      <c r="C1364">
        <v>-0.95</v>
      </c>
      <c r="D1364">
        <v>-0.13</v>
      </c>
      <c r="E1364" t="s">
        <v>124</v>
      </c>
    </row>
    <row r="1365" spans="1:5" x14ac:dyDescent="0.2">
      <c r="A1365" t="s">
        <v>2254</v>
      </c>
      <c r="B1365">
        <v>0</v>
      </c>
      <c r="C1365">
        <v>-1.06</v>
      </c>
      <c r="D1365">
        <v>0.92</v>
      </c>
      <c r="E1365" t="s">
        <v>124</v>
      </c>
    </row>
    <row r="1366" spans="1:5" x14ac:dyDescent="0.2">
      <c r="A1366" t="s">
        <v>2255</v>
      </c>
      <c r="B1366">
        <v>0</v>
      </c>
      <c r="C1366">
        <v>-0.96</v>
      </c>
      <c r="D1366">
        <v>0.38</v>
      </c>
      <c r="E1366" t="s">
        <v>124</v>
      </c>
    </row>
    <row r="1367" spans="1:5" x14ac:dyDescent="0.2">
      <c r="A1367" t="s">
        <v>2256</v>
      </c>
      <c r="B1367">
        <v>0</v>
      </c>
      <c r="C1367">
        <v>-0.5</v>
      </c>
      <c r="D1367">
        <v>0.94</v>
      </c>
      <c r="E1367" t="s">
        <v>124</v>
      </c>
    </row>
    <row r="1368" spans="1:5" x14ac:dyDescent="0.2">
      <c r="A1368" t="s">
        <v>2257</v>
      </c>
      <c r="B1368">
        <v>0</v>
      </c>
      <c r="C1368">
        <v>-1.43</v>
      </c>
      <c r="D1368">
        <v>-0.15</v>
      </c>
      <c r="E1368" t="s">
        <v>124</v>
      </c>
    </row>
    <row r="1369" spans="1:5" x14ac:dyDescent="0.2">
      <c r="A1369" t="s">
        <v>2258</v>
      </c>
      <c r="B1369">
        <v>0</v>
      </c>
      <c r="C1369">
        <v>-0.54</v>
      </c>
      <c r="D1369">
        <v>0.81</v>
      </c>
      <c r="E1369" t="s">
        <v>124</v>
      </c>
    </row>
    <row r="1370" spans="1:5" x14ac:dyDescent="0.2">
      <c r="A1370" t="s">
        <v>2259</v>
      </c>
      <c r="B1370">
        <v>0</v>
      </c>
      <c r="C1370">
        <v>-1.58</v>
      </c>
      <c r="D1370">
        <v>0.25</v>
      </c>
      <c r="E1370" t="s">
        <v>124</v>
      </c>
    </row>
    <row r="1371" spans="1:5" x14ac:dyDescent="0.2">
      <c r="A1371" t="s">
        <v>2260</v>
      </c>
      <c r="B1371">
        <v>0</v>
      </c>
      <c r="C1371">
        <v>-0.61</v>
      </c>
      <c r="D1371">
        <v>1.55</v>
      </c>
      <c r="E1371" t="s">
        <v>124</v>
      </c>
    </row>
    <row r="1372" spans="1:5" x14ac:dyDescent="0.2">
      <c r="A1372" t="s">
        <v>2261</v>
      </c>
      <c r="B1372">
        <v>0</v>
      </c>
      <c r="C1372">
        <v>-1.1200000000000001</v>
      </c>
      <c r="D1372">
        <v>0.94</v>
      </c>
      <c r="E1372" t="s">
        <v>124</v>
      </c>
    </row>
    <row r="1373" spans="1:5" x14ac:dyDescent="0.2">
      <c r="A1373" t="s">
        <v>309</v>
      </c>
      <c r="B1373">
        <v>0</v>
      </c>
      <c r="C1373">
        <v>-1.41</v>
      </c>
      <c r="D1373">
        <v>0.78</v>
      </c>
      <c r="E1373" t="s">
        <v>124</v>
      </c>
    </row>
    <row r="1374" spans="1:5" x14ac:dyDescent="0.2">
      <c r="A1374" t="s">
        <v>2262</v>
      </c>
      <c r="B1374">
        <v>0</v>
      </c>
      <c r="C1374">
        <v>-1.76</v>
      </c>
      <c r="D1374">
        <v>0.43</v>
      </c>
      <c r="E1374" t="s">
        <v>124</v>
      </c>
    </row>
    <row r="1375" spans="1:5" x14ac:dyDescent="0.2">
      <c r="A1375" t="s">
        <v>2263</v>
      </c>
      <c r="B1375">
        <v>0</v>
      </c>
      <c r="C1375">
        <v>-1.26</v>
      </c>
      <c r="D1375">
        <v>0.24</v>
      </c>
      <c r="E1375" t="s">
        <v>124</v>
      </c>
    </row>
    <row r="1376" spans="1:5" x14ac:dyDescent="0.2">
      <c r="A1376" t="s">
        <v>2264</v>
      </c>
      <c r="B1376">
        <v>0</v>
      </c>
      <c r="C1376">
        <v>-1.17</v>
      </c>
      <c r="D1376">
        <v>0.96</v>
      </c>
      <c r="E1376" t="s">
        <v>124</v>
      </c>
    </row>
    <row r="1377" spans="1:5" x14ac:dyDescent="0.2">
      <c r="A1377" t="s">
        <v>2265</v>
      </c>
      <c r="B1377">
        <v>0</v>
      </c>
      <c r="C1377">
        <v>-1.1000000000000001</v>
      </c>
      <c r="D1377">
        <v>0.12</v>
      </c>
      <c r="E1377" t="s">
        <v>124</v>
      </c>
    </row>
    <row r="1378" spans="1:5" x14ac:dyDescent="0.2">
      <c r="A1378" t="s">
        <v>310</v>
      </c>
      <c r="B1378">
        <v>0</v>
      </c>
      <c r="C1378">
        <v>-1.62</v>
      </c>
      <c r="D1378">
        <v>1.1499999999999999</v>
      </c>
      <c r="E1378" t="s">
        <v>124</v>
      </c>
    </row>
    <row r="1379" spans="1:5" x14ac:dyDescent="0.2">
      <c r="A1379" t="s">
        <v>2266</v>
      </c>
      <c r="B1379">
        <v>0</v>
      </c>
      <c r="C1379">
        <v>-1.1200000000000001</v>
      </c>
      <c r="D1379">
        <v>1.17</v>
      </c>
      <c r="E1379" t="s">
        <v>124</v>
      </c>
    </row>
    <row r="1380" spans="1:5" x14ac:dyDescent="0.2">
      <c r="A1380" t="s">
        <v>2267</v>
      </c>
      <c r="B1380">
        <v>0</v>
      </c>
      <c r="C1380">
        <v>-1.0900000000000001</v>
      </c>
      <c r="D1380">
        <v>0.65</v>
      </c>
      <c r="E1380" t="s">
        <v>124</v>
      </c>
    </row>
    <row r="1381" spans="1:5" x14ac:dyDescent="0.2">
      <c r="A1381" t="s">
        <v>2268</v>
      </c>
      <c r="B1381">
        <v>0</v>
      </c>
      <c r="C1381">
        <v>-0.54</v>
      </c>
      <c r="D1381">
        <v>0.89</v>
      </c>
      <c r="E1381" t="s">
        <v>124</v>
      </c>
    </row>
    <row r="1382" spans="1:5" x14ac:dyDescent="0.2">
      <c r="A1382" t="s">
        <v>2269</v>
      </c>
      <c r="B1382">
        <v>0</v>
      </c>
      <c r="C1382">
        <v>-1.4</v>
      </c>
      <c r="D1382">
        <v>0.41</v>
      </c>
      <c r="E1382" t="s">
        <v>124</v>
      </c>
    </row>
    <row r="1383" spans="1:5" x14ac:dyDescent="0.2">
      <c r="A1383" t="s">
        <v>2270</v>
      </c>
      <c r="B1383">
        <v>0</v>
      </c>
      <c r="C1383">
        <v>-0.64</v>
      </c>
      <c r="D1383">
        <v>1.52</v>
      </c>
      <c r="E1383" t="s">
        <v>124</v>
      </c>
    </row>
    <row r="1384" spans="1:5" x14ac:dyDescent="0.2">
      <c r="A1384" t="s">
        <v>2271</v>
      </c>
      <c r="B1384">
        <v>0</v>
      </c>
      <c r="C1384">
        <v>-0.65</v>
      </c>
      <c r="D1384">
        <v>1.0900000000000001</v>
      </c>
      <c r="E1384" t="s">
        <v>124</v>
      </c>
    </row>
    <row r="1385" spans="1:5" x14ac:dyDescent="0.2">
      <c r="A1385" t="s">
        <v>2272</v>
      </c>
      <c r="B1385">
        <v>0</v>
      </c>
      <c r="C1385">
        <v>-1.34</v>
      </c>
      <c r="D1385">
        <v>0.79</v>
      </c>
      <c r="E1385" t="s">
        <v>124</v>
      </c>
    </row>
    <row r="1386" spans="1:5" x14ac:dyDescent="0.2">
      <c r="A1386" t="s">
        <v>2273</v>
      </c>
      <c r="B1386">
        <v>0</v>
      </c>
      <c r="C1386">
        <v>-0.95</v>
      </c>
      <c r="D1386">
        <v>0.39</v>
      </c>
      <c r="E1386" t="s">
        <v>124</v>
      </c>
    </row>
    <row r="1387" spans="1:5" x14ac:dyDescent="0.2">
      <c r="A1387" t="s">
        <v>2274</v>
      </c>
      <c r="B1387">
        <v>0</v>
      </c>
      <c r="C1387">
        <v>-1.55</v>
      </c>
      <c r="D1387">
        <v>0.79</v>
      </c>
      <c r="E1387" t="s">
        <v>124</v>
      </c>
    </row>
    <row r="1388" spans="1:5" x14ac:dyDescent="0.2">
      <c r="A1388" t="s">
        <v>2275</v>
      </c>
      <c r="B1388">
        <v>0</v>
      </c>
      <c r="C1388">
        <v>-0.57999999999999996</v>
      </c>
      <c r="D1388">
        <v>1.43</v>
      </c>
      <c r="E1388" t="s">
        <v>124</v>
      </c>
    </row>
    <row r="1389" spans="1:5" x14ac:dyDescent="0.2">
      <c r="A1389" t="s">
        <v>312</v>
      </c>
      <c r="B1389">
        <v>0</v>
      </c>
      <c r="C1389">
        <v>-1.35</v>
      </c>
      <c r="D1389">
        <v>3</v>
      </c>
      <c r="E1389" t="s">
        <v>124</v>
      </c>
    </row>
    <row r="1390" spans="1:5" x14ac:dyDescent="0.2">
      <c r="A1390" t="s">
        <v>2276</v>
      </c>
      <c r="B1390">
        <v>0</v>
      </c>
      <c r="C1390">
        <v>-1.1499999999999999</v>
      </c>
      <c r="D1390">
        <v>-0.01</v>
      </c>
      <c r="E1390" t="s">
        <v>124</v>
      </c>
    </row>
    <row r="1391" spans="1:5" x14ac:dyDescent="0.2">
      <c r="A1391" t="s">
        <v>313</v>
      </c>
      <c r="B1391">
        <v>0</v>
      </c>
      <c r="C1391">
        <v>-1.07</v>
      </c>
      <c r="D1391">
        <v>1.82</v>
      </c>
      <c r="E1391" t="s">
        <v>124</v>
      </c>
    </row>
    <row r="1392" spans="1:5" x14ac:dyDescent="0.2">
      <c r="A1392" t="s">
        <v>2277</v>
      </c>
      <c r="B1392">
        <v>0</v>
      </c>
      <c r="C1392">
        <v>-1.1000000000000001</v>
      </c>
      <c r="D1392">
        <v>1.02</v>
      </c>
      <c r="E1392" t="s">
        <v>124</v>
      </c>
    </row>
    <row r="1393" spans="1:5" x14ac:dyDescent="0.2">
      <c r="A1393" t="s">
        <v>2278</v>
      </c>
      <c r="B1393">
        <v>0</v>
      </c>
      <c r="C1393">
        <v>-1</v>
      </c>
      <c r="D1393">
        <v>1.6</v>
      </c>
      <c r="E1393" t="s">
        <v>124</v>
      </c>
    </row>
    <row r="1394" spans="1:5" x14ac:dyDescent="0.2">
      <c r="A1394" t="s">
        <v>2279</v>
      </c>
      <c r="B1394">
        <v>0</v>
      </c>
      <c r="C1394">
        <v>-1.54</v>
      </c>
      <c r="D1394">
        <v>0.2</v>
      </c>
      <c r="E1394" t="s">
        <v>124</v>
      </c>
    </row>
    <row r="1395" spans="1:5" x14ac:dyDescent="0.2">
      <c r="A1395" t="s">
        <v>2280</v>
      </c>
      <c r="B1395">
        <v>0</v>
      </c>
      <c r="C1395">
        <v>-0.94</v>
      </c>
      <c r="D1395">
        <v>-0.12</v>
      </c>
      <c r="E1395" t="s">
        <v>124</v>
      </c>
    </row>
    <row r="1396" spans="1:5" x14ac:dyDescent="0.2">
      <c r="A1396" t="s">
        <v>2281</v>
      </c>
      <c r="B1396">
        <v>0</v>
      </c>
      <c r="C1396">
        <v>-2.11</v>
      </c>
      <c r="D1396">
        <v>-0.48</v>
      </c>
      <c r="E1396" t="s">
        <v>124</v>
      </c>
    </row>
    <row r="1397" spans="1:5" x14ac:dyDescent="0.2">
      <c r="A1397" t="s">
        <v>2282</v>
      </c>
      <c r="B1397">
        <v>0</v>
      </c>
      <c r="C1397">
        <v>-1.6</v>
      </c>
      <c r="D1397">
        <v>0.97</v>
      </c>
      <c r="E1397" t="s">
        <v>124</v>
      </c>
    </row>
    <row r="1398" spans="1:5" x14ac:dyDescent="0.2">
      <c r="A1398" t="s">
        <v>2283</v>
      </c>
      <c r="B1398">
        <v>0</v>
      </c>
      <c r="C1398">
        <v>-0.59</v>
      </c>
      <c r="D1398">
        <v>1.37</v>
      </c>
      <c r="E1398" t="s">
        <v>124</v>
      </c>
    </row>
    <row r="1399" spans="1:5" x14ac:dyDescent="0.2">
      <c r="A1399" t="s">
        <v>2284</v>
      </c>
      <c r="B1399">
        <v>0</v>
      </c>
      <c r="C1399">
        <v>-1.54</v>
      </c>
      <c r="D1399">
        <v>0.23</v>
      </c>
      <c r="E1399" t="s">
        <v>124</v>
      </c>
    </row>
    <row r="1400" spans="1:5" x14ac:dyDescent="0.2">
      <c r="A1400" t="s">
        <v>2285</v>
      </c>
      <c r="B1400">
        <v>0</v>
      </c>
      <c r="C1400">
        <v>-1.03</v>
      </c>
      <c r="D1400">
        <v>1.02</v>
      </c>
      <c r="E1400" t="s">
        <v>124</v>
      </c>
    </row>
    <row r="1401" spans="1:5" x14ac:dyDescent="0.2">
      <c r="A1401" t="s">
        <v>2286</v>
      </c>
      <c r="B1401">
        <v>0</v>
      </c>
      <c r="C1401">
        <v>-0.76</v>
      </c>
      <c r="D1401">
        <v>1.1299999999999999</v>
      </c>
      <c r="E1401" t="s">
        <v>124</v>
      </c>
    </row>
    <row r="1402" spans="1:5" x14ac:dyDescent="0.2">
      <c r="A1402" t="s">
        <v>2287</v>
      </c>
      <c r="B1402">
        <v>0</v>
      </c>
      <c r="C1402">
        <v>-2.2999999999999998</v>
      </c>
      <c r="D1402">
        <v>-0.16</v>
      </c>
      <c r="E1402" t="s">
        <v>124</v>
      </c>
    </row>
    <row r="1403" spans="1:5" x14ac:dyDescent="0.2">
      <c r="A1403" t="s">
        <v>314</v>
      </c>
      <c r="B1403">
        <v>0</v>
      </c>
      <c r="C1403">
        <v>-2.87</v>
      </c>
      <c r="D1403">
        <v>0.4</v>
      </c>
      <c r="E1403" t="s">
        <v>124</v>
      </c>
    </row>
    <row r="1404" spans="1:5" x14ac:dyDescent="0.2">
      <c r="A1404" t="s">
        <v>2288</v>
      </c>
      <c r="B1404">
        <v>0</v>
      </c>
      <c r="C1404">
        <v>-1.56</v>
      </c>
      <c r="D1404">
        <v>0.21</v>
      </c>
      <c r="E1404" t="s">
        <v>124</v>
      </c>
    </row>
    <row r="1405" spans="1:5" x14ac:dyDescent="0.2">
      <c r="A1405" t="s">
        <v>2289</v>
      </c>
      <c r="B1405">
        <v>0</v>
      </c>
      <c r="C1405">
        <v>-1.08</v>
      </c>
      <c r="D1405">
        <v>0.92</v>
      </c>
      <c r="E1405" t="s">
        <v>124</v>
      </c>
    </row>
    <row r="1406" spans="1:5" x14ac:dyDescent="0.2">
      <c r="A1406" t="s">
        <v>2290</v>
      </c>
      <c r="B1406">
        <v>0</v>
      </c>
      <c r="C1406">
        <v>-1.41</v>
      </c>
      <c r="D1406">
        <v>-0.3</v>
      </c>
      <c r="E1406" t="s">
        <v>124</v>
      </c>
    </row>
    <row r="1407" spans="1:5" x14ac:dyDescent="0.2">
      <c r="A1407" t="s">
        <v>2291</v>
      </c>
      <c r="B1407">
        <v>0</v>
      </c>
      <c r="C1407">
        <v>-0.37</v>
      </c>
      <c r="D1407">
        <v>0.82</v>
      </c>
      <c r="E1407" t="s">
        <v>124</v>
      </c>
    </row>
    <row r="1408" spans="1:5" x14ac:dyDescent="0.2">
      <c r="A1408" t="s">
        <v>2292</v>
      </c>
      <c r="B1408">
        <v>0</v>
      </c>
      <c r="C1408">
        <v>-0.56000000000000005</v>
      </c>
      <c r="D1408">
        <v>1.34</v>
      </c>
      <c r="E1408" t="s">
        <v>124</v>
      </c>
    </row>
    <row r="1409" spans="1:5" x14ac:dyDescent="0.2">
      <c r="A1409" t="s">
        <v>2293</v>
      </c>
      <c r="B1409">
        <v>0</v>
      </c>
      <c r="C1409">
        <v>-0.88</v>
      </c>
      <c r="D1409">
        <v>0.35</v>
      </c>
      <c r="E1409" t="s">
        <v>124</v>
      </c>
    </row>
    <row r="1410" spans="1:5" x14ac:dyDescent="0.2">
      <c r="A1410" t="s">
        <v>2294</v>
      </c>
      <c r="B1410">
        <v>0</v>
      </c>
      <c r="C1410">
        <v>-1.83</v>
      </c>
      <c r="D1410">
        <v>-0.27</v>
      </c>
      <c r="E1410" t="s">
        <v>124</v>
      </c>
    </row>
    <row r="1411" spans="1:5" x14ac:dyDescent="0.2">
      <c r="A1411" t="s">
        <v>869</v>
      </c>
      <c r="B1411">
        <v>0</v>
      </c>
      <c r="C1411">
        <v>-2.13</v>
      </c>
      <c r="D1411">
        <v>-0.44</v>
      </c>
      <c r="E1411" t="s">
        <v>124</v>
      </c>
    </row>
    <row r="1412" spans="1:5" x14ac:dyDescent="0.2">
      <c r="A1412" t="s">
        <v>2295</v>
      </c>
      <c r="B1412">
        <v>0</v>
      </c>
      <c r="C1412">
        <v>-0.67</v>
      </c>
      <c r="D1412">
        <v>1.58</v>
      </c>
      <c r="E1412" t="s">
        <v>124</v>
      </c>
    </row>
    <row r="1413" spans="1:5" x14ac:dyDescent="0.2">
      <c r="A1413" t="s">
        <v>870</v>
      </c>
      <c r="B1413">
        <v>0</v>
      </c>
      <c r="C1413">
        <v>-1.48</v>
      </c>
      <c r="D1413">
        <v>2.15</v>
      </c>
      <c r="E1413" t="s">
        <v>124</v>
      </c>
    </row>
    <row r="1414" spans="1:5" x14ac:dyDescent="0.2">
      <c r="A1414" t="s">
        <v>2296</v>
      </c>
      <c r="B1414">
        <v>0</v>
      </c>
      <c r="C1414">
        <v>-1.45</v>
      </c>
      <c r="D1414">
        <v>0.44</v>
      </c>
      <c r="E1414" t="s">
        <v>124</v>
      </c>
    </row>
    <row r="1415" spans="1:5" x14ac:dyDescent="0.2">
      <c r="A1415" t="s">
        <v>2297</v>
      </c>
      <c r="B1415">
        <v>0</v>
      </c>
      <c r="C1415">
        <v>-0.99</v>
      </c>
      <c r="D1415">
        <v>0.61</v>
      </c>
      <c r="E1415" t="s">
        <v>124</v>
      </c>
    </row>
    <row r="1416" spans="1:5" x14ac:dyDescent="0.2">
      <c r="A1416" t="s">
        <v>316</v>
      </c>
      <c r="B1416">
        <v>0</v>
      </c>
      <c r="C1416">
        <v>-1.84</v>
      </c>
      <c r="D1416">
        <v>-0.13</v>
      </c>
      <c r="E1416" t="s">
        <v>124</v>
      </c>
    </row>
    <row r="1417" spans="1:5" x14ac:dyDescent="0.2">
      <c r="A1417" t="s">
        <v>2298</v>
      </c>
      <c r="B1417">
        <v>0</v>
      </c>
      <c r="C1417">
        <v>-0.8</v>
      </c>
      <c r="D1417">
        <v>-0.14000000000000001</v>
      </c>
      <c r="E1417" t="s">
        <v>124</v>
      </c>
    </row>
    <row r="1418" spans="1:5" x14ac:dyDescent="0.2">
      <c r="A1418" t="s">
        <v>2299</v>
      </c>
      <c r="B1418">
        <v>0</v>
      </c>
      <c r="C1418">
        <v>-1.06</v>
      </c>
      <c r="D1418">
        <v>0.59</v>
      </c>
      <c r="E1418" t="s">
        <v>124</v>
      </c>
    </row>
    <row r="1419" spans="1:5" x14ac:dyDescent="0.2">
      <c r="A1419" t="s">
        <v>2300</v>
      </c>
      <c r="B1419">
        <v>0</v>
      </c>
      <c r="C1419">
        <v>-1.25</v>
      </c>
      <c r="D1419">
        <v>0.11</v>
      </c>
      <c r="E1419" t="s">
        <v>124</v>
      </c>
    </row>
    <row r="1420" spans="1:5" x14ac:dyDescent="0.2">
      <c r="A1420" t="s">
        <v>2301</v>
      </c>
      <c r="B1420">
        <v>0</v>
      </c>
      <c r="C1420">
        <v>-0.77</v>
      </c>
      <c r="D1420">
        <v>1.2</v>
      </c>
      <c r="E1420" t="s">
        <v>124</v>
      </c>
    </row>
    <row r="1421" spans="1:5" x14ac:dyDescent="0.2">
      <c r="A1421" t="s">
        <v>2302</v>
      </c>
      <c r="B1421">
        <v>0</v>
      </c>
      <c r="C1421">
        <v>-0.76</v>
      </c>
      <c r="D1421">
        <v>1.41</v>
      </c>
      <c r="E1421" t="s">
        <v>124</v>
      </c>
    </row>
    <row r="1422" spans="1:5" x14ac:dyDescent="0.2">
      <c r="A1422" t="s">
        <v>317</v>
      </c>
      <c r="B1422">
        <v>0</v>
      </c>
      <c r="C1422">
        <v>-2.25</v>
      </c>
      <c r="D1422">
        <v>0.37</v>
      </c>
      <c r="E1422" t="s">
        <v>124</v>
      </c>
    </row>
    <row r="1423" spans="1:5" x14ac:dyDescent="0.2">
      <c r="A1423" t="s">
        <v>318</v>
      </c>
      <c r="B1423">
        <v>0</v>
      </c>
      <c r="C1423">
        <v>-2.2799999999999998</v>
      </c>
      <c r="D1423">
        <v>0.62</v>
      </c>
      <c r="E1423" t="s">
        <v>124</v>
      </c>
    </row>
    <row r="1424" spans="1:5" x14ac:dyDescent="0.2">
      <c r="A1424" t="s">
        <v>2303</v>
      </c>
      <c r="B1424">
        <v>0</v>
      </c>
      <c r="C1424">
        <v>-1.1499999999999999</v>
      </c>
      <c r="D1424">
        <v>1.27</v>
      </c>
      <c r="E1424" t="s">
        <v>124</v>
      </c>
    </row>
    <row r="1425" spans="1:5" x14ac:dyDescent="0.2">
      <c r="A1425" t="s">
        <v>2304</v>
      </c>
      <c r="B1425">
        <v>0</v>
      </c>
      <c r="C1425">
        <v>-0.92</v>
      </c>
      <c r="D1425">
        <v>0.92</v>
      </c>
      <c r="E1425" t="s">
        <v>124</v>
      </c>
    </row>
    <row r="1426" spans="1:5" x14ac:dyDescent="0.2">
      <c r="A1426" t="s">
        <v>2305</v>
      </c>
      <c r="B1426">
        <v>0</v>
      </c>
      <c r="C1426">
        <v>-0.92</v>
      </c>
      <c r="D1426">
        <v>0.15</v>
      </c>
      <c r="E1426" t="s">
        <v>124</v>
      </c>
    </row>
    <row r="1427" spans="1:5" x14ac:dyDescent="0.2">
      <c r="A1427" t="s">
        <v>2306</v>
      </c>
      <c r="B1427">
        <v>0</v>
      </c>
      <c r="C1427">
        <v>-1.34</v>
      </c>
      <c r="D1427">
        <v>1.07</v>
      </c>
      <c r="E1427" t="s">
        <v>124</v>
      </c>
    </row>
    <row r="1428" spans="1:5" x14ac:dyDescent="0.2">
      <c r="A1428" t="s">
        <v>871</v>
      </c>
      <c r="B1428">
        <v>0</v>
      </c>
      <c r="C1428">
        <v>-1.03</v>
      </c>
      <c r="D1428">
        <v>7.0000000000000007E-2</v>
      </c>
      <c r="E1428" t="s">
        <v>124</v>
      </c>
    </row>
    <row r="1429" spans="1:5" x14ac:dyDescent="0.2">
      <c r="A1429" t="s">
        <v>2307</v>
      </c>
      <c r="B1429">
        <v>0</v>
      </c>
      <c r="C1429">
        <v>-1.28</v>
      </c>
      <c r="D1429">
        <v>0.97</v>
      </c>
      <c r="E1429" t="s">
        <v>124</v>
      </c>
    </row>
    <row r="1430" spans="1:5" x14ac:dyDescent="0.2">
      <c r="A1430" t="s">
        <v>2308</v>
      </c>
      <c r="B1430">
        <v>0</v>
      </c>
      <c r="C1430">
        <v>-1.28</v>
      </c>
      <c r="D1430">
        <v>0.26</v>
      </c>
      <c r="E1430" t="s">
        <v>124</v>
      </c>
    </row>
    <row r="1431" spans="1:5" x14ac:dyDescent="0.2">
      <c r="A1431" t="s">
        <v>2309</v>
      </c>
      <c r="B1431">
        <v>0</v>
      </c>
      <c r="C1431">
        <v>-0.85</v>
      </c>
      <c r="D1431">
        <v>1.28</v>
      </c>
      <c r="E1431" t="s">
        <v>124</v>
      </c>
    </row>
    <row r="1432" spans="1:5" x14ac:dyDescent="0.2">
      <c r="A1432" t="s">
        <v>1269</v>
      </c>
      <c r="B1432">
        <v>0</v>
      </c>
      <c r="C1432">
        <v>-1.59</v>
      </c>
      <c r="D1432">
        <v>0.37</v>
      </c>
      <c r="E1432" t="s">
        <v>124</v>
      </c>
    </row>
    <row r="1433" spans="1:5" x14ac:dyDescent="0.2">
      <c r="A1433" t="s">
        <v>2310</v>
      </c>
      <c r="B1433">
        <v>0</v>
      </c>
      <c r="C1433">
        <v>-0.87</v>
      </c>
      <c r="D1433">
        <v>-0.19</v>
      </c>
      <c r="E1433" t="s">
        <v>124</v>
      </c>
    </row>
    <row r="1434" spans="1:5" x14ac:dyDescent="0.2">
      <c r="A1434" t="s">
        <v>107</v>
      </c>
      <c r="B1434">
        <v>0</v>
      </c>
      <c r="C1434">
        <v>-2.86</v>
      </c>
      <c r="D1434">
        <v>-0.6</v>
      </c>
      <c r="E1434" t="s">
        <v>124</v>
      </c>
    </row>
    <row r="1435" spans="1:5" x14ac:dyDescent="0.2">
      <c r="A1435" t="s">
        <v>2311</v>
      </c>
      <c r="B1435">
        <v>0</v>
      </c>
      <c r="C1435">
        <v>-0.89</v>
      </c>
      <c r="D1435">
        <v>0.65</v>
      </c>
      <c r="E1435" t="s">
        <v>124</v>
      </c>
    </row>
    <row r="1436" spans="1:5" x14ac:dyDescent="0.2">
      <c r="A1436" t="s">
        <v>2312</v>
      </c>
      <c r="B1436">
        <v>0</v>
      </c>
      <c r="C1436">
        <v>-0.82</v>
      </c>
      <c r="D1436">
        <v>0.34</v>
      </c>
      <c r="E1436" t="s">
        <v>124</v>
      </c>
    </row>
    <row r="1437" spans="1:5" x14ac:dyDescent="0.2">
      <c r="A1437" t="s">
        <v>872</v>
      </c>
      <c r="B1437">
        <v>0</v>
      </c>
      <c r="C1437">
        <v>-1.51</v>
      </c>
      <c r="D1437">
        <v>1.23</v>
      </c>
      <c r="E1437" t="s">
        <v>124</v>
      </c>
    </row>
    <row r="1438" spans="1:5" x14ac:dyDescent="0.2">
      <c r="A1438" t="s">
        <v>2313</v>
      </c>
      <c r="B1438">
        <v>0</v>
      </c>
      <c r="C1438">
        <v>-1</v>
      </c>
      <c r="D1438">
        <v>0.92</v>
      </c>
      <c r="E1438" t="s">
        <v>124</v>
      </c>
    </row>
    <row r="1439" spans="1:5" x14ac:dyDescent="0.2">
      <c r="A1439" t="s">
        <v>319</v>
      </c>
      <c r="B1439">
        <v>0</v>
      </c>
      <c r="C1439">
        <v>-1.53</v>
      </c>
      <c r="D1439">
        <v>0.64</v>
      </c>
      <c r="E1439" t="s">
        <v>124</v>
      </c>
    </row>
    <row r="1440" spans="1:5" x14ac:dyDescent="0.2">
      <c r="A1440" t="s">
        <v>1088</v>
      </c>
      <c r="B1440">
        <v>0</v>
      </c>
      <c r="C1440">
        <v>-1.03</v>
      </c>
      <c r="D1440">
        <v>0.52</v>
      </c>
      <c r="E1440" t="s">
        <v>124</v>
      </c>
    </row>
    <row r="1441" spans="1:5" x14ac:dyDescent="0.2">
      <c r="A1441" t="s">
        <v>1094</v>
      </c>
      <c r="B1441">
        <v>0</v>
      </c>
      <c r="C1441">
        <v>-1.31</v>
      </c>
      <c r="D1441">
        <v>-0.31</v>
      </c>
      <c r="E1441" t="s">
        <v>124</v>
      </c>
    </row>
    <row r="1442" spans="1:5" x14ac:dyDescent="0.2">
      <c r="A1442" t="s">
        <v>1031</v>
      </c>
      <c r="B1442">
        <v>0</v>
      </c>
      <c r="C1442">
        <v>-1.33</v>
      </c>
      <c r="D1442">
        <v>1.66</v>
      </c>
      <c r="E1442" t="s">
        <v>124</v>
      </c>
    </row>
    <row r="1443" spans="1:5" x14ac:dyDescent="0.2">
      <c r="A1443" t="s">
        <v>1032</v>
      </c>
      <c r="B1443">
        <v>0</v>
      </c>
      <c r="C1443">
        <v>-1.33</v>
      </c>
      <c r="D1443">
        <v>1.66</v>
      </c>
      <c r="E1443" t="s">
        <v>124</v>
      </c>
    </row>
    <row r="1444" spans="1:5" x14ac:dyDescent="0.2">
      <c r="A1444" t="s">
        <v>1033</v>
      </c>
      <c r="B1444">
        <v>0</v>
      </c>
      <c r="C1444">
        <v>-1.33</v>
      </c>
      <c r="D1444">
        <v>1.66</v>
      </c>
      <c r="E1444" t="s">
        <v>124</v>
      </c>
    </row>
    <row r="1445" spans="1:5" x14ac:dyDescent="0.2">
      <c r="A1445" t="s">
        <v>1259</v>
      </c>
      <c r="B1445">
        <v>0</v>
      </c>
      <c r="C1445">
        <v>-0.82</v>
      </c>
      <c r="D1445">
        <v>1.33</v>
      </c>
      <c r="E1445" t="s">
        <v>124</v>
      </c>
    </row>
    <row r="1446" spans="1:5" x14ac:dyDescent="0.2">
      <c r="A1446" t="s">
        <v>2314</v>
      </c>
      <c r="B1446">
        <v>0</v>
      </c>
      <c r="C1446">
        <v>-0.52</v>
      </c>
      <c r="D1446">
        <v>1.21</v>
      </c>
      <c r="E1446" t="s">
        <v>124</v>
      </c>
    </row>
    <row r="1447" spans="1:5" x14ac:dyDescent="0.2">
      <c r="A1447" t="s">
        <v>2315</v>
      </c>
      <c r="B1447">
        <v>0</v>
      </c>
      <c r="C1447">
        <v>-1.19</v>
      </c>
      <c r="D1447">
        <v>1.71</v>
      </c>
      <c r="E1447" t="s">
        <v>124</v>
      </c>
    </row>
    <row r="1448" spans="1:5" x14ac:dyDescent="0.2">
      <c r="A1448" t="s">
        <v>2316</v>
      </c>
      <c r="B1448">
        <v>0</v>
      </c>
      <c r="C1448">
        <v>-1.43</v>
      </c>
      <c r="D1448">
        <v>0.71</v>
      </c>
      <c r="E1448" t="s">
        <v>124</v>
      </c>
    </row>
    <row r="1449" spans="1:5" x14ac:dyDescent="0.2">
      <c r="A1449" t="s">
        <v>2317</v>
      </c>
      <c r="B1449">
        <v>0</v>
      </c>
      <c r="C1449">
        <v>-1.61</v>
      </c>
      <c r="D1449">
        <v>-0.04</v>
      </c>
      <c r="E1449" t="s">
        <v>124</v>
      </c>
    </row>
    <row r="1450" spans="1:5" x14ac:dyDescent="0.2">
      <c r="A1450" t="s">
        <v>2318</v>
      </c>
      <c r="B1450">
        <v>0</v>
      </c>
      <c r="C1450">
        <v>-1.43</v>
      </c>
      <c r="D1450">
        <v>0.42</v>
      </c>
      <c r="E1450" t="s">
        <v>124</v>
      </c>
    </row>
    <row r="1451" spans="1:5" x14ac:dyDescent="0.2">
      <c r="A1451" t="s">
        <v>2319</v>
      </c>
      <c r="B1451">
        <v>0</v>
      </c>
      <c r="C1451">
        <v>-0.72</v>
      </c>
      <c r="D1451">
        <v>1.72</v>
      </c>
      <c r="E1451" t="s">
        <v>124</v>
      </c>
    </row>
    <row r="1452" spans="1:5" x14ac:dyDescent="0.2">
      <c r="A1452" t="s">
        <v>321</v>
      </c>
      <c r="B1452">
        <v>0</v>
      </c>
      <c r="C1452">
        <v>-1.61</v>
      </c>
      <c r="D1452">
        <v>0.56000000000000005</v>
      </c>
      <c r="E1452" t="s">
        <v>124</v>
      </c>
    </row>
    <row r="1453" spans="1:5" x14ac:dyDescent="0.2">
      <c r="A1453" t="s">
        <v>323</v>
      </c>
      <c r="B1453">
        <v>0</v>
      </c>
      <c r="C1453">
        <v>-1.07</v>
      </c>
      <c r="D1453">
        <v>1.24</v>
      </c>
      <c r="E1453" t="s">
        <v>124</v>
      </c>
    </row>
    <row r="1454" spans="1:5" x14ac:dyDescent="0.2">
      <c r="A1454" t="s">
        <v>2320</v>
      </c>
      <c r="B1454">
        <v>0</v>
      </c>
      <c r="C1454">
        <v>-0.56000000000000005</v>
      </c>
      <c r="D1454">
        <v>1.05</v>
      </c>
      <c r="E1454" t="s">
        <v>124</v>
      </c>
    </row>
    <row r="1455" spans="1:5" x14ac:dyDescent="0.2">
      <c r="A1455" t="s">
        <v>2321</v>
      </c>
      <c r="B1455">
        <v>0</v>
      </c>
      <c r="C1455">
        <v>-0.97</v>
      </c>
      <c r="D1455">
        <v>1.35</v>
      </c>
      <c r="E1455" t="s">
        <v>124</v>
      </c>
    </row>
    <row r="1456" spans="1:5" x14ac:dyDescent="0.2">
      <c r="A1456" t="s">
        <v>1270</v>
      </c>
      <c r="B1456">
        <v>0</v>
      </c>
      <c r="C1456">
        <v>-1.1000000000000001</v>
      </c>
      <c r="D1456">
        <v>1.26</v>
      </c>
      <c r="E1456" t="s">
        <v>124</v>
      </c>
    </row>
    <row r="1457" spans="1:5" x14ac:dyDescent="0.2">
      <c r="A1457" t="s">
        <v>2322</v>
      </c>
      <c r="B1457">
        <v>0</v>
      </c>
      <c r="C1457">
        <v>-0.56000000000000005</v>
      </c>
      <c r="D1457">
        <v>1.2</v>
      </c>
      <c r="E1457" t="s">
        <v>124</v>
      </c>
    </row>
    <row r="1458" spans="1:5" x14ac:dyDescent="0.2">
      <c r="A1458" t="s">
        <v>2323</v>
      </c>
      <c r="B1458">
        <v>0</v>
      </c>
      <c r="C1458">
        <v>-1.57</v>
      </c>
      <c r="D1458">
        <v>1.73</v>
      </c>
      <c r="E1458" t="s">
        <v>124</v>
      </c>
    </row>
    <row r="1459" spans="1:5" x14ac:dyDescent="0.2">
      <c r="A1459" t="s">
        <v>2324</v>
      </c>
      <c r="B1459">
        <v>0</v>
      </c>
      <c r="C1459">
        <v>-1.38</v>
      </c>
      <c r="D1459">
        <v>0.12</v>
      </c>
      <c r="E1459" t="s">
        <v>124</v>
      </c>
    </row>
    <row r="1460" spans="1:5" x14ac:dyDescent="0.2">
      <c r="A1460" t="s">
        <v>2325</v>
      </c>
      <c r="B1460">
        <v>0</v>
      </c>
      <c r="C1460">
        <v>-0.91</v>
      </c>
      <c r="D1460">
        <v>0.91</v>
      </c>
      <c r="E1460" t="s">
        <v>124</v>
      </c>
    </row>
    <row r="1461" spans="1:5" x14ac:dyDescent="0.2">
      <c r="A1461" t="s">
        <v>2326</v>
      </c>
      <c r="B1461">
        <v>0</v>
      </c>
      <c r="C1461">
        <v>-0.75</v>
      </c>
      <c r="D1461">
        <v>0.84</v>
      </c>
      <c r="E1461" t="s">
        <v>124</v>
      </c>
    </row>
    <row r="1462" spans="1:5" x14ac:dyDescent="0.2">
      <c r="A1462" t="s">
        <v>2327</v>
      </c>
      <c r="B1462">
        <v>0</v>
      </c>
      <c r="C1462">
        <v>-1.17</v>
      </c>
      <c r="D1462">
        <v>1.07</v>
      </c>
      <c r="E1462" t="s">
        <v>124</v>
      </c>
    </row>
    <row r="1463" spans="1:5" x14ac:dyDescent="0.2">
      <c r="A1463" t="s">
        <v>874</v>
      </c>
      <c r="B1463">
        <v>0</v>
      </c>
      <c r="C1463">
        <v>-0.82</v>
      </c>
      <c r="D1463">
        <v>1.03</v>
      </c>
      <c r="E1463" t="s">
        <v>124</v>
      </c>
    </row>
    <row r="1464" spans="1:5" x14ac:dyDescent="0.2">
      <c r="A1464" t="s">
        <v>2328</v>
      </c>
      <c r="B1464">
        <v>0</v>
      </c>
      <c r="C1464">
        <v>-0.71</v>
      </c>
      <c r="D1464">
        <v>1.27</v>
      </c>
      <c r="E1464" t="s">
        <v>124</v>
      </c>
    </row>
    <row r="1465" spans="1:5" x14ac:dyDescent="0.2">
      <c r="A1465" t="s">
        <v>2329</v>
      </c>
      <c r="B1465">
        <v>0</v>
      </c>
      <c r="C1465">
        <v>-0.75</v>
      </c>
      <c r="D1465">
        <v>0.86</v>
      </c>
      <c r="E1465" t="s">
        <v>124</v>
      </c>
    </row>
    <row r="1466" spans="1:5" x14ac:dyDescent="0.2">
      <c r="A1466" t="s">
        <v>2330</v>
      </c>
      <c r="B1466">
        <v>0</v>
      </c>
      <c r="C1466">
        <v>-1.37</v>
      </c>
      <c r="D1466">
        <v>0.95</v>
      </c>
      <c r="E1466" t="s">
        <v>124</v>
      </c>
    </row>
    <row r="1467" spans="1:5" x14ac:dyDescent="0.2">
      <c r="A1467" t="s">
        <v>1184</v>
      </c>
      <c r="B1467">
        <v>0</v>
      </c>
      <c r="C1467">
        <v>-0.87</v>
      </c>
      <c r="D1467">
        <v>0.44</v>
      </c>
      <c r="E1467" t="s">
        <v>124</v>
      </c>
    </row>
    <row r="1468" spans="1:5" x14ac:dyDescent="0.2">
      <c r="A1468" t="s">
        <v>2331</v>
      </c>
      <c r="B1468">
        <v>0</v>
      </c>
      <c r="C1468">
        <v>-0.68</v>
      </c>
      <c r="D1468">
        <v>1.17</v>
      </c>
      <c r="E1468" t="s">
        <v>124</v>
      </c>
    </row>
    <row r="1469" spans="1:5" x14ac:dyDescent="0.2">
      <c r="A1469" t="s">
        <v>2332</v>
      </c>
      <c r="B1469">
        <v>0</v>
      </c>
      <c r="C1469">
        <v>-1.39</v>
      </c>
      <c r="D1469">
        <v>0.35</v>
      </c>
      <c r="E1469" t="s">
        <v>124</v>
      </c>
    </row>
    <row r="1470" spans="1:5" x14ac:dyDescent="0.2">
      <c r="A1470" t="s">
        <v>325</v>
      </c>
      <c r="B1470">
        <v>0</v>
      </c>
      <c r="C1470">
        <v>-1.88</v>
      </c>
      <c r="D1470">
        <v>0.72</v>
      </c>
      <c r="E1470" t="s">
        <v>124</v>
      </c>
    </row>
    <row r="1471" spans="1:5" x14ac:dyDescent="0.2">
      <c r="A1471" t="s">
        <v>877</v>
      </c>
      <c r="B1471">
        <v>0</v>
      </c>
      <c r="C1471">
        <v>-1.45</v>
      </c>
      <c r="D1471">
        <v>2.79</v>
      </c>
      <c r="E1471" t="s">
        <v>124</v>
      </c>
    </row>
    <row r="1472" spans="1:5" x14ac:dyDescent="0.2">
      <c r="A1472" t="s">
        <v>878</v>
      </c>
      <c r="B1472">
        <v>0</v>
      </c>
      <c r="C1472">
        <v>-2.37</v>
      </c>
      <c r="D1472">
        <v>0.31</v>
      </c>
      <c r="E1472" t="s">
        <v>124</v>
      </c>
    </row>
    <row r="1473" spans="1:5" x14ac:dyDescent="0.2">
      <c r="A1473" t="s">
        <v>2333</v>
      </c>
      <c r="B1473">
        <v>0</v>
      </c>
      <c r="C1473">
        <v>-1.49</v>
      </c>
      <c r="D1473">
        <v>0.26</v>
      </c>
      <c r="E1473" t="s">
        <v>124</v>
      </c>
    </row>
    <row r="1474" spans="1:5" x14ac:dyDescent="0.2">
      <c r="A1474" t="s">
        <v>2334</v>
      </c>
      <c r="B1474">
        <v>0</v>
      </c>
      <c r="C1474">
        <v>-1.35</v>
      </c>
      <c r="D1474">
        <v>0.76</v>
      </c>
      <c r="E1474" t="s">
        <v>124</v>
      </c>
    </row>
    <row r="1475" spans="1:5" x14ac:dyDescent="0.2">
      <c r="A1475" t="s">
        <v>326</v>
      </c>
      <c r="B1475">
        <v>0</v>
      </c>
      <c r="C1475">
        <v>-1.63</v>
      </c>
      <c r="D1475">
        <v>0.32</v>
      </c>
      <c r="E1475" t="s">
        <v>124</v>
      </c>
    </row>
    <row r="1476" spans="1:5" x14ac:dyDescent="0.2">
      <c r="A1476" t="s">
        <v>2335</v>
      </c>
      <c r="B1476">
        <v>0</v>
      </c>
      <c r="C1476">
        <v>-1.61</v>
      </c>
      <c r="D1476">
        <v>0.26</v>
      </c>
      <c r="E1476" t="s">
        <v>124</v>
      </c>
    </row>
    <row r="1477" spans="1:5" x14ac:dyDescent="0.2">
      <c r="A1477" t="s">
        <v>2336</v>
      </c>
      <c r="B1477">
        <v>0</v>
      </c>
      <c r="C1477">
        <v>-1.1100000000000001</v>
      </c>
      <c r="D1477">
        <v>-0.02</v>
      </c>
      <c r="E1477" t="s">
        <v>124</v>
      </c>
    </row>
    <row r="1478" spans="1:5" x14ac:dyDescent="0.2">
      <c r="A1478" t="s">
        <v>2337</v>
      </c>
      <c r="B1478">
        <v>0</v>
      </c>
      <c r="C1478">
        <v>-1.19</v>
      </c>
      <c r="D1478">
        <v>0.67</v>
      </c>
      <c r="E1478" t="s">
        <v>124</v>
      </c>
    </row>
    <row r="1479" spans="1:5" x14ac:dyDescent="0.2">
      <c r="A1479" t="s">
        <v>2338</v>
      </c>
      <c r="B1479">
        <v>0</v>
      </c>
      <c r="C1479">
        <v>-1.34</v>
      </c>
      <c r="D1479">
        <v>7.0000000000000007E-2</v>
      </c>
      <c r="E1479" t="s">
        <v>124</v>
      </c>
    </row>
    <row r="1480" spans="1:5" x14ac:dyDescent="0.2">
      <c r="A1480" t="s">
        <v>2339</v>
      </c>
      <c r="B1480">
        <v>0</v>
      </c>
      <c r="C1480">
        <v>-0.6</v>
      </c>
      <c r="D1480">
        <v>1.58</v>
      </c>
      <c r="E1480" t="s">
        <v>124</v>
      </c>
    </row>
    <row r="1481" spans="1:5" x14ac:dyDescent="0.2">
      <c r="A1481" t="s">
        <v>2340</v>
      </c>
      <c r="B1481">
        <v>0</v>
      </c>
      <c r="C1481">
        <v>-1.4</v>
      </c>
      <c r="D1481">
        <v>0.34</v>
      </c>
      <c r="E1481" t="s">
        <v>124</v>
      </c>
    </row>
    <row r="1482" spans="1:5" x14ac:dyDescent="0.2">
      <c r="A1482" t="s">
        <v>2341</v>
      </c>
      <c r="B1482">
        <v>0</v>
      </c>
      <c r="C1482">
        <v>-1.28</v>
      </c>
      <c r="D1482">
        <v>0.26</v>
      </c>
      <c r="E1482" t="s">
        <v>124</v>
      </c>
    </row>
    <row r="1483" spans="1:5" x14ac:dyDescent="0.2">
      <c r="A1483" t="s">
        <v>2342</v>
      </c>
      <c r="B1483">
        <v>0</v>
      </c>
      <c r="C1483">
        <v>-0.45</v>
      </c>
      <c r="D1483">
        <v>0.87</v>
      </c>
      <c r="E1483" t="s">
        <v>124</v>
      </c>
    </row>
    <row r="1484" spans="1:5" x14ac:dyDescent="0.2">
      <c r="A1484" t="s">
        <v>327</v>
      </c>
      <c r="B1484">
        <v>0</v>
      </c>
      <c r="C1484">
        <v>-1.52</v>
      </c>
      <c r="D1484">
        <v>1.53</v>
      </c>
      <c r="E1484" t="s">
        <v>124</v>
      </c>
    </row>
    <row r="1485" spans="1:5" x14ac:dyDescent="0.2">
      <c r="A1485" t="s">
        <v>879</v>
      </c>
      <c r="B1485">
        <v>0</v>
      </c>
      <c r="C1485">
        <v>-2.2999999999999998</v>
      </c>
      <c r="D1485">
        <v>-0.22</v>
      </c>
      <c r="E1485" t="s">
        <v>124</v>
      </c>
    </row>
    <row r="1486" spans="1:5" x14ac:dyDescent="0.2">
      <c r="A1486" t="s">
        <v>1034</v>
      </c>
      <c r="B1486">
        <v>0</v>
      </c>
      <c r="C1486">
        <v>-1.41</v>
      </c>
      <c r="D1486">
        <v>-0.25</v>
      </c>
      <c r="E1486" t="s">
        <v>124</v>
      </c>
    </row>
    <row r="1487" spans="1:5" x14ac:dyDescent="0.2">
      <c r="A1487" t="s">
        <v>2343</v>
      </c>
      <c r="B1487">
        <v>0</v>
      </c>
      <c r="C1487">
        <v>-1.26</v>
      </c>
      <c r="D1487">
        <v>0.85</v>
      </c>
      <c r="E1487" t="s">
        <v>124</v>
      </c>
    </row>
    <row r="1488" spans="1:5" x14ac:dyDescent="0.2">
      <c r="A1488" t="s">
        <v>2344</v>
      </c>
      <c r="B1488">
        <v>0</v>
      </c>
      <c r="C1488">
        <v>-0.89</v>
      </c>
      <c r="D1488">
        <v>1.36</v>
      </c>
      <c r="E1488" t="s">
        <v>124</v>
      </c>
    </row>
    <row r="1489" spans="1:5" x14ac:dyDescent="0.2">
      <c r="A1489" t="s">
        <v>2345</v>
      </c>
      <c r="B1489">
        <v>0</v>
      </c>
      <c r="C1489">
        <v>-1.28</v>
      </c>
      <c r="D1489">
        <v>0.56999999999999995</v>
      </c>
      <c r="E1489" t="s">
        <v>124</v>
      </c>
    </row>
    <row r="1490" spans="1:5" x14ac:dyDescent="0.2">
      <c r="A1490" t="s">
        <v>2346</v>
      </c>
      <c r="B1490">
        <v>0</v>
      </c>
      <c r="C1490">
        <v>-0.65</v>
      </c>
      <c r="D1490">
        <v>1.07</v>
      </c>
      <c r="E1490" t="s">
        <v>124</v>
      </c>
    </row>
    <row r="1491" spans="1:5" x14ac:dyDescent="0.2">
      <c r="A1491" t="s">
        <v>880</v>
      </c>
      <c r="B1491">
        <v>0</v>
      </c>
      <c r="C1491">
        <v>-1.62</v>
      </c>
      <c r="D1491">
        <v>-0.13</v>
      </c>
      <c r="E1491" t="s">
        <v>124</v>
      </c>
    </row>
    <row r="1492" spans="1:5" x14ac:dyDescent="0.2">
      <c r="A1492" t="s">
        <v>2347</v>
      </c>
      <c r="B1492">
        <v>0</v>
      </c>
      <c r="C1492">
        <v>-1.53</v>
      </c>
      <c r="D1492">
        <v>0.04</v>
      </c>
      <c r="E1492" t="s">
        <v>124</v>
      </c>
    </row>
    <row r="1493" spans="1:5" x14ac:dyDescent="0.2">
      <c r="A1493" t="s">
        <v>2348</v>
      </c>
      <c r="B1493">
        <v>0</v>
      </c>
      <c r="C1493">
        <v>-1.2</v>
      </c>
      <c r="D1493">
        <v>-0.21</v>
      </c>
      <c r="E1493" t="s">
        <v>124</v>
      </c>
    </row>
    <row r="1494" spans="1:5" x14ac:dyDescent="0.2">
      <c r="A1494" t="s">
        <v>1036</v>
      </c>
      <c r="B1494">
        <v>0</v>
      </c>
      <c r="C1494">
        <v>-2.38</v>
      </c>
      <c r="D1494">
        <v>-0.1</v>
      </c>
      <c r="E1494" t="s">
        <v>124</v>
      </c>
    </row>
    <row r="1495" spans="1:5" x14ac:dyDescent="0.2">
      <c r="A1495" t="s">
        <v>882</v>
      </c>
      <c r="B1495">
        <v>0</v>
      </c>
      <c r="C1495">
        <v>-2.98</v>
      </c>
      <c r="D1495">
        <v>-0.05</v>
      </c>
      <c r="E1495" t="s">
        <v>124</v>
      </c>
    </row>
    <row r="1496" spans="1:5" x14ac:dyDescent="0.2">
      <c r="A1496" t="s">
        <v>328</v>
      </c>
      <c r="B1496">
        <v>0</v>
      </c>
      <c r="C1496">
        <v>-0.97</v>
      </c>
      <c r="D1496">
        <v>1.04</v>
      </c>
      <c r="E1496" t="s">
        <v>124</v>
      </c>
    </row>
    <row r="1497" spans="1:5" x14ac:dyDescent="0.2">
      <c r="A1497" t="s">
        <v>433</v>
      </c>
      <c r="B1497">
        <v>0</v>
      </c>
      <c r="C1497">
        <v>-1.02</v>
      </c>
      <c r="D1497">
        <v>0.9</v>
      </c>
      <c r="E1497" t="s">
        <v>124</v>
      </c>
    </row>
    <row r="1498" spans="1:5" x14ac:dyDescent="0.2">
      <c r="A1498" t="s">
        <v>1037</v>
      </c>
      <c r="B1498">
        <v>0</v>
      </c>
      <c r="C1498">
        <v>-0.82</v>
      </c>
      <c r="D1498">
        <v>0.39</v>
      </c>
      <c r="E1498" t="s">
        <v>124</v>
      </c>
    </row>
    <row r="1499" spans="1:5" x14ac:dyDescent="0.2">
      <c r="A1499" t="s">
        <v>2349</v>
      </c>
      <c r="B1499">
        <v>0</v>
      </c>
      <c r="C1499">
        <v>-1.06</v>
      </c>
      <c r="D1499">
        <v>1.0900000000000001</v>
      </c>
      <c r="E1499" t="s">
        <v>124</v>
      </c>
    </row>
    <row r="1500" spans="1:5" x14ac:dyDescent="0.2">
      <c r="A1500" t="s">
        <v>2350</v>
      </c>
      <c r="B1500">
        <v>0</v>
      </c>
      <c r="C1500">
        <v>-0.94</v>
      </c>
      <c r="D1500">
        <v>0.56999999999999995</v>
      </c>
      <c r="E1500" t="s">
        <v>124</v>
      </c>
    </row>
    <row r="1501" spans="1:5" x14ac:dyDescent="0.2">
      <c r="A1501" t="s">
        <v>2351</v>
      </c>
      <c r="B1501">
        <v>0</v>
      </c>
      <c r="C1501">
        <v>-0.95</v>
      </c>
      <c r="D1501">
        <v>0.24</v>
      </c>
      <c r="E1501" t="s">
        <v>124</v>
      </c>
    </row>
    <row r="1502" spans="1:5" x14ac:dyDescent="0.2">
      <c r="A1502" t="s">
        <v>2352</v>
      </c>
      <c r="B1502">
        <v>0</v>
      </c>
      <c r="C1502">
        <v>-0.7</v>
      </c>
      <c r="D1502">
        <v>1.78</v>
      </c>
      <c r="E1502" t="s">
        <v>124</v>
      </c>
    </row>
    <row r="1503" spans="1:5" x14ac:dyDescent="0.2">
      <c r="A1503" t="s">
        <v>883</v>
      </c>
      <c r="B1503">
        <v>0</v>
      </c>
      <c r="C1503">
        <v>-1.7</v>
      </c>
      <c r="D1503">
        <v>1.82</v>
      </c>
      <c r="E1503" t="s">
        <v>124</v>
      </c>
    </row>
    <row r="1504" spans="1:5" x14ac:dyDescent="0.2">
      <c r="A1504" t="s">
        <v>2353</v>
      </c>
      <c r="B1504">
        <v>0</v>
      </c>
      <c r="C1504">
        <v>-1.0900000000000001</v>
      </c>
      <c r="D1504">
        <v>0.79</v>
      </c>
      <c r="E1504" t="s">
        <v>124</v>
      </c>
    </row>
    <row r="1505" spans="1:5" x14ac:dyDescent="0.2">
      <c r="A1505" t="s">
        <v>2354</v>
      </c>
      <c r="B1505">
        <v>0</v>
      </c>
      <c r="C1505">
        <v>-0.9</v>
      </c>
      <c r="D1505">
        <v>0.52</v>
      </c>
      <c r="E1505" t="s">
        <v>124</v>
      </c>
    </row>
    <row r="1506" spans="1:5" x14ac:dyDescent="0.2">
      <c r="A1506" t="s">
        <v>2355</v>
      </c>
      <c r="B1506">
        <v>0</v>
      </c>
      <c r="C1506">
        <v>-0.79</v>
      </c>
      <c r="D1506">
        <v>0.97</v>
      </c>
      <c r="E1506" t="s">
        <v>124</v>
      </c>
    </row>
    <row r="1507" spans="1:5" x14ac:dyDescent="0.2">
      <c r="A1507" t="s">
        <v>2356</v>
      </c>
      <c r="B1507">
        <v>0</v>
      </c>
      <c r="C1507">
        <v>-0.95</v>
      </c>
      <c r="D1507">
        <v>1.21</v>
      </c>
      <c r="E1507" t="s">
        <v>124</v>
      </c>
    </row>
    <row r="1508" spans="1:5" x14ac:dyDescent="0.2">
      <c r="A1508" t="s">
        <v>885</v>
      </c>
      <c r="B1508">
        <v>0</v>
      </c>
      <c r="C1508">
        <v>-1.5</v>
      </c>
      <c r="D1508">
        <v>0.3</v>
      </c>
      <c r="E1508" t="s">
        <v>124</v>
      </c>
    </row>
    <row r="1509" spans="1:5" x14ac:dyDescent="0.2">
      <c r="A1509" t="s">
        <v>329</v>
      </c>
      <c r="B1509">
        <v>0</v>
      </c>
      <c r="C1509">
        <v>-2.58</v>
      </c>
      <c r="D1509">
        <v>1.34</v>
      </c>
      <c r="E1509" t="s">
        <v>124</v>
      </c>
    </row>
    <row r="1510" spans="1:5" x14ac:dyDescent="0.2">
      <c r="A1510" t="s">
        <v>330</v>
      </c>
      <c r="B1510">
        <v>0</v>
      </c>
      <c r="C1510">
        <v>-1.7</v>
      </c>
      <c r="D1510">
        <v>0.9</v>
      </c>
      <c r="E1510" t="s">
        <v>124</v>
      </c>
    </row>
    <row r="1511" spans="1:5" x14ac:dyDescent="0.2">
      <c r="A1511" t="s">
        <v>2357</v>
      </c>
      <c r="B1511">
        <v>0</v>
      </c>
      <c r="C1511">
        <v>-2.33</v>
      </c>
      <c r="D1511">
        <v>-0.46</v>
      </c>
      <c r="E1511" t="s">
        <v>124</v>
      </c>
    </row>
    <row r="1512" spans="1:5" x14ac:dyDescent="0.2">
      <c r="A1512" t="s">
        <v>2358</v>
      </c>
      <c r="B1512">
        <v>0</v>
      </c>
      <c r="C1512">
        <v>-1.48</v>
      </c>
      <c r="D1512">
        <v>0.36</v>
      </c>
      <c r="E1512" t="s">
        <v>124</v>
      </c>
    </row>
    <row r="1513" spans="1:5" x14ac:dyDescent="0.2">
      <c r="A1513" t="s">
        <v>1260</v>
      </c>
      <c r="B1513">
        <v>0</v>
      </c>
      <c r="C1513">
        <v>-1.08</v>
      </c>
      <c r="D1513">
        <v>2.14</v>
      </c>
      <c r="E1513" t="s">
        <v>124</v>
      </c>
    </row>
    <row r="1514" spans="1:5" x14ac:dyDescent="0.2">
      <c r="A1514" t="s">
        <v>1186</v>
      </c>
      <c r="B1514">
        <v>0</v>
      </c>
      <c r="C1514">
        <v>-0.9</v>
      </c>
      <c r="D1514">
        <v>0.65</v>
      </c>
      <c r="E1514" t="s">
        <v>124</v>
      </c>
    </row>
    <row r="1515" spans="1:5" x14ac:dyDescent="0.2">
      <c r="A1515" t="s">
        <v>2359</v>
      </c>
      <c r="B1515">
        <v>0</v>
      </c>
      <c r="C1515">
        <v>-0.41</v>
      </c>
      <c r="D1515">
        <v>0.96</v>
      </c>
      <c r="E1515" t="s">
        <v>124</v>
      </c>
    </row>
    <row r="1516" spans="1:5" x14ac:dyDescent="0.2">
      <c r="A1516" t="s">
        <v>331</v>
      </c>
      <c r="B1516">
        <v>0</v>
      </c>
      <c r="C1516">
        <v>-2.06</v>
      </c>
      <c r="D1516">
        <v>0.74</v>
      </c>
      <c r="E1516" t="s">
        <v>124</v>
      </c>
    </row>
    <row r="1517" spans="1:5" x14ac:dyDescent="0.2">
      <c r="A1517" t="s">
        <v>2360</v>
      </c>
      <c r="B1517">
        <v>0</v>
      </c>
      <c r="C1517">
        <v>-0.93</v>
      </c>
      <c r="D1517">
        <v>1.78</v>
      </c>
      <c r="E1517" t="s">
        <v>124</v>
      </c>
    </row>
    <row r="1518" spans="1:5" x14ac:dyDescent="0.2">
      <c r="A1518" t="s">
        <v>2361</v>
      </c>
      <c r="B1518">
        <v>0</v>
      </c>
      <c r="C1518">
        <v>-1.1000000000000001</v>
      </c>
      <c r="D1518">
        <v>0.9</v>
      </c>
      <c r="E1518" t="s">
        <v>124</v>
      </c>
    </row>
    <row r="1519" spans="1:5" x14ac:dyDescent="0.2">
      <c r="A1519" t="s">
        <v>2362</v>
      </c>
      <c r="B1519">
        <v>0</v>
      </c>
      <c r="C1519">
        <v>-1.01</v>
      </c>
      <c r="D1519">
        <v>0.33</v>
      </c>
      <c r="E1519" t="s">
        <v>124</v>
      </c>
    </row>
    <row r="1520" spans="1:5" x14ac:dyDescent="0.2">
      <c r="A1520" t="s">
        <v>2363</v>
      </c>
      <c r="B1520">
        <v>0</v>
      </c>
      <c r="C1520">
        <v>-0.88</v>
      </c>
      <c r="D1520">
        <v>0.76</v>
      </c>
      <c r="E1520" t="s">
        <v>124</v>
      </c>
    </row>
    <row r="1521" spans="1:5" x14ac:dyDescent="0.2">
      <c r="A1521" t="s">
        <v>332</v>
      </c>
      <c r="B1521">
        <v>0</v>
      </c>
      <c r="C1521">
        <v>-1</v>
      </c>
      <c r="D1521">
        <v>1.08</v>
      </c>
      <c r="E1521" t="s">
        <v>124</v>
      </c>
    </row>
    <row r="1522" spans="1:5" x14ac:dyDescent="0.2">
      <c r="A1522" t="s">
        <v>333</v>
      </c>
      <c r="B1522">
        <v>0</v>
      </c>
      <c r="C1522">
        <v>-1</v>
      </c>
      <c r="D1522">
        <v>1.08</v>
      </c>
      <c r="E1522" t="s">
        <v>124</v>
      </c>
    </row>
    <row r="1523" spans="1:5" x14ac:dyDescent="0.2">
      <c r="A1523" t="s">
        <v>2364</v>
      </c>
      <c r="B1523">
        <v>0</v>
      </c>
      <c r="C1523">
        <v>-1.59</v>
      </c>
      <c r="D1523">
        <v>1.22</v>
      </c>
      <c r="E1523" t="s">
        <v>124</v>
      </c>
    </row>
    <row r="1524" spans="1:5" x14ac:dyDescent="0.2">
      <c r="A1524" t="s">
        <v>2365</v>
      </c>
      <c r="B1524">
        <v>0</v>
      </c>
      <c r="C1524">
        <v>-0.72</v>
      </c>
      <c r="D1524">
        <v>1.52</v>
      </c>
      <c r="E1524" t="s">
        <v>124</v>
      </c>
    </row>
    <row r="1525" spans="1:5" x14ac:dyDescent="0.2">
      <c r="A1525" t="s">
        <v>1038</v>
      </c>
      <c r="B1525">
        <v>0</v>
      </c>
      <c r="C1525">
        <v>-4.95</v>
      </c>
      <c r="D1525">
        <v>-1.3</v>
      </c>
      <c r="E1525" t="s">
        <v>124</v>
      </c>
    </row>
    <row r="1526" spans="1:5" x14ac:dyDescent="0.2">
      <c r="A1526" t="s">
        <v>2366</v>
      </c>
      <c r="B1526">
        <v>0</v>
      </c>
      <c r="C1526">
        <v>-1.1200000000000001</v>
      </c>
      <c r="D1526">
        <v>0.57999999999999996</v>
      </c>
      <c r="E1526" t="s">
        <v>124</v>
      </c>
    </row>
    <row r="1527" spans="1:5" x14ac:dyDescent="0.2">
      <c r="A1527" t="s">
        <v>2367</v>
      </c>
      <c r="B1527">
        <v>0</v>
      </c>
      <c r="C1527">
        <v>-1.07</v>
      </c>
      <c r="D1527">
        <v>1.36</v>
      </c>
      <c r="E1527" t="s">
        <v>124</v>
      </c>
    </row>
    <row r="1528" spans="1:5" x14ac:dyDescent="0.2">
      <c r="A1528" t="s">
        <v>334</v>
      </c>
      <c r="B1528">
        <v>0</v>
      </c>
      <c r="C1528">
        <v>-2</v>
      </c>
      <c r="D1528">
        <v>0.54</v>
      </c>
      <c r="E1528" t="s">
        <v>124</v>
      </c>
    </row>
    <row r="1529" spans="1:5" x14ac:dyDescent="0.2">
      <c r="A1529" t="s">
        <v>2368</v>
      </c>
      <c r="B1529">
        <v>0</v>
      </c>
      <c r="C1529">
        <v>-1.84</v>
      </c>
      <c r="D1529">
        <v>-0.02</v>
      </c>
      <c r="E1529" t="s">
        <v>124</v>
      </c>
    </row>
    <row r="1530" spans="1:5" x14ac:dyDescent="0.2">
      <c r="A1530" t="s">
        <v>2369</v>
      </c>
      <c r="B1530">
        <v>0</v>
      </c>
      <c r="C1530">
        <v>-0.75</v>
      </c>
      <c r="D1530">
        <v>1.03</v>
      </c>
      <c r="E1530" t="s">
        <v>124</v>
      </c>
    </row>
    <row r="1531" spans="1:5" x14ac:dyDescent="0.2">
      <c r="A1531" t="s">
        <v>2370</v>
      </c>
      <c r="B1531">
        <v>0</v>
      </c>
      <c r="C1531">
        <v>-1.24</v>
      </c>
      <c r="D1531">
        <v>0.66</v>
      </c>
      <c r="E1531" t="s">
        <v>124</v>
      </c>
    </row>
    <row r="1532" spans="1:5" x14ac:dyDescent="0.2">
      <c r="A1532" t="s">
        <v>2371</v>
      </c>
      <c r="B1532">
        <v>0</v>
      </c>
      <c r="C1532">
        <v>-1.53</v>
      </c>
      <c r="D1532">
        <v>1.1299999999999999</v>
      </c>
      <c r="E1532" t="s">
        <v>124</v>
      </c>
    </row>
    <row r="1533" spans="1:5" x14ac:dyDescent="0.2">
      <c r="A1533" t="s">
        <v>2372</v>
      </c>
      <c r="B1533">
        <v>0</v>
      </c>
      <c r="C1533">
        <v>-0.63</v>
      </c>
      <c r="D1533">
        <v>1.1200000000000001</v>
      </c>
      <c r="E1533" t="s">
        <v>124</v>
      </c>
    </row>
    <row r="1534" spans="1:5" x14ac:dyDescent="0.2">
      <c r="A1534" t="s">
        <v>2373</v>
      </c>
      <c r="B1534">
        <v>0</v>
      </c>
      <c r="C1534">
        <v>-1.22</v>
      </c>
      <c r="D1534">
        <v>-0.27</v>
      </c>
      <c r="E1534" t="s">
        <v>124</v>
      </c>
    </row>
    <row r="1535" spans="1:5" x14ac:dyDescent="0.2">
      <c r="A1535" t="s">
        <v>2374</v>
      </c>
      <c r="B1535">
        <v>0</v>
      </c>
      <c r="C1535">
        <v>-0.97</v>
      </c>
      <c r="D1535">
        <v>0.86</v>
      </c>
      <c r="E1535" t="s">
        <v>124</v>
      </c>
    </row>
    <row r="1536" spans="1:5" x14ac:dyDescent="0.2">
      <c r="A1536" t="s">
        <v>2375</v>
      </c>
      <c r="B1536">
        <v>0</v>
      </c>
      <c r="C1536">
        <v>-1.29</v>
      </c>
      <c r="D1536">
        <v>0.76</v>
      </c>
      <c r="E1536" t="s">
        <v>124</v>
      </c>
    </row>
    <row r="1537" spans="1:5" x14ac:dyDescent="0.2">
      <c r="A1537" t="s">
        <v>2376</v>
      </c>
      <c r="B1537">
        <v>0</v>
      </c>
      <c r="C1537">
        <v>-0.83</v>
      </c>
      <c r="D1537">
        <v>1.39</v>
      </c>
      <c r="E1537" t="s">
        <v>124</v>
      </c>
    </row>
    <row r="1538" spans="1:5" x14ac:dyDescent="0.2">
      <c r="A1538" t="s">
        <v>2377</v>
      </c>
      <c r="B1538">
        <v>0</v>
      </c>
      <c r="C1538">
        <v>-0.65</v>
      </c>
      <c r="D1538">
        <v>1.03</v>
      </c>
      <c r="E1538" t="s">
        <v>124</v>
      </c>
    </row>
    <row r="1539" spans="1:5" x14ac:dyDescent="0.2">
      <c r="A1539" t="s">
        <v>2378</v>
      </c>
      <c r="B1539">
        <v>0</v>
      </c>
      <c r="C1539">
        <v>-1.24</v>
      </c>
      <c r="D1539">
        <v>1.07</v>
      </c>
      <c r="E1539" t="s">
        <v>124</v>
      </c>
    </row>
    <row r="1540" spans="1:5" x14ac:dyDescent="0.2">
      <c r="A1540" t="s">
        <v>2379</v>
      </c>
      <c r="B1540">
        <v>0</v>
      </c>
      <c r="C1540">
        <v>-1.33</v>
      </c>
      <c r="D1540">
        <v>0.72</v>
      </c>
      <c r="E1540" t="s">
        <v>124</v>
      </c>
    </row>
    <row r="1541" spans="1:5" x14ac:dyDescent="0.2">
      <c r="A1541" t="s">
        <v>886</v>
      </c>
      <c r="B1541">
        <v>0</v>
      </c>
      <c r="C1541">
        <v>-1.98</v>
      </c>
      <c r="D1541">
        <v>0.53</v>
      </c>
      <c r="E1541" t="s">
        <v>124</v>
      </c>
    </row>
    <row r="1542" spans="1:5" x14ac:dyDescent="0.2">
      <c r="A1542" t="s">
        <v>2380</v>
      </c>
      <c r="B1542">
        <v>0</v>
      </c>
      <c r="C1542">
        <v>-0.55000000000000004</v>
      </c>
      <c r="D1542">
        <v>1.33</v>
      </c>
      <c r="E1542" t="s">
        <v>124</v>
      </c>
    </row>
    <row r="1543" spans="1:5" x14ac:dyDescent="0.2">
      <c r="A1543" t="s">
        <v>2381</v>
      </c>
      <c r="B1543">
        <v>0</v>
      </c>
      <c r="C1543">
        <v>-1.06</v>
      </c>
      <c r="D1543">
        <v>0.9</v>
      </c>
      <c r="E1543" t="s">
        <v>124</v>
      </c>
    </row>
    <row r="1544" spans="1:5" x14ac:dyDescent="0.2">
      <c r="A1544" t="s">
        <v>2382</v>
      </c>
      <c r="B1544">
        <v>0</v>
      </c>
      <c r="C1544">
        <v>-1.08</v>
      </c>
      <c r="D1544">
        <v>0.48</v>
      </c>
      <c r="E1544" t="s">
        <v>124</v>
      </c>
    </row>
    <row r="1545" spans="1:5" x14ac:dyDescent="0.2">
      <c r="A1545" t="s">
        <v>2383</v>
      </c>
      <c r="B1545">
        <v>0</v>
      </c>
      <c r="C1545">
        <v>-1.31</v>
      </c>
      <c r="D1545">
        <v>1.1599999999999999</v>
      </c>
      <c r="E1545" t="s">
        <v>124</v>
      </c>
    </row>
    <row r="1546" spans="1:5" x14ac:dyDescent="0.2">
      <c r="A1546" t="s">
        <v>1039</v>
      </c>
      <c r="B1546">
        <v>0</v>
      </c>
      <c r="C1546">
        <v>-1.67</v>
      </c>
      <c r="D1546">
        <v>0.05</v>
      </c>
      <c r="E1546" t="s">
        <v>124</v>
      </c>
    </row>
    <row r="1547" spans="1:5" x14ac:dyDescent="0.2">
      <c r="A1547" t="s">
        <v>2384</v>
      </c>
      <c r="B1547">
        <v>0</v>
      </c>
      <c r="C1547">
        <v>-1.1299999999999999</v>
      </c>
      <c r="D1547">
        <v>1.1399999999999999</v>
      </c>
      <c r="E1547" t="s">
        <v>124</v>
      </c>
    </row>
    <row r="1548" spans="1:5" x14ac:dyDescent="0.2">
      <c r="A1548" t="s">
        <v>2385</v>
      </c>
      <c r="B1548">
        <v>0</v>
      </c>
      <c r="C1548">
        <v>-1.47</v>
      </c>
      <c r="D1548">
        <v>0.28999999999999998</v>
      </c>
      <c r="E1548" t="s">
        <v>124</v>
      </c>
    </row>
    <row r="1549" spans="1:5" x14ac:dyDescent="0.2">
      <c r="A1549" t="s">
        <v>2386</v>
      </c>
      <c r="B1549">
        <v>0</v>
      </c>
      <c r="C1549">
        <v>-1.55</v>
      </c>
      <c r="D1549">
        <v>0.65</v>
      </c>
      <c r="E1549" t="s">
        <v>124</v>
      </c>
    </row>
    <row r="1550" spans="1:5" x14ac:dyDescent="0.2">
      <c r="A1550" t="s">
        <v>2387</v>
      </c>
      <c r="B1550">
        <v>0</v>
      </c>
      <c r="C1550">
        <v>-1.86</v>
      </c>
      <c r="D1550">
        <v>0.25</v>
      </c>
      <c r="E1550" t="s">
        <v>124</v>
      </c>
    </row>
    <row r="1551" spans="1:5" x14ac:dyDescent="0.2">
      <c r="A1551" t="s">
        <v>2388</v>
      </c>
      <c r="B1551">
        <v>0</v>
      </c>
      <c r="C1551">
        <v>-1.1499999999999999</v>
      </c>
      <c r="D1551">
        <v>0.39</v>
      </c>
      <c r="E1551" t="s">
        <v>124</v>
      </c>
    </row>
    <row r="1552" spans="1:5" x14ac:dyDescent="0.2">
      <c r="A1552" t="s">
        <v>2389</v>
      </c>
      <c r="B1552">
        <v>0</v>
      </c>
      <c r="C1552">
        <v>-1.28</v>
      </c>
      <c r="D1552">
        <v>0.56999999999999995</v>
      </c>
      <c r="E1552" t="s">
        <v>124</v>
      </c>
    </row>
    <row r="1553" spans="1:5" x14ac:dyDescent="0.2">
      <c r="A1553" t="s">
        <v>2390</v>
      </c>
      <c r="B1553">
        <v>0</v>
      </c>
      <c r="C1553">
        <v>-0.7</v>
      </c>
      <c r="D1553">
        <v>1.06</v>
      </c>
      <c r="E1553" t="s">
        <v>124</v>
      </c>
    </row>
    <row r="1554" spans="1:5" x14ac:dyDescent="0.2">
      <c r="A1554" t="s">
        <v>337</v>
      </c>
      <c r="B1554">
        <v>0</v>
      </c>
      <c r="C1554">
        <v>-1.06</v>
      </c>
      <c r="D1554">
        <v>1.67</v>
      </c>
      <c r="E1554" t="s">
        <v>124</v>
      </c>
    </row>
    <row r="1555" spans="1:5" x14ac:dyDescent="0.2">
      <c r="A1555" t="s">
        <v>887</v>
      </c>
      <c r="B1555">
        <v>0</v>
      </c>
      <c r="C1555">
        <v>-0.77</v>
      </c>
      <c r="D1555">
        <v>1.63</v>
      </c>
      <c r="E1555" t="s">
        <v>124</v>
      </c>
    </row>
    <row r="1556" spans="1:5" x14ac:dyDescent="0.2">
      <c r="A1556" t="s">
        <v>2391</v>
      </c>
      <c r="B1556">
        <v>0</v>
      </c>
      <c r="C1556">
        <v>-1.45</v>
      </c>
      <c r="D1556">
        <v>0.6</v>
      </c>
      <c r="E1556" t="s">
        <v>124</v>
      </c>
    </row>
    <row r="1557" spans="1:5" x14ac:dyDescent="0.2">
      <c r="A1557" t="s">
        <v>2392</v>
      </c>
      <c r="B1557">
        <v>0</v>
      </c>
      <c r="C1557">
        <v>-1.07</v>
      </c>
      <c r="D1557">
        <v>1.05</v>
      </c>
      <c r="E1557" t="s">
        <v>124</v>
      </c>
    </row>
    <row r="1558" spans="1:5" x14ac:dyDescent="0.2">
      <c r="A1558" t="s">
        <v>1040</v>
      </c>
      <c r="B1558">
        <v>0</v>
      </c>
      <c r="C1558">
        <v>-1.04</v>
      </c>
      <c r="D1558">
        <v>0.49</v>
      </c>
      <c r="E1558" t="s">
        <v>124</v>
      </c>
    </row>
    <row r="1559" spans="1:5" x14ac:dyDescent="0.2">
      <c r="A1559" t="s">
        <v>1042</v>
      </c>
      <c r="B1559">
        <v>0</v>
      </c>
      <c r="C1559">
        <v>-1.1200000000000001</v>
      </c>
      <c r="D1559">
        <v>0.52</v>
      </c>
      <c r="E1559" t="s">
        <v>124</v>
      </c>
    </row>
    <row r="1560" spans="1:5" x14ac:dyDescent="0.2">
      <c r="A1560" t="s">
        <v>2393</v>
      </c>
      <c r="B1560">
        <v>0</v>
      </c>
      <c r="C1560">
        <v>-0.89</v>
      </c>
      <c r="D1560">
        <v>0.94</v>
      </c>
      <c r="E1560" t="s">
        <v>124</v>
      </c>
    </row>
    <row r="1561" spans="1:5" x14ac:dyDescent="0.2">
      <c r="A1561" t="s">
        <v>338</v>
      </c>
      <c r="B1561">
        <v>0</v>
      </c>
      <c r="C1561">
        <v>-1.29</v>
      </c>
      <c r="D1561">
        <v>0.52</v>
      </c>
      <c r="E1561" t="s">
        <v>124</v>
      </c>
    </row>
    <row r="1562" spans="1:5" x14ac:dyDescent="0.2">
      <c r="A1562" t="s">
        <v>2394</v>
      </c>
      <c r="B1562">
        <v>0</v>
      </c>
      <c r="C1562">
        <v>-0.5</v>
      </c>
      <c r="D1562">
        <v>0.92</v>
      </c>
      <c r="E1562" t="s">
        <v>124</v>
      </c>
    </row>
    <row r="1563" spans="1:5" x14ac:dyDescent="0.2">
      <c r="A1563" t="s">
        <v>2395</v>
      </c>
      <c r="B1563">
        <v>0</v>
      </c>
      <c r="C1563">
        <v>-0.82</v>
      </c>
      <c r="D1563">
        <v>1.1000000000000001</v>
      </c>
      <c r="E1563" t="s">
        <v>124</v>
      </c>
    </row>
    <row r="1564" spans="1:5" x14ac:dyDescent="0.2">
      <c r="A1564" t="s">
        <v>888</v>
      </c>
      <c r="B1564">
        <v>0</v>
      </c>
      <c r="C1564">
        <v>-2.08</v>
      </c>
      <c r="D1564">
        <v>7.0000000000000007E-2</v>
      </c>
      <c r="E1564" t="s">
        <v>124</v>
      </c>
    </row>
    <row r="1565" spans="1:5" x14ac:dyDescent="0.2">
      <c r="A1565" t="s">
        <v>2396</v>
      </c>
      <c r="B1565">
        <v>0</v>
      </c>
      <c r="C1565">
        <v>-1.91</v>
      </c>
      <c r="D1565">
        <v>0.09</v>
      </c>
      <c r="E1565" t="s">
        <v>124</v>
      </c>
    </row>
    <row r="1566" spans="1:5" x14ac:dyDescent="0.2">
      <c r="A1566" t="s">
        <v>339</v>
      </c>
      <c r="B1566">
        <v>0</v>
      </c>
      <c r="C1566">
        <v>-2.2000000000000002</v>
      </c>
      <c r="D1566">
        <v>0.69</v>
      </c>
      <c r="E1566" t="s">
        <v>124</v>
      </c>
    </row>
    <row r="1567" spans="1:5" x14ac:dyDescent="0.2">
      <c r="A1567" t="s">
        <v>2397</v>
      </c>
      <c r="B1567">
        <v>0</v>
      </c>
      <c r="C1567">
        <v>-1.19</v>
      </c>
      <c r="D1567">
        <v>0.37</v>
      </c>
      <c r="E1567" t="s">
        <v>124</v>
      </c>
    </row>
    <row r="1568" spans="1:5" x14ac:dyDescent="0.2">
      <c r="A1568" t="s">
        <v>889</v>
      </c>
      <c r="B1568">
        <v>0</v>
      </c>
      <c r="C1568">
        <v>-1.81</v>
      </c>
      <c r="D1568">
        <v>0.36</v>
      </c>
      <c r="E1568" t="s">
        <v>124</v>
      </c>
    </row>
    <row r="1569" spans="1:5" x14ac:dyDescent="0.2">
      <c r="A1569" t="s">
        <v>341</v>
      </c>
      <c r="B1569">
        <v>0</v>
      </c>
      <c r="C1569">
        <v>-1.63</v>
      </c>
      <c r="D1569">
        <v>0.36</v>
      </c>
      <c r="E1569" t="s">
        <v>124</v>
      </c>
    </row>
    <row r="1570" spans="1:5" x14ac:dyDescent="0.2">
      <c r="A1570" t="s">
        <v>342</v>
      </c>
      <c r="B1570">
        <v>0</v>
      </c>
      <c r="C1570">
        <v>-1.87</v>
      </c>
      <c r="D1570">
        <v>0.43</v>
      </c>
      <c r="E1570" t="s">
        <v>124</v>
      </c>
    </row>
    <row r="1571" spans="1:5" x14ac:dyDescent="0.2">
      <c r="A1571" t="s">
        <v>2398</v>
      </c>
      <c r="B1571">
        <v>0</v>
      </c>
      <c r="C1571">
        <v>-1.93</v>
      </c>
      <c r="D1571">
        <v>-0.26</v>
      </c>
      <c r="E1571" t="s">
        <v>124</v>
      </c>
    </row>
    <row r="1572" spans="1:5" x14ac:dyDescent="0.2">
      <c r="A1572" t="s">
        <v>343</v>
      </c>
      <c r="B1572">
        <v>0</v>
      </c>
      <c r="C1572">
        <v>-3.35</v>
      </c>
      <c r="D1572">
        <v>-0.71</v>
      </c>
      <c r="E1572" t="s">
        <v>124</v>
      </c>
    </row>
    <row r="1573" spans="1:5" x14ac:dyDescent="0.2">
      <c r="A1573" t="s">
        <v>2399</v>
      </c>
      <c r="B1573">
        <v>0</v>
      </c>
      <c r="C1573">
        <v>-1.38</v>
      </c>
      <c r="D1573">
        <v>1.27</v>
      </c>
      <c r="E1573" t="s">
        <v>124</v>
      </c>
    </row>
    <row r="1574" spans="1:5" x14ac:dyDescent="0.2">
      <c r="A1574" t="s">
        <v>2400</v>
      </c>
      <c r="B1574">
        <v>0</v>
      </c>
      <c r="C1574">
        <v>-0.88</v>
      </c>
      <c r="D1574">
        <v>0.15</v>
      </c>
      <c r="E1574" t="s">
        <v>124</v>
      </c>
    </row>
    <row r="1575" spans="1:5" x14ac:dyDescent="0.2">
      <c r="A1575" t="s">
        <v>2401</v>
      </c>
      <c r="B1575">
        <v>0</v>
      </c>
      <c r="C1575">
        <v>-1.28</v>
      </c>
      <c r="D1575">
        <v>0.12</v>
      </c>
      <c r="E1575" t="s">
        <v>124</v>
      </c>
    </row>
    <row r="1576" spans="1:5" x14ac:dyDescent="0.2">
      <c r="A1576" t="s">
        <v>2402</v>
      </c>
      <c r="B1576">
        <v>0</v>
      </c>
      <c r="C1576">
        <v>-0.67</v>
      </c>
      <c r="D1576">
        <v>1.23</v>
      </c>
      <c r="E1576" t="s">
        <v>124</v>
      </c>
    </row>
    <row r="1577" spans="1:5" x14ac:dyDescent="0.2">
      <c r="A1577" t="s">
        <v>890</v>
      </c>
      <c r="B1577">
        <v>0</v>
      </c>
      <c r="C1577">
        <v>-0.75</v>
      </c>
      <c r="D1577">
        <v>0.81</v>
      </c>
      <c r="E1577" t="s">
        <v>124</v>
      </c>
    </row>
    <row r="1578" spans="1:5" x14ac:dyDescent="0.2">
      <c r="A1578" t="s">
        <v>344</v>
      </c>
      <c r="B1578">
        <v>0</v>
      </c>
      <c r="C1578">
        <v>-1.1000000000000001</v>
      </c>
      <c r="D1578">
        <v>0.68</v>
      </c>
      <c r="E1578" t="s">
        <v>124</v>
      </c>
    </row>
    <row r="1579" spans="1:5" x14ac:dyDescent="0.2">
      <c r="A1579" t="s">
        <v>345</v>
      </c>
      <c r="B1579">
        <v>0</v>
      </c>
      <c r="C1579">
        <v>-1.43</v>
      </c>
      <c r="D1579">
        <v>0.52</v>
      </c>
      <c r="E1579" t="s">
        <v>124</v>
      </c>
    </row>
    <row r="1580" spans="1:5" x14ac:dyDescent="0.2">
      <c r="A1580" t="s">
        <v>346</v>
      </c>
      <c r="B1580">
        <v>0</v>
      </c>
      <c r="C1580">
        <v>-1.42</v>
      </c>
      <c r="D1580">
        <v>0.55000000000000004</v>
      </c>
      <c r="E1580" t="s">
        <v>124</v>
      </c>
    </row>
    <row r="1581" spans="1:5" x14ac:dyDescent="0.2">
      <c r="A1581" t="s">
        <v>2403</v>
      </c>
      <c r="B1581">
        <v>0</v>
      </c>
      <c r="C1581">
        <v>-1.04</v>
      </c>
      <c r="D1581">
        <v>0.39</v>
      </c>
      <c r="E1581" t="s">
        <v>124</v>
      </c>
    </row>
    <row r="1582" spans="1:5" x14ac:dyDescent="0.2">
      <c r="A1582" t="s">
        <v>347</v>
      </c>
      <c r="B1582">
        <v>0</v>
      </c>
      <c r="C1582">
        <v>-0.99</v>
      </c>
      <c r="D1582">
        <v>1.19</v>
      </c>
      <c r="E1582" t="s">
        <v>124</v>
      </c>
    </row>
    <row r="1583" spans="1:5" x14ac:dyDescent="0.2">
      <c r="A1583" t="s">
        <v>348</v>
      </c>
      <c r="B1583">
        <v>0</v>
      </c>
      <c r="C1583">
        <v>-1.95</v>
      </c>
      <c r="D1583">
        <v>0.79</v>
      </c>
      <c r="E1583" t="s">
        <v>124</v>
      </c>
    </row>
    <row r="1584" spans="1:5" x14ac:dyDescent="0.2">
      <c r="A1584" t="s">
        <v>891</v>
      </c>
      <c r="B1584">
        <v>0</v>
      </c>
      <c r="C1584">
        <v>-0.85</v>
      </c>
      <c r="D1584">
        <v>1.83</v>
      </c>
      <c r="E1584" t="s">
        <v>124</v>
      </c>
    </row>
    <row r="1585" spans="1:5" x14ac:dyDescent="0.2">
      <c r="A1585" t="s">
        <v>892</v>
      </c>
      <c r="B1585">
        <v>0</v>
      </c>
      <c r="C1585">
        <v>-1.65</v>
      </c>
      <c r="D1585">
        <v>-0.24</v>
      </c>
      <c r="E1585" t="s">
        <v>124</v>
      </c>
    </row>
    <row r="1586" spans="1:5" x14ac:dyDescent="0.2">
      <c r="A1586" t="s">
        <v>2404</v>
      </c>
      <c r="B1586">
        <v>0</v>
      </c>
      <c r="C1586">
        <v>-0.93</v>
      </c>
      <c r="D1586">
        <v>0.31</v>
      </c>
      <c r="E1586" t="s">
        <v>124</v>
      </c>
    </row>
    <row r="1587" spans="1:5" x14ac:dyDescent="0.2">
      <c r="A1587" t="s">
        <v>2405</v>
      </c>
      <c r="B1587">
        <v>0</v>
      </c>
      <c r="C1587">
        <v>-0.71</v>
      </c>
      <c r="D1587">
        <v>1.68</v>
      </c>
      <c r="E1587" t="s">
        <v>124</v>
      </c>
    </row>
    <row r="1588" spans="1:5" x14ac:dyDescent="0.2">
      <c r="A1588" t="s">
        <v>2406</v>
      </c>
      <c r="B1588">
        <v>0</v>
      </c>
      <c r="C1588">
        <v>-1.1299999999999999</v>
      </c>
      <c r="D1588">
        <v>0.7</v>
      </c>
      <c r="E1588" t="s">
        <v>124</v>
      </c>
    </row>
    <row r="1589" spans="1:5" x14ac:dyDescent="0.2">
      <c r="A1589" t="s">
        <v>2407</v>
      </c>
      <c r="B1589">
        <v>0</v>
      </c>
      <c r="C1589">
        <v>-1.24</v>
      </c>
      <c r="D1589">
        <v>0.47</v>
      </c>
      <c r="E1589" t="s">
        <v>124</v>
      </c>
    </row>
    <row r="1590" spans="1:5" x14ac:dyDescent="0.2">
      <c r="A1590" t="s">
        <v>349</v>
      </c>
      <c r="B1590">
        <v>0</v>
      </c>
      <c r="C1590">
        <v>-0.89</v>
      </c>
      <c r="D1590">
        <v>1.23</v>
      </c>
      <c r="E1590" t="s">
        <v>124</v>
      </c>
    </row>
    <row r="1591" spans="1:5" x14ac:dyDescent="0.2">
      <c r="A1591" t="s">
        <v>2408</v>
      </c>
      <c r="B1591">
        <v>0</v>
      </c>
      <c r="C1591">
        <v>-1.17</v>
      </c>
      <c r="D1591">
        <v>0.41</v>
      </c>
      <c r="E1591" t="s">
        <v>124</v>
      </c>
    </row>
    <row r="1592" spans="1:5" x14ac:dyDescent="0.2">
      <c r="A1592" t="s">
        <v>2409</v>
      </c>
      <c r="B1592">
        <v>0</v>
      </c>
      <c r="C1592">
        <v>-1.38</v>
      </c>
      <c r="D1592">
        <v>0.82</v>
      </c>
      <c r="E1592" t="s">
        <v>124</v>
      </c>
    </row>
    <row r="1593" spans="1:5" x14ac:dyDescent="0.2">
      <c r="A1593" t="s">
        <v>2410</v>
      </c>
      <c r="B1593">
        <v>0</v>
      </c>
      <c r="C1593">
        <v>-0.52</v>
      </c>
      <c r="D1593">
        <v>0.97</v>
      </c>
      <c r="E1593" t="s">
        <v>124</v>
      </c>
    </row>
    <row r="1594" spans="1:5" x14ac:dyDescent="0.2">
      <c r="A1594" t="s">
        <v>2411</v>
      </c>
      <c r="B1594">
        <v>0</v>
      </c>
      <c r="C1594">
        <v>-1.1599999999999999</v>
      </c>
      <c r="D1594">
        <v>0.51</v>
      </c>
      <c r="E1594" t="s">
        <v>124</v>
      </c>
    </row>
    <row r="1595" spans="1:5" x14ac:dyDescent="0.2">
      <c r="A1595" t="s">
        <v>2412</v>
      </c>
      <c r="B1595">
        <v>0</v>
      </c>
      <c r="C1595">
        <v>-1.42</v>
      </c>
      <c r="D1595">
        <v>7.0000000000000007E-2</v>
      </c>
      <c r="E1595" t="s">
        <v>124</v>
      </c>
    </row>
    <row r="1596" spans="1:5" x14ac:dyDescent="0.2">
      <c r="A1596" t="s">
        <v>2413</v>
      </c>
      <c r="B1596">
        <v>0</v>
      </c>
      <c r="C1596">
        <v>-1.1599999999999999</v>
      </c>
      <c r="D1596">
        <v>0.82</v>
      </c>
      <c r="E1596" t="s">
        <v>124</v>
      </c>
    </row>
    <row r="1597" spans="1:5" x14ac:dyDescent="0.2">
      <c r="A1597" t="s">
        <v>2414</v>
      </c>
      <c r="B1597">
        <v>0</v>
      </c>
      <c r="C1597">
        <v>-1.1000000000000001</v>
      </c>
      <c r="D1597">
        <v>0.97</v>
      </c>
      <c r="E1597" t="s">
        <v>124</v>
      </c>
    </row>
    <row r="1598" spans="1:5" x14ac:dyDescent="0.2">
      <c r="A1598" t="s">
        <v>350</v>
      </c>
      <c r="B1598">
        <v>0</v>
      </c>
      <c r="C1598">
        <v>-1.82</v>
      </c>
      <c r="D1598">
        <v>0.77</v>
      </c>
      <c r="E1598" t="s">
        <v>124</v>
      </c>
    </row>
    <row r="1599" spans="1:5" x14ac:dyDescent="0.2">
      <c r="A1599" t="s">
        <v>1046</v>
      </c>
      <c r="B1599">
        <v>0</v>
      </c>
      <c r="C1599">
        <v>-1.59</v>
      </c>
      <c r="D1599">
        <v>-0.08</v>
      </c>
      <c r="E1599" t="s">
        <v>124</v>
      </c>
    </row>
    <row r="1600" spans="1:5" x14ac:dyDescent="0.2">
      <c r="A1600" t="s">
        <v>2415</v>
      </c>
      <c r="B1600">
        <v>0</v>
      </c>
      <c r="C1600">
        <v>-0.4</v>
      </c>
      <c r="D1600">
        <v>0.89</v>
      </c>
      <c r="E1600" t="s">
        <v>124</v>
      </c>
    </row>
    <row r="1601" spans="1:5" x14ac:dyDescent="0.2">
      <c r="A1601" t="s">
        <v>2416</v>
      </c>
      <c r="B1601">
        <v>0</v>
      </c>
      <c r="C1601">
        <v>-1.46</v>
      </c>
      <c r="D1601">
        <v>1.44</v>
      </c>
      <c r="E1601" t="s">
        <v>124</v>
      </c>
    </row>
    <row r="1602" spans="1:5" x14ac:dyDescent="0.2">
      <c r="A1602" t="s">
        <v>2417</v>
      </c>
      <c r="B1602">
        <v>0</v>
      </c>
      <c r="C1602">
        <v>-1.1000000000000001</v>
      </c>
      <c r="D1602">
        <v>0.5</v>
      </c>
      <c r="E1602" t="s">
        <v>124</v>
      </c>
    </row>
    <row r="1603" spans="1:5" x14ac:dyDescent="0.2">
      <c r="A1603" t="s">
        <v>352</v>
      </c>
      <c r="B1603">
        <v>0</v>
      </c>
      <c r="C1603">
        <v>-1.05</v>
      </c>
      <c r="D1603">
        <v>1.38</v>
      </c>
      <c r="E1603" t="s">
        <v>124</v>
      </c>
    </row>
    <row r="1604" spans="1:5" x14ac:dyDescent="0.2">
      <c r="A1604" t="s">
        <v>2418</v>
      </c>
      <c r="B1604">
        <v>0</v>
      </c>
      <c r="C1604">
        <v>-0.65</v>
      </c>
      <c r="D1604">
        <v>1.22</v>
      </c>
      <c r="E1604" t="s">
        <v>124</v>
      </c>
    </row>
    <row r="1605" spans="1:5" x14ac:dyDescent="0.2">
      <c r="A1605" t="s">
        <v>2419</v>
      </c>
      <c r="B1605">
        <v>0</v>
      </c>
      <c r="C1605">
        <v>-0.67</v>
      </c>
      <c r="D1605">
        <v>0.94</v>
      </c>
      <c r="E1605" t="s">
        <v>124</v>
      </c>
    </row>
    <row r="1606" spans="1:5" x14ac:dyDescent="0.2">
      <c r="A1606" t="s">
        <v>353</v>
      </c>
      <c r="B1606">
        <v>0</v>
      </c>
      <c r="C1606">
        <v>-1.81</v>
      </c>
      <c r="D1606">
        <v>-0.45</v>
      </c>
      <c r="E1606" t="s">
        <v>124</v>
      </c>
    </row>
    <row r="1607" spans="1:5" x14ac:dyDescent="0.2">
      <c r="A1607" t="s">
        <v>2420</v>
      </c>
      <c r="B1607">
        <v>0</v>
      </c>
      <c r="C1607">
        <v>-1.37</v>
      </c>
      <c r="D1607">
        <v>1.74</v>
      </c>
      <c r="E1607" t="s">
        <v>124</v>
      </c>
    </row>
    <row r="1608" spans="1:5" x14ac:dyDescent="0.2">
      <c r="A1608" t="s">
        <v>2421</v>
      </c>
      <c r="B1608">
        <v>0</v>
      </c>
      <c r="C1608">
        <v>-1.07</v>
      </c>
      <c r="D1608">
        <v>0.05</v>
      </c>
      <c r="E1608" t="s">
        <v>124</v>
      </c>
    </row>
    <row r="1609" spans="1:5" x14ac:dyDescent="0.2">
      <c r="A1609" t="s">
        <v>2422</v>
      </c>
      <c r="B1609">
        <v>0</v>
      </c>
      <c r="C1609">
        <v>-1.08</v>
      </c>
      <c r="D1609">
        <v>-0.24</v>
      </c>
      <c r="E1609" t="s">
        <v>124</v>
      </c>
    </row>
    <row r="1610" spans="1:5" x14ac:dyDescent="0.2">
      <c r="A1610" t="s">
        <v>2423</v>
      </c>
      <c r="B1610">
        <v>0</v>
      </c>
      <c r="C1610">
        <v>-0.86</v>
      </c>
      <c r="D1610">
        <v>0.75</v>
      </c>
      <c r="E1610" t="s">
        <v>124</v>
      </c>
    </row>
    <row r="1611" spans="1:5" x14ac:dyDescent="0.2">
      <c r="A1611" t="s">
        <v>2424</v>
      </c>
      <c r="B1611">
        <v>0</v>
      </c>
      <c r="C1611">
        <v>-1.1499999999999999</v>
      </c>
      <c r="D1611">
        <v>-0.04</v>
      </c>
      <c r="E1611" t="s">
        <v>124</v>
      </c>
    </row>
    <row r="1612" spans="1:5" x14ac:dyDescent="0.2">
      <c r="A1612" t="s">
        <v>2425</v>
      </c>
      <c r="B1612">
        <v>0</v>
      </c>
      <c r="C1612">
        <v>-0.65</v>
      </c>
      <c r="D1612">
        <v>1.23</v>
      </c>
      <c r="E1612" t="s">
        <v>124</v>
      </c>
    </row>
    <row r="1613" spans="1:5" x14ac:dyDescent="0.2">
      <c r="A1613" t="s">
        <v>354</v>
      </c>
      <c r="B1613">
        <v>0</v>
      </c>
      <c r="C1613">
        <v>-1.27</v>
      </c>
      <c r="D1613">
        <v>0.45</v>
      </c>
      <c r="E1613" t="s">
        <v>124</v>
      </c>
    </row>
    <row r="1614" spans="1:5" x14ac:dyDescent="0.2">
      <c r="A1614" t="s">
        <v>355</v>
      </c>
      <c r="B1614">
        <v>0</v>
      </c>
      <c r="C1614">
        <v>-2.23</v>
      </c>
      <c r="D1614">
        <v>0.27</v>
      </c>
      <c r="E1614" t="s">
        <v>124</v>
      </c>
    </row>
    <row r="1615" spans="1:5" x14ac:dyDescent="0.2">
      <c r="A1615" t="s">
        <v>2426</v>
      </c>
      <c r="B1615">
        <v>0</v>
      </c>
      <c r="C1615">
        <v>-0.79</v>
      </c>
      <c r="D1615">
        <v>1.43</v>
      </c>
      <c r="E1615" t="s">
        <v>124</v>
      </c>
    </row>
    <row r="1616" spans="1:5" x14ac:dyDescent="0.2">
      <c r="A1616" t="s">
        <v>2427</v>
      </c>
      <c r="B1616">
        <v>0</v>
      </c>
      <c r="C1616">
        <v>-1.56</v>
      </c>
      <c r="D1616">
        <v>-0.01</v>
      </c>
      <c r="E1616" t="s">
        <v>124</v>
      </c>
    </row>
    <row r="1617" spans="1:5" x14ac:dyDescent="0.2">
      <c r="A1617" t="s">
        <v>2428</v>
      </c>
      <c r="B1617">
        <v>0</v>
      </c>
      <c r="C1617">
        <v>-1.34</v>
      </c>
      <c r="D1617">
        <v>0.34</v>
      </c>
      <c r="E1617" t="s">
        <v>124</v>
      </c>
    </row>
    <row r="1618" spans="1:5" x14ac:dyDescent="0.2">
      <c r="A1618" t="s">
        <v>2429</v>
      </c>
      <c r="B1618">
        <v>0</v>
      </c>
      <c r="C1618">
        <v>-1.69</v>
      </c>
      <c r="D1618">
        <v>0</v>
      </c>
      <c r="E1618" t="s">
        <v>124</v>
      </c>
    </row>
    <row r="1619" spans="1:5" x14ac:dyDescent="0.2">
      <c r="A1619" t="s">
        <v>2430</v>
      </c>
      <c r="B1619">
        <v>0</v>
      </c>
      <c r="C1619">
        <v>-1.35</v>
      </c>
      <c r="D1619">
        <v>0.68</v>
      </c>
      <c r="E1619" t="s">
        <v>124</v>
      </c>
    </row>
    <row r="1620" spans="1:5" x14ac:dyDescent="0.2">
      <c r="A1620" t="s">
        <v>356</v>
      </c>
      <c r="B1620">
        <v>0</v>
      </c>
      <c r="C1620">
        <v>-1.54</v>
      </c>
      <c r="D1620">
        <v>1.35</v>
      </c>
      <c r="E1620" t="s">
        <v>124</v>
      </c>
    </row>
    <row r="1621" spans="1:5" x14ac:dyDescent="0.2">
      <c r="A1621" t="s">
        <v>2431</v>
      </c>
      <c r="B1621">
        <v>0</v>
      </c>
      <c r="C1621">
        <v>-1.1499999999999999</v>
      </c>
      <c r="D1621">
        <v>0.9</v>
      </c>
      <c r="E1621" t="s">
        <v>124</v>
      </c>
    </row>
    <row r="1622" spans="1:5" x14ac:dyDescent="0.2">
      <c r="A1622" t="s">
        <v>357</v>
      </c>
      <c r="B1622">
        <v>0</v>
      </c>
      <c r="C1622">
        <v>-1</v>
      </c>
      <c r="D1622">
        <v>0.88</v>
      </c>
      <c r="E1622" t="s">
        <v>124</v>
      </c>
    </row>
    <row r="1623" spans="1:5" x14ac:dyDescent="0.2">
      <c r="A1623" t="s">
        <v>2432</v>
      </c>
      <c r="B1623">
        <v>0</v>
      </c>
      <c r="C1623">
        <v>-0.87</v>
      </c>
      <c r="D1623">
        <v>1.55</v>
      </c>
      <c r="E1623" t="s">
        <v>124</v>
      </c>
    </row>
    <row r="1624" spans="1:5" x14ac:dyDescent="0.2">
      <c r="A1624" t="s">
        <v>358</v>
      </c>
      <c r="B1624">
        <v>0</v>
      </c>
      <c r="C1624">
        <v>-1.68</v>
      </c>
      <c r="D1624">
        <v>0.21</v>
      </c>
      <c r="E1624" t="s">
        <v>124</v>
      </c>
    </row>
    <row r="1625" spans="1:5" x14ac:dyDescent="0.2">
      <c r="A1625" t="s">
        <v>359</v>
      </c>
      <c r="B1625">
        <v>0</v>
      </c>
      <c r="C1625">
        <v>-1.63</v>
      </c>
      <c r="D1625">
        <v>-0.38</v>
      </c>
      <c r="E1625" t="s">
        <v>124</v>
      </c>
    </row>
    <row r="1626" spans="1:5" x14ac:dyDescent="0.2">
      <c r="A1626" t="s">
        <v>1235</v>
      </c>
      <c r="B1626">
        <v>0</v>
      </c>
      <c r="C1626">
        <v>-2.63</v>
      </c>
      <c r="D1626">
        <v>-0.56000000000000005</v>
      </c>
      <c r="E1626" t="s">
        <v>124</v>
      </c>
    </row>
    <row r="1627" spans="1:5" x14ac:dyDescent="0.2">
      <c r="A1627" t="s">
        <v>2433</v>
      </c>
      <c r="B1627">
        <v>0</v>
      </c>
      <c r="C1627">
        <v>-1.44</v>
      </c>
      <c r="D1627">
        <v>0.09</v>
      </c>
      <c r="E1627" t="s">
        <v>124</v>
      </c>
    </row>
    <row r="1628" spans="1:5" x14ac:dyDescent="0.2">
      <c r="A1628" t="s">
        <v>360</v>
      </c>
      <c r="B1628">
        <v>0</v>
      </c>
      <c r="C1628">
        <v>-1.76</v>
      </c>
      <c r="D1628">
        <v>0.96</v>
      </c>
      <c r="E1628" t="s">
        <v>124</v>
      </c>
    </row>
    <row r="1629" spans="1:5" x14ac:dyDescent="0.2">
      <c r="A1629" t="s">
        <v>2434</v>
      </c>
      <c r="B1629">
        <v>0</v>
      </c>
      <c r="C1629">
        <v>-1.08</v>
      </c>
      <c r="D1629">
        <v>0.35</v>
      </c>
      <c r="E1629" t="s">
        <v>124</v>
      </c>
    </row>
    <row r="1630" spans="1:5" x14ac:dyDescent="0.2">
      <c r="A1630" t="s">
        <v>2435</v>
      </c>
      <c r="B1630">
        <v>0</v>
      </c>
      <c r="C1630">
        <v>-0.78</v>
      </c>
      <c r="D1630">
        <v>1.26</v>
      </c>
      <c r="E1630" t="s">
        <v>124</v>
      </c>
    </row>
    <row r="1631" spans="1:5" x14ac:dyDescent="0.2">
      <c r="A1631" t="s">
        <v>2436</v>
      </c>
      <c r="B1631">
        <v>0</v>
      </c>
      <c r="C1631">
        <v>-0.47</v>
      </c>
      <c r="D1631">
        <v>0.99</v>
      </c>
      <c r="E1631" t="s">
        <v>124</v>
      </c>
    </row>
    <row r="1632" spans="1:5" x14ac:dyDescent="0.2">
      <c r="A1632" t="s">
        <v>2437</v>
      </c>
      <c r="B1632">
        <v>0</v>
      </c>
      <c r="C1632">
        <v>-0.45</v>
      </c>
      <c r="D1632">
        <v>0.99</v>
      </c>
      <c r="E1632" t="s">
        <v>124</v>
      </c>
    </row>
    <row r="1633" spans="1:5" x14ac:dyDescent="0.2">
      <c r="A1633" t="s">
        <v>894</v>
      </c>
      <c r="B1633">
        <v>0</v>
      </c>
      <c r="C1633">
        <v>-1.44</v>
      </c>
      <c r="D1633">
        <v>0.87</v>
      </c>
      <c r="E1633" t="s">
        <v>124</v>
      </c>
    </row>
    <row r="1634" spans="1:5" x14ac:dyDescent="0.2">
      <c r="A1634" t="s">
        <v>2438</v>
      </c>
      <c r="B1634">
        <v>0</v>
      </c>
      <c r="C1634">
        <v>-1.17</v>
      </c>
      <c r="D1634">
        <v>0.05</v>
      </c>
      <c r="E1634" t="s">
        <v>124</v>
      </c>
    </row>
    <row r="1635" spans="1:5" x14ac:dyDescent="0.2">
      <c r="A1635" t="s">
        <v>2439</v>
      </c>
      <c r="B1635">
        <v>0</v>
      </c>
      <c r="C1635">
        <v>-0.95</v>
      </c>
      <c r="D1635">
        <v>0.86</v>
      </c>
      <c r="E1635" t="s">
        <v>124</v>
      </c>
    </row>
    <row r="1636" spans="1:5" x14ac:dyDescent="0.2">
      <c r="A1636" t="s">
        <v>2440</v>
      </c>
      <c r="B1636">
        <v>0</v>
      </c>
      <c r="C1636">
        <v>-1.86</v>
      </c>
      <c r="D1636">
        <v>0.46</v>
      </c>
      <c r="E1636" t="s">
        <v>124</v>
      </c>
    </row>
    <row r="1637" spans="1:5" x14ac:dyDescent="0.2">
      <c r="A1637" t="s">
        <v>2441</v>
      </c>
      <c r="B1637">
        <v>0</v>
      </c>
      <c r="C1637">
        <v>-1.04</v>
      </c>
      <c r="D1637">
        <v>0.1</v>
      </c>
      <c r="E1637" t="s">
        <v>124</v>
      </c>
    </row>
    <row r="1638" spans="1:5" x14ac:dyDescent="0.2">
      <c r="A1638" t="s">
        <v>2442</v>
      </c>
      <c r="B1638">
        <v>0</v>
      </c>
      <c r="C1638">
        <v>-0.57999999999999996</v>
      </c>
      <c r="D1638">
        <v>1.05</v>
      </c>
      <c r="E1638" t="s">
        <v>124</v>
      </c>
    </row>
    <row r="1639" spans="1:5" x14ac:dyDescent="0.2">
      <c r="A1639" t="s">
        <v>2443</v>
      </c>
      <c r="B1639">
        <v>0</v>
      </c>
      <c r="C1639">
        <v>-1.04</v>
      </c>
      <c r="D1639">
        <v>0.73</v>
      </c>
      <c r="E1639" t="s">
        <v>124</v>
      </c>
    </row>
    <row r="1640" spans="1:5" x14ac:dyDescent="0.2">
      <c r="A1640" t="s">
        <v>361</v>
      </c>
      <c r="B1640">
        <v>0</v>
      </c>
      <c r="C1640">
        <v>-2.81</v>
      </c>
      <c r="D1640">
        <v>0.51</v>
      </c>
      <c r="E1640" t="s">
        <v>124</v>
      </c>
    </row>
    <row r="1641" spans="1:5" x14ac:dyDescent="0.2">
      <c r="A1641" t="s">
        <v>2444</v>
      </c>
      <c r="B1641">
        <v>0</v>
      </c>
      <c r="C1641">
        <v>-0.45</v>
      </c>
      <c r="D1641">
        <v>0.98</v>
      </c>
      <c r="E1641" t="s">
        <v>124</v>
      </c>
    </row>
    <row r="1642" spans="1:5" x14ac:dyDescent="0.2">
      <c r="A1642" t="s">
        <v>2445</v>
      </c>
      <c r="B1642">
        <v>0</v>
      </c>
      <c r="C1642">
        <v>-0.8</v>
      </c>
      <c r="D1642">
        <v>1.1399999999999999</v>
      </c>
      <c r="E1642" t="s">
        <v>124</v>
      </c>
    </row>
    <row r="1643" spans="1:5" x14ac:dyDescent="0.2">
      <c r="A1643" t="s">
        <v>2446</v>
      </c>
      <c r="B1643">
        <v>0</v>
      </c>
      <c r="C1643">
        <v>-0.68</v>
      </c>
      <c r="D1643">
        <v>1.07</v>
      </c>
      <c r="E1643" t="s">
        <v>124</v>
      </c>
    </row>
    <row r="1644" spans="1:5" x14ac:dyDescent="0.2">
      <c r="A1644" t="s">
        <v>2447</v>
      </c>
      <c r="B1644">
        <v>0</v>
      </c>
      <c r="C1644">
        <v>-1.1599999999999999</v>
      </c>
      <c r="D1644">
        <v>0.4</v>
      </c>
      <c r="E1644" t="s">
        <v>124</v>
      </c>
    </row>
    <row r="1645" spans="1:5" x14ac:dyDescent="0.2">
      <c r="A1645" t="s">
        <v>2448</v>
      </c>
      <c r="B1645">
        <v>0</v>
      </c>
      <c r="C1645">
        <v>-0.87</v>
      </c>
      <c r="D1645">
        <v>2.0499999999999998</v>
      </c>
      <c r="E1645" t="s">
        <v>124</v>
      </c>
    </row>
    <row r="1646" spans="1:5" x14ac:dyDescent="0.2">
      <c r="A1646" t="s">
        <v>896</v>
      </c>
      <c r="B1646">
        <v>0</v>
      </c>
      <c r="C1646">
        <v>-1.35</v>
      </c>
      <c r="D1646">
        <v>0.57999999999999996</v>
      </c>
      <c r="E1646" t="s">
        <v>124</v>
      </c>
    </row>
    <row r="1647" spans="1:5" x14ac:dyDescent="0.2">
      <c r="A1647" t="s">
        <v>2449</v>
      </c>
      <c r="B1647">
        <v>0</v>
      </c>
      <c r="C1647">
        <v>-0.83</v>
      </c>
      <c r="D1647">
        <v>-0.18</v>
      </c>
      <c r="E1647" t="s">
        <v>124</v>
      </c>
    </row>
    <row r="1648" spans="1:5" x14ac:dyDescent="0.2">
      <c r="A1648" t="s">
        <v>2450</v>
      </c>
      <c r="B1648">
        <v>0</v>
      </c>
      <c r="C1648">
        <v>-1</v>
      </c>
      <c r="D1648">
        <v>1.55</v>
      </c>
      <c r="E1648" t="s">
        <v>124</v>
      </c>
    </row>
    <row r="1649" spans="1:5" x14ac:dyDescent="0.2">
      <c r="A1649" t="s">
        <v>2451</v>
      </c>
      <c r="B1649">
        <v>0</v>
      </c>
      <c r="C1649">
        <v>-1.06</v>
      </c>
      <c r="D1649">
        <v>0.24</v>
      </c>
      <c r="E1649" t="s">
        <v>124</v>
      </c>
    </row>
    <row r="1650" spans="1:5" x14ac:dyDescent="0.2">
      <c r="A1650" t="s">
        <v>2452</v>
      </c>
      <c r="B1650">
        <v>0</v>
      </c>
      <c r="C1650">
        <v>-0.79</v>
      </c>
      <c r="D1650">
        <v>1.32</v>
      </c>
      <c r="E1650" t="s">
        <v>124</v>
      </c>
    </row>
    <row r="1651" spans="1:5" x14ac:dyDescent="0.2">
      <c r="A1651" t="s">
        <v>2453</v>
      </c>
      <c r="B1651">
        <v>0</v>
      </c>
      <c r="C1651">
        <v>-0.8</v>
      </c>
      <c r="D1651">
        <v>0.69</v>
      </c>
      <c r="E1651" t="s">
        <v>124</v>
      </c>
    </row>
    <row r="1652" spans="1:5" x14ac:dyDescent="0.2">
      <c r="A1652" t="s">
        <v>2454</v>
      </c>
      <c r="B1652">
        <v>0</v>
      </c>
      <c r="C1652">
        <v>-1.65</v>
      </c>
      <c r="D1652">
        <v>-0.04</v>
      </c>
      <c r="E1652" t="s">
        <v>124</v>
      </c>
    </row>
    <row r="1653" spans="1:5" x14ac:dyDescent="0.2">
      <c r="A1653" t="s">
        <v>362</v>
      </c>
      <c r="B1653">
        <v>0</v>
      </c>
      <c r="C1653">
        <v>-1.89</v>
      </c>
      <c r="D1653">
        <v>0.47</v>
      </c>
      <c r="E1653" t="s">
        <v>124</v>
      </c>
    </row>
    <row r="1654" spans="1:5" x14ac:dyDescent="0.2">
      <c r="A1654" t="s">
        <v>2455</v>
      </c>
      <c r="B1654">
        <v>0</v>
      </c>
      <c r="C1654">
        <v>-0.45</v>
      </c>
      <c r="D1654">
        <v>1.1100000000000001</v>
      </c>
      <c r="E1654" t="s">
        <v>124</v>
      </c>
    </row>
    <row r="1655" spans="1:5" x14ac:dyDescent="0.2">
      <c r="A1655" t="s">
        <v>2456</v>
      </c>
      <c r="B1655">
        <v>0</v>
      </c>
      <c r="C1655">
        <v>-1.1000000000000001</v>
      </c>
      <c r="D1655">
        <v>0.39</v>
      </c>
      <c r="E1655" t="s">
        <v>124</v>
      </c>
    </row>
    <row r="1656" spans="1:5" x14ac:dyDescent="0.2">
      <c r="A1656" t="s">
        <v>2457</v>
      </c>
      <c r="B1656">
        <v>0</v>
      </c>
      <c r="C1656">
        <v>-1.1499999999999999</v>
      </c>
      <c r="D1656">
        <v>0.3</v>
      </c>
      <c r="E1656" t="s">
        <v>124</v>
      </c>
    </row>
    <row r="1657" spans="1:5" x14ac:dyDescent="0.2">
      <c r="A1657" t="s">
        <v>2458</v>
      </c>
      <c r="B1657">
        <v>0</v>
      </c>
      <c r="C1657">
        <v>-0.67</v>
      </c>
      <c r="D1657">
        <v>1.18</v>
      </c>
      <c r="E1657" t="s">
        <v>124</v>
      </c>
    </row>
    <row r="1658" spans="1:5" x14ac:dyDescent="0.2">
      <c r="A1658" t="s">
        <v>2459</v>
      </c>
      <c r="B1658">
        <v>0</v>
      </c>
      <c r="C1658">
        <v>-1.36</v>
      </c>
      <c r="D1658">
        <v>-0.04</v>
      </c>
      <c r="E1658" t="s">
        <v>124</v>
      </c>
    </row>
    <row r="1659" spans="1:5" x14ac:dyDescent="0.2">
      <c r="A1659" t="s">
        <v>363</v>
      </c>
      <c r="B1659">
        <v>0</v>
      </c>
      <c r="C1659">
        <v>-0.89</v>
      </c>
      <c r="D1659">
        <v>1.6</v>
      </c>
      <c r="E1659" t="s">
        <v>124</v>
      </c>
    </row>
    <row r="1660" spans="1:5" x14ac:dyDescent="0.2">
      <c r="A1660" t="s">
        <v>2460</v>
      </c>
      <c r="B1660">
        <v>0</v>
      </c>
      <c r="C1660">
        <v>-1.47</v>
      </c>
      <c r="D1660">
        <v>0.32</v>
      </c>
      <c r="E1660" t="s">
        <v>124</v>
      </c>
    </row>
    <row r="1661" spans="1:5" x14ac:dyDescent="0.2">
      <c r="A1661" t="s">
        <v>2461</v>
      </c>
      <c r="B1661">
        <v>0</v>
      </c>
      <c r="C1661">
        <v>-0.61</v>
      </c>
      <c r="D1661">
        <v>1.24</v>
      </c>
      <c r="E1661" t="s">
        <v>124</v>
      </c>
    </row>
    <row r="1662" spans="1:5" x14ac:dyDescent="0.2">
      <c r="A1662" t="s">
        <v>364</v>
      </c>
      <c r="B1662">
        <v>0</v>
      </c>
      <c r="C1662">
        <v>-2</v>
      </c>
      <c r="D1662">
        <v>0.61</v>
      </c>
      <c r="E1662" t="s">
        <v>124</v>
      </c>
    </row>
    <row r="1663" spans="1:5" x14ac:dyDescent="0.2">
      <c r="A1663" t="s">
        <v>2462</v>
      </c>
      <c r="B1663">
        <v>0</v>
      </c>
      <c r="C1663">
        <v>-0.94</v>
      </c>
      <c r="D1663">
        <v>1.98</v>
      </c>
      <c r="E1663" t="s">
        <v>124</v>
      </c>
    </row>
    <row r="1664" spans="1:5" x14ac:dyDescent="0.2">
      <c r="A1664" t="s">
        <v>365</v>
      </c>
      <c r="B1664">
        <v>0</v>
      </c>
      <c r="C1664">
        <v>-1.6</v>
      </c>
      <c r="D1664">
        <v>0.52</v>
      </c>
      <c r="E1664" t="s">
        <v>124</v>
      </c>
    </row>
    <row r="1665" spans="1:5" x14ac:dyDescent="0.2">
      <c r="A1665" t="s">
        <v>2463</v>
      </c>
      <c r="B1665">
        <v>0</v>
      </c>
      <c r="C1665">
        <v>-1.07</v>
      </c>
      <c r="D1665">
        <v>0.2</v>
      </c>
      <c r="E1665" t="s">
        <v>124</v>
      </c>
    </row>
    <row r="1666" spans="1:5" x14ac:dyDescent="0.2">
      <c r="A1666" t="s">
        <v>897</v>
      </c>
      <c r="B1666">
        <v>0</v>
      </c>
      <c r="C1666">
        <v>-2.0099999999999998</v>
      </c>
      <c r="D1666">
        <v>0.38</v>
      </c>
      <c r="E1666" t="s">
        <v>124</v>
      </c>
    </row>
    <row r="1667" spans="1:5" x14ac:dyDescent="0.2">
      <c r="A1667" t="s">
        <v>2464</v>
      </c>
      <c r="B1667">
        <v>0</v>
      </c>
      <c r="C1667">
        <v>-0.59</v>
      </c>
      <c r="D1667">
        <v>1.44</v>
      </c>
      <c r="E1667" t="s">
        <v>124</v>
      </c>
    </row>
    <row r="1668" spans="1:5" x14ac:dyDescent="0.2">
      <c r="A1668" t="s">
        <v>898</v>
      </c>
      <c r="B1668">
        <v>0</v>
      </c>
      <c r="C1668">
        <v>-1.67</v>
      </c>
      <c r="D1668">
        <v>1.05</v>
      </c>
      <c r="E1668" t="s">
        <v>124</v>
      </c>
    </row>
    <row r="1669" spans="1:5" x14ac:dyDescent="0.2">
      <c r="A1669" t="s">
        <v>2465</v>
      </c>
      <c r="B1669">
        <v>0</v>
      </c>
      <c r="C1669">
        <v>-1.48</v>
      </c>
      <c r="D1669">
        <v>0.16</v>
      </c>
      <c r="E1669" t="s">
        <v>124</v>
      </c>
    </row>
    <row r="1670" spans="1:5" x14ac:dyDescent="0.2">
      <c r="A1670" t="s">
        <v>1123</v>
      </c>
      <c r="B1670">
        <v>0</v>
      </c>
      <c r="C1670">
        <v>-1.32</v>
      </c>
      <c r="D1670">
        <v>-0.28000000000000003</v>
      </c>
      <c r="E1670" t="s">
        <v>124</v>
      </c>
    </row>
    <row r="1671" spans="1:5" x14ac:dyDescent="0.2">
      <c r="A1671" t="s">
        <v>366</v>
      </c>
      <c r="B1671">
        <v>0</v>
      </c>
      <c r="C1671">
        <v>-2.13</v>
      </c>
      <c r="D1671">
        <v>0.73</v>
      </c>
      <c r="E1671" t="s">
        <v>124</v>
      </c>
    </row>
    <row r="1672" spans="1:5" x14ac:dyDescent="0.2">
      <c r="A1672" t="s">
        <v>2466</v>
      </c>
      <c r="B1672">
        <v>0</v>
      </c>
      <c r="C1672">
        <v>-1.01</v>
      </c>
      <c r="D1672">
        <v>0.08</v>
      </c>
      <c r="E1672" t="s">
        <v>124</v>
      </c>
    </row>
    <row r="1673" spans="1:5" x14ac:dyDescent="0.2">
      <c r="A1673" t="s">
        <v>2467</v>
      </c>
      <c r="B1673">
        <v>0</v>
      </c>
      <c r="C1673">
        <v>-0.91</v>
      </c>
      <c r="D1673">
        <v>1.1499999999999999</v>
      </c>
      <c r="E1673" t="s">
        <v>124</v>
      </c>
    </row>
    <row r="1674" spans="1:5" x14ac:dyDescent="0.2">
      <c r="A1674" t="s">
        <v>2468</v>
      </c>
      <c r="B1674">
        <v>0</v>
      </c>
      <c r="C1674">
        <v>-1.24</v>
      </c>
      <c r="D1674">
        <v>1.5</v>
      </c>
      <c r="E1674" t="s">
        <v>124</v>
      </c>
    </row>
    <row r="1675" spans="1:5" x14ac:dyDescent="0.2">
      <c r="A1675" t="s">
        <v>367</v>
      </c>
      <c r="B1675">
        <v>0</v>
      </c>
      <c r="C1675">
        <v>-0.82</v>
      </c>
      <c r="D1675">
        <v>0.18</v>
      </c>
      <c r="E1675" t="s">
        <v>124</v>
      </c>
    </row>
    <row r="1676" spans="1:5" x14ac:dyDescent="0.2">
      <c r="A1676" t="s">
        <v>368</v>
      </c>
      <c r="B1676">
        <v>0</v>
      </c>
      <c r="C1676">
        <v>-1.51</v>
      </c>
      <c r="D1676">
        <v>2.16</v>
      </c>
      <c r="E1676" t="s">
        <v>124</v>
      </c>
    </row>
    <row r="1677" spans="1:5" x14ac:dyDescent="0.2">
      <c r="A1677" t="s">
        <v>2469</v>
      </c>
      <c r="B1677">
        <v>0</v>
      </c>
      <c r="C1677">
        <v>-1.21</v>
      </c>
      <c r="D1677">
        <v>1.27</v>
      </c>
      <c r="E1677" t="s">
        <v>124</v>
      </c>
    </row>
    <row r="1678" spans="1:5" x14ac:dyDescent="0.2">
      <c r="A1678" t="s">
        <v>1237</v>
      </c>
      <c r="B1678">
        <v>0</v>
      </c>
      <c r="C1678">
        <v>-2.81</v>
      </c>
      <c r="D1678">
        <v>1.1000000000000001</v>
      </c>
      <c r="E1678" t="s">
        <v>124</v>
      </c>
    </row>
    <row r="1679" spans="1:5" x14ac:dyDescent="0.2">
      <c r="A1679" t="s">
        <v>1238</v>
      </c>
      <c r="B1679">
        <v>0</v>
      </c>
      <c r="C1679">
        <v>-2.81</v>
      </c>
      <c r="D1679">
        <v>1.1000000000000001</v>
      </c>
      <c r="E1679" t="s">
        <v>124</v>
      </c>
    </row>
    <row r="1680" spans="1:5" x14ac:dyDescent="0.2">
      <c r="A1680" t="s">
        <v>1239</v>
      </c>
      <c r="B1680">
        <v>0</v>
      </c>
      <c r="C1680">
        <v>-2.81</v>
      </c>
      <c r="D1680">
        <v>1.1000000000000001</v>
      </c>
      <c r="E1680" t="s">
        <v>124</v>
      </c>
    </row>
    <row r="1681" spans="1:5" x14ac:dyDescent="0.2">
      <c r="A1681" t="s">
        <v>1240</v>
      </c>
      <c r="B1681">
        <v>0</v>
      </c>
      <c r="C1681">
        <v>-2.81</v>
      </c>
      <c r="D1681">
        <v>1.1000000000000001</v>
      </c>
      <c r="E1681" t="s">
        <v>124</v>
      </c>
    </row>
    <row r="1682" spans="1:5" x14ac:dyDescent="0.2">
      <c r="A1682" t="s">
        <v>2470</v>
      </c>
      <c r="B1682">
        <v>0</v>
      </c>
      <c r="C1682">
        <v>-1.83</v>
      </c>
      <c r="D1682">
        <v>0.34</v>
      </c>
      <c r="E1682" t="s">
        <v>124</v>
      </c>
    </row>
    <row r="1683" spans="1:5" x14ac:dyDescent="0.2">
      <c r="A1683" t="s">
        <v>369</v>
      </c>
      <c r="B1683">
        <v>0</v>
      </c>
      <c r="C1683">
        <v>-1.91</v>
      </c>
      <c r="D1683">
        <v>0.54</v>
      </c>
      <c r="E1683" t="s">
        <v>124</v>
      </c>
    </row>
    <row r="1684" spans="1:5" x14ac:dyDescent="0.2">
      <c r="A1684" t="s">
        <v>2471</v>
      </c>
      <c r="B1684">
        <v>0</v>
      </c>
      <c r="C1684">
        <v>-0.73</v>
      </c>
      <c r="D1684">
        <v>1.5</v>
      </c>
      <c r="E1684" t="s">
        <v>124</v>
      </c>
    </row>
    <row r="1685" spans="1:5" x14ac:dyDescent="0.2">
      <c r="A1685" t="s">
        <v>2472</v>
      </c>
      <c r="B1685">
        <v>0</v>
      </c>
      <c r="C1685">
        <v>-1.76</v>
      </c>
      <c r="D1685">
        <v>0.61</v>
      </c>
      <c r="E1685" t="s">
        <v>124</v>
      </c>
    </row>
    <row r="1686" spans="1:5" x14ac:dyDescent="0.2">
      <c r="A1686" t="s">
        <v>2473</v>
      </c>
      <c r="B1686">
        <v>0</v>
      </c>
      <c r="C1686">
        <v>-0.84</v>
      </c>
      <c r="D1686">
        <v>1.22</v>
      </c>
      <c r="E1686" t="s">
        <v>124</v>
      </c>
    </row>
    <row r="1687" spans="1:5" x14ac:dyDescent="0.2">
      <c r="A1687" t="s">
        <v>899</v>
      </c>
      <c r="B1687">
        <v>0</v>
      </c>
      <c r="C1687">
        <v>-1.4</v>
      </c>
      <c r="D1687">
        <v>1.17</v>
      </c>
      <c r="E1687" t="s">
        <v>124</v>
      </c>
    </row>
    <row r="1688" spans="1:5" x14ac:dyDescent="0.2">
      <c r="A1688" t="s">
        <v>2474</v>
      </c>
      <c r="B1688">
        <v>0</v>
      </c>
      <c r="C1688">
        <v>-0.96</v>
      </c>
      <c r="D1688">
        <v>0.57999999999999996</v>
      </c>
      <c r="E1688" t="s">
        <v>124</v>
      </c>
    </row>
    <row r="1689" spans="1:5" x14ac:dyDescent="0.2">
      <c r="A1689" t="s">
        <v>2475</v>
      </c>
      <c r="B1689">
        <v>0</v>
      </c>
      <c r="C1689">
        <v>-0.79</v>
      </c>
      <c r="D1689">
        <v>0.94</v>
      </c>
      <c r="E1689" t="s">
        <v>124</v>
      </c>
    </row>
    <row r="1690" spans="1:5" x14ac:dyDescent="0.2">
      <c r="A1690" t="s">
        <v>2476</v>
      </c>
      <c r="B1690">
        <v>0</v>
      </c>
      <c r="C1690">
        <v>-1.17</v>
      </c>
      <c r="D1690">
        <v>0.44</v>
      </c>
      <c r="E1690" t="s">
        <v>124</v>
      </c>
    </row>
    <row r="1691" spans="1:5" x14ac:dyDescent="0.2">
      <c r="A1691" t="s">
        <v>2477</v>
      </c>
      <c r="B1691">
        <v>0</v>
      </c>
      <c r="C1691">
        <v>-1.17</v>
      </c>
      <c r="D1691">
        <v>0.44</v>
      </c>
      <c r="E1691" t="s">
        <v>124</v>
      </c>
    </row>
    <row r="1692" spans="1:5" x14ac:dyDescent="0.2">
      <c r="A1692" t="s">
        <v>2478</v>
      </c>
      <c r="B1692">
        <v>0</v>
      </c>
      <c r="C1692">
        <v>-1.17</v>
      </c>
      <c r="D1692">
        <v>0.44</v>
      </c>
      <c r="E1692" t="s">
        <v>124</v>
      </c>
    </row>
    <row r="1693" spans="1:5" x14ac:dyDescent="0.2">
      <c r="A1693" t="s">
        <v>2479</v>
      </c>
      <c r="B1693">
        <v>0</v>
      </c>
      <c r="C1693">
        <v>-1.17</v>
      </c>
      <c r="D1693">
        <v>0.44</v>
      </c>
      <c r="E1693" t="s">
        <v>124</v>
      </c>
    </row>
    <row r="1694" spans="1:5" x14ac:dyDescent="0.2">
      <c r="A1694" t="s">
        <v>2480</v>
      </c>
      <c r="B1694">
        <v>0</v>
      </c>
      <c r="C1694">
        <v>-1.1000000000000001</v>
      </c>
      <c r="D1694">
        <v>1.1200000000000001</v>
      </c>
      <c r="E1694" t="s">
        <v>124</v>
      </c>
    </row>
    <row r="1695" spans="1:5" x14ac:dyDescent="0.2">
      <c r="A1695" t="s">
        <v>28</v>
      </c>
      <c r="B1695">
        <v>0</v>
      </c>
      <c r="C1695">
        <v>-1.7</v>
      </c>
      <c r="D1695">
        <v>1.65</v>
      </c>
      <c r="E1695" t="s">
        <v>124</v>
      </c>
    </row>
    <row r="1696" spans="1:5" x14ac:dyDescent="0.2">
      <c r="A1696" t="s">
        <v>2481</v>
      </c>
      <c r="B1696">
        <v>0</v>
      </c>
      <c r="C1696">
        <v>-2.12</v>
      </c>
      <c r="D1696">
        <v>0.42</v>
      </c>
      <c r="E1696" t="s">
        <v>124</v>
      </c>
    </row>
    <row r="1697" spans="1:5" x14ac:dyDescent="0.2">
      <c r="A1697" t="s">
        <v>2482</v>
      </c>
      <c r="B1697">
        <v>0</v>
      </c>
      <c r="C1697">
        <v>-1.4</v>
      </c>
      <c r="D1697">
        <v>0.93</v>
      </c>
      <c r="E1697" t="s">
        <v>124</v>
      </c>
    </row>
    <row r="1698" spans="1:5" x14ac:dyDescent="0.2">
      <c r="A1698" t="s">
        <v>1124</v>
      </c>
      <c r="B1698">
        <v>0</v>
      </c>
      <c r="C1698">
        <v>-1.33</v>
      </c>
      <c r="D1698">
        <v>-0.21</v>
      </c>
      <c r="E1698" t="s">
        <v>124</v>
      </c>
    </row>
    <row r="1699" spans="1:5" x14ac:dyDescent="0.2">
      <c r="A1699" t="s">
        <v>1051</v>
      </c>
      <c r="B1699">
        <v>0</v>
      </c>
      <c r="C1699">
        <v>-1.4</v>
      </c>
      <c r="D1699">
        <v>0.05</v>
      </c>
      <c r="E1699" t="s">
        <v>124</v>
      </c>
    </row>
    <row r="1700" spans="1:5" x14ac:dyDescent="0.2">
      <c r="A1700" t="s">
        <v>1052</v>
      </c>
      <c r="B1700">
        <v>0</v>
      </c>
      <c r="C1700">
        <v>-2.71</v>
      </c>
      <c r="D1700">
        <v>0.35</v>
      </c>
      <c r="E1700" t="s">
        <v>124</v>
      </c>
    </row>
    <row r="1701" spans="1:5" x14ac:dyDescent="0.2">
      <c r="A1701" t="s">
        <v>2483</v>
      </c>
      <c r="B1701">
        <v>0</v>
      </c>
      <c r="C1701">
        <v>-0.89</v>
      </c>
      <c r="D1701">
        <v>2.16</v>
      </c>
      <c r="E1701" t="s">
        <v>124</v>
      </c>
    </row>
    <row r="1702" spans="1:5" x14ac:dyDescent="0.2">
      <c r="A1702" t="s">
        <v>2484</v>
      </c>
      <c r="B1702">
        <v>0</v>
      </c>
      <c r="C1702">
        <v>-1.48</v>
      </c>
      <c r="D1702">
        <v>0.66</v>
      </c>
      <c r="E1702" t="s">
        <v>124</v>
      </c>
    </row>
    <row r="1703" spans="1:5" x14ac:dyDescent="0.2">
      <c r="A1703" t="s">
        <v>2485</v>
      </c>
      <c r="B1703">
        <v>0</v>
      </c>
      <c r="C1703">
        <v>-1.1100000000000001</v>
      </c>
      <c r="D1703">
        <v>-0.03</v>
      </c>
      <c r="E1703" t="s">
        <v>124</v>
      </c>
    </row>
    <row r="1704" spans="1:5" x14ac:dyDescent="0.2">
      <c r="A1704" t="s">
        <v>2486</v>
      </c>
      <c r="B1704">
        <v>0</v>
      </c>
      <c r="C1704">
        <v>-0.83</v>
      </c>
      <c r="D1704">
        <v>0.3</v>
      </c>
      <c r="E1704" t="s">
        <v>124</v>
      </c>
    </row>
    <row r="1705" spans="1:5" x14ac:dyDescent="0.2">
      <c r="A1705" t="s">
        <v>2487</v>
      </c>
      <c r="B1705">
        <v>0</v>
      </c>
      <c r="C1705">
        <v>-0.51</v>
      </c>
      <c r="D1705">
        <v>0.97</v>
      </c>
      <c r="E1705" t="s">
        <v>124</v>
      </c>
    </row>
    <row r="1706" spans="1:5" x14ac:dyDescent="0.2">
      <c r="A1706" t="s">
        <v>2488</v>
      </c>
      <c r="B1706">
        <v>0</v>
      </c>
      <c r="C1706">
        <v>-1.1499999999999999</v>
      </c>
      <c r="D1706">
        <v>-0.13</v>
      </c>
      <c r="E1706" t="s">
        <v>124</v>
      </c>
    </row>
    <row r="1707" spans="1:5" x14ac:dyDescent="0.2">
      <c r="A1707" t="s">
        <v>2489</v>
      </c>
      <c r="B1707">
        <v>0</v>
      </c>
      <c r="C1707">
        <v>-2.8</v>
      </c>
      <c r="D1707">
        <v>-0.34</v>
      </c>
      <c r="E1707" t="s">
        <v>124</v>
      </c>
    </row>
    <row r="1708" spans="1:5" x14ac:dyDescent="0.2">
      <c r="A1708" t="s">
        <v>18</v>
      </c>
      <c r="B1708">
        <v>0</v>
      </c>
      <c r="C1708">
        <v>-1.49</v>
      </c>
      <c r="D1708">
        <v>3.13</v>
      </c>
      <c r="E1708" t="s">
        <v>124</v>
      </c>
    </row>
    <row r="1709" spans="1:5" x14ac:dyDescent="0.2">
      <c r="A1709" t="s">
        <v>2490</v>
      </c>
      <c r="B1709">
        <v>0</v>
      </c>
      <c r="C1709">
        <v>-2</v>
      </c>
      <c r="D1709">
        <v>-0.1</v>
      </c>
      <c r="E1709" t="s">
        <v>124</v>
      </c>
    </row>
    <row r="1710" spans="1:5" x14ac:dyDescent="0.2">
      <c r="A1710" t="s">
        <v>2491</v>
      </c>
      <c r="B1710">
        <v>0</v>
      </c>
      <c r="C1710">
        <v>-1.22</v>
      </c>
      <c r="D1710">
        <v>0.7</v>
      </c>
      <c r="E1710" t="s">
        <v>124</v>
      </c>
    </row>
    <row r="1711" spans="1:5" x14ac:dyDescent="0.2">
      <c r="A1711" t="s">
        <v>370</v>
      </c>
      <c r="B1711">
        <v>0</v>
      </c>
      <c r="C1711">
        <v>-1.44</v>
      </c>
      <c r="D1711">
        <v>-0.27</v>
      </c>
      <c r="E1711" t="s">
        <v>124</v>
      </c>
    </row>
    <row r="1712" spans="1:5" x14ac:dyDescent="0.2">
      <c r="A1712" t="s">
        <v>2492</v>
      </c>
      <c r="B1712">
        <v>0</v>
      </c>
      <c r="C1712">
        <v>-1.05</v>
      </c>
      <c r="D1712">
        <v>0.87</v>
      </c>
      <c r="E1712" t="s">
        <v>124</v>
      </c>
    </row>
    <row r="1713" spans="1:5" x14ac:dyDescent="0.2">
      <c r="A1713" t="s">
        <v>2493</v>
      </c>
      <c r="B1713">
        <v>0</v>
      </c>
      <c r="C1713">
        <v>-1.36</v>
      </c>
      <c r="D1713">
        <v>0.43</v>
      </c>
      <c r="E1713" t="s">
        <v>124</v>
      </c>
    </row>
    <row r="1714" spans="1:5" x14ac:dyDescent="0.2">
      <c r="A1714" t="s">
        <v>2494</v>
      </c>
      <c r="B1714">
        <v>0</v>
      </c>
      <c r="C1714">
        <v>-1</v>
      </c>
      <c r="D1714">
        <v>1.56</v>
      </c>
      <c r="E1714" t="s">
        <v>124</v>
      </c>
    </row>
    <row r="1715" spans="1:5" x14ac:dyDescent="0.2">
      <c r="A1715" t="s">
        <v>2495</v>
      </c>
      <c r="B1715">
        <v>0</v>
      </c>
      <c r="C1715">
        <v>-1.43</v>
      </c>
      <c r="D1715">
        <v>0.33</v>
      </c>
      <c r="E1715" t="s">
        <v>124</v>
      </c>
    </row>
    <row r="1716" spans="1:5" x14ac:dyDescent="0.2">
      <c r="A1716" t="s">
        <v>2496</v>
      </c>
      <c r="B1716">
        <v>0</v>
      </c>
      <c r="C1716">
        <v>-1.65</v>
      </c>
      <c r="D1716">
        <v>0.76</v>
      </c>
      <c r="E1716" t="s">
        <v>124</v>
      </c>
    </row>
    <row r="1717" spans="1:5" x14ac:dyDescent="0.2">
      <c r="A1717" t="s">
        <v>1190</v>
      </c>
      <c r="B1717">
        <v>0</v>
      </c>
      <c r="C1717">
        <v>-1.35</v>
      </c>
      <c r="D1717">
        <v>0.57999999999999996</v>
      </c>
      <c r="E1717" t="s">
        <v>124</v>
      </c>
    </row>
    <row r="1718" spans="1:5" x14ac:dyDescent="0.2">
      <c r="A1718" t="s">
        <v>2497</v>
      </c>
      <c r="B1718">
        <v>0</v>
      </c>
      <c r="C1718">
        <v>-1.28</v>
      </c>
      <c r="D1718">
        <v>0.17</v>
      </c>
      <c r="E1718" t="s">
        <v>124</v>
      </c>
    </row>
    <row r="1719" spans="1:5" x14ac:dyDescent="0.2">
      <c r="A1719" t="s">
        <v>2498</v>
      </c>
      <c r="B1719">
        <v>0</v>
      </c>
      <c r="C1719">
        <v>-2.2599999999999998</v>
      </c>
      <c r="D1719">
        <v>0.32</v>
      </c>
      <c r="E1719" t="s">
        <v>124</v>
      </c>
    </row>
    <row r="1720" spans="1:5" x14ac:dyDescent="0.2">
      <c r="A1720" t="s">
        <v>1054</v>
      </c>
      <c r="B1720">
        <v>0</v>
      </c>
      <c r="C1720">
        <v>-1.35</v>
      </c>
      <c r="D1720">
        <v>-0.35</v>
      </c>
      <c r="E1720" t="s">
        <v>124</v>
      </c>
    </row>
    <row r="1721" spans="1:5" x14ac:dyDescent="0.2">
      <c r="A1721" t="s">
        <v>2499</v>
      </c>
      <c r="B1721">
        <v>0</v>
      </c>
      <c r="C1721">
        <v>-0.56999999999999995</v>
      </c>
      <c r="D1721">
        <v>1.24</v>
      </c>
      <c r="E1721" t="s">
        <v>124</v>
      </c>
    </row>
    <row r="1722" spans="1:5" x14ac:dyDescent="0.2">
      <c r="A1722" t="s">
        <v>1055</v>
      </c>
      <c r="B1722">
        <v>0</v>
      </c>
      <c r="C1722">
        <v>-2.94</v>
      </c>
      <c r="D1722">
        <v>-0.61</v>
      </c>
      <c r="E1722" t="s">
        <v>124</v>
      </c>
    </row>
    <row r="1723" spans="1:5" x14ac:dyDescent="0.2">
      <c r="A1723" t="s">
        <v>35</v>
      </c>
      <c r="B1723">
        <v>0</v>
      </c>
      <c r="C1723">
        <v>-2.23</v>
      </c>
      <c r="D1723">
        <v>2.48</v>
      </c>
      <c r="E1723" t="s">
        <v>124</v>
      </c>
    </row>
    <row r="1724" spans="1:5" x14ac:dyDescent="0.2">
      <c r="A1724" t="s">
        <v>900</v>
      </c>
      <c r="B1724">
        <v>0</v>
      </c>
      <c r="C1724">
        <v>-1.97</v>
      </c>
      <c r="D1724">
        <v>-0.31</v>
      </c>
      <c r="E1724" t="s">
        <v>124</v>
      </c>
    </row>
    <row r="1725" spans="1:5" x14ac:dyDescent="0.2">
      <c r="A1725" t="s">
        <v>2500</v>
      </c>
      <c r="B1725">
        <v>0</v>
      </c>
      <c r="C1725">
        <v>-0.53</v>
      </c>
      <c r="D1725">
        <v>1.03</v>
      </c>
      <c r="E1725" t="s">
        <v>124</v>
      </c>
    </row>
    <row r="1726" spans="1:5" x14ac:dyDescent="0.2">
      <c r="A1726" t="s">
        <v>2501</v>
      </c>
      <c r="B1726">
        <v>0</v>
      </c>
      <c r="C1726">
        <v>-0.76</v>
      </c>
      <c r="D1726">
        <v>0.81</v>
      </c>
      <c r="E1726" t="s">
        <v>124</v>
      </c>
    </row>
    <row r="1727" spans="1:5" x14ac:dyDescent="0.2">
      <c r="A1727" t="s">
        <v>901</v>
      </c>
      <c r="B1727">
        <v>0</v>
      </c>
      <c r="C1727">
        <v>-2.04</v>
      </c>
      <c r="D1727">
        <v>0.86</v>
      </c>
      <c r="E1727" t="s">
        <v>124</v>
      </c>
    </row>
    <row r="1728" spans="1:5" x14ac:dyDescent="0.2">
      <c r="A1728" t="s">
        <v>371</v>
      </c>
      <c r="B1728">
        <v>0</v>
      </c>
      <c r="C1728">
        <v>-1.81</v>
      </c>
      <c r="D1728">
        <v>0.55000000000000004</v>
      </c>
      <c r="E1728" t="s">
        <v>124</v>
      </c>
    </row>
    <row r="1729" spans="1:5" x14ac:dyDescent="0.2">
      <c r="A1729" t="s">
        <v>372</v>
      </c>
      <c r="B1729">
        <v>0</v>
      </c>
      <c r="C1729">
        <v>-0.83</v>
      </c>
      <c r="D1729">
        <v>0.33</v>
      </c>
      <c r="E1729" t="s">
        <v>124</v>
      </c>
    </row>
    <row r="1730" spans="1:5" x14ac:dyDescent="0.2">
      <c r="A1730" t="s">
        <v>2502</v>
      </c>
      <c r="B1730">
        <v>0</v>
      </c>
      <c r="C1730">
        <v>-0.95</v>
      </c>
      <c r="D1730">
        <v>1.43</v>
      </c>
      <c r="E1730" t="s">
        <v>124</v>
      </c>
    </row>
    <row r="1731" spans="1:5" x14ac:dyDescent="0.2">
      <c r="A1731" t="s">
        <v>2503</v>
      </c>
      <c r="B1731">
        <v>0</v>
      </c>
      <c r="C1731">
        <v>-1.1000000000000001</v>
      </c>
      <c r="D1731">
        <v>0.95</v>
      </c>
      <c r="E1731" t="s">
        <v>124</v>
      </c>
    </row>
    <row r="1732" spans="1:5" x14ac:dyDescent="0.2">
      <c r="A1732" t="s">
        <v>2504</v>
      </c>
      <c r="B1732">
        <v>0</v>
      </c>
      <c r="C1732">
        <v>-1.88</v>
      </c>
      <c r="D1732">
        <v>0.15</v>
      </c>
      <c r="E1732" t="s">
        <v>124</v>
      </c>
    </row>
    <row r="1733" spans="1:5" x14ac:dyDescent="0.2">
      <c r="A1733" t="s">
        <v>2505</v>
      </c>
      <c r="B1733">
        <v>0</v>
      </c>
      <c r="C1733">
        <v>-1.69</v>
      </c>
      <c r="D1733">
        <v>0.38</v>
      </c>
      <c r="E1733" t="s">
        <v>124</v>
      </c>
    </row>
    <row r="1734" spans="1:5" x14ac:dyDescent="0.2">
      <c r="A1734" t="s">
        <v>2506</v>
      </c>
      <c r="B1734">
        <v>0</v>
      </c>
      <c r="C1734">
        <v>-0.7</v>
      </c>
      <c r="D1734">
        <v>1.42</v>
      </c>
      <c r="E1734" t="s">
        <v>124</v>
      </c>
    </row>
    <row r="1735" spans="1:5" x14ac:dyDescent="0.2">
      <c r="A1735" t="s">
        <v>2507</v>
      </c>
      <c r="B1735">
        <v>0</v>
      </c>
      <c r="C1735">
        <v>-1.26</v>
      </c>
      <c r="D1735">
        <v>1.02</v>
      </c>
      <c r="E1735" t="s">
        <v>124</v>
      </c>
    </row>
    <row r="1736" spans="1:5" x14ac:dyDescent="0.2">
      <c r="A1736" t="s">
        <v>25</v>
      </c>
      <c r="B1736">
        <v>0</v>
      </c>
      <c r="C1736">
        <v>-2.4</v>
      </c>
      <c r="D1736">
        <v>0.86</v>
      </c>
      <c r="E1736" t="s">
        <v>124</v>
      </c>
    </row>
    <row r="1737" spans="1:5" x14ac:dyDescent="0.2">
      <c r="A1737" t="s">
        <v>2508</v>
      </c>
      <c r="B1737">
        <v>0</v>
      </c>
      <c r="C1737">
        <v>-0.86</v>
      </c>
      <c r="D1737">
        <v>0.96</v>
      </c>
      <c r="E1737" t="s">
        <v>124</v>
      </c>
    </row>
    <row r="1738" spans="1:5" x14ac:dyDescent="0.2">
      <c r="A1738" t="s">
        <v>2509</v>
      </c>
      <c r="B1738">
        <v>0</v>
      </c>
      <c r="C1738">
        <v>-1.4</v>
      </c>
      <c r="D1738">
        <v>1.36</v>
      </c>
      <c r="E1738" t="s">
        <v>124</v>
      </c>
    </row>
    <row r="1739" spans="1:5" x14ac:dyDescent="0.2">
      <c r="A1739" t="s">
        <v>2510</v>
      </c>
      <c r="B1739">
        <v>0</v>
      </c>
      <c r="C1739">
        <v>-1.83</v>
      </c>
      <c r="D1739">
        <v>0.19</v>
      </c>
      <c r="E1739" t="s">
        <v>124</v>
      </c>
    </row>
    <row r="1740" spans="1:5" x14ac:dyDescent="0.2">
      <c r="A1740" t="s">
        <v>2511</v>
      </c>
      <c r="B1740">
        <v>0</v>
      </c>
      <c r="C1740">
        <v>-1.45</v>
      </c>
      <c r="D1740">
        <v>0.56999999999999995</v>
      </c>
      <c r="E1740" t="s">
        <v>124</v>
      </c>
    </row>
    <row r="1741" spans="1:5" x14ac:dyDescent="0.2">
      <c r="A1741" t="s">
        <v>2512</v>
      </c>
      <c r="B1741">
        <v>0</v>
      </c>
      <c r="C1741">
        <v>-1.19</v>
      </c>
      <c r="D1741">
        <v>0.75</v>
      </c>
      <c r="E1741" t="s">
        <v>124</v>
      </c>
    </row>
    <row r="1742" spans="1:5" x14ac:dyDescent="0.2">
      <c r="A1742" t="s">
        <v>2513</v>
      </c>
      <c r="B1742">
        <v>0</v>
      </c>
      <c r="C1742">
        <v>-1.51</v>
      </c>
      <c r="D1742">
        <v>0.66</v>
      </c>
      <c r="E1742" t="s">
        <v>124</v>
      </c>
    </row>
    <row r="1743" spans="1:5" x14ac:dyDescent="0.2">
      <c r="A1743" t="s">
        <v>2514</v>
      </c>
      <c r="B1743">
        <v>0</v>
      </c>
      <c r="C1743">
        <v>-1.26</v>
      </c>
      <c r="D1743">
        <v>0.28000000000000003</v>
      </c>
      <c r="E1743" t="s">
        <v>124</v>
      </c>
    </row>
    <row r="1744" spans="1:5" x14ac:dyDescent="0.2">
      <c r="A1744" t="s">
        <v>2515</v>
      </c>
      <c r="B1744">
        <v>0</v>
      </c>
      <c r="C1744">
        <v>-1.6</v>
      </c>
      <c r="D1744">
        <v>0.92</v>
      </c>
      <c r="E1744" t="s">
        <v>124</v>
      </c>
    </row>
    <row r="1745" spans="1:5" x14ac:dyDescent="0.2">
      <c r="A1745" t="s">
        <v>2516</v>
      </c>
      <c r="B1745">
        <v>0</v>
      </c>
      <c r="C1745">
        <v>-0.83</v>
      </c>
      <c r="D1745">
        <v>1.67</v>
      </c>
      <c r="E1745" t="s">
        <v>124</v>
      </c>
    </row>
    <row r="1746" spans="1:5" x14ac:dyDescent="0.2">
      <c r="A1746" t="s">
        <v>2517</v>
      </c>
      <c r="B1746">
        <v>0</v>
      </c>
      <c r="C1746">
        <v>-2.31</v>
      </c>
      <c r="D1746">
        <v>-0.16</v>
      </c>
      <c r="E1746" t="s">
        <v>124</v>
      </c>
    </row>
    <row r="1747" spans="1:5" x14ac:dyDescent="0.2">
      <c r="A1747" t="s">
        <v>24</v>
      </c>
      <c r="B1747">
        <v>0</v>
      </c>
      <c r="C1747">
        <v>-1.66</v>
      </c>
      <c r="D1747">
        <v>1.6</v>
      </c>
      <c r="E1747" t="s">
        <v>124</v>
      </c>
    </row>
    <row r="1748" spans="1:5" x14ac:dyDescent="0.2">
      <c r="A1748" t="s">
        <v>2518</v>
      </c>
      <c r="B1748">
        <v>0</v>
      </c>
      <c r="C1748">
        <v>-1.21</v>
      </c>
      <c r="D1748">
        <v>0.21</v>
      </c>
      <c r="E1748" t="s">
        <v>124</v>
      </c>
    </row>
    <row r="1749" spans="1:5" x14ac:dyDescent="0.2">
      <c r="A1749" t="s">
        <v>1057</v>
      </c>
      <c r="B1749">
        <v>0</v>
      </c>
      <c r="C1749">
        <v>-1.36</v>
      </c>
      <c r="D1749">
        <v>0.78</v>
      </c>
      <c r="E1749" t="s">
        <v>124</v>
      </c>
    </row>
    <row r="1750" spans="1:5" x14ac:dyDescent="0.2">
      <c r="A1750" t="s">
        <v>2519</v>
      </c>
      <c r="B1750">
        <v>0</v>
      </c>
      <c r="C1750">
        <v>-1.31</v>
      </c>
      <c r="D1750">
        <v>1.1499999999999999</v>
      </c>
      <c r="E1750" t="s">
        <v>124</v>
      </c>
    </row>
    <row r="1751" spans="1:5" x14ac:dyDescent="0.2">
      <c r="A1751" t="s">
        <v>1058</v>
      </c>
      <c r="B1751">
        <v>0</v>
      </c>
      <c r="C1751">
        <v>-2.33</v>
      </c>
      <c r="D1751">
        <v>1.1000000000000001</v>
      </c>
      <c r="E1751" t="s">
        <v>124</v>
      </c>
    </row>
    <row r="1752" spans="1:5" x14ac:dyDescent="0.2">
      <c r="A1752" t="s">
        <v>373</v>
      </c>
      <c r="B1752">
        <v>0</v>
      </c>
      <c r="C1752">
        <v>-2.02</v>
      </c>
      <c r="D1752">
        <v>1.54</v>
      </c>
      <c r="E1752" t="s">
        <v>124</v>
      </c>
    </row>
    <row r="1753" spans="1:5" x14ac:dyDescent="0.2">
      <c r="A1753" t="s">
        <v>2520</v>
      </c>
      <c r="B1753">
        <v>0</v>
      </c>
      <c r="C1753">
        <v>-1.44</v>
      </c>
      <c r="D1753">
        <v>0.99</v>
      </c>
      <c r="E1753" t="s">
        <v>124</v>
      </c>
    </row>
    <row r="1754" spans="1:5" x14ac:dyDescent="0.2">
      <c r="A1754" t="s">
        <v>2521</v>
      </c>
      <c r="B1754">
        <v>0</v>
      </c>
      <c r="C1754">
        <v>-0.74</v>
      </c>
      <c r="D1754">
        <v>1.31</v>
      </c>
      <c r="E1754" t="s">
        <v>124</v>
      </c>
    </row>
    <row r="1755" spans="1:5" x14ac:dyDescent="0.2">
      <c r="A1755" t="s">
        <v>2522</v>
      </c>
      <c r="B1755">
        <v>0</v>
      </c>
      <c r="C1755">
        <v>-1.4</v>
      </c>
      <c r="D1755">
        <v>1.36</v>
      </c>
      <c r="E1755" t="s">
        <v>124</v>
      </c>
    </row>
    <row r="1756" spans="1:5" x14ac:dyDescent="0.2">
      <c r="A1756" t="s">
        <v>903</v>
      </c>
      <c r="B1756">
        <v>0</v>
      </c>
      <c r="C1756">
        <v>-2.04</v>
      </c>
      <c r="D1756">
        <v>0.17</v>
      </c>
      <c r="E1756" t="s">
        <v>124</v>
      </c>
    </row>
    <row r="1757" spans="1:5" x14ac:dyDescent="0.2">
      <c r="A1757" t="s">
        <v>2523</v>
      </c>
      <c r="B1757">
        <v>0</v>
      </c>
      <c r="C1757">
        <v>-1.08</v>
      </c>
      <c r="D1757">
        <v>0.83</v>
      </c>
      <c r="E1757" t="s">
        <v>124</v>
      </c>
    </row>
    <row r="1758" spans="1:5" x14ac:dyDescent="0.2">
      <c r="A1758" t="s">
        <v>2524</v>
      </c>
      <c r="B1758">
        <v>0</v>
      </c>
      <c r="C1758">
        <v>-1.1299999999999999</v>
      </c>
      <c r="D1758">
        <v>0.06</v>
      </c>
      <c r="E1758" t="s">
        <v>124</v>
      </c>
    </row>
    <row r="1759" spans="1:5" x14ac:dyDescent="0.2">
      <c r="A1759" t="s">
        <v>2525</v>
      </c>
      <c r="B1759">
        <v>0</v>
      </c>
      <c r="C1759">
        <v>-1.31</v>
      </c>
      <c r="D1759">
        <v>0.47</v>
      </c>
      <c r="E1759" t="s">
        <v>124</v>
      </c>
    </row>
    <row r="1760" spans="1:5" x14ac:dyDescent="0.2">
      <c r="A1760" t="s">
        <v>23</v>
      </c>
      <c r="B1760">
        <v>0</v>
      </c>
      <c r="C1760">
        <v>-1.93</v>
      </c>
      <c r="D1760">
        <v>1.66</v>
      </c>
      <c r="E1760" t="s">
        <v>124</v>
      </c>
    </row>
    <row r="1761" spans="1:5" x14ac:dyDescent="0.2">
      <c r="A1761" t="s">
        <v>21</v>
      </c>
      <c r="B1761">
        <v>0</v>
      </c>
      <c r="C1761">
        <v>-1.93</v>
      </c>
      <c r="D1761">
        <v>1.66</v>
      </c>
      <c r="E1761" t="s">
        <v>124</v>
      </c>
    </row>
    <row r="1762" spans="1:5" x14ac:dyDescent="0.2">
      <c r="A1762" t="s">
        <v>22</v>
      </c>
      <c r="B1762">
        <v>0</v>
      </c>
      <c r="C1762">
        <v>-1.51</v>
      </c>
      <c r="D1762">
        <v>2.04</v>
      </c>
      <c r="E1762" t="s">
        <v>124</v>
      </c>
    </row>
    <row r="1763" spans="1:5" x14ac:dyDescent="0.2">
      <c r="A1763" t="s">
        <v>2526</v>
      </c>
      <c r="B1763">
        <v>0</v>
      </c>
      <c r="C1763">
        <v>-2.11</v>
      </c>
      <c r="D1763">
        <v>0.55000000000000004</v>
      </c>
      <c r="E1763" t="s">
        <v>124</v>
      </c>
    </row>
    <row r="1764" spans="1:5" x14ac:dyDescent="0.2">
      <c r="A1764" t="s">
        <v>2527</v>
      </c>
      <c r="B1764">
        <v>0</v>
      </c>
      <c r="C1764">
        <v>-0.95</v>
      </c>
      <c r="D1764">
        <v>0.83</v>
      </c>
      <c r="E1764" t="s">
        <v>124</v>
      </c>
    </row>
    <row r="1765" spans="1:5" x14ac:dyDescent="0.2">
      <c r="A1765" t="s">
        <v>2528</v>
      </c>
      <c r="B1765">
        <v>0</v>
      </c>
      <c r="C1765">
        <v>-1.75</v>
      </c>
      <c r="D1765">
        <v>-0.05</v>
      </c>
      <c r="E1765" t="s">
        <v>124</v>
      </c>
    </row>
    <row r="1766" spans="1:5" x14ac:dyDescent="0.2">
      <c r="A1766" t="s">
        <v>2529</v>
      </c>
      <c r="B1766">
        <v>0</v>
      </c>
      <c r="C1766">
        <v>-1.17</v>
      </c>
      <c r="D1766">
        <v>1.55</v>
      </c>
      <c r="E1766" t="s">
        <v>124</v>
      </c>
    </row>
    <row r="1767" spans="1:5" x14ac:dyDescent="0.2">
      <c r="A1767" t="s">
        <v>1241</v>
      </c>
      <c r="B1767">
        <v>0</v>
      </c>
      <c r="C1767">
        <v>-1.52</v>
      </c>
      <c r="D1767">
        <v>-0.3</v>
      </c>
      <c r="E1767" t="s">
        <v>124</v>
      </c>
    </row>
    <row r="1768" spans="1:5" x14ac:dyDescent="0.2">
      <c r="A1768" t="s">
        <v>2530</v>
      </c>
      <c r="B1768">
        <v>0</v>
      </c>
      <c r="C1768">
        <v>-0.78</v>
      </c>
      <c r="D1768">
        <v>1.05</v>
      </c>
      <c r="E1768" t="s">
        <v>124</v>
      </c>
    </row>
    <row r="1769" spans="1:5" x14ac:dyDescent="0.2">
      <c r="A1769" t="s">
        <v>905</v>
      </c>
      <c r="B1769">
        <v>0</v>
      </c>
      <c r="C1769">
        <v>-1.92</v>
      </c>
      <c r="D1769">
        <v>1.25</v>
      </c>
      <c r="E1769" t="s">
        <v>124</v>
      </c>
    </row>
    <row r="1770" spans="1:5" x14ac:dyDescent="0.2">
      <c r="A1770" t="s">
        <v>2531</v>
      </c>
      <c r="B1770">
        <v>0</v>
      </c>
      <c r="C1770">
        <v>-1.29</v>
      </c>
      <c r="D1770">
        <v>0.1</v>
      </c>
      <c r="E1770" t="s">
        <v>124</v>
      </c>
    </row>
    <row r="1771" spans="1:5" x14ac:dyDescent="0.2">
      <c r="A1771" t="s">
        <v>906</v>
      </c>
      <c r="B1771">
        <v>0</v>
      </c>
      <c r="C1771">
        <v>-1.31</v>
      </c>
      <c r="D1771">
        <v>2.99</v>
      </c>
      <c r="E1771" t="s">
        <v>124</v>
      </c>
    </row>
    <row r="1772" spans="1:5" x14ac:dyDescent="0.2">
      <c r="A1772" t="s">
        <v>907</v>
      </c>
      <c r="B1772">
        <v>0</v>
      </c>
      <c r="C1772">
        <v>-1.22</v>
      </c>
      <c r="D1772">
        <v>-0.05</v>
      </c>
      <c r="E1772" t="s">
        <v>124</v>
      </c>
    </row>
    <row r="1773" spans="1:5" x14ac:dyDescent="0.2">
      <c r="A1773" t="s">
        <v>2532</v>
      </c>
      <c r="B1773">
        <v>0</v>
      </c>
      <c r="C1773">
        <v>-0.99</v>
      </c>
      <c r="D1773">
        <v>1.02</v>
      </c>
      <c r="E1773" t="s">
        <v>124</v>
      </c>
    </row>
    <row r="1774" spans="1:5" x14ac:dyDescent="0.2">
      <c r="A1774" t="s">
        <v>2533</v>
      </c>
      <c r="B1774">
        <v>0</v>
      </c>
      <c r="C1774">
        <v>-1.34</v>
      </c>
      <c r="D1774">
        <v>0.88</v>
      </c>
      <c r="E1774" t="s">
        <v>124</v>
      </c>
    </row>
    <row r="1775" spans="1:5" x14ac:dyDescent="0.2">
      <c r="A1775" t="s">
        <v>1059</v>
      </c>
      <c r="B1775">
        <v>0</v>
      </c>
      <c r="C1775">
        <v>-1.02</v>
      </c>
      <c r="D1775">
        <v>1.08</v>
      </c>
      <c r="E1775" t="s">
        <v>124</v>
      </c>
    </row>
    <row r="1776" spans="1:5" x14ac:dyDescent="0.2">
      <c r="A1776" t="s">
        <v>2534</v>
      </c>
      <c r="B1776">
        <v>0</v>
      </c>
      <c r="C1776">
        <v>-1.44</v>
      </c>
      <c r="D1776">
        <v>0.33</v>
      </c>
      <c r="E1776" t="s">
        <v>124</v>
      </c>
    </row>
    <row r="1777" spans="1:5" x14ac:dyDescent="0.2">
      <c r="A1777" t="s">
        <v>374</v>
      </c>
      <c r="B1777">
        <v>0</v>
      </c>
      <c r="C1777">
        <v>-1.8</v>
      </c>
      <c r="D1777">
        <v>-0.05</v>
      </c>
      <c r="E1777" t="s">
        <v>124</v>
      </c>
    </row>
    <row r="1778" spans="1:5" x14ac:dyDescent="0.2">
      <c r="A1778" t="s">
        <v>2535</v>
      </c>
      <c r="B1778">
        <v>0</v>
      </c>
      <c r="C1778">
        <v>-0.53</v>
      </c>
      <c r="D1778">
        <v>1.42</v>
      </c>
      <c r="E1778" t="s">
        <v>124</v>
      </c>
    </row>
    <row r="1779" spans="1:5" x14ac:dyDescent="0.2">
      <c r="A1779" t="s">
        <v>2536</v>
      </c>
      <c r="B1779">
        <v>0</v>
      </c>
      <c r="C1779">
        <v>-1.25</v>
      </c>
      <c r="D1779">
        <v>0.63</v>
      </c>
      <c r="E1779" t="s">
        <v>124</v>
      </c>
    </row>
    <row r="1780" spans="1:5" x14ac:dyDescent="0.2">
      <c r="A1780" t="s">
        <v>2537</v>
      </c>
      <c r="B1780">
        <v>0</v>
      </c>
      <c r="C1780">
        <v>-1.0900000000000001</v>
      </c>
      <c r="D1780">
        <v>0.22</v>
      </c>
      <c r="E1780" t="s">
        <v>124</v>
      </c>
    </row>
    <row r="1781" spans="1:5" x14ac:dyDescent="0.2">
      <c r="A1781" t="s">
        <v>2538</v>
      </c>
      <c r="B1781">
        <v>0</v>
      </c>
      <c r="C1781">
        <v>-2.04</v>
      </c>
      <c r="D1781">
        <v>0.09</v>
      </c>
      <c r="E1781" t="s">
        <v>124</v>
      </c>
    </row>
    <row r="1782" spans="1:5" x14ac:dyDescent="0.2">
      <c r="A1782" t="s">
        <v>36</v>
      </c>
      <c r="B1782">
        <v>0</v>
      </c>
      <c r="C1782">
        <v>-1.86</v>
      </c>
      <c r="D1782">
        <v>1.89</v>
      </c>
      <c r="E1782" t="s">
        <v>124</v>
      </c>
    </row>
    <row r="1783" spans="1:5" x14ac:dyDescent="0.2">
      <c r="A1783" t="s">
        <v>38</v>
      </c>
      <c r="B1783">
        <v>0</v>
      </c>
      <c r="C1783">
        <v>-1.86</v>
      </c>
      <c r="D1783">
        <v>1.89</v>
      </c>
      <c r="E1783" t="s">
        <v>124</v>
      </c>
    </row>
    <row r="1784" spans="1:5" x14ac:dyDescent="0.2">
      <c r="A1784" t="s">
        <v>2539</v>
      </c>
      <c r="B1784">
        <v>0</v>
      </c>
      <c r="C1784">
        <v>-0.94</v>
      </c>
      <c r="D1784">
        <v>1.59</v>
      </c>
      <c r="E1784" t="s">
        <v>124</v>
      </c>
    </row>
    <row r="1785" spans="1:5" x14ac:dyDescent="0.2">
      <c r="A1785" t="s">
        <v>2540</v>
      </c>
      <c r="B1785">
        <v>0</v>
      </c>
      <c r="C1785">
        <v>-2.06</v>
      </c>
      <c r="D1785">
        <v>-0.39</v>
      </c>
      <c r="E1785" t="s">
        <v>124</v>
      </c>
    </row>
    <row r="1786" spans="1:5" x14ac:dyDescent="0.2">
      <c r="A1786" t="s">
        <v>2541</v>
      </c>
      <c r="B1786">
        <v>0</v>
      </c>
      <c r="C1786">
        <v>-0.73</v>
      </c>
      <c r="D1786">
        <v>1.5</v>
      </c>
      <c r="E1786" t="s">
        <v>124</v>
      </c>
    </row>
    <row r="1787" spans="1:5" x14ac:dyDescent="0.2">
      <c r="A1787" t="s">
        <v>34</v>
      </c>
      <c r="B1787">
        <v>0</v>
      </c>
      <c r="C1787">
        <v>-1.1499999999999999</v>
      </c>
      <c r="D1787">
        <v>2.98</v>
      </c>
      <c r="E1787" t="s">
        <v>124</v>
      </c>
    </row>
    <row r="1788" spans="1:5" x14ac:dyDescent="0.2">
      <c r="A1788" t="s">
        <v>375</v>
      </c>
      <c r="B1788">
        <v>0</v>
      </c>
      <c r="C1788">
        <v>-0.95</v>
      </c>
      <c r="D1788">
        <v>0.69</v>
      </c>
      <c r="E1788" t="s">
        <v>124</v>
      </c>
    </row>
    <row r="1789" spans="1:5" x14ac:dyDescent="0.2">
      <c r="A1789" t="s">
        <v>2542</v>
      </c>
      <c r="B1789">
        <v>0</v>
      </c>
      <c r="C1789">
        <v>-1</v>
      </c>
      <c r="D1789">
        <v>0.95</v>
      </c>
      <c r="E1789" t="s">
        <v>124</v>
      </c>
    </row>
    <row r="1790" spans="1:5" x14ac:dyDescent="0.2">
      <c r="A1790" t="s">
        <v>20</v>
      </c>
      <c r="B1790">
        <v>0</v>
      </c>
      <c r="C1790">
        <v>-2.1</v>
      </c>
      <c r="D1790">
        <v>1.1599999999999999</v>
      </c>
      <c r="E1790" t="s">
        <v>124</v>
      </c>
    </row>
    <row r="1791" spans="1:5" x14ac:dyDescent="0.2">
      <c r="A1791" t="s">
        <v>2543</v>
      </c>
      <c r="B1791">
        <v>0</v>
      </c>
      <c r="C1791">
        <v>-0.48</v>
      </c>
      <c r="D1791">
        <v>1.0900000000000001</v>
      </c>
      <c r="E1791" t="s">
        <v>124</v>
      </c>
    </row>
    <row r="1792" spans="1:5" x14ac:dyDescent="0.2">
      <c r="A1792" t="s">
        <v>32</v>
      </c>
      <c r="B1792">
        <v>0</v>
      </c>
      <c r="C1792">
        <v>-1.84</v>
      </c>
      <c r="D1792">
        <v>2.58</v>
      </c>
      <c r="E1792" t="s">
        <v>124</v>
      </c>
    </row>
    <row r="1793" spans="1:5" x14ac:dyDescent="0.2">
      <c r="A1793" t="s">
        <v>909</v>
      </c>
      <c r="B1793">
        <v>0</v>
      </c>
      <c r="C1793">
        <v>-2.4300000000000002</v>
      </c>
      <c r="D1793">
        <v>-0.28999999999999998</v>
      </c>
      <c r="E1793" t="s">
        <v>124</v>
      </c>
    </row>
    <row r="1794" spans="1:5" x14ac:dyDescent="0.2">
      <c r="A1794" t="s">
        <v>2544</v>
      </c>
      <c r="B1794">
        <v>0</v>
      </c>
      <c r="C1794">
        <v>-1.67</v>
      </c>
      <c r="D1794">
        <v>0.05</v>
      </c>
      <c r="E1794" t="s">
        <v>124</v>
      </c>
    </row>
    <row r="1795" spans="1:5" x14ac:dyDescent="0.2">
      <c r="A1795" t="s">
        <v>2545</v>
      </c>
      <c r="B1795">
        <v>0</v>
      </c>
      <c r="C1795">
        <v>-0.78</v>
      </c>
      <c r="D1795">
        <v>1.27</v>
      </c>
      <c r="E1795" t="s">
        <v>124</v>
      </c>
    </row>
    <row r="1796" spans="1:5" x14ac:dyDescent="0.2">
      <c r="A1796" t="s">
        <v>2546</v>
      </c>
      <c r="B1796">
        <v>0</v>
      </c>
      <c r="C1796">
        <v>-1.68</v>
      </c>
      <c r="D1796">
        <v>1.02</v>
      </c>
      <c r="E1796" t="s">
        <v>124</v>
      </c>
    </row>
    <row r="1797" spans="1:5" x14ac:dyDescent="0.2">
      <c r="A1797" t="s">
        <v>440</v>
      </c>
      <c r="B1797">
        <v>0</v>
      </c>
      <c r="C1797">
        <v>-0.52</v>
      </c>
      <c r="D1797">
        <v>1.23</v>
      </c>
      <c r="E1797" t="s">
        <v>124</v>
      </c>
    </row>
    <row r="1798" spans="1:5" x14ac:dyDescent="0.2">
      <c r="A1798" t="s">
        <v>39</v>
      </c>
      <c r="B1798">
        <v>0</v>
      </c>
      <c r="C1798">
        <v>-1.79</v>
      </c>
      <c r="D1798">
        <v>1.2</v>
      </c>
      <c r="E1798" t="s">
        <v>124</v>
      </c>
    </row>
    <row r="1799" spans="1:5" x14ac:dyDescent="0.2">
      <c r="A1799" t="s">
        <v>2547</v>
      </c>
      <c r="B1799">
        <v>0</v>
      </c>
      <c r="C1799">
        <v>-1.17</v>
      </c>
      <c r="D1799">
        <v>0.34</v>
      </c>
      <c r="E1799" t="s">
        <v>124</v>
      </c>
    </row>
    <row r="1800" spans="1:5" x14ac:dyDescent="0.2">
      <c r="A1800" t="s">
        <v>2548</v>
      </c>
      <c r="B1800">
        <v>0</v>
      </c>
      <c r="C1800">
        <v>-1.68</v>
      </c>
      <c r="D1800">
        <v>-0.23</v>
      </c>
      <c r="E1800" t="s">
        <v>124</v>
      </c>
    </row>
    <row r="1801" spans="1:5" x14ac:dyDescent="0.2">
      <c r="A1801" t="s">
        <v>1126</v>
      </c>
      <c r="B1801">
        <v>0</v>
      </c>
      <c r="C1801">
        <v>-0.84</v>
      </c>
      <c r="D1801">
        <v>-0.16</v>
      </c>
      <c r="E1801" t="s">
        <v>124</v>
      </c>
    </row>
    <row r="1802" spans="1:5" x14ac:dyDescent="0.2">
      <c r="A1802" t="s">
        <v>910</v>
      </c>
      <c r="B1802">
        <v>0</v>
      </c>
      <c r="C1802">
        <v>-1.07</v>
      </c>
      <c r="D1802">
        <v>2.15</v>
      </c>
      <c r="E1802" t="s">
        <v>124</v>
      </c>
    </row>
    <row r="1803" spans="1:5" x14ac:dyDescent="0.2">
      <c r="A1803" t="s">
        <v>46</v>
      </c>
      <c r="B1803">
        <v>0</v>
      </c>
      <c r="C1803">
        <v>-1.65</v>
      </c>
      <c r="D1803">
        <v>2.69</v>
      </c>
      <c r="E1803" t="s">
        <v>124</v>
      </c>
    </row>
    <row r="1804" spans="1:5" x14ac:dyDescent="0.2">
      <c r="A1804" t="s">
        <v>45</v>
      </c>
      <c r="B1804">
        <v>0</v>
      </c>
      <c r="C1804">
        <v>-1.65</v>
      </c>
      <c r="D1804">
        <v>2.69</v>
      </c>
      <c r="E1804" t="s">
        <v>124</v>
      </c>
    </row>
    <row r="1805" spans="1:5" x14ac:dyDescent="0.2">
      <c r="A1805" t="s">
        <v>44</v>
      </c>
      <c r="B1805">
        <v>0</v>
      </c>
      <c r="C1805">
        <v>-1.65</v>
      </c>
      <c r="D1805">
        <v>2.69</v>
      </c>
      <c r="E1805" t="s">
        <v>124</v>
      </c>
    </row>
    <row r="1806" spans="1:5" x14ac:dyDescent="0.2">
      <c r="A1806" t="s">
        <v>47</v>
      </c>
      <c r="B1806">
        <v>0</v>
      </c>
      <c r="C1806">
        <v>-1.65</v>
      </c>
      <c r="D1806">
        <v>2.69</v>
      </c>
      <c r="E1806" t="s">
        <v>124</v>
      </c>
    </row>
    <row r="1807" spans="1:5" x14ac:dyDescent="0.2">
      <c r="A1807" t="s">
        <v>2549</v>
      </c>
      <c r="B1807">
        <v>0</v>
      </c>
      <c r="C1807">
        <v>-1.52</v>
      </c>
      <c r="D1807">
        <v>0.35</v>
      </c>
      <c r="E1807" t="s">
        <v>124</v>
      </c>
    </row>
    <row r="1808" spans="1:5" x14ac:dyDescent="0.2">
      <c r="A1808" t="s">
        <v>376</v>
      </c>
      <c r="B1808">
        <v>0</v>
      </c>
      <c r="C1808">
        <v>-2.73</v>
      </c>
      <c r="D1808">
        <v>1.3</v>
      </c>
      <c r="E1808" t="s">
        <v>124</v>
      </c>
    </row>
    <row r="1809" spans="1:5" x14ac:dyDescent="0.2">
      <c r="A1809" t="s">
        <v>2550</v>
      </c>
      <c r="B1809">
        <v>0</v>
      </c>
      <c r="C1809">
        <v>-1.63</v>
      </c>
      <c r="D1809">
        <v>0.21</v>
      </c>
      <c r="E1809" t="s">
        <v>124</v>
      </c>
    </row>
    <row r="1810" spans="1:5" x14ac:dyDescent="0.2">
      <c r="A1810" t="s">
        <v>2551</v>
      </c>
      <c r="B1810">
        <v>0</v>
      </c>
      <c r="C1810">
        <v>-0.79</v>
      </c>
      <c r="D1810">
        <v>1.79</v>
      </c>
      <c r="E1810" t="s">
        <v>124</v>
      </c>
    </row>
    <row r="1811" spans="1:5" x14ac:dyDescent="0.2">
      <c r="A1811" t="s">
        <v>2552</v>
      </c>
      <c r="B1811">
        <v>0</v>
      </c>
      <c r="C1811">
        <v>-1</v>
      </c>
      <c r="D1811">
        <v>0.87</v>
      </c>
      <c r="E1811" t="s">
        <v>124</v>
      </c>
    </row>
    <row r="1812" spans="1:5" x14ac:dyDescent="0.2">
      <c r="A1812" t="s">
        <v>2553</v>
      </c>
      <c r="B1812">
        <v>0</v>
      </c>
      <c r="C1812">
        <v>-1.03</v>
      </c>
      <c r="D1812">
        <v>1.3</v>
      </c>
      <c r="E1812" t="s">
        <v>124</v>
      </c>
    </row>
    <row r="1813" spans="1:5" x14ac:dyDescent="0.2">
      <c r="A1813" t="s">
        <v>2554</v>
      </c>
      <c r="B1813">
        <v>0</v>
      </c>
      <c r="C1813">
        <v>-0.98</v>
      </c>
      <c r="D1813">
        <v>0.47</v>
      </c>
      <c r="E1813" t="s">
        <v>124</v>
      </c>
    </row>
    <row r="1814" spans="1:5" x14ac:dyDescent="0.2">
      <c r="A1814" t="s">
        <v>377</v>
      </c>
      <c r="B1814">
        <v>0</v>
      </c>
      <c r="C1814">
        <v>-0.59</v>
      </c>
      <c r="D1814">
        <v>1.22</v>
      </c>
      <c r="E1814" t="s">
        <v>124</v>
      </c>
    </row>
    <row r="1815" spans="1:5" x14ac:dyDescent="0.2">
      <c r="A1815" t="s">
        <v>1261</v>
      </c>
      <c r="B1815">
        <v>0</v>
      </c>
      <c r="C1815">
        <v>-1.46</v>
      </c>
      <c r="D1815">
        <v>1.81</v>
      </c>
      <c r="E1815" t="s">
        <v>124</v>
      </c>
    </row>
    <row r="1816" spans="1:5" x14ac:dyDescent="0.2">
      <c r="A1816" t="s">
        <v>59</v>
      </c>
      <c r="B1816">
        <v>0</v>
      </c>
      <c r="C1816">
        <v>-1.82</v>
      </c>
      <c r="D1816">
        <v>1.28</v>
      </c>
      <c r="E1816" t="s">
        <v>124</v>
      </c>
    </row>
    <row r="1817" spans="1:5" x14ac:dyDescent="0.2">
      <c r="A1817" t="s">
        <v>61</v>
      </c>
      <c r="B1817">
        <v>0</v>
      </c>
      <c r="C1817">
        <v>-1.82</v>
      </c>
      <c r="D1817">
        <v>1.28</v>
      </c>
      <c r="E1817" t="s">
        <v>124</v>
      </c>
    </row>
    <row r="1818" spans="1:5" x14ac:dyDescent="0.2">
      <c r="A1818" t="s">
        <v>60</v>
      </c>
      <c r="B1818">
        <v>0</v>
      </c>
      <c r="C1818">
        <v>-1.82</v>
      </c>
      <c r="D1818">
        <v>1.28</v>
      </c>
      <c r="E1818" t="s">
        <v>124</v>
      </c>
    </row>
    <row r="1819" spans="1:5" x14ac:dyDescent="0.2">
      <c r="A1819" t="s">
        <v>62</v>
      </c>
      <c r="B1819">
        <v>0</v>
      </c>
      <c r="C1819">
        <v>-1.82</v>
      </c>
      <c r="D1819">
        <v>1.28</v>
      </c>
      <c r="E1819" t="s">
        <v>124</v>
      </c>
    </row>
    <row r="1820" spans="1:5" x14ac:dyDescent="0.2">
      <c r="A1820" t="s">
        <v>63</v>
      </c>
      <c r="B1820">
        <v>0</v>
      </c>
      <c r="C1820">
        <v>-1.82</v>
      </c>
      <c r="D1820">
        <v>1.28</v>
      </c>
      <c r="E1820" t="s">
        <v>124</v>
      </c>
    </row>
    <row r="1821" spans="1:5" x14ac:dyDescent="0.2">
      <c r="A1821" t="s">
        <v>2555</v>
      </c>
      <c r="B1821">
        <v>0</v>
      </c>
      <c r="C1821">
        <v>-0.97</v>
      </c>
      <c r="D1821">
        <v>0.05</v>
      </c>
      <c r="E1821" t="s">
        <v>124</v>
      </c>
    </row>
    <row r="1822" spans="1:5" x14ac:dyDescent="0.2">
      <c r="A1822" t="s">
        <v>2556</v>
      </c>
      <c r="B1822">
        <v>0</v>
      </c>
      <c r="C1822">
        <v>-2.04</v>
      </c>
      <c r="D1822">
        <v>-7.0000000000000007E-2</v>
      </c>
      <c r="E1822" t="s">
        <v>124</v>
      </c>
    </row>
    <row r="1823" spans="1:5" x14ac:dyDescent="0.2">
      <c r="A1823" t="s">
        <v>2557</v>
      </c>
      <c r="B1823">
        <v>0</v>
      </c>
      <c r="C1823">
        <v>-1.05</v>
      </c>
      <c r="D1823">
        <v>1.1299999999999999</v>
      </c>
      <c r="E1823" t="s">
        <v>124</v>
      </c>
    </row>
    <row r="1824" spans="1:5" x14ac:dyDescent="0.2">
      <c r="A1824" t="s">
        <v>2558</v>
      </c>
      <c r="B1824">
        <v>0</v>
      </c>
      <c r="C1824">
        <v>-1.29</v>
      </c>
      <c r="D1824">
        <v>0.41</v>
      </c>
      <c r="E1824" t="s">
        <v>124</v>
      </c>
    </row>
    <row r="1825" spans="1:5" x14ac:dyDescent="0.2">
      <c r="A1825" t="s">
        <v>911</v>
      </c>
      <c r="B1825">
        <v>0</v>
      </c>
      <c r="C1825">
        <v>-1.52</v>
      </c>
      <c r="D1825">
        <v>-0.35</v>
      </c>
      <c r="E1825" t="s">
        <v>124</v>
      </c>
    </row>
    <row r="1826" spans="1:5" x14ac:dyDescent="0.2">
      <c r="A1826" t="s">
        <v>2559</v>
      </c>
      <c r="B1826">
        <v>0</v>
      </c>
      <c r="C1826">
        <v>-0.57999999999999996</v>
      </c>
      <c r="D1826">
        <v>1.32</v>
      </c>
      <c r="E1826" t="s">
        <v>124</v>
      </c>
    </row>
    <row r="1827" spans="1:5" x14ac:dyDescent="0.2">
      <c r="A1827" t="s">
        <v>29</v>
      </c>
      <c r="B1827">
        <v>0</v>
      </c>
      <c r="C1827">
        <v>-2</v>
      </c>
      <c r="D1827">
        <v>2.38</v>
      </c>
      <c r="E1827" t="s">
        <v>124</v>
      </c>
    </row>
    <row r="1828" spans="1:5" x14ac:dyDescent="0.2">
      <c r="A1828" t="s">
        <v>378</v>
      </c>
      <c r="B1828">
        <v>0</v>
      </c>
      <c r="C1828">
        <v>-2.5</v>
      </c>
      <c r="D1828">
        <v>-0.02</v>
      </c>
      <c r="E1828" t="s">
        <v>124</v>
      </c>
    </row>
    <row r="1829" spans="1:5" x14ac:dyDescent="0.2">
      <c r="A1829" t="s">
        <v>2560</v>
      </c>
      <c r="B1829">
        <v>0</v>
      </c>
      <c r="C1829">
        <v>-0.54</v>
      </c>
      <c r="D1829">
        <v>1.1599999999999999</v>
      </c>
      <c r="E1829" t="s">
        <v>124</v>
      </c>
    </row>
    <row r="1830" spans="1:5" x14ac:dyDescent="0.2">
      <c r="A1830" t="s">
        <v>37</v>
      </c>
      <c r="B1830">
        <v>0</v>
      </c>
      <c r="C1830">
        <v>-1.86</v>
      </c>
      <c r="D1830">
        <v>1.71</v>
      </c>
      <c r="E1830" t="s">
        <v>124</v>
      </c>
    </row>
    <row r="1831" spans="1:5" x14ac:dyDescent="0.2">
      <c r="A1831" t="s">
        <v>1063</v>
      </c>
      <c r="B1831">
        <v>0</v>
      </c>
      <c r="C1831">
        <v>-1.41</v>
      </c>
      <c r="D1831">
        <v>0.23</v>
      </c>
      <c r="E1831" t="s">
        <v>124</v>
      </c>
    </row>
    <row r="1832" spans="1:5" x14ac:dyDescent="0.2">
      <c r="A1832" t="s">
        <v>2561</v>
      </c>
      <c r="B1832">
        <v>0</v>
      </c>
      <c r="C1832">
        <v>-0.88</v>
      </c>
      <c r="D1832">
        <v>0.69</v>
      </c>
      <c r="E1832" t="s">
        <v>124</v>
      </c>
    </row>
    <row r="1833" spans="1:5" x14ac:dyDescent="0.2">
      <c r="A1833" t="s">
        <v>2562</v>
      </c>
      <c r="B1833">
        <v>0</v>
      </c>
      <c r="C1833">
        <v>-1.03</v>
      </c>
      <c r="D1833">
        <v>0.73</v>
      </c>
      <c r="E1833" t="s">
        <v>124</v>
      </c>
    </row>
    <row r="1834" spans="1:5" x14ac:dyDescent="0.2">
      <c r="A1834" t="s">
        <v>912</v>
      </c>
      <c r="B1834">
        <v>0</v>
      </c>
      <c r="C1834">
        <v>-1.2</v>
      </c>
      <c r="D1834">
        <v>-0.22</v>
      </c>
      <c r="E1834" t="s">
        <v>124</v>
      </c>
    </row>
    <row r="1835" spans="1:5" x14ac:dyDescent="0.2">
      <c r="A1835" t="s">
        <v>2563</v>
      </c>
      <c r="B1835">
        <v>0</v>
      </c>
      <c r="C1835">
        <v>-0.7</v>
      </c>
      <c r="D1835">
        <v>1.1399999999999999</v>
      </c>
      <c r="E1835" t="s">
        <v>124</v>
      </c>
    </row>
    <row r="1836" spans="1:5" x14ac:dyDescent="0.2">
      <c r="A1836" t="s">
        <v>66</v>
      </c>
      <c r="B1836">
        <v>0</v>
      </c>
      <c r="C1836">
        <v>-2.2200000000000002</v>
      </c>
      <c r="D1836">
        <v>-0.57999999999999996</v>
      </c>
      <c r="E1836" t="s">
        <v>124</v>
      </c>
    </row>
    <row r="1837" spans="1:5" x14ac:dyDescent="0.2">
      <c r="A1837" t="s">
        <v>380</v>
      </c>
      <c r="B1837">
        <v>0</v>
      </c>
      <c r="C1837">
        <v>-2.37</v>
      </c>
      <c r="D1837">
        <v>-0.01</v>
      </c>
      <c r="E1837" t="s">
        <v>124</v>
      </c>
    </row>
    <row r="1838" spans="1:5" x14ac:dyDescent="0.2">
      <c r="A1838" t="s">
        <v>2564</v>
      </c>
      <c r="B1838">
        <v>0</v>
      </c>
      <c r="C1838">
        <v>-1.02</v>
      </c>
      <c r="D1838">
        <v>0.18</v>
      </c>
      <c r="E1838" t="s">
        <v>124</v>
      </c>
    </row>
    <row r="1839" spans="1:5" x14ac:dyDescent="0.2">
      <c r="A1839" t="s">
        <v>2565</v>
      </c>
      <c r="B1839">
        <v>0</v>
      </c>
      <c r="C1839">
        <v>-1.22</v>
      </c>
      <c r="D1839">
        <v>0.04</v>
      </c>
      <c r="E1839" t="s">
        <v>124</v>
      </c>
    </row>
    <row r="1840" spans="1:5" x14ac:dyDescent="0.2">
      <c r="A1840" t="s">
        <v>2566</v>
      </c>
      <c r="B1840">
        <v>0</v>
      </c>
      <c r="C1840">
        <v>-2.0299999999999998</v>
      </c>
      <c r="D1840">
        <v>-0.06</v>
      </c>
      <c r="E1840" t="s">
        <v>124</v>
      </c>
    </row>
    <row r="1841" spans="1:5" x14ac:dyDescent="0.2">
      <c r="A1841" t="s">
        <v>913</v>
      </c>
      <c r="B1841">
        <v>0</v>
      </c>
      <c r="C1841">
        <v>-2.63</v>
      </c>
      <c r="D1841">
        <v>0.05</v>
      </c>
      <c r="E1841" t="s">
        <v>124</v>
      </c>
    </row>
    <row r="1842" spans="1:5" x14ac:dyDescent="0.2">
      <c r="A1842" t="s">
        <v>381</v>
      </c>
      <c r="B1842">
        <v>0</v>
      </c>
      <c r="C1842">
        <v>-1.95</v>
      </c>
      <c r="D1842">
        <v>0.86</v>
      </c>
      <c r="E1842" t="s">
        <v>124</v>
      </c>
    </row>
    <row r="1843" spans="1:5" x14ac:dyDescent="0.2">
      <c r="A1843" t="s">
        <v>1262</v>
      </c>
      <c r="B1843">
        <v>0</v>
      </c>
      <c r="C1843">
        <v>-1.58</v>
      </c>
      <c r="D1843">
        <v>2.1</v>
      </c>
      <c r="E1843" t="s">
        <v>124</v>
      </c>
    </row>
    <row r="1844" spans="1:5" x14ac:dyDescent="0.2">
      <c r="A1844" t="s">
        <v>2567</v>
      </c>
      <c r="B1844">
        <v>0</v>
      </c>
      <c r="C1844">
        <v>7.0000000000000007E-2</v>
      </c>
      <c r="D1844">
        <v>1.38</v>
      </c>
      <c r="E1844" t="s">
        <v>383</v>
      </c>
    </row>
    <row r="1845" spans="1:5" x14ac:dyDescent="0.2">
      <c r="A1845" t="s">
        <v>603</v>
      </c>
      <c r="B1845">
        <v>0</v>
      </c>
      <c r="C1845">
        <v>0.68</v>
      </c>
      <c r="D1845">
        <v>1.52</v>
      </c>
      <c r="E1845" t="s">
        <v>383</v>
      </c>
    </row>
    <row r="1846" spans="1:5" x14ac:dyDescent="0.2">
      <c r="A1846" t="s">
        <v>2568</v>
      </c>
      <c r="B1846">
        <v>0</v>
      </c>
      <c r="C1846">
        <v>1.3</v>
      </c>
      <c r="D1846">
        <v>3.2</v>
      </c>
      <c r="E1846" t="s">
        <v>383</v>
      </c>
    </row>
    <row r="1847" spans="1:5" x14ac:dyDescent="0.2">
      <c r="A1847" t="s">
        <v>2569</v>
      </c>
      <c r="B1847">
        <v>0</v>
      </c>
      <c r="C1847">
        <v>-0.46</v>
      </c>
      <c r="D1847">
        <v>1.37</v>
      </c>
      <c r="E1847" t="s">
        <v>383</v>
      </c>
    </row>
    <row r="1848" spans="1:5" x14ac:dyDescent="0.2">
      <c r="A1848" t="s">
        <v>2570</v>
      </c>
      <c r="B1848">
        <v>0</v>
      </c>
      <c r="C1848">
        <v>0.82</v>
      </c>
      <c r="D1848">
        <v>2.83</v>
      </c>
      <c r="E1848" t="s">
        <v>383</v>
      </c>
    </row>
    <row r="1849" spans="1:5" x14ac:dyDescent="0.2">
      <c r="A1849" t="s">
        <v>2571</v>
      </c>
      <c r="B1849">
        <v>0</v>
      </c>
      <c r="C1849">
        <v>0.13</v>
      </c>
      <c r="D1849">
        <v>1.55</v>
      </c>
      <c r="E1849" t="s">
        <v>383</v>
      </c>
    </row>
    <row r="1850" spans="1:5" x14ac:dyDescent="0.2">
      <c r="A1850" t="s">
        <v>2572</v>
      </c>
      <c r="B1850">
        <v>0</v>
      </c>
      <c r="C1850">
        <v>-0.02</v>
      </c>
      <c r="D1850">
        <v>1.96</v>
      </c>
      <c r="E1850" t="s">
        <v>383</v>
      </c>
    </row>
    <row r="1851" spans="1:5" x14ac:dyDescent="0.2">
      <c r="A1851" t="s">
        <v>382</v>
      </c>
      <c r="B1851">
        <v>0</v>
      </c>
      <c r="C1851">
        <v>0.18</v>
      </c>
      <c r="D1851">
        <v>5.36</v>
      </c>
      <c r="E1851" t="s">
        <v>383</v>
      </c>
    </row>
    <row r="1852" spans="1:5" x14ac:dyDescent="0.2">
      <c r="A1852" t="s">
        <v>2573</v>
      </c>
      <c r="B1852">
        <v>0</v>
      </c>
      <c r="C1852">
        <v>-0.06</v>
      </c>
      <c r="D1852">
        <v>1.45</v>
      </c>
      <c r="E1852" t="s">
        <v>383</v>
      </c>
    </row>
    <row r="1853" spans="1:5" x14ac:dyDescent="0.2">
      <c r="A1853" t="s">
        <v>2574</v>
      </c>
      <c r="B1853">
        <v>0</v>
      </c>
      <c r="C1853">
        <v>0.24</v>
      </c>
      <c r="D1853">
        <v>1.28</v>
      </c>
      <c r="E1853" t="s">
        <v>383</v>
      </c>
    </row>
    <row r="1854" spans="1:5" x14ac:dyDescent="0.2">
      <c r="A1854" t="s">
        <v>2575</v>
      </c>
      <c r="B1854">
        <v>0</v>
      </c>
      <c r="C1854">
        <v>0.13</v>
      </c>
      <c r="D1854">
        <v>1.8</v>
      </c>
      <c r="E1854" t="s">
        <v>383</v>
      </c>
    </row>
    <row r="1855" spans="1:5" x14ac:dyDescent="0.2">
      <c r="A1855" t="s">
        <v>2576</v>
      </c>
      <c r="B1855">
        <v>0</v>
      </c>
      <c r="C1855">
        <v>-0.15</v>
      </c>
      <c r="D1855">
        <v>1.93</v>
      </c>
      <c r="E1855" t="s">
        <v>383</v>
      </c>
    </row>
    <row r="1856" spans="1:5" x14ac:dyDescent="0.2">
      <c r="A1856" t="s">
        <v>2577</v>
      </c>
      <c r="B1856">
        <v>0</v>
      </c>
      <c r="C1856">
        <v>0.17</v>
      </c>
      <c r="D1856">
        <v>0.96</v>
      </c>
      <c r="E1856" t="s">
        <v>383</v>
      </c>
    </row>
    <row r="1857" spans="1:5" x14ac:dyDescent="0.2">
      <c r="A1857" t="s">
        <v>2578</v>
      </c>
      <c r="B1857">
        <v>0</v>
      </c>
      <c r="C1857">
        <v>0.9</v>
      </c>
      <c r="D1857">
        <v>1.72</v>
      </c>
      <c r="E1857" t="s">
        <v>383</v>
      </c>
    </row>
    <row r="1858" spans="1:5" x14ac:dyDescent="0.2">
      <c r="A1858" t="s">
        <v>2579</v>
      </c>
      <c r="B1858">
        <v>0</v>
      </c>
      <c r="C1858">
        <v>1.96</v>
      </c>
      <c r="D1858">
        <v>3.37</v>
      </c>
      <c r="E1858" t="s">
        <v>383</v>
      </c>
    </row>
    <row r="1859" spans="1:5" x14ac:dyDescent="0.2">
      <c r="A1859" t="s">
        <v>2580</v>
      </c>
      <c r="B1859">
        <v>0</v>
      </c>
      <c r="C1859">
        <v>-0.23</v>
      </c>
      <c r="D1859">
        <v>1.84</v>
      </c>
      <c r="E1859" t="s">
        <v>383</v>
      </c>
    </row>
    <row r="1860" spans="1:5" x14ac:dyDescent="0.2">
      <c r="A1860" t="s">
        <v>2581</v>
      </c>
      <c r="B1860">
        <v>0</v>
      </c>
      <c r="C1860">
        <v>1.31</v>
      </c>
      <c r="D1860">
        <v>2.48</v>
      </c>
      <c r="E1860" t="s">
        <v>383</v>
      </c>
    </row>
    <row r="1861" spans="1:5" x14ac:dyDescent="0.2">
      <c r="A1861" t="s">
        <v>606</v>
      </c>
      <c r="B1861">
        <v>0</v>
      </c>
      <c r="C1861">
        <v>0.28999999999999998</v>
      </c>
      <c r="D1861">
        <v>1.6</v>
      </c>
      <c r="E1861" t="s">
        <v>383</v>
      </c>
    </row>
    <row r="1862" spans="1:5" x14ac:dyDescent="0.2">
      <c r="A1862" t="s">
        <v>2582</v>
      </c>
      <c r="B1862">
        <v>0</v>
      </c>
      <c r="C1862">
        <v>0.04</v>
      </c>
      <c r="D1862">
        <v>4.24</v>
      </c>
      <c r="E1862" t="s">
        <v>383</v>
      </c>
    </row>
    <row r="1863" spans="1:5" x14ac:dyDescent="0.2">
      <c r="A1863" t="s">
        <v>2583</v>
      </c>
      <c r="B1863">
        <v>0</v>
      </c>
      <c r="C1863">
        <v>-0.06</v>
      </c>
      <c r="D1863">
        <v>1.34</v>
      </c>
      <c r="E1863" t="s">
        <v>383</v>
      </c>
    </row>
    <row r="1864" spans="1:5" x14ac:dyDescent="0.2">
      <c r="A1864" t="s">
        <v>2584</v>
      </c>
      <c r="B1864">
        <v>0</v>
      </c>
      <c r="C1864">
        <v>0.79</v>
      </c>
      <c r="D1864">
        <v>2.57</v>
      </c>
      <c r="E1864" t="s">
        <v>383</v>
      </c>
    </row>
    <row r="1865" spans="1:5" x14ac:dyDescent="0.2">
      <c r="A1865" t="s">
        <v>1144</v>
      </c>
      <c r="B1865">
        <v>0</v>
      </c>
      <c r="C1865">
        <v>0.7</v>
      </c>
      <c r="D1865">
        <v>5.26</v>
      </c>
      <c r="E1865" t="s">
        <v>383</v>
      </c>
    </row>
    <row r="1866" spans="1:5" x14ac:dyDescent="0.2">
      <c r="A1866" t="s">
        <v>2585</v>
      </c>
      <c r="B1866">
        <v>0</v>
      </c>
      <c r="C1866">
        <v>0</v>
      </c>
      <c r="D1866">
        <v>0.97</v>
      </c>
      <c r="E1866" t="s">
        <v>383</v>
      </c>
    </row>
    <row r="1867" spans="1:5" x14ac:dyDescent="0.2">
      <c r="A1867" t="s">
        <v>2586</v>
      </c>
      <c r="B1867">
        <v>0</v>
      </c>
      <c r="C1867">
        <v>-0.51</v>
      </c>
      <c r="D1867">
        <v>1.4</v>
      </c>
      <c r="E1867" t="s">
        <v>383</v>
      </c>
    </row>
    <row r="1868" spans="1:5" x14ac:dyDescent="0.2">
      <c r="A1868" t="s">
        <v>2587</v>
      </c>
      <c r="B1868">
        <v>0</v>
      </c>
      <c r="C1868">
        <v>0.23</v>
      </c>
      <c r="D1868">
        <v>1.37</v>
      </c>
      <c r="E1868" t="s">
        <v>383</v>
      </c>
    </row>
    <row r="1869" spans="1:5" x14ac:dyDescent="0.2">
      <c r="A1869" t="s">
        <v>607</v>
      </c>
      <c r="B1869">
        <v>0</v>
      </c>
      <c r="C1869">
        <v>0.32</v>
      </c>
      <c r="D1869">
        <v>1.36</v>
      </c>
      <c r="E1869" t="s">
        <v>383</v>
      </c>
    </row>
    <row r="1870" spans="1:5" x14ac:dyDescent="0.2">
      <c r="A1870" t="s">
        <v>2588</v>
      </c>
      <c r="B1870">
        <v>0</v>
      </c>
      <c r="C1870">
        <v>-0.31</v>
      </c>
      <c r="D1870">
        <v>1.43</v>
      </c>
      <c r="E1870" t="s">
        <v>383</v>
      </c>
    </row>
    <row r="1871" spans="1:5" x14ac:dyDescent="0.2">
      <c r="A1871" t="s">
        <v>2589</v>
      </c>
      <c r="B1871">
        <v>0</v>
      </c>
      <c r="C1871">
        <v>0.31</v>
      </c>
      <c r="D1871">
        <v>1.02</v>
      </c>
      <c r="E1871" t="s">
        <v>383</v>
      </c>
    </row>
    <row r="1872" spans="1:5" x14ac:dyDescent="0.2">
      <c r="A1872" t="s">
        <v>2590</v>
      </c>
      <c r="B1872">
        <v>0</v>
      </c>
      <c r="C1872">
        <v>1.4</v>
      </c>
      <c r="D1872">
        <v>4.18</v>
      </c>
      <c r="E1872" t="s">
        <v>383</v>
      </c>
    </row>
    <row r="1873" spans="1:5" x14ac:dyDescent="0.2">
      <c r="A1873" t="s">
        <v>2591</v>
      </c>
      <c r="B1873">
        <v>0</v>
      </c>
      <c r="C1873">
        <v>-0.04</v>
      </c>
      <c r="D1873">
        <v>1.46</v>
      </c>
      <c r="E1873" t="s">
        <v>383</v>
      </c>
    </row>
    <row r="1874" spans="1:5" x14ac:dyDescent="0.2">
      <c r="A1874" t="s">
        <v>2592</v>
      </c>
      <c r="B1874">
        <v>0</v>
      </c>
      <c r="C1874">
        <v>0.28000000000000003</v>
      </c>
      <c r="D1874">
        <v>1.91</v>
      </c>
      <c r="E1874" t="s">
        <v>383</v>
      </c>
    </row>
    <row r="1875" spans="1:5" x14ac:dyDescent="0.2">
      <c r="A1875" t="s">
        <v>2593</v>
      </c>
      <c r="B1875">
        <v>0</v>
      </c>
      <c r="C1875">
        <v>-0.1</v>
      </c>
      <c r="D1875">
        <v>1.19</v>
      </c>
      <c r="E1875" t="s">
        <v>383</v>
      </c>
    </row>
    <row r="1876" spans="1:5" x14ac:dyDescent="0.2">
      <c r="A1876" t="s">
        <v>2594</v>
      </c>
      <c r="B1876">
        <v>0</v>
      </c>
      <c r="C1876">
        <v>-0.44</v>
      </c>
      <c r="D1876">
        <v>1.76</v>
      </c>
      <c r="E1876" t="s">
        <v>383</v>
      </c>
    </row>
    <row r="1877" spans="1:5" x14ac:dyDescent="0.2">
      <c r="A1877" t="s">
        <v>2595</v>
      </c>
      <c r="B1877">
        <v>0</v>
      </c>
      <c r="C1877">
        <v>-0.08</v>
      </c>
      <c r="D1877">
        <v>1.08</v>
      </c>
      <c r="E1877" t="s">
        <v>383</v>
      </c>
    </row>
    <row r="1878" spans="1:5" x14ac:dyDescent="0.2">
      <c r="A1878" t="s">
        <v>2596</v>
      </c>
      <c r="B1878">
        <v>0</v>
      </c>
      <c r="C1878">
        <v>0.27</v>
      </c>
      <c r="D1878">
        <v>2.35</v>
      </c>
      <c r="E1878" t="s">
        <v>383</v>
      </c>
    </row>
    <row r="1879" spans="1:5" x14ac:dyDescent="0.2">
      <c r="A1879" t="s">
        <v>2597</v>
      </c>
      <c r="B1879">
        <v>0</v>
      </c>
      <c r="C1879">
        <v>1.88</v>
      </c>
      <c r="D1879">
        <v>4.0999999999999996</v>
      </c>
      <c r="E1879" t="s">
        <v>383</v>
      </c>
    </row>
    <row r="1880" spans="1:5" x14ac:dyDescent="0.2">
      <c r="A1880" t="s">
        <v>2598</v>
      </c>
      <c r="B1880">
        <v>0</v>
      </c>
      <c r="C1880">
        <v>-0.37</v>
      </c>
      <c r="D1880">
        <v>1.44</v>
      </c>
      <c r="E1880" t="s">
        <v>383</v>
      </c>
    </row>
    <row r="1881" spans="1:5" x14ac:dyDescent="0.2">
      <c r="A1881" t="s">
        <v>2599</v>
      </c>
      <c r="B1881">
        <v>0</v>
      </c>
      <c r="C1881">
        <v>0.31</v>
      </c>
      <c r="D1881">
        <v>0.84</v>
      </c>
      <c r="E1881" t="s">
        <v>383</v>
      </c>
    </row>
    <row r="1882" spans="1:5" x14ac:dyDescent="0.2">
      <c r="A1882" t="s">
        <v>2600</v>
      </c>
      <c r="B1882">
        <v>0</v>
      </c>
      <c r="C1882">
        <v>-0.42</v>
      </c>
      <c r="D1882">
        <v>2.17</v>
      </c>
      <c r="E1882" t="s">
        <v>383</v>
      </c>
    </row>
    <row r="1883" spans="1:5" x14ac:dyDescent="0.2">
      <c r="A1883" t="s">
        <v>2601</v>
      </c>
      <c r="B1883">
        <v>0</v>
      </c>
      <c r="C1883">
        <v>0.67</v>
      </c>
      <c r="D1883">
        <v>1.69</v>
      </c>
      <c r="E1883" t="s">
        <v>383</v>
      </c>
    </row>
    <row r="1884" spans="1:5" x14ac:dyDescent="0.2">
      <c r="A1884" t="s">
        <v>385</v>
      </c>
      <c r="B1884">
        <v>0</v>
      </c>
      <c r="C1884">
        <v>-0.22</v>
      </c>
      <c r="D1884">
        <v>1.25</v>
      </c>
      <c r="E1884" t="s">
        <v>383</v>
      </c>
    </row>
    <row r="1885" spans="1:5" x14ac:dyDescent="0.2">
      <c r="A1885" t="s">
        <v>610</v>
      </c>
      <c r="B1885">
        <v>0</v>
      </c>
      <c r="C1885">
        <v>1.39</v>
      </c>
      <c r="D1885">
        <v>2.5</v>
      </c>
      <c r="E1885" t="s">
        <v>383</v>
      </c>
    </row>
    <row r="1886" spans="1:5" x14ac:dyDescent="0.2">
      <c r="A1886" t="s">
        <v>2602</v>
      </c>
      <c r="B1886">
        <v>0</v>
      </c>
      <c r="C1886">
        <v>-0.55000000000000004</v>
      </c>
      <c r="D1886">
        <v>1.86</v>
      </c>
      <c r="E1886" t="s">
        <v>383</v>
      </c>
    </row>
    <row r="1887" spans="1:5" x14ac:dyDescent="0.2">
      <c r="A1887" t="s">
        <v>2603</v>
      </c>
      <c r="B1887">
        <v>0</v>
      </c>
      <c r="C1887">
        <v>-0.08</v>
      </c>
      <c r="D1887">
        <v>1.1399999999999999</v>
      </c>
      <c r="E1887" t="s">
        <v>383</v>
      </c>
    </row>
    <row r="1888" spans="1:5" x14ac:dyDescent="0.2">
      <c r="A1888" t="s">
        <v>2604</v>
      </c>
      <c r="B1888">
        <v>0</v>
      </c>
      <c r="C1888">
        <v>-0.05</v>
      </c>
      <c r="D1888">
        <v>0.97</v>
      </c>
      <c r="E1888" t="s">
        <v>383</v>
      </c>
    </row>
    <row r="1889" spans="1:5" x14ac:dyDescent="0.2">
      <c r="A1889" t="s">
        <v>2605</v>
      </c>
      <c r="B1889">
        <v>0</v>
      </c>
      <c r="C1889">
        <v>-0.12</v>
      </c>
      <c r="D1889">
        <v>1.07</v>
      </c>
      <c r="E1889" t="s">
        <v>383</v>
      </c>
    </row>
    <row r="1890" spans="1:5" x14ac:dyDescent="0.2">
      <c r="A1890" t="s">
        <v>2606</v>
      </c>
      <c r="B1890">
        <v>0</v>
      </c>
      <c r="C1890">
        <v>-0.41</v>
      </c>
      <c r="D1890">
        <v>1.68</v>
      </c>
      <c r="E1890" t="s">
        <v>383</v>
      </c>
    </row>
    <row r="1891" spans="1:5" x14ac:dyDescent="0.2">
      <c r="A1891" t="s">
        <v>386</v>
      </c>
      <c r="B1891">
        <v>0</v>
      </c>
      <c r="C1891">
        <v>-0.28000000000000003</v>
      </c>
      <c r="D1891">
        <v>1.89</v>
      </c>
      <c r="E1891" t="s">
        <v>383</v>
      </c>
    </row>
    <row r="1892" spans="1:5" x14ac:dyDescent="0.2">
      <c r="A1892" t="s">
        <v>387</v>
      </c>
      <c r="B1892">
        <v>0</v>
      </c>
      <c r="C1892">
        <v>-7.0000000000000007E-2</v>
      </c>
      <c r="D1892">
        <v>3.61</v>
      </c>
      <c r="E1892" t="s">
        <v>383</v>
      </c>
    </row>
    <row r="1893" spans="1:5" x14ac:dyDescent="0.2">
      <c r="A1893" t="s">
        <v>2607</v>
      </c>
      <c r="B1893">
        <v>0</v>
      </c>
      <c r="C1893">
        <v>0.02</v>
      </c>
      <c r="D1893">
        <v>2.5299999999999998</v>
      </c>
      <c r="E1893" t="s">
        <v>383</v>
      </c>
    </row>
    <row r="1894" spans="1:5" x14ac:dyDescent="0.2">
      <c r="A1894" t="s">
        <v>2608</v>
      </c>
      <c r="B1894">
        <v>0</v>
      </c>
      <c r="C1894">
        <v>-0.42</v>
      </c>
      <c r="D1894">
        <v>1.19</v>
      </c>
      <c r="E1894" t="s">
        <v>383</v>
      </c>
    </row>
    <row r="1895" spans="1:5" x14ac:dyDescent="0.2">
      <c r="A1895" t="s">
        <v>2609</v>
      </c>
      <c r="B1895">
        <v>0</v>
      </c>
      <c r="C1895">
        <v>0.25</v>
      </c>
      <c r="D1895">
        <v>1.04</v>
      </c>
      <c r="E1895" t="s">
        <v>383</v>
      </c>
    </row>
    <row r="1896" spans="1:5" x14ac:dyDescent="0.2">
      <c r="A1896" t="s">
        <v>2610</v>
      </c>
      <c r="B1896">
        <v>0</v>
      </c>
      <c r="C1896">
        <v>0.45</v>
      </c>
      <c r="D1896">
        <v>1.58</v>
      </c>
      <c r="E1896" t="s">
        <v>383</v>
      </c>
    </row>
    <row r="1897" spans="1:5" x14ac:dyDescent="0.2">
      <c r="A1897" t="s">
        <v>2611</v>
      </c>
      <c r="B1897">
        <v>0</v>
      </c>
      <c r="C1897">
        <v>0.59</v>
      </c>
      <c r="D1897">
        <v>1.65</v>
      </c>
      <c r="E1897" t="s">
        <v>383</v>
      </c>
    </row>
    <row r="1898" spans="1:5" x14ac:dyDescent="0.2">
      <c r="A1898" t="s">
        <v>2612</v>
      </c>
      <c r="B1898">
        <v>0</v>
      </c>
      <c r="C1898">
        <v>1.23</v>
      </c>
      <c r="D1898">
        <v>2.4</v>
      </c>
      <c r="E1898" t="s">
        <v>383</v>
      </c>
    </row>
    <row r="1899" spans="1:5" x14ac:dyDescent="0.2">
      <c r="A1899" t="s">
        <v>2613</v>
      </c>
      <c r="B1899">
        <v>0</v>
      </c>
      <c r="C1899">
        <v>-0.15</v>
      </c>
      <c r="D1899">
        <v>2.1800000000000002</v>
      </c>
      <c r="E1899" t="s">
        <v>383</v>
      </c>
    </row>
    <row r="1900" spans="1:5" x14ac:dyDescent="0.2">
      <c r="A1900" t="s">
        <v>2614</v>
      </c>
      <c r="B1900">
        <v>0</v>
      </c>
      <c r="C1900">
        <v>-0.15</v>
      </c>
      <c r="D1900">
        <v>2.1800000000000002</v>
      </c>
      <c r="E1900" t="s">
        <v>383</v>
      </c>
    </row>
    <row r="1901" spans="1:5" x14ac:dyDescent="0.2">
      <c r="A1901" t="s">
        <v>389</v>
      </c>
      <c r="B1901">
        <v>0</v>
      </c>
      <c r="C1901">
        <v>2.2000000000000002</v>
      </c>
      <c r="D1901">
        <v>6.53</v>
      </c>
      <c r="E1901" t="s">
        <v>383</v>
      </c>
    </row>
    <row r="1902" spans="1:5" x14ac:dyDescent="0.2">
      <c r="A1902" t="s">
        <v>2615</v>
      </c>
      <c r="B1902">
        <v>0</v>
      </c>
      <c r="C1902">
        <v>1.39</v>
      </c>
      <c r="D1902">
        <v>4.0199999999999996</v>
      </c>
      <c r="E1902" t="s">
        <v>383</v>
      </c>
    </row>
    <row r="1903" spans="1:5" x14ac:dyDescent="0.2">
      <c r="A1903" t="s">
        <v>447</v>
      </c>
      <c r="B1903">
        <v>0</v>
      </c>
      <c r="C1903">
        <v>1.03</v>
      </c>
      <c r="D1903">
        <v>2.33</v>
      </c>
      <c r="E1903" t="s">
        <v>383</v>
      </c>
    </row>
    <row r="1904" spans="1:5" x14ac:dyDescent="0.2">
      <c r="A1904" t="s">
        <v>390</v>
      </c>
      <c r="B1904">
        <v>0</v>
      </c>
      <c r="C1904">
        <v>0.73</v>
      </c>
      <c r="D1904">
        <v>3.16</v>
      </c>
      <c r="E1904" t="s">
        <v>383</v>
      </c>
    </row>
    <row r="1905" spans="1:5" x14ac:dyDescent="0.2">
      <c r="A1905" t="s">
        <v>612</v>
      </c>
      <c r="B1905">
        <v>0</v>
      </c>
      <c r="C1905">
        <v>0.84</v>
      </c>
      <c r="D1905">
        <v>3.05</v>
      </c>
      <c r="E1905" t="s">
        <v>383</v>
      </c>
    </row>
    <row r="1906" spans="1:5" x14ac:dyDescent="0.2">
      <c r="A1906" t="s">
        <v>2616</v>
      </c>
      <c r="B1906">
        <v>0</v>
      </c>
      <c r="C1906">
        <v>0.91</v>
      </c>
      <c r="D1906">
        <v>2.17</v>
      </c>
      <c r="E1906" t="s">
        <v>383</v>
      </c>
    </row>
    <row r="1907" spans="1:5" x14ac:dyDescent="0.2">
      <c r="A1907" t="s">
        <v>2617</v>
      </c>
      <c r="B1907">
        <v>0</v>
      </c>
      <c r="C1907">
        <v>0.65</v>
      </c>
      <c r="D1907">
        <v>1.94</v>
      </c>
      <c r="E1907" t="s">
        <v>383</v>
      </c>
    </row>
    <row r="1908" spans="1:5" x14ac:dyDescent="0.2">
      <c r="A1908" t="s">
        <v>2618</v>
      </c>
      <c r="B1908">
        <v>0</v>
      </c>
      <c r="C1908">
        <v>-0.12</v>
      </c>
      <c r="D1908">
        <v>0.83</v>
      </c>
      <c r="E1908" t="s">
        <v>383</v>
      </c>
    </row>
    <row r="1909" spans="1:5" x14ac:dyDescent="0.2">
      <c r="A1909" t="s">
        <v>2619</v>
      </c>
      <c r="B1909">
        <v>0</v>
      </c>
      <c r="C1909">
        <v>0.22</v>
      </c>
      <c r="D1909">
        <v>2.2599999999999998</v>
      </c>
      <c r="E1909" t="s">
        <v>383</v>
      </c>
    </row>
    <row r="1910" spans="1:5" x14ac:dyDescent="0.2">
      <c r="A1910" t="s">
        <v>2620</v>
      </c>
      <c r="B1910">
        <v>0</v>
      </c>
      <c r="C1910">
        <v>1.03</v>
      </c>
      <c r="D1910">
        <v>2.23</v>
      </c>
      <c r="E1910" t="s">
        <v>383</v>
      </c>
    </row>
    <row r="1911" spans="1:5" x14ac:dyDescent="0.2">
      <c r="A1911" t="s">
        <v>2621</v>
      </c>
      <c r="B1911">
        <v>0</v>
      </c>
      <c r="C1911">
        <v>-0.51</v>
      </c>
      <c r="D1911">
        <v>2.73</v>
      </c>
      <c r="E1911" t="s">
        <v>383</v>
      </c>
    </row>
    <row r="1912" spans="1:5" x14ac:dyDescent="0.2">
      <c r="A1912" t="s">
        <v>2622</v>
      </c>
      <c r="B1912">
        <v>0</v>
      </c>
      <c r="C1912">
        <v>0.35</v>
      </c>
      <c r="D1912">
        <v>1.1200000000000001</v>
      </c>
      <c r="E1912" t="s">
        <v>383</v>
      </c>
    </row>
    <row r="1913" spans="1:5" x14ac:dyDescent="0.2">
      <c r="A1913" t="s">
        <v>755</v>
      </c>
      <c r="B1913">
        <v>0</v>
      </c>
      <c r="C1913">
        <v>0.68</v>
      </c>
      <c r="D1913">
        <v>1.21</v>
      </c>
      <c r="E1913" t="s">
        <v>383</v>
      </c>
    </row>
    <row r="1914" spans="1:5" x14ac:dyDescent="0.2">
      <c r="A1914" t="s">
        <v>2623</v>
      </c>
      <c r="B1914">
        <v>0</v>
      </c>
      <c r="C1914">
        <v>-0.11</v>
      </c>
      <c r="D1914">
        <v>1.01</v>
      </c>
      <c r="E1914" t="s">
        <v>383</v>
      </c>
    </row>
    <row r="1915" spans="1:5" x14ac:dyDescent="0.2">
      <c r="A1915" t="s">
        <v>2624</v>
      </c>
      <c r="B1915">
        <v>0</v>
      </c>
      <c r="C1915">
        <v>0</v>
      </c>
      <c r="D1915">
        <v>2.48</v>
      </c>
      <c r="E1915" t="s">
        <v>383</v>
      </c>
    </row>
    <row r="1916" spans="1:5" x14ac:dyDescent="0.2">
      <c r="A1916" t="s">
        <v>2625</v>
      </c>
      <c r="B1916">
        <v>0</v>
      </c>
      <c r="C1916">
        <v>0.11</v>
      </c>
      <c r="D1916">
        <v>1.02</v>
      </c>
      <c r="E1916" t="s">
        <v>383</v>
      </c>
    </row>
    <row r="1917" spans="1:5" x14ac:dyDescent="0.2">
      <c r="A1917" t="s">
        <v>2626</v>
      </c>
      <c r="B1917">
        <v>0</v>
      </c>
      <c r="C1917">
        <v>0.55000000000000004</v>
      </c>
      <c r="D1917">
        <v>1.22</v>
      </c>
      <c r="E1917" t="s">
        <v>383</v>
      </c>
    </row>
    <row r="1918" spans="1:5" x14ac:dyDescent="0.2">
      <c r="A1918" t="s">
        <v>2627</v>
      </c>
      <c r="B1918">
        <v>0</v>
      </c>
      <c r="C1918">
        <v>0.18</v>
      </c>
      <c r="D1918">
        <v>0.92</v>
      </c>
      <c r="E1918" t="s">
        <v>383</v>
      </c>
    </row>
    <row r="1919" spans="1:5" x14ac:dyDescent="0.2">
      <c r="A1919" t="s">
        <v>2628</v>
      </c>
      <c r="B1919">
        <v>0</v>
      </c>
      <c r="C1919">
        <v>0.42</v>
      </c>
      <c r="D1919">
        <v>1.56</v>
      </c>
      <c r="E1919" t="s">
        <v>383</v>
      </c>
    </row>
    <row r="1920" spans="1:5" x14ac:dyDescent="0.2">
      <c r="A1920" t="s">
        <v>2629</v>
      </c>
      <c r="B1920">
        <v>0</v>
      </c>
      <c r="C1920">
        <v>0.2</v>
      </c>
      <c r="D1920">
        <v>2.67</v>
      </c>
      <c r="E1920" t="s">
        <v>383</v>
      </c>
    </row>
    <row r="1921" spans="1:5" x14ac:dyDescent="0.2">
      <c r="A1921" t="s">
        <v>2630</v>
      </c>
      <c r="B1921">
        <v>0</v>
      </c>
      <c r="C1921">
        <v>-0.04</v>
      </c>
      <c r="D1921">
        <v>1.42</v>
      </c>
      <c r="E1921" t="s">
        <v>383</v>
      </c>
    </row>
    <row r="1922" spans="1:5" x14ac:dyDescent="0.2">
      <c r="A1922" t="s">
        <v>2631</v>
      </c>
      <c r="B1922">
        <v>0</v>
      </c>
      <c r="C1922">
        <v>0.04</v>
      </c>
      <c r="D1922">
        <v>2.39</v>
      </c>
      <c r="E1922" t="s">
        <v>383</v>
      </c>
    </row>
    <row r="1923" spans="1:5" x14ac:dyDescent="0.2">
      <c r="A1923" t="s">
        <v>2632</v>
      </c>
      <c r="B1923">
        <v>0</v>
      </c>
      <c r="C1923">
        <v>-0.27</v>
      </c>
      <c r="D1923">
        <v>1.45</v>
      </c>
      <c r="E1923" t="s">
        <v>383</v>
      </c>
    </row>
    <row r="1924" spans="1:5" x14ac:dyDescent="0.2">
      <c r="A1924" t="s">
        <v>2633</v>
      </c>
      <c r="B1924">
        <v>0</v>
      </c>
      <c r="C1924">
        <v>1.1599999999999999</v>
      </c>
      <c r="D1924">
        <v>2.04</v>
      </c>
      <c r="E1924" t="s">
        <v>383</v>
      </c>
    </row>
    <row r="1925" spans="1:5" x14ac:dyDescent="0.2">
      <c r="A1925" t="s">
        <v>2634</v>
      </c>
      <c r="B1925">
        <v>0</v>
      </c>
      <c r="C1925">
        <v>1.3</v>
      </c>
      <c r="D1925">
        <v>4.4800000000000004</v>
      </c>
      <c r="E1925" t="s">
        <v>383</v>
      </c>
    </row>
    <row r="1926" spans="1:5" x14ac:dyDescent="0.2">
      <c r="A1926" t="s">
        <v>614</v>
      </c>
      <c r="B1926">
        <v>0</v>
      </c>
      <c r="C1926">
        <v>1.48</v>
      </c>
      <c r="D1926">
        <v>3.2</v>
      </c>
      <c r="E1926" t="s">
        <v>383</v>
      </c>
    </row>
    <row r="1927" spans="1:5" x14ac:dyDescent="0.2">
      <c r="A1927" t="s">
        <v>2635</v>
      </c>
      <c r="B1927">
        <v>0</v>
      </c>
      <c r="C1927">
        <v>0.88</v>
      </c>
      <c r="D1927">
        <v>1.7</v>
      </c>
      <c r="E1927" t="s">
        <v>383</v>
      </c>
    </row>
    <row r="1928" spans="1:5" x14ac:dyDescent="0.2">
      <c r="A1928" t="s">
        <v>391</v>
      </c>
      <c r="B1928">
        <v>0</v>
      </c>
      <c r="C1928">
        <v>1.1299999999999999</v>
      </c>
      <c r="D1928">
        <v>2.74</v>
      </c>
      <c r="E1928" t="s">
        <v>383</v>
      </c>
    </row>
    <row r="1929" spans="1:5" x14ac:dyDescent="0.2">
      <c r="A1929" t="s">
        <v>2636</v>
      </c>
      <c r="B1929">
        <v>0</v>
      </c>
      <c r="C1929">
        <v>0.72</v>
      </c>
      <c r="D1929">
        <v>1.92</v>
      </c>
      <c r="E1929" t="s">
        <v>383</v>
      </c>
    </row>
    <row r="1930" spans="1:5" x14ac:dyDescent="0.2">
      <c r="A1930" t="s">
        <v>2637</v>
      </c>
      <c r="B1930">
        <v>0</v>
      </c>
      <c r="C1930">
        <v>1.21</v>
      </c>
      <c r="D1930">
        <v>2.39</v>
      </c>
      <c r="E1930" t="s">
        <v>383</v>
      </c>
    </row>
    <row r="1931" spans="1:5" x14ac:dyDescent="0.2">
      <c r="A1931" t="s">
        <v>2638</v>
      </c>
      <c r="B1931">
        <v>0</v>
      </c>
      <c r="C1931">
        <v>0.24</v>
      </c>
      <c r="D1931">
        <v>1.41</v>
      </c>
      <c r="E1931" t="s">
        <v>383</v>
      </c>
    </row>
    <row r="1932" spans="1:5" x14ac:dyDescent="0.2">
      <c r="A1932" t="s">
        <v>2639</v>
      </c>
      <c r="B1932">
        <v>0</v>
      </c>
      <c r="C1932">
        <v>0.4</v>
      </c>
      <c r="D1932">
        <v>1.96</v>
      </c>
      <c r="E1932" t="s">
        <v>383</v>
      </c>
    </row>
    <row r="1933" spans="1:5" x14ac:dyDescent="0.2">
      <c r="A1933" t="s">
        <v>2640</v>
      </c>
      <c r="B1933">
        <v>0</v>
      </c>
      <c r="C1933">
        <v>-0.65</v>
      </c>
      <c r="D1933">
        <v>2.14</v>
      </c>
      <c r="E1933" t="s">
        <v>383</v>
      </c>
    </row>
    <row r="1934" spans="1:5" x14ac:dyDescent="0.2">
      <c r="A1934" t="s">
        <v>142</v>
      </c>
      <c r="B1934">
        <v>0</v>
      </c>
      <c r="C1934">
        <v>-0.03</v>
      </c>
      <c r="D1934">
        <v>1.96</v>
      </c>
      <c r="E1934" t="s">
        <v>383</v>
      </c>
    </row>
    <row r="1935" spans="1:5" x14ac:dyDescent="0.2">
      <c r="A1935" t="s">
        <v>2641</v>
      </c>
      <c r="B1935">
        <v>0</v>
      </c>
      <c r="C1935">
        <v>-7.0000000000000007E-2</v>
      </c>
      <c r="D1935">
        <v>1.18</v>
      </c>
      <c r="E1935" t="s">
        <v>383</v>
      </c>
    </row>
    <row r="1936" spans="1:5" x14ac:dyDescent="0.2">
      <c r="A1936" t="s">
        <v>393</v>
      </c>
      <c r="B1936">
        <v>0</v>
      </c>
      <c r="C1936">
        <v>-0.33</v>
      </c>
      <c r="D1936">
        <v>1.71</v>
      </c>
      <c r="E1936" t="s">
        <v>383</v>
      </c>
    </row>
    <row r="1937" spans="1:5" x14ac:dyDescent="0.2">
      <c r="A1937" t="s">
        <v>2642</v>
      </c>
      <c r="B1937">
        <v>0</v>
      </c>
      <c r="C1937">
        <v>0.2</v>
      </c>
      <c r="D1937">
        <v>1.62</v>
      </c>
      <c r="E1937" t="s">
        <v>383</v>
      </c>
    </row>
    <row r="1938" spans="1:5" x14ac:dyDescent="0.2">
      <c r="A1938" t="s">
        <v>2643</v>
      </c>
      <c r="B1938">
        <v>0</v>
      </c>
      <c r="C1938">
        <v>-0.11</v>
      </c>
      <c r="D1938">
        <v>0.92</v>
      </c>
      <c r="E1938" t="s">
        <v>383</v>
      </c>
    </row>
    <row r="1939" spans="1:5" x14ac:dyDescent="0.2">
      <c r="A1939" t="s">
        <v>2644</v>
      </c>
      <c r="B1939">
        <v>0</v>
      </c>
      <c r="C1939">
        <v>-0.34</v>
      </c>
      <c r="D1939">
        <v>1.28</v>
      </c>
      <c r="E1939" t="s">
        <v>383</v>
      </c>
    </row>
    <row r="1940" spans="1:5" x14ac:dyDescent="0.2">
      <c r="A1940" t="s">
        <v>453</v>
      </c>
      <c r="B1940">
        <v>0</v>
      </c>
      <c r="C1940">
        <v>1.59</v>
      </c>
      <c r="D1940">
        <v>3.76</v>
      </c>
      <c r="E1940" t="s">
        <v>383</v>
      </c>
    </row>
    <row r="1941" spans="1:5" x14ac:dyDescent="0.2">
      <c r="A1941" t="s">
        <v>2645</v>
      </c>
      <c r="B1941">
        <v>0</v>
      </c>
      <c r="C1941">
        <v>-0.41</v>
      </c>
      <c r="D1941">
        <v>1.66</v>
      </c>
      <c r="E1941" t="s">
        <v>383</v>
      </c>
    </row>
    <row r="1942" spans="1:5" x14ac:dyDescent="0.2">
      <c r="A1942" t="s">
        <v>2646</v>
      </c>
      <c r="B1942">
        <v>0</v>
      </c>
      <c r="C1942">
        <v>0.03</v>
      </c>
      <c r="D1942">
        <v>2.0699999999999998</v>
      </c>
      <c r="E1942" t="s">
        <v>383</v>
      </c>
    </row>
    <row r="1943" spans="1:5" x14ac:dyDescent="0.2">
      <c r="A1943" t="s">
        <v>1146</v>
      </c>
      <c r="B1943">
        <v>0</v>
      </c>
      <c r="C1943">
        <v>0.49</v>
      </c>
      <c r="D1943">
        <v>2.6</v>
      </c>
      <c r="E1943" t="s">
        <v>383</v>
      </c>
    </row>
    <row r="1944" spans="1:5" x14ac:dyDescent="0.2">
      <c r="A1944" t="s">
        <v>2647</v>
      </c>
      <c r="B1944">
        <v>0</v>
      </c>
      <c r="C1944">
        <v>-0.26</v>
      </c>
      <c r="D1944">
        <v>1.9</v>
      </c>
      <c r="E1944" t="s">
        <v>383</v>
      </c>
    </row>
    <row r="1945" spans="1:5" x14ac:dyDescent="0.2">
      <c r="A1945" t="s">
        <v>2648</v>
      </c>
      <c r="B1945">
        <v>0</v>
      </c>
      <c r="C1945">
        <v>-0.04</v>
      </c>
      <c r="D1945">
        <v>1.75</v>
      </c>
      <c r="E1945" t="s">
        <v>383</v>
      </c>
    </row>
    <row r="1946" spans="1:5" x14ac:dyDescent="0.2">
      <c r="A1946" t="s">
        <v>2649</v>
      </c>
      <c r="B1946">
        <v>0</v>
      </c>
      <c r="C1946">
        <v>0.24</v>
      </c>
      <c r="D1946">
        <v>1.5</v>
      </c>
      <c r="E1946" t="s">
        <v>383</v>
      </c>
    </row>
    <row r="1947" spans="1:5" x14ac:dyDescent="0.2">
      <c r="A1947" t="s">
        <v>2650</v>
      </c>
      <c r="B1947">
        <v>0</v>
      </c>
      <c r="C1947">
        <v>0.59</v>
      </c>
      <c r="D1947">
        <v>1.68</v>
      </c>
      <c r="E1947" t="s">
        <v>383</v>
      </c>
    </row>
    <row r="1948" spans="1:5" x14ac:dyDescent="0.2">
      <c r="A1948" t="s">
        <v>2651</v>
      </c>
      <c r="B1948">
        <v>0</v>
      </c>
      <c r="C1948">
        <v>0.51</v>
      </c>
      <c r="D1948">
        <v>2.48</v>
      </c>
      <c r="E1948" t="s">
        <v>383</v>
      </c>
    </row>
    <row r="1949" spans="1:5" x14ac:dyDescent="0.2">
      <c r="A1949" t="s">
        <v>2652</v>
      </c>
      <c r="B1949">
        <v>0</v>
      </c>
      <c r="C1949">
        <v>-0.03</v>
      </c>
      <c r="D1949">
        <v>1.83</v>
      </c>
      <c r="E1949" t="s">
        <v>383</v>
      </c>
    </row>
    <row r="1950" spans="1:5" x14ac:dyDescent="0.2">
      <c r="A1950" t="s">
        <v>616</v>
      </c>
      <c r="B1950">
        <v>0</v>
      </c>
      <c r="C1950">
        <v>0.43</v>
      </c>
      <c r="D1950">
        <v>1.1599999999999999</v>
      </c>
      <c r="E1950" t="s">
        <v>383</v>
      </c>
    </row>
    <row r="1951" spans="1:5" x14ac:dyDescent="0.2">
      <c r="A1951" t="s">
        <v>617</v>
      </c>
      <c r="B1951">
        <v>0</v>
      </c>
      <c r="C1951">
        <v>1.78</v>
      </c>
      <c r="D1951">
        <v>3.07</v>
      </c>
      <c r="E1951" t="s">
        <v>383</v>
      </c>
    </row>
    <row r="1952" spans="1:5" x14ac:dyDescent="0.2">
      <c r="A1952" t="s">
        <v>2653</v>
      </c>
      <c r="B1952">
        <v>0</v>
      </c>
      <c r="C1952">
        <v>0</v>
      </c>
      <c r="D1952">
        <v>1.69</v>
      </c>
      <c r="E1952" t="s">
        <v>383</v>
      </c>
    </row>
    <row r="1953" spans="1:5" x14ac:dyDescent="0.2">
      <c r="A1953" t="s">
        <v>2654</v>
      </c>
      <c r="B1953">
        <v>0</v>
      </c>
      <c r="C1953">
        <v>0.24</v>
      </c>
      <c r="D1953">
        <v>1.53</v>
      </c>
      <c r="E1953" t="s">
        <v>383</v>
      </c>
    </row>
    <row r="1954" spans="1:5" x14ac:dyDescent="0.2">
      <c r="A1954" t="s">
        <v>2655</v>
      </c>
      <c r="B1954">
        <v>0</v>
      </c>
      <c r="C1954">
        <v>0.2</v>
      </c>
      <c r="D1954">
        <v>1.87</v>
      </c>
      <c r="E1954" t="s">
        <v>383</v>
      </c>
    </row>
    <row r="1955" spans="1:5" x14ac:dyDescent="0.2">
      <c r="A1955" t="s">
        <v>2656</v>
      </c>
      <c r="B1955">
        <v>0</v>
      </c>
      <c r="C1955">
        <v>-0.3</v>
      </c>
      <c r="D1955">
        <v>1.43</v>
      </c>
      <c r="E1955" t="s">
        <v>383</v>
      </c>
    </row>
    <row r="1956" spans="1:5" x14ac:dyDescent="0.2">
      <c r="A1956" t="s">
        <v>2657</v>
      </c>
      <c r="B1956">
        <v>0</v>
      </c>
      <c r="C1956">
        <v>-0.22</v>
      </c>
      <c r="D1956">
        <v>1.54</v>
      </c>
      <c r="E1956" t="s">
        <v>383</v>
      </c>
    </row>
    <row r="1957" spans="1:5" x14ac:dyDescent="0.2">
      <c r="A1957" t="s">
        <v>2658</v>
      </c>
      <c r="B1957">
        <v>0</v>
      </c>
      <c r="C1957">
        <v>-0.21</v>
      </c>
      <c r="D1957">
        <v>1.52</v>
      </c>
      <c r="E1957" t="s">
        <v>383</v>
      </c>
    </row>
    <row r="1958" spans="1:5" x14ac:dyDescent="0.2">
      <c r="A1958" t="s">
        <v>2659</v>
      </c>
      <c r="B1958">
        <v>0</v>
      </c>
      <c r="C1958">
        <v>0.64</v>
      </c>
      <c r="D1958">
        <v>2.09</v>
      </c>
      <c r="E1958" t="s">
        <v>383</v>
      </c>
    </row>
    <row r="1959" spans="1:5" x14ac:dyDescent="0.2">
      <c r="A1959" t="s">
        <v>2660</v>
      </c>
      <c r="B1959">
        <v>0</v>
      </c>
      <c r="C1959">
        <v>0.12</v>
      </c>
      <c r="D1959">
        <v>1.57</v>
      </c>
      <c r="E1959" t="s">
        <v>383</v>
      </c>
    </row>
    <row r="1960" spans="1:5" x14ac:dyDescent="0.2">
      <c r="A1960" t="s">
        <v>2661</v>
      </c>
      <c r="B1960">
        <v>0</v>
      </c>
      <c r="C1960">
        <v>0.01</v>
      </c>
      <c r="D1960">
        <v>1.73</v>
      </c>
      <c r="E1960" t="s">
        <v>383</v>
      </c>
    </row>
    <row r="1961" spans="1:5" x14ac:dyDescent="0.2">
      <c r="A1961" t="s">
        <v>2662</v>
      </c>
      <c r="B1961">
        <v>0</v>
      </c>
      <c r="C1961">
        <v>1.25</v>
      </c>
      <c r="D1961">
        <v>3.48</v>
      </c>
      <c r="E1961" t="s">
        <v>383</v>
      </c>
    </row>
    <row r="1962" spans="1:5" x14ac:dyDescent="0.2">
      <c r="A1962" t="s">
        <v>2663</v>
      </c>
      <c r="B1962">
        <v>0</v>
      </c>
      <c r="C1962">
        <v>0.13</v>
      </c>
      <c r="D1962">
        <v>1.31</v>
      </c>
      <c r="E1962" t="s">
        <v>383</v>
      </c>
    </row>
    <row r="1963" spans="1:5" x14ac:dyDescent="0.2">
      <c r="A1963" t="s">
        <v>2664</v>
      </c>
      <c r="B1963">
        <v>0</v>
      </c>
      <c r="C1963">
        <v>0.26</v>
      </c>
      <c r="D1963">
        <v>1.1000000000000001</v>
      </c>
      <c r="E1963" t="s">
        <v>383</v>
      </c>
    </row>
    <row r="1964" spans="1:5" x14ac:dyDescent="0.2">
      <c r="A1964" t="s">
        <v>456</v>
      </c>
      <c r="B1964">
        <v>0</v>
      </c>
      <c r="C1964">
        <v>0.41</v>
      </c>
      <c r="D1964">
        <v>2.72</v>
      </c>
      <c r="E1964" t="s">
        <v>383</v>
      </c>
    </row>
    <row r="1965" spans="1:5" x14ac:dyDescent="0.2">
      <c r="A1965" t="s">
        <v>2665</v>
      </c>
      <c r="B1965">
        <v>0</v>
      </c>
      <c r="C1965">
        <v>1.22</v>
      </c>
      <c r="D1965">
        <v>2.46</v>
      </c>
      <c r="E1965" t="s">
        <v>383</v>
      </c>
    </row>
    <row r="1966" spans="1:5" x14ac:dyDescent="0.2">
      <c r="A1966" t="s">
        <v>2666</v>
      </c>
      <c r="B1966">
        <v>0</v>
      </c>
      <c r="C1966">
        <v>0.12</v>
      </c>
      <c r="D1966">
        <v>1.34</v>
      </c>
      <c r="E1966" t="s">
        <v>383</v>
      </c>
    </row>
    <row r="1967" spans="1:5" x14ac:dyDescent="0.2">
      <c r="A1967" t="s">
        <v>1148</v>
      </c>
      <c r="B1967">
        <v>0</v>
      </c>
      <c r="C1967">
        <v>-0.63</v>
      </c>
      <c r="D1967">
        <v>1.99</v>
      </c>
      <c r="E1967" t="s">
        <v>383</v>
      </c>
    </row>
    <row r="1968" spans="1:5" x14ac:dyDescent="0.2">
      <c r="A1968" t="s">
        <v>2667</v>
      </c>
      <c r="B1968">
        <v>0</v>
      </c>
      <c r="C1968">
        <v>0.97</v>
      </c>
      <c r="D1968">
        <v>2.0699999999999998</v>
      </c>
      <c r="E1968" t="s">
        <v>383</v>
      </c>
    </row>
    <row r="1969" spans="1:5" x14ac:dyDescent="0.2">
      <c r="A1969" t="s">
        <v>2668</v>
      </c>
      <c r="B1969">
        <v>0</v>
      </c>
      <c r="C1969">
        <v>0.18</v>
      </c>
      <c r="D1969">
        <v>3.02</v>
      </c>
      <c r="E1969" t="s">
        <v>383</v>
      </c>
    </row>
    <row r="1970" spans="1:5" x14ac:dyDescent="0.2">
      <c r="A1970" t="s">
        <v>2669</v>
      </c>
      <c r="B1970">
        <v>0</v>
      </c>
      <c r="C1970">
        <v>-0.27</v>
      </c>
      <c r="D1970">
        <v>1.79</v>
      </c>
      <c r="E1970" t="s">
        <v>383</v>
      </c>
    </row>
    <row r="1971" spans="1:5" x14ac:dyDescent="0.2">
      <c r="A1971" t="s">
        <v>1101</v>
      </c>
      <c r="B1971">
        <v>0</v>
      </c>
      <c r="C1971">
        <v>0.12</v>
      </c>
      <c r="D1971">
        <v>1.7</v>
      </c>
      <c r="E1971" t="s">
        <v>383</v>
      </c>
    </row>
    <row r="1972" spans="1:5" x14ac:dyDescent="0.2">
      <c r="A1972" t="s">
        <v>2670</v>
      </c>
      <c r="B1972">
        <v>0</v>
      </c>
      <c r="C1972">
        <v>0.01</v>
      </c>
      <c r="D1972">
        <v>1.1599999999999999</v>
      </c>
      <c r="E1972" t="s">
        <v>383</v>
      </c>
    </row>
    <row r="1973" spans="1:5" x14ac:dyDescent="0.2">
      <c r="A1973" t="s">
        <v>1263</v>
      </c>
      <c r="B1973">
        <v>0</v>
      </c>
      <c r="C1973">
        <v>1.01</v>
      </c>
      <c r="D1973">
        <v>3.41</v>
      </c>
      <c r="E1973" t="s">
        <v>383</v>
      </c>
    </row>
    <row r="1974" spans="1:5" x14ac:dyDescent="0.2">
      <c r="A1974" t="s">
        <v>2671</v>
      </c>
      <c r="B1974">
        <v>0</v>
      </c>
      <c r="C1974">
        <v>1.65</v>
      </c>
      <c r="D1974">
        <v>3.15</v>
      </c>
      <c r="E1974" t="s">
        <v>383</v>
      </c>
    </row>
    <row r="1975" spans="1:5" x14ac:dyDescent="0.2">
      <c r="A1975" t="s">
        <v>459</v>
      </c>
      <c r="B1975">
        <v>0</v>
      </c>
      <c r="C1975">
        <v>0.42</v>
      </c>
      <c r="D1975">
        <v>1.82</v>
      </c>
      <c r="E1975" t="s">
        <v>383</v>
      </c>
    </row>
    <row r="1976" spans="1:5" x14ac:dyDescent="0.2">
      <c r="A1976" t="s">
        <v>2672</v>
      </c>
      <c r="B1976">
        <v>0</v>
      </c>
      <c r="C1976">
        <v>-0.28000000000000003</v>
      </c>
      <c r="D1976">
        <v>1.96</v>
      </c>
      <c r="E1976" t="s">
        <v>383</v>
      </c>
    </row>
    <row r="1977" spans="1:5" x14ac:dyDescent="0.2">
      <c r="A1977" t="s">
        <v>460</v>
      </c>
      <c r="B1977">
        <v>0</v>
      </c>
      <c r="C1977">
        <v>1.39</v>
      </c>
      <c r="D1977">
        <v>2.79</v>
      </c>
      <c r="E1977" t="s">
        <v>383</v>
      </c>
    </row>
    <row r="1978" spans="1:5" x14ac:dyDescent="0.2">
      <c r="A1978" t="s">
        <v>461</v>
      </c>
      <c r="B1978">
        <v>0</v>
      </c>
      <c r="C1978">
        <v>0.17</v>
      </c>
      <c r="D1978">
        <v>1.99</v>
      </c>
      <c r="E1978" t="s">
        <v>383</v>
      </c>
    </row>
    <row r="1979" spans="1:5" x14ac:dyDescent="0.2">
      <c r="A1979" t="s">
        <v>2673</v>
      </c>
      <c r="B1979">
        <v>0</v>
      </c>
      <c r="C1979">
        <v>-0.17</v>
      </c>
      <c r="D1979">
        <v>1.66</v>
      </c>
      <c r="E1979" t="s">
        <v>383</v>
      </c>
    </row>
    <row r="1980" spans="1:5" x14ac:dyDescent="0.2">
      <c r="A1980" t="s">
        <v>462</v>
      </c>
      <c r="B1980">
        <v>0</v>
      </c>
      <c r="C1980">
        <v>1.97</v>
      </c>
      <c r="D1980">
        <v>4.38</v>
      </c>
      <c r="E1980" t="s">
        <v>383</v>
      </c>
    </row>
    <row r="1981" spans="1:5" x14ac:dyDescent="0.2">
      <c r="A1981" t="s">
        <v>2674</v>
      </c>
      <c r="B1981">
        <v>0</v>
      </c>
      <c r="C1981">
        <v>-0.22</v>
      </c>
      <c r="D1981">
        <v>1.1100000000000001</v>
      </c>
      <c r="E1981" t="s">
        <v>383</v>
      </c>
    </row>
    <row r="1982" spans="1:5" x14ac:dyDescent="0.2">
      <c r="A1982" t="s">
        <v>2675</v>
      </c>
      <c r="B1982">
        <v>0</v>
      </c>
      <c r="C1982">
        <v>0.02</v>
      </c>
      <c r="D1982">
        <v>1.69</v>
      </c>
      <c r="E1982" t="s">
        <v>383</v>
      </c>
    </row>
    <row r="1983" spans="1:5" x14ac:dyDescent="0.2">
      <c r="A1983" t="s">
        <v>2676</v>
      </c>
      <c r="B1983">
        <v>0</v>
      </c>
      <c r="C1983">
        <v>0.91</v>
      </c>
      <c r="D1983">
        <v>1.61</v>
      </c>
      <c r="E1983" t="s">
        <v>383</v>
      </c>
    </row>
    <row r="1984" spans="1:5" x14ac:dyDescent="0.2">
      <c r="A1984" t="s">
        <v>2677</v>
      </c>
      <c r="B1984">
        <v>0</v>
      </c>
      <c r="C1984">
        <v>1.61</v>
      </c>
      <c r="D1984">
        <v>3.59</v>
      </c>
      <c r="E1984" t="s">
        <v>383</v>
      </c>
    </row>
    <row r="1985" spans="1:5" x14ac:dyDescent="0.2">
      <c r="A1985" t="s">
        <v>2678</v>
      </c>
      <c r="B1985">
        <v>0</v>
      </c>
      <c r="C1985">
        <v>-0.16</v>
      </c>
      <c r="D1985">
        <v>1.43</v>
      </c>
      <c r="E1985" t="s">
        <v>383</v>
      </c>
    </row>
    <row r="1986" spans="1:5" x14ac:dyDescent="0.2">
      <c r="A1986" t="s">
        <v>2679</v>
      </c>
      <c r="B1986">
        <v>0</v>
      </c>
      <c r="C1986">
        <v>0.25</v>
      </c>
      <c r="D1986">
        <v>1.62</v>
      </c>
      <c r="E1986" t="s">
        <v>383</v>
      </c>
    </row>
    <row r="1987" spans="1:5" x14ac:dyDescent="0.2">
      <c r="A1987" t="s">
        <v>2680</v>
      </c>
      <c r="B1987">
        <v>0</v>
      </c>
      <c r="C1987">
        <v>0.1</v>
      </c>
      <c r="D1987">
        <v>2.4</v>
      </c>
      <c r="E1987" t="s">
        <v>383</v>
      </c>
    </row>
    <row r="1988" spans="1:5" x14ac:dyDescent="0.2">
      <c r="A1988" t="s">
        <v>1199</v>
      </c>
      <c r="B1988">
        <v>0</v>
      </c>
      <c r="C1988">
        <v>0.53</v>
      </c>
      <c r="D1988">
        <v>3.77</v>
      </c>
      <c r="E1988" t="s">
        <v>383</v>
      </c>
    </row>
    <row r="1989" spans="1:5" x14ac:dyDescent="0.2">
      <c r="A1989" t="s">
        <v>2681</v>
      </c>
      <c r="B1989">
        <v>0</v>
      </c>
      <c r="C1989">
        <v>1.49</v>
      </c>
      <c r="D1989">
        <v>2.71</v>
      </c>
      <c r="E1989" t="s">
        <v>383</v>
      </c>
    </row>
    <row r="1990" spans="1:5" x14ac:dyDescent="0.2">
      <c r="A1990" t="s">
        <v>2682</v>
      </c>
      <c r="B1990">
        <v>0</v>
      </c>
      <c r="C1990">
        <v>1.49</v>
      </c>
      <c r="D1990">
        <v>2.71</v>
      </c>
      <c r="E1990" t="s">
        <v>383</v>
      </c>
    </row>
    <row r="1991" spans="1:5" x14ac:dyDescent="0.2">
      <c r="A1991" t="s">
        <v>2683</v>
      </c>
      <c r="B1991">
        <v>0</v>
      </c>
      <c r="C1991">
        <v>0.95</v>
      </c>
      <c r="D1991">
        <v>2.62</v>
      </c>
      <c r="E1991" t="s">
        <v>383</v>
      </c>
    </row>
    <row r="1992" spans="1:5" x14ac:dyDescent="0.2">
      <c r="A1992" t="s">
        <v>1150</v>
      </c>
      <c r="B1992">
        <v>0</v>
      </c>
      <c r="C1992">
        <v>-0.91</v>
      </c>
      <c r="D1992">
        <v>8.3000000000000007</v>
      </c>
      <c r="E1992" t="s">
        <v>383</v>
      </c>
    </row>
    <row r="1993" spans="1:5" x14ac:dyDescent="0.2">
      <c r="A1993" t="s">
        <v>2684</v>
      </c>
      <c r="B1993">
        <v>0</v>
      </c>
      <c r="C1993">
        <v>-0.33</v>
      </c>
      <c r="D1993">
        <v>2.21</v>
      </c>
      <c r="E1993" t="s">
        <v>383</v>
      </c>
    </row>
    <row r="1994" spans="1:5" x14ac:dyDescent="0.2">
      <c r="A1994" t="s">
        <v>2685</v>
      </c>
      <c r="B1994">
        <v>0</v>
      </c>
      <c r="C1994">
        <v>0.26</v>
      </c>
      <c r="D1994">
        <v>3.57</v>
      </c>
      <c r="E1994" t="s">
        <v>383</v>
      </c>
    </row>
    <row r="1995" spans="1:5" x14ac:dyDescent="0.2">
      <c r="A1995" t="s">
        <v>2686</v>
      </c>
      <c r="B1995">
        <v>0</v>
      </c>
      <c r="C1995">
        <v>-0.2</v>
      </c>
      <c r="D1995">
        <v>1.41</v>
      </c>
      <c r="E1995" t="s">
        <v>383</v>
      </c>
    </row>
    <row r="1996" spans="1:5" x14ac:dyDescent="0.2">
      <c r="A1996" t="s">
        <v>2687</v>
      </c>
      <c r="B1996">
        <v>0</v>
      </c>
      <c r="C1996">
        <v>-0.01</v>
      </c>
      <c r="D1996">
        <v>1.22</v>
      </c>
      <c r="E1996" t="s">
        <v>383</v>
      </c>
    </row>
    <row r="1997" spans="1:5" x14ac:dyDescent="0.2">
      <c r="A1997" t="s">
        <v>2688</v>
      </c>
      <c r="B1997">
        <v>0</v>
      </c>
      <c r="C1997">
        <v>-0.48</v>
      </c>
      <c r="D1997">
        <v>1.4</v>
      </c>
      <c r="E1997" t="s">
        <v>383</v>
      </c>
    </row>
    <row r="1998" spans="1:5" x14ac:dyDescent="0.2">
      <c r="A1998" t="s">
        <v>2689</v>
      </c>
      <c r="B1998">
        <v>0</v>
      </c>
      <c r="C1998">
        <v>0.24</v>
      </c>
      <c r="D1998">
        <v>2.72</v>
      </c>
      <c r="E1998" t="s">
        <v>383</v>
      </c>
    </row>
    <row r="1999" spans="1:5" x14ac:dyDescent="0.2">
      <c r="A1999" t="s">
        <v>2690</v>
      </c>
      <c r="B1999">
        <v>0</v>
      </c>
      <c r="C1999">
        <v>-0.47</v>
      </c>
      <c r="D1999">
        <v>1.82</v>
      </c>
      <c r="E1999" t="s">
        <v>383</v>
      </c>
    </row>
    <row r="2000" spans="1:5" x14ac:dyDescent="0.2">
      <c r="A2000" t="s">
        <v>2691</v>
      </c>
      <c r="B2000">
        <v>0</v>
      </c>
      <c r="C2000">
        <v>-0.2</v>
      </c>
      <c r="D2000">
        <v>1.28</v>
      </c>
      <c r="E2000" t="s">
        <v>383</v>
      </c>
    </row>
    <row r="2001" spans="1:5" x14ac:dyDescent="0.2">
      <c r="A2001" t="s">
        <v>2692</v>
      </c>
      <c r="B2001">
        <v>0</v>
      </c>
      <c r="C2001">
        <v>0.99</v>
      </c>
      <c r="D2001">
        <v>1.89</v>
      </c>
      <c r="E2001" t="s">
        <v>383</v>
      </c>
    </row>
    <row r="2002" spans="1:5" x14ac:dyDescent="0.2">
      <c r="A2002" t="s">
        <v>2693</v>
      </c>
      <c r="B2002">
        <v>0</v>
      </c>
      <c r="C2002">
        <v>0.21</v>
      </c>
      <c r="D2002">
        <v>1.22</v>
      </c>
      <c r="E2002" t="s">
        <v>383</v>
      </c>
    </row>
    <row r="2003" spans="1:5" x14ac:dyDescent="0.2">
      <c r="A2003" t="s">
        <v>2694</v>
      </c>
      <c r="B2003">
        <v>0</v>
      </c>
      <c r="C2003">
        <v>0.81</v>
      </c>
      <c r="D2003">
        <v>1.73</v>
      </c>
      <c r="E2003" t="s">
        <v>383</v>
      </c>
    </row>
    <row r="2004" spans="1:5" x14ac:dyDescent="0.2">
      <c r="A2004" t="s">
        <v>2695</v>
      </c>
      <c r="B2004">
        <v>0</v>
      </c>
      <c r="C2004">
        <v>-0.11</v>
      </c>
      <c r="D2004">
        <v>1.88</v>
      </c>
      <c r="E2004" t="s">
        <v>383</v>
      </c>
    </row>
    <row r="2005" spans="1:5" x14ac:dyDescent="0.2">
      <c r="A2005" t="s">
        <v>2696</v>
      </c>
      <c r="B2005">
        <v>0</v>
      </c>
      <c r="C2005">
        <v>0.1</v>
      </c>
      <c r="D2005">
        <v>1.29</v>
      </c>
      <c r="E2005" t="s">
        <v>383</v>
      </c>
    </row>
    <row r="2006" spans="1:5" x14ac:dyDescent="0.2">
      <c r="A2006" t="s">
        <v>2697</v>
      </c>
      <c r="B2006">
        <v>0</v>
      </c>
      <c r="C2006">
        <v>0.51</v>
      </c>
      <c r="D2006">
        <v>2.23</v>
      </c>
      <c r="E2006" t="s">
        <v>383</v>
      </c>
    </row>
    <row r="2007" spans="1:5" x14ac:dyDescent="0.2">
      <c r="A2007" t="s">
        <v>620</v>
      </c>
      <c r="B2007">
        <v>0</v>
      </c>
      <c r="C2007">
        <v>2.34</v>
      </c>
      <c r="D2007">
        <v>4.67</v>
      </c>
      <c r="E2007" t="s">
        <v>383</v>
      </c>
    </row>
    <row r="2008" spans="1:5" x14ac:dyDescent="0.2">
      <c r="A2008" t="s">
        <v>2698</v>
      </c>
      <c r="B2008">
        <v>0</v>
      </c>
      <c r="C2008">
        <v>-0.02</v>
      </c>
      <c r="D2008">
        <v>1.6</v>
      </c>
      <c r="E2008" t="s">
        <v>383</v>
      </c>
    </row>
    <row r="2009" spans="1:5" x14ac:dyDescent="0.2">
      <c r="A2009" t="s">
        <v>1151</v>
      </c>
      <c r="B2009">
        <v>0</v>
      </c>
      <c r="C2009">
        <v>0.45</v>
      </c>
      <c r="D2009">
        <v>1.04</v>
      </c>
      <c r="E2009" t="s">
        <v>383</v>
      </c>
    </row>
    <row r="2010" spans="1:5" x14ac:dyDescent="0.2">
      <c r="A2010" t="s">
        <v>43</v>
      </c>
      <c r="B2010">
        <v>0</v>
      </c>
      <c r="C2010">
        <v>2.33</v>
      </c>
      <c r="D2010">
        <v>7.72</v>
      </c>
      <c r="E2010" t="s">
        <v>383</v>
      </c>
    </row>
    <row r="2011" spans="1:5" x14ac:dyDescent="0.2">
      <c r="A2011" t="s">
        <v>2699</v>
      </c>
      <c r="B2011">
        <v>0</v>
      </c>
      <c r="C2011">
        <v>-0.21</v>
      </c>
      <c r="D2011">
        <v>2.42</v>
      </c>
      <c r="E2011" t="s">
        <v>383</v>
      </c>
    </row>
    <row r="2012" spans="1:5" x14ac:dyDescent="0.2">
      <c r="A2012" t="s">
        <v>2700</v>
      </c>
      <c r="B2012">
        <v>0</v>
      </c>
      <c r="C2012">
        <v>0.46</v>
      </c>
      <c r="D2012">
        <v>1.73</v>
      </c>
      <c r="E2012" t="s">
        <v>383</v>
      </c>
    </row>
    <row r="2013" spans="1:5" x14ac:dyDescent="0.2">
      <c r="A2013" t="s">
        <v>2701</v>
      </c>
      <c r="B2013">
        <v>0</v>
      </c>
      <c r="C2013">
        <v>-0.32</v>
      </c>
      <c r="D2013">
        <v>2.1</v>
      </c>
      <c r="E2013" t="s">
        <v>383</v>
      </c>
    </row>
    <row r="2014" spans="1:5" x14ac:dyDescent="0.2">
      <c r="A2014" t="s">
        <v>2702</v>
      </c>
      <c r="B2014">
        <v>0</v>
      </c>
      <c r="C2014">
        <v>-0.18</v>
      </c>
      <c r="D2014">
        <v>0.9</v>
      </c>
      <c r="E2014" t="s">
        <v>383</v>
      </c>
    </row>
    <row r="2015" spans="1:5" x14ac:dyDescent="0.2">
      <c r="A2015" t="s">
        <v>2703</v>
      </c>
      <c r="B2015">
        <v>0</v>
      </c>
      <c r="C2015">
        <v>0.65</v>
      </c>
      <c r="D2015">
        <v>1.92</v>
      </c>
      <c r="E2015" t="s">
        <v>383</v>
      </c>
    </row>
    <row r="2016" spans="1:5" x14ac:dyDescent="0.2">
      <c r="A2016" t="s">
        <v>2704</v>
      </c>
      <c r="B2016">
        <v>0</v>
      </c>
      <c r="C2016">
        <v>0.4</v>
      </c>
      <c r="D2016">
        <v>1.33</v>
      </c>
      <c r="E2016" t="s">
        <v>383</v>
      </c>
    </row>
    <row r="2017" spans="1:5" x14ac:dyDescent="0.2">
      <c r="A2017" t="s">
        <v>622</v>
      </c>
      <c r="B2017">
        <v>0</v>
      </c>
      <c r="C2017">
        <v>-0.08</v>
      </c>
      <c r="D2017">
        <v>1.68</v>
      </c>
      <c r="E2017" t="s">
        <v>383</v>
      </c>
    </row>
    <row r="2018" spans="1:5" x14ac:dyDescent="0.2">
      <c r="A2018" t="s">
        <v>2705</v>
      </c>
      <c r="B2018">
        <v>0</v>
      </c>
      <c r="C2018">
        <v>-0.59</v>
      </c>
      <c r="D2018">
        <v>1.81</v>
      </c>
      <c r="E2018" t="s">
        <v>383</v>
      </c>
    </row>
    <row r="2019" spans="1:5" x14ac:dyDescent="0.2">
      <c r="A2019" t="s">
        <v>623</v>
      </c>
      <c r="B2019">
        <v>0</v>
      </c>
      <c r="C2019">
        <v>0.68</v>
      </c>
      <c r="D2019">
        <v>1.99</v>
      </c>
      <c r="E2019" t="s">
        <v>383</v>
      </c>
    </row>
    <row r="2020" spans="1:5" x14ac:dyDescent="0.2">
      <c r="A2020" t="s">
        <v>2706</v>
      </c>
      <c r="B2020">
        <v>0</v>
      </c>
      <c r="C2020">
        <v>1.78</v>
      </c>
      <c r="D2020">
        <v>4.4400000000000004</v>
      </c>
      <c r="E2020" t="s">
        <v>383</v>
      </c>
    </row>
    <row r="2021" spans="1:5" x14ac:dyDescent="0.2">
      <c r="A2021" t="s">
        <v>2707</v>
      </c>
      <c r="B2021">
        <v>0</v>
      </c>
      <c r="C2021">
        <v>-0.25</v>
      </c>
      <c r="D2021">
        <v>1.72</v>
      </c>
      <c r="E2021" t="s">
        <v>383</v>
      </c>
    </row>
    <row r="2022" spans="1:5" x14ac:dyDescent="0.2">
      <c r="A2022" t="s">
        <v>2708</v>
      </c>
      <c r="B2022">
        <v>0</v>
      </c>
      <c r="C2022">
        <v>0.6</v>
      </c>
      <c r="D2022">
        <v>1.93</v>
      </c>
      <c r="E2022" t="s">
        <v>383</v>
      </c>
    </row>
    <row r="2023" spans="1:5" x14ac:dyDescent="0.2">
      <c r="A2023" t="s">
        <v>2709</v>
      </c>
      <c r="B2023">
        <v>0</v>
      </c>
      <c r="C2023">
        <v>-0.49</v>
      </c>
      <c r="D2023">
        <v>1.52</v>
      </c>
      <c r="E2023" t="s">
        <v>383</v>
      </c>
    </row>
    <row r="2024" spans="1:5" x14ac:dyDescent="0.2">
      <c r="A2024" t="s">
        <v>2710</v>
      </c>
      <c r="B2024">
        <v>0</v>
      </c>
      <c r="C2024">
        <v>-0.5</v>
      </c>
      <c r="D2024">
        <v>1.58</v>
      </c>
      <c r="E2024" t="s">
        <v>383</v>
      </c>
    </row>
    <row r="2025" spans="1:5" x14ac:dyDescent="0.2">
      <c r="A2025" t="s">
        <v>2711</v>
      </c>
      <c r="B2025">
        <v>0</v>
      </c>
      <c r="C2025">
        <v>-0.01</v>
      </c>
      <c r="D2025">
        <v>1.69</v>
      </c>
      <c r="E2025" t="s">
        <v>383</v>
      </c>
    </row>
    <row r="2026" spans="1:5" x14ac:dyDescent="0.2">
      <c r="A2026" t="s">
        <v>2712</v>
      </c>
      <c r="B2026">
        <v>0</v>
      </c>
      <c r="C2026">
        <v>-0.26</v>
      </c>
      <c r="D2026">
        <v>2.12</v>
      </c>
      <c r="E2026" t="s">
        <v>383</v>
      </c>
    </row>
    <row r="2027" spans="1:5" x14ac:dyDescent="0.2">
      <c r="A2027" t="s">
        <v>2713</v>
      </c>
      <c r="B2027">
        <v>0</v>
      </c>
      <c r="C2027">
        <v>0.92</v>
      </c>
      <c r="D2027">
        <v>3.38</v>
      </c>
      <c r="E2027" t="s">
        <v>383</v>
      </c>
    </row>
    <row r="2028" spans="1:5" x14ac:dyDescent="0.2">
      <c r="A2028" t="s">
        <v>2714</v>
      </c>
      <c r="B2028">
        <v>0</v>
      </c>
      <c r="C2028">
        <v>0.67</v>
      </c>
      <c r="D2028">
        <v>1.97</v>
      </c>
      <c r="E2028" t="s">
        <v>383</v>
      </c>
    </row>
    <row r="2029" spans="1:5" x14ac:dyDescent="0.2">
      <c r="A2029" t="s">
        <v>2715</v>
      </c>
      <c r="B2029">
        <v>0</v>
      </c>
      <c r="C2029">
        <v>0.48</v>
      </c>
      <c r="D2029">
        <v>1.83</v>
      </c>
      <c r="E2029" t="s">
        <v>383</v>
      </c>
    </row>
    <row r="2030" spans="1:5" x14ac:dyDescent="0.2">
      <c r="A2030" t="s">
        <v>2716</v>
      </c>
      <c r="B2030">
        <v>0</v>
      </c>
      <c r="C2030">
        <v>0.13</v>
      </c>
      <c r="D2030">
        <v>1.64</v>
      </c>
      <c r="E2030" t="s">
        <v>383</v>
      </c>
    </row>
    <row r="2031" spans="1:5" x14ac:dyDescent="0.2">
      <c r="A2031" t="s">
        <v>1077</v>
      </c>
      <c r="B2031">
        <v>0</v>
      </c>
      <c r="C2031">
        <v>0.7</v>
      </c>
      <c r="D2031">
        <v>2.5299999999999998</v>
      </c>
      <c r="E2031" t="s">
        <v>383</v>
      </c>
    </row>
    <row r="2032" spans="1:5" x14ac:dyDescent="0.2">
      <c r="A2032" t="s">
        <v>2717</v>
      </c>
      <c r="B2032">
        <v>0</v>
      </c>
      <c r="C2032">
        <v>1.08</v>
      </c>
      <c r="D2032">
        <v>3.02</v>
      </c>
      <c r="E2032" t="s">
        <v>383</v>
      </c>
    </row>
    <row r="2033" spans="1:5" x14ac:dyDescent="0.2">
      <c r="A2033" t="s">
        <v>2718</v>
      </c>
      <c r="B2033">
        <v>0</v>
      </c>
      <c r="C2033">
        <v>-0.44</v>
      </c>
      <c r="D2033">
        <v>1.34</v>
      </c>
      <c r="E2033" t="s">
        <v>383</v>
      </c>
    </row>
    <row r="2034" spans="1:5" x14ac:dyDescent="0.2">
      <c r="A2034" t="s">
        <v>2719</v>
      </c>
      <c r="B2034">
        <v>0</v>
      </c>
      <c r="C2034">
        <v>0.3</v>
      </c>
      <c r="D2034">
        <v>2.2799999999999998</v>
      </c>
      <c r="E2034" t="s">
        <v>383</v>
      </c>
    </row>
    <row r="2035" spans="1:5" x14ac:dyDescent="0.2">
      <c r="A2035" t="s">
        <v>626</v>
      </c>
      <c r="B2035">
        <v>0</v>
      </c>
      <c r="C2035">
        <v>1.41</v>
      </c>
      <c r="D2035">
        <v>2.8</v>
      </c>
      <c r="E2035" t="s">
        <v>383</v>
      </c>
    </row>
    <row r="2036" spans="1:5" x14ac:dyDescent="0.2">
      <c r="A2036" t="s">
        <v>466</v>
      </c>
      <c r="B2036">
        <v>0</v>
      </c>
      <c r="C2036">
        <v>1.83</v>
      </c>
      <c r="D2036">
        <v>3.34</v>
      </c>
      <c r="E2036" t="s">
        <v>383</v>
      </c>
    </row>
    <row r="2037" spans="1:5" x14ac:dyDescent="0.2">
      <c r="A2037" t="s">
        <v>2720</v>
      </c>
      <c r="B2037">
        <v>0</v>
      </c>
      <c r="C2037">
        <v>-0.35</v>
      </c>
      <c r="D2037">
        <v>1.83</v>
      </c>
      <c r="E2037" t="s">
        <v>383</v>
      </c>
    </row>
    <row r="2038" spans="1:5" x14ac:dyDescent="0.2">
      <c r="A2038" t="s">
        <v>2721</v>
      </c>
      <c r="B2038">
        <v>0</v>
      </c>
      <c r="C2038">
        <v>1.29</v>
      </c>
      <c r="D2038">
        <v>2.2200000000000002</v>
      </c>
      <c r="E2038" t="s">
        <v>383</v>
      </c>
    </row>
    <row r="2039" spans="1:5" x14ac:dyDescent="0.2">
      <c r="A2039" t="s">
        <v>2722</v>
      </c>
      <c r="B2039">
        <v>0</v>
      </c>
      <c r="C2039">
        <v>0.04</v>
      </c>
      <c r="D2039">
        <v>2.5099999999999998</v>
      </c>
      <c r="E2039" t="s">
        <v>383</v>
      </c>
    </row>
    <row r="2040" spans="1:5" x14ac:dyDescent="0.2">
      <c r="A2040" t="s">
        <v>627</v>
      </c>
      <c r="B2040">
        <v>0</v>
      </c>
      <c r="C2040">
        <v>0.85</v>
      </c>
      <c r="D2040">
        <v>2.13</v>
      </c>
      <c r="E2040" t="s">
        <v>383</v>
      </c>
    </row>
    <row r="2041" spans="1:5" x14ac:dyDescent="0.2">
      <c r="A2041" t="s">
        <v>2723</v>
      </c>
      <c r="B2041">
        <v>0</v>
      </c>
      <c r="C2041">
        <v>0.27</v>
      </c>
      <c r="D2041">
        <v>0.94</v>
      </c>
      <c r="E2041" t="s">
        <v>383</v>
      </c>
    </row>
    <row r="2042" spans="1:5" x14ac:dyDescent="0.2">
      <c r="A2042" t="s">
        <v>2724</v>
      </c>
      <c r="B2042">
        <v>0</v>
      </c>
      <c r="C2042">
        <v>-0.19</v>
      </c>
      <c r="D2042">
        <v>2.57</v>
      </c>
      <c r="E2042" t="s">
        <v>383</v>
      </c>
    </row>
    <row r="2043" spans="1:5" x14ac:dyDescent="0.2">
      <c r="A2043" t="s">
        <v>628</v>
      </c>
      <c r="B2043">
        <v>0</v>
      </c>
      <c r="C2043">
        <v>0.65</v>
      </c>
      <c r="D2043">
        <v>3.18</v>
      </c>
      <c r="E2043" t="s">
        <v>383</v>
      </c>
    </row>
    <row r="2044" spans="1:5" x14ac:dyDescent="0.2">
      <c r="A2044" t="s">
        <v>2725</v>
      </c>
      <c r="B2044">
        <v>0</v>
      </c>
      <c r="C2044">
        <v>0.04</v>
      </c>
      <c r="D2044">
        <v>1.37</v>
      </c>
      <c r="E2044" t="s">
        <v>383</v>
      </c>
    </row>
    <row r="2045" spans="1:5" x14ac:dyDescent="0.2">
      <c r="A2045" t="s">
        <v>629</v>
      </c>
      <c r="B2045">
        <v>0</v>
      </c>
      <c r="C2045">
        <v>1.2</v>
      </c>
      <c r="D2045">
        <v>2.54</v>
      </c>
      <c r="E2045" t="s">
        <v>383</v>
      </c>
    </row>
    <row r="2046" spans="1:5" x14ac:dyDescent="0.2">
      <c r="A2046" t="s">
        <v>2726</v>
      </c>
      <c r="B2046">
        <v>0</v>
      </c>
      <c r="C2046">
        <v>0.55000000000000004</v>
      </c>
      <c r="D2046">
        <v>2.2400000000000002</v>
      </c>
      <c r="E2046" t="s">
        <v>383</v>
      </c>
    </row>
    <row r="2047" spans="1:5" x14ac:dyDescent="0.2">
      <c r="A2047" t="s">
        <v>2727</v>
      </c>
      <c r="B2047">
        <v>0</v>
      </c>
      <c r="C2047">
        <v>-0.5</v>
      </c>
      <c r="D2047">
        <v>1.96</v>
      </c>
      <c r="E2047" t="s">
        <v>383</v>
      </c>
    </row>
    <row r="2048" spans="1:5" x14ac:dyDescent="0.2">
      <c r="A2048" t="s">
        <v>2728</v>
      </c>
      <c r="B2048">
        <v>0</v>
      </c>
      <c r="C2048">
        <v>-0.3</v>
      </c>
      <c r="D2048">
        <v>1.24</v>
      </c>
      <c r="E2048" t="s">
        <v>383</v>
      </c>
    </row>
    <row r="2049" spans="1:5" x14ac:dyDescent="0.2">
      <c r="A2049" t="s">
        <v>33</v>
      </c>
      <c r="B2049">
        <v>0</v>
      </c>
      <c r="C2049">
        <v>-0.76</v>
      </c>
      <c r="D2049">
        <v>2.81</v>
      </c>
      <c r="E2049" t="s">
        <v>383</v>
      </c>
    </row>
    <row r="2050" spans="1:5" x14ac:dyDescent="0.2">
      <c r="A2050" t="s">
        <v>630</v>
      </c>
      <c r="B2050">
        <v>0</v>
      </c>
      <c r="C2050">
        <v>1.04</v>
      </c>
      <c r="D2050">
        <v>3.36</v>
      </c>
      <c r="E2050" t="s">
        <v>383</v>
      </c>
    </row>
    <row r="2051" spans="1:5" x14ac:dyDescent="0.2">
      <c r="A2051" t="s">
        <v>2729</v>
      </c>
      <c r="B2051">
        <v>0</v>
      </c>
      <c r="C2051">
        <v>-0.18</v>
      </c>
      <c r="D2051">
        <v>0.98</v>
      </c>
      <c r="E2051" t="s">
        <v>383</v>
      </c>
    </row>
    <row r="2052" spans="1:5" x14ac:dyDescent="0.2">
      <c r="A2052" t="s">
        <v>398</v>
      </c>
      <c r="B2052">
        <v>0</v>
      </c>
      <c r="C2052">
        <v>2.4300000000000002</v>
      </c>
      <c r="D2052">
        <v>6.63</v>
      </c>
      <c r="E2052" t="s">
        <v>383</v>
      </c>
    </row>
    <row r="2053" spans="1:5" x14ac:dyDescent="0.2">
      <c r="A2053" t="s">
        <v>2730</v>
      </c>
      <c r="B2053">
        <v>0</v>
      </c>
      <c r="C2053">
        <v>-0.46</v>
      </c>
      <c r="D2053">
        <v>1.27</v>
      </c>
      <c r="E2053" t="s">
        <v>383</v>
      </c>
    </row>
    <row r="2054" spans="1:5" x14ac:dyDescent="0.2">
      <c r="A2054" t="s">
        <v>2731</v>
      </c>
      <c r="B2054">
        <v>0</v>
      </c>
      <c r="C2054">
        <v>-0.13</v>
      </c>
      <c r="D2054">
        <v>1.02</v>
      </c>
      <c r="E2054" t="s">
        <v>383</v>
      </c>
    </row>
    <row r="2055" spans="1:5" x14ac:dyDescent="0.2">
      <c r="A2055" t="s">
        <v>2732</v>
      </c>
      <c r="B2055">
        <v>0</v>
      </c>
      <c r="C2055">
        <v>0.75</v>
      </c>
      <c r="D2055">
        <v>1.85</v>
      </c>
      <c r="E2055" t="s">
        <v>383</v>
      </c>
    </row>
    <row r="2056" spans="1:5" x14ac:dyDescent="0.2">
      <c r="A2056" t="s">
        <v>2733</v>
      </c>
      <c r="B2056">
        <v>0</v>
      </c>
      <c r="C2056">
        <v>0.54</v>
      </c>
      <c r="D2056">
        <v>1.79</v>
      </c>
      <c r="E2056" t="s">
        <v>383</v>
      </c>
    </row>
    <row r="2057" spans="1:5" x14ac:dyDescent="0.2">
      <c r="A2057" t="s">
        <v>2734</v>
      </c>
      <c r="B2057">
        <v>0</v>
      </c>
      <c r="C2057">
        <v>0.45</v>
      </c>
      <c r="D2057">
        <v>2.12</v>
      </c>
      <c r="E2057" t="s">
        <v>383</v>
      </c>
    </row>
    <row r="2058" spans="1:5" x14ac:dyDescent="0.2">
      <c r="A2058" t="s">
        <v>2735</v>
      </c>
      <c r="B2058">
        <v>0</v>
      </c>
      <c r="C2058">
        <v>0.04</v>
      </c>
      <c r="D2058">
        <v>0.87</v>
      </c>
      <c r="E2058" t="s">
        <v>383</v>
      </c>
    </row>
    <row r="2059" spans="1:5" x14ac:dyDescent="0.2">
      <c r="A2059" t="s">
        <v>467</v>
      </c>
      <c r="B2059">
        <v>0</v>
      </c>
      <c r="C2059">
        <v>-0.3</v>
      </c>
      <c r="D2059">
        <v>2.0699999999999998</v>
      </c>
      <c r="E2059" t="s">
        <v>383</v>
      </c>
    </row>
    <row r="2060" spans="1:5" x14ac:dyDescent="0.2">
      <c r="A2060" t="s">
        <v>2736</v>
      </c>
      <c r="B2060">
        <v>0</v>
      </c>
      <c r="C2060">
        <v>0.51</v>
      </c>
      <c r="D2060">
        <v>3.4</v>
      </c>
      <c r="E2060" t="s">
        <v>383</v>
      </c>
    </row>
    <row r="2061" spans="1:5" x14ac:dyDescent="0.2">
      <c r="A2061" t="s">
        <v>2737</v>
      </c>
      <c r="B2061">
        <v>0</v>
      </c>
      <c r="C2061">
        <v>0.34</v>
      </c>
      <c r="D2061">
        <v>2.4500000000000002</v>
      </c>
      <c r="E2061" t="s">
        <v>383</v>
      </c>
    </row>
    <row r="2062" spans="1:5" x14ac:dyDescent="0.2">
      <c r="A2062" t="s">
        <v>2738</v>
      </c>
      <c r="B2062">
        <v>0</v>
      </c>
      <c r="C2062">
        <v>0.67</v>
      </c>
      <c r="D2062">
        <v>1.84</v>
      </c>
      <c r="E2062" t="s">
        <v>383</v>
      </c>
    </row>
    <row r="2063" spans="1:5" x14ac:dyDescent="0.2">
      <c r="A2063" t="s">
        <v>2739</v>
      </c>
      <c r="B2063">
        <v>0</v>
      </c>
      <c r="C2063">
        <v>-0.25</v>
      </c>
      <c r="D2063">
        <v>2.2200000000000002</v>
      </c>
      <c r="E2063" t="s">
        <v>383</v>
      </c>
    </row>
    <row r="2064" spans="1:5" x14ac:dyDescent="0.2">
      <c r="A2064" t="s">
        <v>2740</v>
      </c>
      <c r="B2064">
        <v>0</v>
      </c>
      <c r="C2064">
        <v>0.4</v>
      </c>
      <c r="D2064">
        <v>1.69</v>
      </c>
      <c r="E2064" t="s">
        <v>383</v>
      </c>
    </row>
    <row r="2065" spans="1:5" x14ac:dyDescent="0.2">
      <c r="A2065" t="s">
        <v>2741</v>
      </c>
      <c r="B2065">
        <v>0</v>
      </c>
      <c r="C2065">
        <v>0.88</v>
      </c>
      <c r="D2065">
        <v>3.51</v>
      </c>
      <c r="E2065" t="s">
        <v>383</v>
      </c>
    </row>
    <row r="2066" spans="1:5" x14ac:dyDescent="0.2">
      <c r="A2066" t="s">
        <v>631</v>
      </c>
      <c r="B2066">
        <v>0</v>
      </c>
      <c r="C2066">
        <v>1.46</v>
      </c>
      <c r="D2066">
        <v>5.08</v>
      </c>
      <c r="E2066" t="s">
        <v>383</v>
      </c>
    </row>
    <row r="2067" spans="1:5" x14ac:dyDescent="0.2">
      <c r="A2067" t="s">
        <v>2742</v>
      </c>
      <c r="B2067">
        <v>0</v>
      </c>
      <c r="C2067">
        <v>0.27</v>
      </c>
      <c r="D2067">
        <v>3.43</v>
      </c>
      <c r="E2067" t="s">
        <v>383</v>
      </c>
    </row>
    <row r="2068" spans="1:5" x14ac:dyDescent="0.2">
      <c r="A2068" t="s">
        <v>468</v>
      </c>
      <c r="B2068">
        <v>0</v>
      </c>
      <c r="C2068">
        <v>1.79</v>
      </c>
      <c r="D2068">
        <v>3.55</v>
      </c>
      <c r="E2068" t="s">
        <v>383</v>
      </c>
    </row>
    <row r="2069" spans="1:5" x14ac:dyDescent="0.2">
      <c r="A2069" t="s">
        <v>2743</v>
      </c>
      <c r="B2069">
        <v>0</v>
      </c>
      <c r="C2069">
        <v>-0.16</v>
      </c>
      <c r="D2069">
        <v>0.94</v>
      </c>
      <c r="E2069" t="s">
        <v>383</v>
      </c>
    </row>
    <row r="2070" spans="1:5" x14ac:dyDescent="0.2">
      <c r="A2070" t="s">
        <v>2744</v>
      </c>
      <c r="B2070">
        <v>0</v>
      </c>
      <c r="C2070">
        <v>0.52</v>
      </c>
      <c r="D2070">
        <v>2.68</v>
      </c>
      <c r="E2070" t="s">
        <v>383</v>
      </c>
    </row>
    <row r="2071" spans="1:5" x14ac:dyDescent="0.2">
      <c r="A2071" t="s">
        <v>2745</v>
      </c>
      <c r="B2071">
        <v>0</v>
      </c>
      <c r="C2071">
        <v>0.67</v>
      </c>
      <c r="D2071">
        <v>1.62</v>
      </c>
      <c r="E2071" t="s">
        <v>383</v>
      </c>
    </row>
    <row r="2072" spans="1:5" x14ac:dyDescent="0.2">
      <c r="A2072" t="s">
        <v>2746</v>
      </c>
      <c r="B2072">
        <v>0</v>
      </c>
      <c r="C2072">
        <v>0.3</v>
      </c>
      <c r="D2072">
        <v>1.51</v>
      </c>
      <c r="E2072" t="s">
        <v>383</v>
      </c>
    </row>
    <row r="2073" spans="1:5" x14ac:dyDescent="0.2">
      <c r="A2073" t="s">
        <v>470</v>
      </c>
      <c r="B2073">
        <v>0</v>
      </c>
      <c r="C2073">
        <v>1.55</v>
      </c>
      <c r="D2073">
        <v>2.81</v>
      </c>
      <c r="E2073" t="s">
        <v>383</v>
      </c>
    </row>
    <row r="2074" spans="1:5" x14ac:dyDescent="0.2">
      <c r="A2074" t="s">
        <v>2747</v>
      </c>
      <c r="B2074">
        <v>0</v>
      </c>
      <c r="C2074">
        <v>1.58</v>
      </c>
      <c r="D2074">
        <v>3.36</v>
      </c>
      <c r="E2074" t="s">
        <v>383</v>
      </c>
    </row>
    <row r="2075" spans="1:5" x14ac:dyDescent="0.2">
      <c r="A2075" t="s">
        <v>2748</v>
      </c>
      <c r="B2075">
        <v>0</v>
      </c>
      <c r="C2075">
        <v>-0.5</v>
      </c>
      <c r="D2075">
        <v>4.22</v>
      </c>
      <c r="E2075" t="s">
        <v>383</v>
      </c>
    </row>
    <row r="2076" spans="1:5" x14ac:dyDescent="0.2">
      <c r="A2076" t="s">
        <v>2749</v>
      </c>
      <c r="B2076">
        <v>0</v>
      </c>
      <c r="C2076">
        <v>-0.5</v>
      </c>
      <c r="D2076">
        <v>4.22</v>
      </c>
      <c r="E2076" t="s">
        <v>383</v>
      </c>
    </row>
    <row r="2077" spans="1:5" x14ac:dyDescent="0.2">
      <c r="A2077" t="s">
        <v>2750</v>
      </c>
      <c r="B2077">
        <v>0</v>
      </c>
      <c r="C2077">
        <v>-0.5</v>
      </c>
      <c r="D2077">
        <v>4.22</v>
      </c>
      <c r="E2077" t="s">
        <v>383</v>
      </c>
    </row>
    <row r="2078" spans="1:5" x14ac:dyDescent="0.2">
      <c r="A2078" t="s">
        <v>2751</v>
      </c>
      <c r="B2078">
        <v>0</v>
      </c>
      <c r="C2078">
        <v>-0.13</v>
      </c>
      <c r="D2078">
        <v>1.41</v>
      </c>
      <c r="E2078" t="s">
        <v>383</v>
      </c>
    </row>
    <row r="2079" spans="1:5" x14ac:dyDescent="0.2">
      <c r="A2079" t="s">
        <v>2752</v>
      </c>
      <c r="B2079">
        <v>0</v>
      </c>
      <c r="C2079">
        <v>-0.26</v>
      </c>
      <c r="D2079">
        <v>1.59</v>
      </c>
      <c r="E2079" t="s">
        <v>383</v>
      </c>
    </row>
    <row r="2080" spans="1:5" x14ac:dyDescent="0.2">
      <c r="A2080" t="s">
        <v>2753</v>
      </c>
      <c r="B2080">
        <v>0</v>
      </c>
      <c r="C2080">
        <v>-0.31</v>
      </c>
      <c r="D2080">
        <v>1.05</v>
      </c>
      <c r="E2080" t="s">
        <v>383</v>
      </c>
    </row>
    <row r="2081" spans="1:5" x14ac:dyDescent="0.2">
      <c r="A2081" t="s">
        <v>2754</v>
      </c>
      <c r="B2081">
        <v>0</v>
      </c>
      <c r="C2081">
        <v>0.11</v>
      </c>
      <c r="D2081">
        <v>1.41</v>
      </c>
      <c r="E2081" t="s">
        <v>383</v>
      </c>
    </row>
    <row r="2082" spans="1:5" x14ac:dyDescent="0.2">
      <c r="A2082" t="s">
        <v>471</v>
      </c>
      <c r="B2082">
        <v>0</v>
      </c>
      <c r="C2082">
        <v>1.52</v>
      </c>
      <c r="D2082">
        <v>4.0599999999999996</v>
      </c>
      <c r="E2082" t="s">
        <v>383</v>
      </c>
    </row>
    <row r="2083" spans="1:5" x14ac:dyDescent="0.2">
      <c r="A2083" t="s">
        <v>2755</v>
      </c>
      <c r="B2083">
        <v>0</v>
      </c>
      <c r="C2083">
        <v>-0.22</v>
      </c>
      <c r="D2083">
        <v>1.27</v>
      </c>
      <c r="E2083" t="s">
        <v>383</v>
      </c>
    </row>
    <row r="2084" spans="1:5" x14ac:dyDescent="0.2">
      <c r="A2084" t="s">
        <v>2756</v>
      </c>
      <c r="B2084">
        <v>0</v>
      </c>
      <c r="C2084">
        <v>-0.23</v>
      </c>
      <c r="D2084">
        <v>0.81</v>
      </c>
      <c r="E2084" t="s">
        <v>383</v>
      </c>
    </row>
    <row r="2085" spans="1:5" x14ac:dyDescent="0.2">
      <c r="A2085" t="s">
        <v>2757</v>
      </c>
      <c r="B2085">
        <v>0</v>
      </c>
      <c r="C2085">
        <v>-0.34</v>
      </c>
      <c r="D2085">
        <v>1.1000000000000001</v>
      </c>
      <c r="E2085" t="s">
        <v>383</v>
      </c>
    </row>
    <row r="2086" spans="1:5" x14ac:dyDescent="0.2">
      <c r="A2086" t="s">
        <v>2758</v>
      </c>
      <c r="B2086">
        <v>0</v>
      </c>
      <c r="C2086">
        <v>-0.11</v>
      </c>
      <c r="D2086">
        <v>1.1000000000000001</v>
      </c>
      <c r="E2086" t="s">
        <v>383</v>
      </c>
    </row>
    <row r="2087" spans="1:5" x14ac:dyDescent="0.2">
      <c r="A2087" t="s">
        <v>2759</v>
      </c>
      <c r="B2087">
        <v>0</v>
      </c>
      <c r="C2087">
        <v>1.8</v>
      </c>
      <c r="D2087">
        <v>3.29</v>
      </c>
      <c r="E2087" t="s">
        <v>383</v>
      </c>
    </row>
    <row r="2088" spans="1:5" x14ac:dyDescent="0.2">
      <c r="A2088" t="s">
        <v>2760</v>
      </c>
      <c r="B2088">
        <v>0</v>
      </c>
      <c r="C2088">
        <v>0.32</v>
      </c>
      <c r="D2088">
        <v>1.72</v>
      </c>
      <c r="E2088" t="s">
        <v>383</v>
      </c>
    </row>
    <row r="2089" spans="1:5" x14ac:dyDescent="0.2">
      <c r="A2089" t="s">
        <v>2761</v>
      </c>
      <c r="B2089">
        <v>0</v>
      </c>
      <c r="C2089">
        <v>1.3</v>
      </c>
      <c r="D2089">
        <v>2.86</v>
      </c>
      <c r="E2089" t="s">
        <v>383</v>
      </c>
    </row>
    <row r="2090" spans="1:5" x14ac:dyDescent="0.2">
      <c r="A2090" t="s">
        <v>473</v>
      </c>
      <c r="B2090">
        <v>0</v>
      </c>
      <c r="C2090">
        <v>-0.22</v>
      </c>
      <c r="D2090">
        <v>1.8</v>
      </c>
      <c r="E2090" t="s">
        <v>383</v>
      </c>
    </row>
    <row r="2091" spans="1:5" x14ac:dyDescent="0.2">
      <c r="A2091" t="s">
        <v>632</v>
      </c>
      <c r="B2091">
        <v>0</v>
      </c>
      <c r="C2091">
        <v>1.37</v>
      </c>
      <c r="D2091">
        <v>2.88</v>
      </c>
      <c r="E2091" t="s">
        <v>383</v>
      </c>
    </row>
    <row r="2092" spans="1:5" x14ac:dyDescent="0.2">
      <c r="A2092" t="s">
        <v>2762</v>
      </c>
      <c r="B2092">
        <v>0</v>
      </c>
      <c r="C2092">
        <v>-0.42</v>
      </c>
      <c r="D2092">
        <v>3</v>
      </c>
      <c r="E2092" t="s">
        <v>383</v>
      </c>
    </row>
    <row r="2093" spans="1:5" x14ac:dyDescent="0.2">
      <c r="A2093" t="s">
        <v>2763</v>
      </c>
      <c r="B2093">
        <v>0</v>
      </c>
      <c r="C2093">
        <v>0.81</v>
      </c>
      <c r="D2093">
        <v>1.39</v>
      </c>
      <c r="E2093" t="s">
        <v>383</v>
      </c>
    </row>
    <row r="2094" spans="1:5" x14ac:dyDescent="0.2">
      <c r="A2094" t="s">
        <v>2764</v>
      </c>
      <c r="B2094">
        <v>0</v>
      </c>
      <c r="C2094">
        <v>0.78</v>
      </c>
      <c r="D2094">
        <v>1.73</v>
      </c>
      <c r="E2094" t="s">
        <v>383</v>
      </c>
    </row>
    <row r="2095" spans="1:5" x14ac:dyDescent="0.2">
      <c r="A2095" t="s">
        <v>2765</v>
      </c>
      <c r="B2095">
        <v>0</v>
      </c>
      <c r="C2095">
        <v>-0.2</v>
      </c>
      <c r="D2095">
        <v>1.32</v>
      </c>
      <c r="E2095" t="s">
        <v>383</v>
      </c>
    </row>
    <row r="2096" spans="1:5" x14ac:dyDescent="0.2">
      <c r="A2096" t="s">
        <v>2766</v>
      </c>
      <c r="B2096">
        <v>0</v>
      </c>
      <c r="C2096">
        <v>0.01</v>
      </c>
      <c r="D2096">
        <v>1.76</v>
      </c>
      <c r="E2096" t="s">
        <v>383</v>
      </c>
    </row>
    <row r="2097" spans="1:5" x14ac:dyDescent="0.2">
      <c r="A2097" t="s">
        <v>475</v>
      </c>
      <c r="B2097">
        <v>0</v>
      </c>
      <c r="C2097">
        <v>1.22</v>
      </c>
      <c r="D2097">
        <v>5.98</v>
      </c>
      <c r="E2097" t="s">
        <v>383</v>
      </c>
    </row>
    <row r="2098" spans="1:5" x14ac:dyDescent="0.2">
      <c r="A2098" t="s">
        <v>776</v>
      </c>
      <c r="B2098">
        <v>0</v>
      </c>
      <c r="C2098">
        <v>0.04</v>
      </c>
      <c r="D2098">
        <v>2.27</v>
      </c>
      <c r="E2098" t="s">
        <v>383</v>
      </c>
    </row>
    <row r="2099" spans="1:5" x14ac:dyDescent="0.2">
      <c r="A2099" t="s">
        <v>2767</v>
      </c>
      <c r="B2099">
        <v>0</v>
      </c>
      <c r="C2099">
        <v>-0.19</v>
      </c>
      <c r="D2099">
        <v>1.1299999999999999</v>
      </c>
      <c r="E2099" t="s">
        <v>383</v>
      </c>
    </row>
    <row r="2100" spans="1:5" x14ac:dyDescent="0.2">
      <c r="A2100" t="s">
        <v>1154</v>
      </c>
      <c r="B2100">
        <v>0</v>
      </c>
      <c r="C2100">
        <v>0.27</v>
      </c>
      <c r="D2100">
        <v>0.97</v>
      </c>
      <c r="E2100" t="s">
        <v>383</v>
      </c>
    </row>
    <row r="2101" spans="1:5" x14ac:dyDescent="0.2">
      <c r="A2101" t="s">
        <v>2768</v>
      </c>
      <c r="B2101">
        <v>0</v>
      </c>
      <c r="C2101">
        <v>-0.13</v>
      </c>
      <c r="D2101">
        <v>1.5</v>
      </c>
      <c r="E2101" t="s">
        <v>383</v>
      </c>
    </row>
    <row r="2102" spans="1:5" x14ac:dyDescent="0.2">
      <c r="A2102" t="s">
        <v>477</v>
      </c>
      <c r="B2102">
        <v>0</v>
      </c>
      <c r="C2102">
        <v>1.17</v>
      </c>
      <c r="D2102">
        <v>2.31</v>
      </c>
      <c r="E2102" t="s">
        <v>383</v>
      </c>
    </row>
    <row r="2103" spans="1:5" x14ac:dyDescent="0.2">
      <c r="A2103" t="s">
        <v>2769</v>
      </c>
      <c r="B2103">
        <v>0</v>
      </c>
      <c r="C2103">
        <v>0.12</v>
      </c>
      <c r="D2103">
        <v>2.54</v>
      </c>
      <c r="E2103" t="s">
        <v>383</v>
      </c>
    </row>
    <row r="2104" spans="1:5" x14ac:dyDescent="0.2">
      <c r="A2104" t="s">
        <v>2770</v>
      </c>
      <c r="B2104">
        <v>0</v>
      </c>
      <c r="C2104">
        <v>-0.33</v>
      </c>
      <c r="D2104">
        <v>1.8</v>
      </c>
      <c r="E2104" t="s">
        <v>383</v>
      </c>
    </row>
    <row r="2105" spans="1:5" x14ac:dyDescent="0.2">
      <c r="A2105" t="s">
        <v>2771</v>
      </c>
      <c r="B2105">
        <v>0</v>
      </c>
      <c r="C2105">
        <v>0.08</v>
      </c>
      <c r="D2105">
        <v>2.0499999999999998</v>
      </c>
      <c r="E2105" t="s">
        <v>383</v>
      </c>
    </row>
    <row r="2106" spans="1:5" x14ac:dyDescent="0.2">
      <c r="A2106" t="s">
        <v>2772</v>
      </c>
      <c r="B2106">
        <v>0</v>
      </c>
      <c r="C2106">
        <v>-0.27</v>
      </c>
      <c r="D2106">
        <v>1.1100000000000001</v>
      </c>
      <c r="E2106" t="s">
        <v>383</v>
      </c>
    </row>
    <row r="2107" spans="1:5" x14ac:dyDescent="0.2">
      <c r="A2107" t="s">
        <v>2773</v>
      </c>
      <c r="B2107">
        <v>0</v>
      </c>
      <c r="C2107">
        <v>0.05</v>
      </c>
      <c r="D2107">
        <v>3.68</v>
      </c>
      <c r="E2107" t="s">
        <v>383</v>
      </c>
    </row>
    <row r="2108" spans="1:5" x14ac:dyDescent="0.2">
      <c r="A2108" t="s">
        <v>2774</v>
      </c>
      <c r="B2108">
        <v>0</v>
      </c>
      <c r="C2108">
        <v>0.06</v>
      </c>
      <c r="D2108">
        <v>1.05</v>
      </c>
      <c r="E2108" t="s">
        <v>383</v>
      </c>
    </row>
    <row r="2109" spans="1:5" x14ac:dyDescent="0.2">
      <c r="A2109" t="s">
        <v>2775</v>
      </c>
      <c r="B2109">
        <v>0</v>
      </c>
      <c r="C2109">
        <v>-0.43</v>
      </c>
      <c r="D2109">
        <v>1.86</v>
      </c>
      <c r="E2109" t="s">
        <v>383</v>
      </c>
    </row>
    <row r="2110" spans="1:5" x14ac:dyDescent="0.2">
      <c r="A2110" t="s">
        <v>401</v>
      </c>
      <c r="B2110">
        <v>0</v>
      </c>
      <c r="C2110">
        <v>0.35</v>
      </c>
      <c r="D2110">
        <v>3.16</v>
      </c>
      <c r="E2110" t="s">
        <v>383</v>
      </c>
    </row>
    <row r="2111" spans="1:5" x14ac:dyDescent="0.2">
      <c r="A2111" t="s">
        <v>2776</v>
      </c>
      <c r="B2111">
        <v>0</v>
      </c>
      <c r="C2111">
        <v>0.47</v>
      </c>
      <c r="D2111">
        <v>1.54</v>
      </c>
      <c r="E2111" t="s">
        <v>383</v>
      </c>
    </row>
    <row r="2112" spans="1:5" x14ac:dyDescent="0.2">
      <c r="A2112" t="s">
        <v>1245</v>
      </c>
      <c r="B2112">
        <v>0</v>
      </c>
      <c r="C2112">
        <v>-0.42</v>
      </c>
      <c r="D2112">
        <v>2.2999999999999998</v>
      </c>
      <c r="E2112" t="s">
        <v>383</v>
      </c>
    </row>
    <row r="2113" spans="1:5" x14ac:dyDescent="0.2">
      <c r="A2113" t="s">
        <v>2777</v>
      </c>
      <c r="B2113">
        <v>0</v>
      </c>
      <c r="C2113">
        <v>0.47</v>
      </c>
      <c r="D2113">
        <v>2.17</v>
      </c>
      <c r="E2113" t="s">
        <v>383</v>
      </c>
    </row>
    <row r="2114" spans="1:5" x14ac:dyDescent="0.2">
      <c r="A2114" t="s">
        <v>402</v>
      </c>
      <c r="B2114">
        <v>0</v>
      </c>
      <c r="C2114">
        <v>-0.32</v>
      </c>
      <c r="D2114">
        <v>2.4</v>
      </c>
      <c r="E2114" t="s">
        <v>383</v>
      </c>
    </row>
    <row r="2115" spans="1:5" x14ac:dyDescent="0.2">
      <c r="A2115" t="s">
        <v>2778</v>
      </c>
      <c r="B2115">
        <v>0</v>
      </c>
      <c r="C2115">
        <v>0.53</v>
      </c>
      <c r="D2115">
        <v>3.53</v>
      </c>
      <c r="E2115" t="s">
        <v>383</v>
      </c>
    </row>
    <row r="2116" spans="1:5" x14ac:dyDescent="0.2">
      <c r="A2116" t="s">
        <v>2779</v>
      </c>
      <c r="B2116">
        <v>0</v>
      </c>
      <c r="C2116">
        <v>0.62</v>
      </c>
      <c r="D2116">
        <v>3.59</v>
      </c>
      <c r="E2116" t="s">
        <v>383</v>
      </c>
    </row>
    <row r="2117" spans="1:5" x14ac:dyDescent="0.2">
      <c r="A2117" t="s">
        <v>2780</v>
      </c>
      <c r="B2117">
        <v>0</v>
      </c>
      <c r="C2117">
        <v>0.38</v>
      </c>
      <c r="D2117">
        <v>2.2999999999999998</v>
      </c>
      <c r="E2117" t="s">
        <v>383</v>
      </c>
    </row>
    <row r="2118" spans="1:5" x14ac:dyDescent="0.2">
      <c r="A2118" t="s">
        <v>2781</v>
      </c>
      <c r="B2118">
        <v>0</v>
      </c>
      <c r="C2118">
        <v>0.84</v>
      </c>
      <c r="D2118">
        <v>2.0699999999999998</v>
      </c>
      <c r="E2118" t="s">
        <v>383</v>
      </c>
    </row>
    <row r="2119" spans="1:5" x14ac:dyDescent="0.2">
      <c r="A2119" t="s">
        <v>2782</v>
      </c>
      <c r="B2119">
        <v>0</v>
      </c>
      <c r="C2119">
        <v>-0.26</v>
      </c>
      <c r="D2119">
        <v>2.0299999999999998</v>
      </c>
      <c r="E2119" t="s">
        <v>383</v>
      </c>
    </row>
    <row r="2120" spans="1:5" x14ac:dyDescent="0.2">
      <c r="A2120" t="s">
        <v>478</v>
      </c>
      <c r="B2120">
        <v>0</v>
      </c>
      <c r="C2120">
        <v>0.71</v>
      </c>
      <c r="D2120">
        <v>4.12</v>
      </c>
      <c r="E2120" t="s">
        <v>383</v>
      </c>
    </row>
    <row r="2121" spans="1:5" x14ac:dyDescent="0.2">
      <c r="A2121" t="s">
        <v>1136</v>
      </c>
      <c r="B2121">
        <v>0</v>
      </c>
      <c r="C2121">
        <v>-0.1</v>
      </c>
      <c r="D2121">
        <v>1.54</v>
      </c>
      <c r="E2121" t="s">
        <v>383</v>
      </c>
    </row>
    <row r="2122" spans="1:5" x14ac:dyDescent="0.2">
      <c r="A2122" t="s">
        <v>2783</v>
      </c>
      <c r="B2122">
        <v>0</v>
      </c>
      <c r="C2122">
        <v>0.22</v>
      </c>
      <c r="D2122">
        <v>1.83</v>
      </c>
      <c r="E2122" t="s">
        <v>383</v>
      </c>
    </row>
    <row r="2123" spans="1:5" x14ac:dyDescent="0.2">
      <c r="A2123" t="s">
        <v>1156</v>
      </c>
      <c r="B2123">
        <v>0</v>
      </c>
      <c r="C2123">
        <v>0.51</v>
      </c>
      <c r="D2123">
        <v>1.31</v>
      </c>
      <c r="E2123" t="s">
        <v>383</v>
      </c>
    </row>
    <row r="2124" spans="1:5" x14ac:dyDescent="0.2">
      <c r="A2124" t="s">
        <v>2784</v>
      </c>
      <c r="B2124">
        <v>0</v>
      </c>
      <c r="C2124">
        <v>-0.11</v>
      </c>
      <c r="D2124">
        <v>1.93</v>
      </c>
      <c r="E2124" t="s">
        <v>383</v>
      </c>
    </row>
    <row r="2125" spans="1:5" x14ac:dyDescent="0.2">
      <c r="A2125" t="s">
        <v>403</v>
      </c>
      <c r="B2125">
        <v>0</v>
      </c>
      <c r="C2125">
        <v>1.58</v>
      </c>
      <c r="D2125">
        <v>3.56</v>
      </c>
      <c r="E2125" t="s">
        <v>383</v>
      </c>
    </row>
    <row r="2126" spans="1:5" x14ac:dyDescent="0.2">
      <c r="A2126" t="s">
        <v>2785</v>
      </c>
      <c r="B2126">
        <v>0</v>
      </c>
      <c r="C2126">
        <v>0</v>
      </c>
      <c r="D2126">
        <v>0.99</v>
      </c>
      <c r="E2126" t="s">
        <v>383</v>
      </c>
    </row>
    <row r="2127" spans="1:5" x14ac:dyDescent="0.2">
      <c r="A2127" t="s">
        <v>2786</v>
      </c>
      <c r="B2127">
        <v>0</v>
      </c>
      <c r="C2127">
        <v>0.59</v>
      </c>
      <c r="D2127">
        <v>3.37</v>
      </c>
      <c r="E2127" t="s">
        <v>383</v>
      </c>
    </row>
    <row r="2128" spans="1:5" x14ac:dyDescent="0.2">
      <c r="A2128" t="s">
        <v>637</v>
      </c>
      <c r="B2128">
        <v>0</v>
      </c>
      <c r="C2128">
        <v>0.63</v>
      </c>
      <c r="D2128">
        <v>1.47</v>
      </c>
      <c r="E2128" t="s">
        <v>383</v>
      </c>
    </row>
    <row r="2129" spans="1:5" x14ac:dyDescent="0.2">
      <c r="A2129" t="s">
        <v>2787</v>
      </c>
      <c r="B2129">
        <v>0</v>
      </c>
      <c r="C2129">
        <v>-0.05</v>
      </c>
      <c r="D2129">
        <v>1.02</v>
      </c>
      <c r="E2129" t="s">
        <v>383</v>
      </c>
    </row>
    <row r="2130" spans="1:5" x14ac:dyDescent="0.2">
      <c r="A2130" t="s">
        <v>2788</v>
      </c>
      <c r="B2130">
        <v>0</v>
      </c>
      <c r="C2130">
        <v>0.45</v>
      </c>
      <c r="D2130">
        <v>3.4</v>
      </c>
      <c r="E2130" t="s">
        <v>383</v>
      </c>
    </row>
    <row r="2131" spans="1:5" x14ac:dyDescent="0.2">
      <c r="A2131" t="s">
        <v>74</v>
      </c>
      <c r="B2131">
        <v>0</v>
      </c>
      <c r="C2131">
        <v>2.65</v>
      </c>
      <c r="D2131">
        <v>7.83</v>
      </c>
      <c r="E2131" t="s">
        <v>383</v>
      </c>
    </row>
    <row r="2132" spans="1:5" x14ac:dyDescent="0.2">
      <c r="A2132" t="s">
        <v>2789</v>
      </c>
      <c r="B2132">
        <v>0</v>
      </c>
      <c r="C2132">
        <v>0.31</v>
      </c>
      <c r="D2132">
        <v>1.71</v>
      </c>
      <c r="E2132" t="s">
        <v>383</v>
      </c>
    </row>
    <row r="2133" spans="1:5" x14ac:dyDescent="0.2">
      <c r="A2133" t="s">
        <v>2790</v>
      </c>
      <c r="B2133">
        <v>0</v>
      </c>
      <c r="C2133">
        <v>7.0000000000000007E-2</v>
      </c>
      <c r="D2133">
        <v>2.2599999999999998</v>
      </c>
      <c r="E2133" t="s">
        <v>383</v>
      </c>
    </row>
    <row r="2134" spans="1:5" x14ac:dyDescent="0.2">
      <c r="A2134" t="s">
        <v>479</v>
      </c>
      <c r="B2134">
        <v>0</v>
      </c>
      <c r="C2134">
        <v>1.81</v>
      </c>
      <c r="D2134">
        <v>5.13</v>
      </c>
      <c r="E2134" t="s">
        <v>383</v>
      </c>
    </row>
    <row r="2135" spans="1:5" x14ac:dyDescent="0.2">
      <c r="A2135" t="s">
        <v>2791</v>
      </c>
      <c r="B2135">
        <v>0</v>
      </c>
      <c r="C2135">
        <v>0.49</v>
      </c>
      <c r="D2135">
        <v>0.85</v>
      </c>
      <c r="E2135" t="s">
        <v>383</v>
      </c>
    </row>
    <row r="2136" spans="1:5" x14ac:dyDescent="0.2">
      <c r="A2136" t="s">
        <v>2792</v>
      </c>
      <c r="B2136">
        <v>0</v>
      </c>
      <c r="C2136">
        <v>-0.62</v>
      </c>
      <c r="D2136">
        <v>1.72</v>
      </c>
      <c r="E2136" t="s">
        <v>383</v>
      </c>
    </row>
    <row r="2137" spans="1:5" x14ac:dyDescent="0.2">
      <c r="A2137" t="s">
        <v>2793</v>
      </c>
      <c r="B2137">
        <v>0</v>
      </c>
      <c r="C2137">
        <v>-7.0000000000000007E-2</v>
      </c>
      <c r="D2137">
        <v>1.25</v>
      </c>
      <c r="E2137" t="s">
        <v>383</v>
      </c>
    </row>
    <row r="2138" spans="1:5" x14ac:dyDescent="0.2">
      <c r="A2138" t="s">
        <v>2794</v>
      </c>
      <c r="B2138">
        <v>0</v>
      </c>
      <c r="C2138">
        <v>0.44</v>
      </c>
      <c r="D2138">
        <v>3.48</v>
      </c>
      <c r="E2138" t="s">
        <v>383</v>
      </c>
    </row>
    <row r="2139" spans="1:5" x14ac:dyDescent="0.2">
      <c r="A2139" t="s">
        <v>480</v>
      </c>
      <c r="B2139">
        <v>0</v>
      </c>
      <c r="C2139">
        <v>0.8</v>
      </c>
      <c r="D2139">
        <v>1.98</v>
      </c>
      <c r="E2139" t="s">
        <v>383</v>
      </c>
    </row>
    <row r="2140" spans="1:5" x14ac:dyDescent="0.2">
      <c r="A2140" t="s">
        <v>2795</v>
      </c>
      <c r="B2140">
        <v>0</v>
      </c>
      <c r="C2140">
        <v>-0.11</v>
      </c>
      <c r="D2140">
        <v>3.34</v>
      </c>
      <c r="E2140" t="s">
        <v>383</v>
      </c>
    </row>
    <row r="2141" spans="1:5" x14ac:dyDescent="0.2">
      <c r="A2141" t="s">
        <v>638</v>
      </c>
      <c r="B2141">
        <v>0</v>
      </c>
      <c r="C2141">
        <v>0.89</v>
      </c>
      <c r="D2141">
        <v>1.66</v>
      </c>
      <c r="E2141" t="s">
        <v>383</v>
      </c>
    </row>
    <row r="2142" spans="1:5" x14ac:dyDescent="0.2">
      <c r="A2142" t="s">
        <v>941</v>
      </c>
      <c r="B2142">
        <v>0</v>
      </c>
      <c r="C2142">
        <v>-0.46</v>
      </c>
      <c r="D2142">
        <v>1.58</v>
      </c>
      <c r="E2142" t="s">
        <v>383</v>
      </c>
    </row>
    <row r="2143" spans="1:5" x14ac:dyDescent="0.2">
      <c r="A2143" t="s">
        <v>2796</v>
      </c>
      <c r="B2143">
        <v>0</v>
      </c>
      <c r="C2143">
        <v>0.28999999999999998</v>
      </c>
      <c r="D2143">
        <v>2.74</v>
      </c>
      <c r="E2143" t="s">
        <v>383</v>
      </c>
    </row>
    <row r="2144" spans="1:5" x14ac:dyDescent="0.2">
      <c r="A2144" t="s">
        <v>2797</v>
      </c>
      <c r="B2144">
        <v>0</v>
      </c>
      <c r="C2144">
        <v>-0.39</v>
      </c>
      <c r="D2144">
        <v>1.24</v>
      </c>
      <c r="E2144" t="s">
        <v>383</v>
      </c>
    </row>
    <row r="2145" spans="1:5" x14ac:dyDescent="0.2">
      <c r="A2145" t="s">
        <v>2798</v>
      </c>
      <c r="B2145">
        <v>0</v>
      </c>
      <c r="C2145">
        <v>-0.33</v>
      </c>
      <c r="D2145">
        <v>1.03</v>
      </c>
      <c r="E2145" t="s">
        <v>383</v>
      </c>
    </row>
    <row r="2146" spans="1:5" x14ac:dyDescent="0.2">
      <c r="A2146" t="s">
        <v>2799</v>
      </c>
      <c r="B2146">
        <v>0</v>
      </c>
      <c r="C2146">
        <v>0.36</v>
      </c>
      <c r="D2146">
        <v>2.2999999999999998</v>
      </c>
      <c r="E2146" t="s">
        <v>383</v>
      </c>
    </row>
    <row r="2147" spans="1:5" x14ac:dyDescent="0.2">
      <c r="A2147" t="s">
        <v>2800</v>
      </c>
      <c r="B2147">
        <v>0</v>
      </c>
      <c r="C2147">
        <v>-0.37</v>
      </c>
      <c r="D2147">
        <v>1.38</v>
      </c>
      <c r="E2147" t="s">
        <v>383</v>
      </c>
    </row>
    <row r="2148" spans="1:5" x14ac:dyDescent="0.2">
      <c r="A2148" t="s">
        <v>2801</v>
      </c>
      <c r="B2148">
        <v>0</v>
      </c>
      <c r="C2148">
        <v>0.14000000000000001</v>
      </c>
      <c r="D2148">
        <v>1.67</v>
      </c>
      <c r="E2148" t="s">
        <v>383</v>
      </c>
    </row>
    <row r="2149" spans="1:5" x14ac:dyDescent="0.2">
      <c r="A2149" t="s">
        <v>639</v>
      </c>
      <c r="B2149">
        <v>0</v>
      </c>
      <c r="C2149">
        <v>1.38</v>
      </c>
      <c r="D2149">
        <v>3.65</v>
      </c>
      <c r="E2149" t="s">
        <v>383</v>
      </c>
    </row>
    <row r="2150" spans="1:5" x14ac:dyDescent="0.2">
      <c r="A2150" t="s">
        <v>2802</v>
      </c>
      <c r="B2150">
        <v>0</v>
      </c>
      <c r="C2150">
        <v>-0.57999999999999996</v>
      </c>
      <c r="D2150">
        <v>1.88</v>
      </c>
      <c r="E2150" t="s">
        <v>383</v>
      </c>
    </row>
    <row r="2151" spans="1:5" x14ac:dyDescent="0.2">
      <c r="A2151" t="s">
        <v>2803</v>
      </c>
      <c r="B2151">
        <v>0</v>
      </c>
      <c r="C2151">
        <v>0.2</v>
      </c>
      <c r="D2151">
        <v>2</v>
      </c>
      <c r="E2151" t="s">
        <v>383</v>
      </c>
    </row>
    <row r="2152" spans="1:5" x14ac:dyDescent="0.2">
      <c r="A2152" t="s">
        <v>2804</v>
      </c>
      <c r="B2152">
        <v>0</v>
      </c>
      <c r="C2152">
        <v>-0.1</v>
      </c>
      <c r="D2152">
        <v>1.69</v>
      </c>
      <c r="E2152" t="s">
        <v>383</v>
      </c>
    </row>
    <row r="2153" spans="1:5" x14ac:dyDescent="0.2">
      <c r="A2153" t="s">
        <v>482</v>
      </c>
      <c r="B2153">
        <v>0</v>
      </c>
      <c r="C2153">
        <v>1.88</v>
      </c>
      <c r="D2153">
        <v>3.8</v>
      </c>
      <c r="E2153" t="s">
        <v>383</v>
      </c>
    </row>
    <row r="2154" spans="1:5" x14ac:dyDescent="0.2">
      <c r="A2154" t="s">
        <v>2805</v>
      </c>
      <c r="B2154">
        <v>0</v>
      </c>
      <c r="C2154">
        <v>0.87</v>
      </c>
      <c r="D2154">
        <v>2.4900000000000002</v>
      </c>
      <c r="E2154" t="s">
        <v>383</v>
      </c>
    </row>
    <row r="2155" spans="1:5" x14ac:dyDescent="0.2">
      <c r="A2155" t="s">
        <v>2806</v>
      </c>
      <c r="B2155">
        <v>0</v>
      </c>
      <c r="C2155">
        <v>-0.24</v>
      </c>
      <c r="D2155">
        <v>1.88</v>
      </c>
      <c r="E2155" t="s">
        <v>383</v>
      </c>
    </row>
    <row r="2156" spans="1:5" x14ac:dyDescent="0.2">
      <c r="A2156" t="s">
        <v>404</v>
      </c>
      <c r="B2156">
        <v>0</v>
      </c>
      <c r="C2156">
        <v>0.86</v>
      </c>
      <c r="D2156">
        <v>3.79</v>
      </c>
      <c r="E2156" t="s">
        <v>383</v>
      </c>
    </row>
    <row r="2157" spans="1:5" x14ac:dyDescent="0.2">
      <c r="A2157" t="s">
        <v>405</v>
      </c>
      <c r="B2157">
        <v>0</v>
      </c>
      <c r="C2157">
        <v>-0.53</v>
      </c>
      <c r="D2157">
        <v>1.75</v>
      </c>
      <c r="E2157" t="s">
        <v>383</v>
      </c>
    </row>
    <row r="2158" spans="1:5" x14ac:dyDescent="0.2">
      <c r="A2158" t="s">
        <v>2807</v>
      </c>
      <c r="B2158">
        <v>0</v>
      </c>
      <c r="C2158">
        <v>0.31</v>
      </c>
      <c r="D2158">
        <v>1.94</v>
      </c>
      <c r="E2158" t="s">
        <v>383</v>
      </c>
    </row>
    <row r="2159" spans="1:5" x14ac:dyDescent="0.2">
      <c r="A2159" t="s">
        <v>640</v>
      </c>
      <c r="B2159">
        <v>0</v>
      </c>
      <c r="C2159">
        <v>1.1200000000000001</v>
      </c>
      <c r="D2159">
        <v>3.17</v>
      </c>
      <c r="E2159" t="s">
        <v>383</v>
      </c>
    </row>
    <row r="2160" spans="1:5" x14ac:dyDescent="0.2">
      <c r="A2160" t="s">
        <v>2808</v>
      </c>
      <c r="B2160">
        <v>0</v>
      </c>
      <c r="C2160">
        <v>0.51</v>
      </c>
      <c r="D2160">
        <v>1.59</v>
      </c>
      <c r="E2160" t="s">
        <v>383</v>
      </c>
    </row>
    <row r="2161" spans="1:5" x14ac:dyDescent="0.2">
      <c r="A2161" t="s">
        <v>2809</v>
      </c>
      <c r="B2161">
        <v>0</v>
      </c>
      <c r="C2161">
        <v>2.89</v>
      </c>
      <c r="D2161">
        <v>5.81</v>
      </c>
      <c r="E2161" t="s">
        <v>383</v>
      </c>
    </row>
    <row r="2162" spans="1:5" x14ac:dyDescent="0.2">
      <c r="A2162" t="s">
        <v>2810</v>
      </c>
      <c r="B2162">
        <v>0</v>
      </c>
      <c r="C2162">
        <v>-0.2</v>
      </c>
      <c r="D2162">
        <v>0.86</v>
      </c>
      <c r="E2162" t="s">
        <v>383</v>
      </c>
    </row>
    <row r="2163" spans="1:5" x14ac:dyDescent="0.2">
      <c r="A2163" t="s">
        <v>2811</v>
      </c>
      <c r="B2163">
        <v>0</v>
      </c>
      <c r="C2163">
        <v>0.61</v>
      </c>
      <c r="D2163">
        <v>2.92</v>
      </c>
      <c r="E2163" t="s">
        <v>383</v>
      </c>
    </row>
    <row r="2164" spans="1:5" x14ac:dyDescent="0.2">
      <c r="A2164" t="s">
        <v>184</v>
      </c>
      <c r="B2164">
        <v>0</v>
      </c>
      <c r="C2164">
        <v>-0.44</v>
      </c>
      <c r="D2164">
        <v>3.3</v>
      </c>
      <c r="E2164" t="s">
        <v>383</v>
      </c>
    </row>
    <row r="2165" spans="1:5" x14ac:dyDescent="0.2">
      <c r="A2165" t="s">
        <v>1127</v>
      </c>
      <c r="B2165">
        <v>0</v>
      </c>
      <c r="C2165">
        <v>0.47</v>
      </c>
      <c r="D2165">
        <v>2.9</v>
      </c>
      <c r="E2165" t="s">
        <v>383</v>
      </c>
    </row>
    <row r="2166" spans="1:5" x14ac:dyDescent="0.2">
      <c r="A2166" t="s">
        <v>2812</v>
      </c>
      <c r="B2166">
        <v>0</v>
      </c>
      <c r="C2166">
        <v>-0.19</v>
      </c>
      <c r="D2166">
        <v>1.97</v>
      </c>
      <c r="E2166" t="s">
        <v>383</v>
      </c>
    </row>
    <row r="2167" spans="1:5" x14ac:dyDescent="0.2">
      <c r="A2167" t="s">
        <v>2813</v>
      </c>
      <c r="B2167">
        <v>0</v>
      </c>
      <c r="C2167">
        <v>-0.02</v>
      </c>
      <c r="D2167">
        <v>1.45</v>
      </c>
      <c r="E2167" t="s">
        <v>383</v>
      </c>
    </row>
    <row r="2168" spans="1:5" x14ac:dyDescent="0.2">
      <c r="A2168" t="s">
        <v>484</v>
      </c>
      <c r="B2168">
        <v>0</v>
      </c>
      <c r="C2168">
        <v>0.7</v>
      </c>
      <c r="D2168">
        <v>3.24</v>
      </c>
      <c r="E2168" t="s">
        <v>383</v>
      </c>
    </row>
    <row r="2169" spans="1:5" x14ac:dyDescent="0.2">
      <c r="A2169" t="s">
        <v>2814</v>
      </c>
      <c r="B2169">
        <v>0</v>
      </c>
      <c r="C2169">
        <v>-0.41</v>
      </c>
      <c r="D2169">
        <v>1.3</v>
      </c>
      <c r="E2169" t="s">
        <v>383</v>
      </c>
    </row>
    <row r="2170" spans="1:5" x14ac:dyDescent="0.2">
      <c r="A2170" t="s">
        <v>2815</v>
      </c>
      <c r="B2170">
        <v>0</v>
      </c>
      <c r="C2170">
        <v>0.8</v>
      </c>
      <c r="D2170">
        <v>3.21</v>
      </c>
      <c r="E2170" t="s">
        <v>383</v>
      </c>
    </row>
    <row r="2171" spans="1:5" x14ac:dyDescent="0.2">
      <c r="A2171" t="s">
        <v>2816</v>
      </c>
      <c r="B2171">
        <v>0</v>
      </c>
      <c r="C2171">
        <v>1.51</v>
      </c>
      <c r="D2171">
        <v>5.51</v>
      </c>
      <c r="E2171" t="s">
        <v>383</v>
      </c>
    </row>
    <row r="2172" spans="1:5" x14ac:dyDescent="0.2">
      <c r="A2172" t="s">
        <v>2817</v>
      </c>
      <c r="B2172">
        <v>0</v>
      </c>
      <c r="C2172">
        <v>1.27</v>
      </c>
      <c r="D2172">
        <v>3.26</v>
      </c>
      <c r="E2172" t="s">
        <v>383</v>
      </c>
    </row>
    <row r="2173" spans="1:5" x14ac:dyDescent="0.2">
      <c r="A2173" t="s">
        <v>2818</v>
      </c>
      <c r="B2173">
        <v>0</v>
      </c>
      <c r="C2173">
        <v>0.77</v>
      </c>
      <c r="D2173">
        <v>2.48</v>
      </c>
      <c r="E2173" t="s">
        <v>383</v>
      </c>
    </row>
    <row r="2174" spans="1:5" x14ac:dyDescent="0.2">
      <c r="A2174" t="s">
        <v>2819</v>
      </c>
      <c r="B2174">
        <v>0</v>
      </c>
      <c r="C2174">
        <v>0.53</v>
      </c>
      <c r="D2174">
        <v>2.97</v>
      </c>
      <c r="E2174" t="s">
        <v>383</v>
      </c>
    </row>
    <row r="2175" spans="1:5" x14ac:dyDescent="0.2">
      <c r="A2175" t="s">
        <v>2820</v>
      </c>
      <c r="B2175">
        <v>0</v>
      </c>
      <c r="C2175">
        <v>0.53</v>
      </c>
      <c r="D2175">
        <v>2.97</v>
      </c>
      <c r="E2175" t="s">
        <v>383</v>
      </c>
    </row>
    <row r="2176" spans="1:5" x14ac:dyDescent="0.2">
      <c r="A2176" t="s">
        <v>2821</v>
      </c>
      <c r="B2176">
        <v>0</v>
      </c>
      <c r="C2176">
        <v>-0.04</v>
      </c>
      <c r="D2176">
        <v>0.97</v>
      </c>
      <c r="E2176" t="s">
        <v>383</v>
      </c>
    </row>
    <row r="2177" spans="1:5" x14ac:dyDescent="0.2">
      <c r="A2177" t="s">
        <v>2822</v>
      </c>
      <c r="B2177">
        <v>0</v>
      </c>
      <c r="C2177">
        <v>0.31</v>
      </c>
      <c r="D2177">
        <v>1.4</v>
      </c>
      <c r="E2177" t="s">
        <v>383</v>
      </c>
    </row>
    <row r="2178" spans="1:5" x14ac:dyDescent="0.2">
      <c r="A2178" t="s">
        <v>2823</v>
      </c>
      <c r="B2178">
        <v>0</v>
      </c>
      <c r="C2178">
        <v>0.01</v>
      </c>
      <c r="D2178">
        <v>1.69</v>
      </c>
      <c r="E2178" t="s">
        <v>383</v>
      </c>
    </row>
    <row r="2179" spans="1:5" x14ac:dyDescent="0.2">
      <c r="A2179" t="s">
        <v>2824</v>
      </c>
      <c r="B2179">
        <v>0</v>
      </c>
      <c r="C2179">
        <v>-0.22</v>
      </c>
      <c r="D2179">
        <v>1.89</v>
      </c>
      <c r="E2179" t="s">
        <v>383</v>
      </c>
    </row>
    <row r="2180" spans="1:5" x14ac:dyDescent="0.2">
      <c r="A2180" t="s">
        <v>2825</v>
      </c>
      <c r="B2180">
        <v>0</v>
      </c>
      <c r="C2180">
        <v>-0.39</v>
      </c>
      <c r="D2180">
        <v>1.28</v>
      </c>
      <c r="E2180" t="s">
        <v>383</v>
      </c>
    </row>
    <row r="2181" spans="1:5" x14ac:dyDescent="0.2">
      <c r="A2181" t="s">
        <v>485</v>
      </c>
      <c r="B2181">
        <v>0</v>
      </c>
      <c r="C2181">
        <v>0.55000000000000004</v>
      </c>
      <c r="D2181">
        <v>2.72</v>
      </c>
      <c r="E2181" t="s">
        <v>383</v>
      </c>
    </row>
    <row r="2182" spans="1:5" x14ac:dyDescent="0.2">
      <c r="A2182" t="s">
        <v>186</v>
      </c>
      <c r="B2182">
        <v>0</v>
      </c>
      <c r="C2182">
        <v>-0.4</v>
      </c>
      <c r="D2182">
        <v>2.14</v>
      </c>
      <c r="E2182" t="s">
        <v>383</v>
      </c>
    </row>
    <row r="2183" spans="1:5" x14ac:dyDescent="0.2">
      <c r="A2183" t="s">
        <v>2826</v>
      </c>
      <c r="B2183">
        <v>0</v>
      </c>
      <c r="C2183">
        <v>0.56000000000000005</v>
      </c>
      <c r="D2183">
        <v>1.25</v>
      </c>
      <c r="E2183" t="s">
        <v>383</v>
      </c>
    </row>
    <row r="2184" spans="1:5" x14ac:dyDescent="0.2">
      <c r="A2184" t="s">
        <v>2827</v>
      </c>
      <c r="B2184">
        <v>0</v>
      </c>
      <c r="C2184">
        <v>-0.21</v>
      </c>
      <c r="D2184">
        <v>2.41</v>
      </c>
      <c r="E2184" t="s">
        <v>383</v>
      </c>
    </row>
    <row r="2185" spans="1:5" x14ac:dyDescent="0.2">
      <c r="A2185" t="s">
        <v>2828</v>
      </c>
      <c r="B2185">
        <v>0</v>
      </c>
      <c r="C2185">
        <v>0.45</v>
      </c>
      <c r="D2185">
        <v>2.71</v>
      </c>
      <c r="E2185" t="s">
        <v>383</v>
      </c>
    </row>
    <row r="2186" spans="1:5" x14ac:dyDescent="0.2">
      <c r="A2186" t="s">
        <v>2829</v>
      </c>
      <c r="B2186">
        <v>0</v>
      </c>
      <c r="C2186">
        <v>0.36</v>
      </c>
      <c r="D2186">
        <v>1.61</v>
      </c>
      <c r="E2186" t="s">
        <v>383</v>
      </c>
    </row>
    <row r="2187" spans="1:5" x14ac:dyDescent="0.2">
      <c r="A2187" t="s">
        <v>2830</v>
      </c>
      <c r="B2187">
        <v>0</v>
      </c>
      <c r="C2187">
        <v>0.75</v>
      </c>
      <c r="D2187">
        <v>2.54</v>
      </c>
      <c r="E2187" t="s">
        <v>383</v>
      </c>
    </row>
    <row r="2188" spans="1:5" x14ac:dyDescent="0.2">
      <c r="A2188" t="s">
        <v>2831</v>
      </c>
      <c r="B2188">
        <v>0</v>
      </c>
      <c r="C2188">
        <v>0.01</v>
      </c>
      <c r="D2188">
        <v>1.73</v>
      </c>
      <c r="E2188" t="s">
        <v>383</v>
      </c>
    </row>
    <row r="2189" spans="1:5" x14ac:dyDescent="0.2">
      <c r="A2189" t="s">
        <v>2832</v>
      </c>
      <c r="B2189">
        <v>0</v>
      </c>
      <c r="C2189">
        <v>-0.17</v>
      </c>
      <c r="D2189">
        <v>1.6</v>
      </c>
      <c r="E2189" t="s">
        <v>383</v>
      </c>
    </row>
    <row r="2190" spans="1:5" x14ac:dyDescent="0.2">
      <c r="A2190" t="s">
        <v>187</v>
      </c>
      <c r="B2190">
        <v>0</v>
      </c>
      <c r="C2190">
        <v>-0.54</v>
      </c>
      <c r="D2190">
        <v>1.49</v>
      </c>
      <c r="E2190" t="s">
        <v>383</v>
      </c>
    </row>
    <row r="2191" spans="1:5" x14ac:dyDescent="0.2">
      <c r="A2191" t="s">
        <v>98</v>
      </c>
      <c r="B2191">
        <v>0</v>
      </c>
      <c r="C2191">
        <v>-0.56999999999999995</v>
      </c>
      <c r="D2191">
        <v>3.09</v>
      </c>
      <c r="E2191" t="s">
        <v>383</v>
      </c>
    </row>
    <row r="2192" spans="1:5" x14ac:dyDescent="0.2">
      <c r="A2192" t="s">
        <v>2833</v>
      </c>
      <c r="B2192">
        <v>0</v>
      </c>
      <c r="C2192">
        <v>-0.24</v>
      </c>
      <c r="D2192">
        <v>2.27</v>
      </c>
      <c r="E2192" t="s">
        <v>383</v>
      </c>
    </row>
    <row r="2193" spans="1:5" x14ac:dyDescent="0.2">
      <c r="A2193" t="s">
        <v>2834</v>
      </c>
      <c r="B2193">
        <v>0</v>
      </c>
      <c r="C2193">
        <v>-0.01</v>
      </c>
      <c r="D2193">
        <v>1.34</v>
      </c>
      <c r="E2193" t="s">
        <v>383</v>
      </c>
    </row>
    <row r="2194" spans="1:5" x14ac:dyDescent="0.2">
      <c r="A2194" t="s">
        <v>2835</v>
      </c>
      <c r="B2194">
        <v>0</v>
      </c>
      <c r="C2194">
        <v>0.25</v>
      </c>
      <c r="D2194">
        <v>1.0900000000000001</v>
      </c>
      <c r="E2194" t="s">
        <v>383</v>
      </c>
    </row>
    <row r="2195" spans="1:5" x14ac:dyDescent="0.2">
      <c r="A2195" t="s">
        <v>642</v>
      </c>
      <c r="B2195">
        <v>0</v>
      </c>
      <c r="C2195">
        <v>2.7</v>
      </c>
      <c r="D2195">
        <v>4.67</v>
      </c>
      <c r="E2195" t="s">
        <v>383</v>
      </c>
    </row>
    <row r="2196" spans="1:5" x14ac:dyDescent="0.2">
      <c r="A2196" t="s">
        <v>2836</v>
      </c>
      <c r="B2196">
        <v>0</v>
      </c>
      <c r="C2196">
        <v>0.28000000000000003</v>
      </c>
      <c r="D2196">
        <v>2.61</v>
      </c>
      <c r="E2196" t="s">
        <v>383</v>
      </c>
    </row>
    <row r="2197" spans="1:5" x14ac:dyDescent="0.2">
      <c r="A2197" t="s">
        <v>2837</v>
      </c>
      <c r="B2197">
        <v>0</v>
      </c>
      <c r="C2197">
        <v>-0.14000000000000001</v>
      </c>
      <c r="D2197">
        <v>1.47</v>
      </c>
      <c r="E2197" t="s">
        <v>383</v>
      </c>
    </row>
    <row r="2198" spans="1:5" x14ac:dyDescent="0.2">
      <c r="A2198" t="s">
        <v>2838</v>
      </c>
      <c r="B2198">
        <v>0</v>
      </c>
      <c r="C2198">
        <v>0.31</v>
      </c>
      <c r="D2198">
        <v>1.28</v>
      </c>
      <c r="E2198" t="s">
        <v>383</v>
      </c>
    </row>
    <row r="2199" spans="1:5" x14ac:dyDescent="0.2">
      <c r="A2199" t="s">
        <v>643</v>
      </c>
      <c r="B2199">
        <v>0</v>
      </c>
      <c r="C2199">
        <v>3.48</v>
      </c>
      <c r="D2199">
        <v>8.0399999999999991</v>
      </c>
      <c r="E2199" t="s">
        <v>383</v>
      </c>
    </row>
    <row r="2200" spans="1:5" x14ac:dyDescent="0.2">
      <c r="A2200" t="s">
        <v>2839</v>
      </c>
      <c r="B2200">
        <v>0</v>
      </c>
      <c r="C2200">
        <v>0.28999999999999998</v>
      </c>
      <c r="D2200">
        <v>1.31</v>
      </c>
      <c r="E2200" t="s">
        <v>383</v>
      </c>
    </row>
    <row r="2201" spans="1:5" x14ac:dyDescent="0.2">
      <c r="A2201" t="s">
        <v>2840</v>
      </c>
      <c r="B2201">
        <v>0</v>
      </c>
      <c r="C2201">
        <v>-0.1</v>
      </c>
      <c r="D2201">
        <v>3.52</v>
      </c>
      <c r="E2201" t="s">
        <v>383</v>
      </c>
    </row>
    <row r="2202" spans="1:5" x14ac:dyDescent="0.2">
      <c r="A2202" t="s">
        <v>2841</v>
      </c>
      <c r="B2202">
        <v>0</v>
      </c>
      <c r="C2202">
        <v>-0.16</v>
      </c>
      <c r="D2202">
        <v>1.56</v>
      </c>
      <c r="E2202" t="s">
        <v>383</v>
      </c>
    </row>
    <row r="2203" spans="1:5" x14ac:dyDescent="0.2">
      <c r="A2203" t="s">
        <v>2842</v>
      </c>
      <c r="B2203">
        <v>0</v>
      </c>
      <c r="C2203">
        <v>-0.4</v>
      </c>
      <c r="D2203">
        <v>1.68</v>
      </c>
      <c r="E2203" t="s">
        <v>383</v>
      </c>
    </row>
    <row r="2204" spans="1:5" x14ac:dyDescent="0.2">
      <c r="A2204" t="s">
        <v>486</v>
      </c>
      <c r="B2204">
        <v>0</v>
      </c>
      <c r="C2204">
        <v>2.31</v>
      </c>
      <c r="D2204">
        <v>4.6900000000000004</v>
      </c>
      <c r="E2204" t="s">
        <v>383</v>
      </c>
    </row>
    <row r="2205" spans="1:5" x14ac:dyDescent="0.2">
      <c r="A2205" t="s">
        <v>2843</v>
      </c>
      <c r="B2205">
        <v>0</v>
      </c>
      <c r="C2205">
        <v>-0.23</v>
      </c>
      <c r="D2205">
        <v>1.31</v>
      </c>
      <c r="E2205" t="s">
        <v>383</v>
      </c>
    </row>
    <row r="2206" spans="1:5" x14ac:dyDescent="0.2">
      <c r="A2206" t="s">
        <v>644</v>
      </c>
      <c r="B2206">
        <v>0</v>
      </c>
      <c r="C2206">
        <v>0.16</v>
      </c>
      <c r="D2206">
        <v>2.0699999999999998</v>
      </c>
      <c r="E2206" t="s">
        <v>383</v>
      </c>
    </row>
    <row r="2207" spans="1:5" x14ac:dyDescent="0.2">
      <c r="A2207" t="s">
        <v>2844</v>
      </c>
      <c r="B2207">
        <v>0</v>
      </c>
      <c r="C2207">
        <v>0.17</v>
      </c>
      <c r="D2207">
        <v>2.13</v>
      </c>
      <c r="E2207" t="s">
        <v>383</v>
      </c>
    </row>
    <row r="2208" spans="1:5" x14ac:dyDescent="0.2">
      <c r="A2208" t="s">
        <v>2845</v>
      </c>
      <c r="B2208">
        <v>0</v>
      </c>
      <c r="C2208">
        <v>0.6</v>
      </c>
      <c r="D2208">
        <v>2.06</v>
      </c>
      <c r="E2208" t="s">
        <v>383</v>
      </c>
    </row>
    <row r="2209" spans="1:5" x14ac:dyDescent="0.2">
      <c r="A2209" t="s">
        <v>2846</v>
      </c>
      <c r="B2209">
        <v>0</v>
      </c>
      <c r="C2209">
        <v>0.39</v>
      </c>
      <c r="D2209">
        <v>2.37</v>
      </c>
      <c r="E2209" t="s">
        <v>383</v>
      </c>
    </row>
    <row r="2210" spans="1:5" x14ac:dyDescent="0.2">
      <c r="A2210" t="s">
        <v>2847</v>
      </c>
      <c r="B2210">
        <v>0</v>
      </c>
      <c r="C2210">
        <v>-0.43</v>
      </c>
      <c r="D2210">
        <v>1.57</v>
      </c>
      <c r="E2210" t="s">
        <v>383</v>
      </c>
    </row>
    <row r="2211" spans="1:5" x14ac:dyDescent="0.2">
      <c r="A2211" t="s">
        <v>2848</v>
      </c>
      <c r="B2211">
        <v>0</v>
      </c>
      <c r="C2211">
        <v>0.01</v>
      </c>
      <c r="D2211">
        <v>2.77</v>
      </c>
      <c r="E2211" t="s">
        <v>383</v>
      </c>
    </row>
    <row r="2212" spans="1:5" x14ac:dyDescent="0.2">
      <c r="A2212" t="s">
        <v>2849</v>
      </c>
      <c r="B2212">
        <v>0</v>
      </c>
      <c r="C2212">
        <v>1.24</v>
      </c>
      <c r="D2212">
        <v>3.2</v>
      </c>
      <c r="E2212" t="s">
        <v>383</v>
      </c>
    </row>
    <row r="2213" spans="1:5" x14ac:dyDescent="0.2">
      <c r="A2213" t="s">
        <v>487</v>
      </c>
      <c r="B2213">
        <v>0</v>
      </c>
      <c r="C2213">
        <v>1.24</v>
      </c>
      <c r="D2213">
        <v>4.0599999999999996</v>
      </c>
      <c r="E2213" t="s">
        <v>383</v>
      </c>
    </row>
    <row r="2214" spans="1:5" x14ac:dyDescent="0.2">
      <c r="A2214" t="s">
        <v>2850</v>
      </c>
      <c r="B2214">
        <v>0</v>
      </c>
      <c r="C2214">
        <v>0.54</v>
      </c>
      <c r="D2214">
        <v>2.7</v>
      </c>
      <c r="E2214" t="s">
        <v>383</v>
      </c>
    </row>
    <row r="2215" spans="1:5" x14ac:dyDescent="0.2">
      <c r="A2215" t="s">
        <v>2851</v>
      </c>
      <c r="B2215">
        <v>0</v>
      </c>
      <c r="C2215">
        <v>0</v>
      </c>
      <c r="D2215">
        <v>1.36</v>
      </c>
      <c r="E2215" t="s">
        <v>383</v>
      </c>
    </row>
    <row r="2216" spans="1:5" x14ac:dyDescent="0.2">
      <c r="A2216" t="s">
        <v>2852</v>
      </c>
      <c r="B2216">
        <v>0</v>
      </c>
      <c r="C2216">
        <v>0.27</v>
      </c>
      <c r="D2216">
        <v>1</v>
      </c>
      <c r="E2216" t="s">
        <v>383</v>
      </c>
    </row>
    <row r="2217" spans="1:5" x14ac:dyDescent="0.2">
      <c r="A2217" t="s">
        <v>2853</v>
      </c>
      <c r="B2217">
        <v>0</v>
      </c>
      <c r="C2217">
        <v>-0.25</v>
      </c>
      <c r="D2217">
        <v>1.26</v>
      </c>
      <c r="E2217" t="s">
        <v>383</v>
      </c>
    </row>
    <row r="2218" spans="1:5" x14ac:dyDescent="0.2">
      <c r="A2218" t="s">
        <v>2854</v>
      </c>
      <c r="B2218">
        <v>0</v>
      </c>
      <c r="C2218">
        <v>0.02</v>
      </c>
      <c r="D2218">
        <v>2.17</v>
      </c>
      <c r="E2218" t="s">
        <v>383</v>
      </c>
    </row>
    <row r="2219" spans="1:5" x14ac:dyDescent="0.2">
      <c r="A2219" t="s">
        <v>2855</v>
      </c>
      <c r="B2219">
        <v>0</v>
      </c>
      <c r="C2219">
        <v>-0.03</v>
      </c>
      <c r="D2219">
        <v>0.96</v>
      </c>
      <c r="E2219" t="s">
        <v>383</v>
      </c>
    </row>
    <row r="2220" spans="1:5" x14ac:dyDescent="0.2">
      <c r="A2220" t="s">
        <v>2856</v>
      </c>
      <c r="B2220">
        <v>0</v>
      </c>
      <c r="C2220">
        <v>1.36</v>
      </c>
      <c r="D2220">
        <v>2.61</v>
      </c>
      <c r="E2220" t="s">
        <v>383</v>
      </c>
    </row>
    <row r="2221" spans="1:5" x14ac:dyDescent="0.2">
      <c r="A2221" t="s">
        <v>2857</v>
      </c>
      <c r="B2221">
        <v>0</v>
      </c>
      <c r="C2221">
        <v>-0.17</v>
      </c>
      <c r="D2221">
        <v>2.04</v>
      </c>
      <c r="E2221" t="s">
        <v>383</v>
      </c>
    </row>
    <row r="2222" spans="1:5" x14ac:dyDescent="0.2">
      <c r="A2222" t="s">
        <v>2858</v>
      </c>
      <c r="B2222">
        <v>0</v>
      </c>
      <c r="C2222">
        <v>-0.1</v>
      </c>
      <c r="D2222">
        <v>2.09</v>
      </c>
      <c r="E2222" t="s">
        <v>383</v>
      </c>
    </row>
    <row r="2223" spans="1:5" x14ac:dyDescent="0.2">
      <c r="A2223" t="s">
        <v>2859</v>
      </c>
      <c r="B2223">
        <v>0</v>
      </c>
      <c r="C2223">
        <v>-0.17</v>
      </c>
      <c r="D2223">
        <v>1.24</v>
      </c>
      <c r="E2223" t="s">
        <v>383</v>
      </c>
    </row>
    <row r="2224" spans="1:5" x14ac:dyDescent="0.2">
      <c r="A2224" t="s">
        <v>645</v>
      </c>
      <c r="B2224">
        <v>0</v>
      </c>
      <c r="C2224">
        <v>2.16</v>
      </c>
      <c r="D2224">
        <v>4.3099999999999996</v>
      </c>
      <c r="E2224" t="s">
        <v>383</v>
      </c>
    </row>
    <row r="2225" spans="1:5" x14ac:dyDescent="0.2">
      <c r="A2225" t="s">
        <v>2860</v>
      </c>
      <c r="B2225">
        <v>0</v>
      </c>
      <c r="C2225">
        <v>-0.37</v>
      </c>
      <c r="D2225">
        <v>1.65</v>
      </c>
      <c r="E2225" t="s">
        <v>383</v>
      </c>
    </row>
    <row r="2226" spans="1:5" x14ac:dyDescent="0.2">
      <c r="A2226" t="s">
        <v>2861</v>
      </c>
      <c r="B2226">
        <v>0</v>
      </c>
      <c r="C2226">
        <v>-0.32</v>
      </c>
      <c r="D2226">
        <v>1.28</v>
      </c>
      <c r="E2226" t="s">
        <v>383</v>
      </c>
    </row>
    <row r="2227" spans="1:5" x14ac:dyDescent="0.2">
      <c r="A2227" t="s">
        <v>2862</v>
      </c>
      <c r="B2227">
        <v>0</v>
      </c>
      <c r="C2227">
        <v>0.15</v>
      </c>
      <c r="D2227">
        <v>1.73</v>
      </c>
      <c r="E2227" t="s">
        <v>383</v>
      </c>
    </row>
    <row r="2228" spans="1:5" x14ac:dyDescent="0.2">
      <c r="A2228" t="s">
        <v>2863</v>
      </c>
      <c r="B2228">
        <v>0</v>
      </c>
      <c r="C2228">
        <v>0.56999999999999995</v>
      </c>
      <c r="D2228">
        <v>1.47</v>
      </c>
      <c r="E2228" t="s">
        <v>383</v>
      </c>
    </row>
    <row r="2229" spans="1:5" x14ac:dyDescent="0.2">
      <c r="A2229" t="s">
        <v>2864</v>
      </c>
      <c r="B2229">
        <v>0</v>
      </c>
      <c r="C2229">
        <v>-0.34</v>
      </c>
      <c r="D2229">
        <v>0.97</v>
      </c>
      <c r="E2229" t="s">
        <v>383</v>
      </c>
    </row>
    <row r="2230" spans="1:5" x14ac:dyDescent="0.2">
      <c r="A2230" t="s">
        <v>2865</v>
      </c>
      <c r="B2230">
        <v>0</v>
      </c>
      <c r="C2230">
        <v>0.95</v>
      </c>
      <c r="D2230">
        <v>2.12</v>
      </c>
      <c r="E2230" t="s">
        <v>383</v>
      </c>
    </row>
    <row r="2231" spans="1:5" x14ac:dyDescent="0.2">
      <c r="A2231" t="s">
        <v>2866</v>
      </c>
      <c r="B2231">
        <v>0</v>
      </c>
      <c r="C2231">
        <v>0.4</v>
      </c>
      <c r="D2231">
        <v>1.37</v>
      </c>
      <c r="E2231" t="s">
        <v>383</v>
      </c>
    </row>
    <row r="2232" spans="1:5" x14ac:dyDescent="0.2">
      <c r="A2232" t="s">
        <v>2867</v>
      </c>
      <c r="B2232">
        <v>0</v>
      </c>
      <c r="C2232">
        <v>1.27</v>
      </c>
      <c r="D2232">
        <v>3.31</v>
      </c>
      <c r="E2232" t="s">
        <v>383</v>
      </c>
    </row>
    <row r="2233" spans="1:5" x14ac:dyDescent="0.2">
      <c r="A2233" t="s">
        <v>2868</v>
      </c>
      <c r="B2233">
        <v>0</v>
      </c>
      <c r="C2233">
        <v>-0.16</v>
      </c>
      <c r="D2233">
        <v>1.29</v>
      </c>
      <c r="E2233" t="s">
        <v>383</v>
      </c>
    </row>
    <row r="2234" spans="1:5" x14ac:dyDescent="0.2">
      <c r="A2234" t="s">
        <v>2869</v>
      </c>
      <c r="B2234">
        <v>0</v>
      </c>
      <c r="C2234">
        <v>0.56000000000000005</v>
      </c>
      <c r="D2234">
        <v>1.32</v>
      </c>
      <c r="E2234" t="s">
        <v>383</v>
      </c>
    </row>
    <row r="2235" spans="1:5" x14ac:dyDescent="0.2">
      <c r="A2235" t="s">
        <v>2870</v>
      </c>
      <c r="B2235">
        <v>0</v>
      </c>
      <c r="C2235">
        <v>1.7</v>
      </c>
      <c r="D2235">
        <v>5.45</v>
      </c>
      <c r="E2235" t="s">
        <v>383</v>
      </c>
    </row>
    <row r="2236" spans="1:5" x14ac:dyDescent="0.2">
      <c r="A2236" t="s">
        <v>2871</v>
      </c>
      <c r="B2236">
        <v>0</v>
      </c>
      <c r="C2236">
        <v>1.04</v>
      </c>
      <c r="D2236">
        <v>2.36</v>
      </c>
      <c r="E2236" t="s">
        <v>383</v>
      </c>
    </row>
    <row r="2237" spans="1:5" x14ac:dyDescent="0.2">
      <c r="A2237" t="s">
        <v>2872</v>
      </c>
      <c r="B2237">
        <v>0</v>
      </c>
      <c r="C2237">
        <v>0.81</v>
      </c>
      <c r="D2237">
        <v>1.87</v>
      </c>
      <c r="E2237" t="s">
        <v>383</v>
      </c>
    </row>
    <row r="2238" spans="1:5" x14ac:dyDescent="0.2">
      <c r="A2238" t="s">
        <v>2873</v>
      </c>
      <c r="B2238">
        <v>0</v>
      </c>
      <c r="C2238">
        <v>-0.22</v>
      </c>
      <c r="D2238">
        <v>1.36</v>
      </c>
      <c r="E2238" t="s">
        <v>383</v>
      </c>
    </row>
    <row r="2239" spans="1:5" x14ac:dyDescent="0.2">
      <c r="A2239" t="s">
        <v>2874</v>
      </c>
      <c r="B2239">
        <v>0</v>
      </c>
      <c r="C2239">
        <v>-0.11</v>
      </c>
      <c r="D2239">
        <v>1.76</v>
      </c>
      <c r="E2239" t="s">
        <v>383</v>
      </c>
    </row>
    <row r="2240" spans="1:5" x14ac:dyDescent="0.2">
      <c r="A2240" t="s">
        <v>1160</v>
      </c>
      <c r="B2240">
        <v>0</v>
      </c>
      <c r="C2240">
        <v>0.57999999999999996</v>
      </c>
      <c r="D2240">
        <v>2.0499999999999998</v>
      </c>
      <c r="E2240" t="s">
        <v>383</v>
      </c>
    </row>
    <row r="2241" spans="1:5" x14ac:dyDescent="0.2">
      <c r="A2241" t="s">
        <v>2875</v>
      </c>
      <c r="B2241">
        <v>0</v>
      </c>
      <c r="C2241">
        <v>-0.34</v>
      </c>
      <c r="D2241">
        <v>1.67</v>
      </c>
      <c r="E2241" t="s">
        <v>383</v>
      </c>
    </row>
    <row r="2242" spans="1:5" x14ac:dyDescent="0.2">
      <c r="A2242" t="s">
        <v>2876</v>
      </c>
      <c r="B2242">
        <v>0</v>
      </c>
      <c r="C2242">
        <v>-1.04</v>
      </c>
      <c r="D2242">
        <v>3.06</v>
      </c>
      <c r="E2242" t="s">
        <v>383</v>
      </c>
    </row>
    <row r="2243" spans="1:5" x14ac:dyDescent="0.2">
      <c r="A2243" t="s">
        <v>2877</v>
      </c>
      <c r="B2243">
        <v>0</v>
      </c>
      <c r="C2243">
        <v>-0.38</v>
      </c>
      <c r="D2243">
        <v>1.08</v>
      </c>
      <c r="E2243" t="s">
        <v>383</v>
      </c>
    </row>
    <row r="2244" spans="1:5" x14ac:dyDescent="0.2">
      <c r="A2244" t="s">
        <v>2878</v>
      </c>
      <c r="B2244">
        <v>0</v>
      </c>
      <c r="C2244">
        <v>-0.28000000000000003</v>
      </c>
      <c r="D2244">
        <v>1.93</v>
      </c>
      <c r="E2244" t="s">
        <v>383</v>
      </c>
    </row>
    <row r="2245" spans="1:5" x14ac:dyDescent="0.2">
      <c r="A2245" t="s">
        <v>2879</v>
      </c>
      <c r="B2245">
        <v>0</v>
      </c>
      <c r="C2245">
        <v>1.0900000000000001</v>
      </c>
      <c r="D2245">
        <v>3.8</v>
      </c>
      <c r="E2245" t="s">
        <v>383</v>
      </c>
    </row>
    <row r="2246" spans="1:5" x14ac:dyDescent="0.2">
      <c r="A2246" t="s">
        <v>2880</v>
      </c>
      <c r="B2246">
        <v>0</v>
      </c>
      <c r="C2246">
        <v>-0.08</v>
      </c>
      <c r="D2246">
        <v>2.09</v>
      </c>
      <c r="E2246" t="s">
        <v>383</v>
      </c>
    </row>
    <row r="2247" spans="1:5" x14ac:dyDescent="0.2">
      <c r="A2247" t="s">
        <v>2881</v>
      </c>
      <c r="B2247">
        <v>0</v>
      </c>
      <c r="C2247">
        <v>0</v>
      </c>
      <c r="D2247">
        <v>2.75</v>
      </c>
      <c r="E2247" t="s">
        <v>383</v>
      </c>
    </row>
    <row r="2248" spans="1:5" x14ac:dyDescent="0.2">
      <c r="A2248" t="s">
        <v>409</v>
      </c>
      <c r="B2248">
        <v>0</v>
      </c>
      <c r="C2248">
        <v>2.3199999999999998</v>
      </c>
      <c r="D2248">
        <v>4.49</v>
      </c>
      <c r="E2248" t="s">
        <v>383</v>
      </c>
    </row>
    <row r="2249" spans="1:5" x14ac:dyDescent="0.2">
      <c r="A2249" t="s">
        <v>647</v>
      </c>
      <c r="B2249">
        <v>0</v>
      </c>
      <c r="C2249">
        <v>1.54</v>
      </c>
      <c r="D2249">
        <v>3.35</v>
      </c>
      <c r="E2249" t="s">
        <v>383</v>
      </c>
    </row>
    <row r="2250" spans="1:5" x14ac:dyDescent="0.2">
      <c r="A2250" t="s">
        <v>2882</v>
      </c>
      <c r="B2250">
        <v>0</v>
      </c>
      <c r="C2250">
        <v>-0.18</v>
      </c>
      <c r="D2250">
        <v>1.19</v>
      </c>
      <c r="E2250" t="s">
        <v>383</v>
      </c>
    </row>
    <row r="2251" spans="1:5" x14ac:dyDescent="0.2">
      <c r="A2251" t="s">
        <v>2883</v>
      </c>
      <c r="B2251">
        <v>0</v>
      </c>
      <c r="C2251">
        <v>-0.02</v>
      </c>
      <c r="D2251">
        <v>1.49</v>
      </c>
      <c r="E2251" t="s">
        <v>383</v>
      </c>
    </row>
    <row r="2252" spans="1:5" x14ac:dyDescent="0.2">
      <c r="A2252" t="s">
        <v>2884</v>
      </c>
      <c r="B2252">
        <v>0</v>
      </c>
      <c r="C2252">
        <v>0.45</v>
      </c>
      <c r="D2252">
        <v>1.43</v>
      </c>
      <c r="E2252" t="s">
        <v>383</v>
      </c>
    </row>
    <row r="2253" spans="1:5" x14ac:dyDescent="0.2">
      <c r="A2253" t="s">
        <v>2885</v>
      </c>
      <c r="B2253">
        <v>0</v>
      </c>
      <c r="C2253">
        <v>0.91</v>
      </c>
      <c r="D2253">
        <v>2.21</v>
      </c>
      <c r="E2253" t="s">
        <v>383</v>
      </c>
    </row>
    <row r="2254" spans="1:5" x14ac:dyDescent="0.2">
      <c r="A2254" t="s">
        <v>2886</v>
      </c>
      <c r="B2254">
        <v>0</v>
      </c>
      <c r="C2254">
        <v>-0.28000000000000003</v>
      </c>
      <c r="D2254">
        <v>1.19</v>
      </c>
      <c r="E2254" t="s">
        <v>383</v>
      </c>
    </row>
    <row r="2255" spans="1:5" x14ac:dyDescent="0.2">
      <c r="A2255" t="s">
        <v>2887</v>
      </c>
      <c r="B2255">
        <v>0</v>
      </c>
      <c r="C2255">
        <v>0.78</v>
      </c>
      <c r="D2255">
        <v>3.19</v>
      </c>
      <c r="E2255" t="s">
        <v>383</v>
      </c>
    </row>
    <row r="2256" spans="1:5" x14ac:dyDescent="0.2">
      <c r="A2256" t="s">
        <v>2888</v>
      </c>
      <c r="B2256">
        <v>0</v>
      </c>
      <c r="C2256">
        <v>0.3</v>
      </c>
      <c r="D2256">
        <v>1.38</v>
      </c>
      <c r="E2256" t="s">
        <v>383</v>
      </c>
    </row>
    <row r="2257" spans="1:5" x14ac:dyDescent="0.2">
      <c r="A2257" t="s">
        <v>2889</v>
      </c>
      <c r="B2257">
        <v>0</v>
      </c>
      <c r="C2257">
        <v>0.62</v>
      </c>
      <c r="D2257">
        <v>2.19</v>
      </c>
      <c r="E2257" t="s">
        <v>383</v>
      </c>
    </row>
    <row r="2258" spans="1:5" x14ac:dyDescent="0.2">
      <c r="A2258" t="s">
        <v>648</v>
      </c>
      <c r="B2258">
        <v>0</v>
      </c>
      <c r="C2258">
        <v>2.69</v>
      </c>
      <c r="D2258">
        <v>7.3</v>
      </c>
      <c r="E2258" t="s">
        <v>383</v>
      </c>
    </row>
    <row r="2259" spans="1:5" x14ac:dyDescent="0.2">
      <c r="A2259" t="s">
        <v>2890</v>
      </c>
      <c r="B2259">
        <v>0</v>
      </c>
      <c r="C2259">
        <v>0.33</v>
      </c>
      <c r="D2259">
        <v>2.0499999999999998</v>
      </c>
      <c r="E2259" t="s">
        <v>383</v>
      </c>
    </row>
    <row r="2260" spans="1:5" x14ac:dyDescent="0.2">
      <c r="A2260" t="s">
        <v>2891</v>
      </c>
      <c r="B2260">
        <v>0</v>
      </c>
      <c r="C2260">
        <v>-0.12</v>
      </c>
      <c r="D2260">
        <v>1.7</v>
      </c>
      <c r="E2260" t="s">
        <v>383</v>
      </c>
    </row>
    <row r="2261" spans="1:5" x14ac:dyDescent="0.2">
      <c r="A2261" t="s">
        <v>2892</v>
      </c>
      <c r="B2261">
        <v>0</v>
      </c>
      <c r="C2261">
        <v>-0.28999999999999998</v>
      </c>
      <c r="D2261">
        <v>1.31</v>
      </c>
      <c r="E2261" t="s">
        <v>383</v>
      </c>
    </row>
    <row r="2262" spans="1:5" x14ac:dyDescent="0.2">
      <c r="A2262" t="s">
        <v>2893</v>
      </c>
      <c r="B2262">
        <v>0</v>
      </c>
      <c r="C2262">
        <v>0.08</v>
      </c>
      <c r="D2262">
        <v>1.08</v>
      </c>
      <c r="E2262" t="s">
        <v>383</v>
      </c>
    </row>
    <row r="2263" spans="1:5" x14ac:dyDescent="0.2">
      <c r="A2263" t="s">
        <v>2894</v>
      </c>
      <c r="B2263">
        <v>0</v>
      </c>
      <c r="C2263">
        <v>-0.45</v>
      </c>
      <c r="D2263">
        <v>1.66</v>
      </c>
      <c r="E2263" t="s">
        <v>383</v>
      </c>
    </row>
    <row r="2264" spans="1:5" x14ac:dyDescent="0.2">
      <c r="A2264" t="s">
        <v>649</v>
      </c>
      <c r="B2264">
        <v>0</v>
      </c>
      <c r="C2264">
        <v>-0.51</v>
      </c>
      <c r="D2264">
        <v>1.64</v>
      </c>
      <c r="E2264" t="s">
        <v>383</v>
      </c>
    </row>
    <row r="2265" spans="1:5" x14ac:dyDescent="0.2">
      <c r="A2265" t="s">
        <v>2895</v>
      </c>
      <c r="B2265">
        <v>0</v>
      </c>
      <c r="C2265">
        <v>0.77</v>
      </c>
      <c r="D2265">
        <v>1.95</v>
      </c>
      <c r="E2265" t="s">
        <v>383</v>
      </c>
    </row>
    <row r="2266" spans="1:5" x14ac:dyDescent="0.2">
      <c r="A2266" t="s">
        <v>2896</v>
      </c>
      <c r="B2266">
        <v>0</v>
      </c>
      <c r="C2266">
        <v>-0.39</v>
      </c>
      <c r="D2266">
        <v>1.2</v>
      </c>
      <c r="E2266" t="s">
        <v>383</v>
      </c>
    </row>
    <row r="2267" spans="1:5" x14ac:dyDescent="0.2">
      <c r="A2267" t="s">
        <v>2897</v>
      </c>
      <c r="B2267">
        <v>0</v>
      </c>
      <c r="C2267">
        <v>-0.12</v>
      </c>
      <c r="D2267">
        <v>1.89</v>
      </c>
      <c r="E2267" t="s">
        <v>383</v>
      </c>
    </row>
    <row r="2268" spans="1:5" x14ac:dyDescent="0.2">
      <c r="A2268" t="s">
        <v>2898</v>
      </c>
      <c r="B2268">
        <v>0</v>
      </c>
      <c r="C2268">
        <v>-0.22</v>
      </c>
      <c r="D2268">
        <v>1.93</v>
      </c>
      <c r="E2268" t="s">
        <v>383</v>
      </c>
    </row>
    <row r="2269" spans="1:5" x14ac:dyDescent="0.2">
      <c r="A2269" t="s">
        <v>2899</v>
      </c>
      <c r="B2269">
        <v>0</v>
      </c>
      <c r="C2269">
        <v>-0.11</v>
      </c>
      <c r="D2269">
        <v>1.41</v>
      </c>
      <c r="E2269" t="s">
        <v>383</v>
      </c>
    </row>
    <row r="2270" spans="1:5" x14ac:dyDescent="0.2">
      <c r="A2270" t="s">
        <v>492</v>
      </c>
      <c r="B2270">
        <v>0</v>
      </c>
      <c r="C2270">
        <v>0.37</v>
      </c>
      <c r="D2270">
        <v>1.82</v>
      </c>
      <c r="E2270" t="s">
        <v>383</v>
      </c>
    </row>
    <row r="2271" spans="1:5" x14ac:dyDescent="0.2">
      <c r="A2271" t="s">
        <v>2900</v>
      </c>
      <c r="B2271">
        <v>0</v>
      </c>
      <c r="C2271">
        <v>0.01</v>
      </c>
      <c r="D2271">
        <v>2.5299999999999998</v>
      </c>
      <c r="E2271" t="s">
        <v>383</v>
      </c>
    </row>
    <row r="2272" spans="1:5" x14ac:dyDescent="0.2">
      <c r="A2272" t="s">
        <v>2901</v>
      </c>
      <c r="B2272">
        <v>0</v>
      </c>
      <c r="C2272">
        <v>-0.46</v>
      </c>
      <c r="D2272">
        <v>1.28</v>
      </c>
      <c r="E2272" t="s">
        <v>383</v>
      </c>
    </row>
    <row r="2273" spans="1:5" x14ac:dyDescent="0.2">
      <c r="A2273" t="s">
        <v>2902</v>
      </c>
      <c r="B2273">
        <v>0</v>
      </c>
      <c r="C2273">
        <v>-0.01</v>
      </c>
      <c r="D2273">
        <v>4.66</v>
      </c>
      <c r="E2273" t="s">
        <v>383</v>
      </c>
    </row>
    <row r="2274" spans="1:5" x14ac:dyDescent="0.2">
      <c r="A2274" t="s">
        <v>2903</v>
      </c>
      <c r="B2274">
        <v>0</v>
      </c>
      <c r="C2274">
        <v>0.3</v>
      </c>
      <c r="D2274">
        <v>1.31</v>
      </c>
      <c r="E2274" t="s">
        <v>383</v>
      </c>
    </row>
    <row r="2275" spans="1:5" x14ac:dyDescent="0.2">
      <c r="A2275" t="s">
        <v>2904</v>
      </c>
      <c r="B2275">
        <v>0</v>
      </c>
      <c r="C2275">
        <v>-0.17</v>
      </c>
      <c r="D2275">
        <v>1.4</v>
      </c>
      <c r="E2275" t="s">
        <v>383</v>
      </c>
    </row>
    <row r="2276" spans="1:5" x14ac:dyDescent="0.2">
      <c r="A2276" t="s">
        <v>2905</v>
      </c>
      <c r="B2276">
        <v>0</v>
      </c>
      <c r="C2276">
        <v>0.61</v>
      </c>
      <c r="D2276">
        <v>2.31</v>
      </c>
      <c r="E2276" t="s">
        <v>383</v>
      </c>
    </row>
    <row r="2277" spans="1:5" x14ac:dyDescent="0.2">
      <c r="A2277" t="s">
        <v>2906</v>
      </c>
      <c r="B2277">
        <v>0</v>
      </c>
      <c r="C2277">
        <v>0.7</v>
      </c>
      <c r="D2277">
        <v>1.55</v>
      </c>
      <c r="E2277" t="s">
        <v>383</v>
      </c>
    </row>
    <row r="2278" spans="1:5" x14ac:dyDescent="0.2">
      <c r="A2278" t="s">
        <v>2907</v>
      </c>
      <c r="B2278">
        <v>0</v>
      </c>
      <c r="C2278">
        <v>-0.19</v>
      </c>
      <c r="D2278">
        <v>1.57</v>
      </c>
      <c r="E2278" t="s">
        <v>383</v>
      </c>
    </row>
    <row r="2279" spans="1:5" x14ac:dyDescent="0.2">
      <c r="A2279" t="s">
        <v>2908</v>
      </c>
      <c r="B2279">
        <v>0</v>
      </c>
      <c r="C2279">
        <v>-0.25</v>
      </c>
      <c r="D2279">
        <v>1.94</v>
      </c>
      <c r="E2279" t="s">
        <v>383</v>
      </c>
    </row>
    <row r="2280" spans="1:5" x14ac:dyDescent="0.2">
      <c r="A2280" t="s">
        <v>2909</v>
      </c>
      <c r="B2280">
        <v>0</v>
      </c>
      <c r="C2280">
        <v>0.55000000000000004</v>
      </c>
      <c r="D2280">
        <v>3.06</v>
      </c>
      <c r="E2280" t="s">
        <v>383</v>
      </c>
    </row>
    <row r="2281" spans="1:5" x14ac:dyDescent="0.2">
      <c r="A2281" t="s">
        <v>2910</v>
      </c>
      <c r="B2281">
        <v>0</v>
      </c>
      <c r="C2281">
        <v>0.76</v>
      </c>
      <c r="D2281">
        <v>1.72</v>
      </c>
      <c r="E2281" t="s">
        <v>383</v>
      </c>
    </row>
    <row r="2282" spans="1:5" x14ac:dyDescent="0.2">
      <c r="A2282" t="s">
        <v>2911</v>
      </c>
      <c r="B2282">
        <v>0</v>
      </c>
      <c r="C2282">
        <v>-0.24</v>
      </c>
      <c r="D2282">
        <v>1.7</v>
      </c>
      <c r="E2282" t="s">
        <v>383</v>
      </c>
    </row>
    <row r="2283" spans="1:5" x14ac:dyDescent="0.2">
      <c r="A2283" t="s">
        <v>413</v>
      </c>
      <c r="B2283">
        <v>0</v>
      </c>
      <c r="C2283">
        <v>2.81</v>
      </c>
      <c r="D2283">
        <v>7.66</v>
      </c>
      <c r="E2283" t="s">
        <v>383</v>
      </c>
    </row>
    <row r="2284" spans="1:5" x14ac:dyDescent="0.2">
      <c r="A2284" t="s">
        <v>2912</v>
      </c>
      <c r="B2284">
        <v>0</v>
      </c>
      <c r="C2284">
        <v>0.52</v>
      </c>
      <c r="D2284">
        <v>1.58</v>
      </c>
      <c r="E2284" t="s">
        <v>383</v>
      </c>
    </row>
    <row r="2285" spans="1:5" x14ac:dyDescent="0.2">
      <c r="A2285" t="s">
        <v>495</v>
      </c>
      <c r="B2285">
        <v>0</v>
      </c>
      <c r="C2285">
        <v>2.37</v>
      </c>
      <c r="D2285">
        <v>5.55</v>
      </c>
      <c r="E2285" t="s">
        <v>383</v>
      </c>
    </row>
    <row r="2286" spans="1:5" x14ac:dyDescent="0.2">
      <c r="A2286" t="s">
        <v>2913</v>
      </c>
      <c r="B2286">
        <v>0</v>
      </c>
      <c r="C2286">
        <v>-0.14000000000000001</v>
      </c>
      <c r="D2286">
        <v>1.64</v>
      </c>
      <c r="E2286" t="s">
        <v>383</v>
      </c>
    </row>
    <row r="2287" spans="1:5" x14ac:dyDescent="0.2">
      <c r="A2287" t="s">
        <v>2914</v>
      </c>
      <c r="B2287">
        <v>0</v>
      </c>
      <c r="C2287">
        <v>-0.15</v>
      </c>
      <c r="D2287">
        <v>1.34</v>
      </c>
      <c r="E2287" t="s">
        <v>383</v>
      </c>
    </row>
    <row r="2288" spans="1:5" x14ac:dyDescent="0.2">
      <c r="A2288" t="s">
        <v>2915</v>
      </c>
      <c r="B2288">
        <v>0</v>
      </c>
      <c r="C2288">
        <v>-0.43</v>
      </c>
      <c r="D2288">
        <v>1.78</v>
      </c>
      <c r="E2288" t="s">
        <v>383</v>
      </c>
    </row>
    <row r="2289" spans="1:5" x14ac:dyDescent="0.2">
      <c r="A2289" t="s">
        <v>2916</v>
      </c>
      <c r="B2289">
        <v>0</v>
      </c>
      <c r="C2289">
        <v>-0.69</v>
      </c>
      <c r="D2289">
        <v>2.2599999999999998</v>
      </c>
      <c r="E2289" t="s">
        <v>383</v>
      </c>
    </row>
    <row r="2290" spans="1:5" x14ac:dyDescent="0.2">
      <c r="A2290" t="s">
        <v>2917</v>
      </c>
      <c r="B2290">
        <v>0</v>
      </c>
      <c r="C2290">
        <v>-0.17</v>
      </c>
      <c r="D2290">
        <v>1.1599999999999999</v>
      </c>
      <c r="E2290" t="s">
        <v>383</v>
      </c>
    </row>
    <row r="2291" spans="1:5" x14ac:dyDescent="0.2">
      <c r="A2291" t="s">
        <v>2918</v>
      </c>
      <c r="B2291">
        <v>0</v>
      </c>
      <c r="C2291">
        <v>0.04</v>
      </c>
      <c r="D2291">
        <v>0.82</v>
      </c>
      <c r="E2291" t="s">
        <v>383</v>
      </c>
    </row>
    <row r="2292" spans="1:5" x14ac:dyDescent="0.2">
      <c r="A2292" t="s">
        <v>2919</v>
      </c>
      <c r="B2292">
        <v>0</v>
      </c>
      <c r="C2292">
        <v>0.72</v>
      </c>
      <c r="D2292">
        <v>6.75</v>
      </c>
      <c r="E2292" t="s">
        <v>383</v>
      </c>
    </row>
    <row r="2293" spans="1:5" x14ac:dyDescent="0.2">
      <c r="A2293" t="s">
        <v>2920</v>
      </c>
      <c r="B2293">
        <v>0</v>
      </c>
      <c r="C2293">
        <v>-0.31</v>
      </c>
      <c r="D2293">
        <v>1.58</v>
      </c>
      <c r="E2293" t="s">
        <v>383</v>
      </c>
    </row>
    <row r="2294" spans="1:5" x14ac:dyDescent="0.2">
      <c r="A2294" t="s">
        <v>2921</v>
      </c>
      <c r="B2294">
        <v>0</v>
      </c>
      <c r="C2294">
        <v>0.12</v>
      </c>
      <c r="D2294">
        <v>2.6</v>
      </c>
      <c r="E2294" t="s">
        <v>383</v>
      </c>
    </row>
    <row r="2295" spans="1:5" x14ac:dyDescent="0.2">
      <c r="A2295" t="s">
        <v>2922</v>
      </c>
      <c r="B2295">
        <v>0</v>
      </c>
      <c r="C2295">
        <v>-0.36</v>
      </c>
      <c r="D2295">
        <v>1.47</v>
      </c>
      <c r="E2295" t="s">
        <v>383</v>
      </c>
    </row>
    <row r="2296" spans="1:5" x14ac:dyDescent="0.2">
      <c r="A2296" t="s">
        <v>2923</v>
      </c>
      <c r="B2296">
        <v>0</v>
      </c>
      <c r="C2296">
        <v>0.35</v>
      </c>
      <c r="D2296">
        <v>1.5</v>
      </c>
      <c r="E2296" t="s">
        <v>383</v>
      </c>
    </row>
    <row r="2297" spans="1:5" x14ac:dyDescent="0.2">
      <c r="A2297" t="s">
        <v>1161</v>
      </c>
      <c r="B2297">
        <v>0</v>
      </c>
      <c r="C2297">
        <v>0.89</v>
      </c>
      <c r="D2297">
        <v>2.3199999999999998</v>
      </c>
      <c r="E2297" t="s">
        <v>383</v>
      </c>
    </row>
    <row r="2298" spans="1:5" x14ac:dyDescent="0.2">
      <c r="A2298" t="s">
        <v>2924</v>
      </c>
      <c r="B2298">
        <v>0</v>
      </c>
      <c r="C2298">
        <v>1.24</v>
      </c>
      <c r="D2298">
        <v>3.74</v>
      </c>
      <c r="E2298" t="s">
        <v>383</v>
      </c>
    </row>
    <row r="2299" spans="1:5" x14ac:dyDescent="0.2">
      <c r="A2299" t="s">
        <v>2925</v>
      </c>
      <c r="B2299">
        <v>0</v>
      </c>
      <c r="C2299">
        <v>-0.38</v>
      </c>
      <c r="D2299">
        <v>1.65</v>
      </c>
      <c r="E2299" t="s">
        <v>383</v>
      </c>
    </row>
    <row r="2300" spans="1:5" x14ac:dyDescent="0.2">
      <c r="A2300" t="s">
        <v>2926</v>
      </c>
      <c r="B2300">
        <v>0</v>
      </c>
      <c r="C2300">
        <v>0.53</v>
      </c>
      <c r="D2300">
        <v>2.52</v>
      </c>
      <c r="E2300" t="s">
        <v>383</v>
      </c>
    </row>
    <row r="2301" spans="1:5" x14ac:dyDescent="0.2">
      <c r="A2301" t="s">
        <v>414</v>
      </c>
      <c r="B2301">
        <v>0</v>
      </c>
      <c r="C2301">
        <v>-0.09</v>
      </c>
      <c r="D2301">
        <v>3.06</v>
      </c>
      <c r="E2301" t="s">
        <v>383</v>
      </c>
    </row>
    <row r="2302" spans="1:5" x14ac:dyDescent="0.2">
      <c r="A2302" t="s">
        <v>2927</v>
      </c>
      <c r="B2302">
        <v>0</v>
      </c>
      <c r="C2302">
        <v>-0.02</v>
      </c>
      <c r="D2302">
        <v>0.81</v>
      </c>
      <c r="E2302" t="s">
        <v>383</v>
      </c>
    </row>
    <row r="2303" spans="1:5" x14ac:dyDescent="0.2">
      <c r="A2303" t="s">
        <v>2928</v>
      </c>
      <c r="B2303">
        <v>0</v>
      </c>
      <c r="C2303">
        <v>-0.34</v>
      </c>
      <c r="D2303">
        <v>0.94</v>
      </c>
      <c r="E2303" t="s">
        <v>383</v>
      </c>
    </row>
    <row r="2304" spans="1:5" x14ac:dyDescent="0.2">
      <c r="A2304" t="s">
        <v>2929</v>
      </c>
      <c r="B2304">
        <v>0</v>
      </c>
      <c r="C2304">
        <v>-0.37</v>
      </c>
      <c r="D2304">
        <v>2.0499999999999998</v>
      </c>
      <c r="E2304" t="s">
        <v>383</v>
      </c>
    </row>
    <row r="2305" spans="1:5" x14ac:dyDescent="0.2">
      <c r="A2305" t="s">
        <v>496</v>
      </c>
      <c r="B2305">
        <v>0</v>
      </c>
      <c r="C2305">
        <v>1.81</v>
      </c>
      <c r="D2305">
        <v>3.21</v>
      </c>
      <c r="E2305" t="s">
        <v>383</v>
      </c>
    </row>
    <row r="2306" spans="1:5" x14ac:dyDescent="0.2">
      <c r="A2306" t="s">
        <v>2930</v>
      </c>
      <c r="B2306">
        <v>0</v>
      </c>
      <c r="C2306">
        <v>0.42</v>
      </c>
      <c r="D2306">
        <v>2.14</v>
      </c>
      <c r="E2306" t="s">
        <v>383</v>
      </c>
    </row>
    <row r="2307" spans="1:5" x14ac:dyDescent="0.2">
      <c r="A2307" t="s">
        <v>2931</v>
      </c>
      <c r="B2307">
        <v>0</v>
      </c>
      <c r="C2307">
        <v>0.8</v>
      </c>
      <c r="D2307">
        <v>1.9</v>
      </c>
      <c r="E2307" t="s">
        <v>383</v>
      </c>
    </row>
    <row r="2308" spans="1:5" x14ac:dyDescent="0.2">
      <c r="A2308" t="s">
        <v>2932</v>
      </c>
      <c r="B2308">
        <v>0</v>
      </c>
      <c r="C2308">
        <v>-0.09</v>
      </c>
      <c r="D2308">
        <v>3.44</v>
      </c>
      <c r="E2308" t="s">
        <v>383</v>
      </c>
    </row>
    <row r="2309" spans="1:5" x14ac:dyDescent="0.2">
      <c r="A2309" t="s">
        <v>2933</v>
      </c>
      <c r="B2309">
        <v>0</v>
      </c>
      <c r="C2309">
        <v>-0.33</v>
      </c>
      <c r="D2309">
        <v>0.97</v>
      </c>
      <c r="E2309" t="s">
        <v>383</v>
      </c>
    </row>
    <row r="2310" spans="1:5" x14ac:dyDescent="0.2">
      <c r="A2310" t="s">
        <v>2934</v>
      </c>
      <c r="B2310">
        <v>0</v>
      </c>
      <c r="C2310">
        <v>-0.08</v>
      </c>
      <c r="D2310">
        <v>1.04</v>
      </c>
      <c r="E2310" t="s">
        <v>383</v>
      </c>
    </row>
    <row r="2311" spans="1:5" x14ac:dyDescent="0.2">
      <c r="A2311" t="s">
        <v>13</v>
      </c>
      <c r="B2311">
        <v>0</v>
      </c>
      <c r="C2311">
        <v>-0.62</v>
      </c>
      <c r="D2311">
        <v>1.98</v>
      </c>
      <c r="E2311" t="s">
        <v>383</v>
      </c>
    </row>
    <row r="2312" spans="1:5" x14ac:dyDescent="0.2">
      <c r="A2312" t="s">
        <v>1252</v>
      </c>
      <c r="B2312">
        <v>0</v>
      </c>
      <c r="C2312">
        <v>-0.18</v>
      </c>
      <c r="D2312">
        <v>1.91</v>
      </c>
      <c r="E2312" t="s">
        <v>383</v>
      </c>
    </row>
    <row r="2313" spans="1:5" x14ac:dyDescent="0.2">
      <c r="A2313" t="s">
        <v>2935</v>
      </c>
      <c r="B2313">
        <v>0</v>
      </c>
      <c r="C2313">
        <v>0.06</v>
      </c>
      <c r="D2313">
        <v>1.31</v>
      </c>
      <c r="E2313" t="s">
        <v>383</v>
      </c>
    </row>
    <row r="2314" spans="1:5" x14ac:dyDescent="0.2">
      <c r="A2314" t="s">
        <v>2936</v>
      </c>
      <c r="B2314">
        <v>0</v>
      </c>
      <c r="C2314">
        <v>1.49</v>
      </c>
      <c r="D2314">
        <v>3.49</v>
      </c>
      <c r="E2314" t="s">
        <v>383</v>
      </c>
    </row>
    <row r="2315" spans="1:5" x14ac:dyDescent="0.2">
      <c r="A2315" t="s">
        <v>2937</v>
      </c>
      <c r="B2315">
        <v>0</v>
      </c>
      <c r="C2315">
        <v>0.26</v>
      </c>
      <c r="D2315">
        <v>0.91</v>
      </c>
      <c r="E2315" t="s">
        <v>383</v>
      </c>
    </row>
    <row r="2316" spans="1:5" x14ac:dyDescent="0.2">
      <c r="A2316" t="s">
        <v>2938</v>
      </c>
      <c r="B2316">
        <v>0</v>
      </c>
      <c r="C2316">
        <v>-0.44</v>
      </c>
      <c r="D2316">
        <v>1.89</v>
      </c>
      <c r="E2316" t="s">
        <v>383</v>
      </c>
    </row>
    <row r="2317" spans="1:5" x14ac:dyDescent="0.2">
      <c r="A2317" t="s">
        <v>2939</v>
      </c>
      <c r="B2317">
        <v>0</v>
      </c>
      <c r="C2317">
        <v>-0.02</v>
      </c>
      <c r="D2317">
        <v>1.59</v>
      </c>
      <c r="E2317" t="s">
        <v>383</v>
      </c>
    </row>
    <row r="2318" spans="1:5" x14ac:dyDescent="0.2">
      <c r="A2318" t="s">
        <v>2940</v>
      </c>
      <c r="B2318">
        <v>0</v>
      </c>
      <c r="C2318">
        <v>-0.15</v>
      </c>
      <c r="D2318">
        <v>1.43</v>
      </c>
      <c r="E2318" t="s">
        <v>383</v>
      </c>
    </row>
    <row r="2319" spans="1:5" x14ac:dyDescent="0.2">
      <c r="A2319" t="s">
        <v>2941</v>
      </c>
      <c r="B2319">
        <v>0</v>
      </c>
      <c r="C2319">
        <v>0.22</v>
      </c>
      <c r="D2319">
        <v>2.0699999999999998</v>
      </c>
      <c r="E2319" t="s">
        <v>383</v>
      </c>
    </row>
    <row r="2320" spans="1:5" x14ac:dyDescent="0.2">
      <c r="A2320" t="s">
        <v>2942</v>
      </c>
      <c r="B2320">
        <v>0</v>
      </c>
      <c r="C2320">
        <v>0.3</v>
      </c>
      <c r="D2320">
        <v>1.44</v>
      </c>
      <c r="E2320" t="s">
        <v>383</v>
      </c>
    </row>
    <row r="2321" spans="1:5" x14ac:dyDescent="0.2">
      <c r="A2321" t="s">
        <v>2943</v>
      </c>
      <c r="B2321">
        <v>0</v>
      </c>
      <c r="C2321">
        <v>-0.21</v>
      </c>
      <c r="D2321">
        <v>2.37</v>
      </c>
      <c r="E2321" t="s">
        <v>383</v>
      </c>
    </row>
    <row r="2322" spans="1:5" x14ac:dyDescent="0.2">
      <c r="A2322" t="s">
        <v>2944</v>
      </c>
      <c r="B2322">
        <v>0</v>
      </c>
      <c r="C2322">
        <v>-0.45</v>
      </c>
      <c r="D2322">
        <v>3.57</v>
      </c>
      <c r="E2322" t="s">
        <v>383</v>
      </c>
    </row>
    <row r="2323" spans="1:5" x14ac:dyDescent="0.2">
      <c r="A2323" t="s">
        <v>2945</v>
      </c>
      <c r="B2323">
        <v>0</v>
      </c>
      <c r="C2323">
        <v>-0.06</v>
      </c>
      <c r="D2323">
        <v>2.0099999999999998</v>
      </c>
      <c r="E2323" t="s">
        <v>383</v>
      </c>
    </row>
    <row r="2324" spans="1:5" x14ac:dyDescent="0.2">
      <c r="A2324" t="s">
        <v>2946</v>
      </c>
      <c r="B2324">
        <v>0</v>
      </c>
      <c r="C2324">
        <v>-0.3</v>
      </c>
      <c r="D2324">
        <v>1.32</v>
      </c>
      <c r="E2324" t="s">
        <v>383</v>
      </c>
    </row>
    <row r="2325" spans="1:5" x14ac:dyDescent="0.2">
      <c r="A2325" t="s">
        <v>2947</v>
      </c>
      <c r="B2325">
        <v>0</v>
      </c>
      <c r="C2325">
        <v>-0.01</v>
      </c>
      <c r="D2325">
        <v>1.35</v>
      </c>
      <c r="E2325" t="s">
        <v>383</v>
      </c>
    </row>
    <row r="2326" spans="1:5" x14ac:dyDescent="0.2">
      <c r="A2326" t="s">
        <v>2948</v>
      </c>
      <c r="B2326">
        <v>0</v>
      </c>
      <c r="C2326">
        <v>0.38</v>
      </c>
      <c r="D2326">
        <v>1.24</v>
      </c>
      <c r="E2326" t="s">
        <v>383</v>
      </c>
    </row>
    <row r="2327" spans="1:5" x14ac:dyDescent="0.2">
      <c r="A2327" t="s">
        <v>2949</v>
      </c>
      <c r="B2327">
        <v>0</v>
      </c>
      <c r="C2327">
        <v>-0.31</v>
      </c>
      <c r="D2327">
        <v>2.1800000000000002</v>
      </c>
      <c r="E2327" t="s">
        <v>383</v>
      </c>
    </row>
    <row r="2328" spans="1:5" x14ac:dyDescent="0.2">
      <c r="A2328" t="s">
        <v>2950</v>
      </c>
      <c r="B2328">
        <v>0</v>
      </c>
      <c r="C2328">
        <v>1.4</v>
      </c>
      <c r="D2328">
        <v>4.5199999999999996</v>
      </c>
      <c r="E2328" t="s">
        <v>383</v>
      </c>
    </row>
    <row r="2329" spans="1:5" x14ac:dyDescent="0.2">
      <c r="A2329" t="s">
        <v>2951</v>
      </c>
      <c r="B2329">
        <v>0</v>
      </c>
      <c r="C2329">
        <v>-0.44</v>
      </c>
      <c r="D2329">
        <v>2.92</v>
      </c>
      <c r="E2329" t="s">
        <v>383</v>
      </c>
    </row>
    <row r="2330" spans="1:5" x14ac:dyDescent="0.2">
      <c r="A2330" t="s">
        <v>2952</v>
      </c>
      <c r="B2330">
        <v>0</v>
      </c>
      <c r="C2330">
        <v>-0.37</v>
      </c>
      <c r="D2330">
        <v>1.43</v>
      </c>
      <c r="E2330" t="s">
        <v>383</v>
      </c>
    </row>
    <row r="2331" spans="1:5" x14ac:dyDescent="0.2">
      <c r="A2331" t="s">
        <v>2953</v>
      </c>
      <c r="B2331">
        <v>0</v>
      </c>
      <c r="C2331">
        <v>-0.05</v>
      </c>
      <c r="D2331">
        <v>1.01</v>
      </c>
      <c r="E2331" t="s">
        <v>383</v>
      </c>
    </row>
    <row r="2332" spans="1:5" x14ac:dyDescent="0.2">
      <c r="A2332" t="s">
        <v>2954</v>
      </c>
      <c r="B2332">
        <v>0</v>
      </c>
      <c r="C2332">
        <v>0.35</v>
      </c>
      <c r="D2332">
        <v>1.4</v>
      </c>
      <c r="E2332" t="s">
        <v>383</v>
      </c>
    </row>
    <row r="2333" spans="1:5" x14ac:dyDescent="0.2">
      <c r="A2333" t="s">
        <v>2955</v>
      </c>
      <c r="B2333">
        <v>0</v>
      </c>
      <c r="C2333">
        <v>-0.36</v>
      </c>
      <c r="D2333">
        <v>1.21</v>
      </c>
      <c r="E2333" t="s">
        <v>383</v>
      </c>
    </row>
    <row r="2334" spans="1:5" x14ac:dyDescent="0.2">
      <c r="A2334" t="s">
        <v>2956</v>
      </c>
      <c r="B2334">
        <v>0</v>
      </c>
      <c r="C2334">
        <v>0.5</v>
      </c>
      <c r="D2334">
        <v>1.88</v>
      </c>
      <c r="E2334" t="s">
        <v>383</v>
      </c>
    </row>
    <row r="2335" spans="1:5" x14ac:dyDescent="0.2">
      <c r="A2335" t="s">
        <v>499</v>
      </c>
      <c r="B2335">
        <v>0</v>
      </c>
      <c r="C2335">
        <v>0.56999999999999995</v>
      </c>
      <c r="D2335">
        <v>2.54</v>
      </c>
      <c r="E2335" t="s">
        <v>383</v>
      </c>
    </row>
    <row r="2336" spans="1:5" x14ac:dyDescent="0.2">
      <c r="A2336" t="s">
        <v>2957</v>
      </c>
      <c r="B2336">
        <v>0</v>
      </c>
      <c r="C2336">
        <v>-0.48</v>
      </c>
      <c r="D2336">
        <v>2.4</v>
      </c>
      <c r="E2336" t="s">
        <v>383</v>
      </c>
    </row>
    <row r="2337" spans="1:5" x14ac:dyDescent="0.2">
      <c r="A2337" t="s">
        <v>1162</v>
      </c>
      <c r="B2337">
        <v>0</v>
      </c>
      <c r="C2337">
        <v>-0.49</v>
      </c>
      <c r="D2337">
        <v>1.55</v>
      </c>
      <c r="E2337" t="s">
        <v>383</v>
      </c>
    </row>
    <row r="2338" spans="1:5" x14ac:dyDescent="0.2">
      <c r="A2338" t="s">
        <v>2958</v>
      </c>
      <c r="B2338">
        <v>0</v>
      </c>
      <c r="C2338">
        <v>-0.48</v>
      </c>
      <c r="D2338">
        <v>1.86</v>
      </c>
      <c r="E2338" t="s">
        <v>383</v>
      </c>
    </row>
    <row r="2339" spans="1:5" x14ac:dyDescent="0.2">
      <c r="A2339" t="s">
        <v>652</v>
      </c>
      <c r="B2339">
        <v>0</v>
      </c>
      <c r="C2339">
        <v>1.35</v>
      </c>
      <c r="D2339">
        <v>2.52</v>
      </c>
      <c r="E2339" t="s">
        <v>383</v>
      </c>
    </row>
    <row r="2340" spans="1:5" x14ac:dyDescent="0.2">
      <c r="A2340" t="s">
        <v>2959</v>
      </c>
      <c r="B2340">
        <v>0</v>
      </c>
      <c r="C2340">
        <v>0.68</v>
      </c>
      <c r="D2340">
        <v>2.64</v>
      </c>
      <c r="E2340" t="s">
        <v>383</v>
      </c>
    </row>
    <row r="2341" spans="1:5" x14ac:dyDescent="0.2">
      <c r="A2341" t="s">
        <v>500</v>
      </c>
      <c r="B2341">
        <v>0</v>
      </c>
      <c r="C2341">
        <v>1.72</v>
      </c>
      <c r="D2341">
        <v>3.39</v>
      </c>
      <c r="E2341" t="s">
        <v>383</v>
      </c>
    </row>
    <row r="2342" spans="1:5" x14ac:dyDescent="0.2">
      <c r="A2342" t="s">
        <v>1163</v>
      </c>
      <c r="B2342">
        <v>0</v>
      </c>
      <c r="C2342">
        <v>-0.36</v>
      </c>
      <c r="D2342">
        <v>1.46</v>
      </c>
      <c r="E2342" t="s">
        <v>383</v>
      </c>
    </row>
    <row r="2343" spans="1:5" x14ac:dyDescent="0.2">
      <c r="A2343" t="s">
        <v>2960</v>
      </c>
      <c r="B2343">
        <v>0</v>
      </c>
      <c r="C2343">
        <v>-0.15</v>
      </c>
      <c r="D2343">
        <v>2.1800000000000002</v>
      </c>
      <c r="E2343" t="s">
        <v>383</v>
      </c>
    </row>
    <row r="2344" spans="1:5" x14ac:dyDescent="0.2">
      <c r="A2344" t="s">
        <v>2961</v>
      </c>
      <c r="B2344">
        <v>0</v>
      </c>
      <c r="C2344">
        <v>-0.16</v>
      </c>
      <c r="D2344">
        <v>4.22</v>
      </c>
      <c r="E2344" t="s">
        <v>383</v>
      </c>
    </row>
    <row r="2345" spans="1:5" x14ac:dyDescent="0.2">
      <c r="A2345" t="s">
        <v>2962</v>
      </c>
      <c r="B2345">
        <v>0</v>
      </c>
      <c r="C2345">
        <v>0.48</v>
      </c>
      <c r="D2345">
        <v>2.06</v>
      </c>
      <c r="E2345" t="s">
        <v>383</v>
      </c>
    </row>
    <row r="2346" spans="1:5" x14ac:dyDescent="0.2">
      <c r="A2346" t="s">
        <v>2963</v>
      </c>
      <c r="B2346">
        <v>0</v>
      </c>
      <c r="C2346">
        <v>0.28999999999999998</v>
      </c>
      <c r="D2346">
        <v>1.97</v>
      </c>
      <c r="E2346" t="s">
        <v>383</v>
      </c>
    </row>
    <row r="2347" spans="1:5" x14ac:dyDescent="0.2">
      <c r="A2347" t="s">
        <v>2964</v>
      </c>
      <c r="B2347">
        <v>0</v>
      </c>
      <c r="C2347">
        <v>1.06</v>
      </c>
      <c r="D2347">
        <v>1.97</v>
      </c>
      <c r="E2347" t="s">
        <v>383</v>
      </c>
    </row>
    <row r="2348" spans="1:5" x14ac:dyDescent="0.2">
      <c r="A2348" t="s">
        <v>2965</v>
      </c>
      <c r="B2348">
        <v>0</v>
      </c>
      <c r="C2348">
        <v>0.25</v>
      </c>
      <c r="D2348">
        <v>1.66</v>
      </c>
      <c r="E2348" t="s">
        <v>383</v>
      </c>
    </row>
    <row r="2349" spans="1:5" x14ac:dyDescent="0.2">
      <c r="A2349" t="s">
        <v>2966</v>
      </c>
      <c r="B2349">
        <v>0</v>
      </c>
      <c r="C2349">
        <v>0.04</v>
      </c>
      <c r="D2349">
        <v>2.64</v>
      </c>
      <c r="E2349" t="s">
        <v>383</v>
      </c>
    </row>
    <row r="2350" spans="1:5" x14ac:dyDescent="0.2">
      <c r="A2350" t="s">
        <v>656</v>
      </c>
      <c r="B2350">
        <v>0</v>
      </c>
      <c r="C2350">
        <v>5.31</v>
      </c>
      <c r="D2350">
        <v>9.86</v>
      </c>
      <c r="E2350" t="s">
        <v>383</v>
      </c>
    </row>
    <row r="2351" spans="1:5" x14ac:dyDescent="0.2">
      <c r="A2351" t="s">
        <v>2967</v>
      </c>
      <c r="B2351">
        <v>0</v>
      </c>
      <c r="C2351">
        <v>-0.06</v>
      </c>
      <c r="D2351">
        <v>1.36</v>
      </c>
      <c r="E2351" t="s">
        <v>383</v>
      </c>
    </row>
    <row r="2352" spans="1:5" x14ac:dyDescent="0.2">
      <c r="A2352" t="s">
        <v>501</v>
      </c>
      <c r="B2352">
        <v>0</v>
      </c>
      <c r="C2352">
        <v>0.76</v>
      </c>
      <c r="D2352">
        <v>3.78</v>
      </c>
      <c r="E2352" t="s">
        <v>383</v>
      </c>
    </row>
    <row r="2353" spans="1:5" x14ac:dyDescent="0.2">
      <c r="A2353" t="s">
        <v>2968</v>
      </c>
      <c r="B2353">
        <v>0</v>
      </c>
      <c r="C2353">
        <v>1.05</v>
      </c>
      <c r="D2353">
        <v>6.25</v>
      </c>
      <c r="E2353" t="s">
        <v>383</v>
      </c>
    </row>
    <row r="2354" spans="1:5" x14ac:dyDescent="0.2">
      <c r="A2354" t="s">
        <v>2969</v>
      </c>
      <c r="B2354">
        <v>0</v>
      </c>
      <c r="C2354">
        <v>-0.12</v>
      </c>
      <c r="D2354">
        <v>2.13</v>
      </c>
      <c r="E2354" t="s">
        <v>383</v>
      </c>
    </row>
    <row r="2355" spans="1:5" x14ac:dyDescent="0.2">
      <c r="A2355" t="s">
        <v>2970</v>
      </c>
      <c r="B2355">
        <v>0</v>
      </c>
      <c r="C2355">
        <v>-0.56999999999999995</v>
      </c>
      <c r="D2355">
        <v>1.56</v>
      </c>
      <c r="E2355" t="s">
        <v>383</v>
      </c>
    </row>
    <row r="2356" spans="1:5" x14ac:dyDescent="0.2">
      <c r="A2356" t="s">
        <v>2971</v>
      </c>
      <c r="B2356">
        <v>0</v>
      </c>
      <c r="C2356">
        <v>0.56000000000000005</v>
      </c>
      <c r="D2356">
        <v>1.43</v>
      </c>
      <c r="E2356" t="s">
        <v>383</v>
      </c>
    </row>
    <row r="2357" spans="1:5" x14ac:dyDescent="0.2">
      <c r="A2357" t="s">
        <v>2972</v>
      </c>
      <c r="B2357">
        <v>0</v>
      </c>
      <c r="C2357">
        <v>0.59</v>
      </c>
      <c r="D2357">
        <v>1.43</v>
      </c>
      <c r="E2357" t="s">
        <v>383</v>
      </c>
    </row>
    <row r="2358" spans="1:5" x14ac:dyDescent="0.2">
      <c r="A2358" t="s">
        <v>503</v>
      </c>
      <c r="B2358">
        <v>0</v>
      </c>
      <c r="C2358">
        <v>0.25</v>
      </c>
      <c r="D2358">
        <v>2.3199999999999998</v>
      </c>
      <c r="E2358" t="s">
        <v>383</v>
      </c>
    </row>
    <row r="2359" spans="1:5" x14ac:dyDescent="0.2">
      <c r="A2359" t="s">
        <v>504</v>
      </c>
      <c r="B2359">
        <v>0</v>
      </c>
      <c r="C2359">
        <v>0.69</v>
      </c>
      <c r="D2359">
        <v>1.55</v>
      </c>
      <c r="E2359" t="s">
        <v>383</v>
      </c>
    </row>
    <row r="2360" spans="1:5" x14ac:dyDescent="0.2">
      <c r="A2360" t="s">
        <v>2973</v>
      </c>
      <c r="B2360">
        <v>0</v>
      </c>
      <c r="C2360">
        <v>-0.08</v>
      </c>
      <c r="D2360">
        <v>1.99</v>
      </c>
      <c r="E2360" t="s">
        <v>383</v>
      </c>
    </row>
    <row r="2361" spans="1:5" x14ac:dyDescent="0.2">
      <c r="A2361" t="s">
        <v>2974</v>
      </c>
      <c r="B2361">
        <v>0</v>
      </c>
      <c r="C2361">
        <v>0.25</v>
      </c>
      <c r="D2361">
        <v>1.52</v>
      </c>
      <c r="E2361" t="s">
        <v>383</v>
      </c>
    </row>
    <row r="2362" spans="1:5" x14ac:dyDescent="0.2">
      <c r="A2362" t="s">
        <v>415</v>
      </c>
      <c r="B2362">
        <v>0</v>
      </c>
      <c r="C2362">
        <v>0.63</v>
      </c>
      <c r="D2362">
        <v>2.99</v>
      </c>
      <c r="E2362" t="s">
        <v>383</v>
      </c>
    </row>
    <row r="2363" spans="1:5" x14ac:dyDescent="0.2">
      <c r="A2363" t="s">
        <v>2975</v>
      </c>
      <c r="B2363">
        <v>0</v>
      </c>
      <c r="C2363">
        <v>0.51</v>
      </c>
      <c r="D2363">
        <v>1.71</v>
      </c>
      <c r="E2363" t="s">
        <v>383</v>
      </c>
    </row>
    <row r="2364" spans="1:5" x14ac:dyDescent="0.2">
      <c r="A2364" t="s">
        <v>2976</v>
      </c>
      <c r="B2364">
        <v>0</v>
      </c>
      <c r="C2364">
        <v>0.02</v>
      </c>
      <c r="D2364">
        <v>0.87</v>
      </c>
      <c r="E2364" t="s">
        <v>383</v>
      </c>
    </row>
    <row r="2365" spans="1:5" x14ac:dyDescent="0.2">
      <c r="A2365" t="s">
        <v>2977</v>
      </c>
      <c r="B2365">
        <v>0</v>
      </c>
      <c r="C2365">
        <v>-0.37</v>
      </c>
      <c r="D2365">
        <v>1.84</v>
      </c>
      <c r="E2365" t="s">
        <v>383</v>
      </c>
    </row>
    <row r="2366" spans="1:5" x14ac:dyDescent="0.2">
      <c r="A2366" t="s">
        <v>2978</v>
      </c>
      <c r="B2366">
        <v>0</v>
      </c>
      <c r="C2366">
        <v>0.33</v>
      </c>
      <c r="D2366">
        <v>1.79</v>
      </c>
      <c r="E2366" t="s">
        <v>383</v>
      </c>
    </row>
    <row r="2367" spans="1:5" x14ac:dyDescent="0.2">
      <c r="A2367" t="s">
        <v>2979</v>
      </c>
      <c r="B2367">
        <v>0</v>
      </c>
      <c r="C2367">
        <v>0.84</v>
      </c>
      <c r="D2367">
        <v>1.93</v>
      </c>
      <c r="E2367" t="s">
        <v>383</v>
      </c>
    </row>
    <row r="2368" spans="1:5" x14ac:dyDescent="0.2">
      <c r="A2368" t="s">
        <v>2980</v>
      </c>
      <c r="B2368">
        <v>0</v>
      </c>
      <c r="C2368">
        <v>0.37</v>
      </c>
      <c r="D2368">
        <v>1.68</v>
      </c>
      <c r="E2368" t="s">
        <v>383</v>
      </c>
    </row>
    <row r="2369" spans="1:5" x14ac:dyDescent="0.2">
      <c r="A2369" t="s">
        <v>2981</v>
      </c>
      <c r="B2369">
        <v>0</v>
      </c>
      <c r="C2369">
        <v>-0.27</v>
      </c>
      <c r="D2369">
        <v>1.32</v>
      </c>
      <c r="E2369" t="s">
        <v>383</v>
      </c>
    </row>
    <row r="2370" spans="1:5" x14ac:dyDescent="0.2">
      <c r="A2370" t="s">
        <v>2982</v>
      </c>
      <c r="B2370">
        <v>0</v>
      </c>
      <c r="C2370">
        <v>-0.05</v>
      </c>
      <c r="D2370">
        <v>1.31</v>
      </c>
      <c r="E2370" t="s">
        <v>383</v>
      </c>
    </row>
    <row r="2371" spans="1:5" x14ac:dyDescent="0.2">
      <c r="A2371" t="s">
        <v>416</v>
      </c>
      <c r="B2371">
        <v>0</v>
      </c>
      <c r="C2371">
        <v>1.29</v>
      </c>
      <c r="D2371">
        <v>3.28</v>
      </c>
      <c r="E2371" t="s">
        <v>383</v>
      </c>
    </row>
    <row r="2372" spans="1:5" x14ac:dyDescent="0.2">
      <c r="A2372" t="s">
        <v>2983</v>
      </c>
      <c r="B2372">
        <v>0</v>
      </c>
      <c r="C2372">
        <v>1.51</v>
      </c>
      <c r="D2372">
        <v>2.74</v>
      </c>
      <c r="E2372" t="s">
        <v>383</v>
      </c>
    </row>
    <row r="2373" spans="1:5" x14ac:dyDescent="0.2">
      <c r="A2373" t="s">
        <v>2984</v>
      </c>
      <c r="B2373">
        <v>0</v>
      </c>
      <c r="C2373">
        <v>1.17</v>
      </c>
      <c r="D2373">
        <v>4.8600000000000003</v>
      </c>
      <c r="E2373" t="s">
        <v>383</v>
      </c>
    </row>
    <row r="2374" spans="1:5" x14ac:dyDescent="0.2">
      <c r="A2374" t="s">
        <v>2985</v>
      </c>
      <c r="B2374">
        <v>0</v>
      </c>
      <c r="C2374">
        <v>-0.39</v>
      </c>
      <c r="D2374">
        <v>2.34</v>
      </c>
      <c r="E2374" t="s">
        <v>383</v>
      </c>
    </row>
    <row r="2375" spans="1:5" x14ac:dyDescent="0.2">
      <c r="A2375" t="s">
        <v>659</v>
      </c>
      <c r="B2375">
        <v>0</v>
      </c>
      <c r="C2375">
        <v>1.05</v>
      </c>
      <c r="D2375">
        <v>2.62</v>
      </c>
      <c r="E2375" t="s">
        <v>383</v>
      </c>
    </row>
    <row r="2376" spans="1:5" x14ac:dyDescent="0.2">
      <c r="A2376" t="s">
        <v>2986</v>
      </c>
      <c r="B2376">
        <v>0</v>
      </c>
      <c r="C2376">
        <v>2.52</v>
      </c>
      <c r="D2376">
        <v>5.23</v>
      </c>
      <c r="E2376" t="s">
        <v>383</v>
      </c>
    </row>
    <row r="2377" spans="1:5" x14ac:dyDescent="0.2">
      <c r="A2377" t="s">
        <v>2987</v>
      </c>
      <c r="B2377">
        <v>0</v>
      </c>
      <c r="C2377">
        <v>-0.31</v>
      </c>
      <c r="D2377">
        <v>1.58</v>
      </c>
      <c r="E2377" t="s">
        <v>383</v>
      </c>
    </row>
    <row r="2378" spans="1:5" x14ac:dyDescent="0.2">
      <c r="A2378" t="s">
        <v>2988</v>
      </c>
      <c r="B2378">
        <v>0</v>
      </c>
      <c r="C2378">
        <v>-0.06</v>
      </c>
      <c r="D2378">
        <v>1.26</v>
      </c>
      <c r="E2378" t="s">
        <v>383</v>
      </c>
    </row>
    <row r="2379" spans="1:5" x14ac:dyDescent="0.2">
      <c r="A2379" t="s">
        <v>2989</v>
      </c>
      <c r="B2379">
        <v>0</v>
      </c>
      <c r="C2379">
        <v>0.26</v>
      </c>
      <c r="D2379">
        <v>2.92</v>
      </c>
      <c r="E2379" t="s">
        <v>383</v>
      </c>
    </row>
    <row r="2380" spans="1:5" x14ac:dyDescent="0.2">
      <c r="A2380" t="s">
        <v>809</v>
      </c>
      <c r="B2380">
        <v>0</v>
      </c>
      <c r="C2380">
        <v>0.09</v>
      </c>
      <c r="D2380">
        <v>1.22</v>
      </c>
      <c r="E2380" t="s">
        <v>383</v>
      </c>
    </row>
    <row r="2381" spans="1:5" x14ac:dyDescent="0.2">
      <c r="A2381" t="s">
        <v>2990</v>
      </c>
      <c r="B2381">
        <v>0</v>
      </c>
      <c r="C2381">
        <v>-0.02</v>
      </c>
      <c r="D2381">
        <v>1.52</v>
      </c>
      <c r="E2381" t="s">
        <v>383</v>
      </c>
    </row>
    <row r="2382" spans="1:5" x14ac:dyDescent="0.2">
      <c r="A2382" t="s">
        <v>2991</v>
      </c>
      <c r="B2382">
        <v>0</v>
      </c>
      <c r="C2382">
        <v>0.45</v>
      </c>
      <c r="D2382">
        <v>2</v>
      </c>
      <c r="E2382" t="s">
        <v>383</v>
      </c>
    </row>
    <row r="2383" spans="1:5" x14ac:dyDescent="0.2">
      <c r="A2383" t="s">
        <v>2992</v>
      </c>
      <c r="B2383">
        <v>0</v>
      </c>
      <c r="C2383">
        <v>-0.28000000000000003</v>
      </c>
      <c r="D2383">
        <v>0.85</v>
      </c>
      <c r="E2383" t="s">
        <v>383</v>
      </c>
    </row>
    <row r="2384" spans="1:5" x14ac:dyDescent="0.2">
      <c r="A2384" t="s">
        <v>507</v>
      </c>
      <c r="B2384">
        <v>0</v>
      </c>
      <c r="C2384">
        <v>1.02</v>
      </c>
      <c r="D2384">
        <v>2.97</v>
      </c>
      <c r="E2384" t="s">
        <v>383</v>
      </c>
    </row>
    <row r="2385" spans="1:5" x14ac:dyDescent="0.2">
      <c r="A2385" t="s">
        <v>2993</v>
      </c>
      <c r="B2385">
        <v>0</v>
      </c>
      <c r="C2385">
        <v>-0.35</v>
      </c>
      <c r="D2385">
        <v>1.1299999999999999</v>
      </c>
      <c r="E2385" t="s">
        <v>383</v>
      </c>
    </row>
    <row r="2386" spans="1:5" x14ac:dyDescent="0.2">
      <c r="A2386" t="s">
        <v>508</v>
      </c>
      <c r="B2386">
        <v>0</v>
      </c>
      <c r="C2386">
        <v>1.65</v>
      </c>
      <c r="D2386">
        <v>3.05</v>
      </c>
      <c r="E2386" t="s">
        <v>383</v>
      </c>
    </row>
    <row r="2387" spans="1:5" x14ac:dyDescent="0.2">
      <c r="A2387" t="s">
        <v>660</v>
      </c>
      <c r="B2387">
        <v>0</v>
      </c>
      <c r="C2387">
        <v>1.38</v>
      </c>
      <c r="D2387">
        <v>2.56</v>
      </c>
      <c r="E2387" t="s">
        <v>383</v>
      </c>
    </row>
    <row r="2388" spans="1:5" x14ac:dyDescent="0.2">
      <c r="A2388" t="s">
        <v>2994</v>
      </c>
      <c r="B2388">
        <v>0</v>
      </c>
      <c r="C2388">
        <v>-7.0000000000000007E-2</v>
      </c>
      <c r="D2388">
        <v>1.41</v>
      </c>
      <c r="E2388" t="s">
        <v>383</v>
      </c>
    </row>
    <row r="2389" spans="1:5" x14ac:dyDescent="0.2">
      <c r="A2389" t="s">
        <v>661</v>
      </c>
      <c r="B2389">
        <v>0</v>
      </c>
      <c r="C2389">
        <v>4.07</v>
      </c>
      <c r="D2389">
        <v>7.14</v>
      </c>
      <c r="E2389" t="s">
        <v>383</v>
      </c>
    </row>
    <row r="2390" spans="1:5" x14ac:dyDescent="0.2">
      <c r="A2390" t="s">
        <v>2995</v>
      </c>
      <c r="B2390">
        <v>0</v>
      </c>
      <c r="C2390">
        <v>0.97</v>
      </c>
      <c r="D2390">
        <v>2.63</v>
      </c>
      <c r="E2390" t="s">
        <v>383</v>
      </c>
    </row>
    <row r="2391" spans="1:5" x14ac:dyDescent="0.2">
      <c r="A2391" t="s">
        <v>2996</v>
      </c>
      <c r="B2391">
        <v>0</v>
      </c>
      <c r="C2391">
        <v>0.93</v>
      </c>
      <c r="D2391">
        <v>1.83</v>
      </c>
      <c r="E2391" t="s">
        <v>383</v>
      </c>
    </row>
    <row r="2392" spans="1:5" x14ac:dyDescent="0.2">
      <c r="A2392" t="s">
        <v>1165</v>
      </c>
      <c r="B2392">
        <v>0</v>
      </c>
      <c r="C2392">
        <v>-0.05</v>
      </c>
      <c r="D2392">
        <v>2.04</v>
      </c>
      <c r="E2392" t="s">
        <v>383</v>
      </c>
    </row>
    <row r="2393" spans="1:5" x14ac:dyDescent="0.2">
      <c r="A2393" t="s">
        <v>2997</v>
      </c>
      <c r="B2393">
        <v>0</v>
      </c>
      <c r="C2393">
        <v>0.51</v>
      </c>
      <c r="D2393">
        <v>1.18</v>
      </c>
      <c r="E2393" t="s">
        <v>383</v>
      </c>
    </row>
    <row r="2394" spans="1:5" x14ac:dyDescent="0.2">
      <c r="A2394" t="s">
        <v>2998</v>
      </c>
      <c r="B2394">
        <v>0</v>
      </c>
      <c r="C2394">
        <v>-0.31</v>
      </c>
      <c r="D2394">
        <v>1.76</v>
      </c>
      <c r="E2394" t="s">
        <v>383</v>
      </c>
    </row>
    <row r="2395" spans="1:5" x14ac:dyDescent="0.2">
      <c r="A2395" t="s">
        <v>2999</v>
      </c>
      <c r="B2395">
        <v>0</v>
      </c>
      <c r="C2395">
        <v>0.21</v>
      </c>
      <c r="D2395">
        <v>1.25</v>
      </c>
      <c r="E2395" t="s">
        <v>383</v>
      </c>
    </row>
    <row r="2396" spans="1:5" x14ac:dyDescent="0.2">
      <c r="A2396" t="s">
        <v>3000</v>
      </c>
      <c r="B2396">
        <v>0</v>
      </c>
      <c r="C2396">
        <v>0.28999999999999998</v>
      </c>
      <c r="D2396">
        <v>2.62</v>
      </c>
      <c r="E2396" t="s">
        <v>383</v>
      </c>
    </row>
    <row r="2397" spans="1:5" x14ac:dyDescent="0.2">
      <c r="A2397" t="s">
        <v>3001</v>
      </c>
      <c r="B2397">
        <v>0</v>
      </c>
      <c r="C2397">
        <v>-0.63</v>
      </c>
      <c r="D2397">
        <v>2.95</v>
      </c>
      <c r="E2397" t="s">
        <v>383</v>
      </c>
    </row>
    <row r="2398" spans="1:5" x14ac:dyDescent="0.2">
      <c r="A2398" t="s">
        <v>3002</v>
      </c>
      <c r="B2398">
        <v>0</v>
      </c>
      <c r="C2398">
        <v>0.25</v>
      </c>
      <c r="D2398">
        <v>1.58</v>
      </c>
      <c r="E2398" t="s">
        <v>383</v>
      </c>
    </row>
    <row r="2399" spans="1:5" x14ac:dyDescent="0.2">
      <c r="A2399" t="s">
        <v>3003</v>
      </c>
      <c r="B2399">
        <v>0</v>
      </c>
      <c r="C2399">
        <v>-0.61</v>
      </c>
      <c r="D2399">
        <v>2.08</v>
      </c>
      <c r="E2399" t="s">
        <v>383</v>
      </c>
    </row>
    <row r="2400" spans="1:5" x14ac:dyDescent="0.2">
      <c r="A2400" t="s">
        <v>3004</v>
      </c>
      <c r="B2400">
        <v>0</v>
      </c>
      <c r="C2400">
        <v>-0.15</v>
      </c>
      <c r="D2400">
        <v>1.71</v>
      </c>
      <c r="E2400" t="s">
        <v>383</v>
      </c>
    </row>
    <row r="2401" spans="1:5" x14ac:dyDescent="0.2">
      <c r="A2401" t="s">
        <v>3005</v>
      </c>
      <c r="B2401">
        <v>0</v>
      </c>
      <c r="C2401">
        <v>0.11</v>
      </c>
      <c r="D2401">
        <v>1.28</v>
      </c>
      <c r="E2401" t="s">
        <v>383</v>
      </c>
    </row>
    <row r="2402" spans="1:5" x14ac:dyDescent="0.2">
      <c r="A2402" t="s">
        <v>3006</v>
      </c>
      <c r="B2402">
        <v>0</v>
      </c>
      <c r="C2402">
        <v>-0.48</v>
      </c>
      <c r="D2402">
        <v>1.52</v>
      </c>
      <c r="E2402" t="s">
        <v>383</v>
      </c>
    </row>
    <row r="2403" spans="1:5" x14ac:dyDescent="0.2">
      <c r="A2403" t="s">
        <v>3007</v>
      </c>
      <c r="B2403">
        <v>0</v>
      </c>
      <c r="C2403">
        <v>-0.18</v>
      </c>
      <c r="D2403">
        <v>2.02</v>
      </c>
      <c r="E2403" t="s">
        <v>383</v>
      </c>
    </row>
    <row r="2404" spans="1:5" x14ac:dyDescent="0.2">
      <c r="A2404" t="s">
        <v>3008</v>
      </c>
      <c r="B2404">
        <v>0</v>
      </c>
      <c r="C2404">
        <v>-0.08</v>
      </c>
      <c r="D2404">
        <v>1.01</v>
      </c>
      <c r="E2404" t="s">
        <v>383</v>
      </c>
    </row>
    <row r="2405" spans="1:5" x14ac:dyDescent="0.2">
      <c r="A2405" t="s">
        <v>3009</v>
      </c>
      <c r="B2405">
        <v>0</v>
      </c>
      <c r="C2405">
        <v>0.63</v>
      </c>
      <c r="D2405">
        <v>1.7</v>
      </c>
      <c r="E2405" t="s">
        <v>383</v>
      </c>
    </row>
    <row r="2406" spans="1:5" x14ac:dyDescent="0.2">
      <c r="A2406" t="s">
        <v>3010</v>
      </c>
      <c r="B2406">
        <v>0</v>
      </c>
      <c r="C2406">
        <v>0.96</v>
      </c>
      <c r="D2406">
        <v>2.86</v>
      </c>
      <c r="E2406" t="s">
        <v>383</v>
      </c>
    </row>
    <row r="2407" spans="1:5" x14ac:dyDescent="0.2">
      <c r="A2407" t="s">
        <v>663</v>
      </c>
      <c r="B2407">
        <v>0</v>
      </c>
      <c r="C2407">
        <v>1.23</v>
      </c>
      <c r="D2407">
        <v>2.64</v>
      </c>
      <c r="E2407" t="s">
        <v>383</v>
      </c>
    </row>
    <row r="2408" spans="1:5" x14ac:dyDescent="0.2">
      <c r="A2408" t="s">
        <v>3011</v>
      </c>
      <c r="B2408">
        <v>0</v>
      </c>
      <c r="C2408">
        <v>0.12</v>
      </c>
      <c r="D2408">
        <v>1.36</v>
      </c>
      <c r="E2408" t="s">
        <v>383</v>
      </c>
    </row>
    <row r="2409" spans="1:5" x14ac:dyDescent="0.2">
      <c r="A2409" t="s">
        <v>3012</v>
      </c>
      <c r="B2409">
        <v>0</v>
      </c>
      <c r="C2409">
        <v>0.48</v>
      </c>
      <c r="D2409">
        <v>1.45</v>
      </c>
      <c r="E2409" t="s">
        <v>383</v>
      </c>
    </row>
    <row r="2410" spans="1:5" x14ac:dyDescent="0.2">
      <c r="A2410" t="s">
        <v>3013</v>
      </c>
      <c r="B2410">
        <v>0</v>
      </c>
      <c r="C2410">
        <v>-0.37</v>
      </c>
      <c r="D2410">
        <v>1.48</v>
      </c>
      <c r="E2410" t="s">
        <v>383</v>
      </c>
    </row>
    <row r="2411" spans="1:5" x14ac:dyDescent="0.2">
      <c r="A2411" t="s">
        <v>3014</v>
      </c>
      <c r="B2411">
        <v>0</v>
      </c>
      <c r="C2411">
        <v>-0.31</v>
      </c>
      <c r="D2411">
        <v>1.24</v>
      </c>
      <c r="E2411" t="s">
        <v>383</v>
      </c>
    </row>
    <row r="2412" spans="1:5" x14ac:dyDescent="0.2">
      <c r="A2412" t="s">
        <v>3015</v>
      </c>
      <c r="B2412">
        <v>0</v>
      </c>
      <c r="C2412">
        <v>-0.19</v>
      </c>
      <c r="D2412">
        <v>1.39</v>
      </c>
      <c r="E2412" t="s">
        <v>383</v>
      </c>
    </row>
    <row r="2413" spans="1:5" x14ac:dyDescent="0.2">
      <c r="A2413" t="s">
        <v>3016</v>
      </c>
      <c r="B2413">
        <v>0</v>
      </c>
      <c r="C2413">
        <v>-0.3</v>
      </c>
      <c r="D2413">
        <v>1.51</v>
      </c>
      <c r="E2413" t="s">
        <v>383</v>
      </c>
    </row>
    <row r="2414" spans="1:5" x14ac:dyDescent="0.2">
      <c r="A2414" t="s">
        <v>3017</v>
      </c>
      <c r="B2414">
        <v>0</v>
      </c>
      <c r="C2414">
        <v>0.03</v>
      </c>
      <c r="D2414">
        <v>2.4700000000000002</v>
      </c>
      <c r="E2414" t="s">
        <v>383</v>
      </c>
    </row>
    <row r="2415" spans="1:5" x14ac:dyDescent="0.2">
      <c r="A2415" t="s">
        <v>3018</v>
      </c>
      <c r="B2415">
        <v>0</v>
      </c>
      <c r="C2415">
        <v>-0.1</v>
      </c>
      <c r="D2415">
        <v>1.26</v>
      </c>
      <c r="E2415" t="s">
        <v>383</v>
      </c>
    </row>
    <row r="2416" spans="1:5" x14ac:dyDescent="0.2">
      <c r="A2416" t="s">
        <v>3019</v>
      </c>
      <c r="B2416">
        <v>0</v>
      </c>
      <c r="C2416">
        <v>0.32</v>
      </c>
      <c r="D2416">
        <v>2.15</v>
      </c>
      <c r="E2416" t="s">
        <v>383</v>
      </c>
    </row>
    <row r="2417" spans="1:5" x14ac:dyDescent="0.2">
      <c r="A2417" t="s">
        <v>3020</v>
      </c>
      <c r="B2417">
        <v>0</v>
      </c>
      <c r="C2417">
        <v>-0.31</v>
      </c>
      <c r="D2417">
        <v>0.91</v>
      </c>
      <c r="E2417" t="s">
        <v>383</v>
      </c>
    </row>
    <row r="2418" spans="1:5" x14ac:dyDescent="0.2">
      <c r="A2418" t="s">
        <v>3021</v>
      </c>
      <c r="B2418">
        <v>0</v>
      </c>
      <c r="C2418">
        <v>-0.08</v>
      </c>
      <c r="D2418">
        <v>2.52</v>
      </c>
      <c r="E2418" t="s">
        <v>383</v>
      </c>
    </row>
    <row r="2419" spans="1:5" x14ac:dyDescent="0.2">
      <c r="A2419" t="s">
        <v>3022</v>
      </c>
      <c r="B2419">
        <v>0</v>
      </c>
      <c r="C2419">
        <v>0.36</v>
      </c>
      <c r="D2419">
        <v>2.08</v>
      </c>
      <c r="E2419" t="s">
        <v>383</v>
      </c>
    </row>
    <row r="2420" spans="1:5" x14ac:dyDescent="0.2">
      <c r="A2420" t="s">
        <v>3023</v>
      </c>
      <c r="B2420">
        <v>0</v>
      </c>
      <c r="C2420">
        <v>-0.25</v>
      </c>
      <c r="D2420">
        <v>0.83</v>
      </c>
      <c r="E2420" t="s">
        <v>383</v>
      </c>
    </row>
    <row r="2421" spans="1:5" x14ac:dyDescent="0.2">
      <c r="A2421" t="s">
        <v>3024</v>
      </c>
      <c r="B2421">
        <v>0</v>
      </c>
      <c r="C2421">
        <v>-0.08</v>
      </c>
      <c r="D2421">
        <v>2.31</v>
      </c>
      <c r="E2421" t="s">
        <v>383</v>
      </c>
    </row>
    <row r="2422" spans="1:5" x14ac:dyDescent="0.2">
      <c r="A2422" t="s">
        <v>3025</v>
      </c>
      <c r="B2422">
        <v>0</v>
      </c>
      <c r="C2422">
        <v>-0.46</v>
      </c>
      <c r="D2422">
        <v>1.69</v>
      </c>
      <c r="E2422" t="s">
        <v>383</v>
      </c>
    </row>
    <row r="2423" spans="1:5" x14ac:dyDescent="0.2">
      <c r="A2423" t="s">
        <v>3026</v>
      </c>
      <c r="B2423">
        <v>0</v>
      </c>
      <c r="C2423">
        <v>0.31</v>
      </c>
      <c r="D2423">
        <v>2.65</v>
      </c>
      <c r="E2423" t="s">
        <v>383</v>
      </c>
    </row>
    <row r="2424" spans="1:5" x14ac:dyDescent="0.2">
      <c r="A2424" t="s">
        <v>3027</v>
      </c>
      <c r="B2424">
        <v>0</v>
      </c>
      <c r="C2424">
        <v>-0.22</v>
      </c>
      <c r="D2424">
        <v>2.29</v>
      </c>
      <c r="E2424" t="s">
        <v>383</v>
      </c>
    </row>
    <row r="2425" spans="1:5" x14ac:dyDescent="0.2">
      <c r="A2425" t="s">
        <v>3028</v>
      </c>
      <c r="B2425">
        <v>0</v>
      </c>
      <c r="C2425">
        <v>-0.1</v>
      </c>
      <c r="D2425">
        <v>1.69</v>
      </c>
      <c r="E2425" t="s">
        <v>383</v>
      </c>
    </row>
    <row r="2426" spans="1:5" x14ac:dyDescent="0.2">
      <c r="A2426" t="s">
        <v>664</v>
      </c>
      <c r="B2426">
        <v>0</v>
      </c>
      <c r="C2426">
        <v>0.18</v>
      </c>
      <c r="D2426">
        <v>2.5299999999999998</v>
      </c>
      <c r="E2426" t="s">
        <v>383</v>
      </c>
    </row>
    <row r="2427" spans="1:5" x14ac:dyDescent="0.2">
      <c r="A2427" t="s">
        <v>665</v>
      </c>
      <c r="B2427">
        <v>0</v>
      </c>
      <c r="C2427">
        <v>1.65</v>
      </c>
      <c r="D2427">
        <v>2.97</v>
      </c>
      <c r="E2427" t="s">
        <v>383</v>
      </c>
    </row>
    <row r="2428" spans="1:5" x14ac:dyDescent="0.2">
      <c r="A2428" t="s">
        <v>417</v>
      </c>
      <c r="B2428">
        <v>0</v>
      </c>
      <c r="C2428">
        <v>-0.24</v>
      </c>
      <c r="D2428">
        <v>2.84</v>
      </c>
      <c r="E2428" t="s">
        <v>383</v>
      </c>
    </row>
    <row r="2429" spans="1:5" x14ac:dyDescent="0.2">
      <c r="A2429" t="s">
        <v>229</v>
      </c>
      <c r="B2429">
        <v>0</v>
      </c>
      <c r="C2429">
        <v>-0.84</v>
      </c>
      <c r="D2429">
        <v>2.56</v>
      </c>
      <c r="E2429" t="s">
        <v>383</v>
      </c>
    </row>
    <row r="2430" spans="1:5" x14ac:dyDescent="0.2">
      <c r="A2430" t="s">
        <v>1167</v>
      </c>
      <c r="B2430">
        <v>0</v>
      </c>
      <c r="C2430">
        <v>0.4</v>
      </c>
      <c r="D2430">
        <v>1.31</v>
      </c>
      <c r="E2430" t="s">
        <v>383</v>
      </c>
    </row>
    <row r="2431" spans="1:5" x14ac:dyDescent="0.2">
      <c r="A2431" t="s">
        <v>3029</v>
      </c>
      <c r="B2431">
        <v>0</v>
      </c>
      <c r="C2431">
        <v>-0.37</v>
      </c>
      <c r="D2431">
        <v>1.45</v>
      </c>
      <c r="E2431" t="s">
        <v>383</v>
      </c>
    </row>
    <row r="2432" spans="1:5" x14ac:dyDescent="0.2">
      <c r="A2432" t="s">
        <v>3030</v>
      </c>
      <c r="B2432">
        <v>0</v>
      </c>
      <c r="C2432">
        <v>-0.18</v>
      </c>
      <c r="D2432">
        <v>1.18</v>
      </c>
      <c r="E2432" t="s">
        <v>383</v>
      </c>
    </row>
    <row r="2433" spans="1:5" x14ac:dyDescent="0.2">
      <c r="A2433" t="s">
        <v>3031</v>
      </c>
      <c r="B2433">
        <v>0</v>
      </c>
      <c r="C2433">
        <v>-0.14000000000000001</v>
      </c>
      <c r="D2433">
        <v>1.99</v>
      </c>
      <c r="E2433" t="s">
        <v>383</v>
      </c>
    </row>
    <row r="2434" spans="1:5" x14ac:dyDescent="0.2">
      <c r="A2434" t="s">
        <v>3032</v>
      </c>
      <c r="B2434">
        <v>0</v>
      </c>
      <c r="C2434">
        <v>0.15</v>
      </c>
      <c r="D2434">
        <v>0.89</v>
      </c>
      <c r="E2434" t="s">
        <v>383</v>
      </c>
    </row>
    <row r="2435" spans="1:5" x14ac:dyDescent="0.2">
      <c r="A2435" t="s">
        <v>3033</v>
      </c>
      <c r="B2435">
        <v>0</v>
      </c>
      <c r="C2435">
        <v>-0.31</v>
      </c>
      <c r="D2435">
        <v>1.1000000000000001</v>
      </c>
      <c r="E2435" t="s">
        <v>383</v>
      </c>
    </row>
    <row r="2436" spans="1:5" x14ac:dyDescent="0.2">
      <c r="A2436" t="s">
        <v>3034</v>
      </c>
      <c r="B2436">
        <v>0</v>
      </c>
      <c r="C2436">
        <v>-0.2</v>
      </c>
      <c r="D2436">
        <v>1.37</v>
      </c>
      <c r="E2436" t="s">
        <v>383</v>
      </c>
    </row>
    <row r="2437" spans="1:5" x14ac:dyDescent="0.2">
      <c r="A2437" t="s">
        <v>3035</v>
      </c>
      <c r="B2437">
        <v>0</v>
      </c>
      <c r="C2437">
        <v>-0.56999999999999995</v>
      </c>
      <c r="D2437">
        <v>1.62</v>
      </c>
      <c r="E2437" t="s">
        <v>383</v>
      </c>
    </row>
    <row r="2438" spans="1:5" x14ac:dyDescent="0.2">
      <c r="A2438" t="s">
        <v>3036</v>
      </c>
      <c r="B2438">
        <v>0</v>
      </c>
      <c r="C2438">
        <v>0.86</v>
      </c>
      <c r="D2438">
        <v>2.78</v>
      </c>
      <c r="E2438" t="s">
        <v>383</v>
      </c>
    </row>
    <row r="2439" spans="1:5" x14ac:dyDescent="0.2">
      <c r="A2439" t="s">
        <v>511</v>
      </c>
      <c r="B2439">
        <v>0</v>
      </c>
      <c r="C2439">
        <v>0.74</v>
      </c>
      <c r="D2439">
        <v>2.2799999999999998</v>
      </c>
      <c r="E2439" t="s">
        <v>383</v>
      </c>
    </row>
    <row r="2440" spans="1:5" x14ac:dyDescent="0.2">
      <c r="A2440" t="s">
        <v>3037</v>
      </c>
      <c r="B2440">
        <v>0</v>
      </c>
      <c r="C2440">
        <v>0.1</v>
      </c>
      <c r="D2440">
        <v>1.75</v>
      </c>
      <c r="E2440" t="s">
        <v>383</v>
      </c>
    </row>
    <row r="2441" spans="1:5" x14ac:dyDescent="0.2">
      <c r="A2441" t="s">
        <v>3038</v>
      </c>
      <c r="B2441">
        <v>0</v>
      </c>
      <c r="C2441">
        <v>-0.49</v>
      </c>
      <c r="D2441">
        <v>1.52</v>
      </c>
      <c r="E2441" t="s">
        <v>383</v>
      </c>
    </row>
    <row r="2442" spans="1:5" x14ac:dyDescent="0.2">
      <c r="A2442" t="s">
        <v>3039</v>
      </c>
      <c r="B2442">
        <v>0</v>
      </c>
      <c r="C2442">
        <v>0.65</v>
      </c>
      <c r="D2442">
        <v>2.0299999999999998</v>
      </c>
      <c r="E2442" t="s">
        <v>383</v>
      </c>
    </row>
    <row r="2443" spans="1:5" x14ac:dyDescent="0.2">
      <c r="A2443" t="s">
        <v>3040</v>
      </c>
      <c r="B2443">
        <v>0</v>
      </c>
      <c r="C2443">
        <v>-0.86</v>
      </c>
      <c r="D2443">
        <v>2.37</v>
      </c>
      <c r="E2443" t="s">
        <v>383</v>
      </c>
    </row>
    <row r="2444" spans="1:5" x14ac:dyDescent="0.2">
      <c r="A2444" t="s">
        <v>3041</v>
      </c>
      <c r="B2444">
        <v>0</v>
      </c>
      <c r="C2444">
        <v>7.0000000000000007E-2</v>
      </c>
      <c r="D2444">
        <v>1.45</v>
      </c>
      <c r="E2444" t="s">
        <v>383</v>
      </c>
    </row>
    <row r="2445" spans="1:5" x14ac:dyDescent="0.2">
      <c r="A2445" t="s">
        <v>3042</v>
      </c>
      <c r="B2445">
        <v>0</v>
      </c>
      <c r="C2445">
        <v>0.63</v>
      </c>
      <c r="D2445">
        <v>1.1000000000000001</v>
      </c>
      <c r="E2445" t="s">
        <v>383</v>
      </c>
    </row>
    <row r="2446" spans="1:5" x14ac:dyDescent="0.2">
      <c r="A2446" t="s">
        <v>1079</v>
      </c>
      <c r="B2446">
        <v>0</v>
      </c>
      <c r="C2446">
        <v>1.39</v>
      </c>
      <c r="D2446">
        <v>5.09</v>
      </c>
      <c r="E2446" t="s">
        <v>383</v>
      </c>
    </row>
    <row r="2447" spans="1:5" x14ac:dyDescent="0.2">
      <c r="A2447" t="s">
        <v>3043</v>
      </c>
      <c r="B2447">
        <v>0</v>
      </c>
      <c r="C2447">
        <v>1.89</v>
      </c>
      <c r="D2447">
        <v>4.34</v>
      </c>
      <c r="E2447" t="s">
        <v>383</v>
      </c>
    </row>
    <row r="2448" spans="1:5" x14ac:dyDescent="0.2">
      <c r="A2448" t="s">
        <v>3044</v>
      </c>
      <c r="B2448">
        <v>0</v>
      </c>
      <c r="C2448">
        <v>-0.2</v>
      </c>
      <c r="D2448">
        <v>1.29</v>
      </c>
      <c r="E2448" t="s">
        <v>383</v>
      </c>
    </row>
    <row r="2449" spans="1:5" x14ac:dyDescent="0.2">
      <c r="A2449" t="s">
        <v>101</v>
      </c>
      <c r="B2449">
        <v>0</v>
      </c>
      <c r="C2449">
        <v>1.1000000000000001</v>
      </c>
      <c r="D2449">
        <v>9.58</v>
      </c>
      <c r="E2449" t="s">
        <v>383</v>
      </c>
    </row>
    <row r="2450" spans="1:5" x14ac:dyDescent="0.2">
      <c r="A2450" t="s">
        <v>3045</v>
      </c>
      <c r="B2450">
        <v>0</v>
      </c>
      <c r="C2450">
        <v>0.59</v>
      </c>
      <c r="D2450">
        <v>1.26</v>
      </c>
      <c r="E2450" t="s">
        <v>383</v>
      </c>
    </row>
    <row r="2451" spans="1:5" x14ac:dyDescent="0.2">
      <c r="A2451" t="s">
        <v>3046</v>
      </c>
      <c r="B2451">
        <v>0</v>
      </c>
      <c r="C2451">
        <v>-0.43</v>
      </c>
      <c r="D2451">
        <v>1.42</v>
      </c>
      <c r="E2451" t="s">
        <v>383</v>
      </c>
    </row>
    <row r="2452" spans="1:5" x14ac:dyDescent="0.2">
      <c r="A2452" t="s">
        <v>666</v>
      </c>
      <c r="B2452">
        <v>0</v>
      </c>
      <c r="C2452">
        <v>1.58</v>
      </c>
      <c r="D2452">
        <v>3.88</v>
      </c>
      <c r="E2452" t="s">
        <v>383</v>
      </c>
    </row>
    <row r="2453" spans="1:5" x14ac:dyDescent="0.2">
      <c r="A2453" t="s">
        <v>512</v>
      </c>
      <c r="B2453">
        <v>0</v>
      </c>
      <c r="C2453">
        <v>0.91</v>
      </c>
      <c r="D2453">
        <v>1.73</v>
      </c>
      <c r="E2453" t="s">
        <v>383</v>
      </c>
    </row>
    <row r="2454" spans="1:5" x14ac:dyDescent="0.2">
      <c r="A2454" t="s">
        <v>3047</v>
      </c>
      <c r="B2454">
        <v>0</v>
      </c>
      <c r="C2454">
        <v>-0.06</v>
      </c>
      <c r="D2454">
        <v>0.85</v>
      </c>
      <c r="E2454" t="s">
        <v>383</v>
      </c>
    </row>
    <row r="2455" spans="1:5" x14ac:dyDescent="0.2">
      <c r="A2455" t="s">
        <v>3048</v>
      </c>
      <c r="B2455">
        <v>0</v>
      </c>
      <c r="C2455">
        <v>0.37</v>
      </c>
      <c r="D2455">
        <v>1.43</v>
      </c>
      <c r="E2455" t="s">
        <v>383</v>
      </c>
    </row>
    <row r="2456" spans="1:5" x14ac:dyDescent="0.2">
      <c r="A2456" t="s">
        <v>3049</v>
      </c>
      <c r="B2456">
        <v>0</v>
      </c>
      <c r="C2456">
        <v>-0.63</v>
      </c>
      <c r="D2456">
        <v>2.17</v>
      </c>
      <c r="E2456" t="s">
        <v>383</v>
      </c>
    </row>
    <row r="2457" spans="1:5" x14ac:dyDescent="0.2">
      <c r="A2457" t="s">
        <v>3050</v>
      </c>
      <c r="B2457">
        <v>0</v>
      </c>
      <c r="C2457">
        <v>-0.16</v>
      </c>
      <c r="D2457">
        <v>0.85</v>
      </c>
      <c r="E2457" t="s">
        <v>383</v>
      </c>
    </row>
    <row r="2458" spans="1:5" x14ac:dyDescent="0.2">
      <c r="A2458" t="s">
        <v>3051</v>
      </c>
      <c r="B2458">
        <v>0</v>
      </c>
      <c r="C2458">
        <v>-0.02</v>
      </c>
      <c r="D2458">
        <v>2.74</v>
      </c>
      <c r="E2458" t="s">
        <v>383</v>
      </c>
    </row>
    <row r="2459" spans="1:5" x14ac:dyDescent="0.2">
      <c r="A2459" t="s">
        <v>1266</v>
      </c>
      <c r="B2459">
        <v>0</v>
      </c>
      <c r="C2459">
        <v>-0.5</v>
      </c>
      <c r="D2459">
        <v>4.13</v>
      </c>
      <c r="E2459" t="s">
        <v>383</v>
      </c>
    </row>
    <row r="2460" spans="1:5" x14ac:dyDescent="0.2">
      <c r="A2460" t="s">
        <v>667</v>
      </c>
      <c r="B2460">
        <v>0</v>
      </c>
      <c r="C2460">
        <v>-0.17</v>
      </c>
      <c r="D2460">
        <v>2.48</v>
      </c>
      <c r="E2460" t="s">
        <v>383</v>
      </c>
    </row>
    <row r="2461" spans="1:5" x14ac:dyDescent="0.2">
      <c r="A2461" t="s">
        <v>3052</v>
      </c>
      <c r="B2461">
        <v>0</v>
      </c>
      <c r="C2461">
        <v>-0.62</v>
      </c>
      <c r="D2461">
        <v>2.0099999999999998</v>
      </c>
      <c r="E2461" t="s">
        <v>383</v>
      </c>
    </row>
    <row r="2462" spans="1:5" x14ac:dyDescent="0.2">
      <c r="A2462" t="s">
        <v>3053</v>
      </c>
      <c r="B2462">
        <v>0</v>
      </c>
      <c r="C2462">
        <v>0.15</v>
      </c>
      <c r="D2462">
        <v>1.89</v>
      </c>
      <c r="E2462" t="s">
        <v>383</v>
      </c>
    </row>
    <row r="2463" spans="1:5" x14ac:dyDescent="0.2">
      <c r="A2463" t="s">
        <v>3054</v>
      </c>
      <c r="B2463">
        <v>0</v>
      </c>
      <c r="C2463">
        <v>7.0000000000000007E-2</v>
      </c>
      <c r="D2463">
        <v>2.39</v>
      </c>
      <c r="E2463" t="s">
        <v>383</v>
      </c>
    </row>
    <row r="2464" spans="1:5" x14ac:dyDescent="0.2">
      <c r="A2464" t="s">
        <v>3055</v>
      </c>
      <c r="B2464">
        <v>0</v>
      </c>
      <c r="C2464">
        <v>0.53</v>
      </c>
      <c r="D2464">
        <v>2.0499999999999998</v>
      </c>
      <c r="E2464" t="s">
        <v>383</v>
      </c>
    </row>
    <row r="2465" spans="1:5" x14ac:dyDescent="0.2">
      <c r="A2465" t="s">
        <v>3056</v>
      </c>
      <c r="B2465">
        <v>0</v>
      </c>
      <c r="C2465">
        <v>0.67</v>
      </c>
      <c r="D2465">
        <v>2.13</v>
      </c>
      <c r="E2465" t="s">
        <v>383</v>
      </c>
    </row>
    <row r="2466" spans="1:5" x14ac:dyDescent="0.2">
      <c r="A2466" t="s">
        <v>1138</v>
      </c>
      <c r="B2466">
        <v>0</v>
      </c>
      <c r="C2466">
        <v>0.33</v>
      </c>
      <c r="D2466">
        <v>1.45</v>
      </c>
      <c r="E2466" t="s">
        <v>383</v>
      </c>
    </row>
    <row r="2467" spans="1:5" x14ac:dyDescent="0.2">
      <c r="A2467" t="s">
        <v>3057</v>
      </c>
      <c r="B2467">
        <v>0</v>
      </c>
      <c r="C2467">
        <v>0.44</v>
      </c>
      <c r="D2467">
        <v>1.2</v>
      </c>
      <c r="E2467" t="s">
        <v>383</v>
      </c>
    </row>
    <row r="2468" spans="1:5" x14ac:dyDescent="0.2">
      <c r="A2468" t="s">
        <v>1170</v>
      </c>
      <c r="B2468">
        <v>0</v>
      </c>
      <c r="C2468">
        <v>0.77</v>
      </c>
      <c r="D2468">
        <v>1.92</v>
      </c>
      <c r="E2468" t="s">
        <v>383</v>
      </c>
    </row>
    <row r="2469" spans="1:5" x14ac:dyDescent="0.2">
      <c r="A2469" t="s">
        <v>3058</v>
      </c>
      <c r="B2469">
        <v>0</v>
      </c>
      <c r="C2469">
        <v>-0.57999999999999996</v>
      </c>
      <c r="D2469">
        <v>2.46</v>
      </c>
      <c r="E2469" t="s">
        <v>383</v>
      </c>
    </row>
    <row r="2470" spans="1:5" x14ac:dyDescent="0.2">
      <c r="A2470" t="s">
        <v>513</v>
      </c>
      <c r="B2470">
        <v>0</v>
      </c>
      <c r="C2470">
        <v>2.1</v>
      </c>
      <c r="D2470">
        <v>5.16</v>
      </c>
      <c r="E2470" t="s">
        <v>383</v>
      </c>
    </row>
    <row r="2471" spans="1:5" x14ac:dyDescent="0.2">
      <c r="A2471" t="s">
        <v>3059</v>
      </c>
      <c r="B2471">
        <v>0</v>
      </c>
      <c r="C2471">
        <v>0.68</v>
      </c>
      <c r="D2471">
        <v>2.1800000000000002</v>
      </c>
      <c r="E2471" t="s">
        <v>383</v>
      </c>
    </row>
    <row r="2472" spans="1:5" x14ac:dyDescent="0.2">
      <c r="A2472" t="s">
        <v>1111</v>
      </c>
      <c r="B2472">
        <v>0</v>
      </c>
      <c r="C2472">
        <v>0.95</v>
      </c>
      <c r="D2472">
        <v>2.0499999999999998</v>
      </c>
      <c r="E2472" t="s">
        <v>383</v>
      </c>
    </row>
    <row r="2473" spans="1:5" x14ac:dyDescent="0.2">
      <c r="A2473" t="s">
        <v>3060</v>
      </c>
      <c r="B2473">
        <v>0</v>
      </c>
      <c r="C2473">
        <v>0.04</v>
      </c>
      <c r="D2473">
        <v>1.1100000000000001</v>
      </c>
      <c r="E2473" t="s">
        <v>383</v>
      </c>
    </row>
    <row r="2474" spans="1:5" x14ac:dyDescent="0.2">
      <c r="A2474" t="s">
        <v>3061</v>
      </c>
      <c r="B2474">
        <v>0</v>
      </c>
      <c r="C2474">
        <v>-0.31</v>
      </c>
      <c r="D2474">
        <v>1.1399999999999999</v>
      </c>
      <c r="E2474" t="s">
        <v>383</v>
      </c>
    </row>
    <row r="2475" spans="1:5" x14ac:dyDescent="0.2">
      <c r="A2475" t="s">
        <v>514</v>
      </c>
      <c r="B2475">
        <v>0</v>
      </c>
      <c r="C2475">
        <v>-0.24</v>
      </c>
      <c r="D2475">
        <v>2.42</v>
      </c>
      <c r="E2475" t="s">
        <v>383</v>
      </c>
    </row>
    <row r="2476" spans="1:5" x14ac:dyDescent="0.2">
      <c r="A2476" t="s">
        <v>1171</v>
      </c>
      <c r="B2476">
        <v>0</v>
      </c>
      <c r="C2476">
        <v>1.31</v>
      </c>
      <c r="D2476">
        <v>4.0199999999999996</v>
      </c>
      <c r="E2476" t="s">
        <v>383</v>
      </c>
    </row>
    <row r="2477" spans="1:5" x14ac:dyDescent="0.2">
      <c r="A2477" t="s">
        <v>515</v>
      </c>
      <c r="B2477">
        <v>0</v>
      </c>
      <c r="C2477">
        <v>1.44</v>
      </c>
      <c r="D2477">
        <v>5.27</v>
      </c>
      <c r="E2477" t="s">
        <v>383</v>
      </c>
    </row>
    <row r="2478" spans="1:5" x14ac:dyDescent="0.2">
      <c r="A2478" t="s">
        <v>3062</v>
      </c>
      <c r="B2478">
        <v>0</v>
      </c>
      <c r="C2478">
        <v>-0.33</v>
      </c>
      <c r="D2478">
        <v>1.08</v>
      </c>
      <c r="E2478" t="s">
        <v>383</v>
      </c>
    </row>
    <row r="2479" spans="1:5" x14ac:dyDescent="0.2">
      <c r="A2479" t="s">
        <v>3063</v>
      </c>
      <c r="B2479">
        <v>0</v>
      </c>
      <c r="C2479">
        <v>-7.0000000000000007E-2</v>
      </c>
      <c r="D2479">
        <v>1.24</v>
      </c>
      <c r="E2479" t="s">
        <v>383</v>
      </c>
    </row>
    <row r="2480" spans="1:5" x14ac:dyDescent="0.2">
      <c r="A2480" t="s">
        <v>3064</v>
      </c>
      <c r="B2480">
        <v>0</v>
      </c>
      <c r="C2480">
        <v>-0.01</v>
      </c>
      <c r="D2480">
        <v>1.07</v>
      </c>
      <c r="E2480" t="s">
        <v>383</v>
      </c>
    </row>
    <row r="2481" spans="1:5" x14ac:dyDescent="0.2">
      <c r="A2481" t="s">
        <v>3065</v>
      </c>
      <c r="B2481">
        <v>0</v>
      </c>
      <c r="C2481">
        <v>-7.0000000000000007E-2</v>
      </c>
      <c r="D2481">
        <v>0.98</v>
      </c>
      <c r="E2481" t="s">
        <v>383</v>
      </c>
    </row>
    <row r="2482" spans="1:5" x14ac:dyDescent="0.2">
      <c r="A2482" t="s">
        <v>3066</v>
      </c>
      <c r="B2482">
        <v>0</v>
      </c>
      <c r="C2482">
        <v>0.8</v>
      </c>
      <c r="D2482">
        <v>3.6</v>
      </c>
      <c r="E2482" t="s">
        <v>383</v>
      </c>
    </row>
    <row r="2483" spans="1:5" x14ac:dyDescent="0.2">
      <c r="A2483" t="s">
        <v>3067</v>
      </c>
      <c r="B2483">
        <v>0</v>
      </c>
      <c r="C2483">
        <v>-0.04</v>
      </c>
      <c r="D2483">
        <v>1.54</v>
      </c>
      <c r="E2483" t="s">
        <v>383</v>
      </c>
    </row>
    <row r="2484" spans="1:5" x14ac:dyDescent="0.2">
      <c r="A2484" t="s">
        <v>3068</v>
      </c>
      <c r="B2484">
        <v>0</v>
      </c>
      <c r="C2484">
        <v>0.13</v>
      </c>
      <c r="D2484">
        <v>2.2799999999999998</v>
      </c>
      <c r="E2484" t="s">
        <v>383</v>
      </c>
    </row>
    <row r="2485" spans="1:5" x14ac:dyDescent="0.2">
      <c r="A2485" t="s">
        <v>3069</v>
      </c>
      <c r="B2485">
        <v>0</v>
      </c>
      <c r="C2485">
        <v>-0.67</v>
      </c>
      <c r="D2485">
        <v>1.87</v>
      </c>
      <c r="E2485" t="s">
        <v>383</v>
      </c>
    </row>
    <row r="2486" spans="1:5" x14ac:dyDescent="0.2">
      <c r="A2486" t="s">
        <v>3070</v>
      </c>
      <c r="B2486">
        <v>0</v>
      </c>
      <c r="C2486">
        <v>0.54</v>
      </c>
      <c r="D2486">
        <v>1.77</v>
      </c>
      <c r="E2486" t="s">
        <v>383</v>
      </c>
    </row>
    <row r="2487" spans="1:5" x14ac:dyDescent="0.2">
      <c r="A2487" t="s">
        <v>3071</v>
      </c>
      <c r="B2487">
        <v>0</v>
      </c>
      <c r="C2487">
        <v>1.62</v>
      </c>
      <c r="D2487">
        <v>3.55</v>
      </c>
      <c r="E2487" t="s">
        <v>383</v>
      </c>
    </row>
    <row r="2488" spans="1:5" x14ac:dyDescent="0.2">
      <c r="A2488" t="s">
        <v>102</v>
      </c>
      <c r="B2488">
        <v>0</v>
      </c>
      <c r="C2488">
        <v>-1.06</v>
      </c>
      <c r="D2488">
        <v>2.97</v>
      </c>
      <c r="E2488" t="s">
        <v>383</v>
      </c>
    </row>
    <row r="2489" spans="1:5" x14ac:dyDescent="0.2">
      <c r="A2489" t="s">
        <v>3072</v>
      </c>
      <c r="B2489">
        <v>0</v>
      </c>
      <c r="C2489">
        <v>-0.51</v>
      </c>
      <c r="D2489">
        <v>1.78</v>
      </c>
      <c r="E2489" t="s">
        <v>383</v>
      </c>
    </row>
    <row r="2490" spans="1:5" x14ac:dyDescent="0.2">
      <c r="A2490" t="s">
        <v>3073</v>
      </c>
      <c r="B2490">
        <v>0</v>
      </c>
      <c r="C2490">
        <v>-0.18</v>
      </c>
      <c r="D2490">
        <v>1.0900000000000001</v>
      </c>
      <c r="E2490" t="s">
        <v>383</v>
      </c>
    </row>
    <row r="2491" spans="1:5" x14ac:dyDescent="0.2">
      <c r="A2491" t="s">
        <v>3074</v>
      </c>
      <c r="B2491">
        <v>0</v>
      </c>
      <c r="C2491">
        <v>0.81</v>
      </c>
      <c r="D2491">
        <v>3.55</v>
      </c>
      <c r="E2491" t="s">
        <v>383</v>
      </c>
    </row>
    <row r="2492" spans="1:5" x14ac:dyDescent="0.2">
      <c r="A2492" t="s">
        <v>3075</v>
      </c>
      <c r="B2492">
        <v>0</v>
      </c>
      <c r="C2492">
        <v>-7.0000000000000007E-2</v>
      </c>
      <c r="D2492">
        <v>1.01</v>
      </c>
      <c r="E2492" t="s">
        <v>383</v>
      </c>
    </row>
    <row r="2493" spans="1:5" x14ac:dyDescent="0.2">
      <c r="A2493" t="s">
        <v>3076</v>
      </c>
      <c r="B2493">
        <v>0</v>
      </c>
      <c r="C2493">
        <v>0.28000000000000003</v>
      </c>
      <c r="D2493">
        <v>1.31</v>
      </c>
      <c r="E2493" t="s">
        <v>383</v>
      </c>
    </row>
    <row r="2494" spans="1:5" x14ac:dyDescent="0.2">
      <c r="A2494" t="s">
        <v>1128</v>
      </c>
      <c r="B2494">
        <v>0</v>
      </c>
      <c r="C2494">
        <v>0.31</v>
      </c>
      <c r="D2494">
        <v>4.79</v>
      </c>
      <c r="E2494" t="s">
        <v>383</v>
      </c>
    </row>
    <row r="2495" spans="1:5" x14ac:dyDescent="0.2">
      <c r="A2495" t="s">
        <v>3077</v>
      </c>
      <c r="B2495">
        <v>0</v>
      </c>
      <c r="C2495">
        <v>0.2</v>
      </c>
      <c r="D2495">
        <v>0.95</v>
      </c>
      <c r="E2495" t="s">
        <v>383</v>
      </c>
    </row>
    <row r="2496" spans="1:5" x14ac:dyDescent="0.2">
      <c r="A2496" t="s">
        <v>3078</v>
      </c>
      <c r="B2496">
        <v>0</v>
      </c>
      <c r="C2496">
        <v>-0.12</v>
      </c>
      <c r="D2496">
        <v>1.38</v>
      </c>
      <c r="E2496" t="s">
        <v>383</v>
      </c>
    </row>
    <row r="2497" spans="1:5" x14ac:dyDescent="0.2">
      <c r="A2497" t="s">
        <v>3079</v>
      </c>
      <c r="B2497">
        <v>0</v>
      </c>
      <c r="C2497">
        <v>-0.54</v>
      </c>
      <c r="D2497">
        <v>1.57</v>
      </c>
      <c r="E2497" t="s">
        <v>383</v>
      </c>
    </row>
    <row r="2498" spans="1:5" x14ac:dyDescent="0.2">
      <c r="A2498" t="s">
        <v>3080</v>
      </c>
      <c r="B2498">
        <v>0</v>
      </c>
      <c r="C2498">
        <v>0.18</v>
      </c>
      <c r="D2498">
        <v>1.43</v>
      </c>
      <c r="E2498" t="s">
        <v>383</v>
      </c>
    </row>
    <row r="2499" spans="1:5" x14ac:dyDescent="0.2">
      <c r="A2499" t="s">
        <v>3081</v>
      </c>
      <c r="B2499">
        <v>0</v>
      </c>
      <c r="C2499">
        <v>0.18</v>
      </c>
      <c r="D2499">
        <v>2.25</v>
      </c>
      <c r="E2499" t="s">
        <v>383</v>
      </c>
    </row>
    <row r="2500" spans="1:5" x14ac:dyDescent="0.2">
      <c r="A2500" t="s">
        <v>3082</v>
      </c>
      <c r="B2500">
        <v>0</v>
      </c>
      <c r="C2500">
        <v>0.75</v>
      </c>
      <c r="D2500">
        <v>1.62</v>
      </c>
      <c r="E2500" t="s">
        <v>383</v>
      </c>
    </row>
    <row r="2501" spans="1:5" x14ac:dyDescent="0.2">
      <c r="A2501" t="s">
        <v>3083</v>
      </c>
      <c r="B2501">
        <v>0</v>
      </c>
      <c r="C2501">
        <v>-0.65</v>
      </c>
      <c r="D2501">
        <v>1.84</v>
      </c>
      <c r="E2501" t="s">
        <v>383</v>
      </c>
    </row>
    <row r="2502" spans="1:5" x14ac:dyDescent="0.2">
      <c r="A2502" t="s">
        <v>3084</v>
      </c>
      <c r="B2502">
        <v>0</v>
      </c>
      <c r="C2502">
        <v>1.39</v>
      </c>
      <c r="D2502">
        <v>2.62</v>
      </c>
      <c r="E2502" t="s">
        <v>383</v>
      </c>
    </row>
    <row r="2503" spans="1:5" x14ac:dyDescent="0.2">
      <c r="A2503" t="s">
        <v>3085</v>
      </c>
      <c r="B2503">
        <v>0</v>
      </c>
      <c r="C2503">
        <v>0.05</v>
      </c>
      <c r="D2503">
        <v>1.72</v>
      </c>
      <c r="E2503" t="s">
        <v>383</v>
      </c>
    </row>
    <row r="2504" spans="1:5" x14ac:dyDescent="0.2">
      <c r="A2504" t="s">
        <v>3086</v>
      </c>
      <c r="B2504">
        <v>0</v>
      </c>
      <c r="C2504">
        <v>-0.13</v>
      </c>
      <c r="D2504">
        <v>2.29</v>
      </c>
      <c r="E2504" t="s">
        <v>383</v>
      </c>
    </row>
    <row r="2505" spans="1:5" x14ac:dyDescent="0.2">
      <c r="A2505" t="s">
        <v>3087</v>
      </c>
      <c r="B2505">
        <v>0</v>
      </c>
      <c r="C2505">
        <v>-0.28000000000000003</v>
      </c>
      <c r="D2505">
        <v>1.46</v>
      </c>
      <c r="E2505" t="s">
        <v>383</v>
      </c>
    </row>
    <row r="2506" spans="1:5" x14ac:dyDescent="0.2">
      <c r="A2506" t="s">
        <v>822</v>
      </c>
      <c r="B2506">
        <v>0</v>
      </c>
      <c r="C2506">
        <v>-0.52</v>
      </c>
      <c r="D2506">
        <v>1.6</v>
      </c>
      <c r="E2506" t="s">
        <v>383</v>
      </c>
    </row>
    <row r="2507" spans="1:5" x14ac:dyDescent="0.2">
      <c r="A2507" t="s">
        <v>3088</v>
      </c>
      <c r="B2507">
        <v>0</v>
      </c>
      <c r="C2507">
        <v>0</v>
      </c>
      <c r="D2507">
        <v>2.29</v>
      </c>
      <c r="E2507" t="s">
        <v>383</v>
      </c>
    </row>
    <row r="2508" spans="1:5" x14ac:dyDescent="0.2">
      <c r="A2508" t="s">
        <v>3089</v>
      </c>
      <c r="B2508">
        <v>0</v>
      </c>
      <c r="C2508">
        <v>0.76</v>
      </c>
      <c r="D2508">
        <v>3.96</v>
      </c>
      <c r="E2508" t="s">
        <v>383</v>
      </c>
    </row>
    <row r="2509" spans="1:5" x14ac:dyDescent="0.2">
      <c r="A2509" t="s">
        <v>3090</v>
      </c>
      <c r="B2509">
        <v>0</v>
      </c>
      <c r="C2509">
        <v>-0.03</v>
      </c>
      <c r="D2509">
        <v>0.82</v>
      </c>
      <c r="E2509" t="s">
        <v>383</v>
      </c>
    </row>
    <row r="2510" spans="1:5" x14ac:dyDescent="0.2">
      <c r="A2510" t="s">
        <v>3091</v>
      </c>
      <c r="B2510">
        <v>0</v>
      </c>
      <c r="C2510">
        <v>-0.21</v>
      </c>
      <c r="D2510">
        <v>1.99</v>
      </c>
      <c r="E2510" t="s">
        <v>383</v>
      </c>
    </row>
    <row r="2511" spans="1:5" x14ac:dyDescent="0.2">
      <c r="A2511" t="s">
        <v>3092</v>
      </c>
      <c r="B2511">
        <v>0</v>
      </c>
      <c r="C2511">
        <v>1.03</v>
      </c>
      <c r="D2511">
        <v>3.24</v>
      </c>
      <c r="E2511" t="s">
        <v>383</v>
      </c>
    </row>
    <row r="2512" spans="1:5" x14ac:dyDescent="0.2">
      <c r="A2512" t="s">
        <v>823</v>
      </c>
      <c r="B2512">
        <v>0</v>
      </c>
      <c r="C2512">
        <v>-0.13</v>
      </c>
      <c r="D2512">
        <v>2.62</v>
      </c>
      <c r="E2512" t="s">
        <v>383</v>
      </c>
    </row>
    <row r="2513" spans="1:5" x14ac:dyDescent="0.2">
      <c r="A2513" t="s">
        <v>670</v>
      </c>
      <c r="B2513">
        <v>0</v>
      </c>
      <c r="C2513">
        <v>1.05</v>
      </c>
      <c r="D2513">
        <v>2.39</v>
      </c>
      <c r="E2513" t="s">
        <v>383</v>
      </c>
    </row>
    <row r="2514" spans="1:5" x14ac:dyDescent="0.2">
      <c r="A2514" t="s">
        <v>3093</v>
      </c>
      <c r="B2514">
        <v>0</v>
      </c>
      <c r="C2514">
        <v>0.23</v>
      </c>
      <c r="D2514">
        <v>1.94</v>
      </c>
      <c r="E2514" t="s">
        <v>383</v>
      </c>
    </row>
    <row r="2515" spans="1:5" x14ac:dyDescent="0.2">
      <c r="A2515" t="s">
        <v>824</v>
      </c>
      <c r="B2515">
        <v>0</v>
      </c>
      <c r="C2515">
        <v>-0.08</v>
      </c>
      <c r="D2515">
        <v>2.0099999999999998</v>
      </c>
      <c r="E2515" t="s">
        <v>383</v>
      </c>
    </row>
    <row r="2516" spans="1:5" x14ac:dyDescent="0.2">
      <c r="A2516" t="s">
        <v>3094</v>
      </c>
      <c r="B2516">
        <v>0</v>
      </c>
      <c r="C2516">
        <v>-0.18</v>
      </c>
      <c r="D2516">
        <v>1.94</v>
      </c>
      <c r="E2516" t="s">
        <v>383</v>
      </c>
    </row>
    <row r="2517" spans="1:5" x14ac:dyDescent="0.2">
      <c r="A2517" t="s">
        <v>3095</v>
      </c>
      <c r="B2517">
        <v>0</v>
      </c>
      <c r="C2517">
        <v>0.66</v>
      </c>
      <c r="D2517">
        <v>2.13</v>
      </c>
      <c r="E2517" t="s">
        <v>383</v>
      </c>
    </row>
    <row r="2518" spans="1:5" x14ac:dyDescent="0.2">
      <c r="A2518" t="s">
        <v>3096</v>
      </c>
      <c r="B2518">
        <v>0</v>
      </c>
      <c r="C2518">
        <v>0.46</v>
      </c>
      <c r="D2518">
        <v>1.98</v>
      </c>
      <c r="E2518" t="s">
        <v>383</v>
      </c>
    </row>
    <row r="2519" spans="1:5" x14ac:dyDescent="0.2">
      <c r="A2519" t="s">
        <v>517</v>
      </c>
      <c r="B2519">
        <v>0</v>
      </c>
      <c r="C2519">
        <v>1.48</v>
      </c>
      <c r="D2519">
        <v>3.6</v>
      </c>
      <c r="E2519" t="s">
        <v>383</v>
      </c>
    </row>
    <row r="2520" spans="1:5" x14ac:dyDescent="0.2">
      <c r="A2520" t="s">
        <v>671</v>
      </c>
      <c r="B2520">
        <v>0</v>
      </c>
      <c r="C2520">
        <v>-0.39</v>
      </c>
      <c r="D2520">
        <v>1.47</v>
      </c>
      <c r="E2520" t="s">
        <v>383</v>
      </c>
    </row>
    <row r="2521" spans="1:5" x14ac:dyDescent="0.2">
      <c r="A2521" t="s">
        <v>672</v>
      </c>
      <c r="B2521">
        <v>0</v>
      </c>
      <c r="C2521">
        <v>2</v>
      </c>
      <c r="D2521">
        <v>4.5999999999999996</v>
      </c>
      <c r="E2521" t="s">
        <v>383</v>
      </c>
    </row>
    <row r="2522" spans="1:5" x14ac:dyDescent="0.2">
      <c r="A2522" t="s">
        <v>3097</v>
      </c>
      <c r="B2522">
        <v>0</v>
      </c>
      <c r="C2522">
        <v>-0.33</v>
      </c>
      <c r="D2522">
        <v>1.73</v>
      </c>
      <c r="E2522" t="s">
        <v>383</v>
      </c>
    </row>
    <row r="2523" spans="1:5" x14ac:dyDescent="0.2">
      <c r="A2523" t="s">
        <v>3098</v>
      </c>
      <c r="B2523">
        <v>0</v>
      </c>
      <c r="C2523">
        <v>-0.1</v>
      </c>
      <c r="D2523">
        <v>1.44</v>
      </c>
      <c r="E2523" t="s">
        <v>383</v>
      </c>
    </row>
    <row r="2524" spans="1:5" x14ac:dyDescent="0.2">
      <c r="A2524" t="s">
        <v>3099</v>
      </c>
      <c r="B2524">
        <v>0</v>
      </c>
      <c r="C2524">
        <v>-0.56999999999999995</v>
      </c>
      <c r="D2524">
        <v>1.8</v>
      </c>
      <c r="E2524" t="s">
        <v>383</v>
      </c>
    </row>
    <row r="2525" spans="1:5" x14ac:dyDescent="0.2">
      <c r="A2525" t="s">
        <v>3100</v>
      </c>
      <c r="B2525">
        <v>0</v>
      </c>
      <c r="C2525">
        <v>0.52</v>
      </c>
      <c r="D2525">
        <v>2.66</v>
      </c>
      <c r="E2525" t="s">
        <v>383</v>
      </c>
    </row>
    <row r="2526" spans="1:5" x14ac:dyDescent="0.2">
      <c r="A2526" t="s">
        <v>3101</v>
      </c>
      <c r="B2526">
        <v>0</v>
      </c>
      <c r="C2526">
        <v>-0.05</v>
      </c>
      <c r="D2526">
        <v>1.29</v>
      </c>
      <c r="E2526" t="s">
        <v>383</v>
      </c>
    </row>
    <row r="2527" spans="1:5" x14ac:dyDescent="0.2">
      <c r="A2527" t="s">
        <v>418</v>
      </c>
      <c r="B2527">
        <v>0</v>
      </c>
      <c r="C2527">
        <v>0.82</v>
      </c>
      <c r="D2527">
        <v>2.5299999999999998</v>
      </c>
      <c r="E2527" t="s">
        <v>383</v>
      </c>
    </row>
    <row r="2528" spans="1:5" x14ac:dyDescent="0.2">
      <c r="A2528" t="s">
        <v>3102</v>
      </c>
      <c r="B2528">
        <v>0</v>
      </c>
      <c r="C2528">
        <v>-0.15</v>
      </c>
      <c r="D2528">
        <v>1.64</v>
      </c>
      <c r="E2528" t="s">
        <v>383</v>
      </c>
    </row>
    <row r="2529" spans="1:5" x14ac:dyDescent="0.2">
      <c r="A2529" t="s">
        <v>3103</v>
      </c>
      <c r="B2529">
        <v>0</v>
      </c>
      <c r="C2529">
        <v>0.02</v>
      </c>
      <c r="D2529">
        <v>1.79</v>
      </c>
      <c r="E2529" t="s">
        <v>383</v>
      </c>
    </row>
    <row r="2530" spans="1:5" x14ac:dyDescent="0.2">
      <c r="A2530" t="s">
        <v>3104</v>
      </c>
      <c r="B2530">
        <v>0</v>
      </c>
      <c r="C2530">
        <v>-0.53</v>
      </c>
      <c r="D2530">
        <v>1.46</v>
      </c>
      <c r="E2530" t="s">
        <v>383</v>
      </c>
    </row>
    <row r="2531" spans="1:5" x14ac:dyDescent="0.2">
      <c r="A2531" t="s">
        <v>3105</v>
      </c>
      <c r="B2531">
        <v>0</v>
      </c>
      <c r="C2531">
        <v>1.51</v>
      </c>
      <c r="D2531">
        <v>3.13</v>
      </c>
      <c r="E2531" t="s">
        <v>383</v>
      </c>
    </row>
    <row r="2532" spans="1:5" x14ac:dyDescent="0.2">
      <c r="A2532" t="s">
        <v>3106</v>
      </c>
      <c r="B2532">
        <v>0</v>
      </c>
      <c r="C2532">
        <v>0.39</v>
      </c>
      <c r="D2532">
        <v>2.39</v>
      </c>
      <c r="E2532" t="s">
        <v>383</v>
      </c>
    </row>
    <row r="2533" spans="1:5" x14ac:dyDescent="0.2">
      <c r="A2533" t="s">
        <v>3107</v>
      </c>
      <c r="B2533">
        <v>0</v>
      </c>
      <c r="C2533">
        <v>0.56000000000000005</v>
      </c>
      <c r="D2533">
        <v>2.56</v>
      </c>
      <c r="E2533" t="s">
        <v>383</v>
      </c>
    </row>
    <row r="2534" spans="1:5" x14ac:dyDescent="0.2">
      <c r="A2534" t="s">
        <v>3108</v>
      </c>
      <c r="B2534">
        <v>0</v>
      </c>
      <c r="C2534">
        <v>0.3</v>
      </c>
      <c r="D2534">
        <v>1.19</v>
      </c>
      <c r="E2534" t="s">
        <v>383</v>
      </c>
    </row>
    <row r="2535" spans="1:5" x14ac:dyDescent="0.2">
      <c r="A2535" t="s">
        <v>3109</v>
      </c>
      <c r="B2535">
        <v>0</v>
      </c>
      <c r="C2535">
        <v>-0.1</v>
      </c>
      <c r="D2535">
        <v>1.1000000000000001</v>
      </c>
      <c r="E2535" t="s">
        <v>383</v>
      </c>
    </row>
    <row r="2536" spans="1:5" x14ac:dyDescent="0.2">
      <c r="A2536" t="s">
        <v>3110</v>
      </c>
      <c r="B2536">
        <v>0</v>
      </c>
      <c r="C2536">
        <v>1.36</v>
      </c>
      <c r="D2536">
        <v>3.45</v>
      </c>
      <c r="E2536" t="s">
        <v>383</v>
      </c>
    </row>
    <row r="2537" spans="1:5" x14ac:dyDescent="0.2">
      <c r="A2537" t="s">
        <v>3111</v>
      </c>
      <c r="B2537">
        <v>0</v>
      </c>
      <c r="C2537">
        <v>-0.44</v>
      </c>
      <c r="D2537">
        <v>1.68</v>
      </c>
      <c r="E2537" t="s">
        <v>383</v>
      </c>
    </row>
    <row r="2538" spans="1:5" x14ac:dyDescent="0.2">
      <c r="A2538" t="s">
        <v>3112</v>
      </c>
      <c r="B2538">
        <v>0</v>
      </c>
      <c r="C2538">
        <v>0.54</v>
      </c>
      <c r="D2538">
        <v>1.24</v>
      </c>
      <c r="E2538" t="s">
        <v>383</v>
      </c>
    </row>
    <row r="2539" spans="1:5" x14ac:dyDescent="0.2">
      <c r="A2539" t="s">
        <v>3113</v>
      </c>
      <c r="B2539">
        <v>0</v>
      </c>
      <c r="C2539">
        <v>0.89</v>
      </c>
      <c r="D2539">
        <v>2.89</v>
      </c>
      <c r="E2539" t="s">
        <v>383</v>
      </c>
    </row>
    <row r="2540" spans="1:5" x14ac:dyDescent="0.2">
      <c r="A2540" t="s">
        <v>3114</v>
      </c>
      <c r="B2540">
        <v>0</v>
      </c>
      <c r="C2540">
        <v>1.26</v>
      </c>
      <c r="D2540">
        <v>2.42</v>
      </c>
      <c r="E2540" t="s">
        <v>383</v>
      </c>
    </row>
    <row r="2541" spans="1:5" x14ac:dyDescent="0.2">
      <c r="A2541" t="s">
        <v>3115</v>
      </c>
      <c r="B2541">
        <v>0</v>
      </c>
      <c r="C2541">
        <v>-0.68</v>
      </c>
      <c r="D2541">
        <v>2.11</v>
      </c>
      <c r="E2541" t="s">
        <v>383</v>
      </c>
    </row>
    <row r="2542" spans="1:5" x14ac:dyDescent="0.2">
      <c r="A2542" t="s">
        <v>3116</v>
      </c>
      <c r="B2542">
        <v>0</v>
      </c>
      <c r="C2542">
        <v>0.48</v>
      </c>
      <c r="D2542">
        <v>2.4500000000000002</v>
      </c>
      <c r="E2542" t="s">
        <v>383</v>
      </c>
    </row>
    <row r="2543" spans="1:5" x14ac:dyDescent="0.2">
      <c r="A2543" t="s">
        <v>3117</v>
      </c>
      <c r="B2543">
        <v>0</v>
      </c>
      <c r="C2543">
        <v>-0.04</v>
      </c>
      <c r="D2543">
        <v>2.2000000000000002</v>
      </c>
      <c r="E2543" t="s">
        <v>383</v>
      </c>
    </row>
    <row r="2544" spans="1:5" x14ac:dyDescent="0.2">
      <c r="A2544" t="s">
        <v>3118</v>
      </c>
      <c r="B2544">
        <v>0</v>
      </c>
      <c r="C2544">
        <v>0.39</v>
      </c>
      <c r="D2544">
        <v>1</v>
      </c>
      <c r="E2544" t="s">
        <v>383</v>
      </c>
    </row>
    <row r="2545" spans="1:5" x14ac:dyDescent="0.2">
      <c r="A2545" t="s">
        <v>3119</v>
      </c>
      <c r="B2545">
        <v>0</v>
      </c>
      <c r="C2545">
        <v>0.18</v>
      </c>
      <c r="D2545">
        <v>1.24</v>
      </c>
      <c r="E2545" t="s">
        <v>383</v>
      </c>
    </row>
    <row r="2546" spans="1:5" x14ac:dyDescent="0.2">
      <c r="A2546" t="s">
        <v>3120</v>
      </c>
      <c r="B2546">
        <v>0</v>
      </c>
      <c r="C2546">
        <v>-0.37</v>
      </c>
      <c r="D2546">
        <v>2.16</v>
      </c>
      <c r="E2546" t="s">
        <v>383</v>
      </c>
    </row>
    <row r="2547" spans="1:5" x14ac:dyDescent="0.2">
      <c r="A2547" t="s">
        <v>3121</v>
      </c>
      <c r="B2547">
        <v>0</v>
      </c>
      <c r="C2547">
        <v>-0.19</v>
      </c>
      <c r="D2547">
        <v>1.28</v>
      </c>
      <c r="E2547" t="s">
        <v>383</v>
      </c>
    </row>
    <row r="2548" spans="1:5" x14ac:dyDescent="0.2">
      <c r="A2548" t="s">
        <v>1221</v>
      </c>
      <c r="B2548">
        <v>0</v>
      </c>
      <c r="C2548">
        <v>0.33</v>
      </c>
      <c r="D2548">
        <v>2.62</v>
      </c>
      <c r="E2548" t="s">
        <v>383</v>
      </c>
    </row>
    <row r="2549" spans="1:5" x14ac:dyDescent="0.2">
      <c r="A2549" t="s">
        <v>3122</v>
      </c>
      <c r="B2549">
        <v>0</v>
      </c>
      <c r="C2549">
        <v>-0.05</v>
      </c>
      <c r="D2549">
        <v>1.46</v>
      </c>
      <c r="E2549" t="s">
        <v>383</v>
      </c>
    </row>
    <row r="2550" spans="1:5" x14ac:dyDescent="0.2">
      <c r="A2550" t="s">
        <v>3123</v>
      </c>
      <c r="B2550">
        <v>0</v>
      </c>
      <c r="C2550">
        <v>0.76</v>
      </c>
      <c r="D2550">
        <v>2.6</v>
      </c>
      <c r="E2550" t="s">
        <v>383</v>
      </c>
    </row>
    <row r="2551" spans="1:5" x14ac:dyDescent="0.2">
      <c r="A2551" t="s">
        <v>3124</v>
      </c>
      <c r="B2551">
        <v>0</v>
      </c>
      <c r="C2551">
        <v>0.65</v>
      </c>
      <c r="D2551">
        <v>2.19</v>
      </c>
      <c r="E2551" t="s">
        <v>383</v>
      </c>
    </row>
    <row r="2552" spans="1:5" x14ac:dyDescent="0.2">
      <c r="A2552" t="s">
        <v>3125</v>
      </c>
      <c r="B2552">
        <v>0</v>
      </c>
      <c r="C2552">
        <v>-0.42</v>
      </c>
      <c r="D2552">
        <v>1.99</v>
      </c>
      <c r="E2552" t="s">
        <v>383</v>
      </c>
    </row>
    <row r="2553" spans="1:5" x14ac:dyDescent="0.2">
      <c r="A2553" t="s">
        <v>3126</v>
      </c>
      <c r="B2553">
        <v>0</v>
      </c>
      <c r="C2553">
        <v>1.34</v>
      </c>
      <c r="D2553">
        <v>3.61</v>
      </c>
      <c r="E2553" t="s">
        <v>383</v>
      </c>
    </row>
    <row r="2554" spans="1:5" x14ac:dyDescent="0.2">
      <c r="A2554" t="s">
        <v>3127</v>
      </c>
      <c r="B2554">
        <v>0</v>
      </c>
      <c r="C2554">
        <v>0.06</v>
      </c>
      <c r="D2554">
        <v>1.1100000000000001</v>
      </c>
      <c r="E2554" t="s">
        <v>383</v>
      </c>
    </row>
    <row r="2555" spans="1:5" x14ac:dyDescent="0.2">
      <c r="A2555" t="s">
        <v>3128</v>
      </c>
      <c r="B2555">
        <v>0</v>
      </c>
      <c r="C2555">
        <v>1.74</v>
      </c>
      <c r="D2555">
        <v>3.34</v>
      </c>
      <c r="E2555" t="s">
        <v>383</v>
      </c>
    </row>
    <row r="2556" spans="1:5" x14ac:dyDescent="0.2">
      <c r="A2556" t="s">
        <v>519</v>
      </c>
      <c r="B2556">
        <v>0</v>
      </c>
      <c r="C2556">
        <v>0.05</v>
      </c>
      <c r="D2556">
        <v>2.83</v>
      </c>
      <c r="E2556" t="s">
        <v>383</v>
      </c>
    </row>
    <row r="2557" spans="1:5" x14ac:dyDescent="0.2">
      <c r="A2557" t="s">
        <v>3129</v>
      </c>
      <c r="B2557">
        <v>0</v>
      </c>
      <c r="C2557">
        <v>0.35</v>
      </c>
      <c r="D2557">
        <v>1.52</v>
      </c>
      <c r="E2557" t="s">
        <v>383</v>
      </c>
    </row>
    <row r="2558" spans="1:5" x14ac:dyDescent="0.2">
      <c r="A2558" t="s">
        <v>3130</v>
      </c>
      <c r="B2558">
        <v>0</v>
      </c>
      <c r="C2558">
        <v>-0.43</v>
      </c>
      <c r="D2558">
        <v>1.45</v>
      </c>
      <c r="E2558" t="s">
        <v>383</v>
      </c>
    </row>
    <row r="2559" spans="1:5" x14ac:dyDescent="0.2">
      <c r="A2559" t="s">
        <v>3131</v>
      </c>
      <c r="B2559">
        <v>0</v>
      </c>
      <c r="C2559">
        <v>0.13</v>
      </c>
      <c r="D2559">
        <v>1.0900000000000001</v>
      </c>
      <c r="E2559" t="s">
        <v>383</v>
      </c>
    </row>
    <row r="2560" spans="1:5" x14ac:dyDescent="0.2">
      <c r="A2560" t="s">
        <v>3132</v>
      </c>
      <c r="B2560">
        <v>0</v>
      </c>
      <c r="C2560">
        <v>0.7</v>
      </c>
      <c r="D2560">
        <v>5.33</v>
      </c>
      <c r="E2560" t="s">
        <v>383</v>
      </c>
    </row>
    <row r="2561" spans="1:5" x14ac:dyDescent="0.2">
      <c r="A2561" t="s">
        <v>3133</v>
      </c>
      <c r="B2561">
        <v>0</v>
      </c>
      <c r="C2561">
        <v>-0.15</v>
      </c>
      <c r="D2561">
        <v>1.78</v>
      </c>
      <c r="E2561" t="s">
        <v>383</v>
      </c>
    </row>
    <row r="2562" spans="1:5" x14ac:dyDescent="0.2">
      <c r="A2562" t="s">
        <v>3134</v>
      </c>
      <c r="B2562">
        <v>0</v>
      </c>
      <c r="C2562">
        <v>-0.23</v>
      </c>
      <c r="D2562">
        <v>1.96</v>
      </c>
      <c r="E2562" t="s">
        <v>383</v>
      </c>
    </row>
    <row r="2563" spans="1:5" x14ac:dyDescent="0.2">
      <c r="A2563" t="s">
        <v>3135</v>
      </c>
      <c r="B2563">
        <v>0</v>
      </c>
      <c r="C2563">
        <v>-0.15</v>
      </c>
      <c r="D2563">
        <v>2.6</v>
      </c>
      <c r="E2563" t="s">
        <v>383</v>
      </c>
    </row>
    <row r="2564" spans="1:5" x14ac:dyDescent="0.2">
      <c r="A2564" t="s">
        <v>3136</v>
      </c>
      <c r="B2564">
        <v>0</v>
      </c>
      <c r="C2564">
        <v>-0.44</v>
      </c>
      <c r="D2564">
        <v>1.66</v>
      </c>
      <c r="E2564" t="s">
        <v>383</v>
      </c>
    </row>
    <row r="2565" spans="1:5" x14ac:dyDescent="0.2">
      <c r="A2565" t="s">
        <v>3137</v>
      </c>
      <c r="B2565">
        <v>0</v>
      </c>
      <c r="C2565">
        <v>-0.43</v>
      </c>
      <c r="D2565">
        <v>1.54</v>
      </c>
      <c r="E2565" t="s">
        <v>383</v>
      </c>
    </row>
    <row r="2566" spans="1:5" x14ac:dyDescent="0.2">
      <c r="A2566" t="s">
        <v>3138</v>
      </c>
      <c r="B2566">
        <v>0</v>
      </c>
      <c r="C2566">
        <v>0.15</v>
      </c>
      <c r="D2566">
        <v>0.86</v>
      </c>
      <c r="E2566" t="s">
        <v>383</v>
      </c>
    </row>
    <row r="2567" spans="1:5" x14ac:dyDescent="0.2">
      <c r="A2567" t="s">
        <v>3139</v>
      </c>
      <c r="B2567">
        <v>0</v>
      </c>
      <c r="C2567">
        <v>0.21</v>
      </c>
      <c r="D2567">
        <v>2.15</v>
      </c>
      <c r="E2567" t="s">
        <v>383</v>
      </c>
    </row>
    <row r="2568" spans="1:5" x14ac:dyDescent="0.2">
      <c r="A2568" t="s">
        <v>3140</v>
      </c>
      <c r="B2568">
        <v>0</v>
      </c>
      <c r="C2568">
        <v>0.64</v>
      </c>
      <c r="D2568">
        <v>1.8</v>
      </c>
      <c r="E2568" t="s">
        <v>383</v>
      </c>
    </row>
    <row r="2569" spans="1:5" x14ac:dyDescent="0.2">
      <c r="A2569" t="s">
        <v>3141</v>
      </c>
      <c r="B2569">
        <v>0</v>
      </c>
      <c r="C2569">
        <v>0</v>
      </c>
      <c r="D2569">
        <v>2.11</v>
      </c>
      <c r="E2569" t="s">
        <v>383</v>
      </c>
    </row>
    <row r="2570" spans="1:5" x14ac:dyDescent="0.2">
      <c r="A2570" t="s">
        <v>3142</v>
      </c>
      <c r="B2570">
        <v>0</v>
      </c>
      <c r="C2570">
        <v>-0.24</v>
      </c>
      <c r="D2570">
        <v>1.32</v>
      </c>
      <c r="E2570" t="s">
        <v>383</v>
      </c>
    </row>
    <row r="2571" spans="1:5" x14ac:dyDescent="0.2">
      <c r="A2571" t="s">
        <v>3143</v>
      </c>
      <c r="B2571">
        <v>0</v>
      </c>
      <c r="C2571">
        <v>0.49</v>
      </c>
      <c r="D2571">
        <v>1.57</v>
      </c>
      <c r="E2571" t="s">
        <v>383</v>
      </c>
    </row>
    <row r="2572" spans="1:5" x14ac:dyDescent="0.2">
      <c r="A2572" t="s">
        <v>3144</v>
      </c>
      <c r="B2572">
        <v>0</v>
      </c>
      <c r="C2572">
        <v>0.06</v>
      </c>
      <c r="D2572">
        <v>2.73</v>
      </c>
      <c r="E2572" t="s">
        <v>383</v>
      </c>
    </row>
    <row r="2573" spans="1:5" x14ac:dyDescent="0.2">
      <c r="A2573" t="s">
        <v>3145</v>
      </c>
      <c r="B2573">
        <v>0</v>
      </c>
      <c r="C2573">
        <v>0.75</v>
      </c>
      <c r="D2573">
        <v>1.81</v>
      </c>
      <c r="E2573" t="s">
        <v>383</v>
      </c>
    </row>
    <row r="2574" spans="1:5" x14ac:dyDescent="0.2">
      <c r="A2574" t="s">
        <v>3146</v>
      </c>
      <c r="B2574">
        <v>0</v>
      </c>
      <c r="C2574">
        <v>-0.72</v>
      </c>
      <c r="D2574">
        <v>2.35</v>
      </c>
      <c r="E2574" t="s">
        <v>383</v>
      </c>
    </row>
    <row r="2575" spans="1:5" x14ac:dyDescent="0.2">
      <c r="A2575" t="s">
        <v>3147</v>
      </c>
      <c r="B2575">
        <v>0</v>
      </c>
      <c r="C2575">
        <v>0.38</v>
      </c>
      <c r="D2575">
        <v>1.48</v>
      </c>
      <c r="E2575" t="s">
        <v>383</v>
      </c>
    </row>
    <row r="2576" spans="1:5" x14ac:dyDescent="0.2">
      <c r="A2576" t="s">
        <v>3148</v>
      </c>
      <c r="B2576">
        <v>0</v>
      </c>
      <c r="C2576">
        <v>-0.39</v>
      </c>
      <c r="D2576">
        <v>1.45</v>
      </c>
      <c r="E2576" t="s">
        <v>383</v>
      </c>
    </row>
    <row r="2577" spans="1:5" x14ac:dyDescent="0.2">
      <c r="A2577" t="s">
        <v>3149</v>
      </c>
      <c r="B2577">
        <v>0</v>
      </c>
      <c r="C2577">
        <v>1.44</v>
      </c>
      <c r="D2577">
        <v>3.43</v>
      </c>
      <c r="E2577" t="s">
        <v>383</v>
      </c>
    </row>
    <row r="2578" spans="1:5" x14ac:dyDescent="0.2">
      <c r="A2578" t="s">
        <v>3150</v>
      </c>
      <c r="B2578">
        <v>0</v>
      </c>
      <c r="C2578">
        <v>-0.18</v>
      </c>
      <c r="D2578">
        <v>1.98</v>
      </c>
      <c r="E2578" t="s">
        <v>383</v>
      </c>
    </row>
    <row r="2579" spans="1:5" x14ac:dyDescent="0.2">
      <c r="A2579" t="s">
        <v>3151</v>
      </c>
      <c r="B2579">
        <v>0</v>
      </c>
      <c r="C2579">
        <v>-0.14000000000000001</v>
      </c>
      <c r="D2579">
        <v>1.6</v>
      </c>
      <c r="E2579" t="s">
        <v>383</v>
      </c>
    </row>
    <row r="2580" spans="1:5" x14ac:dyDescent="0.2">
      <c r="A2580" t="s">
        <v>3152</v>
      </c>
      <c r="B2580">
        <v>0</v>
      </c>
      <c r="C2580">
        <v>-7.0000000000000007E-2</v>
      </c>
      <c r="D2580">
        <v>1.68</v>
      </c>
      <c r="E2580" t="s">
        <v>383</v>
      </c>
    </row>
    <row r="2581" spans="1:5" x14ac:dyDescent="0.2">
      <c r="A2581" t="s">
        <v>3153</v>
      </c>
      <c r="B2581">
        <v>0</v>
      </c>
      <c r="C2581">
        <v>0.17</v>
      </c>
      <c r="D2581">
        <v>2.59</v>
      </c>
      <c r="E2581" t="s">
        <v>383</v>
      </c>
    </row>
    <row r="2582" spans="1:5" x14ac:dyDescent="0.2">
      <c r="A2582" t="s">
        <v>3154</v>
      </c>
      <c r="B2582">
        <v>0</v>
      </c>
      <c r="C2582">
        <v>0.11</v>
      </c>
      <c r="D2582">
        <v>1.5</v>
      </c>
      <c r="E2582" t="s">
        <v>383</v>
      </c>
    </row>
    <row r="2583" spans="1:5" x14ac:dyDescent="0.2">
      <c r="A2583" t="s">
        <v>521</v>
      </c>
      <c r="B2583">
        <v>0</v>
      </c>
      <c r="C2583">
        <v>1.86</v>
      </c>
      <c r="D2583">
        <v>3.84</v>
      </c>
      <c r="E2583" t="s">
        <v>383</v>
      </c>
    </row>
    <row r="2584" spans="1:5" x14ac:dyDescent="0.2">
      <c r="A2584" t="s">
        <v>3155</v>
      </c>
      <c r="B2584">
        <v>0</v>
      </c>
      <c r="C2584">
        <v>0.27</v>
      </c>
      <c r="D2584">
        <v>2.0699999999999998</v>
      </c>
      <c r="E2584" t="s">
        <v>383</v>
      </c>
    </row>
    <row r="2585" spans="1:5" x14ac:dyDescent="0.2">
      <c r="A2585" t="s">
        <v>3156</v>
      </c>
      <c r="B2585">
        <v>0</v>
      </c>
      <c r="C2585">
        <v>-0.33</v>
      </c>
      <c r="D2585">
        <v>1.98</v>
      </c>
      <c r="E2585" t="s">
        <v>383</v>
      </c>
    </row>
    <row r="2586" spans="1:5" x14ac:dyDescent="0.2">
      <c r="A2586" t="s">
        <v>3157</v>
      </c>
      <c r="B2586">
        <v>0</v>
      </c>
      <c r="C2586">
        <v>1.3</v>
      </c>
      <c r="D2586">
        <v>2.31</v>
      </c>
      <c r="E2586" t="s">
        <v>383</v>
      </c>
    </row>
    <row r="2587" spans="1:5" x14ac:dyDescent="0.2">
      <c r="A2587" t="s">
        <v>3158</v>
      </c>
      <c r="B2587">
        <v>0</v>
      </c>
      <c r="C2587">
        <v>0.12</v>
      </c>
      <c r="D2587">
        <v>1.57</v>
      </c>
      <c r="E2587" t="s">
        <v>383</v>
      </c>
    </row>
    <row r="2588" spans="1:5" x14ac:dyDescent="0.2">
      <c r="A2588" t="s">
        <v>3159</v>
      </c>
      <c r="B2588">
        <v>0</v>
      </c>
      <c r="C2588">
        <v>0.65</v>
      </c>
      <c r="D2588">
        <v>2.67</v>
      </c>
      <c r="E2588" t="s">
        <v>383</v>
      </c>
    </row>
    <row r="2589" spans="1:5" x14ac:dyDescent="0.2">
      <c r="A2589" t="s">
        <v>3160</v>
      </c>
      <c r="B2589">
        <v>0</v>
      </c>
      <c r="C2589">
        <v>-0.51</v>
      </c>
      <c r="D2589">
        <v>1.47</v>
      </c>
      <c r="E2589" t="s">
        <v>383</v>
      </c>
    </row>
    <row r="2590" spans="1:5" x14ac:dyDescent="0.2">
      <c r="A2590" t="s">
        <v>3161</v>
      </c>
      <c r="B2590">
        <v>0</v>
      </c>
      <c r="C2590">
        <v>-0.49</v>
      </c>
      <c r="D2590">
        <v>2.1800000000000002</v>
      </c>
      <c r="E2590" t="s">
        <v>383</v>
      </c>
    </row>
    <row r="2591" spans="1:5" x14ac:dyDescent="0.2">
      <c r="A2591" t="s">
        <v>3162</v>
      </c>
      <c r="B2591">
        <v>0</v>
      </c>
      <c r="C2591">
        <v>0.35</v>
      </c>
      <c r="D2591">
        <v>1.36</v>
      </c>
      <c r="E2591" t="s">
        <v>383</v>
      </c>
    </row>
    <row r="2592" spans="1:5" x14ac:dyDescent="0.2">
      <c r="A2592" t="s">
        <v>3163</v>
      </c>
      <c r="B2592">
        <v>0</v>
      </c>
      <c r="C2592">
        <v>-0.28000000000000003</v>
      </c>
      <c r="D2592">
        <v>1.91</v>
      </c>
      <c r="E2592" t="s">
        <v>383</v>
      </c>
    </row>
    <row r="2593" spans="1:5" x14ac:dyDescent="0.2">
      <c r="A2593" t="s">
        <v>3164</v>
      </c>
      <c r="B2593">
        <v>0</v>
      </c>
      <c r="C2593">
        <v>1</v>
      </c>
      <c r="D2593">
        <v>3.05</v>
      </c>
      <c r="E2593" t="s">
        <v>383</v>
      </c>
    </row>
    <row r="2594" spans="1:5" x14ac:dyDescent="0.2">
      <c r="A2594" t="s">
        <v>3165</v>
      </c>
      <c r="B2594">
        <v>0</v>
      </c>
      <c r="C2594">
        <v>-0.21</v>
      </c>
      <c r="D2594">
        <v>0.9</v>
      </c>
      <c r="E2594" t="s">
        <v>383</v>
      </c>
    </row>
    <row r="2595" spans="1:5" x14ac:dyDescent="0.2">
      <c r="A2595" t="s">
        <v>3166</v>
      </c>
      <c r="B2595">
        <v>0</v>
      </c>
      <c r="C2595">
        <v>0.41</v>
      </c>
      <c r="D2595">
        <v>1.94</v>
      </c>
      <c r="E2595" t="s">
        <v>383</v>
      </c>
    </row>
    <row r="2596" spans="1:5" x14ac:dyDescent="0.2">
      <c r="A2596" t="s">
        <v>3167</v>
      </c>
      <c r="B2596">
        <v>0</v>
      </c>
      <c r="C2596">
        <v>0.24</v>
      </c>
      <c r="D2596">
        <v>1.21</v>
      </c>
      <c r="E2596" t="s">
        <v>383</v>
      </c>
    </row>
    <row r="2597" spans="1:5" x14ac:dyDescent="0.2">
      <c r="A2597" t="s">
        <v>3168</v>
      </c>
      <c r="B2597">
        <v>0</v>
      </c>
      <c r="C2597">
        <v>-0.02</v>
      </c>
      <c r="D2597">
        <v>2.15</v>
      </c>
      <c r="E2597" t="s">
        <v>383</v>
      </c>
    </row>
    <row r="2598" spans="1:5" x14ac:dyDescent="0.2">
      <c r="A2598" t="s">
        <v>3169</v>
      </c>
      <c r="B2598">
        <v>0</v>
      </c>
      <c r="C2598">
        <v>0.3</v>
      </c>
      <c r="D2598">
        <v>1.56</v>
      </c>
      <c r="E2598" t="s">
        <v>383</v>
      </c>
    </row>
    <row r="2599" spans="1:5" x14ac:dyDescent="0.2">
      <c r="A2599" t="s">
        <v>675</v>
      </c>
      <c r="B2599">
        <v>0</v>
      </c>
      <c r="C2599">
        <v>1.1299999999999999</v>
      </c>
      <c r="D2599">
        <v>2.67</v>
      </c>
      <c r="E2599" t="s">
        <v>383</v>
      </c>
    </row>
    <row r="2600" spans="1:5" x14ac:dyDescent="0.2">
      <c r="A2600" t="s">
        <v>3170</v>
      </c>
      <c r="B2600">
        <v>0</v>
      </c>
      <c r="C2600">
        <v>-0.31</v>
      </c>
      <c r="D2600">
        <v>1.5</v>
      </c>
      <c r="E2600" t="s">
        <v>383</v>
      </c>
    </row>
    <row r="2601" spans="1:5" x14ac:dyDescent="0.2">
      <c r="A2601" t="s">
        <v>3171</v>
      </c>
      <c r="B2601">
        <v>0</v>
      </c>
      <c r="C2601">
        <v>-0.39</v>
      </c>
      <c r="D2601">
        <v>1.21</v>
      </c>
      <c r="E2601" t="s">
        <v>383</v>
      </c>
    </row>
    <row r="2602" spans="1:5" x14ac:dyDescent="0.2">
      <c r="A2602" t="s">
        <v>3172</v>
      </c>
      <c r="B2602">
        <v>0</v>
      </c>
      <c r="C2602">
        <v>-0.11</v>
      </c>
      <c r="D2602">
        <v>2.41</v>
      </c>
      <c r="E2602" t="s">
        <v>383</v>
      </c>
    </row>
    <row r="2603" spans="1:5" x14ac:dyDescent="0.2">
      <c r="A2603" t="s">
        <v>3173</v>
      </c>
      <c r="B2603">
        <v>0</v>
      </c>
      <c r="C2603">
        <v>0.9</v>
      </c>
      <c r="D2603">
        <v>2.02</v>
      </c>
      <c r="E2603" t="s">
        <v>383</v>
      </c>
    </row>
    <row r="2604" spans="1:5" x14ac:dyDescent="0.2">
      <c r="A2604" t="s">
        <v>3174</v>
      </c>
      <c r="B2604">
        <v>0</v>
      </c>
      <c r="C2604">
        <v>-0.08</v>
      </c>
      <c r="D2604">
        <v>2.21</v>
      </c>
      <c r="E2604" t="s">
        <v>383</v>
      </c>
    </row>
    <row r="2605" spans="1:5" x14ac:dyDescent="0.2">
      <c r="A2605" t="s">
        <v>3175</v>
      </c>
      <c r="B2605">
        <v>0</v>
      </c>
      <c r="C2605">
        <v>-0.39</v>
      </c>
      <c r="D2605">
        <v>1.53</v>
      </c>
      <c r="E2605" t="s">
        <v>383</v>
      </c>
    </row>
    <row r="2606" spans="1:5" x14ac:dyDescent="0.2">
      <c r="A2606" t="s">
        <v>3176</v>
      </c>
      <c r="B2606">
        <v>0</v>
      </c>
      <c r="C2606">
        <v>0.99</v>
      </c>
      <c r="D2606">
        <v>2.08</v>
      </c>
      <c r="E2606" t="s">
        <v>383</v>
      </c>
    </row>
    <row r="2607" spans="1:5" x14ac:dyDescent="0.2">
      <c r="A2607" t="s">
        <v>3177</v>
      </c>
      <c r="B2607">
        <v>0</v>
      </c>
      <c r="C2607">
        <v>0.79</v>
      </c>
      <c r="D2607">
        <v>1.95</v>
      </c>
      <c r="E2607" t="s">
        <v>383</v>
      </c>
    </row>
    <row r="2608" spans="1:5" x14ac:dyDescent="0.2">
      <c r="A2608" t="s">
        <v>3178</v>
      </c>
      <c r="B2608">
        <v>0</v>
      </c>
      <c r="C2608">
        <v>-0.05</v>
      </c>
      <c r="D2608">
        <v>1.49</v>
      </c>
      <c r="E2608" t="s">
        <v>383</v>
      </c>
    </row>
    <row r="2609" spans="1:5" x14ac:dyDescent="0.2">
      <c r="A2609" t="s">
        <v>3179</v>
      </c>
      <c r="B2609">
        <v>0</v>
      </c>
      <c r="C2609">
        <v>0.86</v>
      </c>
      <c r="D2609">
        <v>2.96</v>
      </c>
      <c r="E2609" t="s">
        <v>383</v>
      </c>
    </row>
    <row r="2610" spans="1:5" x14ac:dyDescent="0.2">
      <c r="A2610" t="s">
        <v>3180</v>
      </c>
      <c r="B2610">
        <v>0</v>
      </c>
      <c r="C2610">
        <v>0.16</v>
      </c>
      <c r="D2610">
        <v>2.86</v>
      </c>
      <c r="E2610" t="s">
        <v>383</v>
      </c>
    </row>
    <row r="2611" spans="1:5" x14ac:dyDescent="0.2">
      <c r="A2611" t="s">
        <v>3181</v>
      </c>
      <c r="B2611">
        <v>0</v>
      </c>
      <c r="C2611">
        <v>-0.08</v>
      </c>
      <c r="D2611">
        <v>1.35</v>
      </c>
      <c r="E2611" t="s">
        <v>383</v>
      </c>
    </row>
    <row r="2612" spans="1:5" x14ac:dyDescent="0.2">
      <c r="A2612" t="s">
        <v>3182</v>
      </c>
      <c r="B2612">
        <v>0</v>
      </c>
      <c r="C2612">
        <v>-0.34</v>
      </c>
      <c r="D2612">
        <v>1.36</v>
      </c>
      <c r="E2612" t="s">
        <v>383</v>
      </c>
    </row>
    <row r="2613" spans="1:5" x14ac:dyDescent="0.2">
      <c r="A2613" t="s">
        <v>523</v>
      </c>
      <c r="B2613">
        <v>0</v>
      </c>
      <c r="C2613">
        <v>0.85</v>
      </c>
      <c r="D2613">
        <v>2.75</v>
      </c>
      <c r="E2613" t="s">
        <v>383</v>
      </c>
    </row>
    <row r="2614" spans="1:5" x14ac:dyDescent="0.2">
      <c r="A2614" t="s">
        <v>3183</v>
      </c>
      <c r="B2614">
        <v>0</v>
      </c>
      <c r="C2614">
        <v>-7.0000000000000007E-2</v>
      </c>
      <c r="D2614">
        <v>1.52</v>
      </c>
      <c r="E2614" t="s">
        <v>383</v>
      </c>
    </row>
    <row r="2615" spans="1:5" x14ac:dyDescent="0.2">
      <c r="A2615" t="s">
        <v>3184</v>
      </c>
      <c r="B2615">
        <v>0</v>
      </c>
      <c r="C2615">
        <v>-0.09</v>
      </c>
      <c r="D2615">
        <v>1.4</v>
      </c>
      <c r="E2615" t="s">
        <v>383</v>
      </c>
    </row>
    <row r="2616" spans="1:5" x14ac:dyDescent="0.2">
      <c r="A2616" t="s">
        <v>3185</v>
      </c>
      <c r="B2616">
        <v>0</v>
      </c>
      <c r="C2616">
        <v>1.1599999999999999</v>
      </c>
      <c r="D2616">
        <v>2.58</v>
      </c>
      <c r="E2616" t="s">
        <v>383</v>
      </c>
    </row>
    <row r="2617" spans="1:5" x14ac:dyDescent="0.2">
      <c r="A2617" t="s">
        <v>3186</v>
      </c>
      <c r="B2617">
        <v>0</v>
      </c>
      <c r="C2617">
        <v>0.35</v>
      </c>
      <c r="D2617">
        <v>1.44</v>
      </c>
      <c r="E2617" t="s">
        <v>383</v>
      </c>
    </row>
    <row r="2618" spans="1:5" x14ac:dyDescent="0.2">
      <c r="A2618" t="s">
        <v>3187</v>
      </c>
      <c r="B2618">
        <v>0</v>
      </c>
      <c r="C2618">
        <v>0.36</v>
      </c>
      <c r="D2618">
        <v>2.83</v>
      </c>
      <c r="E2618" t="s">
        <v>383</v>
      </c>
    </row>
    <row r="2619" spans="1:5" x14ac:dyDescent="0.2">
      <c r="A2619" t="s">
        <v>3188</v>
      </c>
      <c r="B2619">
        <v>0</v>
      </c>
      <c r="C2619">
        <v>1.43</v>
      </c>
      <c r="D2619">
        <v>2.5</v>
      </c>
      <c r="E2619" t="s">
        <v>383</v>
      </c>
    </row>
    <row r="2620" spans="1:5" x14ac:dyDescent="0.2">
      <c r="A2620" t="s">
        <v>3189</v>
      </c>
      <c r="B2620">
        <v>0</v>
      </c>
      <c r="C2620">
        <v>0.48</v>
      </c>
      <c r="D2620">
        <v>1.38</v>
      </c>
      <c r="E2620" t="s">
        <v>383</v>
      </c>
    </row>
    <row r="2621" spans="1:5" x14ac:dyDescent="0.2">
      <c r="A2621" t="s">
        <v>3190</v>
      </c>
      <c r="B2621">
        <v>0</v>
      </c>
      <c r="C2621">
        <v>0.33</v>
      </c>
      <c r="D2621">
        <v>1.88</v>
      </c>
      <c r="E2621" t="s">
        <v>383</v>
      </c>
    </row>
    <row r="2622" spans="1:5" x14ac:dyDescent="0.2">
      <c r="A2622" t="s">
        <v>3191</v>
      </c>
      <c r="B2622">
        <v>0</v>
      </c>
      <c r="C2622">
        <v>-0.32</v>
      </c>
      <c r="D2622">
        <v>1.26</v>
      </c>
      <c r="E2622" t="s">
        <v>383</v>
      </c>
    </row>
    <row r="2623" spans="1:5" x14ac:dyDescent="0.2">
      <c r="A2623" t="s">
        <v>3192</v>
      </c>
      <c r="B2623">
        <v>0</v>
      </c>
      <c r="C2623">
        <v>-0.41</v>
      </c>
      <c r="D2623">
        <v>1.28</v>
      </c>
      <c r="E2623" t="s">
        <v>383</v>
      </c>
    </row>
    <row r="2624" spans="1:5" x14ac:dyDescent="0.2">
      <c r="A2624" t="s">
        <v>421</v>
      </c>
      <c r="B2624">
        <v>0</v>
      </c>
      <c r="C2624">
        <v>2.67</v>
      </c>
      <c r="D2624">
        <v>5.24</v>
      </c>
      <c r="E2624" t="s">
        <v>383</v>
      </c>
    </row>
    <row r="2625" spans="1:5" x14ac:dyDescent="0.2">
      <c r="A2625" t="s">
        <v>3193</v>
      </c>
      <c r="B2625">
        <v>0</v>
      </c>
      <c r="C2625">
        <v>0.01</v>
      </c>
      <c r="D2625">
        <v>1.64</v>
      </c>
      <c r="E2625" t="s">
        <v>383</v>
      </c>
    </row>
    <row r="2626" spans="1:5" x14ac:dyDescent="0.2">
      <c r="A2626" t="s">
        <v>3194</v>
      </c>
      <c r="B2626">
        <v>0</v>
      </c>
      <c r="C2626">
        <v>0.35</v>
      </c>
      <c r="D2626">
        <v>1.62</v>
      </c>
      <c r="E2626" t="s">
        <v>383</v>
      </c>
    </row>
    <row r="2627" spans="1:5" x14ac:dyDescent="0.2">
      <c r="A2627" t="s">
        <v>3195</v>
      </c>
      <c r="B2627">
        <v>0</v>
      </c>
      <c r="C2627">
        <v>-0.56999999999999995</v>
      </c>
      <c r="D2627">
        <v>1.69</v>
      </c>
      <c r="E2627" t="s">
        <v>383</v>
      </c>
    </row>
    <row r="2628" spans="1:5" x14ac:dyDescent="0.2">
      <c r="A2628" t="s">
        <v>3196</v>
      </c>
      <c r="B2628">
        <v>0</v>
      </c>
      <c r="C2628">
        <v>-0.56000000000000005</v>
      </c>
      <c r="D2628">
        <v>1.65</v>
      </c>
      <c r="E2628" t="s">
        <v>383</v>
      </c>
    </row>
    <row r="2629" spans="1:5" x14ac:dyDescent="0.2">
      <c r="A2629" t="s">
        <v>3197</v>
      </c>
      <c r="B2629">
        <v>0</v>
      </c>
      <c r="C2629">
        <v>-0.21</v>
      </c>
      <c r="D2629">
        <v>1.78</v>
      </c>
      <c r="E2629" t="s">
        <v>383</v>
      </c>
    </row>
    <row r="2630" spans="1:5" x14ac:dyDescent="0.2">
      <c r="A2630" t="s">
        <v>3198</v>
      </c>
      <c r="B2630">
        <v>0</v>
      </c>
      <c r="C2630">
        <v>1.06</v>
      </c>
      <c r="D2630">
        <v>2.34</v>
      </c>
      <c r="E2630" t="s">
        <v>383</v>
      </c>
    </row>
    <row r="2631" spans="1:5" x14ac:dyDescent="0.2">
      <c r="A2631" t="s">
        <v>3199</v>
      </c>
      <c r="B2631">
        <v>0</v>
      </c>
      <c r="C2631">
        <v>-0.23</v>
      </c>
      <c r="D2631">
        <v>1.2</v>
      </c>
      <c r="E2631" t="s">
        <v>383</v>
      </c>
    </row>
    <row r="2632" spans="1:5" x14ac:dyDescent="0.2">
      <c r="A2632" t="s">
        <v>677</v>
      </c>
      <c r="B2632">
        <v>0</v>
      </c>
      <c r="C2632">
        <v>1.24</v>
      </c>
      <c r="D2632">
        <v>4.88</v>
      </c>
      <c r="E2632" t="s">
        <v>383</v>
      </c>
    </row>
    <row r="2633" spans="1:5" x14ac:dyDescent="0.2">
      <c r="A2633" t="s">
        <v>3200</v>
      </c>
      <c r="B2633">
        <v>0</v>
      </c>
      <c r="C2633">
        <v>1.01</v>
      </c>
      <c r="D2633">
        <v>2.95</v>
      </c>
      <c r="E2633" t="s">
        <v>383</v>
      </c>
    </row>
    <row r="2634" spans="1:5" x14ac:dyDescent="0.2">
      <c r="A2634" t="s">
        <v>524</v>
      </c>
      <c r="B2634">
        <v>0</v>
      </c>
      <c r="C2634">
        <v>1.3</v>
      </c>
      <c r="D2634">
        <v>4.2300000000000004</v>
      </c>
      <c r="E2634" t="s">
        <v>383</v>
      </c>
    </row>
    <row r="2635" spans="1:5" x14ac:dyDescent="0.2">
      <c r="A2635" t="s">
        <v>3201</v>
      </c>
      <c r="B2635">
        <v>0</v>
      </c>
      <c r="C2635">
        <v>0.02</v>
      </c>
      <c r="D2635">
        <v>1.86</v>
      </c>
      <c r="E2635" t="s">
        <v>383</v>
      </c>
    </row>
    <row r="2636" spans="1:5" x14ac:dyDescent="0.2">
      <c r="A2636" t="s">
        <v>3202</v>
      </c>
      <c r="B2636">
        <v>0</v>
      </c>
      <c r="C2636">
        <v>-0.67</v>
      </c>
      <c r="D2636">
        <v>2.68</v>
      </c>
      <c r="E2636" t="s">
        <v>383</v>
      </c>
    </row>
    <row r="2637" spans="1:5" x14ac:dyDescent="0.2">
      <c r="A2637" t="s">
        <v>3203</v>
      </c>
      <c r="B2637">
        <v>0</v>
      </c>
      <c r="C2637">
        <v>0.34</v>
      </c>
      <c r="D2637">
        <v>1.46</v>
      </c>
      <c r="E2637" t="s">
        <v>383</v>
      </c>
    </row>
    <row r="2638" spans="1:5" x14ac:dyDescent="0.2">
      <c r="A2638" t="s">
        <v>3204</v>
      </c>
      <c r="B2638">
        <v>0</v>
      </c>
      <c r="C2638">
        <v>-0.04</v>
      </c>
      <c r="D2638">
        <v>1.59</v>
      </c>
      <c r="E2638" t="s">
        <v>383</v>
      </c>
    </row>
    <row r="2639" spans="1:5" x14ac:dyDescent="0.2">
      <c r="A2639" t="s">
        <v>3205</v>
      </c>
      <c r="B2639">
        <v>0</v>
      </c>
      <c r="C2639">
        <v>-0.15</v>
      </c>
      <c r="D2639">
        <v>1.6</v>
      </c>
      <c r="E2639" t="s">
        <v>383</v>
      </c>
    </row>
    <row r="2640" spans="1:5" x14ac:dyDescent="0.2">
      <c r="A2640" t="s">
        <v>3206</v>
      </c>
      <c r="B2640">
        <v>0</v>
      </c>
      <c r="C2640">
        <v>-7.0000000000000007E-2</v>
      </c>
      <c r="D2640">
        <v>1.81</v>
      </c>
      <c r="E2640" t="s">
        <v>383</v>
      </c>
    </row>
    <row r="2641" spans="1:5" x14ac:dyDescent="0.2">
      <c r="A2641" t="s">
        <v>3207</v>
      </c>
      <c r="B2641">
        <v>0</v>
      </c>
      <c r="C2641">
        <v>7.0000000000000007E-2</v>
      </c>
      <c r="D2641">
        <v>1.83</v>
      </c>
      <c r="E2641" t="s">
        <v>383</v>
      </c>
    </row>
    <row r="2642" spans="1:5" x14ac:dyDescent="0.2">
      <c r="A2642" t="s">
        <v>3208</v>
      </c>
      <c r="B2642">
        <v>0</v>
      </c>
      <c r="C2642">
        <v>-0.34</v>
      </c>
      <c r="D2642">
        <v>1.9</v>
      </c>
      <c r="E2642" t="s">
        <v>383</v>
      </c>
    </row>
    <row r="2643" spans="1:5" x14ac:dyDescent="0.2">
      <c r="A2643" t="s">
        <v>3209</v>
      </c>
      <c r="B2643">
        <v>0</v>
      </c>
      <c r="C2643">
        <v>0.59</v>
      </c>
      <c r="D2643">
        <v>1.19</v>
      </c>
      <c r="E2643" t="s">
        <v>383</v>
      </c>
    </row>
    <row r="2644" spans="1:5" x14ac:dyDescent="0.2">
      <c r="A2644" t="s">
        <v>3210</v>
      </c>
      <c r="B2644">
        <v>0</v>
      </c>
      <c r="C2644">
        <v>-0.23</v>
      </c>
      <c r="D2644">
        <v>3.24</v>
      </c>
      <c r="E2644" t="s">
        <v>383</v>
      </c>
    </row>
    <row r="2645" spans="1:5" x14ac:dyDescent="0.2">
      <c r="A2645" t="s">
        <v>3211</v>
      </c>
      <c r="B2645">
        <v>0</v>
      </c>
      <c r="C2645">
        <v>0.22</v>
      </c>
      <c r="D2645">
        <v>1.1399999999999999</v>
      </c>
      <c r="E2645" t="s">
        <v>383</v>
      </c>
    </row>
    <row r="2646" spans="1:5" x14ac:dyDescent="0.2">
      <c r="A2646" t="s">
        <v>3212</v>
      </c>
      <c r="B2646">
        <v>0</v>
      </c>
      <c r="C2646">
        <v>0.57999999999999996</v>
      </c>
      <c r="D2646">
        <v>2.59</v>
      </c>
      <c r="E2646" t="s">
        <v>383</v>
      </c>
    </row>
    <row r="2647" spans="1:5" x14ac:dyDescent="0.2">
      <c r="A2647" t="s">
        <v>833</v>
      </c>
      <c r="B2647">
        <v>0</v>
      </c>
      <c r="C2647">
        <v>0.05</v>
      </c>
      <c r="D2647">
        <v>1.93</v>
      </c>
      <c r="E2647" t="s">
        <v>383</v>
      </c>
    </row>
    <row r="2648" spans="1:5" x14ac:dyDescent="0.2">
      <c r="A2648" t="s">
        <v>525</v>
      </c>
      <c r="B2648">
        <v>0</v>
      </c>
      <c r="C2648">
        <v>1.44</v>
      </c>
      <c r="D2648">
        <v>3.39</v>
      </c>
      <c r="E2648" t="s">
        <v>383</v>
      </c>
    </row>
    <row r="2649" spans="1:5" x14ac:dyDescent="0.2">
      <c r="A2649" t="s">
        <v>3213</v>
      </c>
      <c r="B2649">
        <v>0</v>
      </c>
      <c r="C2649">
        <v>-0.33</v>
      </c>
      <c r="D2649">
        <v>2.17</v>
      </c>
      <c r="E2649" t="s">
        <v>383</v>
      </c>
    </row>
    <row r="2650" spans="1:5" x14ac:dyDescent="0.2">
      <c r="A2650" t="s">
        <v>3214</v>
      </c>
      <c r="B2650">
        <v>0</v>
      </c>
      <c r="C2650">
        <v>-0.75</v>
      </c>
      <c r="D2650">
        <v>2.06</v>
      </c>
      <c r="E2650" t="s">
        <v>383</v>
      </c>
    </row>
    <row r="2651" spans="1:5" x14ac:dyDescent="0.2">
      <c r="A2651" t="s">
        <v>526</v>
      </c>
      <c r="B2651">
        <v>0</v>
      </c>
      <c r="C2651">
        <v>0.05</v>
      </c>
      <c r="D2651">
        <v>0.9</v>
      </c>
      <c r="E2651" t="s">
        <v>383</v>
      </c>
    </row>
    <row r="2652" spans="1:5" x14ac:dyDescent="0.2">
      <c r="A2652" t="s">
        <v>3215</v>
      </c>
      <c r="B2652">
        <v>0</v>
      </c>
      <c r="C2652">
        <v>0.38</v>
      </c>
      <c r="D2652">
        <v>1.78</v>
      </c>
      <c r="E2652" t="s">
        <v>383</v>
      </c>
    </row>
    <row r="2653" spans="1:5" x14ac:dyDescent="0.2">
      <c r="A2653" t="s">
        <v>3216</v>
      </c>
      <c r="B2653">
        <v>0</v>
      </c>
      <c r="C2653">
        <v>-0.41</v>
      </c>
      <c r="D2653">
        <v>1.87</v>
      </c>
      <c r="E2653" t="s">
        <v>383</v>
      </c>
    </row>
    <row r="2654" spans="1:5" x14ac:dyDescent="0.2">
      <c r="A2654" t="s">
        <v>262</v>
      </c>
      <c r="B2654">
        <v>0</v>
      </c>
      <c r="C2654">
        <v>-0.36</v>
      </c>
      <c r="D2654">
        <v>1.49</v>
      </c>
      <c r="E2654" t="s">
        <v>383</v>
      </c>
    </row>
    <row r="2655" spans="1:5" x14ac:dyDescent="0.2">
      <c r="A2655" t="s">
        <v>3217</v>
      </c>
      <c r="B2655">
        <v>0</v>
      </c>
      <c r="C2655">
        <v>0.3</v>
      </c>
      <c r="D2655">
        <v>1.3</v>
      </c>
      <c r="E2655" t="s">
        <v>383</v>
      </c>
    </row>
    <row r="2656" spans="1:5" x14ac:dyDescent="0.2">
      <c r="A2656" t="s">
        <v>3218</v>
      </c>
      <c r="B2656">
        <v>0</v>
      </c>
      <c r="C2656">
        <v>0.39</v>
      </c>
      <c r="D2656">
        <v>2.62</v>
      </c>
      <c r="E2656" t="s">
        <v>383</v>
      </c>
    </row>
    <row r="2657" spans="1:5" x14ac:dyDescent="0.2">
      <c r="A2657" t="s">
        <v>3219</v>
      </c>
      <c r="B2657">
        <v>0</v>
      </c>
      <c r="C2657">
        <v>0</v>
      </c>
      <c r="D2657">
        <v>1.67</v>
      </c>
      <c r="E2657" t="s">
        <v>383</v>
      </c>
    </row>
    <row r="2658" spans="1:5" x14ac:dyDescent="0.2">
      <c r="A2658" t="s">
        <v>527</v>
      </c>
      <c r="B2658">
        <v>0</v>
      </c>
      <c r="C2658">
        <v>-0.04</v>
      </c>
      <c r="D2658">
        <v>4.1500000000000004</v>
      </c>
      <c r="E2658" t="s">
        <v>383</v>
      </c>
    </row>
    <row r="2659" spans="1:5" x14ac:dyDescent="0.2">
      <c r="A2659" t="s">
        <v>3220</v>
      </c>
      <c r="B2659">
        <v>0</v>
      </c>
      <c r="C2659">
        <v>-0.05</v>
      </c>
      <c r="D2659">
        <v>1.45</v>
      </c>
      <c r="E2659" t="s">
        <v>383</v>
      </c>
    </row>
    <row r="2660" spans="1:5" x14ac:dyDescent="0.2">
      <c r="A2660" t="s">
        <v>3221</v>
      </c>
      <c r="B2660">
        <v>0</v>
      </c>
      <c r="C2660">
        <v>-0.24</v>
      </c>
      <c r="D2660">
        <v>1.05</v>
      </c>
      <c r="E2660" t="s">
        <v>383</v>
      </c>
    </row>
    <row r="2661" spans="1:5" x14ac:dyDescent="0.2">
      <c r="A2661" t="s">
        <v>3222</v>
      </c>
      <c r="B2661">
        <v>0</v>
      </c>
      <c r="C2661">
        <v>0.39</v>
      </c>
      <c r="D2661">
        <v>2.27</v>
      </c>
      <c r="E2661" t="s">
        <v>383</v>
      </c>
    </row>
    <row r="2662" spans="1:5" x14ac:dyDescent="0.2">
      <c r="A2662" t="s">
        <v>3223</v>
      </c>
      <c r="B2662">
        <v>0</v>
      </c>
      <c r="C2662">
        <v>-0.52</v>
      </c>
      <c r="D2662">
        <v>1.56</v>
      </c>
      <c r="E2662" t="s">
        <v>383</v>
      </c>
    </row>
    <row r="2663" spans="1:5" x14ac:dyDescent="0.2">
      <c r="A2663" t="s">
        <v>3224</v>
      </c>
      <c r="B2663">
        <v>0</v>
      </c>
      <c r="C2663">
        <v>-0.33</v>
      </c>
      <c r="D2663">
        <v>0.92</v>
      </c>
      <c r="E2663" t="s">
        <v>383</v>
      </c>
    </row>
    <row r="2664" spans="1:5" x14ac:dyDescent="0.2">
      <c r="A2664" t="s">
        <v>265</v>
      </c>
      <c r="B2664">
        <v>0</v>
      </c>
      <c r="C2664">
        <v>-0.6</v>
      </c>
      <c r="D2664">
        <v>1.74</v>
      </c>
      <c r="E2664" t="s">
        <v>383</v>
      </c>
    </row>
    <row r="2665" spans="1:5" x14ac:dyDescent="0.2">
      <c r="A2665" t="s">
        <v>266</v>
      </c>
      <c r="B2665">
        <v>0</v>
      </c>
      <c r="C2665">
        <v>-0.59</v>
      </c>
      <c r="D2665">
        <v>2.61</v>
      </c>
      <c r="E2665" t="s">
        <v>383</v>
      </c>
    </row>
    <row r="2666" spans="1:5" x14ac:dyDescent="0.2">
      <c r="A2666" t="s">
        <v>528</v>
      </c>
      <c r="B2666">
        <v>0</v>
      </c>
      <c r="C2666">
        <v>-0.36</v>
      </c>
      <c r="D2666">
        <v>1.35</v>
      </c>
      <c r="E2666" t="s">
        <v>383</v>
      </c>
    </row>
    <row r="2667" spans="1:5" x14ac:dyDescent="0.2">
      <c r="A2667" t="s">
        <v>3225</v>
      </c>
      <c r="B2667">
        <v>0</v>
      </c>
      <c r="C2667">
        <v>-0.11</v>
      </c>
      <c r="D2667">
        <v>1.39</v>
      </c>
      <c r="E2667" t="s">
        <v>383</v>
      </c>
    </row>
    <row r="2668" spans="1:5" x14ac:dyDescent="0.2">
      <c r="A2668" t="s">
        <v>3226</v>
      </c>
      <c r="B2668">
        <v>0</v>
      </c>
      <c r="C2668">
        <v>0.01</v>
      </c>
      <c r="D2668">
        <v>1.39</v>
      </c>
      <c r="E2668" t="s">
        <v>383</v>
      </c>
    </row>
    <row r="2669" spans="1:5" x14ac:dyDescent="0.2">
      <c r="A2669" t="s">
        <v>3227</v>
      </c>
      <c r="B2669">
        <v>0</v>
      </c>
      <c r="C2669">
        <v>0.31</v>
      </c>
      <c r="D2669">
        <v>2.33</v>
      </c>
      <c r="E2669" t="s">
        <v>383</v>
      </c>
    </row>
    <row r="2670" spans="1:5" x14ac:dyDescent="0.2">
      <c r="A2670" t="s">
        <v>529</v>
      </c>
      <c r="B2670">
        <v>0</v>
      </c>
      <c r="C2670">
        <v>0.46</v>
      </c>
      <c r="D2670">
        <v>1.77</v>
      </c>
      <c r="E2670" t="s">
        <v>383</v>
      </c>
    </row>
    <row r="2671" spans="1:5" x14ac:dyDescent="0.2">
      <c r="A2671" t="s">
        <v>3228</v>
      </c>
      <c r="B2671">
        <v>0</v>
      </c>
      <c r="C2671">
        <v>-0.04</v>
      </c>
      <c r="D2671">
        <v>3.05</v>
      </c>
      <c r="E2671" t="s">
        <v>383</v>
      </c>
    </row>
    <row r="2672" spans="1:5" x14ac:dyDescent="0.2">
      <c r="A2672" t="s">
        <v>3229</v>
      </c>
      <c r="B2672">
        <v>0</v>
      </c>
      <c r="C2672">
        <v>-0.25</v>
      </c>
      <c r="D2672">
        <v>1.38</v>
      </c>
      <c r="E2672" t="s">
        <v>383</v>
      </c>
    </row>
    <row r="2673" spans="1:5" x14ac:dyDescent="0.2">
      <c r="A2673" t="s">
        <v>3230</v>
      </c>
      <c r="B2673">
        <v>0</v>
      </c>
      <c r="C2673">
        <v>-0.53</v>
      </c>
      <c r="D2673">
        <v>1.63</v>
      </c>
      <c r="E2673" t="s">
        <v>383</v>
      </c>
    </row>
    <row r="2674" spans="1:5" x14ac:dyDescent="0.2">
      <c r="A2674" t="s">
        <v>3231</v>
      </c>
      <c r="B2674">
        <v>0</v>
      </c>
      <c r="C2674">
        <v>0.43</v>
      </c>
      <c r="D2674">
        <v>2.69</v>
      </c>
      <c r="E2674" t="s">
        <v>383</v>
      </c>
    </row>
    <row r="2675" spans="1:5" x14ac:dyDescent="0.2">
      <c r="A2675" t="s">
        <v>3232</v>
      </c>
      <c r="B2675">
        <v>0</v>
      </c>
      <c r="C2675">
        <v>-0.28999999999999998</v>
      </c>
      <c r="D2675">
        <v>1.46</v>
      </c>
      <c r="E2675" t="s">
        <v>383</v>
      </c>
    </row>
    <row r="2676" spans="1:5" x14ac:dyDescent="0.2">
      <c r="A2676" t="s">
        <v>3233</v>
      </c>
      <c r="B2676">
        <v>0</v>
      </c>
      <c r="C2676">
        <v>0.67</v>
      </c>
      <c r="D2676">
        <v>1.25</v>
      </c>
      <c r="E2676" t="s">
        <v>383</v>
      </c>
    </row>
    <row r="2677" spans="1:5" x14ac:dyDescent="0.2">
      <c r="A2677" t="s">
        <v>3234</v>
      </c>
      <c r="B2677">
        <v>0</v>
      </c>
      <c r="C2677">
        <v>0.17</v>
      </c>
      <c r="D2677">
        <v>1.81</v>
      </c>
      <c r="E2677" t="s">
        <v>383</v>
      </c>
    </row>
    <row r="2678" spans="1:5" x14ac:dyDescent="0.2">
      <c r="A2678" t="s">
        <v>3235</v>
      </c>
      <c r="B2678">
        <v>0</v>
      </c>
      <c r="C2678">
        <v>0.14000000000000001</v>
      </c>
      <c r="D2678">
        <v>1.24</v>
      </c>
      <c r="E2678" t="s">
        <v>383</v>
      </c>
    </row>
    <row r="2679" spans="1:5" x14ac:dyDescent="0.2">
      <c r="A2679" t="s">
        <v>3236</v>
      </c>
      <c r="B2679">
        <v>0</v>
      </c>
      <c r="C2679">
        <v>-0.25</v>
      </c>
      <c r="D2679">
        <v>0.93</v>
      </c>
      <c r="E2679" t="s">
        <v>383</v>
      </c>
    </row>
    <row r="2680" spans="1:5" x14ac:dyDescent="0.2">
      <c r="A2680" t="s">
        <v>3237</v>
      </c>
      <c r="B2680">
        <v>0</v>
      </c>
      <c r="C2680">
        <v>-0.23</v>
      </c>
      <c r="D2680">
        <v>1.04</v>
      </c>
      <c r="E2680" t="s">
        <v>383</v>
      </c>
    </row>
    <row r="2681" spans="1:5" x14ac:dyDescent="0.2">
      <c r="A2681" t="s">
        <v>3238</v>
      </c>
      <c r="B2681">
        <v>0</v>
      </c>
      <c r="C2681">
        <v>0.28999999999999998</v>
      </c>
      <c r="D2681">
        <v>0.86</v>
      </c>
      <c r="E2681" t="s">
        <v>383</v>
      </c>
    </row>
    <row r="2682" spans="1:5" x14ac:dyDescent="0.2">
      <c r="A2682" t="s">
        <v>3239</v>
      </c>
      <c r="B2682">
        <v>0</v>
      </c>
      <c r="C2682">
        <v>0.04</v>
      </c>
      <c r="D2682">
        <v>1.77</v>
      </c>
      <c r="E2682" t="s">
        <v>383</v>
      </c>
    </row>
    <row r="2683" spans="1:5" x14ac:dyDescent="0.2">
      <c r="A2683" t="s">
        <v>3240</v>
      </c>
      <c r="B2683">
        <v>0</v>
      </c>
      <c r="C2683">
        <v>-0.15</v>
      </c>
      <c r="D2683">
        <v>1.74</v>
      </c>
      <c r="E2683" t="s">
        <v>383</v>
      </c>
    </row>
    <row r="2684" spans="1:5" x14ac:dyDescent="0.2">
      <c r="A2684" t="s">
        <v>3241</v>
      </c>
      <c r="B2684">
        <v>0</v>
      </c>
      <c r="C2684">
        <v>0.36</v>
      </c>
      <c r="D2684">
        <v>1.91</v>
      </c>
      <c r="E2684" t="s">
        <v>383</v>
      </c>
    </row>
    <row r="2685" spans="1:5" x14ac:dyDescent="0.2">
      <c r="A2685" t="s">
        <v>3242</v>
      </c>
      <c r="B2685">
        <v>0</v>
      </c>
      <c r="C2685">
        <v>-0.55000000000000004</v>
      </c>
      <c r="D2685">
        <v>1.76</v>
      </c>
      <c r="E2685" t="s">
        <v>383</v>
      </c>
    </row>
    <row r="2686" spans="1:5" x14ac:dyDescent="0.2">
      <c r="A2686" t="s">
        <v>3243</v>
      </c>
      <c r="B2686">
        <v>0</v>
      </c>
      <c r="C2686">
        <v>-0.28000000000000003</v>
      </c>
      <c r="D2686">
        <v>2</v>
      </c>
      <c r="E2686" t="s">
        <v>383</v>
      </c>
    </row>
    <row r="2687" spans="1:5" x14ac:dyDescent="0.2">
      <c r="A2687" t="s">
        <v>531</v>
      </c>
      <c r="B2687">
        <v>0</v>
      </c>
      <c r="C2687">
        <v>0.78</v>
      </c>
      <c r="D2687">
        <v>2.98</v>
      </c>
      <c r="E2687" t="s">
        <v>383</v>
      </c>
    </row>
    <row r="2688" spans="1:5" x14ac:dyDescent="0.2">
      <c r="A2688" t="s">
        <v>3244</v>
      </c>
      <c r="B2688">
        <v>0</v>
      </c>
      <c r="C2688">
        <v>-0.23</v>
      </c>
      <c r="D2688">
        <v>0.84</v>
      </c>
      <c r="E2688" t="s">
        <v>383</v>
      </c>
    </row>
    <row r="2689" spans="1:5" x14ac:dyDescent="0.2">
      <c r="A2689" t="s">
        <v>3245</v>
      </c>
      <c r="B2689">
        <v>0</v>
      </c>
      <c r="C2689">
        <v>-0.05</v>
      </c>
      <c r="D2689">
        <v>1.1399999999999999</v>
      </c>
      <c r="E2689" t="s">
        <v>383</v>
      </c>
    </row>
    <row r="2690" spans="1:5" x14ac:dyDescent="0.2">
      <c r="A2690" t="s">
        <v>3246</v>
      </c>
      <c r="B2690">
        <v>0</v>
      </c>
      <c r="C2690">
        <v>-0.32</v>
      </c>
      <c r="D2690">
        <v>2.2799999999999998</v>
      </c>
      <c r="E2690" t="s">
        <v>383</v>
      </c>
    </row>
    <row r="2691" spans="1:5" x14ac:dyDescent="0.2">
      <c r="A2691" t="s">
        <v>3247</v>
      </c>
      <c r="B2691">
        <v>0</v>
      </c>
      <c r="C2691">
        <v>-0.53</v>
      </c>
      <c r="D2691">
        <v>1.57</v>
      </c>
      <c r="E2691" t="s">
        <v>383</v>
      </c>
    </row>
    <row r="2692" spans="1:5" x14ac:dyDescent="0.2">
      <c r="A2692" t="s">
        <v>3248</v>
      </c>
      <c r="B2692">
        <v>0</v>
      </c>
      <c r="C2692">
        <v>-0.03</v>
      </c>
      <c r="D2692">
        <v>2.11</v>
      </c>
      <c r="E2692" t="s">
        <v>383</v>
      </c>
    </row>
    <row r="2693" spans="1:5" x14ac:dyDescent="0.2">
      <c r="A2693" t="s">
        <v>3249</v>
      </c>
      <c r="B2693">
        <v>0</v>
      </c>
      <c r="C2693">
        <v>-0.57999999999999996</v>
      </c>
      <c r="D2693">
        <v>1.89</v>
      </c>
      <c r="E2693" t="s">
        <v>383</v>
      </c>
    </row>
    <row r="2694" spans="1:5" x14ac:dyDescent="0.2">
      <c r="A2694" t="s">
        <v>3250</v>
      </c>
      <c r="B2694">
        <v>0</v>
      </c>
      <c r="C2694">
        <v>0.75</v>
      </c>
      <c r="D2694">
        <v>2</v>
      </c>
      <c r="E2694" t="s">
        <v>383</v>
      </c>
    </row>
    <row r="2695" spans="1:5" x14ac:dyDescent="0.2">
      <c r="A2695" t="s">
        <v>423</v>
      </c>
      <c r="B2695">
        <v>0</v>
      </c>
      <c r="C2695">
        <v>0.97</v>
      </c>
      <c r="D2695">
        <v>3.52</v>
      </c>
      <c r="E2695" t="s">
        <v>383</v>
      </c>
    </row>
    <row r="2696" spans="1:5" x14ac:dyDescent="0.2">
      <c r="A2696" t="s">
        <v>685</v>
      </c>
      <c r="B2696">
        <v>0</v>
      </c>
      <c r="C2696">
        <v>4.78</v>
      </c>
      <c r="D2696">
        <v>8.82</v>
      </c>
      <c r="E2696" t="s">
        <v>383</v>
      </c>
    </row>
    <row r="2697" spans="1:5" x14ac:dyDescent="0.2">
      <c r="A2697" t="s">
        <v>3251</v>
      </c>
      <c r="B2697">
        <v>0</v>
      </c>
      <c r="C2697">
        <v>0.7</v>
      </c>
      <c r="D2697">
        <v>2.64</v>
      </c>
      <c r="E2697" t="s">
        <v>383</v>
      </c>
    </row>
    <row r="2698" spans="1:5" x14ac:dyDescent="0.2">
      <c r="A2698" t="s">
        <v>3252</v>
      </c>
      <c r="B2698">
        <v>0</v>
      </c>
      <c r="C2698">
        <v>1.43</v>
      </c>
      <c r="D2698">
        <v>2.68</v>
      </c>
      <c r="E2698" t="s">
        <v>383</v>
      </c>
    </row>
    <row r="2699" spans="1:5" x14ac:dyDescent="0.2">
      <c r="A2699" t="s">
        <v>3253</v>
      </c>
      <c r="B2699">
        <v>0</v>
      </c>
      <c r="C2699">
        <v>-0.51</v>
      </c>
      <c r="D2699">
        <v>1.95</v>
      </c>
      <c r="E2699" t="s">
        <v>383</v>
      </c>
    </row>
    <row r="2700" spans="1:5" x14ac:dyDescent="0.2">
      <c r="A2700" t="s">
        <v>3254</v>
      </c>
      <c r="B2700">
        <v>0</v>
      </c>
      <c r="C2700">
        <v>-0.18</v>
      </c>
      <c r="D2700">
        <v>1.18</v>
      </c>
      <c r="E2700" t="s">
        <v>383</v>
      </c>
    </row>
    <row r="2701" spans="1:5" x14ac:dyDescent="0.2">
      <c r="A2701" t="s">
        <v>3255</v>
      </c>
      <c r="B2701">
        <v>0</v>
      </c>
      <c r="C2701">
        <v>0.51</v>
      </c>
      <c r="D2701">
        <v>2.04</v>
      </c>
      <c r="E2701" t="s">
        <v>383</v>
      </c>
    </row>
    <row r="2702" spans="1:5" x14ac:dyDescent="0.2">
      <c r="A2702" t="s">
        <v>3256</v>
      </c>
      <c r="B2702">
        <v>0</v>
      </c>
      <c r="C2702">
        <v>0.24</v>
      </c>
      <c r="D2702">
        <v>1.38</v>
      </c>
      <c r="E2702" t="s">
        <v>383</v>
      </c>
    </row>
    <row r="2703" spans="1:5" x14ac:dyDescent="0.2">
      <c r="A2703" t="s">
        <v>3257</v>
      </c>
      <c r="B2703">
        <v>0</v>
      </c>
      <c r="C2703">
        <v>0.67</v>
      </c>
      <c r="D2703">
        <v>1.68</v>
      </c>
      <c r="E2703" t="s">
        <v>383</v>
      </c>
    </row>
    <row r="2704" spans="1:5" x14ac:dyDescent="0.2">
      <c r="A2704" t="s">
        <v>424</v>
      </c>
      <c r="B2704">
        <v>0</v>
      </c>
      <c r="C2704">
        <v>0.54</v>
      </c>
      <c r="D2704">
        <v>2.9</v>
      </c>
      <c r="E2704" t="s">
        <v>383</v>
      </c>
    </row>
    <row r="2705" spans="1:5" x14ac:dyDescent="0.2">
      <c r="A2705" t="s">
        <v>686</v>
      </c>
      <c r="B2705">
        <v>0</v>
      </c>
      <c r="C2705">
        <v>0.44</v>
      </c>
      <c r="D2705">
        <v>1.73</v>
      </c>
      <c r="E2705" t="s">
        <v>383</v>
      </c>
    </row>
    <row r="2706" spans="1:5" x14ac:dyDescent="0.2">
      <c r="A2706" t="s">
        <v>3258</v>
      </c>
      <c r="B2706">
        <v>0</v>
      </c>
      <c r="C2706">
        <v>0</v>
      </c>
      <c r="D2706">
        <v>1.5</v>
      </c>
      <c r="E2706" t="s">
        <v>383</v>
      </c>
    </row>
    <row r="2707" spans="1:5" x14ac:dyDescent="0.2">
      <c r="A2707" t="s">
        <v>3259</v>
      </c>
      <c r="B2707">
        <v>0</v>
      </c>
      <c r="C2707">
        <v>0.06</v>
      </c>
      <c r="D2707">
        <v>1.3</v>
      </c>
      <c r="E2707" t="s">
        <v>383</v>
      </c>
    </row>
    <row r="2708" spans="1:5" x14ac:dyDescent="0.2">
      <c r="A2708" t="s">
        <v>535</v>
      </c>
      <c r="B2708">
        <v>0</v>
      </c>
      <c r="C2708">
        <v>1.25</v>
      </c>
      <c r="D2708">
        <v>2.74</v>
      </c>
      <c r="E2708" t="s">
        <v>383</v>
      </c>
    </row>
    <row r="2709" spans="1:5" x14ac:dyDescent="0.2">
      <c r="A2709" t="s">
        <v>3260</v>
      </c>
      <c r="B2709">
        <v>0</v>
      </c>
      <c r="C2709">
        <v>0</v>
      </c>
      <c r="D2709">
        <v>1.85</v>
      </c>
      <c r="E2709" t="s">
        <v>383</v>
      </c>
    </row>
    <row r="2710" spans="1:5" x14ac:dyDescent="0.2">
      <c r="A2710" t="s">
        <v>688</v>
      </c>
      <c r="B2710">
        <v>0</v>
      </c>
      <c r="C2710">
        <v>0.91</v>
      </c>
      <c r="D2710">
        <v>3.2</v>
      </c>
      <c r="E2710" t="s">
        <v>383</v>
      </c>
    </row>
    <row r="2711" spans="1:5" x14ac:dyDescent="0.2">
      <c r="A2711" t="s">
        <v>536</v>
      </c>
      <c r="B2711">
        <v>0</v>
      </c>
      <c r="C2711">
        <v>1.41</v>
      </c>
      <c r="D2711">
        <v>3.14</v>
      </c>
      <c r="E2711" t="s">
        <v>383</v>
      </c>
    </row>
    <row r="2712" spans="1:5" x14ac:dyDescent="0.2">
      <c r="A2712" t="s">
        <v>3261</v>
      </c>
      <c r="B2712">
        <v>0</v>
      </c>
      <c r="C2712">
        <v>1.1200000000000001</v>
      </c>
      <c r="D2712">
        <v>1.96</v>
      </c>
      <c r="E2712" t="s">
        <v>383</v>
      </c>
    </row>
    <row r="2713" spans="1:5" x14ac:dyDescent="0.2">
      <c r="A2713" t="s">
        <v>3262</v>
      </c>
      <c r="B2713">
        <v>0</v>
      </c>
      <c r="C2713">
        <v>-0.51</v>
      </c>
      <c r="D2713">
        <v>1.82</v>
      </c>
      <c r="E2713" t="s">
        <v>383</v>
      </c>
    </row>
    <row r="2714" spans="1:5" x14ac:dyDescent="0.2">
      <c r="A2714" t="s">
        <v>3263</v>
      </c>
      <c r="B2714">
        <v>0</v>
      </c>
      <c r="C2714">
        <v>0.81</v>
      </c>
      <c r="D2714">
        <v>3.07</v>
      </c>
      <c r="E2714" t="s">
        <v>383</v>
      </c>
    </row>
    <row r="2715" spans="1:5" x14ac:dyDescent="0.2">
      <c r="A2715" t="s">
        <v>690</v>
      </c>
      <c r="B2715">
        <v>0</v>
      </c>
      <c r="C2715">
        <v>0.74</v>
      </c>
      <c r="D2715">
        <v>2.0699999999999998</v>
      </c>
      <c r="E2715" t="s">
        <v>383</v>
      </c>
    </row>
    <row r="2716" spans="1:5" x14ac:dyDescent="0.2">
      <c r="A2716" t="s">
        <v>3264</v>
      </c>
      <c r="B2716">
        <v>0</v>
      </c>
      <c r="C2716">
        <v>0</v>
      </c>
      <c r="D2716">
        <v>2</v>
      </c>
      <c r="E2716" t="s">
        <v>383</v>
      </c>
    </row>
    <row r="2717" spans="1:5" x14ac:dyDescent="0.2">
      <c r="A2717" t="s">
        <v>3265</v>
      </c>
      <c r="B2717">
        <v>0</v>
      </c>
      <c r="C2717">
        <v>0</v>
      </c>
      <c r="D2717">
        <v>2</v>
      </c>
      <c r="E2717" t="s">
        <v>383</v>
      </c>
    </row>
    <row r="2718" spans="1:5" x14ac:dyDescent="0.2">
      <c r="A2718" t="s">
        <v>3266</v>
      </c>
      <c r="B2718">
        <v>0</v>
      </c>
      <c r="C2718">
        <v>0</v>
      </c>
      <c r="D2718">
        <v>2</v>
      </c>
      <c r="E2718" t="s">
        <v>383</v>
      </c>
    </row>
    <row r="2719" spans="1:5" x14ac:dyDescent="0.2">
      <c r="A2719" t="s">
        <v>1255</v>
      </c>
      <c r="B2719">
        <v>0</v>
      </c>
      <c r="C2719">
        <v>-0.56999999999999995</v>
      </c>
      <c r="D2719">
        <v>1.73</v>
      </c>
      <c r="E2719" t="s">
        <v>383</v>
      </c>
    </row>
    <row r="2720" spans="1:5" x14ac:dyDescent="0.2">
      <c r="A2720" t="s">
        <v>3267</v>
      </c>
      <c r="B2720">
        <v>0</v>
      </c>
      <c r="C2720">
        <v>0.85</v>
      </c>
      <c r="D2720">
        <v>1.72</v>
      </c>
      <c r="E2720" t="s">
        <v>383</v>
      </c>
    </row>
    <row r="2721" spans="1:5" x14ac:dyDescent="0.2">
      <c r="A2721" t="s">
        <v>3268</v>
      </c>
      <c r="B2721">
        <v>0</v>
      </c>
      <c r="C2721">
        <v>0.02</v>
      </c>
      <c r="D2721">
        <v>2.48</v>
      </c>
      <c r="E2721" t="s">
        <v>383</v>
      </c>
    </row>
    <row r="2722" spans="1:5" x14ac:dyDescent="0.2">
      <c r="A2722" t="s">
        <v>3269</v>
      </c>
      <c r="B2722">
        <v>0</v>
      </c>
      <c r="C2722">
        <v>0.23</v>
      </c>
      <c r="D2722">
        <v>1.55</v>
      </c>
      <c r="E2722" t="s">
        <v>383</v>
      </c>
    </row>
    <row r="2723" spans="1:5" x14ac:dyDescent="0.2">
      <c r="A2723" t="s">
        <v>3270</v>
      </c>
      <c r="B2723">
        <v>0</v>
      </c>
      <c r="C2723">
        <v>-0.64</v>
      </c>
      <c r="D2723">
        <v>1.98</v>
      </c>
      <c r="E2723" t="s">
        <v>383</v>
      </c>
    </row>
    <row r="2724" spans="1:5" x14ac:dyDescent="0.2">
      <c r="A2724" t="s">
        <v>3271</v>
      </c>
      <c r="B2724">
        <v>0</v>
      </c>
      <c r="C2724">
        <v>-0.41</v>
      </c>
      <c r="D2724">
        <v>1.28</v>
      </c>
      <c r="E2724" t="s">
        <v>383</v>
      </c>
    </row>
    <row r="2725" spans="1:5" x14ac:dyDescent="0.2">
      <c r="A2725" t="s">
        <v>3272</v>
      </c>
      <c r="B2725">
        <v>0</v>
      </c>
      <c r="C2725">
        <v>-0.09</v>
      </c>
      <c r="D2725">
        <v>1.89</v>
      </c>
      <c r="E2725" t="s">
        <v>383</v>
      </c>
    </row>
    <row r="2726" spans="1:5" x14ac:dyDescent="0.2">
      <c r="A2726" t="s">
        <v>3273</v>
      </c>
      <c r="B2726">
        <v>0</v>
      </c>
      <c r="C2726">
        <v>0.2</v>
      </c>
      <c r="D2726">
        <v>1.28</v>
      </c>
      <c r="E2726" t="s">
        <v>383</v>
      </c>
    </row>
    <row r="2727" spans="1:5" x14ac:dyDescent="0.2">
      <c r="A2727" t="s">
        <v>3274</v>
      </c>
      <c r="B2727">
        <v>0</v>
      </c>
      <c r="C2727">
        <v>0.02</v>
      </c>
      <c r="D2727">
        <v>1.65</v>
      </c>
      <c r="E2727" t="s">
        <v>383</v>
      </c>
    </row>
    <row r="2728" spans="1:5" x14ac:dyDescent="0.2">
      <c r="A2728" t="s">
        <v>3275</v>
      </c>
      <c r="B2728">
        <v>0</v>
      </c>
      <c r="C2728">
        <v>-0.23</v>
      </c>
      <c r="D2728">
        <v>1.23</v>
      </c>
      <c r="E2728" t="s">
        <v>383</v>
      </c>
    </row>
    <row r="2729" spans="1:5" x14ac:dyDescent="0.2">
      <c r="A2729" t="s">
        <v>691</v>
      </c>
      <c r="B2729">
        <v>0</v>
      </c>
      <c r="C2729">
        <v>0.81</v>
      </c>
      <c r="D2729">
        <v>1.86</v>
      </c>
      <c r="E2729" t="s">
        <v>383</v>
      </c>
    </row>
    <row r="2730" spans="1:5" x14ac:dyDescent="0.2">
      <c r="A2730" t="s">
        <v>692</v>
      </c>
      <c r="B2730">
        <v>0</v>
      </c>
      <c r="C2730">
        <v>-0.09</v>
      </c>
      <c r="D2730">
        <v>1.63</v>
      </c>
      <c r="E2730" t="s">
        <v>383</v>
      </c>
    </row>
    <row r="2731" spans="1:5" x14ac:dyDescent="0.2">
      <c r="A2731" t="s">
        <v>3276</v>
      </c>
      <c r="B2731">
        <v>0</v>
      </c>
      <c r="C2731">
        <v>1.01</v>
      </c>
      <c r="D2731">
        <v>1.85</v>
      </c>
      <c r="E2731" t="s">
        <v>383</v>
      </c>
    </row>
    <row r="2732" spans="1:5" x14ac:dyDescent="0.2">
      <c r="A2732" t="s">
        <v>3277</v>
      </c>
      <c r="B2732">
        <v>0</v>
      </c>
      <c r="C2732">
        <v>0.2</v>
      </c>
      <c r="D2732">
        <v>1.26</v>
      </c>
      <c r="E2732" t="s">
        <v>383</v>
      </c>
    </row>
    <row r="2733" spans="1:5" x14ac:dyDescent="0.2">
      <c r="A2733" t="s">
        <v>3278</v>
      </c>
      <c r="B2733">
        <v>0</v>
      </c>
      <c r="C2733">
        <v>-0.23</v>
      </c>
      <c r="D2733">
        <v>1</v>
      </c>
      <c r="E2733" t="s">
        <v>383</v>
      </c>
    </row>
    <row r="2734" spans="1:5" x14ac:dyDescent="0.2">
      <c r="A2734" t="s">
        <v>3279</v>
      </c>
      <c r="B2734">
        <v>0</v>
      </c>
      <c r="C2734">
        <v>-0.3</v>
      </c>
      <c r="D2734">
        <v>1.49</v>
      </c>
      <c r="E2734" t="s">
        <v>383</v>
      </c>
    </row>
    <row r="2735" spans="1:5" x14ac:dyDescent="0.2">
      <c r="A2735" t="s">
        <v>3280</v>
      </c>
      <c r="B2735">
        <v>0</v>
      </c>
      <c r="C2735">
        <v>0.28000000000000003</v>
      </c>
      <c r="D2735">
        <v>1.2</v>
      </c>
      <c r="E2735" t="s">
        <v>383</v>
      </c>
    </row>
    <row r="2736" spans="1:5" x14ac:dyDescent="0.2">
      <c r="A2736" t="s">
        <v>842</v>
      </c>
      <c r="B2736">
        <v>0</v>
      </c>
      <c r="C2736">
        <v>-0.2</v>
      </c>
      <c r="D2736">
        <v>1.72</v>
      </c>
      <c r="E2736" t="s">
        <v>383</v>
      </c>
    </row>
    <row r="2737" spans="1:5" x14ac:dyDescent="0.2">
      <c r="A2737" t="s">
        <v>3281</v>
      </c>
      <c r="B2737">
        <v>0</v>
      </c>
      <c r="C2737">
        <v>-0.28999999999999998</v>
      </c>
      <c r="D2737">
        <v>2.64</v>
      </c>
      <c r="E2737" t="s">
        <v>383</v>
      </c>
    </row>
    <row r="2738" spans="1:5" x14ac:dyDescent="0.2">
      <c r="A2738" t="s">
        <v>3282</v>
      </c>
      <c r="B2738">
        <v>0</v>
      </c>
      <c r="C2738">
        <v>-7.0000000000000007E-2</v>
      </c>
      <c r="D2738">
        <v>2.02</v>
      </c>
      <c r="E2738" t="s">
        <v>383</v>
      </c>
    </row>
    <row r="2739" spans="1:5" x14ac:dyDescent="0.2">
      <c r="A2739" t="s">
        <v>3283</v>
      </c>
      <c r="B2739">
        <v>0</v>
      </c>
      <c r="C2739">
        <v>0.11</v>
      </c>
      <c r="D2739">
        <v>1.63</v>
      </c>
      <c r="E2739" t="s">
        <v>383</v>
      </c>
    </row>
    <row r="2740" spans="1:5" x14ac:dyDescent="0.2">
      <c r="A2740" t="s">
        <v>3284</v>
      </c>
      <c r="B2740">
        <v>0</v>
      </c>
      <c r="C2740">
        <v>0.28999999999999998</v>
      </c>
      <c r="D2740">
        <v>1.92</v>
      </c>
      <c r="E2740" t="s">
        <v>383</v>
      </c>
    </row>
    <row r="2741" spans="1:5" x14ac:dyDescent="0.2">
      <c r="A2741" t="s">
        <v>3285</v>
      </c>
      <c r="B2741">
        <v>0</v>
      </c>
      <c r="C2741">
        <v>-0.34</v>
      </c>
      <c r="D2741">
        <v>0.96</v>
      </c>
      <c r="E2741" t="s">
        <v>383</v>
      </c>
    </row>
    <row r="2742" spans="1:5" x14ac:dyDescent="0.2">
      <c r="A2742" t="s">
        <v>3286</v>
      </c>
      <c r="B2742">
        <v>0</v>
      </c>
      <c r="C2742">
        <v>-0.08</v>
      </c>
      <c r="D2742">
        <v>1.61</v>
      </c>
      <c r="E2742" t="s">
        <v>383</v>
      </c>
    </row>
    <row r="2743" spans="1:5" x14ac:dyDescent="0.2">
      <c r="A2743" t="s">
        <v>274</v>
      </c>
      <c r="B2743">
        <v>0</v>
      </c>
      <c r="C2743">
        <v>-0.95</v>
      </c>
      <c r="D2743">
        <v>2.79</v>
      </c>
      <c r="E2743" t="s">
        <v>383</v>
      </c>
    </row>
    <row r="2744" spans="1:5" x14ac:dyDescent="0.2">
      <c r="A2744" t="s">
        <v>3287</v>
      </c>
      <c r="B2744">
        <v>0</v>
      </c>
      <c r="C2744">
        <v>-0.12</v>
      </c>
      <c r="D2744">
        <v>1.1499999999999999</v>
      </c>
      <c r="E2744" t="s">
        <v>383</v>
      </c>
    </row>
    <row r="2745" spans="1:5" x14ac:dyDescent="0.2">
      <c r="A2745" t="s">
        <v>3288</v>
      </c>
      <c r="B2745">
        <v>0</v>
      </c>
      <c r="C2745">
        <v>0.66</v>
      </c>
      <c r="D2745">
        <v>2.2000000000000002</v>
      </c>
      <c r="E2745" t="s">
        <v>383</v>
      </c>
    </row>
    <row r="2746" spans="1:5" x14ac:dyDescent="0.2">
      <c r="A2746" t="s">
        <v>3289</v>
      </c>
      <c r="B2746">
        <v>0</v>
      </c>
      <c r="C2746">
        <v>-0.2</v>
      </c>
      <c r="D2746">
        <v>0.99</v>
      </c>
      <c r="E2746" t="s">
        <v>383</v>
      </c>
    </row>
    <row r="2747" spans="1:5" x14ac:dyDescent="0.2">
      <c r="A2747" t="s">
        <v>538</v>
      </c>
      <c r="B2747">
        <v>0</v>
      </c>
      <c r="C2747">
        <v>2.12</v>
      </c>
      <c r="D2747">
        <v>5.12</v>
      </c>
      <c r="E2747" t="s">
        <v>383</v>
      </c>
    </row>
    <row r="2748" spans="1:5" x14ac:dyDescent="0.2">
      <c r="A2748" t="s">
        <v>3290</v>
      </c>
      <c r="B2748">
        <v>0</v>
      </c>
      <c r="C2748">
        <v>0.27</v>
      </c>
      <c r="D2748">
        <v>1.29</v>
      </c>
      <c r="E2748" t="s">
        <v>383</v>
      </c>
    </row>
    <row r="2749" spans="1:5" x14ac:dyDescent="0.2">
      <c r="A2749" t="s">
        <v>3291</v>
      </c>
      <c r="B2749">
        <v>0</v>
      </c>
      <c r="C2749">
        <v>0.67</v>
      </c>
      <c r="D2749">
        <v>2.2999999999999998</v>
      </c>
      <c r="E2749" t="s">
        <v>383</v>
      </c>
    </row>
    <row r="2750" spans="1:5" x14ac:dyDescent="0.2">
      <c r="A2750" t="s">
        <v>3292</v>
      </c>
      <c r="B2750">
        <v>0</v>
      </c>
      <c r="C2750">
        <v>-0.67</v>
      </c>
      <c r="D2750">
        <v>3.69</v>
      </c>
      <c r="E2750" t="s">
        <v>383</v>
      </c>
    </row>
    <row r="2751" spans="1:5" x14ac:dyDescent="0.2">
      <c r="A2751" t="s">
        <v>3293</v>
      </c>
      <c r="B2751">
        <v>0</v>
      </c>
      <c r="C2751">
        <v>0.95</v>
      </c>
      <c r="D2751">
        <v>2.02</v>
      </c>
      <c r="E2751" t="s">
        <v>383</v>
      </c>
    </row>
    <row r="2752" spans="1:5" x14ac:dyDescent="0.2">
      <c r="A2752" t="s">
        <v>3294</v>
      </c>
      <c r="B2752">
        <v>0</v>
      </c>
      <c r="C2752">
        <v>-0.37</v>
      </c>
      <c r="D2752">
        <v>1.1399999999999999</v>
      </c>
      <c r="E2752" t="s">
        <v>383</v>
      </c>
    </row>
    <row r="2753" spans="1:5" x14ac:dyDescent="0.2">
      <c r="A2753" t="s">
        <v>3295</v>
      </c>
      <c r="B2753">
        <v>0</v>
      </c>
      <c r="C2753">
        <v>0.14000000000000001</v>
      </c>
      <c r="D2753">
        <v>1.01</v>
      </c>
      <c r="E2753" t="s">
        <v>383</v>
      </c>
    </row>
    <row r="2754" spans="1:5" x14ac:dyDescent="0.2">
      <c r="A2754" t="s">
        <v>3296</v>
      </c>
      <c r="B2754">
        <v>0</v>
      </c>
      <c r="C2754">
        <v>1.49</v>
      </c>
      <c r="D2754">
        <v>3.99</v>
      </c>
      <c r="E2754" t="s">
        <v>383</v>
      </c>
    </row>
    <row r="2755" spans="1:5" x14ac:dyDescent="0.2">
      <c r="A2755" t="s">
        <v>3297</v>
      </c>
      <c r="B2755">
        <v>0</v>
      </c>
      <c r="C2755">
        <v>-0.34</v>
      </c>
      <c r="D2755">
        <v>1.6</v>
      </c>
      <c r="E2755" t="s">
        <v>383</v>
      </c>
    </row>
    <row r="2756" spans="1:5" x14ac:dyDescent="0.2">
      <c r="A2756" t="s">
        <v>3298</v>
      </c>
      <c r="B2756">
        <v>0</v>
      </c>
      <c r="C2756">
        <v>0.33</v>
      </c>
      <c r="D2756">
        <v>1.87</v>
      </c>
      <c r="E2756" t="s">
        <v>383</v>
      </c>
    </row>
    <row r="2757" spans="1:5" x14ac:dyDescent="0.2">
      <c r="A2757" t="s">
        <v>1177</v>
      </c>
      <c r="B2757">
        <v>0</v>
      </c>
      <c r="C2757">
        <v>-0.77</v>
      </c>
      <c r="D2757">
        <v>2.15</v>
      </c>
      <c r="E2757" t="s">
        <v>383</v>
      </c>
    </row>
    <row r="2758" spans="1:5" x14ac:dyDescent="0.2">
      <c r="A2758" t="s">
        <v>3299</v>
      </c>
      <c r="B2758">
        <v>0</v>
      </c>
      <c r="C2758">
        <v>-0.04</v>
      </c>
      <c r="D2758">
        <v>0.97</v>
      </c>
      <c r="E2758" t="s">
        <v>383</v>
      </c>
    </row>
    <row r="2759" spans="1:5" x14ac:dyDescent="0.2">
      <c r="A2759" t="s">
        <v>3300</v>
      </c>
      <c r="B2759">
        <v>0</v>
      </c>
      <c r="C2759">
        <v>-0.14000000000000001</v>
      </c>
      <c r="D2759">
        <v>1.73</v>
      </c>
      <c r="E2759" t="s">
        <v>383</v>
      </c>
    </row>
    <row r="2760" spans="1:5" x14ac:dyDescent="0.2">
      <c r="A2760" t="s">
        <v>3301</v>
      </c>
      <c r="B2760">
        <v>0</v>
      </c>
      <c r="C2760">
        <v>1.01</v>
      </c>
      <c r="D2760">
        <v>2</v>
      </c>
      <c r="E2760" t="s">
        <v>383</v>
      </c>
    </row>
    <row r="2761" spans="1:5" x14ac:dyDescent="0.2">
      <c r="A2761" t="s">
        <v>3302</v>
      </c>
      <c r="B2761">
        <v>0</v>
      </c>
      <c r="C2761">
        <v>-0.14000000000000001</v>
      </c>
      <c r="D2761">
        <v>1.1200000000000001</v>
      </c>
      <c r="E2761" t="s">
        <v>383</v>
      </c>
    </row>
    <row r="2762" spans="1:5" x14ac:dyDescent="0.2">
      <c r="A2762" t="s">
        <v>425</v>
      </c>
      <c r="B2762">
        <v>0</v>
      </c>
      <c r="C2762">
        <v>-0.02</v>
      </c>
      <c r="D2762">
        <v>1.1499999999999999</v>
      </c>
      <c r="E2762" t="s">
        <v>383</v>
      </c>
    </row>
    <row r="2763" spans="1:5" x14ac:dyDescent="0.2">
      <c r="A2763" t="s">
        <v>3303</v>
      </c>
      <c r="B2763">
        <v>0</v>
      </c>
      <c r="C2763">
        <v>0.56999999999999995</v>
      </c>
      <c r="D2763">
        <v>2.0099999999999998</v>
      </c>
      <c r="E2763" t="s">
        <v>383</v>
      </c>
    </row>
    <row r="2764" spans="1:5" x14ac:dyDescent="0.2">
      <c r="A2764" t="s">
        <v>3304</v>
      </c>
      <c r="B2764">
        <v>0</v>
      </c>
      <c r="C2764">
        <v>0.05</v>
      </c>
      <c r="D2764">
        <v>1.87</v>
      </c>
      <c r="E2764" t="s">
        <v>383</v>
      </c>
    </row>
    <row r="2765" spans="1:5" x14ac:dyDescent="0.2">
      <c r="A2765" t="s">
        <v>3305</v>
      </c>
      <c r="B2765">
        <v>0</v>
      </c>
      <c r="C2765">
        <v>-0.61</v>
      </c>
      <c r="D2765">
        <v>1.72</v>
      </c>
      <c r="E2765" t="s">
        <v>383</v>
      </c>
    </row>
    <row r="2766" spans="1:5" x14ac:dyDescent="0.2">
      <c r="A2766" t="s">
        <v>3306</v>
      </c>
      <c r="B2766">
        <v>0</v>
      </c>
      <c r="C2766">
        <v>0.52</v>
      </c>
      <c r="D2766">
        <v>1.36</v>
      </c>
      <c r="E2766" t="s">
        <v>383</v>
      </c>
    </row>
    <row r="2767" spans="1:5" x14ac:dyDescent="0.2">
      <c r="A2767" t="s">
        <v>3307</v>
      </c>
      <c r="B2767">
        <v>0</v>
      </c>
      <c r="C2767">
        <v>0.8</v>
      </c>
      <c r="D2767">
        <v>1.94</v>
      </c>
      <c r="E2767" t="s">
        <v>383</v>
      </c>
    </row>
    <row r="2768" spans="1:5" x14ac:dyDescent="0.2">
      <c r="A2768" t="s">
        <v>3308</v>
      </c>
      <c r="B2768">
        <v>0</v>
      </c>
      <c r="C2768">
        <v>0.03</v>
      </c>
      <c r="D2768">
        <v>1.53</v>
      </c>
      <c r="E2768" t="s">
        <v>383</v>
      </c>
    </row>
    <row r="2769" spans="1:5" x14ac:dyDescent="0.2">
      <c r="A2769" t="s">
        <v>3309</v>
      </c>
      <c r="B2769">
        <v>0</v>
      </c>
      <c r="C2769">
        <v>0.14000000000000001</v>
      </c>
      <c r="D2769">
        <v>1.48</v>
      </c>
      <c r="E2769" t="s">
        <v>383</v>
      </c>
    </row>
    <row r="2770" spans="1:5" x14ac:dyDescent="0.2">
      <c r="A2770" t="s">
        <v>3310</v>
      </c>
      <c r="B2770">
        <v>0</v>
      </c>
      <c r="C2770">
        <v>-0.73</v>
      </c>
      <c r="D2770">
        <v>2.35</v>
      </c>
      <c r="E2770" t="s">
        <v>383</v>
      </c>
    </row>
    <row r="2771" spans="1:5" x14ac:dyDescent="0.2">
      <c r="A2771" t="s">
        <v>3311</v>
      </c>
      <c r="B2771">
        <v>0</v>
      </c>
      <c r="C2771">
        <v>-0.54</v>
      </c>
      <c r="D2771">
        <v>1.68</v>
      </c>
      <c r="E2771" t="s">
        <v>383</v>
      </c>
    </row>
    <row r="2772" spans="1:5" x14ac:dyDescent="0.2">
      <c r="A2772" t="s">
        <v>3312</v>
      </c>
      <c r="B2772">
        <v>0</v>
      </c>
      <c r="C2772">
        <v>-0.02</v>
      </c>
      <c r="D2772">
        <v>1.54</v>
      </c>
      <c r="E2772" t="s">
        <v>383</v>
      </c>
    </row>
    <row r="2773" spans="1:5" x14ac:dyDescent="0.2">
      <c r="A2773" t="s">
        <v>541</v>
      </c>
      <c r="B2773">
        <v>0</v>
      </c>
      <c r="C2773">
        <v>0.33</v>
      </c>
      <c r="D2773">
        <v>2.75</v>
      </c>
      <c r="E2773" t="s">
        <v>383</v>
      </c>
    </row>
    <row r="2774" spans="1:5" x14ac:dyDescent="0.2">
      <c r="A2774" t="s">
        <v>3313</v>
      </c>
      <c r="B2774">
        <v>0</v>
      </c>
      <c r="C2774">
        <v>-0.35</v>
      </c>
      <c r="D2774">
        <v>1.02</v>
      </c>
      <c r="E2774" t="s">
        <v>383</v>
      </c>
    </row>
    <row r="2775" spans="1:5" x14ac:dyDescent="0.2">
      <c r="A2775" t="s">
        <v>3314</v>
      </c>
      <c r="B2775">
        <v>0</v>
      </c>
      <c r="C2775">
        <v>-0.31</v>
      </c>
      <c r="D2775">
        <v>1.01</v>
      </c>
      <c r="E2775" t="s">
        <v>383</v>
      </c>
    </row>
    <row r="2776" spans="1:5" x14ac:dyDescent="0.2">
      <c r="A2776" t="s">
        <v>3315</v>
      </c>
      <c r="B2776">
        <v>0</v>
      </c>
      <c r="C2776">
        <v>0.19</v>
      </c>
      <c r="D2776">
        <v>1.55</v>
      </c>
      <c r="E2776" t="s">
        <v>383</v>
      </c>
    </row>
    <row r="2777" spans="1:5" x14ac:dyDescent="0.2">
      <c r="A2777" t="s">
        <v>3316</v>
      </c>
      <c r="B2777">
        <v>0</v>
      </c>
      <c r="C2777">
        <v>-0.31</v>
      </c>
      <c r="D2777">
        <v>1.88</v>
      </c>
      <c r="E2777" t="s">
        <v>383</v>
      </c>
    </row>
    <row r="2778" spans="1:5" x14ac:dyDescent="0.2">
      <c r="A2778" t="s">
        <v>3317</v>
      </c>
      <c r="B2778">
        <v>0</v>
      </c>
      <c r="C2778">
        <v>0.06</v>
      </c>
      <c r="D2778">
        <v>1.19</v>
      </c>
      <c r="E2778" t="s">
        <v>383</v>
      </c>
    </row>
    <row r="2779" spans="1:5" x14ac:dyDescent="0.2">
      <c r="A2779" t="s">
        <v>3318</v>
      </c>
      <c r="B2779">
        <v>0</v>
      </c>
      <c r="C2779">
        <v>0.35</v>
      </c>
      <c r="D2779">
        <v>0.81</v>
      </c>
      <c r="E2779" t="s">
        <v>383</v>
      </c>
    </row>
    <row r="2780" spans="1:5" x14ac:dyDescent="0.2">
      <c r="A2780" t="s">
        <v>3319</v>
      </c>
      <c r="B2780">
        <v>0</v>
      </c>
      <c r="C2780">
        <v>0.65</v>
      </c>
      <c r="D2780">
        <v>1.33</v>
      </c>
      <c r="E2780" t="s">
        <v>383</v>
      </c>
    </row>
    <row r="2781" spans="1:5" x14ac:dyDescent="0.2">
      <c r="A2781" t="s">
        <v>3320</v>
      </c>
      <c r="B2781">
        <v>0</v>
      </c>
      <c r="C2781">
        <v>0.01</v>
      </c>
      <c r="D2781">
        <v>2.42</v>
      </c>
      <c r="E2781" t="s">
        <v>383</v>
      </c>
    </row>
    <row r="2782" spans="1:5" x14ac:dyDescent="0.2">
      <c r="A2782" t="s">
        <v>3321</v>
      </c>
      <c r="B2782">
        <v>0</v>
      </c>
      <c r="C2782">
        <v>-0.17</v>
      </c>
      <c r="D2782">
        <v>1.38</v>
      </c>
      <c r="E2782" t="s">
        <v>383</v>
      </c>
    </row>
    <row r="2783" spans="1:5" x14ac:dyDescent="0.2">
      <c r="A2783" t="s">
        <v>3322</v>
      </c>
      <c r="B2783">
        <v>0</v>
      </c>
      <c r="C2783">
        <v>-0.31</v>
      </c>
      <c r="D2783">
        <v>1.22</v>
      </c>
      <c r="E2783" t="s">
        <v>383</v>
      </c>
    </row>
    <row r="2784" spans="1:5" x14ac:dyDescent="0.2">
      <c r="A2784" t="s">
        <v>3323</v>
      </c>
      <c r="B2784">
        <v>0</v>
      </c>
      <c r="C2784">
        <v>-0.32</v>
      </c>
      <c r="D2784">
        <v>1</v>
      </c>
      <c r="E2784" t="s">
        <v>383</v>
      </c>
    </row>
    <row r="2785" spans="1:5" x14ac:dyDescent="0.2">
      <c r="A2785" t="s">
        <v>3324</v>
      </c>
      <c r="B2785">
        <v>0</v>
      </c>
      <c r="C2785">
        <v>-0.05</v>
      </c>
      <c r="D2785">
        <v>1.0900000000000001</v>
      </c>
      <c r="E2785" t="s">
        <v>383</v>
      </c>
    </row>
    <row r="2786" spans="1:5" x14ac:dyDescent="0.2">
      <c r="A2786" t="s">
        <v>1181</v>
      </c>
      <c r="B2786">
        <v>0</v>
      </c>
      <c r="C2786">
        <v>0.48</v>
      </c>
      <c r="D2786">
        <v>1.52</v>
      </c>
      <c r="E2786" t="s">
        <v>383</v>
      </c>
    </row>
    <row r="2787" spans="1:5" x14ac:dyDescent="0.2">
      <c r="A2787" t="s">
        <v>3325</v>
      </c>
      <c r="B2787">
        <v>0</v>
      </c>
      <c r="C2787">
        <v>0.86</v>
      </c>
      <c r="D2787">
        <v>2.84</v>
      </c>
      <c r="E2787" t="s">
        <v>383</v>
      </c>
    </row>
    <row r="2788" spans="1:5" x14ac:dyDescent="0.2">
      <c r="A2788" t="s">
        <v>42</v>
      </c>
      <c r="B2788">
        <v>0</v>
      </c>
      <c r="C2788">
        <v>0.27</v>
      </c>
      <c r="D2788">
        <v>5.14</v>
      </c>
      <c r="E2788" t="s">
        <v>383</v>
      </c>
    </row>
    <row r="2789" spans="1:5" x14ac:dyDescent="0.2">
      <c r="A2789" t="s">
        <v>3326</v>
      </c>
      <c r="B2789">
        <v>0</v>
      </c>
      <c r="C2789">
        <v>0.23</v>
      </c>
      <c r="D2789">
        <v>1.24</v>
      </c>
      <c r="E2789" t="s">
        <v>383</v>
      </c>
    </row>
    <row r="2790" spans="1:5" x14ac:dyDescent="0.2">
      <c r="A2790" t="s">
        <v>3327</v>
      </c>
      <c r="B2790">
        <v>0</v>
      </c>
      <c r="C2790">
        <v>0.63</v>
      </c>
      <c r="D2790">
        <v>2.38</v>
      </c>
      <c r="E2790" t="s">
        <v>383</v>
      </c>
    </row>
    <row r="2791" spans="1:5" x14ac:dyDescent="0.2">
      <c r="A2791" t="s">
        <v>3328</v>
      </c>
      <c r="B2791">
        <v>0</v>
      </c>
      <c r="C2791">
        <v>-0.37</v>
      </c>
      <c r="D2791">
        <v>2.04</v>
      </c>
      <c r="E2791" t="s">
        <v>383</v>
      </c>
    </row>
    <row r="2792" spans="1:5" x14ac:dyDescent="0.2">
      <c r="A2792" t="s">
        <v>3329</v>
      </c>
      <c r="B2792">
        <v>0</v>
      </c>
      <c r="C2792">
        <v>-0.15</v>
      </c>
      <c r="D2792">
        <v>1.78</v>
      </c>
      <c r="E2792" t="s">
        <v>383</v>
      </c>
    </row>
    <row r="2793" spans="1:5" x14ac:dyDescent="0.2">
      <c r="A2793" t="s">
        <v>695</v>
      </c>
      <c r="B2793">
        <v>0</v>
      </c>
      <c r="C2793">
        <v>0.3</v>
      </c>
      <c r="D2793">
        <v>2.13</v>
      </c>
      <c r="E2793" t="s">
        <v>383</v>
      </c>
    </row>
    <row r="2794" spans="1:5" x14ac:dyDescent="0.2">
      <c r="A2794" t="s">
        <v>3330</v>
      </c>
      <c r="B2794">
        <v>0</v>
      </c>
      <c r="C2794">
        <v>-0.38</v>
      </c>
      <c r="D2794">
        <v>1.49</v>
      </c>
      <c r="E2794" t="s">
        <v>383</v>
      </c>
    </row>
    <row r="2795" spans="1:5" x14ac:dyDescent="0.2">
      <c r="A2795" t="s">
        <v>3331</v>
      </c>
      <c r="B2795">
        <v>0</v>
      </c>
      <c r="C2795">
        <v>-0.25</v>
      </c>
      <c r="D2795">
        <v>1.48</v>
      </c>
      <c r="E2795" t="s">
        <v>383</v>
      </c>
    </row>
    <row r="2796" spans="1:5" x14ac:dyDescent="0.2">
      <c r="A2796" t="s">
        <v>3332</v>
      </c>
      <c r="B2796">
        <v>0</v>
      </c>
      <c r="C2796">
        <v>-0.5</v>
      </c>
      <c r="D2796">
        <v>1.44</v>
      </c>
      <c r="E2796" t="s">
        <v>383</v>
      </c>
    </row>
    <row r="2797" spans="1:5" x14ac:dyDescent="0.2">
      <c r="A2797" t="s">
        <v>3333</v>
      </c>
      <c r="B2797">
        <v>0</v>
      </c>
      <c r="C2797">
        <v>0.73</v>
      </c>
      <c r="D2797">
        <v>1.66</v>
      </c>
      <c r="E2797" t="s">
        <v>383</v>
      </c>
    </row>
    <row r="2798" spans="1:5" x14ac:dyDescent="0.2">
      <c r="A2798" t="s">
        <v>3334</v>
      </c>
      <c r="B2798">
        <v>0</v>
      </c>
      <c r="C2798">
        <v>-0.1</v>
      </c>
      <c r="D2798">
        <v>1.68</v>
      </c>
      <c r="E2798" t="s">
        <v>383</v>
      </c>
    </row>
    <row r="2799" spans="1:5" x14ac:dyDescent="0.2">
      <c r="A2799" t="s">
        <v>542</v>
      </c>
      <c r="B2799">
        <v>0</v>
      </c>
      <c r="C2799">
        <v>1.52</v>
      </c>
      <c r="D2799">
        <v>4.07</v>
      </c>
      <c r="E2799" t="s">
        <v>383</v>
      </c>
    </row>
    <row r="2800" spans="1:5" x14ac:dyDescent="0.2">
      <c r="A2800" t="s">
        <v>3335</v>
      </c>
      <c r="B2800">
        <v>0</v>
      </c>
      <c r="C2800">
        <v>0.32</v>
      </c>
      <c r="D2800">
        <v>1.88</v>
      </c>
      <c r="E2800" t="s">
        <v>383</v>
      </c>
    </row>
    <row r="2801" spans="1:5" x14ac:dyDescent="0.2">
      <c r="A2801" t="s">
        <v>3336</v>
      </c>
      <c r="B2801">
        <v>0</v>
      </c>
      <c r="C2801">
        <v>0.21</v>
      </c>
      <c r="D2801">
        <v>1.54</v>
      </c>
      <c r="E2801" t="s">
        <v>383</v>
      </c>
    </row>
    <row r="2802" spans="1:5" x14ac:dyDescent="0.2">
      <c r="A2802" t="s">
        <v>3337</v>
      </c>
      <c r="B2802">
        <v>0</v>
      </c>
      <c r="C2802">
        <v>0.1</v>
      </c>
      <c r="D2802">
        <v>1.03</v>
      </c>
      <c r="E2802" t="s">
        <v>383</v>
      </c>
    </row>
    <row r="2803" spans="1:5" x14ac:dyDescent="0.2">
      <c r="A2803" t="s">
        <v>3338</v>
      </c>
      <c r="B2803">
        <v>0</v>
      </c>
      <c r="C2803">
        <v>0.06</v>
      </c>
      <c r="D2803">
        <v>2.36</v>
      </c>
      <c r="E2803" t="s">
        <v>383</v>
      </c>
    </row>
    <row r="2804" spans="1:5" x14ac:dyDescent="0.2">
      <c r="A2804" t="s">
        <v>544</v>
      </c>
      <c r="B2804">
        <v>0</v>
      </c>
      <c r="C2804">
        <v>0.53</v>
      </c>
      <c r="D2804">
        <v>2.2599999999999998</v>
      </c>
      <c r="E2804" t="s">
        <v>383</v>
      </c>
    </row>
    <row r="2805" spans="1:5" x14ac:dyDescent="0.2">
      <c r="A2805" t="s">
        <v>3339</v>
      </c>
      <c r="B2805">
        <v>0</v>
      </c>
      <c r="C2805">
        <v>0.31</v>
      </c>
      <c r="D2805">
        <v>2.83</v>
      </c>
      <c r="E2805" t="s">
        <v>383</v>
      </c>
    </row>
    <row r="2806" spans="1:5" x14ac:dyDescent="0.2">
      <c r="A2806" t="s">
        <v>3340</v>
      </c>
      <c r="B2806">
        <v>0</v>
      </c>
      <c r="C2806">
        <v>-0.44</v>
      </c>
      <c r="D2806">
        <v>1.85</v>
      </c>
      <c r="E2806" t="s">
        <v>383</v>
      </c>
    </row>
    <row r="2807" spans="1:5" x14ac:dyDescent="0.2">
      <c r="A2807" t="s">
        <v>3341</v>
      </c>
      <c r="B2807">
        <v>0</v>
      </c>
      <c r="C2807">
        <v>0.39</v>
      </c>
      <c r="D2807">
        <v>1.7</v>
      </c>
      <c r="E2807" t="s">
        <v>383</v>
      </c>
    </row>
    <row r="2808" spans="1:5" x14ac:dyDescent="0.2">
      <c r="A2808" t="s">
        <v>3342</v>
      </c>
      <c r="B2808">
        <v>0</v>
      </c>
      <c r="C2808">
        <v>-0.37</v>
      </c>
      <c r="D2808">
        <v>3.62</v>
      </c>
      <c r="E2808" t="s">
        <v>383</v>
      </c>
    </row>
    <row r="2809" spans="1:5" x14ac:dyDescent="0.2">
      <c r="A2809" t="s">
        <v>3343</v>
      </c>
      <c r="B2809">
        <v>0</v>
      </c>
      <c r="C2809">
        <v>0.08</v>
      </c>
      <c r="D2809">
        <v>1.19</v>
      </c>
      <c r="E2809" t="s">
        <v>383</v>
      </c>
    </row>
    <row r="2810" spans="1:5" x14ac:dyDescent="0.2">
      <c r="A2810" t="s">
        <v>3344</v>
      </c>
      <c r="B2810">
        <v>0</v>
      </c>
      <c r="C2810">
        <v>0.22</v>
      </c>
      <c r="D2810">
        <v>0.81</v>
      </c>
      <c r="E2810" t="s">
        <v>383</v>
      </c>
    </row>
    <row r="2811" spans="1:5" x14ac:dyDescent="0.2">
      <c r="A2811" t="s">
        <v>3345</v>
      </c>
      <c r="B2811">
        <v>0</v>
      </c>
      <c r="C2811">
        <v>-0.64</v>
      </c>
      <c r="D2811">
        <v>1.82</v>
      </c>
      <c r="E2811" t="s">
        <v>383</v>
      </c>
    </row>
    <row r="2812" spans="1:5" x14ac:dyDescent="0.2">
      <c r="A2812" t="s">
        <v>3346</v>
      </c>
      <c r="B2812">
        <v>0</v>
      </c>
      <c r="C2812">
        <v>-0.23</v>
      </c>
      <c r="D2812">
        <v>1.27</v>
      </c>
      <c r="E2812" t="s">
        <v>383</v>
      </c>
    </row>
    <row r="2813" spans="1:5" x14ac:dyDescent="0.2">
      <c r="A2813" t="s">
        <v>3347</v>
      </c>
      <c r="B2813">
        <v>0</v>
      </c>
      <c r="C2813">
        <v>-0.6</v>
      </c>
      <c r="D2813">
        <v>1.66</v>
      </c>
      <c r="E2813" t="s">
        <v>383</v>
      </c>
    </row>
    <row r="2814" spans="1:5" x14ac:dyDescent="0.2">
      <c r="A2814" t="s">
        <v>849</v>
      </c>
      <c r="B2814">
        <v>0</v>
      </c>
      <c r="C2814">
        <v>-1.27</v>
      </c>
      <c r="D2814">
        <v>3.73</v>
      </c>
      <c r="E2814" t="s">
        <v>383</v>
      </c>
    </row>
    <row r="2815" spans="1:5" x14ac:dyDescent="0.2">
      <c r="A2815" t="s">
        <v>3348</v>
      </c>
      <c r="B2815">
        <v>0</v>
      </c>
      <c r="C2815">
        <v>-0.02</v>
      </c>
      <c r="D2815">
        <v>1.25</v>
      </c>
      <c r="E2815" t="s">
        <v>383</v>
      </c>
    </row>
    <row r="2816" spans="1:5" x14ac:dyDescent="0.2">
      <c r="A2816" t="s">
        <v>3349</v>
      </c>
      <c r="B2816">
        <v>0</v>
      </c>
      <c r="C2816">
        <v>0.38</v>
      </c>
      <c r="D2816">
        <v>2.11</v>
      </c>
      <c r="E2816" t="s">
        <v>383</v>
      </c>
    </row>
    <row r="2817" spans="1:5" x14ac:dyDescent="0.2">
      <c r="A2817" t="s">
        <v>3350</v>
      </c>
      <c r="B2817">
        <v>0</v>
      </c>
      <c r="C2817">
        <v>0.24</v>
      </c>
      <c r="D2817">
        <v>1.68</v>
      </c>
      <c r="E2817" t="s">
        <v>383</v>
      </c>
    </row>
    <row r="2818" spans="1:5" x14ac:dyDescent="0.2">
      <c r="A2818" t="s">
        <v>545</v>
      </c>
      <c r="B2818">
        <v>0</v>
      </c>
      <c r="C2818">
        <v>1.78</v>
      </c>
      <c r="D2818">
        <v>3.61</v>
      </c>
      <c r="E2818" t="s">
        <v>383</v>
      </c>
    </row>
    <row r="2819" spans="1:5" x14ac:dyDescent="0.2">
      <c r="A2819" t="s">
        <v>3351</v>
      </c>
      <c r="B2819">
        <v>0</v>
      </c>
      <c r="C2819">
        <v>-0.19</v>
      </c>
      <c r="D2819">
        <v>1.04</v>
      </c>
      <c r="E2819" t="s">
        <v>383</v>
      </c>
    </row>
    <row r="2820" spans="1:5" x14ac:dyDescent="0.2">
      <c r="A2820" t="s">
        <v>3352</v>
      </c>
      <c r="B2820">
        <v>0</v>
      </c>
      <c r="C2820">
        <v>0.56000000000000005</v>
      </c>
      <c r="D2820">
        <v>1.66</v>
      </c>
      <c r="E2820" t="s">
        <v>383</v>
      </c>
    </row>
    <row r="2821" spans="1:5" x14ac:dyDescent="0.2">
      <c r="A2821" t="s">
        <v>3353</v>
      </c>
      <c r="B2821">
        <v>0</v>
      </c>
      <c r="C2821">
        <v>0.21</v>
      </c>
      <c r="D2821">
        <v>1.74</v>
      </c>
      <c r="E2821" t="s">
        <v>383</v>
      </c>
    </row>
    <row r="2822" spans="1:5" x14ac:dyDescent="0.2">
      <c r="A2822" t="s">
        <v>3354</v>
      </c>
      <c r="B2822">
        <v>0</v>
      </c>
      <c r="C2822">
        <v>0.61</v>
      </c>
      <c r="D2822">
        <v>2.0099999999999998</v>
      </c>
      <c r="E2822" t="s">
        <v>383</v>
      </c>
    </row>
    <row r="2823" spans="1:5" x14ac:dyDescent="0.2">
      <c r="A2823" t="s">
        <v>3355</v>
      </c>
      <c r="B2823">
        <v>0</v>
      </c>
      <c r="C2823">
        <v>-0.22</v>
      </c>
      <c r="D2823">
        <v>1.62</v>
      </c>
      <c r="E2823" t="s">
        <v>383</v>
      </c>
    </row>
    <row r="2824" spans="1:5" x14ac:dyDescent="0.2">
      <c r="A2824" t="s">
        <v>3356</v>
      </c>
      <c r="B2824">
        <v>0</v>
      </c>
      <c r="C2824">
        <v>-0.47</v>
      </c>
      <c r="D2824">
        <v>1.39</v>
      </c>
      <c r="E2824" t="s">
        <v>383</v>
      </c>
    </row>
    <row r="2825" spans="1:5" x14ac:dyDescent="0.2">
      <c r="A2825" t="s">
        <v>3357</v>
      </c>
      <c r="B2825">
        <v>0</v>
      </c>
      <c r="C2825">
        <v>1.1399999999999999</v>
      </c>
      <c r="D2825">
        <v>3.29</v>
      </c>
      <c r="E2825" t="s">
        <v>383</v>
      </c>
    </row>
    <row r="2826" spans="1:5" x14ac:dyDescent="0.2">
      <c r="A2826" t="s">
        <v>3358</v>
      </c>
      <c r="B2826">
        <v>0</v>
      </c>
      <c r="C2826">
        <v>0.6</v>
      </c>
      <c r="D2826">
        <v>1.73</v>
      </c>
      <c r="E2826" t="s">
        <v>383</v>
      </c>
    </row>
    <row r="2827" spans="1:5" x14ac:dyDescent="0.2">
      <c r="A2827" t="s">
        <v>3359</v>
      </c>
      <c r="B2827">
        <v>0</v>
      </c>
      <c r="C2827">
        <v>-0.24</v>
      </c>
      <c r="D2827">
        <v>1.37</v>
      </c>
      <c r="E2827" t="s">
        <v>383</v>
      </c>
    </row>
    <row r="2828" spans="1:5" x14ac:dyDescent="0.2">
      <c r="A2828" t="s">
        <v>3360</v>
      </c>
      <c r="B2828">
        <v>0</v>
      </c>
      <c r="C2828">
        <v>-0.11</v>
      </c>
      <c r="D2828">
        <v>1.91</v>
      </c>
      <c r="E2828" t="s">
        <v>383</v>
      </c>
    </row>
    <row r="2829" spans="1:5" x14ac:dyDescent="0.2">
      <c r="A2829" t="s">
        <v>3361</v>
      </c>
      <c r="B2829">
        <v>0</v>
      </c>
      <c r="C2829">
        <v>1.45</v>
      </c>
      <c r="D2829">
        <v>2.74</v>
      </c>
      <c r="E2829" t="s">
        <v>383</v>
      </c>
    </row>
    <row r="2830" spans="1:5" x14ac:dyDescent="0.2">
      <c r="A2830" t="s">
        <v>3362</v>
      </c>
      <c r="B2830">
        <v>0</v>
      </c>
      <c r="C2830">
        <v>1.61</v>
      </c>
      <c r="D2830">
        <v>3.47</v>
      </c>
      <c r="E2830" t="s">
        <v>383</v>
      </c>
    </row>
    <row r="2831" spans="1:5" x14ac:dyDescent="0.2">
      <c r="A2831" t="s">
        <v>3363</v>
      </c>
      <c r="B2831">
        <v>0</v>
      </c>
      <c r="C2831">
        <v>-0.05</v>
      </c>
      <c r="D2831">
        <v>1.23</v>
      </c>
      <c r="E2831" t="s">
        <v>383</v>
      </c>
    </row>
    <row r="2832" spans="1:5" x14ac:dyDescent="0.2">
      <c r="A2832" t="s">
        <v>3364</v>
      </c>
      <c r="B2832">
        <v>0</v>
      </c>
      <c r="C2832">
        <v>-0.45</v>
      </c>
      <c r="D2832">
        <v>1.49</v>
      </c>
      <c r="E2832" t="s">
        <v>383</v>
      </c>
    </row>
    <row r="2833" spans="1:5" x14ac:dyDescent="0.2">
      <c r="A2833" t="s">
        <v>3365</v>
      </c>
      <c r="B2833">
        <v>0</v>
      </c>
      <c r="C2833">
        <v>0.12</v>
      </c>
      <c r="D2833">
        <v>1.21</v>
      </c>
      <c r="E2833" t="s">
        <v>383</v>
      </c>
    </row>
    <row r="2834" spans="1:5" x14ac:dyDescent="0.2">
      <c r="A2834" t="s">
        <v>851</v>
      </c>
      <c r="B2834">
        <v>0</v>
      </c>
      <c r="C2834">
        <v>0.73</v>
      </c>
      <c r="D2834">
        <v>1.66</v>
      </c>
      <c r="E2834" t="s">
        <v>383</v>
      </c>
    </row>
    <row r="2835" spans="1:5" x14ac:dyDescent="0.2">
      <c r="A2835" t="s">
        <v>698</v>
      </c>
      <c r="B2835">
        <v>0</v>
      </c>
      <c r="C2835">
        <v>0.22</v>
      </c>
      <c r="D2835">
        <v>1.89</v>
      </c>
      <c r="E2835" t="s">
        <v>383</v>
      </c>
    </row>
    <row r="2836" spans="1:5" x14ac:dyDescent="0.2">
      <c r="A2836" t="s">
        <v>3366</v>
      </c>
      <c r="B2836">
        <v>0</v>
      </c>
      <c r="C2836">
        <v>0.4</v>
      </c>
      <c r="D2836">
        <v>3.02</v>
      </c>
      <c r="E2836" t="s">
        <v>383</v>
      </c>
    </row>
    <row r="2837" spans="1:5" x14ac:dyDescent="0.2">
      <c r="A2837" t="s">
        <v>3367</v>
      </c>
      <c r="B2837">
        <v>0</v>
      </c>
      <c r="C2837">
        <v>-0.02</v>
      </c>
      <c r="D2837">
        <v>0.87</v>
      </c>
      <c r="E2837" t="s">
        <v>383</v>
      </c>
    </row>
    <row r="2838" spans="1:5" x14ac:dyDescent="0.2">
      <c r="A2838" t="s">
        <v>546</v>
      </c>
      <c r="B2838">
        <v>0</v>
      </c>
      <c r="C2838">
        <v>0.93</v>
      </c>
      <c r="D2838">
        <v>2.69</v>
      </c>
      <c r="E2838" t="s">
        <v>383</v>
      </c>
    </row>
    <row r="2839" spans="1:5" x14ac:dyDescent="0.2">
      <c r="A2839" t="s">
        <v>3368</v>
      </c>
      <c r="B2839">
        <v>0</v>
      </c>
      <c r="C2839">
        <v>-0.22</v>
      </c>
      <c r="D2839">
        <v>1.5</v>
      </c>
      <c r="E2839" t="s">
        <v>383</v>
      </c>
    </row>
    <row r="2840" spans="1:5" x14ac:dyDescent="0.2">
      <c r="A2840" t="s">
        <v>3369</v>
      </c>
      <c r="B2840">
        <v>0</v>
      </c>
      <c r="C2840">
        <v>0.11</v>
      </c>
      <c r="D2840">
        <v>1.36</v>
      </c>
      <c r="E2840" t="s">
        <v>383</v>
      </c>
    </row>
    <row r="2841" spans="1:5" x14ac:dyDescent="0.2">
      <c r="A2841" t="s">
        <v>3370</v>
      </c>
      <c r="B2841">
        <v>0</v>
      </c>
      <c r="C2841">
        <v>-0.15</v>
      </c>
      <c r="D2841">
        <v>1.44</v>
      </c>
      <c r="E2841" t="s">
        <v>383</v>
      </c>
    </row>
    <row r="2842" spans="1:5" x14ac:dyDescent="0.2">
      <c r="A2842" t="s">
        <v>699</v>
      </c>
      <c r="B2842">
        <v>0</v>
      </c>
      <c r="C2842">
        <v>0.85</v>
      </c>
      <c r="D2842">
        <v>3.83</v>
      </c>
      <c r="E2842" t="s">
        <v>383</v>
      </c>
    </row>
    <row r="2843" spans="1:5" x14ac:dyDescent="0.2">
      <c r="A2843" t="s">
        <v>3371</v>
      </c>
      <c r="B2843">
        <v>0</v>
      </c>
      <c r="C2843">
        <v>-0.06</v>
      </c>
      <c r="D2843">
        <v>1.6</v>
      </c>
      <c r="E2843" t="s">
        <v>383</v>
      </c>
    </row>
    <row r="2844" spans="1:5" x14ac:dyDescent="0.2">
      <c r="A2844" t="s">
        <v>700</v>
      </c>
      <c r="B2844">
        <v>0</v>
      </c>
      <c r="C2844">
        <v>0.91</v>
      </c>
      <c r="D2844">
        <v>3.01</v>
      </c>
      <c r="E2844" t="s">
        <v>383</v>
      </c>
    </row>
    <row r="2845" spans="1:5" x14ac:dyDescent="0.2">
      <c r="A2845" t="s">
        <v>3372</v>
      </c>
      <c r="B2845">
        <v>0</v>
      </c>
      <c r="C2845">
        <v>0.22</v>
      </c>
      <c r="D2845">
        <v>1.1000000000000001</v>
      </c>
      <c r="E2845" t="s">
        <v>383</v>
      </c>
    </row>
    <row r="2846" spans="1:5" x14ac:dyDescent="0.2">
      <c r="A2846" t="s">
        <v>3373</v>
      </c>
      <c r="B2846">
        <v>0</v>
      </c>
      <c r="C2846">
        <v>0.08</v>
      </c>
      <c r="D2846">
        <v>1.06</v>
      </c>
      <c r="E2846" t="s">
        <v>383</v>
      </c>
    </row>
    <row r="2847" spans="1:5" x14ac:dyDescent="0.2">
      <c r="A2847" t="s">
        <v>3374</v>
      </c>
      <c r="B2847">
        <v>0</v>
      </c>
      <c r="C2847">
        <v>0.79</v>
      </c>
      <c r="D2847">
        <v>2.59</v>
      </c>
      <c r="E2847" t="s">
        <v>383</v>
      </c>
    </row>
    <row r="2848" spans="1:5" x14ac:dyDescent="0.2">
      <c r="A2848" t="s">
        <v>1130</v>
      </c>
      <c r="B2848">
        <v>0</v>
      </c>
      <c r="C2848">
        <v>3.58</v>
      </c>
      <c r="D2848">
        <v>6.51</v>
      </c>
      <c r="E2848" t="s">
        <v>383</v>
      </c>
    </row>
    <row r="2849" spans="1:5" x14ac:dyDescent="0.2">
      <c r="A2849" t="s">
        <v>701</v>
      </c>
      <c r="B2849">
        <v>0</v>
      </c>
      <c r="C2849">
        <v>0.72</v>
      </c>
      <c r="D2849">
        <v>2.69</v>
      </c>
      <c r="E2849" t="s">
        <v>383</v>
      </c>
    </row>
    <row r="2850" spans="1:5" x14ac:dyDescent="0.2">
      <c r="A2850" t="s">
        <v>289</v>
      </c>
      <c r="B2850">
        <v>0</v>
      </c>
      <c r="C2850">
        <v>-0.01</v>
      </c>
      <c r="D2850">
        <v>2.25</v>
      </c>
      <c r="E2850" t="s">
        <v>383</v>
      </c>
    </row>
    <row r="2851" spans="1:5" x14ac:dyDescent="0.2">
      <c r="A2851" t="s">
        <v>1084</v>
      </c>
      <c r="B2851">
        <v>0</v>
      </c>
      <c r="C2851">
        <v>-0.3</v>
      </c>
      <c r="D2851">
        <v>2.99</v>
      </c>
      <c r="E2851" t="s">
        <v>383</v>
      </c>
    </row>
    <row r="2852" spans="1:5" x14ac:dyDescent="0.2">
      <c r="A2852" t="s">
        <v>3375</v>
      </c>
      <c r="B2852">
        <v>0</v>
      </c>
      <c r="C2852">
        <v>0.79</v>
      </c>
      <c r="D2852">
        <v>1.79</v>
      </c>
      <c r="E2852" t="s">
        <v>383</v>
      </c>
    </row>
    <row r="2853" spans="1:5" x14ac:dyDescent="0.2">
      <c r="A2853" t="s">
        <v>3376</v>
      </c>
      <c r="B2853">
        <v>0</v>
      </c>
      <c r="C2853">
        <v>-0.11</v>
      </c>
      <c r="D2853">
        <v>1.27</v>
      </c>
      <c r="E2853" t="s">
        <v>383</v>
      </c>
    </row>
    <row r="2854" spans="1:5" x14ac:dyDescent="0.2">
      <c r="A2854" t="s">
        <v>3377</v>
      </c>
      <c r="B2854">
        <v>0</v>
      </c>
      <c r="C2854">
        <v>0.17</v>
      </c>
      <c r="D2854">
        <v>1.87</v>
      </c>
      <c r="E2854" t="s">
        <v>383</v>
      </c>
    </row>
    <row r="2855" spans="1:5" x14ac:dyDescent="0.2">
      <c r="A2855" t="s">
        <v>3378</v>
      </c>
      <c r="B2855">
        <v>0</v>
      </c>
      <c r="C2855">
        <v>0.7</v>
      </c>
      <c r="D2855">
        <v>1.77</v>
      </c>
      <c r="E2855" t="s">
        <v>383</v>
      </c>
    </row>
    <row r="2856" spans="1:5" x14ac:dyDescent="0.2">
      <c r="A2856" t="s">
        <v>3379</v>
      </c>
      <c r="B2856">
        <v>0</v>
      </c>
      <c r="C2856">
        <v>-0.1</v>
      </c>
      <c r="D2856">
        <v>1.56</v>
      </c>
      <c r="E2856" t="s">
        <v>383</v>
      </c>
    </row>
    <row r="2857" spans="1:5" x14ac:dyDescent="0.2">
      <c r="A2857" t="s">
        <v>3380</v>
      </c>
      <c r="B2857">
        <v>0</v>
      </c>
      <c r="C2857">
        <v>-0.46</v>
      </c>
      <c r="D2857">
        <v>1.4</v>
      </c>
      <c r="E2857" t="s">
        <v>383</v>
      </c>
    </row>
    <row r="2858" spans="1:5" x14ac:dyDescent="0.2">
      <c r="A2858" t="s">
        <v>426</v>
      </c>
      <c r="B2858">
        <v>0</v>
      </c>
      <c r="C2858">
        <v>1.1100000000000001</v>
      </c>
      <c r="D2858">
        <v>2.48</v>
      </c>
      <c r="E2858" t="s">
        <v>383</v>
      </c>
    </row>
    <row r="2859" spans="1:5" x14ac:dyDescent="0.2">
      <c r="A2859" t="s">
        <v>702</v>
      </c>
      <c r="B2859">
        <v>0</v>
      </c>
      <c r="C2859">
        <v>0.38</v>
      </c>
      <c r="D2859">
        <v>1.44</v>
      </c>
      <c r="E2859" t="s">
        <v>383</v>
      </c>
    </row>
    <row r="2860" spans="1:5" x14ac:dyDescent="0.2">
      <c r="A2860" t="s">
        <v>3381</v>
      </c>
      <c r="B2860">
        <v>0</v>
      </c>
      <c r="C2860">
        <v>0.13</v>
      </c>
      <c r="D2860">
        <v>2.0099999999999998</v>
      </c>
      <c r="E2860" t="s">
        <v>383</v>
      </c>
    </row>
    <row r="2861" spans="1:5" x14ac:dyDescent="0.2">
      <c r="A2861" t="s">
        <v>3382</v>
      </c>
      <c r="B2861">
        <v>0</v>
      </c>
      <c r="C2861">
        <v>0.56000000000000005</v>
      </c>
      <c r="D2861">
        <v>2</v>
      </c>
      <c r="E2861" t="s">
        <v>383</v>
      </c>
    </row>
    <row r="2862" spans="1:5" x14ac:dyDescent="0.2">
      <c r="A2862" t="s">
        <v>1085</v>
      </c>
      <c r="B2862">
        <v>0</v>
      </c>
      <c r="C2862">
        <v>0.25</v>
      </c>
      <c r="D2862">
        <v>1.01</v>
      </c>
      <c r="E2862" t="s">
        <v>383</v>
      </c>
    </row>
    <row r="2863" spans="1:5" x14ac:dyDescent="0.2">
      <c r="A2863" t="s">
        <v>3383</v>
      </c>
      <c r="B2863">
        <v>0</v>
      </c>
      <c r="C2863">
        <v>7.0000000000000007E-2</v>
      </c>
      <c r="D2863">
        <v>2.4900000000000002</v>
      </c>
      <c r="E2863" t="s">
        <v>383</v>
      </c>
    </row>
    <row r="2864" spans="1:5" x14ac:dyDescent="0.2">
      <c r="A2864" t="s">
        <v>3384</v>
      </c>
      <c r="B2864">
        <v>0</v>
      </c>
      <c r="C2864">
        <v>-0.34</v>
      </c>
      <c r="D2864">
        <v>1.76</v>
      </c>
      <c r="E2864" t="s">
        <v>383</v>
      </c>
    </row>
    <row r="2865" spans="1:5" x14ac:dyDescent="0.2">
      <c r="A2865" t="s">
        <v>3385</v>
      </c>
      <c r="B2865">
        <v>0</v>
      </c>
      <c r="C2865">
        <v>2.12</v>
      </c>
      <c r="D2865">
        <v>5.03</v>
      </c>
      <c r="E2865" t="s">
        <v>383</v>
      </c>
    </row>
    <row r="2866" spans="1:5" x14ac:dyDescent="0.2">
      <c r="A2866" t="s">
        <v>3386</v>
      </c>
      <c r="B2866">
        <v>0</v>
      </c>
      <c r="C2866">
        <v>-0.01</v>
      </c>
      <c r="D2866">
        <v>1.1499999999999999</v>
      </c>
      <c r="E2866" t="s">
        <v>383</v>
      </c>
    </row>
    <row r="2867" spans="1:5" x14ac:dyDescent="0.2">
      <c r="A2867" t="s">
        <v>3387</v>
      </c>
      <c r="B2867">
        <v>0</v>
      </c>
      <c r="C2867">
        <v>-0.44</v>
      </c>
      <c r="D2867">
        <v>3.21</v>
      </c>
      <c r="E2867" t="s">
        <v>383</v>
      </c>
    </row>
    <row r="2868" spans="1:5" x14ac:dyDescent="0.2">
      <c r="A2868" t="s">
        <v>3388</v>
      </c>
      <c r="B2868">
        <v>0</v>
      </c>
      <c r="C2868">
        <v>-0.4</v>
      </c>
      <c r="D2868">
        <v>1.47</v>
      </c>
      <c r="E2868" t="s">
        <v>383</v>
      </c>
    </row>
    <row r="2869" spans="1:5" x14ac:dyDescent="0.2">
      <c r="A2869" t="s">
        <v>3389</v>
      </c>
      <c r="B2869">
        <v>0</v>
      </c>
      <c r="C2869">
        <v>-0.24</v>
      </c>
      <c r="D2869">
        <v>0.97</v>
      </c>
      <c r="E2869" t="s">
        <v>383</v>
      </c>
    </row>
    <row r="2870" spans="1:5" x14ac:dyDescent="0.2">
      <c r="A2870" t="s">
        <v>3390</v>
      </c>
      <c r="B2870">
        <v>0</v>
      </c>
      <c r="C2870">
        <v>0.32</v>
      </c>
      <c r="D2870">
        <v>3.3</v>
      </c>
      <c r="E2870" t="s">
        <v>383</v>
      </c>
    </row>
    <row r="2871" spans="1:5" x14ac:dyDescent="0.2">
      <c r="A2871" t="s">
        <v>3391</v>
      </c>
      <c r="B2871">
        <v>0</v>
      </c>
      <c r="C2871">
        <v>0.25</v>
      </c>
      <c r="D2871">
        <v>1.1000000000000001</v>
      </c>
      <c r="E2871" t="s">
        <v>383</v>
      </c>
    </row>
    <row r="2872" spans="1:5" x14ac:dyDescent="0.2">
      <c r="A2872" t="s">
        <v>3392</v>
      </c>
      <c r="B2872">
        <v>0</v>
      </c>
      <c r="C2872">
        <v>1.49</v>
      </c>
      <c r="D2872">
        <v>2.7</v>
      </c>
      <c r="E2872" t="s">
        <v>383</v>
      </c>
    </row>
    <row r="2873" spans="1:5" x14ac:dyDescent="0.2">
      <c r="A2873" t="s">
        <v>3393</v>
      </c>
      <c r="B2873">
        <v>0</v>
      </c>
      <c r="C2873">
        <v>-0.4</v>
      </c>
      <c r="D2873">
        <v>1.4</v>
      </c>
      <c r="E2873" t="s">
        <v>383</v>
      </c>
    </row>
    <row r="2874" spans="1:5" x14ac:dyDescent="0.2">
      <c r="A2874" t="s">
        <v>65</v>
      </c>
      <c r="B2874">
        <v>0</v>
      </c>
      <c r="C2874">
        <v>0.9</v>
      </c>
      <c r="D2874">
        <v>8.18</v>
      </c>
      <c r="E2874" t="s">
        <v>383</v>
      </c>
    </row>
    <row r="2875" spans="1:5" x14ac:dyDescent="0.2">
      <c r="A2875" t="s">
        <v>1182</v>
      </c>
      <c r="B2875">
        <v>0</v>
      </c>
      <c r="C2875">
        <v>1.4</v>
      </c>
      <c r="D2875">
        <v>7.82</v>
      </c>
      <c r="E2875" t="s">
        <v>383</v>
      </c>
    </row>
    <row r="2876" spans="1:5" x14ac:dyDescent="0.2">
      <c r="A2876" t="s">
        <v>3394</v>
      </c>
      <c r="B2876">
        <v>0</v>
      </c>
      <c r="C2876">
        <v>-0.01</v>
      </c>
      <c r="D2876">
        <v>1.06</v>
      </c>
      <c r="E2876" t="s">
        <v>383</v>
      </c>
    </row>
    <row r="2877" spans="1:5" x14ac:dyDescent="0.2">
      <c r="A2877" t="s">
        <v>3395</v>
      </c>
      <c r="B2877">
        <v>0</v>
      </c>
      <c r="C2877">
        <v>0.03</v>
      </c>
      <c r="D2877">
        <v>0.99</v>
      </c>
      <c r="E2877" t="s">
        <v>383</v>
      </c>
    </row>
    <row r="2878" spans="1:5" x14ac:dyDescent="0.2">
      <c r="A2878" t="s">
        <v>3396</v>
      </c>
      <c r="B2878">
        <v>0</v>
      </c>
      <c r="C2878">
        <v>0.47</v>
      </c>
      <c r="D2878">
        <v>1.35</v>
      </c>
      <c r="E2878" t="s">
        <v>383</v>
      </c>
    </row>
    <row r="2879" spans="1:5" x14ac:dyDescent="0.2">
      <c r="A2879" t="s">
        <v>551</v>
      </c>
      <c r="B2879">
        <v>0</v>
      </c>
      <c r="C2879">
        <v>2.5</v>
      </c>
      <c r="D2879">
        <v>6.77</v>
      </c>
      <c r="E2879" t="s">
        <v>383</v>
      </c>
    </row>
    <row r="2880" spans="1:5" x14ac:dyDescent="0.2">
      <c r="A2880" t="s">
        <v>3397</v>
      </c>
      <c r="B2880">
        <v>0</v>
      </c>
      <c r="C2880">
        <v>0.11</v>
      </c>
      <c r="D2880">
        <v>0.98</v>
      </c>
      <c r="E2880" t="s">
        <v>383</v>
      </c>
    </row>
    <row r="2881" spans="1:5" x14ac:dyDescent="0.2">
      <c r="A2881" t="s">
        <v>3398</v>
      </c>
      <c r="B2881">
        <v>0</v>
      </c>
      <c r="C2881">
        <v>0.59</v>
      </c>
      <c r="D2881">
        <v>3.31</v>
      </c>
      <c r="E2881" t="s">
        <v>383</v>
      </c>
    </row>
    <row r="2882" spans="1:5" x14ac:dyDescent="0.2">
      <c r="A2882" t="s">
        <v>3399</v>
      </c>
      <c r="B2882">
        <v>0</v>
      </c>
      <c r="C2882">
        <v>0.56999999999999995</v>
      </c>
      <c r="D2882">
        <v>3.57</v>
      </c>
      <c r="E2882" t="s">
        <v>383</v>
      </c>
    </row>
    <row r="2883" spans="1:5" x14ac:dyDescent="0.2">
      <c r="A2883" t="s">
        <v>1183</v>
      </c>
      <c r="B2883">
        <v>0</v>
      </c>
      <c r="C2883">
        <v>0.69</v>
      </c>
      <c r="D2883">
        <v>2.83</v>
      </c>
      <c r="E2883" t="s">
        <v>383</v>
      </c>
    </row>
    <row r="2884" spans="1:5" x14ac:dyDescent="0.2">
      <c r="A2884" t="s">
        <v>3400</v>
      </c>
      <c r="B2884">
        <v>0</v>
      </c>
      <c r="C2884">
        <v>-0.43</v>
      </c>
      <c r="D2884">
        <v>2.21</v>
      </c>
      <c r="E2884" t="s">
        <v>383</v>
      </c>
    </row>
    <row r="2885" spans="1:5" x14ac:dyDescent="0.2">
      <c r="A2885" t="s">
        <v>3401</v>
      </c>
      <c r="B2885">
        <v>0</v>
      </c>
      <c r="C2885">
        <v>-0.01</v>
      </c>
      <c r="D2885">
        <v>1.37</v>
      </c>
      <c r="E2885" t="s">
        <v>383</v>
      </c>
    </row>
    <row r="2886" spans="1:5" x14ac:dyDescent="0.2">
      <c r="A2886" t="s">
        <v>3402</v>
      </c>
      <c r="B2886">
        <v>0</v>
      </c>
      <c r="C2886">
        <v>-0.74</v>
      </c>
      <c r="D2886">
        <v>2.6</v>
      </c>
      <c r="E2886" t="s">
        <v>383</v>
      </c>
    </row>
    <row r="2887" spans="1:5" x14ac:dyDescent="0.2">
      <c r="A2887" t="s">
        <v>3403</v>
      </c>
      <c r="B2887">
        <v>0</v>
      </c>
      <c r="C2887">
        <v>0.15</v>
      </c>
      <c r="D2887">
        <v>2.02</v>
      </c>
      <c r="E2887" t="s">
        <v>383</v>
      </c>
    </row>
    <row r="2888" spans="1:5" x14ac:dyDescent="0.2">
      <c r="A2888" t="s">
        <v>3404</v>
      </c>
      <c r="B2888">
        <v>0</v>
      </c>
      <c r="C2888">
        <v>0</v>
      </c>
      <c r="D2888">
        <v>1.1100000000000001</v>
      </c>
      <c r="E2888" t="s">
        <v>383</v>
      </c>
    </row>
    <row r="2889" spans="1:5" x14ac:dyDescent="0.2">
      <c r="A2889" t="s">
        <v>3405</v>
      </c>
      <c r="B2889">
        <v>0</v>
      </c>
      <c r="C2889">
        <v>0.44</v>
      </c>
      <c r="D2889">
        <v>2.5499999999999998</v>
      </c>
      <c r="E2889" t="s">
        <v>383</v>
      </c>
    </row>
    <row r="2890" spans="1:5" x14ac:dyDescent="0.2">
      <c r="A2890" t="s">
        <v>3406</v>
      </c>
      <c r="B2890">
        <v>0</v>
      </c>
      <c r="C2890">
        <v>-0.01</v>
      </c>
      <c r="D2890">
        <v>2.0499999999999998</v>
      </c>
      <c r="E2890" t="s">
        <v>383</v>
      </c>
    </row>
    <row r="2891" spans="1:5" x14ac:dyDescent="0.2">
      <c r="A2891" t="s">
        <v>3407</v>
      </c>
      <c r="B2891">
        <v>0</v>
      </c>
      <c r="C2891">
        <v>-0.09</v>
      </c>
      <c r="D2891">
        <v>1.56</v>
      </c>
      <c r="E2891" t="s">
        <v>383</v>
      </c>
    </row>
    <row r="2892" spans="1:5" x14ac:dyDescent="0.2">
      <c r="A2892" t="s">
        <v>3408</v>
      </c>
      <c r="B2892">
        <v>0</v>
      </c>
      <c r="C2892">
        <v>0.37</v>
      </c>
      <c r="D2892">
        <v>2.59</v>
      </c>
      <c r="E2892" t="s">
        <v>383</v>
      </c>
    </row>
    <row r="2893" spans="1:5" x14ac:dyDescent="0.2">
      <c r="A2893" t="s">
        <v>3409</v>
      </c>
      <c r="B2893">
        <v>0</v>
      </c>
      <c r="C2893">
        <v>-0.12</v>
      </c>
      <c r="D2893">
        <v>1.1499999999999999</v>
      </c>
      <c r="E2893" t="s">
        <v>383</v>
      </c>
    </row>
    <row r="2894" spans="1:5" x14ac:dyDescent="0.2">
      <c r="A2894" t="s">
        <v>3410</v>
      </c>
      <c r="B2894">
        <v>0</v>
      </c>
      <c r="C2894">
        <v>0.52</v>
      </c>
      <c r="D2894">
        <v>0.99</v>
      </c>
      <c r="E2894" t="s">
        <v>383</v>
      </c>
    </row>
    <row r="2895" spans="1:5" x14ac:dyDescent="0.2">
      <c r="A2895" t="s">
        <v>3411</v>
      </c>
      <c r="B2895">
        <v>0</v>
      </c>
      <c r="C2895">
        <v>-0.08</v>
      </c>
      <c r="D2895">
        <v>1.86</v>
      </c>
      <c r="E2895" t="s">
        <v>383</v>
      </c>
    </row>
    <row r="2896" spans="1:5" x14ac:dyDescent="0.2">
      <c r="A2896" t="s">
        <v>3412</v>
      </c>
      <c r="B2896">
        <v>0</v>
      </c>
      <c r="C2896">
        <v>0.2</v>
      </c>
      <c r="D2896">
        <v>1.81</v>
      </c>
      <c r="E2896" t="s">
        <v>383</v>
      </c>
    </row>
    <row r="2897" spans="1:5" x14ac:dyDescent="0.2">
      <c r="A2897" t="s">
        <v>428</v>
      </c>
      <c r="B2897">
        <v>0</v>
      </c>
      <c r="C2897">
        <v>0.18</v>
      </c>
      <c r="D2897">
        <v>3.93</v>
      </c>
      <c r="E2897" t="s">
        <v>383</v>
      </c>
    </row>
    <row r="2898" spans="1:5" x14ac:dyDescent="0.2">
      <c r="A2898" t="s">
        <v>3413</v>
      </c>
      <c r="B2898">
        <v>0</v>
      </c>
      <c r="C2898">
        <v>1.56</v>
      </c>
      <c r="D2898">
        <v>2.95</v>
      </c>
      <c r="E2898" t="s">
        <v>383</v>
      </c>
    </row>
    <row r="2899" spans="1:5" x14ac:dyDescent="0.2">
      <c r="A2899" t="s">
        <v>3414</v>
      </c>
      <c r="B2899">
        <v>0</v>
      </c>
      <c r="C2899">
        <v>-0.46</v>
      </c>
      <c r="D2899">
        <v>2.04</v>
      </c>
      <c r="E2899" t="s">
        <v>383</v>
      </c>
    </row>
    <row r="2900" spans="1:5" x14ac:dyDescent="0.2">
      <c r="A2900" t="s">
        <v>3415</v>
      </c>
      <c r="B2900">
        <v>0</v>
      </c>
      <c r="C2900">
        <v>-0.35</v>
      </c>
      <c r="D2900">
        <v>1.44</v>
      </c>
      <c r="E2900" t="s">
        <v>383</v>
      </c>
    </row>
    <row r="2901" spans="1:5" x14ac:dyDescent="0.2">
      <c r="A2901" t="s">
        <v>1087</v>
      </c>
      <c r="B2901">
        <v>0</v>
      </c>
      <c r="C2901">
        <v>-0.15</v>
      </c>
      <c r="D2901">
        <v>2.27</v>
      </c>
      <c r="E2901" t="s">
        <v>383</v>
      </c>
    </row>
    <row r="2902" spans="1:5" x14ac:dyDescent="0.2">
      <c r="A2902" t="s">
        <v>3416</v>
      </c>
      <c r="B2902">
        <v>0</v>
      </c>
      <c r="C2902">
        <v>0.14000000000000001</v>
      </c>
      <c r="D2902">
        <v>1.46</v>
      </c>
      <c r="E2902" t="s">
        <v>383</v>
      </c>
    </row>
    <row r="2903" spans="1:5" x14ac:dyDescent="0.2">
      <c r="A2903" t="s">
        <v>555</v>
      </c>
      <c r="B2903">
        <v>0</v>
      </c>
      <c r="C2903">
        <v>0.6</v>
      </c>
      <c r="D2903">
        <v>4.3499999999999996</v>
      </c>
      <c r="E2903" t="s">
        <v>383</v>
      </c>
    </row>
    <row r="2904" spans="1:5" x14ac:dyDescent="0.2">
      <c r="A2904" t="s">
        <v>703</v>
      </c>
      <c r="B2904">
        <v>0</v>
      </c>
      <c r="C2904">
        <v>1.23</v>
      </c>
      <c r="D2904">
        <v>2.99</v>
      </c>
      <c r="E2904" t="s">
        <v>383</v>
      </c>
    </row>
    <row r="2905" spans="1:5" x14ac:dyDescent="0.2">
      <c r="A2905" t="s">
        <v>429</v>
      </c>
      <c r="B2905">
        <v>0</v>
      </c>
      <c r="C2905">
        <v>-0.04</v>
      </c>
      <c r="D2905">
        <v>2.52</v>
      </c>
      <c r="E2905" t="s">
        <v>383</v>
      </c>
    </row>
    <row r="2906" spans="1:5" x14ac:dyDescent="0.2">
      <c r="A2906" t="s">
        <v>3417</v>
      </c>
      <c r="B2906">
        <v>0</v>
      </c>
      <c r="C2906">
        <v>0.08</v>
      </c>
      <c r="D2906">
        <v>3.61</v>
      </c>
      <c r="E2906" t="s">
        <v>383</v>
      </c>
    </row>
    <row r="2907" spans="1:5" x14ac:dyDescent="0.2">
      <c r="A2907" t="s">
        <v>3418</v>
      </c>
      <c r="B2907">
        <v>0</v>
      </c>
      <c r="C2907">
        <v>0.1</v>
      </c>
      <c r="D2907">
        <v>1.51</v>
      </c>
      <c r="E2907" t="s">
        <v>383</v>
      </c>
    </row>
    <row r="2908" spans="1:5" x14ac:dyDescent="0.2">
      <c r="A2908" t="s">
        <v>3419</v>
      </c>
      <c r="B2908">
        <v>0</v>
      </c>
      <c r="C2908">
        <v>-0.06</v>
      </c>
      <c r="D2908">
        <v>1.78</v>
      </c>
      <c r="E2908" t="s">
        <v>383</v>
      </c>
    </row>
    <row r="2909" spans="1:5" x14ac:dyDescent="0.2">
      <c r="A2909" t="s">
        <v>3420</v>
      </c>
      <c r="B2909">
        <v>0</v>
      </c>
      <c r="C2909">
        <v>0.16</v>
      </c>
      <c r="D2909">
        <v>1.1599999999999999</v>
      </c>
      <c r="E2909" t="s">
        <v>383</v>
      </c>
    </row>
    <row r="2910" spans="1:5" x14ac:dyDescent="0.2">
      <c r="A2910" t="s">
        <v>3421</v>
      </c>
      <c r="B2910">
        <v>0</v>
      </c>
      <c r="C2910">
        <v>0.15</v>
      </c>
      <c r="D2910">
        <v>0.97</v>
      </c>
      <c r="E2910" t="s">
        <v>383</v>
      </c>
    </row>
    <row r="2911" spans="1:5" x14ac:dyDescent="0.2">
      <c r="A2911" t="s">
        <v>3422</v>
      </c>
      <c r="B2911">
        <v>0</v>
      </c>
      <c r="C2911">
        <v>0.78</v>
      </c>
      <c r="D2911">
        <v>2.85</v>
      </c>
      <c r="E2911" t="s">
        <v>383</v>
      </c>
    </row>
    <row r="2912" spans="1:5" x14ac:dyDescent="0.2">
      <c r="A2912" t="s">
        <v>3423</v>
      </c>
      <c r="B2912">
        <v>0</v>
      </c>
      <c r="C2912">
        <v>0.24</v>
      </c>
      <c r="D2912">
        <v>2.19</v>
      </c>
      <c r="E2912" t="s">
        <v>383</v>
      </c>
    </row>
    <row r="2913" spans="1:5" x14ac:dyDescent="0.2">
      <c r="A2913" t="s">
        <v>3424</v>
      </c>
      <c r="B2913">
        <v>0</v>
      </c>
      <c r="C2913">
        <v>-0.17</v>
      </c>
      <c r="D2913">
        <v>1.7</v>
      </c>
      <c r="E2913" t="s">
        <v>383</v>
      </c>
    </row>
    <row r="2914" spans="1:5" x14ac:dyDescent="0.2">
      <c r="A2914" t="s">
        <v>3425</v>
      </c>
      <c r="B2914">
        <v>0</v>
      </c>
      <c r="C2914">
        <v>0.9</v>
      </c>
      <c r="D2914">
        <v>2.46</v>
      </c>
      <c r="E2914" t="s">
        <v>383</v>
      </c>
    </row>
    <row r="2915" spans="1:5" x14ac:dyDescent="0.2">
      <c r="A2915" t="s">
        <v>3426</v>
      </c>
      <c r="B2915">
        <v>0</v>
      </c>
      <c r="C2915">
        <v>0.56999999999999995</v>
      </c>
      <c r="D2915">
        <v>1.36</v>
      </c>
      <c r="E2915" t="s">
        <v>383</v>
      </c>
    </row>
    <row r="2916" spans="1:5" x14ac:dyDescent="0.2">
      <c r="A2916" t="s">
        <v>3427</v>
      </c>
      <c r="B2916">
        <v>0</v>
      </c>
      <c r="C2916">
        <v>0.71</v>
      </c>
      <c r="D2916">
        <v>2.09</v>
      </c>
      <c r="E2916" t="s">
        <v>383</v>
      </c>
    </row>
    <row r="2917" spans="1:5" x14ac:dyDescent="0.2">
      <c r="A2917" t="s">
        <v>3428</v>
      </c>
      <c r="B2917">
        <v>0</v>
      </c>
      <c r="C2917">
        <v>0.76</v>
      </c>
      <c r="D2917">
        <v>1.34</v>
      </c>
      <c r="E2917" t="s">
        <v>383</v>
      </c>
    </row>
    <row r="2918" spans="1:5" x14ac:dyDescent="0.2">
      <c r="A2918" t="s">
        <v>3429</v>
      </c>
      <c r="B2918">
        <v>0</v>
      </c>
      <c r="C2918">
        <v>0.17</v>
      </c>
      <c r="D2918">
        <v>1.47</v>
      </c>
      <c r="E2918" t="s">
        <v>383</v>
      </c>
    </row>
    <row r="2919" spans="1:5" x14ac:dyDescent="0.2">
      <c r="A2919" t="s">
        <v>3430</v>
      </c>
      <c r="B2919">
        <v>0</v>
      </c>
      <c r="C2919">
        <v>-0.14000000000000001</v>
      </c>
      <c r="D2919">
        <v>1.33</v>
      </c>
      <c r="E2919" t="s">
        <v>383</v>
      </c>
    </row>
    <row r="2920" spans="1:5" x14ac:dyDescent="0.2">
      <c r="A2920" t="s">
        <v>3431</v>
      </c>
      <c r="B2920">
        <v>0</v>
      </c>
      <c r="C2920">
        <v>0.12</v>
      </c>
      <c r="D2920">
        <v>1.21</v>
      </c>
      <c r="E2920" t="s">
        <v>383</v>
      </c>
    </row>
    <row r="2921" spans="1:5" x14ac:dyDescent="0.2">
      <c r="A2921" t="s">
        <v>3432</v>
      </c>
      <c r="B2921">
        <v>0</v>
      </c>
      <c r="C2921">
        <v>0.25</v>
      </c>
      <c r="D2921">
        <v>2.17</v>
      </c>
      <c r="E2921" t="s">
        <v>383</v>
      </c>
    </row>
    <row r="2922" spans="1:5" x14ac:dyDescent="0.2">
      <c r="A2922" t="s">
        <v>3433</v>
      </c>
      <c r="B2922">
        <v>0</v>
      </c>
      <c r="C2922">
        <v>0.35</v>
      </c>
      <c r="D2922">
        <v>1.94</v>
      </c>
      <c r="E2922" t="s">
        <v>383</v>
      </c>
    </row>
    <row r="2923" spans="1:5" x14ac:dyDescent="0.2">
      <c r="A2923" t="s">
        <v>3434</v>
      </c>
      <c r="B2923">
        <v>0</v>
      </c>
      <c r="C2923">
        <v>0.1</v>
      </c>
      <c r="D2923">
        <v>1.32</v>
      </c>
      <c r="E2923" t="s">
        <v>383</v>
      </c>
    </row>
    <row r="2924" spans="1:5" x14ac:dyDescent="0.2">
      <c r="A2924" t="s">
        <v>3435</v>
      </c>
      <c r="B2924">
        <v>0</v>
      </c>
      <c r="C2924">
        <v>-0.23</v>
      </c>
      <c r="D2924">
        <v>1.7</v>
      </c>
      <c r="E2924" t="s">
        <v>383</v>
      </c>
    </row>
    <row r="2925" spans="1:5" x14ac:dyDescent="0.2">
      <c r="A2925" t="s">
        <v>3436</v>
      </c>
      <c r="B2925">
        <v>0</v>
      </c>
      <c r="C2925">
        <v>-0.17</v>
      </c>
      <c r="D2925">
        <v>2.67</v>
      </c>
      <c r="E2925" t="s">
        <v>383</v>
      </c>
    </row>
    <row r="2926" spans="1:5" x14ac:dyDescent="0.2">
      <c r="A2926" t="s">
        <v>3437</v>
      </c>
      <c r="B2926">
        <v>0</v>
      </c>
      <c r="C2926">
        <v>-0.56999999999999995</v>
      </c>
      <c r="D2926">
        <v>2.09</v>
      </c>
      <c r="E2926" t="s">
        <v>383</v>
      </c>
    </row>
    <row r="2927" spans="1:5" x14ac:dyDescent="0.2">
      <c r="A2927" t="s">
        <v>556</v>
      </c>
      <c r="B2927">
        <v>0</v>
      </c>
      <c r="C2927">
        <v>0.69</v>
      </c>
      <c r="D2927">
        <v>2.5</v>
      </c>
      <c r="E2927" t="s">
        <v>383</v>
      </c>
    </row>
    <row r="2928" spans="1:5" x14ac:dyDescent="0.2">
      <c r="A2928" t="s">
        <v>3438</v>
      </c>
      <c r="B2928">
        <v>0</v>
      </c>
      <c r="C2928">
        <v>-0.36</v>
      </c>
      <c r="D2928">
        <v>1.68</v>
      </c>
      <c r="E2928" t="s">
        <v>383</v>
      </c>
    </row>
    <row r="2929" spans="1:5" x14ac:dyDescent="0.2">
      <c r="A2929" t="s">
        <v>705</v>
      </c>
      <c r="B2929">
        <v>0</v>
      </c>
      <c r="C2929">
        <v>3.43</v>
      </c>
      <c r="D2929">
        <v>6.49</v>
      </c>
      <c r="E2929" t="s">
        <v>383</v>
      </c>
    </row>
    <row r="2930" spans="1:5" x14ac:dyDescent="0.2">
      <c r="A2930" t="s">
        <v>3439</v>
      </c>
      <c r="B2930">
        <v>0</v>
      </c>
      <c r="C2930">
        <v>-0.06</v>
      </c>
      <c r="D2930">
        <v>0.82</v>
      </c>
      <c r="E2930" t="s">
        <v>383</v>
      </c>
    </row>
    <row r="2931" spans="1:5" x14ac:dyDescent="0.2">
      <c r="A2931" t="s">
        <v>3440</v>
      </c>
      <c r="B2931">
        <v>0</v>
      </c>
      <c r="C2931">
        <v>0.56999999999999995</v>
      </c>
      <c r="D2931">
        <v>1.41</v>
      </c>
      <c r="E2931" t="s">
        <v>383</v>
      </c>
    </row>
    <row r="2932" spans="1:5" x14ac:dyDescent="0.2">
      <c r="A2932" t="s">
        <v>3441</v>
      </c>
      <c r="B2932">
        <v>0</v>
      </c>
      <c r="C2932">
        <v>0.56999999999999995</v>
      </c>
      <c r="D2932">
        <v>1.41</v>
      </c>
      <c r="E2932" t="s">
        <v>383</v>
      </c>
    </row>
    <row r="2933" spans="1:5" x14ac:dyDescent="0.2">
      <c r="A2933" t="s">
        <v>3442</v>
      </c>
      <c r="B2933">
        <v>0</v>
      </c>
      <c r="C2933">
        <v>0.56000000000000005</v>
      </c>
      <c r="D2933">
        <v>3.14</v>
      </c>
      <c r="E2933" t="s">
        <v>383</v>
      </c>
    </row>
    <row r="2934" spans="1:5" x14ac:dyDescent="0.2">
      <c r="A2934" t="s">
        <v>3443</v>
      </c>
      <c r="B2934">
        <v>0</v>
      </c>
      <c r="C2934">
        <v>-0.39</v>
      </c>
      <c r="D2934">
        <v>1.35</v>
      </c>
      <c r="E2934" t="s">
        <v>383</v>
      </c>
    </row>
    <row r="2935" spans="1:5" x14ac:dyDescent="0.2">
      <c r="A2935" t="s">
        <v>557</v>
      </c>
      <c r="B2935">
        <v>0</v>
      </c>
      <c r="C2935">
        <v>1</v>
      </c>
      <c r="D2935">
        <v>2.9</v>
      </c>
      <c r="E2935" t="s">
        <v>383</v>
      </c>
    </row>
    <row r="2936" spans="1:5" x14ac:dyDescent="0.2">
      <c r="A2936" t="s">
        <v>3444</v>
      </c>
      <c r="B2936">
        <v>0</v>
      </c>
      <c r="C2936">
        <v>0.22</v>
      </c>
      <c r="D2936">
        <v>1.74</v>
      </c>
      <c r="E2936" t="s">
        <v>383</v>
      </c>
    </row>
    <row r="2937" spans="1:5" x14ac:dyDescent="0.2">
      <c r="A2937" t="s">
        <v>3445</v>
      </c>
      <c r="B2937">
        <v>0</v>
      </c>
      <c r="C2937">
        <v>-0.37</v>
      </c>
      <c r="D2937">
        <v>1.28</v>
      </c>
      <c r="E2937" t="s">
        <v>383</v>
      </c>
    </row>
    <row r="2938" spans="1:5" x14ac:dyDescent="0.2">
      <c r="A2938" t="s">
        <v>1030</v>
      </c>
      <c r="B2938">
        <v>0</v>
      </c>
      <c r="C2938">
        <v>-0.15</v>
      </c>
      <c r="D2938">
        <v>1.61</v>
      </c>
      <c r="E2938" t="s">
        <v>383</v>
      </c>
    </row>
    <row r="2939" spans="1:5" x14ac:dyDescent="0.2">
      <c r="A2939" t="s">
        <v>3446</v>
      </c>
      <c r="B2939">
        <v>0</v>
      </c>
      <c r="C2939">
        <v>-0.28999999999999998</v>
      </c>
      <c r="D2939">
        <v>1.57</v>
      </c>
      <c r="E2939" t="s">
        <v>383</v>
      </c>
    </row>
    <row r="2940" spans="1:5" x14ac:dyDescent="0.2">
      <c r="A2940" t="s">
        <v>3447</v>
      </c>
      <c r="B2940">
        <v>0</v>
      </c>
      <c r="C2940">
        <v>0.77</v>
      </c>
      <c r="D2940">
        <v>2.4900000000000002</v>
      </c>
      <c r="E2940" t="s">
        <v>383</v>
      </c>
    </row>
    <row r="2941" spans="1:5" x14ac:dyDescent="0.2">
      <c r="A2941" t="s">
        <v>3448</v>
      </c>
      <c r="B2941">
        <v>0</v>
      </c>
      <c r="C2941">
        <v>1.1100000000000001</v>
      </c>
      <c r="D2941">
        <v>3.46</v>
      </c>
      <c r="E2941" t="s">
        <v>383</v>
      </c>
    </row>
    <row r="2942" spans="1:5" x14ac:dyDescent="0.2">
      <c r="A2942" t="s">
        <v>3449</v>
      </c>
      <c r="B2942">
        <v>0</v>
      </c>
      <c r="C2942">
        <v>-0.22</v>
      </c>
      <c r="D2942">
        <v>2.0099999999999998</v>
      </c>
      <c r="E2942" t="s">
        <v>383</v>
      </c>
    </row>
    <row r="2943" spans="1:5" x14ac:dyDescent="0.2">
      <c r="A2943" t="s">
        <v>3450</v>
      </c>
      <c r="B2943">
        <v>0</v>
      </c>
      <c r="C2943">
        <v>0.09</v>
      </c>
      <c r="D2943">
        <v>2.15</v>
      </c>
      <c r="E2943" t="s">
        <v>383</v>
      </c>
    </row>
    <row r="2944" spans="1:5" x14ac:dyDescent="0.2">
      <c r="A2944" t="s">
        <v>3451</v>
      </c>
      <c r="B2944">
        <v>0</v>
      </c>
      <c r="C2944">
        <v>-0.04</v>
      </c>
      <c r="D2944">
        <v>1.49</v>
      </c>
      <c r="E2944" t="s">
        <v>383</v>
      </c>
    </row>
    <row r="2945" spans="1:5" x14ac:dyDescent="0.2">
      <c r="A2945" t="s">
        <v>3452</v>
      </c>
      <c r="B2945">
        <v>0</v>
      </c>
      <c r="C2945">
        <v>-0.15</v>
      </c>
      <c r="D2945">
        <v>1.76</v>
      </c>
      <c r="E2945" t="s">
        <v>383</v>
      </c>
    </row>
    <row r="2946" spans="1:5" x14ac:dyDescent="0.2">
      <c r="A2946" t="s">
        <v>3453</v>
      </c>
      <c r="B2946">
        <v>0</v>
      </c>
      <c r="C2946">
        <v>-0.25</v>
      </c>
      <c r="D2946">
        <v>1.89</v>
      </c>
      <c r="E2946" t="s">
        <v>383</v>
      </c>
    </row>
    <row r="2947" spans="1:5" x14ac:dyDescent="0.2">
      <c r="A2947" t="s">
        <v>3454</v>
      </c>
      <c r="B2947">
        <v>0</v>
      </c>
      <c r="C2947">
        <v>-0.45</v>
      </c>
      <c r="D2947">
        <v>1.23</v>
      </c>
      <c r="E2947" t="s">
        <v>383</v>
      </c>
    </row>
    <row r="2948" spans="1:5" x14ac:dyDescent="0.2">
      <c r="A2948" t="s">
        <v>3455</v>
      </c>
      <c r="B2948">
        <v>0</v>
      </c>
      <c r="C2948">
        <v>0.85</v>
      </c>
      <c r="D2948">
        <v>1.48</v>
      </c>
      <c r="E2948" t="s">
        <v>383</v>
      </c>
    </row>
    <row r="2949" spans="1:5" x14ac:dyDescent="0.2">
      <c r="A2949" t="s">
        <v>3456</v>
      </c>
      <c r="B2949">
        <v>0</v>
      </c>
      <c r="C2949">
        <v>0.31</v>
      </c>
      <c r="D2949">
        <v>1.42</v>
      </c>
      <c r="E2949" t="s">
        <v>383</v>
      </c>
    </row>
    <row r="2950" spans="1:5" x14ac:dyDescent="0.2">
      <c r="A2950" t="s">
        <v>706</v>
      </c>
      <c r="B2950">
        <v>0</v>
      </c>
      <c r="C2950">
        <v>1.28</v>
      </c>
      <c r="D2950">
        <v>2.46</v>
      </c>
      <c r="E2950" t="s">
        <v>383</v>
      </c>
    </row>
    <row r="2951" spans="1:5" x14ac:dyDescent="0.2">
      <c r="A2951" t="s">
        <v>3457</v>
      </c>
      <c r="B2951">
        <v>0</v>
      </c>
      <c r="C2951">
        <v>-0.09</v>
      </c>
      <c r="D2951">
        <v>1.55</v>
      </c>
      <c r="E2951" t="s">
        <v>383</v>
      </c>
    </row>
    <row r="2952" spans="1:5" x14ac:dyDescent="0.2">
      <c r="A2952" t="s">
        <v>3458</v>
      </c>
      <c r="B2952">
        <v>0</v>
      </c>
      <c r="C2952">
        <v>0.72</v>
      </c>
      <c r="D2952">
        <v>2.42</v>
      </c>
      <c r="E2952" t="s">
        <v>383</v>
      </c>
    </row>
    <row r="2953" spans="1:5" x14ac:dyDescent="0.2">
      <c r="A2953" t="s">
        <v>315</v>
      </c>
      <c r="B2953">
        <v>0</v>
      </c>
      <c r="C2953">
        <v>0.06</v>
      </c>
      <c r="D2953">
        <v>3.61</v>
      </c>
      <c r="E2953" t="s">
        <v>383</v>
      </c>
    </row>
    <row r="2954" spans="1:5" x14ac:dyDescent="0.2">
      <c r="A2954" t="s">
        <v>3459</v>
      </c>
      <c r="B2954">
        <v>0</v>
      </c>
      <c r="C2954">
        <v>-0.27</v>
      </c>
      <c r="D2954">
        <v>2.4700000000000002</v>
      </c>
      <c r="E2954" t="s">
        <v>383</v>
      </c>
    </row>
    <row r="2955" spans="1:5" x14ac:dyDescent="0.2">
      <c r="A2955" t="s">
        <v>3460</v>
      </c>
      <c r="B2955">
        <v>0</v>
      </c>
      <c r="C2955">
        <v>0.7</v>
      </c>
      <c r="D2955">
        <v>2.12</v>
      </c>
      <c r="E2955" t="s">
        <v>383</v>
      </c>
    </row>
    <row r="2956" spans="1:5" x14ac:dyDescent="0.2">
      <c r="A2956" t="s">
        <v>3461</v>
      </c>
      <c r="B2956">
        <v>0</v>
      </c>
      <c r="C2956">
        <v>0.6</v>
      </c>
      <c r="D2956">
        <v>3.02</v>
      </c>
      <c r="E2956" t="s">
        <v>383</v>
      </c>
    </row>
    <row r="2957" spans="1:5" x14ac:dyDescent="0.2">
      <c r="A2957" t="s">
        <v>3462</v>
      </c>
      <c r="B2957">
        <v>0</v>
      </c>
      <c r="C2957">
        <v>0.22</v>
      </c>
      <c r="D2957">
        <v>2.11</v>
      </c>
      <c r="E2957" t="s">
        <v>383</v>
      </c>
    </row>
    <row r="2958" spans="1:5" x14ac:dyDescent="0.2">
      <c r="A2958" t="s">
        <v>3463</v>
      </c>
      <c r="B2958">
        <v>0</v>
      </c>
      <c r="C2958">
        <v>-0.41</v>
      </c>
      <c r="D2958">
        <v>1.2</v>
      </c>
      <c r="E2958" t="s">
        <v>383</v>
      </c>
    </row>
    <row r="2959" spans="1:5" x14ac:dyDescent="0.2">
      <c r="A2959" t="s">
        <v>3464</v>
      </c>
      <c r="B2959">
        <v>0</v>
      </c>
      <c r="C2959">
        <v>-0.16</v>
      </c>
      <c r="D2959">
        <v>1.29</v>
      </c>
      <c r="E2959" t="s">
        <v>383</v>
      </c>
    </row>
    <row r="2960" spans="1:5" x14ac:dyDescent="0.2">
      <c r="A2960" t="s">
        <v>3465</v>
      </c>
      <c r="B2960">
        <v>0</v>
      </c>
      <c r="C2960">
        <v>-0.26</v>
      </c>
      <c r="D2960">
        <v>0.9</v>
      </c>
      <c r="E2960" t="s">
        <v>383</v>
      </c>
    </row>
    <row r="2961" spans="1:5" x14ac:dyDescent="0.2">
      <c r="A2961" t="s">
        <v>3466</v>
      </c>
      <c r="B2961">
        <v>0</v>
      </c>
      <c r="C2961">
        <v>-0.11</v>
      </c>
      <c r="D2961">
        <v>1.97</v>
      </c>
      <c r="E2961" t="s">
        <v>383</v>
      </c>
    </row>
    <row r="2962" spans="1:5" x14ac:dyDescent="0.2">
      <c r="A2962" t="s">
        <v>3467</v>
      </c>
      <c r="B2962">
        <v>0</v>
      </c>
      <c r="C2962">
        <v>0.44</v>
      </c>
      <c r="D2962">
        <v>2.33</v>
      </c>
      <c r="E2962" t="s">
        <v>383</v>
      </c>
    </row>
    <row r="2963" spans="1:5" x14ac:dyDescent="0.2">
      <c r="A2963" t="s">
        <v>3468</v>
      </c>
      <c r="B2963">
        <v>0</v>
      </c>
      <c r="C2963">
        <v>-0.27</v>
      </c>
      <c r="D2963">
        <v>1.5</v>
      </c>
      <c r="E2963" t="s">
        <v>383</v>
      </c>
    </row>
    <row r="2964" spans="1:5" x14ac:dyDescent="0.2">
      <c r="A2964" t="s">
        <v>3469</v>
      </c>
      <c r="B2964">
        <v>0</v>
      </c>
      <c r="C2964">
        <v>0.41</v>
      </c>
      <c r="D2964">
        <v>2.5499999999999998</v>
      </c>
      <c r="E2964" t="s">
        <v>383</v>
      </c>
    </row>
    <row r="2965" spans="1:5" x14ac:dyDescent="0.2">
      <c r="A2965" t="s">
        <v>3470</v>
      </c>
      <c r="B2965">
        <v>0</v>
      </c>
      <c r="C2965">
        <v>0.24</v>
      </c>
      <c r="D2965">
        <v>1.71</v>
      </c>
      <c r="E2965" t="s">
        <v>383</v>
      </c>
    </row>
    <row r="2966" spans="1:5" x14ac:dyDescent="0.2">
      <c r="A2966" t="s">
        <v>3471</v>
      </c>
      <c r="B2966">
        <v>0</v>
      </c>
      <c r="C2966">
        <v>0.57999999999999996</v>
      </c>
      <c r="D2966">
        <v>1.67</v>
      </c>
      <c r="E2966" t="s">
        <v>383</v>
      </c>
    </row>
    <row r="2967" spans="1:5" x14ac:dyDescent="0.2">
      <c r="A2967" t="s">
        <v>3472</v>
      </c>
      <c r="B2967">
        <v>0</v>
      </c>
      <c r="C2967">
        <v>0.16</v>
      </c>
      <c r="D2967">
        <v>1.37</v>
      </c>
      <c r="E2967" t="s">
        <v>383</v>
      </c>
    </row>
    <row r="2968" spans="1:5" x14ac:dyDescent="0.2">
      <c r="A2968" t="s">
        <v>3473</v>
      </c>
      <c r="B2968">
        <v>0</v>
      </c>
      <c r="C2968">
        <v>0.04</v>
      </c>
      <c r="D2968">
        <v>1.64</v>
      </c>
      <c r="E2968" t="s">
        <v>383</v>
      </c>
    </row>
    <row r="2969" spans="1:5" x14ac:dyDescent="0.2">
      <c r="A2969" t="s">
        <v>3474</v>
      </c>
      <c r="B2969">
        <v>0</v>
      </c>
      <c r="C2969">
        <v>0.38</v>
      </c>
      <c r="D2969">
        <v>1.37</v>
      </c>
      <c r="E2969" t="s">
        <v>383</v>
      </c>
    </row>
    <row r="2970" spans="1:5" x14ac:dyDescent="0.2">
      <c r="A2970" t="s">
        <v>3475</v>
      </c>
      <c r="B2970">
        <v>0</v>
      </c>
      <c r="C2970">
        <v>-0.21</v>
      </c>
      <c r="D2970">
        <v>0.9</v>
      </c>
      <c r="E2970" t="s">
        <v>383</v>
      </c>
    </row>
    <row r="2971" spans="1:5" x14ac:dyDescent="0.2">
      <c r="A2971" t="s">
        <v>3476</v>
      </c>
      <c r="B2971">
        <v>0</v>
      </c>
      <c r="C2971">
        <v>-0.63</v>
      </c>
      <c r="D2971">
        <v>2.13</v>
      </c>
      <c r="E2971" t="s">
        <v>383</v>
      </c>
    </row>
    <row r="2972" spans="1:5" x14ac:dyDescent="0.2">
      <c r="A2972" t="s">
        <v>3477</v>
      </c>
      <c r="B2972">
        <v>0</v>
      </c>
      <c r="C2972">
        <v>-0.22</v>
      </c>
      <c r="D2972">
        <v>1.17</v>
      </c>
      <c r="E2972" t="s">
        <v>383</v>
      </c>
    </row>
    <row r="2973" spans="1:5" x14ac:dyDescent="0.2">
      <c r="A2973" t="s">
        <v>3478</v>
      </c>
      <c r="B2973">
        <v>0</v>
      </c>
      <c r="C2973">
        <v>0.15</v>
      </c>
      <c r="D2973">
        <v>1.34</v>
      </c>
      <c r="E2973" t="s">
        <v>383</v>
      </c>
    </row>
    <row r="2974" spans="1:5" x14ac:dyDescent="0.2">
      <c r="A2974" t="s">
        <v>3479</v>
      </c>
      <c r="B2974">
        <v>0</v>
      </c>
      <c r="C2974">
        <v>0.1</v>
      </c>
      <c r="D2974">
        <v>1.82</v>
      </c>
      <c r="E2974" t="s">
        <v>383</v>
      </c>
    </row>
    <row r="2975" spans="1:5" x14ac:dyDescent="0.2">
      <c r="A2975" t="s">
        <v>3480</v>
      </c>
      <c r="B2975">
        <v>0</v>
      </c>
      <c r="C2975">
        <v>0.23</v>
      </c>
      <c r="D2975">
        <v>0.82</v>
      </c>
      <c r="E2975" t="s">
        <v>383</v>
      </c>
    </row>
    <row r="2976" spans="1:5" x14ac:dyDescent="0.2">
      <c r="A2976" t="s">
        <v>3481</v>
      </c>
      <c r="B2976">
        <v>0</v>
      </c>
      <c r="C2976">
        <v>-0.15</v>
      </c>
      <c r="D2976">
        <v>2.11</v>
      </c>
      <c r="E2976" t="s">
        <v>383</v>
      </c>
    </row>
    <row r="2977" spans="1:5" x14ac:dyDescent="0.2">
      <c r="A2977" t="s">
        <v>3482</v>
      </c>
      <c r="B2977">
        <v>0</v>
      </c>
      <c r="C2977">
        <v>0.77</v>
      </c>
      <c r="D2977">
        <v>1.75</v>
      </c>
      <c r="E2977" t="s">
        <v>383</v>
      </c>
    </row>
    <row r="2978" spans="1:5" x14ac:dyDescent="0.2">
      <c r="A2978" t="s">
        <v>3483</v>
      </c>
      <c r="B2978">
        <v>0</v>
      </c>
      <c r="C2978">
        <v>0.74</v>
      </c>
      <c r="D2978">
        <v>2.08</v>
      </c>
      <c r="E2978" t="s">
        <v>383</v>
      </c>
    </row>
    <row r="2979" spans="1:5" x14ac:dyDescent="0.2">
      <c r="A2979" t="s">
        <v>3484</v>
      </c>
      <c r="B2979">
        <v>0</v>
      </c>
      <c r="C2979">
        <v>-0.34</v>
      </c>
      <c r="D2979">
        <v>2.8</v>
      </c>
      <c r="E2979" t="s">
        <v>383</v>
      </c>
    </row>
    <row r="2980" spans="1:5" x14ac:dyDescent="0.2">
      <c r="A2980" t="s">
        <v>3485</v>
      </c>
      <c r="B2980">
        <v>0</v>
      </c>
      <c r="C2980">
        <v>0.21</v>
      </c>
      <c r="D2980">
        <v>1.01</v>
      </c>
      <c r="E2980" t="s">
        <v>383</v>
      </c>
    </row>
    <row r="2981" spans="1:5" x14ac:dyDescent="0.2">
      <c r="A2981" t="s">
        <v>3486</v>
      </c>
      <c r="B2981">
        <v>0</v>
      </c>
      <c r="C2981">
        <v>-0.34</v>
      </c>
      <c r="D2981">
        <v>1.51</v>
      </c>
      <c r="E2981" t="s">
        <v>383</v>
      </c>
    </row>
    <row r="2982" spans="1:5" x14ac:dyDescent="0.2">
      <c r="A2982" t="s">
        <v>3487</v>
      </c>
      <c r="B2982">
        <v>0</v>
      </c>
      <c r="C2982">
        <v>-0.11</v>
      </c>
      <c r="D2982">
        <v>0.89</v>
      </c>
      <c r="E2982" t="s">
        <v>383</v>
      </c>
    </row>
    <row r="2983" spans="1:5" x14ac:dyDescent="0.2">
      <c r="A2983" t="s">
        <v>3488</v>
      </c>
      <c r="B2983">
        <v>0</v>
      </c>
      <c r="C2983">
        <v>0.42</v>
      </c>
      <c r="D2983">
        <v>1.6</v>
      </c>
      <c r="E2983" t="s">
        <v>383</v>
      </c>
    </row>
    <row r="2984" spans="1:5" x14ac:dyDescent="0.2">
      <c r="A2984" t="s">
        <v>3489</v>
      </c>
      <c r="B2984">
        <v>0</v>
      </c>
      <c r="C2984">
        <v>-0.28999999999999998</v>
      </c>
      <c r="D2984">
        <v>1.1399999999999999</v>
      </c>
      <c r="E2984" t="s">
        <v>383</v>
      </c>
    </row>
    <row r="2985" spans="1:5" x14ac:dyDescent="0.2">
      <c r="A2985" t="s">
        <v>3490</v>
      </c>
      <c r="B2985">
        <v>0</v>
      </c>
      <c r="C2985">
        <v>-0.28999999999999998</v>
      </c>
      <c r="D2985">
        <v>1.41</v>
      </c>
      <c r="E2985" t="s">
        <v>383</v>
      </c>
    </row>
    <row r="2986" spans="1:5" x14ac:dyDescent="0.2">
      <c r="A2986" t="s">
        <v>715</v>
      </c>
      <c r="B2986">
        <v>0</v>
      </c>
      <c r="C2986">
        <v>1.0900000000000001</v>
      </c>
      <c r="D2986">
        <v>1.9</v>
      </c>
      <c r="E2986" t="s">
        <v>383</v>
      </c>
    </row>
    <row r="2987" spans="1:5" x14ac:dyDescent="0.2">
      <c r="A2987" t="s">
        <v>3491</v>
      </c>
      <c r="B2987">
        <v>0</v>
      </c>
      <c r="C2987">
        <v>0.06</v>
      </c>
      <c r="D2987">
        <v>0.98</v>
      </c>
      <c r="E2987" t="s">
        <v>383</v>
      </c>
    </row>
    <row r="2988" spans="1:5" x14ac:dyDescent="0.2">
      <c r="A2988" t="s">
        <v>561</v>
      </c>
      <c r="B2988">
        <v>0</v>
      </c>
      <c r="C2988">
        <v>1.78</v>
      </c>
      <c r="D2988">
        <v>4.88</v>
      </c>
      <c r="E2988" t="s">
        <v>383</v>
      </c>
    </row>
    <row r="2989" spans="1:5" x14ac:dyDescent="0.2">
      <c r="A2989" t="s">
        <v>3492</v>
      </c>
      <c r="B2989">
        <v>0</v>
      </c>
      <c r="C2989">
        <v>0.16</v>
      </c>
      <c r="D2989">
        <v>1.3</v>
      </c>
      <c r="E2989" t="s">
        <v>383</v>
      </c>
    </row>
    <row r="2990" spans="1:5" x14ac:dyDescent="0.2">
      <c r="A2990" t="s">
        <v>3493</v>
      </c>
      <c r="B2990">
        <v>0</v>
      </c>
      <c r="C2990">
        <v>-0.28000000000000003</v>
      </c>
      <c r="D2990">
        <v>2.25</v>
      </c>
      <c r="E2990" t="s">
        <v>383</v>
      </c>
    </row>
    <row r="2991" spans="1:5" x14ac:dyDescent="0.2">
      <c r="A2991" t="s">
        <v>3494</v>
      </c>
      <c r="B2991">
        <v>0</v>
      </c>
      <c r="C2991">
        <v>0.48</v>
      </c>
      <c r="D2991">
        <v>2.5299999999999998</v>
      </c>
      <c r="E2991" t="s">
        <v>383</v>
      </c>
    </row>
    <row r="2992" spans="1:5" x14ac:dyDescent="0.2">
      <c r="A2992" t="s">
        <v>3495</v>
      </c>
      <c r="B2992">
        <v>0</v>
      </c>
      <c r="C2992">
        <v>-0.24</v>
      </c>
      <c r="D2992">
        <v>1.03</v>
      </c>
      <c r="E2992" t="s">
        <v>383</v>
      </c>
    </row>
    <row r="2993" spans="1:5" x14ac:dyDescent="0.2">
      <c r="A2993" t="s">
        <v>3496</v>
      </c>
      <c r="B2993">
        <v>0</v>
      </c>
      <c r="C2993">
        <v>-0.2</v>
      </c>
      <c r="D2993">
        <v>1.47</v>
      </c>
      <c r="E2993" t="s">
        <v>383</v>
      </c>
    </row>
    <row r="2994" spans="1:5" x14ac:dyDescent="0.2">
      <c r="A2994" t="s">
        <v>3497</v>
      </c>
      <c r="B2994">
        <v>0</v>
      </c>
      <c r="C2994">
        <v>0.21</v>
      </c>
      <c r="D2994">
        <v>1.38</v>
      </c>
      <c r="E2994" t="s">
        <v>383</v>
      </c>
    </row>
    <row r="2995" spans="1:5" x14ac:dyDescent="0.2">
      <c r="A2995" t="s">
        <v>3498</v>
      </c>
      <c r="B2995">
        <v>0</v>
      </c>
      <c r="C2995">
        <v>0.71</v>
      </c>
      <c r="D2995">
        <v>2.83</v>
      </c>
      <c r="E2995" t="s">
        <v>383</v>
      </c>
    </row>
    <row r="2996" spans="1:5" x14ac:dyDescent="0.2">
      <c r="A2996" t="s">
        <v>562</v>
      </c>
      <c r="B2996">
        <v>0</v>
      </c>
      <c r="C2996">
        <v>0.18</v>
      </c>
      <c r="D2996">
        <v>1.65</v>
      </c>
      <c r="E2996" t="s">
        <v>383</v>
      </c>
    </row>
    <row r="2997" spans="1:5" x14ac:dyDescent="0.2">
      <c r="A2997" t="s">
        <v>3499</v>
      </c>
      <c r="B2997">
        <v>0</v>
      </c>
      <c r="C2997">
        <v>0.09</v>
      </c>
      <c r="D2997">
        <v>0.99</v>
      </c>
      <c r="E2997" t="s">
        <v>383</v>
      </c>
    </row>
    <row r="2998" spans="1:5" x14ac:dyDescent="0.2">
      <c r="A2998" t="s">
        <v>3500</v>
      </c>
      <c r="B2998">
        <v>0</v>
      </c>
      <c r="C2998">
        <v>0.08</v>
      </c>
      <c r="D2998">
        <v>1.31</v>
      </c>
      <c r="E2998" t="s">
        <v>383</v>
      </c>
    </row>
    <row r="2999" spans="1:5" x14ac:dyDescent="0.2">
      <c r="A2999" t="s">
        <v>563</v>
      </c>
      <c r="B2999">
        <v>0</v>
      </c>
      <c r="C2999">
        <v>1.98</v>
      </c>
      <c r="D2999">
        <v>3.72</v>
      </c>
      <c r="E2999" t="s">
        <v>383</v>
      </c>
    </row>
    <row r="3000" spans="1:5" x14ac:dyDescent="0.2">
      <c r="A3000" t="s">
        <v>564</v>
      </c>
      <c r="B3000">
        <v>0</v>
      </c>
      <c r="C3000">
        <v>1.98</v>
      </c>
      <c r="D3000">
        <v>3.72</v>
      </c>
      <c r="E3000" t="s">
        <v>383</v>
      </c>
    </row>
    <row r="3001" spans="1:5" x14ac:dyDescent="0.2">
      <c r="A3001" t="s">
        <v>565</v>
      </c>
      <c r="B3001">
        <v>0</v>
      </c>
      <c r="C3001">
        <v>1.98</v>
      </c>
      <c r="D3001">
        <v>3.72</v>
      </c>
      <c r="E3001" t="s">
        <v>383</v>
      </c>
    </row>
    <row r="3002" spans="1:5" x14ac:dyDescent="0.2">
      <c r="A3002" t="s">
        <v>3501</v>
      </c>
      <c r="B3002">
        <v>0</v>
      </c>
      <c r="C3002">
        <v>-0.27</v>
      </c>
      <c r="D3002">
        <v>0.82</v>
      </c>
      <c r="E3002" t="s">
        <v>383</v>
      </c>
    </row>
    <row r="3003" spans="1:5" x14ac:dyDescent="0.2">
      <c r="A3003" t="s">
        <v>566</v>
      </c>
      <c r="B3003">
        <v>0</v>
      </c>
      <c r="C3003">
        <v>1.32</v>
      </c>
      <c r="D3003">
        <v>2.83</v>
      </c>
      <c r="E3003" t="s">
        <v>383</v>
      </c>
    </row>
    <row r="3004" spans="1:5" x14ac:dyDescent="0.2">
      <c r="A3004" t="s">
        <v>1131</v>
      </c>
      <c r="B3004">
        <v>0</v>
      </c>
      <c r="C3004">
        <v>0.33</v>
      </c>
      <c r="D3004">
        <v>1.38</v>
      </c>
      <c r="E3004" t="s">
        <v>383</v>
      </c>
    </row>
    <row r="3005" spans="1:5" x14ac:dyDescent="0.2">
      <c r="A3005" t="s">
        <v>717</v>
      </c>
      <c r="B3005">
        <v>0</v>
      </c>
      <c r="C3005">
        <v>0.88</v>
      </c>
      <c r="D3005">
        <v>2.15</v>
      </c>
      <c r="E3005" t="s">
        <v>383</v>
      </c>
    </row>
    <row r="3006" spans="1:5" x14ac:dyDescent="0.2">
      <c r="A3006" t="s">
        <v>567</v>
      </c>
      <c r="B3006">
        <v>0</v>
      </c>
      <c r="C3006">
        <v>1.77</v>
      </c>
      <c r="D3006">
        <v>3.27</v>
      </c>
      <c r="E3006" t="s">
        <v>383</v>
      </c>
    </row>
    <row r="3007" spans="1:5" x14ac:dyDescent="0.2">
      <c r="A3007" t="s">
        <v>3502</v>
      </c>
      <c r="B3007">
        <v>0</v>
      </c>
      <c r="C3007">
        <v>-0.6</v>
      </c>
      <c r="D3007">
        <v>1.71</v>
      </c>
      <c r="E3007" t="s">
        <v>383</v>
      </c>
    </row>
    <row r="3008" spans="1:5" x14ac:dyDescent="0.2">
      <c r="A3008" t="s">
        <v>3503</v>
      </c>
      <c r="B3008">
        <v>0</v>
      </c>
      <c r="C3008">
        <v>-0.39</v>
      </c>
      <c r="D3008">
        <v>1.54</v>
      </c>
      <c r="E3008" t="s">
        <v>383</v>
      </c>
    </row>
    <row r="3009" spans="1:5" x14ac:dyDescent="0.2">
      <c r="A3009" t="s">
        <v>3504</v>
      </c>
      <c r="B3009">
        <v>0</v>
      </c>
      <c r="C3009">
        <v>-0.11</v>
      </c>
      <c r="D3009">
        <v>0.91</v>
      </c>
      <c r="E3009" t="s">
        <v>383</v>
      </c>
    </row>
    <row r="3010" spans="1:5" x14ac:dyDescent="0.2">
      <c r="A3010" t="s">
        <v>3505</v>
      </c>
      <c r="B3010">
        <v>0</v>
      </c>
      <c r="C3010">
        <v>0.9</v>
      </c>
      <c r="D3010">
        <v>1.66</v>
      </c>
      <c r="E3010" t="s">
        <v>383</v>
      </c>
    </row>
    <row r="3011" spans="1:5" x14ac:dyDescent="0.2">
      <c r="A3011" t="s">
        <v>3506</v>
      </c>
      <c r="B3011">
        <v>0</v>
      </c>
      <c r="C3011">
        <v>-0.02</v>
      </c>
      <c r="D3011">
        <v>4.0199999999999996</v>
      </c>
      <c r="E3011" t="s">
        <v>383</v>
      </c>
    </row>
    <row r="3012" spans="1:5" x14ac:dyDescent="0.2">
      <c r="A3012" t="s">
        <v>3507</v>
      </c>
      <c r="B3012">
        <v>0</v>
      </c>
      <c r="C3012">
        <v>0.24</v>
      </c>
      <c r="D3012">
        <v>1.96</v>
      </c>
      <c r="E3012" t="s">
        <v>383</v>
      </c>
    </row>
    <row r="3013" spans="1:5" x14ac:dyDescent="0.2">
      <c r="A3013" t="s">
        <v>719</v>
      </c>
      <c r="B3013">
        <v>0</v>
      </c>
      <c r="C3013">
        <v>1.66</v>
      </c>
      <c r="D3013">
        <v>3.71</v>
      </c>
      <c r="E3013" t="s">
        <v>383</v>
      </c>
    </row>
    <row r="3014" spans="1:5" x14ac:dyDescent="0.2">
      <c r="A3014" t="s">
        <v>432</v>
      </c>
      <c r="B3014">
        <v>0</v>
      </c>
      <c r="C3014">
        <v>-0.46</v>
      </c>
      <c r="D3014">
        <v>1.77</v>
      </c>
      <c r="E3014" t="s">
        <v>383</v>
      </c>
    </row>
    <row r="3015" spans="1:5" x14ac:dyDescent="0.2">
      <c r="A3015" t="s">
        <v>3508</v>
      </c>
      <c r="B3015">
        <v>0</v>
      </c>
      <c r="C3015">
        <v>-0.38</v>
      </c>
      <c r="D3015">
        <v>1.45</v>
      </c>
      <c r="E3015" t="s">
        <v>383</v>
      </c>
    </row>
    <row r="3016" spans="1:5" x14ac:dyDescent="0.2">
      <c r="A3016" t="s">
        <v>568</v>
      </c>
      <c r="B3016">
        <v>0</v>
      </c>
      <c r="C3016">
        <v>1.21</v>
      </c>
      <c r="D3016">
        <v>4.37</v>
      </c>
      <c r="E3016" t="s">
        <v>383</v>
      </c>
    </row>
    <row r="3017" spans="1:5" x14ac:dyDescent="0.2">
      <c r="A3017" t="s">
        <v>3509</v>
      </c>
      <c r="B3017">
        <v>0</v>
      </c>
      <c r="C3017">
        <v>0.27</v>
      </c>
      <c r="D3017">
        <v>0.98</v>
      </c>
      <c r="E3017" t="s">
        <v>383</v>
      </c>
    </row>
    <row r="3018" spans="1:5" x14ac:dyDescent="0.2">
      <c r="A3018" t="s">
        <v>1076</v>
      </c>
      <c r="B3018">
        <v>0</v>
      </c>
      <c r="C3018">
        <v>0.2</v>
      </c>
      <c r="D3018">
        <v>1.28</v>
      </c>
      <c r="E3018" t="s">
        <v>383</v>
      </c>
    </row>
    <row r="3019" spans="1:5" x14ac:dyDescent="0.2">
      <c r="A3019" t="s">
        <v>570</v>
      </c>
      <c r="B3019">
        <v>0</v>
      </c>
      <c r="C3019">
        <v>1.31</v>
      </c>
      <c r="D3019">
        <v>3.5</v>
      </c>
      <c r="E3019" t="s">
        <v>383</v>
      </c>
    </row>
    <row r="3020" spans="1:5" x14ac:dyDescent="0.2">
      <c r="A3020" t="s">
        <v>3510</v>
      </c>
      <c r="B3020">
        <v>0</v>
      </c>
      <c r="C3020">
        <v>-0.23</v>
      </c>
      <c r="D3020">
        <v>1.59</v>
      </c>
      <c r="E3020" t="s">
        <v>383</v>
      </c>
    </row>
    <row r="3021" spans="1:5" x14ac:dyDescent="0.2">
      <c r="A3021" t="s">
        <v>3511</v>
      </c>
      <c r="B3021">
        <v>0</v>
      </c>
      <c r="C3021">
        <v>0.16</v>
      </c>
      <c r="D3021">
        <v>1.35</v>
      </c>
      <c r="E3021" t="s">
        <v>383</v>
      </c>
    </row>
    <row r="3022" spans="1:5" x14ac:dyDescent="0.2">
      <c r="A3022" t="s">
        <v>3512</v>
      </c>
      <c r="B3022">
        <v>0</v>
      </c>
      <c r="C3022">
        <v>0.27</v>
      </c>
      <c r="D3022">
        <v>2.27</v>
      </c>
      <c r="E3022" t="s">
        <v>383</v>
      </c>
    </row>
    <row r="3023" spans="1:5" x14ac:dyDescent="0.2">
      <c r="A3023" t="s">
        <v>3513</v>
      </c>
      <c r="B3023">
        <v>0</v>
      </c>
      <c r="C3023">
        <v>1.35</v>
      </c>
      <c r="D3023">
        <v>2.44</v>
      </c>
      <c r="E3023" t="s">
        <v>383</v>
      </c>
    </row>
    <row r="3024" spans="1:5" x14ac:dyDescent="0.2">
      <c r="A3024" t="s">
        <v>3514</v>
      </c>
      <c r="B3024">
        <v>0</v>
      </c>
      <c r="C3024">
        <v>1.4</v>
      </c>
      <c r="D3024">
        <v>3.08</v>
      </c>
      <c r="E3024" t="s">
        <v>383</v>
      </c>
    </row>
    <row r="3025" spans="1:5" x14ac:dyDescent="0.2">
      <c r="A3025" t="s">
        <v>3515</v>
      </c>
      <c r="B3025">
        <v>0</v>
      </c>
      <c r="C3025">
        <v>-0.08</v>
      </c>
      <c r="D3025">
        <v>1.07</v>
      </c>
      <c r="E3025" t="s">
        <v>383</v>
      </c>
    </row>
    <row r="3026" spans="1:5" x14ac:dyDescent="0.2">
      <c r="A3026" t="s">
        <v>3516</v>
      </c>
      <c r="B3026">
        <v>0</v>
      </c>
      <c r="C3026">
        <v>0.15</v>
      </c>
      <c r="D3026">
        <v>2.0299999999999998</v>
      </c>
      <c r="E3026" t="s">
        <v>383</v>
      </c>
    </row>
    <row r="3027" spans="1:5" x14ac:dyDescent="0.2">
      <c r="A3027" t="s">
        <v>3517</v>
      </c>
      <c r="B3027">
        <v>0</v>
      </c>
      <c r="C3027">
        <v>0.65</v>
      </c>
      <c r="D3027">
        <v>2.2200000000000002</v>
      </c>
      <c r="E3027" t="s">
        <v>383</v>
      </c>
    </row>
    <row r="3028" spans="1:5" x14ac:dyDescent="0.2">
      <c r="A3028" t="s">
        <v>3518</v>
      </c>
      <c r="B3028">
        <v>0</v>
      </c>
      <c r="C3028">
        <v>-0.22</v>
      </c>
      <c r="D3028">
        <v>0.83</v>
      </c>
      <c r="E3028" t="s">
        <v>383</v>
      </c>
    </row>
    <row r="3029" spans="1:5" x14ac:dyDescent="0.2">
      <c r="A3029" t="s">
        <v>3519</v>
      </c>
      <c r="B3029">
        <v>0</v>
      </c>
      <c r="C3029">
        <v>1.43</v>
      </c>
      <c r="D3029">
        <v>2.52</v>
      </c>
      <c r="E3029" t="s">
        <v>383</v>
      </c>
    </row>
    <row r="3030" spans="1:5" x14ac:dyDescent="0.2">
      <c r="A3030" t="s">
        <v>3520</v>
      </c>
      <c r="B3030">
        <v>0</v>
      </c>
      <c r="C3030">
        <v>0.38</v>
      </c>
      <c r="D3030">
        <v>1.52</v>
      </c>
      <c r="E3030" t="s">
        <v>383</v>
      </c>
    </row>
    <row r="3031" spans="1:5" x14ac:dyDescent="0.2">
      <c r="A3031" t="s">
        <v>3521</v>
      </c>
      <c r="B3031">
        <v>0</v>
      </c>
      <c r="C3031">
        <v>-0.06</v>
      </c>
      <c r="D3031">
        <v>1.5</v>
      </c>
      <c r="E3031" t="s">
        <v>383</v>
      </c>
    </row>
    <row r="3032" spans="1:5" x14ac:dyDescent="0.2">
      <c r="A3032" t="s">
        <v>3522</v>
      </c>
      <c r="B3032">
        <v>0</v>
      </c>
      <c r="C3032">
        <v>-0.34</v>
      </c>
      <c r="D3032">
        <v>1.56</v>
      </c>
      <c r="E3032" t="s">
        <v>383</v>
      </c>
    </row>
    <row r="3033" spans="1:5" x14ac:dyDescent="0.2">
      <c r="A3033" t="s">
        <v>3523</v>
      </c>
      <c r="B3033">
        <v>0</v>
      </c>
      <c r="C3033">
        <v>-0.75</v>
      </c>
      <c r="D3033">
        <v>2.14</v>
      </c>
      <c r="E3033" t="s">
        <v>383</v>
      </c>
    </row>
    <row r="3034" spans="1:5" x14ac:dyDescent="0.2">
      <c r="A3034" t="s">
        <v>3524</v>
      </c>
      <c r="B3034">
        <v>0</v>
      </c>
      <c r="C3034">
        <v>0.06</v>
      </c>
      <c r="D3034">
        <v>1.48</v>
      </c>
      <c r="E3034" t="s">
        <v>383</v>
      </c>
    </row>
    <row r="3035" spans="1:5" x14ac:dyDescent="0.2">
      <c r="A3035" t="s">
        <v>1234</v>
      </c>
      <c r="B3035">
        <v>0</v>
      </c>
      <c r="C3035">
        <v>0.23</v>
      </c>
      <c r="D3035">
        <v>4.45</v>
      </c>
      <c r="E3035" t="s">
        <v>383</v>
      </c>
    </row>
    <row r="3036" spans="1:5" x14ac:dyDescent="0.2">
      <c r="A3036" t="s">
        <v>3525</v>
      </c>
      <c r="B3036">
        <v>0</v>
      </c>
      <c r="C3036">
        <v>0.73</v>
      </c>
      <c r="D3036">
        <v>3.36</v>
      </c>
      <c r="E3036" t="s">
        <v>383</v>
      </c>
    </row>
    <row r="3037" spans="1:5" x14ac:dyDescent="0.2">
      <c r="A3037" t="s">
        <v>3526</v>
      </c>
      <c r="B3037">
        <v>0</v>
      </c>
      <c r="C3037">
        <v>1.1000000000000001</v>
      </c>
      <c r="D3037">
        <v>2.89</v>
      </c>
      <c r="E3037" t="s">
        <v>383</v>
      </c>
    </row>
    <row r="3038" spans="1:5" x14ac:dyDescent="0.2">
      <c r="A3038" t="s">
        <v>721</v>
      </c>
      <c r="B3038">
        <v>0</v>
      </c>
      <c r="C3038">
        <v>2.14</v>
      </c>
      <c r="D3038">
        <v>4.1399999999999997</v>
      </c>
      <c r="E3038" t="s">
        <v>383</v>
      </c>
    </row>
    <row r="3039" spans="1:5" x14ac:dyDescent="0.2">
      <c r="A3039" t="s">
        <v>3527</v>
      </c>
      <c r="B3039">
        <v>0</v>
      </c>
      <c r="C3039">
        <v>-0.57999999999999996</v>
      </c>
      <c r="D3039">
        <v>1.8</v>
      </c>
      <c r="E3039" t="s">
        <v>383</v>
      </c>
    </row>
    <row r="3040" spans="1:5" x14ac:dyDescent="0.2">
      <c r="A3040" t="s">
        <v>3528</v>
      </c>
      <c r="B3040">
        <v>0</v>
      </c>
      <c r="C3040">
        <v>-0.34</v>
      </c>
      <c r="D3040">
        <v>2.44</v>
      </c>
      <c r="E3040" t="s">
        <v>383</v>
      </c>
    </row>
    <row r="3041" spans="1:5" x14ac:dyDescent="0.2">
      <c r="A3041" t="s">
        <v>3529</v>
      </c>
      <c r="B3041">
        <v>0</v>
      </c>
      <c r="C3041">
        <v>0.13</v>
      </c>
      <c r="D3041">
        <v>1.06</v>
      </c>
      <c r="E3041" t="s">
        <v>383</v>
      </c>
    </row>
    <row r="3042" spans="1:5" x14ac:dyDescent="0.2">
      <c r="A3042" t="s">
        <v>1185</v>
      </c>
      <c r="B3042">
        <v>0</v>
      </c>
      <c r="C3042">
        <v>0.68</v>
      </c>
      <c r="D3042">
        <v>1.32</v>
      </c>
      <c r="E3042" t="s">
        <v>383</v>
      </c>
    </row>
    <row r="3043" spans="1:5" x14ac:dyDescent="0.2">
      <c r="A3043" t="s">
        <v>3530</v>
      </c>
      <c r="B3043">
        <v>0</v>
      </c>
      <c r="C3043">
        <v>0.01</v>
      </c>
      <c r="D3043">
        <v>4.04</v>
      </c>
      <c r="E3043" t="s">
        <v>383</v>
      </c>
    </row>
    <row r="3044" spans="1:5" x14ac:dyDescent="0.2">
      <c r="A3044" t="s">
        <v>3531</v>
      </c>
      <c r="B3044">
        <v>0</v>
      </c>
      <c r="C3044">
        <v>-0.48</v>
      </c>
      <c r="D3044">
        <v>1.57</v>
      </c>
      <c r="E3044" t="s">
        <v>383</v>
      </c>
    </row>
    <row r="3045" spans="1:5" x14ac:dyDescent="0.2">
      <c r="A3045" t="s">
        <v>3532</v>
      </c>
      <c r="B3045">
        <v>0</v>
      </c>
      <c r="C3045">
        <v>0.1</v>
      </c>
      <c r="D3045">
        <v>1.61</v>
      </c>
      <c r="E3045" t="s">
        <v>383</v>
      </c>
    </row>
    <row r="3046" spans="1:5" x14ac:dyDescent="0.2">
      <c r="A3046" t="s">
        <v>3533</v>
      </c>
      <c r="B3046">
        <v>0</v>
      </c>
      <c r="C3046">
        <v>1.23</v>
      </c>
      <c r="D3046">
        <v>2.4500000000000002</v>
      </c>
      <c r="E3046" t="s">
        <v>383</v>
      </c>
    </row>
    <row r="3047" spans="1:5" x14ac:dyDescent="0.2">
      <c r="A3047" t="s">
        <v>1141</v>
      </c>
      <c r="B3047">
        <v>0</v>
      </c>
      <c r="C3047">
        <v>1.0900000000000001</v>
      </c>
      <c r="D3047">
        <v>3.8</v>
      </c>
      <c r="E3047" t="s">
        <v>383</v>
      </c>
    </row>
    <row r="3048" spans="1:5" x14ac:dyDescent="0.2">
      <c r="A3048" t="s">
        <v>3534</v>
      </c>
      <c r="B3048">
        <v>0</v>
      </c>
      <c r="C3048">
        <v>1.5</v>
      </c>
      <c r="D3048">
        <v>3.35</v>
      </c>
      <c r="E3048" t="s">
        <v>383</v>
      </c>
    </row>
    <row r="3049" spans="1:5" x14ac:dyDescent="0.2">
      <c r="A3049" t="s">
        <v>3535</v>
      </c>
      <c r="B3049">
        <v>0</v>
      </c>
      <c r="C3049">
        <v>7.0000000000000007E-2</v>
      </c>
      <c r="D3049">
        <v>2.58</v>
      </c>
      <c r="E3049" t="s">
        <v>383</v>
      </c>
    </row>
    <row r="3050" spans="1:5" x14ac:dyDescent="0.2">
      <c r="A3050" t="s">
        <v>3536</v>
      </c>
      <c r="B3050">
        <v>0</v>
      </c>
      <c r="C3050">
        <v>0.96</v>
      </c>
      <c r="D3050">
        <v>1.79</v>
      </c>
      <c r="E3050" t="s">
        <v>383</v>
      </c>
    </row>
    <row r="3051" spans="1:5" x14ac:dyDescent="0.2">
      <c r="A3051" t="s">
        <v>3537</v>
      </c>
      <c r="B3051">
        <v>0</v>
      </c>
      <c r="C3051">
        <v>1.22</v>
      </c>
      <c r="D3051">
        <v>2.74</v>
      </c>
      <c r="E3051" t="s">
        <v>383</v>
      </c>
    </row>
    <row r="3052" spans="1:5" x14ac:dyDescent="0.2">
      <c r="A3052" t="s">
        <v>3538</v>
      </c>
      <c r="B3052">
        <v>0</v>
      </c>
      <c r="C3052">
        <v>0.16</v>
      </c>
      <c r="D3052">
        <v>1.24</v>
      </c>
      <c r="E3052" t="s">
        <v>383</v>
      </c>
    </row>
    <row r="3053" spans="1:5" x14ac:dyDescent="0.2">
      <c r="A3053" t="s">
        <v>3539</v>
      </c>
      <c r="B3053">
        <v>0</v>
      </c>
      <c r="C3053">
        <v>0.78</v>
      </c>
      <c r="D3053">
        <v>2.5499999999999998</v>
      </c>
      <c r="E3053" t="s">
        <v>383</v>
      </c>
    </row>
    <row r="3054" spans="1:5" x14ac:dyDescent="0.2">
      <c r="A3054" t="s">
        <v>3540</v>
      </c>
      <c r="B3054">
        <v>0</v>
      </c>
      <c r="C3054">
        <v>-0.31</v>
      </c>
      <c r="D3054">
        <v>0.92</v>
      </c>
      <c r="E3054" t="s">
        <v>383</v>
      </c>
    </row>
    <row r="3055" spans="1:5" x14ac:dyDescent="0.2">
      <c r="A3055" t="s">
        <v>571</v>
      </c>
      <c r="B3055">
        <v>0</v>
      </c>
      <c r="C3055">
        <v>1.93</v>
      </c>
      <c r="D3055">
        <v>6.15</v>
      </c>
      <c r="E3055" t="s">
        <v>383</v>
      </c>
    </row>
    <row r="3056" spans="1:5" x14ac:dyDescent="0.2">
      <c r="A3056" t="s">
        <v>572</v>
      </c>
      <c r="B3056">
        <v>0</v>
      </c>
      <c r="C3056">
        <v>1.66</v>
      </c>
      <c r="D3056">
        <v>5.88</v>
      </c>
      <c r="E3056" t="s">
        <v>383</v>
      </c>
    </row>
    <row r="3057" spans="1:5" x14ac:dyDescent="0.2">
      <c r="A3057" t="s">
        <v>3541</v>
      </c>
      <c r="B3057">
        <v>0</v>
      </c>
      <c r="C3057">
        <v>0.34</v>
      </c>
      <c r="D3057">
        <v>1.55</v>
      </c>
      <c r="E3057" t="s">
        <v>383</v>
      </c>
    </row>
    <row r="3058" spans="1:5" x14ac:dyDescent="0.2">
      <c r="A3058" t="s">
        <v>723</v>
      </c>
      <c r="B3058">
        <v>0</v>
      </c>
      <c r="C3058">
        <v>-0.1</v>
      </c>
      <c r="D3058">
        <v>2.57</v>
      </c>
      <c r="E3058" t="s">
        <v>383</v>
      </c>
    </row>
    <row r="3059" spans="1:5" x14ac:dyDescent="0.2">
      <c r="A3059" t="s">
        <v>3542</v>
      </c>
      <c r="B3059">
        <v>0</v>
      </c>
      <c r="C3059">
        <v>-0.19</v>
      </c>
      <c r="D3059">
        <v>1.1399999999999999</v>
      </c>
      <c r="E3059" t="s">
        <v>383</v>
      </c>
    </row>
    <row r="3060" spans="1:5" x14ac:dyDescent="0.2">
      <c r="A3060" t="s">
        <v>3543</v>
      </c>
      <c r="B3060">
        <v>0</v>
      </c>
      <c r="C3060">
        <v>0.79</v>
      </c>
      <c r="D3060">
        <v>2.08</v>
      </c>
      <c r="E3060" t="s">
        <v>383</v>
      </c>
    </row>
    <row r="3061" spans="1:5" x14ac:dyDescent="0.2">
      <c r="A3061" t="s">
        <v>3544</v>
      </c>
      <c r="B3061">
        <v>0</v>
      </c>
      <c r="C3061">
        <v>0.62</v>
      </c>
      <c r="D3061">
        <v>1.1100000000000001</v>
      </c>
      <c r="E3061" t="s">
        <v>383</v>
      </c>
    </row>
    <row r="3062" spans="1:5" x14ac:dyDescent="0.2">
      <c r="A3062" t="s">
        <v>3545</v>
      </c>
      <c r="B3062">
        <v>0</v>
      </c>
      <c r="C3062">
        <v>1.22</v>
      </c>
      <c r="D3062">
        <v>2.66</v>
      </c>
      <c r="E3062" t="s">
        <v>383</v>
      </c>
    </row>
    <row r="3063" spans="1:5" x14ac:dyDescent="0.2">
      <c r="A3063" t="s">
        <v>3546</v>
      </c>
      <c r="B3063">
        <v>0</v>
      </c>
      <c r="C3063">
        <v>0.04</v>
      </c>
      <c r="D3063">
        <v>0.84</v>
      </c>
      <c r="E3063" t="s">
        <v>383</v>
      </c>
    </row>
    <row r="3064" spans="1:5" x14ac:dyDescent="0.2">
      <c r="A3064" t="s">
        <v>3547</v>
      </c>
      <c r="B3064">
        <v>0</v>
      </c>
      <c r="C3064">
        <v>0.13</v>
      </c>
      <c r="D3064">
        <v>1.44</v>
      </c>
      <c r="E3064" t="s">
        <v>383</v>
      </c>
    </row>
    <row r="3065" spans="1:5" x14ac:dyDescent="0.2">
      <c r="A3065" t="s">
        <v>3548</v>
      </c>
      <c r="B3065">
        <v>0</v>
      </c>
      <c r="C3065">
        <v>0.13</v>
      </c>
      <c r="D3065">
        <v>0.91</v>
      </c>
      <c r="E3065" t="s">
        <v>383</v>
      </c>
    </row>
    <row r="3066" spans="1:5" x14ac:dyDescent="0.2">
      <c r="A3066" t="s">
        <v>3549</v>
      </c>
      <c r="B3066">
        <v>0</v>
      </c>
      <c r="C3066">
        <v>0.36</v>
      </c>
      <c r="D3066">
        <v>0.91</v>
      </c>
      <c r="E3066" t="s">
        <v>383</v>
      </c>
    </row>
    <row r="3067" spans="1:5" x14ac:dyDescent="0.2">
      <c r="A3067" t="s">
        <v>335</v>
      </c>
      <c r="B3067">
        <v>0</v>
      </c>
      <c r="C3067">
        <v>-0.51</v>
      </c>
      <c r="D3067">
        <v>2.15</v>
      </c>
      <c r="E3067" t="s">
        <v>383</v>
      </c>
    </row>
    <row r="3068" spans="1:5" x14ac:dyDescent="0.2">
      <c r="A3068" t="s">
        <v>3550</v>
      </c>
      <c r="B3068">
        <v>0</v>
      </c>
      <c r="C3068">
        <v>-0.19</v>
      </c>
      <c r="D3068">
        <v>1.77</v>
      </c>
      <c r="E3068" t="s">
        <v>383</v>
      </c>
    </row>
    <row r="3069" spans="1:5" x14ac:dyDescent="0.2">
      <c r="A3069" t="s">
        <v>3551</v>
      </c>
      <c r="B3069">
        <v>0</v>
      </c>
      <c r="C3069">
        <v>0.39</v>
      </c>
      <c r="D3069">
        <v>0.86</v>
      </c>
      <c r="E3069" t="s">
        <v>383</v>
      </c>
    </row>
    <row r="3070" spans="1:5" x14ac:dyDescent="0.2">
      <c r="A3070" t="s">
        <v>3552</v>
      </c>
      <c r="B3070">
        <v>0</v>
      </c>
      <c r="C3070">
        <v>-0.26</v>
      </c>
      <c r="D3070">
        <v>1.26</v>
      </c>
      <c r="E3070" t="s">
        <v>383</v>
      </c>
    </row>
    <row r="3071" spans="1:5" x14ac:dyDescent="0.2">
      <c r="A3071" t="s">
        <v>3553</v>
      </c>
      <c r="B3071">
        <v>0</v>
      </c>
      <c r="C3071">
        <v>-0.22</v>
      </c>
      <c r="D3071">
        <v>1.01</v>
      </c>
      <c r="E3071" t="s">
        <v>383</v>
      </c>
    </row>
    <row r="3072" spans="1:5" x14ac:dyDescent="0.2">
      <c r="A3072" t="s">
        <v>1142</v>
      </c>
      <c r="B3072">
        <v>0</v>
      </c>
      <c r="C3072">
        <v>-0.75</v>
      </c>
      <c r="D3072">
        <v>4.0199999999999996</v>
      </c>
      <c r="E3072" t="s">
        <v>383</v>
      </c>
    </row>
    <row r="3073" spans="1:5" x14ac:dyDescent="0.2">
      <c r="A3073" t="s">
        <v>3554</v>
      </c>
      <c r="B3073">
        <v>0</v>
      </c>
      <c r="C3073">
        <v>0.73</v>
      </c>
      <c r="D3073">
        <v>2.21</v>
      </c>
      <c r="E3073" t="s">
        <v>383</v>
      </c>
    </row>
    <row r="3074" spans="1:5" x14ac:dyDescent="0.2">
      <c r="A3074" t="s">
        <v>3555</v>
      </c>
      <c r="B3074">
        <v>0</v>
      </c>
      <c r="C3074">
        <v>-0.18</v>
      </c>
      <c r="D3074">
        <v>0.96</v>
      </c>
      <c r="E3074" t="s">
        <v>383</v>
      </c>
    </row>
    <row r="3075" spans="1:5" x14ac:dyDescent="0.2">
      <c r="A3075" t="s">
        <v>724</v>
      </c>
      <c r="B3075">
        <v>0</v>
      </c>
      <c r="C3075">
        <v>1.1100000000000001</v>
      </c>
      <c r="D3075">
        <v>2.34</v>
      </c>
      <c r="E3075" t="s">
        <v>383</v>
      </c>
    </row>
    <row r="3076" spans="1:5" x14ac:dyDescent="0.2">
      <c r="A3076" t="s">
        <v>3556</v>
      </c>
      <c r="B3076">
        <v>0</v>
      </c>
      <c r="C3076">
        <v>0.39</v>
      </c>
      <c r="D3076">
        <v>0.97</v>
      </c>
      <c r="E3076" t="s">
        <v>383</v>
      </c>
    </row>
    <row r="3077" spans="1:5" x14ac:dyDescent="0.2">
      <c r="A3077" t="s">
        <v>1121</v>
      </c>
      <c r="B3077">
        <v>0</v>
      </c>
      <c r="C3077">
        <v>-0.45</v>
      </c>
      <c r="D3077">
        <v>1.38</v>
      </c>
      <c r="E3077" t="s">
        <v>383</v>
      </c>
    </row>
    <row r="3078" spans="1:5" x14ac:dyDescent="0.2">
      <c r="A3078" t="s">
        <v>3557</v>
      </c>
      <c r="B3078">
        <v>0</v>
      </c>
      <c r="C3078">
        <v>0.3</v>
      </c>
      <c r="D3078">
        <v>1.59</v>
      </c>
      <c r="E3078" t="s">
        <v>383</v>
      </c>
    </row>
    <row r="3079" spans="1:5" x14ac:dyDescent="0.2">
      <c r="A3079" t="s">
        <v>3558</v>
      </c>
      <c r="B3079">
        <v>0</v>
      </c>
      <c r="C3079">
        <v>0.39</v>
      </c>
      <c r="D3079">
        <v>1.83</v>
      </c>
      <c r="E3079" t="s">
        <v>383</v>
      </c>
    </row>
    <row r="3080" spans="1:5" x14ac:dyDescent="0.2">
      <c r="A3080" t="s">
        <v>3559</v>
      </c>
      <c r="B3080">
        <v>0</v>
      </c>
      <c r="C3080">
        <v>0.14000000000000001</v>
      </c>
      <c r="D3080">
        <v>1.21</v>
      </c>
      <c r="E3080" t="s">
        <v>383</v>
      </c>
    </row>
    <row r="3081" spans="1:5" x14ac:dyDescent="0.2">
      <c r="A3081" t="s">
        <v>726</v>
      </c>
      <c r="B3081">
        <v>0</v>
      </c>
      <c r="C3081">
        <v>0.86</v>
      </c>
      <c r="D3081">
        <v>2.17</v>
      </c>
      <c r="E3081" t="s">
        <v>383</v>
      </c>
    </row>
    <row r="3082" spans="1:5" x14ac:dyDescent="0.2">
      <c r="A3082" t="s">
        <v>3560</v>
      </c>
      <c r="B3082">
        <v>0</v>
      </c>
      <c r="C3082">
        <v>0.06</v>
      </c>
      <c r="D3082">
        <v>1.79</v>
      </c>
      <c r="E3082" t="s">
        <v>383</v>
      </c>
    </row>
    <row r="3083" spans="1:5" x14ac:dyDescent="0.2">
      <c r="A3083" t="s">
        <v>3561</v>
      </c>
      <c r="B3083">
        <v>0</v>
      </c>
      <c r="C3083">
        <v>1.03</v>
      </c>
      <c r="D3083">
        <v>3.18</v>
      </c>
      <c r="E3083" t="s">
        <v>383</v>
      </c>
    </row>
    <row r="3084" spans="1:5" x14ac:dyDescent="0.2">
      <c r="A3084" t="s">
        <v>1143</v>
      </c>
      <c r="B3084">
        <v>0</v>
      </c>
      <c r="C3084">
        <v>1.23</v>
      </c>
      <c r="D3084">
        <v>3.19</v>
      </c>
      <c r="E3084" t="s">
        <v>383</v>
      </c>
    </row>
    <row r="3085" spans="1:5" x14ac:dyDescent="0.2">
      <c r="A3085" t="s">
        <v>3562</v>
      </c>
      <c r="B3085">
        <v>0</v>
      </c>
      <c r="C3085">
        <v>-0.37</v>
      </c>
      <c r="D3085">
        <v>1.68</v>
      </c>
      <c r="E3085" t="s">
        <v>383</v>
      </c>
    </row>
    <row r="3086" spans="1:5" x14ac:dyDescent="0.2">
      <c r="A3086" t="s">
        <v>3563</v>
      </c>
      <c r="B3086">
        <v>0</v>
      </c>
      <c r="C3086">
        <v>0.32</v>
      </c>
      <c r="D3086">
        <v>1.5</v>
      </c>
      <c r="E3086" t="s">
        <v>383</v>
      </c>
    </row>
    <row r="3087" spans="1:5" x14ac:dyDescent="0.2">
      <c r="A3087" t="s">
        <v>3564</v>
      </c>
      <c r="B3087">
        <v>0</v>
      </c>
      <c r="C3087">
        <v>1.1399999999999999</v>
      </c>
      <c r="D3087">
        <v>2.61</v>
      </c>
      <c r="E3087" t="s">
        <v>383</v>
      </c>
    </row>
    <row r="3088" spans="1:5" x14ac:dyDescent="0.2">
      <c r="A3088" t="s">
        <v>3565</v>
      </c>
      <c r="B3088">
        <v>0</v>
      </c>
      <c r="C3088">
        <v>-0.44</v>
      </c>
      <c r="D3088">
        <v>2.74</v>
      </c>
      <c r="E3088" t="s">
        <v>383</v>
      </c>
    </row>
    <row r="3089" spans="1:5" x14ac:dyDescent="0.2">
      <c r="A3089" t="s">
        <v>3566</v>
      </c>
      <c r="B3089">
        <v>0</v>
      </c>
      <c r="C3089">
        <v>7.0000000000000007E-2</v>
      </c>
      <c r="D3089">
        <v>1.37</v>
      </c>
      <c r="E3089" t="s">
        <v>383</v>
      </c>
    </row>
    <row r="3090" spans="1:5" x14ac:dyDescent="0.2">
      <c r="A3090" t="s">
        <v>3567</v>
      </c>
      <c r="B3090">
        <v>0</v>
      </c>
      <c r="C3090">
        <v>-0.72</v>
      </c>
      <c r="D3090">
        <v>2.27</v>
      </c>
      <c r="E3090" t="s">
        <v>383</v>
      </c>
    </row>
    <row r="3091" spans="1:5" x14ac:dyDescent="0.2">
      <c r="A3091" t="s">
        <v>576</v>
      </c>
      <c r="B3091">
        <v>0</v>
      </c>
      <c r="C3091">
        <v>1.8</v>
      </c>
      <c r="D3091">
        <v>4.3499999999999996</v>
      </c>
      <c r="E3091" t="s">
        <v>383</v>
      </c>
    </row>
    <row r="3092" spans="1:5" x14ac:dyDescent="0.2">
      <c r="A3092" t="s">
        <v>3568</v>
      </c>
      <c r="B3092">
        <v>0</v>
      </c>
      <c r="C3092">
        <v>0.94</v>
      </c>
      <c r="D3092">
        <v>3.21</v>
      </c>
      <c r="E3092" t="s">
        <v>383</v>
      </c>
    </row>
    <row r="3093" spans="1:5" x14ac:dyDescent="0.2">
      <c r="A3093" t="s">
        <v>3569</v>
      </c>
      <c r="B3093">
        <v>0</v>
      </c>
      <c r="C3093">
        <v>0.06</v>
      </c>
      <c r="D3093">
        <v>1.74</v>
      </c>
      <c r="E3093" t="s">
        <v>383</v>
      </c>
    </row>
    <row r="3094" spans="1:5" x14ac:dyDescent="0.2">
      <c r="A3094" t="s">
        <v>3570</v>
      </c>
      <c r="B3094">
        <v>0</v>
      </c>
      <c r="C3094">
        <v>-0.17</v>
      </c>
      <c r="D3094">
        <v>1.63</v>
      </c>
      <c r="E3094" t="s">
        <v>383</v>
      </c>
    </row>
    <row r="3095" spans="1:5" x14ac:dyDescent="0.2">
      <c r="A3095" t="s">
        <v>3571</v>
      </c>
      <c r="B3095">
        <v>0</v>
      </c>
      <c r="C3095">
        <v>-0.46</v>
      </c>
      <c r="D3095">
        <v>1.37</v>
      </c>
      <c r="E3095" t="s">
        <v>383</v>
      </c>
    </row>
    <row r="3096" spans="1:5" x14ac:dyDescent="0.2">
      <c r="A3096" t="s">
        <v>577</v>
      </c>
      <c r="B3096">
        <v>0</v>
      </c>
      <c r="C3096">
        <v>1.25</v>
      </c>
      <c r="D3096">
        <v>2.8</v>
      </c>
      <c r="E3096" t="s">
        <v>383</v>
      </c>
    </row>
    <row r="3097" spans="1:5" x14ac:dyDescent="0.2">
      <c r="A3097" t="s">
        <v>3572</v>
      </c>
      <c r="B3097">
        <v>0</v>
      </c>
      <c r="C3097">
        <v>-0.27</v>
      </c>
      <c r="D3097">
        <v>2.23</v>
      </c>
      <c r="E3097" t="s">
        <v>383</v>
      </c>
    </row>
    <row r="3098" spans="1:5" x14ac:dyDescent="0.2">
      <c r="A3098" t="s">
        <v>3573</v>
      </c>
      <c r="B3098">
        <v>0</v>
      </c>
      <c r="C3098">
        <v>0.21</v>
      </c>
      <c r="D3098">
        <v>2.33</v>
      </c>
      <c r="E3098" t="s">
        <v>383</v>
      </c>
    </row>
    <row r="3099" spans="1:5" x14ac:dyDescent="0.2">
      <c r="A3099" t="s">
        <v>3574</v>
      </c>
      <c r="B3099">
        <v>0</v>
      </c>
      <c r="C3099">
        <v>0.48</v>
      </c>
      <c r="D3099">
        <v>0.99</v>
      </c>
      <c r="E3099" t="s">
        <v>383</v>
      </c>
    </row>
    <row r="3100" spans="1:5" x14ac:dyDescent="0.2">
      <c r="A3100" t="s">
        <v>3575</v>
      </c>
      <c r="B3100">
        <v>0</v>
      </c>
      <c r="C3100">
        <v>-0.39</v>
      </c>
      <c r="D3100">
        <v>1.54</v>
      </c>
      <c r="E3100" t="s">
        <v>383</v>
      </c>
    </row>
    <row r="3101" spans="1:5" x14ac:dyDescent="0.2">
      <c r="A3101" t="s">
        <v>3576</v>
      </c>
      <c r="B3101">
        <v>0</v>
      </c>
      <c r="C3101">
        <v>-0.35</v>
      </c>
      <c r="D3101">
        <v>2.1800000000000002</v>
      </c>
      <c r="E3101" t="s">
        <v>383</v>
      </c>
    </row>
    <row r="3102" spans="1:5" x14ac:dyDescent="0.2">
      <c r="A3102" t="s">
        <v>3577</v>
      </c>
      <c r="B3102">
        <v>0</v>
      </c>
      <c r="C3102">
        <v>-0.61</v>
      </c>
      <c r="D3102">
        <v>2.41</v>
      </c>
      <c r="E3102" t="s">
        <v>383</v>
      </c>
    </row>
    <row r="3103" spans="1:5" x14ac:dyDescent="0.2">
      <c r="A3103" t="s">
        <v>727</v>
      </c>
      <c r="B3103">
        <v>0</v>
      </c>
      <c r="C3103">
        <v>0.93</v>
      </c>
      <c r="D3103">
        <v>1.59</v>
      </c>
      <c r="E3103" t="s">
        <v>383</v>
      </c>
    </row>
    <row r="3104" spans="1:5" x14ac:dyDescent="0.2">
      <c r="A3104" t="s">
        <v>3578</v>
      </c>
      <c r="B3104">
        <v>0</v>
      </c>
      <c r="C3104">
        <v>-0.28000000000000003</v>
      </c>
      <c r="D3104">
        <v>1.33</v>
      </c>
      <c r="E3104" t="s">
        <v>383</v>
      </c>
    </row>
    <row r="3105" spans="1:5" x14ac:dyDescent="0.2">
      <c r="A3105" t="s">
        <v>3579</v>
      </c>
      <c r="B3105">
        <v>0</v>
      </c>
      <c r="C3105">
        <v>0.12</v>
      </c>
      <c r="D3105">
        <v>0.86</v>
      </c>
      <c r="E3105" t="s">
        <v>383</v>
      </c>
    </row>
    <row r="3106" spans="1:5" x14ac:dyDescent="0.2">
      <c r="A3106" t="s">
        <v>3580</v>
      </c>
      <c r="B3106">
        <v>0</v>
      </c>
      <c r="C3106">
        <v>-0.23</v>
      </c>
      <c r="D3106">
        <v>1.58</v>
      </c>
      <c r="E3106" t="s">
        <v>383</v>
      </c>
    </row>
    <row r="3107" spans="1:5" x14ac:dyDescent="0.2">
      <c r="A3107" t="s">
        <v>3581</v>
      </c>
      <c r="B3107">
        <v>0</v>
      </c>
      <c r="C3107">
        <v>1.67</v>
      </c>
      <c r="D3107">
        <v>3.45</v>
      </c>
      <c r="E3107" t="s">
        <v>383</v>
      </c>
    </row>
    <row r="3108" spans="1:5" x14ac:dyDescent="0.2">
      <c r="A3108" t="s">
        <v>893</v>
      </c>
      <c r="B3108">
        <v>0</v>
      </c>
      <c r="C3108">
        <v>-0.39</v>
      </c>
      <c r="D3108">
        <v>1.75</v>
      </c>
      <c r="E3108" t="s">
        <v>383</v>
      </c>
    </row>
    <row r="3109" spans="1:5" x14ac:dyDescent="0.2">
      <c r="A3109" t="s">
        <v>3582</v>
      </c>
      <c r="B3109">
        <v>0</v>
      </c>
      <c r="C3109">
        <v>-0.45</v>
      </c>
      <c r="D3109">
        <v>1.26</v>
      </c>
      <c r="E3109" t="s">
        <v>383</v>
      </c>
    </row>
    <row r="3110" spans="1:5" x14ac:dyDescent="0.2">
      <c r="A3110" t="s">
        <v>3583</v>
      </c>
      <c r="B3110">
        <v>0</v>
      </c>
      <c r="C3110">
        <v>0.39</v>
      </c>
      <c r="D3110">
        <v>1.58</v>
      </c>
      <c r="E3110" t="s">
        <v>383</v>
      </c>
    </row>
    <row r="3111" spans="1:5" x14ac:dyDescent="0.2">
      <c r="A3111" t="s">
        <v>3584</v>
      </c>
      <c r="B3111">
        <v>0</v>
      </c>
      <c r="C3111">
        <v>-0.17</v>
      </c>
      <c r="D3111">
        <v>2.06</v>
      </c>
      <c r="E3111" t="s">
        <v>383</v>
      </c>
    </row>
    <row r="3112" spans="1:5" x14ac:dyDescent="0.2">
      <c r="A3112" t="s">
        <v>3585</v>
      </c>
      <c r="B3112">
        <v>0</v>
      </c>
      <c r="C3112">
        <v>-0.24</v>
      </c>
      <c r="D3112">
        <v>1.58</v>
      </c>
      <c r="E3112" t="s">
        <v>383</v>
      </c>
    </row>
    <row r="3113" spans="1:5" x14ac:dyDescent="0.2">
      <c r="A3113" t="s">
        <v>3586</v>
      </c>
      <c r="B3113">
        <v>0</v>
      </c>
      <c r="C3113">
        <v>-0.45</v>
      </c>
      <c r="D3113">
        <v>1.26</v>
      </c>
      <c r="E3113" t="s">
        <v>383</v>
      </c>
    </row>
    <row r="3114" spans="1:5" x14ac:dyDescent="0.2">
      <c r="A3114" t="s">
        <v>3587</v>
      </c>
      <c r="B3114">
        <v>0</v>
      </c>
      <c r="C3114">
        <v>1.19</v>
      </c>
      <c r="D3114">
        <v>4.0999999999999996</v>
      </c>
      <c r="E3114" t="s">
        <v>383</v>
      </c>
    </row>
    <row r="3115" spans="1:5" x14ac:dyDescent="0.2">
      <c r="A3115" t="s">
        <v>3588</v>
      </c>
      <c r="B3115">
        <v>0</v>
      </c>
      <c r="C3115">
        <v>0.51</v>
      </c>
      <c r="D3115">
        <v>2.94</v>
      </c>
      <c r="E3115" t="s">
        <v>383</v>
      </c>
    </row>
    <row r="3116" spans="1:5" x14ac:dyDescent="0.2">
      <c r="A3116" t="s">
        <v>3589</v>
      </c>
      <c r="B3116">
        <v>0</v>
      </c>
      <c r="C3116">
        <v>-0.05</v>
      </c>
      <c r="D3116">
        <v>1.8</v>
      </c>
      <c r="E3116" t="s">
        <v>383</v>
      </c>
    </row>
    <row r="3117" spans="1:5" x14ac:dyDescent="0.2">
      <c r="A3117" t="s">
        <v>3590</v>
      </c>
      <c r="B3117">
        <v>0</v>
      </c>
      <c r="C3117">
        <v>0.46</v>
      </c>
      <c r="D3117">
        <v>1.71</v>
      </c>
      <c r="E3117" t="s">
        <v>383</v>
      </c>
    </row>
    <row r="3118" spans="1:5" x14ac:dyDescent="0.2">
      <c r="A3118" t="s">
        <v>3591</v>
      </c>
      <c r="B3118">
        <v>0</v>
      </c>
      <c r="C3118">
        <v>0.14000000000000001</v>
      </c>
      <c r="D3118">
        <v>1.69</v>
      </c>
      <c r="E3118" t="s">
        <v>383</v>
      </c>
    </row>
    <row r="3119" spans="1:5" x14ac:dyDescent="0.2">
      <c r="A3119" t="s">
        <v>3592</v>
      </c>
      <c r="B3119">
        <v>0</v>
      </c>
      <c r="C3119">
        <v>0</v>
      </c>
      <c r="D3119">
        <v>1.1200000000000001</v>
      </c>
      <c r="E3119" t="s">
        <v>383</v>
      </c>
    </row>
    <row r="3120" spans="1:5" x14ac:dyDescent="0.2">
      <c r="A3120" t="s">
        <v>728</v>
      </c>
      <c r="B3120">
        <v>0</v>
      </c>
      <c r="C3120">
        <v>0.33</v>
      </c>
      <c r="D3120">
        <v>2.66</v>
      </c>
      <c r="E3120" t="s">
        <v>383</v>
      </c>
    </row>
    <row r="3121" spans="1:5" x14ac:dyDescent="0.2">
      <c r="A3121" t="s">
        <v>3593</v>
      </c>
      <c r="B3121">
        <v>0</v>
      </c>
      <c r="C3121">
        <v>0.25</v>
      </c>
      <c r="D3121">
        <v>1.46</v>
      </c>
      <c r="E3121" t="s">
        <v>383</v>
      </c>
    </row>
    <row r="3122" spans="1:5" x14ac:dyDescent="0.2">
      <c r="A3122" t="s">
        <v>3594</v>
      </c>
      <c r="B3122">
        <v>0</v>
      </c>
      <c r="C3122">
        <v>0.93</v>
      </c>
      <c r="D3122">
        <v>2.38</v>
      </c>
      <c r="E3122" t="s">
        <v>383</v>
      </c>
    </row>
    <row r="3123" spans="1:5" x14ac:dyDescent="0.2">
      <c r="A3123" t="s">
        <v>3595</v>
      </c>
      <c r="B3123">
        <v>0</v>
      </c>
      <c r="C3123">
        <v>-0.19</v>
      </c>
      <c r="D3123">
        <v>1.34</v>
      </c>
      <c r="E3123" t="s">
        <v>383</v>
      </c>
    </row>
    <row r="3124" spans="1:5" x14ac:dyDescent="0.2">
      <c r="A3124" t="s">
        <v>3596</v>
      </c>
      <c r="B3124">
        <v>0</v>
      </c>
      <c r="C3124">
        <v>-0.16</v>
      </c>
      <c r="D3124">
        <v>1.41</v>
      </c>
      <c r="E3124" t="s">
        <v>383</v>
      </c>
    </row>
    <row r="3125" spans="1:5" x14ac:dyDescent="0.2">
      <c r="A3125" t="s">
        <v>579</v>
      </c>
      <c r="B3125">
        <v>0</v>
      </c>
      <c r="C3125">
        <v>1.23</v>
      </c>
      <c r="D3125">
        <v>4.54</v>
      </c>
      <c r="E3125" t="s">
        <v>383</v>
      </c>
    </row>
    <row r="3126" spans="1:5" x14ac:dyDescent="0.2">
      <c r="A3126" t="s">
        <v>3597</v>
      </c>
      <c r="B3126">
        <v>0</v>
      </c>
      <c r="C3126">
        <v>-0.27</v>
      </c>
      <c r="D3126">
        <v>1.42</v>
      </c>
      <c r="E3126" t="s">
        <v>383</v>
      </c>
    </row>
    <row r="3127" spans="1:5" x14ac:dyDescent="0.2">
      <c r="A3127" t="s">
        <v>3598</v>
      </c>
      <c r="B3127">
        <v>0</v>
      </c>
      <c r="C3127">
        <v>-0.11</v>
      </c>
      <c r="D3127">
        <v>2.88</v>
      </c>
      <c r="E3127" t="s">
        <v>383</v>
      </c>
    </row>
    <row r="3128" spans="1:5" x14ac:dyDescent="0.2">
      <c r="A3128" t="s">
        <v>3599</v>
      </c>
      <c r="B3128">
        <v>0</v>
      </c>
      <c r="C3128">
        <v>0.1</v>
      </c>
      <c r="D3128">
        <v>1.41</v>
      </c>
      <c r="E3128" t="s">
        <v>383</v>
      </c>
    </row>
    <row r="3129" spans="1:5" x14ac:dyDescent="0.2">
      <c r="A3129" t="s">
        <v>580</v>
      </c>
      <c r="B3129">
        <v>0</v>
      </c>
      <c r="C3129">
        <v>0.4</v>
      </c>
      <c r="D3129">
        <v>2.61</v>
      </c>
      <c r="E3129" t="s">
        <v>383</v>
      </c>
    </row>
    <row r="3130" spans="1:5" x14ac:dyDescent="0.2">
      <c r="A3130" t="s">
        <v>3600</v>
      </c>
      <c r="B3130">
        <v>0</v>
      </c>
      <c r="C3130">
        <v>0.28999999999999998</v>
      </c>
      <c r="D3130">
        <v>1</v>
      </c>
      <c r="E3130" t="s">
        <v>383</v>
      </c>
    </row>
    <row r="3131" spans="1:5" x14ac:dyDescent="0.2">
      <c r="A3131" t="s">
        <v>3601</v>
      </c>
      <c r="B3131">
        <v>0</v>
      </c>
      <c r="C3131">
        <v>0.8</v>
      </c>
      <c r="D3131">
        <v>1.78</v>
      </c>
      <c r="E3131" t="s">
        <v>383</v>
      </c>
    </row>
    <row r="3132" spans="1:5" x14ac:dyDescent="0.2">
      <c r="A3132" t="s">
        <v>581</v>
      </c>
      <c r="B3132">
        <v>0</v>
      </c>
      <c r="C3132">
        <v>1.51</v>
      </c>
      <c r="D3132">
        <v>4.99</v>
      </c>
      <c r="E3132" t="s">
        <v>383</v>
      </c>
    </row>
    <row r="3133" spans="1:5" x14ac:dyDescent="0.2">
      <c r="A3133" t="s">
        <v>583</v>
      </c>
      <c r="B3133">
        <v>0</v>
      </c>
      <c r="C3133">
        <v>0.92</v>
      </c>
      <c r="D3133">
        <v>4.46</v>
      </c>
      <c r="E3133" t="s">
        <v>383</v>
      </c>
    </row>
    <row r="3134" spans="1:5" x14ac:dyDescent="0.2">
      <c r="A3134" t="s">
        <v>584</v>
      </c>
      <c r="B3134">
        <v>0</v>
      </c>
      <c r="C3134">
        <v>0.95</v>
      </c>
      <c r="D3134">
        <v>3.17</v>
      </c>
      <c r="E3134" t="s">
        <v>383</v>
      </c>
    </row>
    <row r="3135" spans="1:5" x14ac:dyDescent="0.2">
      <c r="A3135" t="s">
        <v>1236</v>
      </c>
      <c r="B3135">
        <v>0</v>
      </c>
      <c r="C3135">
        <v>-0.36</v>
      </c>
      <c r="D3135">
        <v>1.8</v>
      </c>
      <c r="E3135" t="s">
        <v>383</v>
      </c>
    </row>
    <row r="3136" spans="1:5" x14ac:dyDescent="0.2">
      <c r="A3136" t="s">
        <v>3602</v>
      </c>
      <c r="B3136">
        <v>0</v>
      </c>
      <c r="C3136">
        <v>-0.11</v>
      </c>
      <c r="D3136">
        <v>2.2799999999999998</v>
      </c>
      <c r="E3136" t="s">
        <v>383</v>
      </c>
    </row>
    <row r="3137" spans="1:5" x14ac:dyDescent="0.2">
      <c r="A3137" t="s">
        <v>3603</v>
      </c>
      <c r="B3137">
        <v>0</v>
      </c>
      <c r="C3137">
        <v>-0.18</v>
      </c>
      <c r="D3137">
        <v>1.22</v>
      </c>
      <c r="E3137" t="s">
        <v>383</v>
      </c>
    </row>
    <row r="3138" spans="1:5" x14ac:dyDescent="0.2">
      <c r="A3138" t="s">
        <v>3604</v>
      </c>
      <c r="B3138">
        <v>0</v>
      </c>
      <c r="C3138">
        <v>0.55000000000000004</v>
      </c>
      <c r="D3138">
        <v>1.57</v>
      </c>
      <c r="E3138" t="s">
        <v>383</v>
      </c>
    </row>
    <row r="3139" spans="1:5" x14ac:dyDescent="0.2">
      <c r="A3139" t="s">
        <v>731</v>
      </c>
      <c r="B3139">
        <v>0</v>
      </c>
      <c r="C3139">
        <v>7.0000000000000007E-2</v>
      </c>
      <c r="D3139">
        <v>2.2000000000000002</v>
      </c>
      <c r="E3139" t="s">
        <v>383</v>
      </c>
    </row>
    <row r="3140" spans="1:5" x14ac:dyDescent="0.2">
      <c r="A3140" t="s">
        <v>3605</v>
      </c>
      <c r="B3140">
        <v>0</v>
      </c>
      <c r="C3140">
        <v>0.27</v>
      </c>
      <c r="D3140">
        <v>3.2</v>
      </c>
      <c r="E3140" t="s">
        <v>383</v>
      </c>
    </row>
    <row r="3141" spans="1:5" x14ac:dyDescent="0.2">
      <c r="A3141" t="s">
        <v>3606</v>
      </c>
      <c r="B3141">
        <v>0</v>
      </c>
      <c r="C3141">
        <v>-0.69</v>
      </c>
      <c r="D3141">
        <v>2.06</v>
      </c>
      <c r="E3141" t="s">
        <v>383</v>
      </c>
    </row>
    <row r="3142" spans="1:5" x14ac:dyDescent="0.2">
      <c r="A3142" t="s">
        <v>3607</v>
      </c>
      <c r="B3142">
        <v>0</v>
      </c>
      <c r="C3142">
        <v>-0.18</v>
      </c>
      <c r="D3142">
        <v>1.89</v>
      </c>
      <c r="E3142" t="s">
        <v>383</v>
      </c>
    </row>
    <row r="3143" spans="1:5" x14ac:dyDescent="0.2">
      <c r="A3143" t="s">
        <v>3608</v>
      </c>
      <c r="B3143">
        <v>0</v>
      </c>
      <c r="C3143">
        <v>1.37</v>
      </c>
      <c r="D3143">
        <v>4.09</v>
      </c>
      <c r="E3143" t="s">
        <v>383</v>
      </c>
    </row>
    <row r="3144" spans="1:5" x14ac:dyDescent="0.2">
      <c r="A3144" t="s">
        <v>3609</v>
      </c>
      <c r="B3144">
        <v>0</v>
      </c>
      <c r="C3144">
        <v>1.04</v>
      </c>
      <c r="D3144">
        <v>1.9</v>
      </c>
      <c r="E3144" t="s">
        <v>383</v>
      </c>
    </row>
    <row r="3145" spans="1:5" x14ac:dyDescent="0.2">
      <c r="A3145" t="s">
        <v>3610</v>
      </c>
      <c r="B3145">
        <v>0</v>
      </c>
      <c r="C3145">
        <v>1.73</v>
      </c>
      <c r="D3145">
        <v>3</v>
      </c>
      <c r="E3145" t="s">
        <v>383</v>
      </c>
    </row>
    <row r="3146" spans="1:5" x14ac:dyDescent="0.2">
      <c r="A3146" t="s">
        <v>3611</v>
      </c>
      <c r="B3146">
        <v>0</v>
      </c>
      <c r="C3146">
        <v>-0.15</v>
      </c>
      <c r="D3146">
        <v>1.1200000000000001</v>
      </c>
      <c r="E3146" t="s">
        <v>383</v>
      </c>
    </row>
    <row r="3147" spans="1:5" x14ac:dyDescent="0.2">
      <c r="A3147" t="s">
        <v>3612</v>
      </c>
      <c r="B3147">
        <v>0</v>
      </c>
      <c r="C3147">
        <v>0.54</v>
      </c>
      <c r="D3147">
        <v>0.98</v>
      </c>
      <c r="E3147" t="s">
        <v>383</v>
      </c>
    </row>
    <row r="3148" spans="1:5" x14ac:dyDescent="0.2">
      <c r="A3148" t="s">
        <v>3613</v>
      </c>
      <c r="B3148">
        <v>0</v>
      </c>
      <c r="C3148">
        <v>0.45</v>
      </c>
      <c r="D3148">
        <v>1.73</v>
      </c>
      <c r="E3148" t="s">
        <v>383</v>
      </c>
    </row>
    <row r="3149" spans="1:5" x14ac:dyDescent="0.2">
      <c r="A3149" t="s">
        <v>3614</v>
      </c>
      <c r="B3149">
        <v>0</v>
      </c>
      <c r="C3149">
        <v>0.54</v>
      </c>
      <c r="D3149">
        <v>1.54</v>
      </c>
      <c r="E3149" t="s">
        <v>383</v>
      </c>
    </row>
    <row r="3150" spans="1:5" x14ac:dyDescent="0.2">
      <c r="A3150" t="s">
        <v>3615</v>
      </c>
      <c r="B3150">
        <v>0</v>
      </c>
      <c r="C3150">
        <v>0.41</v>
      </c>
      <c r="D3150">
        <v>1.58</v>
      </c>
      <c r="E3150" t="s">
        <v>383</v>
      </c>
    </row>
    <row r="3151" spans="1:5" x14ac:dyDescent="0.2">
      <c r="A3151" t="s">
        <v>3616</v>
      </c>
      <c r="B3151">
        <v>0</v>
      </c>
      <c r="C3151">
        <v>-0.28000000000000003</v>
      </c>
      <c r="D3151">
        <v>0.83</v>
      </c>
      <c r="E3151" t="s">
        <v>383</v>
      </c>
    </row>
    <row r="3152" spans="1:5" x14ac:dyDescent="0.2">
      <c r="A3152" t="s">
        <v>3617</v>
      </c>
      <c r="B3152">
        <v>0</v>
      </c>
      <c r="C3152">
        <v>0.89</v>
      </c>
      <c r="D3152">
        <v>2.74</v>
      </c>
      <c r="E3152" t="s">
        <v>383</v>
      </c>
    </row>
    <row r="3153" spans="1:5" x14ac:dyDescent="0.2">
      <c r="A3153" t="s">
        <v>585</v>
      </c>
      <c r="B3153">
        <v>0</v>
      </c>
      <c r="C3153">
        <v>1.55</v>
      </c>
      <c r="D3153">
        <v>4.1500000000000004</v>
      </c>
      <c r="E3153" t="s">
        <v>383</v>
      </c>
    </row>
    <row r="3154" spans="1:5" x14ac:dyDescent="0.2">
      <c r="A3154" t="s">
        <v>3618</v>
      </c>
      <c r="B3154">
        <v>0</v>
      </c>
      <c r="C3154">
        <v>-0.3</v>
      </c>
      <c r="D3154">
        <v>1.0900000000000001</v>
      </c>
      <c r="E3154" t="s">
        <v>383</v>
      </c>
    </row>
    <row r="3155" spans="1:5" x14ac:dyDescent="0.2">
      <c r="A3155" t="s">
        <v>3619</v>
      </c>
      <c r="B3155">
        <v>0</v>
      </c>
      <c r="C3155">
        <v>0.7</v>
      </c>
      <c r="D3155">
        <v>1.93</v>
      </c>
      <c r="E3155" t="s">
        <v>383</v>
      </c>
    </row>
    <row r="3156" spans="1:5" x14ac:dyDescent="0.2">
      <c r="A3156" t="s">
        <v>3620</v>
      </c>
      <c r="B3156">
        <v>0</v>
      </c>
      <c r="C3156">
        <v>-0.47</v>
      </c>
      <c r="D3156">
        <v>1.54</v>
      </c>
      <c r="E3156" t="s">
        <v>383</v>
      </c>
    </row>
    <row r="3157" spans="1:5" x14ac:dyDescent="0.2">
      <c r="A3157" t="s">
        <v>3621</v>
      </c>
      <c r="B3157">
        <v>0</v>
      </c>
      <c r="C3157">
        <v>0.53</v>
      </c>
      <c r="D3157">
        <v>2.1800000000000002</v>
      </c>
      <c r="E3157" t="s">
        <v>383</v>
      </c>
    </row>
    <row r="3158" spans="1:5" x14ac:dyDescent="0.2">
      <c r="A3158" t="s">
        <v>3622</v>
      </c>
      <c r="B3158">
        <v>0</v>
      </c>
      <c r="C3158">
        <v>-0.25</v>
      </c>
      <c r="D3158">
        <v>1.33</v>
      </c>
      <c r="E3158" t="s">
        <v>383</v>
      </c>
    </row>
    <row r="3159" spans="1:5" x14ac:dyDescent="0.2">
      <c r="A3159" t="s">
        <v>3623</v>
      </c>
      <c r="B3159">
        <v>0</v>
      </c>
      <c r="C3159">
        <v>0.04</v>
      </c>
      <c r="D3159">
        <v>0.82</v>
      </c>
      <c r="E3159" t="s">
        <v>383</v>
      </c>
    </row>
    <row r="3160" spans="1:5" x14ac:dyDescent="0.2">
      <c r="A3160" t="s">
        <v>3624</v>
      </c>
      <c r="B3160">
        <v>0</v>
      </c>
      <c r="C3160">
        <v>-0.17</v>
      </c>
      <c r="D3160">
        <v>1.49</v>
      </c>
      <c r="E3160" t="s">
        <v>383</v>
      </c>
    </row>
    <row r="3161" spans="1:5" x14ac:dyDescent="0.2">
      <c r="A3161" t="s">
        <v>3625</v>
      </c>
      <c r="B3161">
        <v>0</v>
      </c>
      <c r="C3161">
        <v>-0.09</v>
      </c>
      <c r="D3161">
        <v>1.75</v>
      </c>
      <c r="E3161" t="s">
        <v>383</v>
      </c>
    </row>
    <row r="3162" spans="1:5" x14ac:dyDescent="0.2">
      <c r="A3162" t="s">
        <v>3626</v>
      </c>
      <c r="B3162">
        <v>0</v>
      </c>
      <c r="C3162">
        <v>0.44</v>
      </c>
      <c r="D3162">
        <v>1.69</v>
      </c>
      <c r="E3162" t="s">
        <v>383</v>
      </c>
    </row>
    <row r="3163" spans="1:5" x14ac:dyDescent="0.2">
      <c r="A3163" t="s">
        <v>3627</v>
      </c>
      <c r="B3163">
        <v>0</v>
      </c>
      <c r="C3163">
        <v>0.16</v>
      </c>
      <c r="D3163">
        <v>1.38</v>
      </c>
      <c r="E3163" t="s">
        <v>383</v>
      </c>
    </row>
    <row r="3164" spans="1:5" x14ac:dyDescent="0.2">
      <c r="A3164" t="s">
        <v>111</v>
      </c>
      <c r="B3164">
        <v>0</v>
      </c>
      <c r="C3164">
        <v>0.68</v>
      </c>
      <c r="D3164">
        <v>4.72</v>
      </c>
      <c r="E3164" t="s">
        <v>383</v>
      </c>
    </row>
    <row r="3165" spans="1:5" x14ac:dyDescent="0.2">
      <c r="A3165" t="s">
        <v>3628</v>
      </c>
      <c r="B3165">
        <v>0</v>
      </c>
      <c r="C3165">
        <v>-0.32</v>
      </c>
      <c r="D3165">
        <v>1.01</v>
      </c>
      <c r="E3165" t="s">
        <v>383</v>
      </c>
    </row>
    <row r="3166" spans="1:5" x14ac:dyDescent="0.2">
      <c r="A3166" t="s">
        <v>3629</v>
      </c>
      <c r="B3166">
        <v>0</v>
      </c>
      <c r="C3166">
        <v>-0.44</v>
      </c>
      <c r="D3166">
        <v>3.9</v>
      </c>
      <c r="E3166" t="s">
        <v>383</v>
      </c>
    </row>
    <row r="3167" spans="1:5" x14ac:dyDescent="0.2">
      <c r="A3167" t="s">
        <v>587</v>
      </c>
      <c r="B3167">
        <v>0</v>
      </c>
      <c r="C3167">
        <v>1.96</v>
      </c>
      <c r="D3167">
        <v>5.33</v>
      </c>
      <c r="E3167" t="s">
        <v>383</v>
      </c>
    </row>
    <row r="3168" spans="1:5" x14ac:dyDescent="0.2">
      <c r="A3168" t="s">
        <v>3630</v>
      </c>
      <c r="B3168">
        <v>0</v>
      </c>
      <c r="C3168">
        <v>1.39</v>
      </c>
      <c r="D3168">
        <v>3.72</v>
      </c>
      <c r="E3168" t="s">
        <v>383</v>
      </c>
    </row>
    <row r="3169" spans="1:5" x14ac:dyDescent="0.2">
      <c r="A3169" t="s">
        <v>732</v>
      </c>
      <c r="B3169">
        <v>0</v>
      </c>
      <c r="C3169">
        <v>-0.32</v>
      </c>
      <c r="D3169">
        <v>1.59</v>
      </c>
      <c r="E3169" t="s">
        <v>383</v>
      </c>
    </row>
    <row r="3170" spans="1:5" x14ac:dyDescent="0.2">
      <c r="A3170" t="s">
        <v>589</v>
      </c>
      <c r="B3170">
        <v>0</v>
      </c>
      <c r="C3170">
        <v>1.1000000000000001</v>
      </c>
      <c r="D3170">
        <v>1.97</v>
      </c>
      <c r="E3170" t="s">
        <v>383</v>
      </c>
    </row>
    <row r="3171" spans="1:5" x14ac:dyDescent="0.2">
      <c r="A3171" t="s">
        <v>3631</v>
      </c>
      <c r="B3171">
        <v>0</v>
      </c>
      <c r="C3171">
        <v>-0.26</v>
      </c>
      <c r="D3171">
        <v>1.18</v>
      </c>
      <c r="E3171" t="s">
        <v>383</v>
      </c>
    </row>
    <row r="3172" spans="1:5" x14ac:dyDescent="0.2">
      <c r="A3172" t="s">
        <v>3632</v>
      </c>
      <c r="B3172">
        <v>0</v>
      </c>
      <c r="C3172">
        <v>0.09</v>
      </c>
      <c r="D3172">
        <v>2.09</v>
      </c>
      <c r="E3172" t="s">
        <v>383</v>
      </c>
    </row>
    <row r="3173" spans="1:5" x14ac:dyDescent="0.2">
      <c r="A3173" t="s">
        <v>3633</v>
      </c>
      <c r="B3173">
        <v>0</v>
      </c>
      <c r="C3173">
        <v>-0.28000000000000003</v>
      </c>
      <c r="D3173">
        <v>0.94</v>
      </c>
      <c r="E3173" t="s">
        <v>383</v>
      </c>
    </row>
    <row r="3174" spans="1:5" x14ac:dyDescent="0.2">
      <c r="A3174" t="s">
        <v>3634</v>
      </c>
      <c r="B3174">
        <v>0</v>
      </c>
      <c r="C3174">
        <v>-0.47</v>
      </c>
      <c r="D3174">
        <v>2.2799999999999998</v>
      </c>
      <c r="E3174" t="s">
        <v>383</v>
      </c>
    </row>
    <row r="3175" spans="1:5" x14ac:dyDescent="0.2">
      <c r="A3175" t="s">
        <v>3635</v>
      </c>
      <c r="B3175">
        <v>0</v>
      </c>
      <c r="C3175">
        <v>0.48</v>
      </c>
      <c r="D3175">
        <v>3.64</v>
      </c>
      <c r="E3175" t="s">
        <v>383</v>
      </c>
    </row>
    <row r="3176" spans="1:5" x14ac:dyDescent="0.2">
      <c r="A3176" t="s">
        <v>3636</v>
      </c>
      <c r="B3176">
        <v>0</v>
      </c>
      <c r="C3176">
        <v>0.33</v>
      </c>
      <c r="D3176">
        <v>1.8</v>
      </c>
      <c r="E3176" t="s">
        <v>383</v>
      </c>
    </row>
    <row r="3177" spans="1:5" x14ac:dyDescent="0.2">
      <c r="A3177" t="s">
        <v>3637</v>
      </c>
      <c r="B3177">
        <v>0</v>
      </c>
      <c r="C3177">
        <v>0.53</v>
      </c>
      <c r="D3177">
        <v>2.25</v>
      </c>
      <c r="E3177" t="s">
        <v>383</v>
      </c>
    </row>
    <row r="3178" spans="1:5" x14ac:dyDescent="0.2">
      <c r="A3178" t="s">
        <v>3638</v>
      </c>
      <c r="B3178">
        <v>0</v>
      </c>
      <c r="C3178">
        <v>0.53</v>
      </c>
      <c r="D3178">
        <v>2.25</v>
      </c>
      <c r="E3178" t="s">
        <v>383</v>
      </c>
    </row>
    <row r="3179" spans="1:5" x14ac:dyDescent="0.2">
      <c r="A3179" t="s">
        <v>3639</v>
      </c>
      <c r="B3179">
        <v>0</v>
      </c>
      <c r="C3179">
        <v>-0.25</v>
      </c>
      <c r="D3179">
        <v>1.49</v>
      </c>
      <c r="E3179" t="s">
        <v>383</v>
      </c>
    </row>
    <row r="3180" spans="1:5" x14ac:dyDescent="0.2">
      <c r="A3180" t="s">
        <v>3640</v>
      </c>
      <c r="B3180">
        <v>0</v>
      </c>
      <c r="C3180">
        <v>-0.03</v>
      </c>
      <c r="D3180">
        <v>2.4300000000000002</v>
      </c>
      <c r="E3180" t="s">
        <v>383</v>
      </c>
    </row>
    <row r="3181" spans="1:5" x14ac:dyDescent="0.2">
      <c r="A3181" t="s">
        <v>734</v>
      </c>
      <c r="B3181">
        <v>0</v>
      </c>
      <c r="C3181">
        <v>2.27</v>
      </c>
      <c r="D3181">
        <v>5.56</v>
      </c>
      <c r="E3181" t="s">
        <v>383</v>
      </c>
    </row>
    <row r="3182" spans="1:5" x14ac:dyDescent="0.2">
      <c r="A3182" t="s">
        <v>3641</v>
      </c>
      <c r="B3182">
        <v>0</v>
      </c>
      <c r="C3182">
        <v>0.56000000000000005</v>
      </c>
      <c r="D3182">
        <v>1.17</v>
      </c>
      <c r="E3182" t="s">
        <v>383</v>
      </c>
    </row>
    <row r="3183" spans="1:5" x14ac:dyDescent="0.2">
      <c r="A3183" t="s">
        <v>1125</v>
      </c>
      <c r="B3183">
        <v>0</v>
      </c>
      <c r="C3183">
        <v>-0.01</v>
      </c>
      <c r="D3183">
        <v>1.04</v>
      </c>
      <c r="E3183" t="s">
        <v>383</v>
      </c>
    </row>
    <row r="3184" spans="1:5" x14ac:dyDescent="0.2">
      <c r="A3184" t="s">
        <v>3642</v>
      </c>
      <c r="B3184">
        <v>0</v>
      </c>
      <c r="C3184">
        <v>0.81</v>
      </c>
      <c r="D3184">
        <v>3.54</v>
      </c>
      <c r="E3184" t="s">
        <v>383</v>
      </c>
    </row>
    <row r="3185" spans="1:5" x14ac:dyDescent="0.2">
      <c r="A3185" t="s">
        <v>3643</v>
      </c>
      <c r="B3185">
        <v>0</v>
      </c>
      <c r="C3185">
        <v>-0.19</v>
      </c>
      <c r="D3185">
        <v>0.91</v>
      </c>
      <c r="E3185" t="s">
        <v>383</v>
      </c>
    </row>
    <row r="3186" spans="1:5" x14ac:dyDescent="0.2">
      <c r="A3186" t="s">
        <v>3644</v>
      </c>
      <c r="B3186">
        <v>0</v>
      </c>
      <c r="C3186">
        <v>-0.25</v>
      </c>
      <c r="D3186">
        <v>2</v>
      </c>
      <c r="E3186" t="s">
        <v>383</v>
      </c>
    </row>
    <row r="3187" spans="1:5" x14ac:dyDescent="0.2">
      <c r="A3187" t="s">
        <v>3645</v>
      </c>
      <c r="B3187">
        <v>0</v>
      </c>
      <c r="C3187">
        <v>0.67</v>
      </c>
      <c r="D3187">
        <v>1.2</v>
      </c>
      <c r="E3187" t="s">
        <v>383</v>
      </c>
    </row>
    <row r="3188" spans="1:5" x14ac:dyDescent="0.2">
      <c r="A3188" t="s">
        <v>3646</v>
      </c>
      <c r="B3188">
        <v>0</v>
      </c>
      <c r="C3188">
        <v>-0.08</v>
      </c>
      <c r="D3188">
        <v>2.23</v>
      </c>
      <c r="E3188" t="s">
        <v>383</v>
      </c>
    </row>
    <row r="3189" spans="1:5" x14ac:dyDescent="0.2">
      <c r="A3189" t="s">
        <v>437</v>
      </c>
      <c r="B3189">
        <v>0</v>
      </c>
      <c r="C3189">
        <v>0.92</v>
      </c>
      <c r="D3189">
        <v>2.2599999999999998</v>
      </c>
      <c r="E3189" t="s">
        <v>383</v>
      </c>
    </row>
    <row r="3190" spans="1:5" x14ac:dyDescent="0.2">
      <c r="A3190" t="s">
        <v>3647</v>
      </c>
      <c r="B3190">
        <v>0</v>
      </c>
      <c r="C3190">
        <v>-0.31</v>
      </c>
      <c r="D3190">
        <v>1.52</v>
      </c>
      <c r="E3190" t="s">
        <v>383</v>
      </c>
    </row>
    <row r="3191" spans="1:5" x14ac:dyDescent="0.2">
      <c r="A3191" t="s">
        <v>3648</v>
      </c>
      <c r="B3191">
        <v>0</v>
      </c>
      <c r="C3191">
        <v>0.37</v>
      </c>
      <c r="D3191">
        <v>1.1200000000000001</v>
      </c>
      <c r="E3191" t="s">
        <v>383</v>
      </c>
    </row>
    <row r="3192" spans="1:5" x14ac:dyDescent="0.2">
      <c r="A3192" t="s">
        <v>3649</v>
      </c>
      <c r="B3192">
        <v>0</v>
      </c>
      <c r="C3192">
        <v>-0.18</v>
      </c>
      <c r="D3192">
        <v>1.69</v>
      </c>
      <c r="E3192" t="s">
        <v>383</v>
      </c>
    </row>
    <row r="3193" spans="1:5" x14ac:dyDescent="0.2">
      <c r="A3193" t="s">
        <v>3650</v>
      </c>
      <c r="B3193">
        <v>0</v>
      </c>
      <c r="C3193">
        <v>-0.78</v>
      </c>
      <c r="D3193">
        <v>2.4700000000000002</v>
      </c>
      <c r="E3193" t="s">
        <v>383</v>
      </c>
    </row>
    <row r="3194" spans="1:5" x14ac:dyDescent="0.2">
      <c r="A3194" t="s">
        <v>3651</v>
      </c>
      <c r="B3194">
        <v>0</v>
      </c>
      <c r="C3194">
        <v>0.88</v>
      </c>
      <c r="D3194">
        <v>2.2599999999999998</v>
      </c>
      <c r="E3194" t="s">
        <v>383</v>
      </c>
    </row>
    <row r="3195" spans="1:5" x14ac:dyDescent="0.2">
      <c r="A3195" t="s">
        <v>3652</v>
      </c>
      <c r="B3195">
        <v>0</v>
      </c>
      <c r="C3195">
        <v>0.14000000000000001</v>
      </c>
      <c r="D3195">
        <v>1.03</v>
      </c>
      <c r="E3195" t="s">
        <v>383</v>
      </c>
    </row>
    <row r="3196" spans="1:5" x14ac:dyDescent="0.2">
      <c r="A3196" t="s">
        <v>3653</v>
      </c>
      <c r="B3196">
        <v>0</v>
      </c>
      <c r="C3196">
        <v>0.75</v>
      </c>
      <c r="D3196">
        <v>2.04</v>
      </c>
      <c r="E3196" t="s">
        <v>383</v>
      </c>
    </row>
    <row r="3197" spans="1:5" x14ac:dyDescent="0.2">
      <c r="A3197" t="s">
        <v>113</v>
      </c>
      <c r="B3197">
        <v>0</v>
      </c>
      <c r="C3197">
        <v>-0.01</v>
      </c>
      <c r="D3197">
        <v>7.58</v>
      </c>
      <c r="E3197" t="s">
        <v>383</v>
      </c>
    </row>
    <row r="3198" spans="1:5" x14ac:dyDescent="0.2">
      <c r="A3198" t="s">
        <v>114</v>
      </c>
      <c r="B3198">
        <v>0</v>
      </c>
      <c r="C3198">
        <v>-0.01</v>
      </c>
      <c r="D3198">
        <v>7.58</v>
      </c>
      <c r="E3198" t="s">
        <v>383</v>
      </c>
    </row>
    <row r="3199" spans="1:5" x14ac:dyDescent="0.2">
      <c r="A3199" t="s">
        <v>3654</v>
      </c>
      <c r="B3199">
        <v>0</v>
      </c>
      <c r="C3199">
        <v>1.27</v>
      </c>
      <c r="D3199">
        <v>2.94</v>
      </c>
      <c r="E3199" t="s">
        <v>383</v>
      </c>
    </row>
    <row r="3200" spans="1:5" x14ac:dyDescent="0.2">
      <c r="A3200" t="s">
        <v>3655</v>
      </c>
      <c r="B3200">
        <v>0</v>
      </c>
      <c r="C3200">
        <v>0.56999999999999995</v>
      </c>
      <c r="D3200">
        <v>2.15</v>
      </c>
      <c r="E3200" t="s">
        <v>383</v>
      </c>
    </row>
    <row r="3201" spans="1:5" x14ac:dyDescent="0.2">
      <c r="A3201" t="s">
        <v>3656</v>
      </c>
      <c r="B3201">
        <v>0</v>
      </c>
      <c r="C3201">
        <v>-0.6</v>
      </c>
      <c r="D3201">
        <v>1.8</v>
      </c>
      <c r="E3201" t="s">
        <v>383</v>
      </c>
    </row>
    <row r="3202" spans="1:5" x14ac:dyDescent="0.2">
      <c r="A3202" t="s">
        <v>3657</v>
      </c>
      <c r="B3202">
        <v>0</v>
      </c>
      <c r="C3202">
        <v>-0.47</v>
      </c>
      <c r="D3202">
        <v>1.83</v>
      </c>
      <c r="E3202" t="s">
        <v>383</v>
      </c>
    </row>
    <row r="3203" spans="1:5" x14ac:dyDescent="0.2">
      <c r="A3203" t="s">
        <v>3658</v>
      </c>
      <c r="B3203">
        <v>0</v>
      </c>
      <c r="C3203">
        <v>-0.18</v>
      </c>
      <c r="D3203">
        <v>1.47</v>
      </c>
      <c r="E3203" t="s">
        <v>383</v>
      </c>
    </row>
    <row r="3204" spans="1:5" x14ac:dyDescent="0.2">
      <c r="A3204" t="s">
        <v>3659</v>
      </c>
      <c r="B3204">
        <v>0</v>
      </c>
      <c r="C3204">
        <v>-0.42</v>
      </c>
      <c r="D3204">
        <v>2.06</v>
      </c>
      <c r="E3204" t="s">
        <v>383</v>
      </c>
    </row>
    <row r="3205" spans="1:5" x14ac:dyDescent="0.2">
      <c r="A3205" t="s">
        <v>3660</v>
      </c>
      <c r="B3205">
        <v>0</v>
      </c>
      <c r="C3205">
        <v>0.39</v>
      </c>
      <c r="D3205">
        <v>1.75</v>
      </c>
      <c r="E3205" t="s">
        <v>383</v>
      </c>
    </row>
    <row r="3206" spans="1:5" x14ac:dyDescent="0.2">
      <c r="A3206" t="s">
        <v>3661</v>
      </c>
      <c r="B3206">
        <v>0</v>
      </c>
      <c r="C3206">
        <v>0.52</v>
      </c>
      <c r="D3206">
        <v>2.76</v>
      </c>
      <c r="E3206" t="s">
        <v>383</v>
      </c>
    </row>
    <row r="3207" spans="1:5" x14ac:dyDescent="0.2">
      <c r="A3207" t="s">
        <v>3662</v>
      </c>
      <c r="B3207">
        <v>0</v>
      </c>
      <c r="C3207">
        <v>0.4</v>
      </c>
      <c r="D3207">
        <v>1.1299999999999999</v>
      </c>
      <c r="E3207" t="s">
        <v>383</v>
      </c>
    </row>
    <row r="3208" spans="1:5" x14ac:dyDescent="0.2">
      <c r="A3208" t="s">
        <v>3663</v>
      </c>
      <c r="B3208">
        <v>0</v>
      </c>
      <c r="C3208">
        <v>-0.19</v>
      </c>
      <c r="D3208">
        <v>1.74</v>
      </c>
      <c r="E3208" t="s">
        <v>383</v>
      </c>
    </row>
    <row r="3209" spans="1:5" x14ac:dyDescent="0.2">
      <c r="A3209" t="s">
        <v>27</v>
      </c>
      <c r="B3209">
        <v>0</v>
      </c>
      <c r="C3209">
        <v>0.1</v>
      </c>
      <c r="D3209">
        <v>2.0499999999999998</v>
      </c>
      <c r="E3209" t="s">
        <v>383</v>
      </c>
    </row>
    <row r="3210" spans="1:5" x14ac:dyDescent="0.2">
      <c r="A3210" t="s">
        <v>3664</v>
      </c>
      <c r="B3210">
        <v>0</v>
      </c>
      <c r="C3210">
        <v>0.05</v>
      </c>
      <c r="D3210">
        <v>1.02</v>
      </c>
      <c r="E3210" t="s">
        <v>383</v>
      </c>
    </row>
    <row r="3211" spans="1:5" x14ac:dyDescent="0.2">
      <c r="A3211" t="s">
        <v>3665</v>
      </c>
      <c r="B3211">
        <v>0</v>
      </c>
      <c r="C3211">
        <v>-0.2</v>
      </c>
      <c r="D3211">
        <v>2.44</v>
      </c>
      <c r="E3211" t="s">
        <v>383</v>
      </c>
    </row>
    <row r="3212" spans="1:5" x14ac:dyDescent="0.2">
      <c r="A3212" t="s">
        <v>737</v>
      </c>
      <c r="B3212">
        <v>0</v>
      </c>
      <c r="C3212">
        <v>1.07</v>
      </c>
      <c r="D3212">
        <v>2.5499999999999998</v>
      </c>
      <c r="E3212" t="s">
        <v>383</v>
      </c>
    </row>
    <row r="3213" spans="1:5" x14ac:dyDescent="0.2">
      <c r="A3213" t="s">
        <v>3666</v>
      </c>
      <c r="B3213">
        <v>0</v>
      </c>
      <c r="C3213">
        <v>0.5</v>
      </c>
      <c r="D3213">
        <v>2.09</v>
      </c>
      <c r="E3213" t="s">
        <v>383</v>
      </c>
    </row>
    <row r="3214" spans="1:5" x14ac:dyDescent="0.2">
      <c r="A3214" t="s">
        <v>3667</v>
      </c>
      <c r="B3214">
        <v>0</v>
      </c>
      <c r="C3214">
        <v>-0.08</v>
      </c>
      <c r="D3214">
        <v>1.66</v>
      </c>
      <c r="E3214" t="s">
        <v>383</v>
      </c>
    </row>
    <row r="3215" spans="1:5" x14ac:dyDescent="0.2">
      <c r="A3215" t="s">
        <v>3668</v>
      </c>
      <c r="B3215">
        <v>0</v>
      </c>
      <c r="C3215">
        <v>0.24</v>
      </c>
      <c r="D3215">
        <v>2.29</v>
      </c>
      <c r="E3215" t="s">
        <v>383</v>
      </c>
    </row>
    <row r="3216" spans="1:5" x14ac:dyDescent="0.2">
      <c r="A3216" t="s">
        <v>79</v>
      </c>
      <c r="B3216">
        <v>0</v>
      </c>
      <c r="C3216">
        <v>1</v>
      </c>
      <c r="D3216">
        <v>6.26</v>
      </c>
      <c r="E3216" t="s">
        <v>383</v>
      </c>
    </row>
    <row r="3217" spans="1:5" x14ac:dyDescent="0.2">
      <c r="A3217" t="s">
        <v>3669</v>
      </c>
      <c r="B3217">
        <v>0</v>
      </c>
      <c r="C3217">
        <v>-0.04</v>
      </c>
      <c r="D3217">
        <v>1.64</v>
      </c>
      <c r="E3217" t="s">
        <v>383</v>
      </c>
    </row>
    <row r="3218" spans="1:5" x14ac:dyDescent="0.2">
      <c r="A3218" t="s">
        <v>3670</v>
      </c>
      <c r="B3218">
        <v>0</v>
      </c>
      <c r="C3218">
        <v>0.15</v>
      </c>
      <c r="D3218">
        <v>2.61</v>
      </c>
      <c r="E3218" t="s">
        <v>383</v>
      </c>
    </row>
    <row r="3219" spans="1:5" x14ac:dyDescent="0.2">
      <c r="A3219" t="s">
        <v>3671</v>
      </c>
      <c r="B3219">
        <v>0</v>
      </c>
      <c r="C3219">
        <v>0.1</v>
      </c>
      <c r="D3219">
        <v>1.32</v>
      </c>
      <c r="E3219" t="s">
        <v>383</v>
      </c>
    </row>
    <row r="3220" spans="1:5" x14ac:dyDescent="0.2">
      <c r="A3220" t="s">
        <v>904</v>
      </c>
      <c r="B3220">
        <v>0</v>
      </c>
      <c r="C3220">
        <v>0.02</v>
      </c>
      <c r="D3220">
        <v>1.39</v>
      </c>
      <c r="E3220" t="s">
        <v>383</v>
      </c>
    </row>
    <row r="3221" spans="1:5" x14ac:dyDescent="0.2">
      <c r="A3221" t="s">
        <v>3672</v>
      </c>
      <c r="B3221">
        <v>0</v>
      </c>
      <c r="C3221">
        <v>0.79</v>
      </c>
      <c r="D3221">
        <v>3.65</v>
      </c>
      <c r="E3221" t="s">
        <v>383</v>
      </c>
    </row>
    <row r="3222" spans="1:5" x14ac:dyDescent="0.2">
      <c r="A3222" t="s">
        <v>593</v>
      </c>
      <c r="B3222">
        <v>0</v>
      </c>
      <c r="C3222">
        <v>2.2599999999999998</v>
      </c>
      <c r="D3222">
        <v>4.68</v>
      </c>
      <c r="E3222" t="s">
        <v>383</v>
      </c>
    </row>
    <row r="3223" spans="1:5" x14ac:dyDescent="0.2">
      <c r="A3223" t="s">
        <v>3673</v>
      </c>
      <c r="B3223">
        <v>0</v>
      </c>
      <c r="C3223">
        <v>-0.33</v>
      </c>
      <c r="D3223">
        <v>1.32</v>
      </c>
      <c r="E3223" t="s">
        <v>383</v>
      </c>
    </row>
    <row r="3224" spans="1:5" x14ac:dyDescent="0.2">
      <c r="A3224" t="s">
        <v>1132</v>
      </c>
      <c r="B3224">
        <v>0</v>
      </c>
      <c r="C3224">
        <v>0.17</v>
      </c>
      <c r="D3224">
        <v>1.67</v>
      </c>
      <c r="E3224" t="s">
        <v>383</v>
      </c>
    </row>
    <row r="3225" spans="1:5" x14ac:dyDescent="0.2">
      <c r="A3225" t="s">
        <v>3674</v>
      </c>
      <c r="B3225">
        <v>0</v>
      </c>
      <c r="C3225">
        <v>0.25</v>
      </c>
      <c r="D3225">
        <v>2.27</v>
      </c>
      <c r="E3225" t="s">
        <v>383</v>
      </c>
    </row>
    <row r="3226" spans="1:5" x14ac:dyDescent="0.2">
      <c r="A3226" t="s">
        <v>3675</v>
      </c>
      <c r="B3226">
        <v>0</v>
      </c>
      <c r="C3226">
        <v>-0.62</v>
      </c>
      <c r="D3226">
        <v>2.0099999999999998</v>
      </c>
      <c r="E3226" t="s">
        <v>383</v>
      </c>
    </row>
    <row r="3227" spans="1:5" x14ac:dyDescent="0.2">
      <c r="A3227" t="s">
        <v>3676</v>
      </c>
      <c r="B3227">
        <v>0</v>
      </c>
      <c r="C3227">
        <v>0.27</v>
      </c>
      <c r="D3227">
        <v>1.72</v>
      </c>
      <c r="E3227" t="s">
        <v>383</v>
      </c>
    </row>
    <row r="3228" spans="1:5" x14ac:dyDescent="0.2">
      <c r="A3228" t="s">
        <v>595</v>
      </c>
      <c r="B3228">
        <v>0</v>
      </c>
      <c r="C3228">
        <v>1.69</v>
      </c>
      <c r="D3228">
        <v>3.14</v>
      </c>
      <c r="E3228" t="s">
        <v>383</v>
      </c>
    </row>
    <row r="3229" spans="1:5" x14ac:dyDescent="0.2">
      <c r="A3229" t="s">
        <v>438</v>
      </c>
      <c r="B3229">
        <v>0</v>
      </c>
      <c r="C3229">
        <v>0.56000000000000005</v>
      </c>
      <c r="D3229">
        <v>2.08</v>
      </c>
      <c r="E3229" t="s">
        <v>383</v>
      </c>
    </row>
    <row r="3230" spans="1:5" x14ac:dyDescent="0.2">
      <c r="A3230" t="s">
        <v>3677</v>
      </c>
      <c r="B3230">
        <v>0</v>
      </c>
      <c r="C3230">
        <v>-0.02</v>
      </c>
      <c r="D3230">
        <v>1.5</v>
      </c>
      <c r="E3230" t="s">
        <v>383</v>
      </c>
    </row>
    <row r="3231" spans="1:5" x14ac:dyDescent="0.2">
      <c r="A3231" t="s">
        <v>1191</v>
      </c>
      <c r="B3231">
        <v>0</v>
      </c>
      <c r="C3231">
        <v>-0.84</v>
      </c>
      <c r="D3231">
        <v>2.89</v>
      </c>
      <c r="E3231" t="s">
        <v>383</v>
      </c>
    </row>
    <row r="3232" spans="1:5" x14ac:dyDescent="0.2">
      <c r="A3232" t="s">
        <v>3678</v>
      </c>
      <c r="B3232">
        <v>0</v>
      </c>
      <c r="C3232">
        <v>0.44</v>
      </c>
      <c r="D3232">
        <v>1.3</v>
      </c>
      <c r="E3232" t="s">
        <v>383</v>
      </c>
    </row>
    <row r="3233" spans="1:5" x14ac:dyDescent="0.2">
      <c r="A3233" t="s">
        <v>3679</v>
      </c>
      <c r="B3233">
        <v>0</v>
      </c>
      <c r="C3233">
        <v>-0.54</v>
      </c>
      <c r="D3233">
        <v>2.54</v>
      </c>
      <c r="E3233" t="s">
        <v>383</v>
      </c>
    </row>
    <row r="3234" spans="1:5" x14ac:dyDescent="0.2">
      <c r="A3234" t="s">
        <v>3680</v>
      </c>
      <c r="B3234">
        <v>0</v>
      </c>
      <c r="C3234">
        <v>-0.42</v>
      </c>
      <c r="D3234">
        <v>1.39</v>
      </c>
      <c r="E3234" t="s">
        <v>383</v>
      </c>
    </row>
    <row r="3235" spans="1:5" x14ac:dyDescent="0.2">
      <c r="A3235" t="s">
        <v>3681</v>
      </c>
      <c r="B3235">
        <v>0</v>
      </c>
      <c r="C3235">
        <v>-0.24</v>
      </c>
      <c r="D3235">
        <v>2.29</v>
      </c>
      <c r="E3235" t="s">
        <v>383</v>
      </c>
    </row>
    <row r="3236" spans="1:5" x14ac:dyDescent="0.2">
      <c r="A3236" t="s">
        <v>3682</v>
      </c>
      <c r="B3236">
        <v>0</v>
      </c>
      <c r="C3236">
        <v>0.44</v>
      </c>
      <c r="D3236">
        <v>2.11</v>
      </c>
      <c r="E3236" t="s">
        <v>383</v>
      </c>
    </row>
    <row r="3237" spans="1:5" x14ac:dyDescent="0.2">
      <c r="A3237" t="s">
        <v>439</v>
      </c>
      <c r="B3237">
        <v>0</v>
      </c>
      <c r="C3237">
        <v>-0.08</v>
      </c>
      <c r="D3237">
        <v>1.66</v>
      </c>
      <c r="E3237" t="s">
        <v>383</v>
      </c>
    </row>
    <row r="3238" spans="1:5" x14ac:dyDescent="0.2">
      <c r="A3238" t="s">
        <v>3683</v>
      </c>
      <c r="B3238">
        <v>0</v>
      </c>
      <c r="C3238">
        <v>0.98</v>
      </c>
      <c r="D3238">
        <v>1.87</v>
      </c>
      <c r="E3238" t="s">
        <v>383</v>
      </c>
    </row>
    <row r="3239" spans="1:5" x14ac:dyDescent="0.2">
      <c r="A3239" t="s">
        <v>596</v>
      </c>
      <c r="B3239">
        <v>0</v>
      </c>
      <c r="C3239">
        <v>2.29</v>
      </c>
      <c r="D3239">
        <v>4.05</v>
      </c>
      <c r="E3239" t="s">
        <v>383</v>
      </c>
    </row>
    <row r="3240" spans="1:5" x14ac:dyDescent="0.2">
      <c r="A3240" t="s">
        <v>3684</v>
      </c>
      <c r="B3240">
        <v>0</v>
      </c>
      <c r="C3240">
        <v>0.62</v>
      </c>
      <c r="D3240">
        <v>2.39</v>
      </c>
      <c r="E3240" t="s">
        <v>383</v>
      </c>
    </row>
    <row r="3241" spans="1:5" x14ac:dyDescent="0.2">
      <c r="A3241" t="s">
        <v>3685</v>
      </c>
      <c r="B3241">
        <v>0</v>
      </c>
      <c r="C3241">
        <v>0.22</v>
      </c>
      <c r="D3241">
        <v>1.53</v>
      </c>
      <c r="E3241" t="s">
        <v>383</v>
      </c>
    </row>
    <row r="3242" spans="1:5" x14ac:dyDescent="0.2">
      <c r="A3242" t="s">
        <v>3686</v>
      </c>
      <c r="B3242">
        <v>0</v>
      </c>
      <c r="C3242">
        <v>0.2</v>
      </c>
      <c r="D3242">
        <v>1.17</v>
      </c>
      <c r="E3242" t="s">
        <v>383</v>
      </c>
    </row>
    <row r="3243" spans="1:5" x14ac:dyDescent="0.2">
      <c r="A3243" t="s">
        <v>3687</v>
      </c>
      <c r="B3243">
        <v>0</v>
      </c>
      <c r="C3243">
        <v>0</v>
      </c>
      <c r="D3243">
        <v>1.57</v>
      </c>
      <c r="E3243" t="s">
        <v>383</v>
      </c>
    </row>
    <row r="3244" spans="1:5" x14ac:dyDescent="0.2">
      <c r="A3244" t="s">
        <v>3688</v>
      </c>
      <c r="B3244">
        <v>0</v>
      </c>
      <c r="C3244">
        <v>-0.44</v>
      </c>
      <c r="D3244">
        <v>1.57</v>
      </c>
      <c r="E3244" t="s">
        <v>383</v>
      </c>
    </row>
    <row r="3245" spans="1:5" x14ac:dyDescent="0.2">
      <c r="A3245" t="s">
        <v>3689</v>
      </c>
      <c r="B3245">
        <v>0</v>
      </c>
      <c r="C3245">
        <v>0.72</v>
      </c>
      <c r="D3245">
        <v>2.02</v>
      </c>
      <c r="E3245" t="s">
        <v>383</v>
      </c>
    </row>
    <row r="3246" spans="1:5" x14ac:dyDescent="0.2">
      <c r="A3246" t="s">
        <v>597</v>
      </c>
      <c r="B3246">
        <v>0</v>
      </c>
      <c r="C3246">
        <v>-0.5</v>
      </c>
      <c r="D3246">
        <v>1.72</v>
      </c>
      <c r="E3246" t="s">
        <v>383</v>
      </c>
    </row>
    <row r="3247" spans="1:5" x14ac:dyDescent="0.2">
      <c r="A3247" t="s">
        <v>3690</v>
      </c>
      <c r="B3247">
        <v>0</v>
      </c>
      <c r="C3247">
        <v>1.42</v>
      </c>
      <c r="D3247">
        <v>2.97</v>
      </c>
      <c r="E3247" t="s">
        <v>383</v>
      </c>
    </row>
    <row r="3248" spans="1:5" x14ac:dyDescent="0.2">
      <c r="A3248" t="s">
        <v>3691</v>
      </c>
      <c r="B3248">
        <v>0</v>
      </c>
      <c r="C3248">
        <v>-0.04</v>
      </c>
      <c r="D3248">
        <v>1.21</v>
      </c>
      <c r="E3248" t="s">
        <v>383</v>
      </c>
    </row>
    <row r="3249" spans="1:5" x14ac:dyDescent="0.2">
      <c r="A3249" t="s">
        <v>742</v>
      </c>
      <c r="B3249">
        <v>0</v>
      </c>
      <c r="C3249">
        <v>0.91</v>
      </c>
      <c r="D3249">
        <v>2.91</v>
      </c>
      <c r="E3249" t="s">
        <v>383</v>
      </c>
    </row>
    <row r="3250" spans="1:5" x14ac:dyDescent="0.2">
      <c r="A3250" t="s">
        <v>3692</v>
      </c>
      <c r="B3250">
        <v>0</v>
      </c>
      <c r="C3250">
        <v>0.45</v>
      </c>
      <c r="D3250">
        <v>1.7</v>
      </c>
      <c r="E3250" t="s">
        <v>383</v>
      </c>
    </row>
    <row r="3251" spans="1:5" x14ac:dyDescent="0.2">
      <c r="A3251" t="s">
        <v>598</v>
      </c>
      <c r="B3251">
        <v>0</v>
      </c>
      <c r="C3251">
        <v>1.05</v>
      </c>
      <c r="D3251">
        <v>2.37</v>
      </c>
      <c r="E3251" t="s">
        <v>383</v>
      </c>
    </row>
    <row r="3252" spans="1:5" x14ac:dyDescent="0.2">
      <c r="A3252" t="s">
        <v>743</v>
      </c>
      <c r="B3252">
        <v>0</v>
      </c>
      <c r="C3252">
        <v>0.62</v>
      </c>
      <c r="D3252">
        <v>2.38</v>
      </c>
      <c r="E3252" t="s">
        <v>383</v>
      </c>
    </row>
    <row r="3253" spans="1:5" x14ac:dyDescent="0.2">
      <c r="A3253" t="s">
        <v>3693</v>
      </c>
      <c r="B3253">
        <v>0</v>
      </c>
      <c r="C3253">
        <v>0.63</v>
      </c>
      <c r="D3253">
        <v>1.52</v>
      </c>
      <c r="E3253" t="s">
        <v>383</v>
      </c>
    </row>
    <row r="3254" spans="1:5" x14ac:dyDescent="0.2">
      <c r="A3254" t="s">
        <v>599</v>
      </c>
      <c r="B3254">
        <v>0</v>
      </c>
      <c r="C3254">
        <v>0.99</v>
      </c>
      <c r="D3254">
        <v>3.14</v>
      </c>
      <c r="E3254" t="s">
        <v>383</v>
      </c>
    </row>
    <row r="3255" spans="1:5" x14ac:dyDescent="0.2">
      <c r="A3255" t="s">
        <v>744</v>
      </c>
      <c r="B3255">
        <v>0</v>
      </c>
      <c r="C3255">
        <v>0.11</v>
      </c>
      <c r="D3255">
        <v>2.02</v>
      </c>
      <c r="E3255" t="s">
        <v>383</v>
      </c>
    </row>
    <row r="3256" spans="1:5" x14ac:dyDescent="0.2">
      <c r="A3256" t="s">
        <v>3694</v>
      </c>
      <c r="B3256">
        <v>0</v>
      </c>
      <c r="C3256">
        <v>0.16</v>
      </c>
      <c r="D3256">
        <v>1.81</v>
      </c>
      <c r="E3256" t="s">
        <v>383</v>
      </c>
    </row>
    <row r="3257" spans="1:5" x14ac:dyDescent="0.2">
      <c r="A3257" t="s">
        <v>3695</v>
      </c>
      <c r="B3257">
        <v>0</v>
      </c>
      <c r="C3257">
        <v>0.6</v>
      </c>
      <c r="D3257">
        <v>1.54</v>
      </c>
      <c r="E3257" t="s">
        <v>383</v>
      </c>
    </row>
    <row r="3258" spans="1:5" x14ac:dyDescent="0.2">
      <c r="A3258" t="s">
        <v>3696</v>
      </c>
      <c r="B3258">
        <v>0</v>
      </c>
      <c r="C3258">
        <v>-0.55000000000000004</v>
      </c>
      <c r="D3258">
        <v>2.0299999999999998</v>
      </c>
      <c r="E3258" t="s">
        <v>383</v>
      </c>
    </row>
    <row r="3259" spans="1:5" x14ac:dyDescent="0.2">
      <c r="A3259" t="s">
        <v>3697</v>
      </c>
      <c r="B3259">
        <v>0</v>
      </c>
      <c r="C3259">
        <v>0.13</v>
      </c>
      <c r="D3259">
        <v>1.21</v>
      </c>
      <c r="E3259" t="s">
        <v>383</v>
      </c>
    </row>
    <row r="3260" spans="1:5" x14ac:dyDescent="0.2">
      <c r="A3260" t="s">
        <v>3698</v>
      </c>
      <c r="B3260">
        <v>0</v>
      </c>
      <c r="C3260">
        <v>-0.05</v>
      </c>
      <c r="D3260">
        <v>1.75</v>
      </c>
      <c r="E3260" t="s">
        <v>383</v>
      </c>
    </row>
    <row r="3261" spans="1:5" x14ac:dyDescent="0.2">
      <c r="A3261" t="s">
        <v>745</v>
      </c>
      <c r="B3261">
        <v>0</v>
      </c>
      <c r="C3261">
        <v>2.99</v>
      </c>
      <c r="D3261">
        <v>6.69</v>
      </c>
      <c r="E3261" t="s">
        <v>383</v>
      </c>
    </row>
    <row r="3262" spans="1:5" x14ac:dyDescent="0.2">
      <c r="A3262" t="s">
        <v>3699</v>
      </c>
      <c r="B3262">
        <v>0</v>
      </c>
      <c r="C3262">
        <v>0.21</v>
      </c>
      <c r="D3262">
        <v>1.24</v>
      </c>
      <c r="E3262" t="s">
        <v>383</v>
      </c>
    </row>
    <row r="3263" spans="1:5" x14ac:dyDescent="0.2">
      <c r="A3263" t="s">
        <v>3700</v>
      </c>
      <c r="B3263">
        <v>0</v>
      </c>
      <c r="C3263">
        <v>0.86</v>
      </c>
      <c r="D3263">
        <v>2.54</v>
      </c>
      <c r="E3263" t="s">
        <v>383</v>
      </c>
    </row>
    <row r="3264" spans="1:5" x14ac:dyDescent="0.2">
      <c r="A3264" t="s">
        <v>1060</v>
      </c>
      <c r="B3264">
        <v>0</v>
      </c>
      <c r="C3264">
        <v>-0.82</v>
      </c>
      <c r="D3264">
        <v>2.59</v>
      </c>
      <c r="E3264" t="s">
        <v>383</v>
      </c>
    </row>
    <row r="3265" spans="1:5" x14ac:dyDescent="0.2">
      <c r="A3265" t="s">
        <v>1061</v>
      </c>
      <c r="B3265">
        <v>0</v>
      </c>
      <c r="C3265">
        <v>-0.82</v>
      </c>
      <c r="D3265">
        <v>2.59</v>
      </c>
      <c r="E3265" t="s">
        <v>383</v>
      </c>
    </row>
    <row r="3266" spans="1:5" x14ac:dyDescent="0.2">
      <c r="A3266" t="s">
        <v>746</v>
      </c>
      <c r="B3266">
        <v>0</v>
      </c>
      <c r="C3266">
        <v>0.17</v>
      </c>
      <c r="D3266">
        <v>1.1399999999999999</v>
      </c>
      <c r="E3266" t="s">
        <v>383</v>
      </c>
    </row>
    <row r="3267" spans="1:5" x14ac:dyDescent="0.2">
      <c r="A3267" t="s">
        <v>3701</v>
      </c>
      <c r="B3267">
        <v>0</v>
      </c>
      <c r="C3267">
        <v>0.32</v>
      </c>
      <c r="D3267">
        <v>1.6</v>
      </c>
      <c r="E3267" t="s">
        <v>383</v>
      </c>
    </row>
    <row r="3268" spans="1:5" x14ac:dyDescent="0.2">
      <c r="A3268" t="s">
        <v>3702</v>
      </c>
      <c r="B3268">
        <v>0</v>
      </c>
      <c r="C3268">
        <v>-0.4</v>
      </c>
      <c r="D3268">
        <v>1.1200000000000001</v>
      </c>
      <c r="E3268" t="s">
        <v>383</v>
      </c>
    </row>
    <row r="3269" spans="1:5" x14ac:dyDescent="0.2">
      <c r="A3269" t="s">
        <v>600</v>
      </c>
      <c r="B3269">
        <v>0</v>
      </c>
      <c r="C3269">
        <v>-0.13</v>
      </c>
      <c r="D3269">
        <v>3.67</v>
      </c>
      <c r="E3269" t="s">
        <v>383</v>
      </c>
    </row>
    <row r="3270" spans="1:5" x14ac:dyDescent="0.2">
      <c r="A3270" t="s">
        <v>3703</v>
      </c>
      <c r="B3270">
        <v>0</v>
      </c>
      <c r="C3270">
        <v>-0.73</v>
      </c>
      <c r="D3270">
        <v>4.28</v>
      </c>
      <c r="E3270" t="s">
        <v>383</v>
      </c>
    </row>
    <row r="3271" spans="1:5" x14ac:dyDescent="0.2">
      <c r="A3271" t="s">
        <v>3704</v>
      </c>
      <c r="B3271">
        <v>0</v>
      </c>
      <c r="C3271">
        <v>-0.1</v>
      </c>
      <c r="D3271">
        <v>1.84</v>
      </c>
      <c r="E3271" t="s">
        <v>383</v>
      </c>
    </row>
    <row r="3272" spans="1:5" x14ac:dyDescent="0.2">
      <c r="A3272" t="s">
        <v>442</v>
      </c>
      <c r="B3272">
        <v>0</v>
      </c>
      <c r="C3272">
        <v>1.65</v>
      </c>
      <c r="D3272">
        <v>10.029999999999999</v>
      </c>
      <c r="E3272" t="s">
        <v>383</v>
      </c>
    </row>
    <row r="3273" spans="1:5" x14ac:dyDescent="0.2">
      <c r="A3273" t="s">
        <v>3705</v>
      </c>
      <c r="B3273">
        <v>0</v>
      </c>
      <c r="C3273">
        <v>-0.14000000000000001</v>
      </c>
      <c r="D3273">
        <v>1.1100000000000001</v>
      </c>
      <c r="E3273" t="s">
        <v>383</v>
      </c>
    </row>
    <row r="3274" spans="1:5" x14ac:dyDescent="0.2">
      <c r="A3274" t="s">
        <v>601</v>
      </c>
      <c r="B3274">
        <v>0</v>
      </c>
      <c r="C3274">
        <v>1.47</v>
      </c>
      <c r="D3274">
        <v>3.1</v>
      </c>
      <c r="E3274" t="s">
        <v>383</v>
      </c>
    </row>
    <row r="3275" spans="1:5" x14ac:dyDescent="0.2">
      <c r="A3275" t="s">
        <v>3706</v>
      </c>
      <c r="B3275">
        <v>0</v>
      </c>
      <c r="C3275">
        <v>-0.28999999999999998</v>
      </c>
      <c r="D3275">
        <v>1.01</v>
      </c>
      <c r="E3275" t="s">
        <v>383</v>
      </c>
    </row>
    <row r="3276" spans="1:5" x14ac:dyDescent="0.2">
      <c r="A3276" t="s">
        <v>3707</v>
      </c>
      <c r="B3276">
        <v>0</v>
      </c>
      <c r="C3276">
        <v>-0.23</v>
      </c>
      <c r="D3276">
        <v>1.31</v>
      </c>
      <c r="E3276" t="s">
        <v>383</v>
      </c>
    </row>
    <row r="3277" spans="1:5" x14ac:dyDescent="0.2">
      <c r="A3277" t="s">
        <v>3708</v>
      </c>
      <c r="B3277">
        <v>0</v>
      </c>
      <c r="C3277">
        <v>0.22</v>
      </c>
      <c r="D3277">
        <v>2.99</v>
      </c>
      <c r="E3277" t="s">
        <v>383</v>
      </c>
    </row>
    <row r="3278" spans="1:5" x14ac:dyDescent="0.2">
      <c r="A3278" t="s">
        <v>3709</v>
      </c>
      <c r="B3278">
        <v>0</v>
      </c>
      <c r="C3278">
        <v>0.41</v>
      </c>
      <c r="D3278">
        <v>2.5299999999999998</v>
      </c>
      <c r="E3278" t="s">
        <v>383</v>
      </c>
    </row>
    <row r="3279" spans="1:5" x14ac:dyDescent="0.2">
      <c r="A3279" t="s">
        <v>3710</v>
      </c>
      <c r="B3279">
        <v>0</v>
      </c>
      <c r="C3279">
        <v>-0.36</v>
      </c>
      <c r="D3279">
        <v>1.19</v>
      </c>
      <c r="E3279" t="s">
        <v>383</v>
      </c>
    </row>
    <row r="3280" spans="1:5" x14ac:dyDescent="0.2">
      <c r="A3280" t="s">
        <v>3711</v>
      </c>
      <c r="B3280">
        <v>0</v>
      </c>
      <c r="C3280">
        <v>0.34</v>
      </c>
      <c r="D3280">
        <v>1.06</v>
      </c>
      <c r="E3280" t="s">
        <v>383</v>
      </c>
    </row>
    <row r="3281" spans="1:5" x14ac:dyDescent="0.2">
      <c r="A3281" t="s">
        <v>3712</v>
      </c>
      <c r="B3281">
        <v>0</v>
      </c>
      <c r="C3281">
        <v>0.09</v>
      </c>
      <c r="D3281">
        <v>1.32</v>
      </c>
      <c r="E3281" t="s">
        <v>383</v>
      </c>
    </row>
    <row r="3282" spans="1:5" x14ac:dyDescent="0.2">
      <c r="A3282" t="s">
        <v>26</v>
      </c>
      <c r="B3282">
        <v>0</v>
      </c>
      <c r="C3282">
        <v>-0.16</v>
      </c>
      <c r="D3282">
        <v>1.93</v>
      </c>
      <c r="E3282" t="s">
        <v>38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79D1E-05BE-F94B-9817-E6B5521762E8}">
  <dimension ref="A1:G980"/>
  <sheetViews>
    <sheetView workbookViewId="0">
      <selection activeCell="B1" sqref="B1"/>
    </sheetView>
  </sheetViews>
  <sheetFormatPr baseColWidth="10" defaultRowHeight="16" x14ac:dyDescent="0.2"/>
  <sheetData>
    <row r="1" spans="1:7" x14ac:dyDescent="0.2">
      <c r="A1" t="s">
        <v>0</v>
      </c>
      <c r="B1" t="s">
        <v>117</v>
      </c>
      <c r="C1" t="s">
        <v>118</v>
      </c>
      <c r="D1" t="s">
        <v>119</v>
      </c>
      <c r="E1" t="s">
        <v>120</v>
      </c>
      <c r="F1" t="s">
        <v>121</v>
      </c>
      <c r="G1" t="s">
        <v>122</v>
      </c>
    </row>
    <row r="2" spans="1:7" x14ac:dyDescent="0.2">
      <c r="A2" t="s">
        <v>123</v>
      </c>
      <c r="B2">
        <v>0</v>
      </c>
      <c r="C2">
        <v>-0.96</v>
      </c>
      <c r="D2">
        <v>-2.14</v>
      </c>
      <c r="E2">
        <v>-0.51</v>
      </c>
      <c r="F2">
        <v>0.73</v>
      </c>
      <c r="G2" t="s">
        <v>124</v>
      </c>
    </row>
    <row r="3" spans="1:7" x14ac:dyDescent="0.2">
      <c r="A3" t="s">
        <v>125</v>
      </c>
      <c r="B3">
        <v>0</v>
      </c>
      <c r="C3">
        <v>-0.48</v>
      </c>
      <c r="D3">
        <v>-0.93</v>
      </c>
      <c r="E3">
        <v>-0.43</v>
      </c>
      <c r="F3">
        <v>0.47</v>
      </c>
      <c r="G3" t="s">
        <v>124</v>
      </c>
    </row>
    <row r="4" spans="1:7" x14ac:dyDescent="0.2">
      <c r="A4" t="s">
        <v>126</v>
      </c>
      <c r="B4">
        <v>0</v>
      </c>
      <c r="C4">
        <v>-1.2</v>
      </c>
      <c r="D4">
        <v>-1.34</v>
      </c>
      <c r="E4">
        <v>-0.9</v>
      </c>
      <c r="F4">
        <v>0.01</v>
      </c>
      <c r="G4" t="s">
        <v>124</v>
      </c>
    </row>
    <row r="5" spans="1:7" x14ac:dyDescent="0.2">
      <c r="A5" t="s">
        <v>127</v>
      </c>
      <c r="B5">
        <v>0</v>
      </c>
      <c r="C5">
        <v>-0.08</v>
      </c>
      <c r="D5">
        <v>-1.06</v>
      </c>
      <c r="E5">
        <v>-0.05</v>
      </c>
      <c r="F5">
        <v>0.34</v>
      </c>
      <c r="G5" t="s">
        <v>124</v>
      </c>
    </row>
    <row r="6" spans="1:7" x14ac:dyDescent="0.2">
      <c r="A6" t="s">
        <v>128</v>
      </c>
      <c r="B6">
        <v>0</v>
      </c>
      <c r="C6">
        <v>-0.91</v>
      </c>
      <c r="D6">
        <v>-1.03</v>
      </c>
      <c r="E6">
        <v>-0.8</v>
      </c>
      <c r="F6">
        <v>0</v>
      </c>
      <c r="G6" t="s">
        <v>124</v>
      </c>
    </row>
    <row r="7" spans="1:7" x14ac:dyDescent="0.2">
      <c r="A7" t="s">
        <v>129</v>
      </c>
      <c r="B7">
        <v>0</v>
      </c>
      <c r="C7">
        <v>-1.32</v>
      </c>
      <c r="D7">
        <v>-1.41</v>
      </c>
      <c r="E7">
        <v>-1</v>
      </c>
      <c r="F7">
        <v>0.23</v>
      </c>
      <c r="G7" t="s">
        <v>124</v>
      </c>
    </row>
    <row r="8" spans="1:7" x14ac:dyDescent="0.2">
      <c r="A8" t="s">
        <v>130</v>
      </c>
      <c r="B8">
        <v>0</v>
      </c>
      <c r="C8">
        <v>-1.24</v>
      </c>
      <c r="D8">
        <v>-1.98</v>
      </c>
      <c r="E8">
        <v>-0.71</v>
      </c>
      <c r="F8">
        <v>0.6</v>
      </c>
      <c r="G8" t="s">
        <v>124</v>
      </c>
    </row>
    <row r="9" spans="1:7" x14ac:dyDescent="0.2">
      <c r="A9" t="s">
        <v>131</v>
      </c>
      <c r="B9">
        <v>0</v>
      </c>
      <c r="C9">
        <v>-1.03</v>
      </c>
      <c r="D9">
        <v>-1.25</v>
      </c>
      <c r="E9">
        <v>-0.45</v>
      </c>
      <c r="F9">
        <v>0.4</v>
      </c>
      <c r="G9" t="s">
        <v>124</v>
      </c>
    </row>
    <row r="10" spans="1:7" x14ac:dyDescent="0.2">
      <c r="A10" t="s">
        <v>132</v>
      </c>
      <c r="B10">
        <v>0</v>
      </c>
      <c r="C10">
        <v>-0.31</v>
      </c>
      <c r="D10">
        <v>-0.93</v>
      </c>
      <c r="E10">
        <v>-0.79</v>
      </c>
      <c r="F10">
        <v>0.12</v>
      </c>
      <c r="G10" t="s">
        <v>124</v>
      </c>
    </row>
    <row r="11" spans="1:7" x14ac:dyDescent="0.2">
      <c r="A11" t="s">
        <v>133</v>
      </c>
      <c r="B11">
        <v>0</v>
      </c>
      <c r="C11">
        <v>-1.81</v>
      </c>
      <c r="D11">
        <v>-2.09</v>
      </c>
      <c r="E11">
        <v>-1</v>
      </c>
      <c r="F11">
        <v>0.42</v>
      </c>
      <c r="G11" t="s">
        <v>124</v>
      </c>
    </row>
    <row r="12" spans="1:7" x14ac:dyDescent="0.2">
      <c r="A12" t="s">
        <v>134</v>
      </c>
      <c r="B12">
        <v>0</v>
      </c>
      <c r="C12">
        <v>-0.76</v>
      </c>
      <c r="D12">
        <v>-1.5</v>
      </c>
      <c r="E12">
        <v>-0.67</v>
      </c>
      <c r="F12">
        <v>0.21</v>
      </c>
      <c r="G12" t="s">
        <v>124</v>
      </c>
    </row>
    <row r="13" spans="1:7" x14ac:dyDescent="0.2">
      <c r="A13" t="s">
        <v>135</v>
      </c>
      <c r="B13">
        <v>0</v>
      </c>
      <c r="C13">
        <v>-0.6</v>
      </c>
      <c r="D13">
        <v>-1.1499999999999999</v>
      </c>
      <c r="E13">
        <v>-0.79</v>
      </c>
      <c r="F13">
        <v>0.42</v>
      </c>
      <c r="G13" t="s">
        <v>124</v>
      </c>
    </row>
    <row r="14" spans="1:7" x14ac:dyDescent="0.2">
      <c r="A14" t="s">
        <v>136</v>
      </c>
      <c r="B14">
        <v>0</v>
      </c>
      <c r="C14">
        <v>-0.32</v>
      </c>
      <c r="D14">
        <v>-1.81</v>
      </c>
      <c r="E14">
        <v>-0.02</v>
      </c>
      <c r="F14">
        <v>0.24</v>
      </c>
      <c r="G14" t="s">
        <v>124</v>
      </c>
    </row>
    <row r="15" spans="1:7" x14ac:dyDescent="0.2">
      <c r="A15" t="s">
        <v>137</v>
      </c>
      <c r="B15">
        <v>0</v>
      </c>
      <c r="C15">
        <v>-1.74</v>
      </c>
      <c r="D15">
        <v>-2.1</v>
      </c>
      <c r="E15">
        <v>-1.03</v>
      </c>
      <c r="F15">
        <v>0.62</v>
      </c>
      <c r="G15" t="s">
        <v>124</v>
      </c>
    </row>
    <row r="16" spans="1:7" x14ac:dyDescent="0.2">
      <c r="A16" t="s">
        <v>138</v>
      </c>
      <c r="B16">
        <v>0</v>
      </c>
      <c r="C16">
        <v>-1.1599999999999999</v>
      </c>
      <c r="D16">
        <v>-0.98</v>
      </c>
      <c r="E16">
        <v>-0.86</v>
      </c>
      <c r="F16">
        <v>0.06</v>
      </c>
      <c r="G16" t="s">
        <v>124</v>
      </c>
    </row>
    <row r="17" spans="1:7" x14ac:dyDescent="0.2">
      <c r="A17" t="s">
        <v>139</v>
      </c>
      <c r="B17">
        <v>0</v>
      </c>
      <c r="C17">
        <v>-0.63</v>
      </c>
      <c r="D17">
        <v>-0.87</v>
      </c>
      <c r="E17">
        <v>-0.65</v>
      </c>
      <c r="F17">
        <v>0.24</v>
      </c>
      <c r="G17" t="s">
        <v>124</v>
      </c>
    </row>
    <row r="18" spans="1:7" x14ac:dyDescent="0.2">
      <c r="A18" t="s">
        <v>140</v>
      </c>
      <c r="B18">
        <v>0</v>
      </c>
      <c r="C18">
        <v>-0.64</v>
      </c>
      <c r="D18">
        <v>-1.17</v>
      </c>
      <c r="E18">
        <v>-0.18</v>
      </c>
      <c r="F18">
        <v>0.43</v>
      </c>
      <c r="G18" t="s">
        <v>124</v>
      </c>
    </row>
    <row r="19" spans="1:7" x14ac:dyDescent="0.2">
      <c r="A19" t="s">
        <v>141</v>
      </c>
      <c r="B19">
        <v>0</v>
      </c>
      <c r="C19">
        <v>-0.94</v>
      </c>
      <c r="D19">
        <v>-1.6</v>
      </c>
      <c r="E19">
        <v>-1.21</v>
      </c>
      <c r="F19">
        <v>-0.02</v>
      </c>
      <c r="G19" t="s">
        <v>124</v>
      </c>
    </row>
    <row r="20" spans="1:7" x14ac:dyDescent="0.2">
      <c r="A20" t="s">
        <v>142</v>
      </c>
      <c r="B20">
        <v>0</v>
      </c>
      <c r="C20">
        <v>-1.06</v>
      </c>
      <c r="D20">
        <v>-0.88</v>
      </c>
      <c r="E20">
        <v>-0.93</v>
      </c>
      <c r="F20">
        <v>0.12</v>
      </c>
      <c r="G20" t="s">
        <v>124</v>
      </c>
    </row>
    <row r="21" spans="1:7" x14ac:dyDescent="0.2">
      <c r="A21" t="s">
        <v>143</v>
      </c>
      <c r="B21">
        <v>0</v>
      </c>
      <c r="C21">
        <v>-0.1</v>
      </c>
      <c r="D21">
        <v>-1.08</v>
      </c>
      <c r="E21">
        <v>-0.12</v>
      </c>
      <c r="F21">
        <v>0.45</v>
      </c>
      <c r="G21" t="s">
        <v>124</v>
      </c>
    </row>
    <row r="22" spans="1:7" x14ac:dyDescent="0.2">
      <c r="A22" t="s">
        <v>144</v>
      </c>
      <c r="B22">
        <v>0</v>
      </c>
      <c r="C22">
        <v>-0.25</v>
      </c>
      <c r="D22">
        <v>-0.81</v>
      </c>
      <c r="E22">
        <v>-0.63</v>
      </c>
      <c r="F22">
        <v>-7.0000000000000007E-2</v>
      </c>
      <c r="G22" t="s">
        <v>124</v>
      </c>
    </row>
    <row r="23" spans="1:7" x14ac:dyDescent="0.2">
      <c r="A23" t="s">
        <v>145</v>
      </c>
      <c r="B23">
        <v>0</v>
      </c>
      <c r="C23">
        <v>-1.52</v>
      </c>
      <c r="D23">
        <v>-1.78</v>
      </c>
      <c r="E23">
        <v>-0.84</v>
      </c>
      <c r="F23">
        <v>0.49</v>
      </c>
      <c r="G23" t="s">
        <v>124</v>
      </c>
    </row>
    <row r="24" spans="1:7" x14ac:dyDescent="0.2">
      <c r="A24" t="s">
        <v>146</v>
      </c>
      <c r="B24">
        <v>0</v>
      </c>
      <c r="C24">
        <v>-0.62</v>
      </c>
      <c r="D24">
        <v>-1.02</v>
      </c>
      <c r="E24">
        <v>-0.57999999999999996</v>
      </c>
      <c r="F24">
        <v>0.51</v>
      </c>
      <c r="G24" t="s">
        <v>124</v>
      </c>
    </row>
    <row r="25" spans="1:7" x14ac:dyDescent="0.2">
      <c r="A25" t="s">
        <v>147</v>
      </c>
      <c r="B25">
        <v>0</v>
      </c>
      <c r="C25">
        <v>-0.84</v>
      </c>
      <c r="D25">
        <v>-1.2</v>
      </c>
      <c r="E25">
        <v>-1.32</v>
      </c>
      <c r="F25">
        <v>-0.02</v>
      </c>
      <c r="G25" t="s">
        <v>124</v>
      </c>
    </row>
    <row r="26" spans="1:7" x14ac:dyDescent="0.2">
      <c r="A26" t="s">
        <v>148</v>
      </c>
      <c r="B26">
        <v>0</v>
      </c>
      <c r="C26">
        <v>-1.42</v>
      </c>
      <c r="D26">
        <v>-1.77</v>
      </c>
      <c r="E26">
        <v>-0.49</v>
      </c>
      <c r="F26">
        <v>0.63</v>
      </c>
      <c r="G26" t="s">
        <v>124</v>
      </c>
    </row>
    <row r="27" spans="1:7" x14ac:dyDescent="0.2">
      <c r="A27" t="s">
        <v>149</v>
      </c>
      <c r="B27">
        <v>0</v>
      </c>
      <c r="C27">
        <v>-0.95</v>
      </c>
      <c r="D27">
        <v>-1.96</v>
      </c>
      <c r="E27">
        <v>-0.02</v>
      </c>
      <c r="F27">
        <v>0.68</v>
      </c>
      <c r="G27" t="s">
        <v>124</v>
      </c>
    </row>
    <row r="28" spans="1:7" x14ac:dyDescent="0.2">
      <c r="A28" t="s">
        <v>150</v>
      </c>
      <c r="B28">
        <v>0</v>
      </c>
      <c r="C28">
        <v>-0.93</v>
      </c>
      <c r="D28">
        <v>-1.55</v>
      </c>
      <c r="E28">
        <v>-0.19</v>
      </c>
      <c r="F28">
        <v>0.6</v>
      </c>
      <c r="G28" t="s">
        <v>124</v>
      </c>
    </row>
    <row r="29" spans="1:7" x14ac:dyDescent="0.2">
      <c r="A29" t="s">
        <v>151</v>
      </c>
      <c r="B29">
        <v>0</v>
      </c>
      <c r="C29">
        <v>-0.84</v>
      </c>
      <c r="D29">
        <v>-1.54</v>
      </c>
      <c r="E29">
        <v>-0.65</v>
      </c>
      <c r="F29">
        <v>0.27</v>
      </c>
      <c r="G29" t="s">
        <v>124</v>
      </c>
    </row>
    <row r="30" spans="1:7" x14ac:dyDescent="0.2">
      <c r="A30" t="s">
        <v>152</v>
      </c>
      <c r="B30">
        <v>0</v>
      </c>
      <c r="C30">
        <v>-0.72</v>
      </c>
      <c r="D30">
        <v>-1.06</v>
      </c>
      <c r="E30">
        <v>-0.79</v>
      </c>
      <c r="F30">
        <v>0.14000000000000001</v>
      </c>
      <c r="G30" t="s">
        <v>124</v>
      </c>
    </row>
    <row r="31" spans="1:7" x14ac:dyDescent="0.2">
      <c r="A31" t="s">
        <v>153</v>
      </c>
      <c r="B31">
        <v>0</v>
      </c>
      <c r="C31">
        <v>-0.21</v>
      </c>
      <c r="D31">
        <v>-1.06</v>
      </c>
      <c r="E31">
        <v>-0.57999999999999996</v>
      </c>
      <c r="F31">
        <v>-0.11</v>
      </c>
      <c r="G31" t="s">
        <v>124</v>
      </c>
    </row>
    <row r="32" spans="1:7" x14ac:dyDescent="0.2">
      <c r="A32" t="s">
        <v>154</v>
      </c>
      <c r="B32">
        <v>0</v>
      </c>
      <c r="C32">
        <v>-0.53</v>
      </c>
      <c r="D32">
        <v>-0.76</v>
      </c>
      <c r="E32">
        <v>-0.86</v>
      </c>
      <c r="F32">
        <v>0.1</v>
      </c>
      <c r="G32" t="s">
        <v>124</v>
      </c>
    </row>
    <row r="33" spans="1:7" x14ac:dyDescent="0.2">
      <c r="A33" t="s">
        <v>155</v>
      </c>
      <c r="B33">
        <v>0</v>
      </c>
      <c r="C33">
        <v>-0.65</v>
      </c>
      <c r="D33">
        <v>-1.08</v>
      </c>
      <c r="E33">
        <v>-0.38</v>
      </c>
      <c r="F33">
        <v>-0.39</v>
      </c>
      <c r="G33" t="s">
        <v>124</v>
      </c>
    </row>
    <row r="34" spans="1:7" x14ac:dyDescent="0.2">
      <c r="A34" t="s">
        <v>156</v>
      </c>
      <c r="B34">
        <v>0</v>
      </c>
      <c r="C34">
        <v>-0.23</v>
      </c>
      <c r="D34">
        <v>-1.07</v>
      </c>
      <c r="E34">
        <v>-0.42</v>
      </c>
      <c r="F34">
        <v>0.41</v>
      </c>
      <c r="G34" t="s">
        <v>124</v>
      </c>
    </row>
    <row r="35" spans="1:7" x14ac:dyDescent="0.2">
      <c r="A35" t="s">
        <v>157</v>
      </c>
      <c r="B35">
        <v>0</v>
      </c>
      <c r="C35">
        <v>-0.19</v>
      </c>
      <c r="D35">
        <v>-1.2</v>
      </c>
      <c r="E35">
        <v>-0.31</v>
      </c>
      <c r="F35">
        <v>0.12</v>
      </c>
      <c r="G35" t="s">
        <v>124</v>
      </c>
    </row>
    <row r="36" spans="1:7" x14ac:dyDescent="0.2">
      <c r="A36" t="s">
        <v>158</v>
      </c>
      <c r="B36">
        <v>0</v>
      </c>
      <c r="C36">
        <v>-0.25</v>
      </c>
      <c r="D36">
        <v>-1.64</v>
      </c>
      <c r="E36">
        <v>-1.1299999999999999</v>
      </c>
      <c r="F36">
        <v>7.0000000000000007E-2</v>
      </c>
      <c r="G36" t="s">
        <v>124</v>
      </c>
    </row>
    <row r="37" spans="1:7" x14ac:dyDescent="0.2">
      <c r="A37" t="s">
        <v>159</v>
      </c>
      <c r="B37">
        <v>0</v>
      </c>
      <c r="C37">
        <v>-0.38</v>
      </c>
      <c r="D37">
        <v>-1.29</v>
      </c>
      <c r="E37">
        <v>-1.1299999999999999</v>
      </c>
      <c r="F37">
        <v>0.11</v>
      </c>
      <c r="G37" t="s">
        <v>124</v>
      </c>
    </row>
    <row r="38" spans="1:7" x14ac:dyDescent="0.2">
      <c r="A38" t="s">
        <v>160</v>
      </c>
      <c r="B38">
        <v>0</v>
      </c>
      <c r="C38">
        <v>-0.49</v>
      </c>
      <c r="D38">
        <v>-0.84</v>
      </c>
      <c r="E38">
        <v>-0.61</v>
      </c>
      <c r="F38">
        <v>0.31</v>
      </c>
      <c r="G38" t="s">
        <v>124</v>
      </c>
    </row>
    <row r="39" spans="1:7" x14ac:dyDescent="0.2">
      <c r="A39" t="s">
        <v>161</v>
      </c>
      <c r="B39">
        <v>0</v>
      </c>
      <c r="C39">
        <v>-0.34</v>
      </c>
      <c r="D39">
        <v>-0.92</v>
      </c>
      <c r="E39">
        <v>-0.51</v>
      </c>
      <c r="F39">
        <v>0.35</v>
      </c>
      <c r="G39" t="s">
        <v>124</v>
      </c>
    </row>
    <row r="40" spans="1:7" x14ac:dyDescent="0.2">
      <c r="A40" t="s">
        <v>162</v>
      </c>
      <c r="B40">
        <v>0</v>
      </c>
      <c r="C40">
        <v>-0.7</v>
      </c>
      <c r="D40">
        <v>-1.43</v>
      </c>
      <c r="E40">
        <v>-0.51</v>
      </c>
      <c r="F40">
        <v>0.42</v>
      </c>
      <c r="G40" t="s">
        <v>124</v>
      </c>
    </row>
    <row r="41" spans="1:7" x14ac:dyDescent="0.2">
      <c r="A41" t="s">
        <v>163</v>
      </c>
      <c r="B41">
        <v>0</v>
      </c>
      <c r="C41">
        <v>-1.68</v>
      </c>
      <c r="D41">
        <v>-1.95</v>
      </c>
      <c r="E41">
        <v>-1.31</v>
      </c>
      <c r="F41">
        <v>0.13</v>
      </c>
      <c r="G41" t="s">
        <v>124</v>
      </c>
    </row>
    <row r="42" spans="1:7" x14ac:dyDescent="0.2">
      <c r="A42" t="s">
        <v>164</v>
      </c>
      <c r="B42">
        <v>0</v>
      </c>
      <c r="C42">
        <v>-0.44</v>
      </c>
      <c r="D42">
        <v>-1.1000000000000001</v>
      </c>
      <c r="E42">
        <v>-0.95</v>
      </c>
      <c r="F42">
        <v>0.11</v>
      </c>
      <c r="G42" t="s">
        <v>124</v>
      </c>
    </row>
    <row r="43" spans="1:7" x14ac:dyDescent="0.2">
      <c r="A43" t="s">
        <v>165</v>
      </c>
      <c r="B43">
        <v>0</v>
      </c>
      <c r="C43">
        <v>-0.6</v>
      </c>
      <c r="D43">
        <v>-1.36</v>
      </c>
      <c r="E43">
        <v>-0.45</v>
      </c>
      <c r="F43">
        <v>-0.04</v>
      </c>
      <c r="G43" t="s">
        <v>124</v>
      </c>
    </row>
    <row r="44" spans="1:7" x14ac:dyDescent="0.2">
      <c r="A44" t="s">
        <v>166</v>
      </c>
      <c r="B44">
        <v>0</v>
      </c>
      <c r="C44">
        <v>-0.57999999999999996</v>
      </c>
      <c r="D44">
        <v>-1.29</v>
      </c>
      <c r="E44">
        <v>-0.51</v>
      </c>
      <c r="F44">
        <v>0.09</v>
      </c>
      <c r="G44" t="s">
        <v>124</v>
      </c>
    </row>
    <row r="45" spans="1:7" x14ac:dyDescent="0.2">
      <c r="A45" t="s">
        <v>167</v>
      </c>
      <c r="B45">
        <v>0</v>
      </c>
      <c r="C45">
        <v>-0.2</v>
      </c>
      <c r="D45">
        <v>-0.87</v>
      </c>
      <c r="E45">
        <v>0</v>
      </c>
      <c r="F45">
        <v>0.21</v>
      </c>
      <c r="G45" t="s">
        <v>124</v>
      </c>
    </row>
    <row r="46" spans="1:7" x14ac:dyDescent="0.2">
      <c r="A46" t="s">
        <v>168</v>
      </c>
      <c r="B46">
        <v>0</v>
      </c>
      <c r="C46">
        <v>-0.69</v>
      </c>
      <c r="D46">
        <v>-1.37</v>
      </c>
      <c r="E46">
        <v>-0.33</v>
      </c>
      <c r="F46">
        <v>0.45</v>
      </c>
      <c r="G46" t="s">
        <v>124</v>
      </c>
    </row>
    <row r="47" spans="1:7" x14ac:dyDescent="0.2">
      <c r="A47" t="s">
        <v>169</v>
      </c>
      <c r="B47">
        <v>0</v>
      </c>
      <c r="C47">
        <v>-1.51</v>
      </c>
      <c r="D47">
        <v>-2.2000000000000002</v>
      </c>
      <c r="E47">
        <v>-0.62</v>
      </c>
      <c r="F47">
        <v>-0.03</v>
      </c>
      <c r="G47" t="s">
        <v>124</v>
      </c>
    </row>
    <row r="48" spans="1:7" x14ac:dyDescent="0.2">
      <c r="A48" t="s">
        <v>170</v>
      </c>
      <c r="B48">
        <v>0</v>
      </c>
      <c r="C48">
        <v>-0.93</v>
      </c>
      <c r="D48">
        <v>-1.75</v>
      </c>
      <c r="E48">
        <v>-1.39</v>
      </c>
      <c r="F48">
        <v>-0.12</v>
      </c>
      <c r="G48" t="s">
        <v>124</v>
      </c>
    </row>
    <row r="49" spans="1:7" x14ac:dyDescent="0.2">
      <c r="A49" t="s">
        <v>171</v>
      </c>
      <c r="B49">
        <v>0</v>
      </c>
      <c r="C49">
        <v>-1.57</v>
      </c>
      <c r="D49">
        <v>-1.86</v>
      </c>
      <c r="E49">
        <v>-0.97</v>
      </c>
      <c r="F49">
        <v>0.53</v>
      </c>
      <c r="G49" t="s">
        <v>124</v>
      </c>
    </row>
    <row r="50" spans="1:7" x14ac:dyDescent="0.2">
      <c r="A50" t="s">
        <v>172</v>
      </c>
      <c r="B50">
        <v>0</v>
      </c>
      <c r="C50">
        <v>-1.04</v>
      </c>
      <c r="D50">
        <v>-1.62</v>
      </c>
      <c r="E50">
        <v>-0.77</v>
      </c>
      <c r="F50">
        <v>-0.15</v>
      </c>
      <c r="G50" t="s">
        <v>124</v>
      </c>
    </row>
    <row r="51" spans="1:7" x14ac:dyDescent="0.2">
      <c r="A51" t="s">
        <v>173</v>
      </c>
      <c r="B51">
        <v>0</v>
      </c>
      <c r="C51">
        <v>-0.95</v>
      </c>
      <c r="D51">
        <v>-2</v>
      </c>
      <c r="E51">
        <v>-0.62</v>
      </c>
      <c r="F51">
        <v>-0.17</v>
      </c>
      <c r="G51" t="s">
        <v>124</v>
      </c>
    </row>
    <row r="52" spans="1:7" x14ac:dyDescent="0.2">
      <c r="A52" t="s">
        <v>174</v>
      </c>
      <c r="B52">
        <v>0</v>
      </c>
      <c r="C52">
        <v>-1.46</v>
      </c>
      <c r="D52">
        <v>-1.71</v>
      </c>
      <c r="E52">
        <v>-0.76</v>
      </c>
      <c r="F52">
        <v>-0.21</v>
      </c>
      <c r="G52" t="s">
        <v>124</v>
      </c>
    </row>
    <row r="53" spans="1:7" x14ac:dyDescent="0.2">
      <c r="A53" t="s">
        <v>175</v>
      </c>
      <c r="B53">
        <v>0</v>
      </c>
      <c r="C53">
        <v>-1.03</v>
      </c>
      <c r="D53">
        <v>-1.73</v>
      </c>
      <c r="E53">
        <v>-0.69</v>
      </c>
      <c r="F53">
        <v>-0.13</v>
      </c>
      <c r="G53" t="s">
        <v>124</v>
      </c>
    </row>
    <row r="54" spans="1:7" x14ac:dyDescent="0.2">
      <c r="A54" t="s">
        <v>176</v>
      </c>
      <c r="B54">
        <v>0</v>
      </c>
      <c r="C54">
        <v>-0.81</v>
      </c>
      <c r="D54">
        <v>-0.72</v>
      </c>
      <c r="E54">
        <v>-0.64</v>
      </c>
      <c r="F54">
        <v>0.04</v>
      </c>
      <c r="G54" t="s">
        <v>124</v>
      </c>
    </row>
    <row r="55" spans="1:7" x14ac:dyDescent="0.2">
      <c r="A55" t="s">
        <v>177</v>
      </c>
      <c r="B55">
        <v>0</v>
      </c>
      <c r="C55">
        <v>-0.75</v>
      </c>
      <c r="D55">
        <v>-1.0900000000000001</v>
      </c>
      <c r="E55">
        <v>-0.56999999999999995</v>
      </c>
      <c r="F55">
        <v>0.13</v>
      </c>
      <c r="G55" t="s">
        <v>124</v>
      </c>
    </row>
    <row r="56" spans="1:7" x14ac:dyDescent="0.2">
      <c r="A56" t="s">
        <v>178</v>
      </c>
      <c r="B56">
        <v>0</v>
      </c>
      <c r="C56">
        <v>-0.48</v>
      </c>
      <c r="D56">
        <v>-0.93</v>
      </c>
      <c r="E56">
        <v>-0.57999999999999996</v>
      </c>
      <c r="F56">
        <v>0.04</v>
      </c>
      <c r="G56" t="s">
        <v>124</v>
      </c>
    </row>
    <row r="57" spans="1:7" x14ac:dyDescent="0.2">
      <c r="A57" t="s">
        <v>179</v>
      </c>
      <c r="B57">
        <v>0</v>
      </c>
      <c r="C57">
        <v>-0.23</v>
      </c>
      <c r="D57">
        <v>-1.04</v>
      </c>
      <c r="E57">
        <v>-0.34</v>
      </c>
      <c r="F57">
        <v>-0.1</v>
      </c>
      <c r="G57" t="s">
        <v>124</v>
      </c>
    </row>
    <row r="58" spans="1:7" x14ac:dyDescent="0.2">
      <c r="A58" t="s">
        <v>180</v>
      </c>
      <c r="B58">
        <v>0</v>
      </c>
      <c r="C58">
        <v>-0.77</v>
      </c>
      <c r="D58">
        <v>-0.82</v>
      </c>
      <c r="E58">
        <v>-0.85</v>
      </c>
      <c r="F58">
        <v>0.11</v>
      </c>
      <c r="G58" t="s">
        <v>124</v>
      </c>
    </row>
    <row r="59" spans="1:7" x14ac:dyDescent="0.2">
      <c r="A59" t="s">
        <v>181</v>
      </c>
      <c r="B59">
        <v>0</v>
      </c>
      <c r="C59">
        <v>-0.35</v>
      </c>
      <c r="D59">
        <v>-1.22</v>
      </c>
      <c r="E59">
        <v>-0.05</v>
      </c>
      <c r="F59">
        <v>0.64</v>
      </c>
      <c r="G59" t="s">
        <v>124</v>
      </c>
    </row>
    <row r="60" spans="1:7" x14ac:dyDescent="0.2">
      <c r="A60" t="s">
        <v>182</v>
      </c>
      <c r="B60">
        <v>0</v>
      </c>
      <c r="C60">
        <v>-0.27</v>
      </c>
      <c r="D60">
        <v>-0.85</v>
      </c>
      <c r="E60">
        <v>-0.51</v>
      </c>
      <c r="F60">
        <v>0.2</v>
      </c>
      <c r="G60" t="s">
        <v>124</v>
      </c>
    </row>
    <row r="61" spans="1:7" x14ac:dyDescent="0.2">
      <c r="A61" t="s">
        <v>183</v>
      </c>
      <c r="B61">
        <v>0</v>
      </c>
      <c r="C61">
        <v>-1.32</v>
      </c>
      <c r="D61">
        <v>-1.99</v>
      </c>
      <c r="E61">
        <v>-0.38</v>
      </c>
      <c r="F61">
        <v>0.73</v>
      </c>
      <c r="G61" t="s">
        <v>124</v>
      </c>
    </row>
    <row r="62" spans="1:7" x14ac:dyDescent="0.2">
      <c r="A62" t="s">
        <v>184</v>
      </c>
      <c r="B62">
        <v>0</v>
      </c>
      <c r="C62">
        <v>-0.06</v>
      </c>
      <c r="D62">
        <v>-0.83</v>
      </c>
      <c r="E62">
        <v>-0.44</v>
      </c>
      <c r="F62">
        <v>0.02</v>
      </c>
      <c r="G62" t="s">
        <v>124</v>
      </c>
    </row>
    <row r="63" spans="1:7" x14ac:dyDescent="0.2">
      <c r="A63" t="s">
        <v>185</v>
      </c>
      <c r="B63">
        <v>0</v>
      </c>
      <c r="C63">
        <v>-0.65</v>
      </c>
      <c r="D63">
        <v>-1.52</v>
      </c>
      <c r="E63">
        <v>-0.5</v>
      </c>
      <c r="F63">
        <v>0.28999999999999998</v>
      </c>
      <c r="G63" t="s">
        <v>124</v>
      </c>
    </row>
    <row r="64" spans="1:7" x14ac:dyDescent="0.2">
      <c r="A64" t="s">
        <v>186</v>
      </c>
      <c r="B64">
        <v>0</v>
      </c>
      <c r="C64">
        <v>-0.62</v>
      </c>
      <c r="D64">
        <v>-0.95</v>
      </c>
      <c r="E64">
        <v>-0.85</v>
      </c>
      <c r="F64">
        <v>0.12</v>
      </c>
      <c r="G64" t="s">
        <v>124</v>
      </c>
    </row>
    <row r="65" spans="1:7" x14ac:dyDescent="0.2">
      <c r="A65" t="s">
        <v>187</v>
      </c>
      <c r="B65">
        <v>0</v>
      </c>
      <c r="C65">
        <v>-1.2</v>
      </c>
      <c r="D65">
        <v>-1.5</v>
      </c>
      <c r="E65">
        <v>-0.21</v>
      </c>
      <c r="F65">
        <v>-0.21</v>
      </c>
      <c r="G65" t="s">
        <v>124</v>
      </c>
    </row>
    <row r="66" spans="1:7" x14ac:dyDescent="0.2">
      <c r="A66" t="s">
        <v>188</v>
      </c>
      <c r="B66">
        <v>0</v>
      </c>
      <c r="C66">
        <v>-0.96</v>
      </c>
      <c r="D66">
        <v>-1.77</v>
      </c>
      <c r="E66">
        <v>-0.39</v>
      </c>
      <c r="F66">
        <v>0.53</v>
      </c>
      <c r="G66" t="s">
        <v>124</v>
      </c>
    </row>
    <row r="67" spans="1:7" x14ac:dyDescent="0.2">
      <c r="A67" t="s">
        <v>189</v>
      </c>
      <c r="B67">
        <v>0</v>
      </c>
      <c r="C67">
        <v>-1.22</v>
      </c>
      <c r="D67">
        <v>-1.86</v>
      </c>
      <c r="E67">
        <v>-0.19</v>
      </c>
      <c r="F67">
        <v>0.81</v>
      </c>
      <c r="G67" t="s">
        <v>124</v>
      </c>
    </row>
    <row r="68" spans="1:7" x14ac:dyDescent="0.2">
      <c r="A68" t="s">
        <v>190</v>
      </c>
      <c r="B68">
        <v>0</v>
      </c>
      <c r="C68">
        <v>-1.25</v>
      </c>
      <c r="D68">
        <v>-1.81</v>
      </c>
      <c r="E68">
        <v>-0.67</v>
      </c>
      <c r="F68">
        <v>0.3</v>
      </c>
      <c r="G68" t="s">
        <v>124</v>
      </c>
    </row>
    <row r="69" spans="1:7" x14ac:dyDescent="0.2">
      <c r="A69" t="s">
        <v>191</v>
      </c>
      <c r="B69">
        <v>0</v>
      </c>
      <c r="C69">
        <v>-0.68</v>
      </c>
      <c r="D69">
        <v>-0.84</v>
      </c>
      <c r="E69">
        <v>-0.14000000000000001</v>
      </c>
      <c r="F69">
        <v>0.03</v>
      </c>
      <c r="G69" t="s">
        <v>124</v>
      </c>
    </row>
    <row r="70" spans="1:7" x14ac:dyDescent="0.2">
      <c r="A70" t="s">
        <v>192</v>
      </c>
      <c r="B70">
        <v>0</v>
      </c>
      <c r="C70">
        <v>-0.68</v>
      </c>
      <c r="D70">
        <v>-1.59</v>
      </c>
      <c r="E70">
        <v>-0.45</v>
      </c>
      <c r="F70">
        <v>0.36</v>
      </c>
      <c r="G70" t="s">
        <v>124</v>
      </c>
    </row>
    <row r="71" spans="1:7" x14ac:dyDescent="0.2">
      <c r="A71" t="s">
        <v>193</v>
      </c>
      <c r="B71">
        <v>0</v>
      </c>
      <c r="C71">
        <v>-0.5</v>
      </c>
      <c r="D71">
        <v>-0.83</v>
      </c>
      <c r="E71">
        <v>-0.11</v>
      </c>
      <c r="F71">
        <v>0.11</v>
      </c>
      <c r="G71" t="s">
        <v>124</v>
      </c>
    </row>
    <row r="72" spans="1:7" x14ac:dyDescent="0.2">
      <c r="A72" t="s">
        <v>194</v>
      </c>
      <c r="B72">
        <v>0</v>
      </c>
      <c r="C72">
        <v>-0.36</v>
      </c>
      <c r="D72">
        <v>-1.22</v>
      </c>
      <c r="E72">
        <v>-0.69</v>
      </c>
      <c r="F72">
        <v>0.12</v>
      </c>
      <c r="G72" t="s">
        <v>124</v>
      </c>
    </row>
    <row r="73" spans="1:7" x14ac:dyDescent="0.2">
      <c r="A73" t="s">
        <v>195</v>
      </c>
      <c r="B73">
        <v>0</v>
      </c>
      <c r="C73">
        <v>-0.38</v>
      </c>
      <c r="D73">
        <v>-1.05</v>
      </c>
      <c r="E73">
        <v>-0.63</v>
      </c>
      <c r="F73">
        <v>0.24</v>
      </c>
      <c r="G73" t="s">
        <v>124</v>
      </c>
    </row>
    <row r="74" spans="1:7" x14ac:dyDescent="0.2">
      <c r="A74" t="s">
        <v>196</v>
      </c>
      <c r="B74">
        <v>0</v>
      </c>
      <c r="C74">
        <v>-0.97</v>
      </c>
      <c r="D74">
        <v>-1.03</v>
      </c>
      <c r="E74">
        <v>-0.72</v>
      </c>
      <c r="F74">
        <v>0.46</v>
      </c>
      <c r="G74" t="s">
        <v>124</v>
      </c>
    </row>
    <row r="75" spans="1:7" x14ac:dyDescent="0.2">
      <c r="A75" t="s">
        <v>197</v>
      </c>
      <c r="B75">
        <v>0</v>
      </c>
      <c r="C75">
        <v>-0.6</v>
      </c>
      <c r="D75">
        <v>-1.0900000000000001</v>
      </c>
      <c r="E75">
        <v>-0.34</v>
      </c>
      <c r="F75">
        <v>0.33</v>
      </c>
      <c r="G75" t="s">
        <v>124</v>
      </c>
    </row>
    <row r="76" spans="1:7" x14ac:dyDescent="0.2">
      <c r="A76" t="s">
        <v>198</v>
      </c>
      <c r="B76">
        <v>0</v>
      </c>
      <c r="C76">
        <v>-1.06</v>
      </c>
      <c r="D76">
        <v>-1.07</v>
      </c>
      <c r="E76">
        <v>-0.74</v>
      </c>
      <c r="F76">
        <v>0.2</v>
      </c>
      <c r="G76" t="s">
        <v>124</v>
      </c>
    </row>
    <row r="77" spans="1:7" x14ac:dyDescent="0.2">
      <c r="A77" t="s">
        <v>199</v>
      </c>
      <c r="B77">
        <v>0</v>
      </c>
      <c r="C77">
        <v>-0.96</v>
      </c>
      <c r="D77">
        <v>-1.69</v>
      </c>
      <c r="E77">
        <v>-0.92</v>
      </c>
      <c r="F77">
        <v>-0.17</v>
      </c>
      <c r="G77" t="s">
        <v>124</v>
      </c>
    </row>
    <row r="78" spans="1:7" x14ac:dyDescent="0.2">
      <c r="A78" t="s">
        <v>200</v>
      </c>
      <c r="B78">
        <v>0</v>
      </c>
      <c r="C78">
        <v>-0.63</v>
      </c>
      <c r="D78">
        <v>-0.88</v>
      </c>
      <c r="E78">
        <v>-0.13</v>
      </c>
      <c r="F78">
        <v>0.14000000000000001</v>
      </c>
      <c r="G78" t="s">
        <v>124</v>
      </c>
    </row>
    <row r="79" spans="1:7" x14ac:dyDescent="0.2">
      <c r="A79" t="s">
        <v>201</v>
      </c>
      <c r="B79">
        <v>0</v>
      </c>
      <c r="C79">
        <v>-0.54</v>
      </c>
      <c r="D79">
        <v>-1.06</v>
      </c>
      <c r="E79">
        <v>-0.02</v>
      </c>
      <c r="F79">
        <v>0.42</v>
      </c>
      <c r="G79" t="s">
        <v>124</v>
      </c>
    </row>
    <row r="80" spans="1:7" x14ac:dyDescent="0.2">
      <c r="A80" t="s">
        <v>202</v>
      </c>
      <c r="B80">
        <v>0</v>
      </c>
      <c r="C80">
        <v>-0.6</v>
      </c>
      <c r="D80">
        <v>-1.47</v>
      </c>
      <c r="E80">
        <v>-0.74</v>
      </c>
      <c r="F80">
        <v>0.04</v>
      </c>
      <c r="G80" t="s">
        <v>124</v>
      </c>
    </row>
    <row r="81" spans="1:7" x14ac:dyDescent="0.2">
      <c r="A81" t="s">
        <v>203</v>
      </c>
      <c r="B81">
        <v>0</v>
      </c>
      <c r="C81">
        <v>-1.1000000000000001</v>
      </c>
      <c r="D81">
        <v>-2.14</v>
      </c>
      <c r="E81">
        <v>-0.23</v>
      </c>
      <c r="F81">
        <v>0.87</v>
      </c>
      <c r="G81" t="s">
        <v>124</v>
      </c>
    </row>
    <row r="82" spans="1:7" x14ac:dyDescent="0.2">
      <c r="A82" t="s">
        <v>204</v>
      </c>
      <c r="B82">
        <v>0</v>
      </c>
      <c r="C82">
        <v>-1.4</v>
      </c>
      <c r="D82">
        <v>-1.68</v>
      </c>
      <c r="E82">
        <v>-0.75</v>
      </c>
      <c r="F82">
        <v>0.61</v>
      </c>
      <c r="G82" t="s">
        <v>124</v>
      </c>
    </row>
    <row r="83" spans="1:7" x14ac:dyDescent="0.2">
      <c r="A83" t="s">
        <v>205</v>
      </c>
      <c r="B83">
        <v>0</v>
      </c>
      <c r="C83">
        <v>-1.08</v>
      </c>
      <c r="D83">
        <v>-1.65</v>
      </c>
      <c r="E83">
        <v>-0.41</v>
      </c>
      <c r="F83">
        <v>0.49</v>
      </c>
      <c r="G83" t="s">
        <v>124</v>
      </c>
    </row>
    <row r="84" spans="1:7" x14ac:dyDescent="0.2">
      <c r="A84" t="s">
        <v>206</v>
      </c>
      <c r="B84">
        <v>0</v>
      </c>
      <c r="C84">
        <v>-0.77</v>
      </c>
      <c r="D84">
        <v>-0.94</v>
      </c>
      <c r="E84">
        <v>-0.73</v>
      </c>
      <c r="F84">
        <v>0.18</v>
      </c>
      <c r="G84" t="s">
        <v>124</v>
      </c>
    </row>
    <row r="85" spans="1:7" x14ac:dyDescent="0.2">
      <c r="A85" t="s">
        <v>207</v>
      </c>
      <c r="B85">
        <v>0</v>
      </c>
      <c r="C85">
        <v>-1.38</v>
      </c>
      <c r="D85">
        <v>-2.27</v>
      </c>
      <c r="E85">
        <v>-0.17</v>
      </c>
      <c r="F85">
        <v>-7.0000000000000007E-2</v>
      </c>
      <c r="G85" t="s">
        <v>124</v>
      </c>
    </row>
    <row r="86" spans="1:7" x14ac:dyDescent="0.2">
      <c r="A86" t="s">
        <v>208</v>
      </c>
      <c r="B86">
        <v>0</v>
      </c>
      <c r="C86">
        <v>-0.6</v>
      </c>
      <c r="D86">
        <v>-1.44</v>
      </c>
      <c r="E86">
        <v>-0.5</v>
      </c>
      <c r="F86">
        <v>-0.11</v>
      </c>
      <c r="G86" t="s">
        <v>124</v>
      </c>
    </row>
    <row r="87" spans="1:7" x14ac:dyDescent="0.2">
      <c r="A87" t="s">
        <v>209</v>
      </c>
      <c r="B87">
        <v>0</v>
      </c>
      <c r="C87">
        <v>-0.55000000000000004</v>
      </c>
      <c r="D87">
        <v>-1.48</v>
      </c>
      <c r="E87">
        <v>-1.1100000000000001</v>
      </c>
      <c r="F87">
        <v>-0.11</v>
      </c>
      <c r="G87" t="s">
        <v>124</v>
      </c>
    </row>
    <row r="88" spans="1:7" x14ac:dyDescent="0.2">
      <c r="A88" t="s">
        <v>210</v>
      </c>
      <c r="B88">
        <v>0</v>
      </c>
      <c r="C88">
        <v>-1.03</v>
      </c>
      <c r="D88">
        <v>-1.1200000000000001</v>
      </c>
      <c r="E88">
        <v>-0.89</v>
      </c>
      <c r="F88">
        <v>0.19</v>
      </c>
      <c r="G88" t="s">
        <v>124</v>
      </c>
    </row>
    <row r="89" spans="1:7" x14ac:dyDescent="0.2">
      <c r="A89" t="s">
        <v>211</v>
      </c>
      <c r="B89">
        <v>0</v>
      </c>
      <c r="C89">
        <v>-0.15</v>
      </c>
      <c r="D89">
        <v>-1.34</v>
      </c>
      <c r="E89">
        <v>-0.04</v>
      </c>
      <c r="F89">
        <v>0.17</v>
      </c>
      <c r="G89" t="s">
        <v>124</v>
      </c>
    </row>
    <row r="90" spans="1:7" x14ac:dyDescent="0.2">
      <c r="A90" t="s">
        <v>212</v>
      </c>
      <c r="B90">
        <v>0</v>
      </c>
      <c r="C90">
        <v>-0.51</v>
      </c>
      <c r="D90">
        <v>-0.82</v>
      </c>
      <c r="E90">
        <v>-0.64</v>
      </c>
      <c r="F90">
        <v>0.17</v>
      </c>
      <c r="G90" t="s">
        <v>124</v>
      </c>
    </row>
    <row r="91" spans="1:7" x14ac:dyDescent="0.2">
      <c r="A91" t="s">
        <v>213</v>
      </c>
      <c r="B91">
        <v>0</v>
      </c>
      <c r="C91">
        <v>-0.71</v>
      </c>
      <c r="D91">
        <v>-1.25</v>
      </c>
      <c r="E91">
        <v>-0.11</v>
      </c>
      <c r="F91">
        <v>0.79</v>
      </c>
      <c r="G91" t="s">
        <v>124</v>
      </c>
    </row>
    <row r="92" spans="1:7" x14ac:dyDescent="0.2">
      <c r="A92" t="s">
        <v>214</v>
      </c>
      <c r="B92">
        <v>0</v>
      </c>
      <c r="C92">
        <v>-0.65</v>
      </c>
      <c r="D92">
        <v>-0.86</v>
      </c>
      <c r="E92">
        <v>-0.87</v>
      </c>
      <c r="F92">
        <v>-0.02</v>
      </c>
      <c r="G92" t="s">
        <v>124</v>
      </c>
    </row>
    <row r="93" spans="1:7" x14ac:dyDescent="0.2">
      <c r="A93" t="s">
        <v>215</v>
      </c>
      <c r="B93">
        <v>0</v>
      </c>
      <c r="C93">
        <v>-1.03</v>
      </c>
      <c r="D93">
        <v>-2.0099999999999998</v>
      </c>
      <c r="E93">
        <v>-0.45</v>
      </c>
      <c r="F93">
        <v>0.41</v>
      </c>
      <c r="G93" t="s">
        <v>124</v>
      </c>
    </row>
    <row r="94" spans="1:7" x14ac:dyDescent="0.2">
      <c r="A94" t="s">
        <v>216</v>
      </c>
      <c r="B94">
        <v>0</v>
      </c>
      <c r="C94">
        <v>-1.28</v>
      </c>
      <c r="D94">
        <v>-2.38</v>
      </c>
      <c r="E94">
        <v>-0.22</v>
      </c>
      <c r="F94">
        <v>0.42</v>
      </c>
      <c r="G94" t="s">
        <v>124</v>
      </c>
    </row>
    <row r="95" spans="1:7" x14ac:dyDescent="0.2">
      <c r="A95" t="s">
        <v>217</v>
      </c>
      <c r="B95">
        <v>0</v>
      </c>
      <c r="C95">
        <v>-1.44</v>
      </c>
      <c r="D95">
        <v>-1.61</v>
      </c>
      <c r="E95">
        <v>-0.56999999999999995</v>
      </c>
      <c r="F95">
        <v>0.16</v>
      </c>
      <c r="G95" t="s">
        <v>124</v>
      </c>
    </row>
    <row r="96" spans="1:7" x14ac:dyDescent="0.2">
      <c r="A96" t="s">
        <v>218</v>
      </c>
      <c r="B96">
        <v>0</v>
      </c>
      <c r="C96">
        <v>-0.64</v>
      </c>
      <c r="D96">
        <v>-1.18</v>
      </c>
      <c r="E96">
        <v>-0.43</v>
      </c>
      <c r="F96">
        <v>0.46</v>
      </c>
      <c r="G96" t="s">
        <v>124</v>
      </c>
    </row>
    <row r="97" spans="1:7" x14ac:dyDescent="0.2">
      <c r="A97" t="s">
        <v>219</v>
      </c>
      <c r="B97">
        <v>0</v>
      </c>
      <c r="C97">
        <v>-0.95</v>
      </c>
      <c r="D97">
        <v>-1.78</v>
      </c>
      <c r="E97">
        <v>-0.28000000000000003</v>
      </c>
      <c r="F97">
        <v>0.55000000000000004</v>
      </c>
      <c r="G97" t="s">
        <v>124</v>
      </c>
    </row>
    <row r="98" spans="1:7" x14ac:dyDescent="0.2">
      <c r="A98" t="s">
        <v>220</v>
      </c>
      <c r="B98">
        <v>0</v>
      </c>
      <c r="C98">
        <v>-1.41</v>
      </c>
      <c r="D98">
        <v>-1.77</v>
      </c>
      <c r="E98">
        <v>-1.45</v>
      </c>
      <c r="F98">
        <v>-0.24</v>
      </c>
      <c r="G98" t="s">
        <v>124</v>
      </c>
    </row>
    <row r="99" spans="1:7" x14ac:dyDescent="0.2">
      <c r="A99" t="s">
        <v>221</v>
      </c>
      <c r="B99">
        <v>0</v>
      </c>
      <c r="C99">
        <v>-0.59</v>
      </c>
      <c r="D99">
        <v>-0.99</v>
      </c>
      <c r="E99">
        <v>-0.22</v>
      </c>
      <c r="F99">
        <v>0.39</v>
      </c>
      <c r="G99" t="s">
        <v>124</v>
      </c>
    </row>
    <row r="100" spans="1:7" x14ac:dyDescent="0.2">
      <c r="A100" t="s">
        <v>222</v>
      </c>
      <c r="B100">
        <v>0</v>
      </c>
      <c r="C100">
        <v>-0.91</v>
      </c>
      <c r="D100">
        <v>-0.93</v>
      </c>
      <c r="E100">
        <v>-0.36</v>
      </c>
      <c r="F100">
        <v>-0.05</v>
      </c>
      <c r="G100" t="s">
        <v>124</v>
      </c>
    </row>
    <row r="101" spans="1:7" x14ac:dyDescent="0.2">
      <c r="A101" t="s">
        <v>223</v>
      </c>
      <c r="B101">
        <v>0</v>
      </c>
      <c r="C101">
        <v>-1.68</v>
      </c>
      <c r="D101">
        <v>-2.15</v>
      </c>
      <c r="E101">
        <v>-0.44</v>
      </c>
      <c r="F101">
        <v>0.56000000000000005</v>
      </c>
      <c r="G101" t="s">
        <v>124</v>
      </c>
    </row>
    <row r="102" spans="1:7" x14ac:dyDescent="0.2">
      <c r="A102" t="s">
        <v>224</v>
      </c>
      <c r="B102">
        <v>0</v>
      </c>
      <c r="C102">
        <v>-1.52</v>
      </c>
      <c r="D102">
        <v>-2.2599999999999998</v>
      </c>
      <c r="E102">
        <v>-0.66</v>
      </c>
      <c r="F102">
        <v>0.52</v>
      </c>
      <c r="G102" t="s">
        <v>124</v>
      </c>
    </row>
    <row r="103" spans="1:7" x14ac:dyDescent="0.2">
      <c r="A103" t="s">
        <v>225</v>
      </c>
      <c r="B103">
        <v>0</v>
      </c>
      <c r="C103">
        <v>-0.94</v>
      </c>
      <c r="D103">
        <v>-0.98</v>
      </c>
      <c r="E103">
        <v>-0.83</v>
      </c>
      <c r="F103">
        <v>-0.04</v>
      </c>
      <c r="G103" t="s">
        <v>124</v>
      </c>
    </row>
    <row r="104" spans="1:7" x14ac:dyDescent="0.2">
      <c r="A104" t="s">
        <v>226</v>
      </c>
      <c r="B104">
        <v>0</v>
      </c>
      <c r="C104">
        <v>-1.58</v>
      </c>
      <c r="D104">
        <v>-2.1800000000000002</v>
      </c>
      <c r="E104">
        <v>-0.64</v>
      </c>
      <c r="F104">
        <v>0.31</v>
      </c>
      <c r="G104" t="s">
        <v>124</v>
      </c>
    </row>
    <row r="105" spans="1:7" x14ac:dyDescent="0.2">
      <c r="A105" t="s">
        <v>227</v>
      </c>
      <c r="B105">
        <v>0</v>
      </c>
      <c r="C105">
        <v>-0.56000000000000005</v>
      </c>
      <c r="D105">
        <v>-1.51</v>
      </c>
      <c r="E105">
        <v>-0.4</v>
      </c>
      <c r="F105">
        <v>0.17</v>
      </c>
      <c r="G105" t="s">
        <v>124</v>
      </c>
    </row>
    <row r="106" spans="1:7" x14ac:dyDescent="0.2">
      <c r="A106" t="s">
        <v>228</v>
      </c>
      <c r="B106">
        <v>0</v>
      </c>
      <c r="C106">
        <v>-0.74</v>
      </c>
      <c r="D106">
        <v>-1.59</v>
      </c>
      <c r="E106">
        <v>-1.28</v>
      </c>
      <c r="F106">
        <v>0.27</v>
      </c>
      <c r="G106" t="s">
        <v>124</v>
      </c>
    </row>
    <row r="107" spans="1:7" x14ac:dyDescent="0.2">
      <c r="A107" t="s">
        <v>229</v>
      </c>
      <c r="B107">
        <v>0</v>
      </c>
      <c r="C107">
        <v>-0.67</v>
      </c>
      <c r="D107">
        <v>-1.1200000000000001</v>
      </c>
      <c r="E107">
        <v>-0.97</v>
      </c>
      <c r="F107">
        <v>0.02</v>
      </c>
      <c r="G107" t="s">
        <v>124</v>
      </c>
    </row>
    <row r="108" spans="1:7" x14ac:dyDescent="0.2">
      <c r="A108" t="s">
        <v>230</v>
      </c>
      <c r="B108">
        <v>0</v>
      </c>
      <c r="C108">
        <v>-0.42</v>
      </c>
      <c r="D108">
        <v>-0.8</v>
      </c>
      <c r="E108">
        <v>-0.2</v>
      </c>
      <c r="F108">
        <v>0.32</v>
      </c>
      <c r="G108" t="s">
        <v>124</v>
      </c>
    </row>
    <row r="109" spans="1:7" x14ac:dyDescent="0.2">
      <c r="A109" t="s">
        <v>231</v>
      </c>
      <c r="B109">
        <v>0</v>
      </c>
      <c r="C109">
        <v>-0.5</v>
      </c>
      <c r="D109">
        <v>-1.55</v>
      </c>
      <c r="E109">
        <v>-0.87</v>
      </c>
      <c r="F109">
        <v>0.21</v>
      </c>
      <c r="G109" t="s">
        <v>124</v>
      </c>
    </row>
    <row r="110" spans="1:7" x14ac:dyDescent="0.2">
      <c r="A110" t="s">
        <v>232</v>
      </c>
      <c r="B110">
        <v>0</v>
      </c>
      <c r="C110">
        <v>-1.28</v>
      </c>
      <c r="D110">
        <v>-2.08</v>
      </c>
      <c r="E110">
        <v>-0.9</v>
      </c>
      <c r="F110">
        <v>0.73</v>
      </c>
      <c r="G110" t="s">
        <v>124</v>
      </c>
    </row>
    <row r="111" spans="1:7" x14ac:dyDescent="0.2">
      <c r="A111" t="s">
        <v>233</v>
      </c>
      <c r="B111">
        <v>0</v>
      </c>
      <c r="C111">
        <v>-1.01</v>
      </c>
      <c r="D111">
        <v>-1.05</v>
      </c>
      <c r="E111">
        <v>-0.72</v>
      </c>
      <c r="F111">
        <v>0.13</v>
      </c>
      <c r="G111" t="s">
        <v>124</v>
      </c>
    </row>
    <row r="112" spans="1:7" x14ac:dyDescent="0.2">
      <c r="A112" t="s">
        <v>234</v>
      </c>
      <c r="B112">
        <v>0</v>
      </c>
      <c r="C112">
        <v>-0.33</v>
      </c>
      <c r="D112">
        <v>-1.57</v>
      </c>
      <c r="E112">
        <v>-0.91</v>
      </c>
      <c r="F112">
        <v>0.37</v>
      </c>
      <c r="G112" t="s">
        <v>124</v>
      </c>
    </row>
    <row r="113" spans="1:7" x14ac:dyDescent="0.2">
      <c r="A113" t="s">
        <v>235</v>
      </c>
      <c r="B113">
        <v>0</v>
      </c>
      <c r="C113">
        <v>-0.26</v>
      </c>
      <c r="D113">
        <v>-1.73</v>
      </c>
      <c r="E113">
        <v>-1.1399999999999999</v>
      </c>
      <c r="F113">
        <v>0.35</v>
      </c>
      <c r="G113" t="s">
        <v>124</v>
      </c>
    </row>
    <row r="114" spans="1:7" x14ac:dyDescent="0.2">
      <c r="A114" t="s">
        <v>236</v>
      </c>
      <c r="B114">
        <v>0</v>
      </c>
      <c r="C114">
        <v>-1.1100000000000001</v>
      </c>
      <c r="D114">
        <v>-1.44</v>
      </c>
      <c r="E114">
        <v>-0.5</v>
      </c>
      <c r="F114">
        <v>0.34</v>
      </c>
      <c r="G114" t="s">
        <v>124</v>
      </c>
    </row>
    <row r="115" spans="1:7" x14ac:dyDescent="0.2">
      <c r="A115" t="s">
        <v>237</v>
      </c>
      <c r="B115">
        <v>0</v>
      </c>
      <c r="C115">
        <v>-0.66</v>
      </c>
      <c r="D115">
        <v>-1.17</v>
      </c>
      <c r="E115">
        <v>-0.87</v>
      </c>
      <c r="F115">
        <v>-0.06</v>
      </c>
      <c r="G115" t="s">
        <v>124</v>
      </c>
    </row>
    <row r="116" spans="1:7" x14ac:dyDescent="0.2">
      <c r="A116" t="s">
        <v>238</v>
      </c>
      <c r="B116">
        <v>0</v>
      </c>
      <c r="C116">
        <v>-1.1299999999999999</v>
      </c>
      <c r="D116">
        <v>-1.38</v>
      </c>
      <c r="E116">
        <v>-0.6</v>
      </c>
      <c r="F116">
        <v>0.01</v>
      </c>
      <c r="G116" t="s">
        <v>124</v>
      </c>
    </row>
    <row r="117" spans="1:7" x14ac:dyDescent="0.2">
      <c r="A117" t="s">
        <v>102</v>
      </c>
      <c r="B117">
        <v>0</v>
      </c>
      <c r="C117">
        <v>-0.67</v>
      </c>
      <c r="D117">
        <v>-1.2</v>
      </c>
      <c r="E117">
        <v>-0.1</v>
      </c>
      <c r="F117">
        <v>0.8</v>
      </c>
      <c r="G117" t="s">
        <v>124</v>
      </c>
    </row>
    <row r="118" spans="1:7" x14ac:dyDescent="0.2">
      <c r="A118" t="s">
        <v>239</v>
      </c>
      <c r="B118">
        <v>0</v>
      </c>
      <c r="C118">
        <v>-0.96</v>
      </c>
      <c r="D118">
        <v>-1.17</v>
      </c>
      <c r="E118">
        <v>-0.92</v>
      </c>
      <c r="F118">
        <v>0.04</v>
      </c>
      <c r="G118" t="s">
        <v>124</v>
      </c>
    </row>
    <row r="119" spans="1:7" x14ac:dyDescent="0.2">
      <c r="A119" t="s">
        <v>240</v>
      </c>
      <c r="B119">
        <v>0</v>
      </c>
      <c r="C119">
        <v>-1.65</v>
      </c>
      <c r="D119">
        <v>-2.14</v>
      </c>
      <c r="E119">
        <v>-0.66</v>
      </c>
      <c r="F119">
        <v>-0.48</v>
      </c>
      <c r="G119" t="s">
        <v>124</v>
      </c>
    </row>
    <row r="120" spans="1:7" x14ac:dyDescent="0.2">
      <c r="A120" t="s">
        <v>241</v>
      </c>
      <c r="B120">
        <v>0</v>
      </c>
      <c r="C120">
        <v>-0.67</v>
      </c>
      <c r="D120">
        <v>-0.97</v>
      </c>
      <c r="E120">
        <v>-0.32</v>
      </c>
      <c r="F120">
        <v>0.36</v>
      </c>
      <c r="G120" t="s">
        <v>124</v>
      </c>
    </row>
    <row r="121" spans="1:7" x14ac:dyDescent="0.2">
      <c r="A121" t="s">
        <v>242</v>
      </c>
      <c r="B121">
        <v>0</v>
      </c>
      <c r="C121">
        <v>-0.02</v>
      </c>
      <c r="D121">
        <v>-1.42</v>
      </c>
      <c r="E121">
        <v>-0.48</v>
      </c>
      <c r="F121">
        <v>0.2</v>
      </c>
      <c r="G121" t="s">
        <v>124</v>
      </c>
    </row>
    <row r="122" spans="1:7" x14ac:dyDescent="0.2">
      <c r="A122" t="s">
        <v>243</v>
      </c>
      <c r="B122">
        <v>0</v>
      </c>
      <c r="C122">
        <v>-0.72</v>
      </c>
      <c r="D122">
        <v>-1.1599999999999999</v>
      </c>
      <c r="E122">
        <v>-0.5</v>
      </c>
      <c r="F122">
        <v>0</v>
      </c>
      <c r="G122" t="s">
        <v>124</v>
      </c>
    </row>
    <row r="123" spans="1:7" x14ac:dyDescent="0.2">
      <c r="A123" t="s">
        <v>244</v>
      </c>
      <c r="B123">
        <v>0</v>
      </c>
      <c r="C123">
        <v>-0.74</v>
      </c>
      <c r="D123">
        <v>-0.94</v>
      </c>
      <c r="E123">
        <v>-0.36</v>
      </c>
      <c r="F123">
        <v>0.45</v>
      </c>
      <c r="G123" t="s">
        <v>124</v>
      </c>
    </row>
    <row r="124" spans="1:7" x14ac:dyDescent="0.2">
      <c r="A124" t="s">
        <v>245</v>
      </c>
      <c r="B124">
        <v>0</v>
      </c>
      <c r="C124">
        <v>-0.35</v>
      </c>
      <c r="D124">
        <v>-0.95</v>
      </c>
      <c r="E124">
        <v>-0.56999999999999995</v>
      </c>
      <c r="F124">
        <v>0.31</v>
      </c>
      <c r="G124" t="s">
        <v>124</v>
      </c>
    </row>
    <row r="125" spans="1:7" x14ac:dyDescent="0.2">
      <c r="A125" t="s">
        <v>246</v>
      </c>
      <c r="B125">
        <v>0</v>
      </c>
      <c r="C125">
        <v>-0.39</v>
      </c>
      <c r="D125">
        <v>-0.86</v>
      </c>
      <c r="E125">
        <v>-0.02</v>
      </c>
      <c r="F125">
        <v>0.37</v>
      </c>
      <c r="G125" t="s">
        <v>124</v>
      </c>
    </row>
    <row r="126" spans="1:7" x14ac:dyDescent="0.2">
      <c r="A126" t="s">
        <v>247</v>
      </c>
      <c r="B126">
        <v>0</v>
      </c>
      <c r="C126">
        <v>-1.08</v>
      </c>
      <c r="D126">
        <v>-1.1599999999999999</v>
      </c>
      <c r="E126">
        <v>-0.52</v>
      </c>
      <c r="F126">
        <v>0.27</v>
      </c>
      <c r="G126" t="s">
        <v>124</v>
      </c>
    </row>
    <row r="127" spans="1:7" x14ac:dyDescent="0.2">
      <c r="A127" t="s">
        <v>248</v>
      </c>
      <c r="B127">
        <v>0</v>
      </c>
      <c r="C127">
        <v>-1.02</v>
      </c>
      <c r="D127">
        <v>-2.09</v>
      </c>
      <c r="E127">
        <v>-0.27</v>
      </c>
      <c r="F127">
        <v>0.55000000000000004</v>
      </c>
      <c r="G127" t="s">
        <v>124</v>
      </c>
    </row>
    <row r="128" spans="1:7" x14ac:dyDescent="0.2">
      <c r="A128" t="s">
        <v>249</v>
      </c>
      <c r="B128">
        <v>0</v>
      </c>
      <c r="C128">
        <v>-0.43</v>
      </c>
      <c r="D128">
        <v>-1.1599999999999999</v>
      </c>
      <c r="E128">
        <v>-0.3</v>
      </c>
      <c r="F128">
        <v>0.94</v>
      </c>
      <c r="G128" t="s">
        <v>124</v>
      </c>
    </row>
    <row r="129" spans="1:7" x14ac:dyDescent="0.2">
      <c r="A129" t="s">
        <v>250</v>
      </c>
      <c r="B129">
        <v>0</v>
      </c>
      <c r="C129">
        <v>-0.46</v>
      </c>
      <c r="D129">
        <v>-1.1100000000000001</v>
      </c>
      <c r="E129">
        <v>-0.18</v>
      </c>
      <c r="F129">
        <v>0.15</v>
      </c>
      <c r="G129" t="s">
        <v>124</v>
      </c>
    </row>
    <row r="130" spans="1:7" x14ac:dyDescent="0.2">
      <c r="A130" t="s">
        <v>251</v>
      </c>
      <c r="B130">
        <v>0</v>
      </c>
      <c r="C130">
        <v>-1.73</v>
      </c>
      <c r="D130">
        <v>-2.2200000000000002</v>
      </c>
      <c r="E130">
        <v>-0.97</v>
      </c>
      <c r="F130">
        <v>0.37</v>
      </c>
      <c r="G130" t="s">
        <v>124</v>
      </c>
    </row>
    <row r="131" spans="1:7" x14ac:dyDescent="0.2">
      <c r="A131" t="s">
        <v>252</v>
      </c>
      <c r="B131">
        <v>0</v>
      </c>
      <c r="C131">
        <v>-0.94</v>
      </c>
      <c r="D131">
        <v>-1.46</v>
      </c>
      <c r="E131">
        <v>-1.2</v>
      </c>
      <c r="F131">
        <v>-0.06</v>
      </c>
      <c r="G131" t="s">
        <v>124</v>
      </c>
    </row>
    <row r="132" spans="1:7" x14ac:dyDescent="0.2">
      <c r="A132" t="s">
        <v>253</v>
      </c>
      <c r="B132">
        <v>0</v>
      </c>
      <c r="C132">
        <v>-0.32</v>
      </c>
      <c r="D132">
        <v>-1.28</v>
      </c>
      <c r="E132">
        <v>-0.6</v>
      </c>
      <c r="F132">
        <v>0.27</v>
      </c>
      <c r="G132" t="s">
        <v>124</v>
      </c>
    </row>
    <row r="133" spans="1:7" x14ac:dyDescent="0.2">
      <c r="A133" t="s">
        <v>254</v>
      </c>
      <c r="B133">
        <v>0</v>
      </c>
      <c r="C133">
        <v>-0.27</v>
      </c>
      <c r="D133">
        <v>-0.97</v>
      </c>
      <c r="E133">
        <v>-0.25</v>
      </c>
      <c r="F133">
        <v>0.51</v>
      </c>
      <c r="G133" t="s">
        <v>124</v>
      </c>
    </row>
    <row r="134" spans="1:7" x14ac:dyDescent="0.2">
      <c r="A134" t="s">
        <v>255</v>
      </c>
      <c r="B134">
        <v>0</v>
      </c>
      <c r="C134">
        <v>-0.72</v>
      </c>
      <c r="D134">
        <v>-1.19</v>
      </c>
      <c r="E134">
        <v>-0.77</v>
      </c>
      <c r="F134">
        <v>0.27</v>
      </c>
      <c r="G134" t="s">
        <v>124</v>
      </c>
    </row>
    <row r="135" spans="1:7" x14ac:dyDescent="0.2">
      <c r="A135" t="s">
        <v>256</v>
      </c>
      <c r="B135">
        <v>0</v>
      </c>
      <c r="C135">
        <v>-0.47</v>
      </c>
      <c r="D135">
        <v>-1.08</v>
      </c>
      <c r="E135">
        <v>-0.49</v>
      </c>
      <c r="F135">
        <v>0.34</v>
      </c>
      <c r="G135" t="s">
        <v>124</v>
      </c>
    </row>
    <row r="136" spans="1:7" x14ac:dyDescent="0.2">
      <c r="A136" t="s">
        <v>257</v>
      </c>
      <c r="B136">
        <v>0</v>
      </c>
      <c r="C136">
        <v>-0.6</v>
      </c>
      <c r="D136">
        <v>-1.18</v>
      </c>
      <c r="E136">
        <v>-0.71</v>
      </c>
      <c r="F136">
        <v>0.42</v>
      </c>
      <c r="G136" t="s">
        <v>124</v>
      </c>
    </row>
    <row r="137" spans="1:7" x14ac:dyDescent="0.2">
      <c r="A137" t="s">
        <v>258</v>
      </c>
      <c r="B137">
        <v>0</v>
      </c>
      <c r="C137">
        <v>-0.94</v>
      </c>
      <c r="D137">
        <v>-2.0499999999999998</v>
      </c>
      <c r="E137">
        <v>-0.77</v>
      </c>
      <c r="F137">
        <v>-0.52</v>
      </c>
      <c r="G137" t="s">
        <v>124</v>
      </c>
    </row>
    <row r="138" spans="1:7" x14ac:dyDescent="0.2">
      <c r="A138" t="s">
        <v>259</v>
      </c>
      <c r="B138">
        <v>0</v>
      </c>
      <c r="C138">
        <v>-1.42</v>
      </c>
      <c r="D138">
        <v>-2.39</v>
      </c>
      <c r="E138">
        <v>-1.51</v>
      </c>
      <c r="F138">
        <v>0.26</v>
      </c>
      <c r="G138" t="s">
        <v>124</v>
      </c>
    </row>
    <row r="139" spans="1:7" x14ac:dyDescent="0.2">
      <c r="A139" t="s">
        <v>260</v>
      </c>
      <c r="B139">
        <v>0</v>
      </c>
      <c r="C139">
        <v>-1.05</v>
      </c>
      <c r="D139">
        <v>-1.47</v>
      </c>
      <c r="E139">
        <v>-0.34</v>
      </c>
      <c r="F139">
        <v>0.56999999999999995</v>
      </c>
      <c r="G139" t="s">
        <v>124</v>
      </c>
    </row>
    <row r="140" spans="1:7" x14ac:dyDescent="0.2">
      <c r="A140" t="s">
        <v>261</v>
      </c>
      <c r="B140">
        <v>0</v>
      </c>
      <c r="C140">
        <v>-0.86</v>
      </c>
      <c r="D140">
        <v>-2.15</v>
      </c>
      <c r="E140">
        <v>-0.18</v>
      </c>
      <c r="F140">
        <v>0.33</v>
      </c>
      <c r="G140" t="s">
        <v>124</v>
      </c>
    </row>
    <row r="141" spans="1:7" x14ac:dyDescent="0.2">
      <c r="A141" t="s">
        <v>262</v>
      </c>
      <c r="B141">
        <v>0</v>
      </c>
      <c r="C141">
        <v>-0.23</v>
      </c>
      <c r="D141">
        <v>-0.85</v>
      </c>
      <c r="E141">
        <v>-0.4</v>
      </c>
      <c r="F141">
        <v>0.15</v>
      </c>
      <c r="G141" t="s">
        <v>124</v>
      </c>
    </row>
    <row r="142" spans="1:7" x14ac:dyDescent="0.2">
      <c r="A142" t="s">
        <v>263</v>
      </c>
      <c r="B142">
        <v>0</v>
      </c>
      <c r="C142">
        <v>-0.35</v>
      </c>
      <c r="D142">
        <v>-1.1200000000000001</v>
      </c>
      <c r="E142">
        <v>-0.82</v>
      </c>
      <c r="F142">
        <v>0.36</v>
      </c>
      <c r="G142" t="s">
        <v>124</v>
      </c>
    </row>
    <row r="143" spans="1:7" x14ac:dyDescent="0.2">
      <c r="A143" t="s">
        <v>264</v>
      </c>
      <c r="B143">
        <v>0</v>
      </c>
      <c r="C143">
        <v>-1.07</v>
      </c>
      <c r="D143">
        <v>-1.59</v>
      </c>
      <c r="E143">
        <v>-0.44</v>
      </c>
      <c r="F143">
        <v>0.1</v>
      </c>
      <c r="G143" t="s">
        <v>124</v>
      </c>
    </row>
    <row r="144" spans="1:7" x14ac:dyDescent="0.2">
      <c r="A144" t="s">
        <v>265</v>
      </c>
      <c r="B144">
        <v>0</v>
      </c>
      <c r="C144">
        <v>-0.77</v>
      </c>
      <c r="D144">
        <v>-1.1399999999999999</v>
      </c>
      <c r="E144">
        <v>-0.9</v>
      </c>
      <c r="F144">
        <v>7.0000000000000007E-2</v>
      </c>
      <c r="G144" t="s">
        <v>124</v>
      </c>
    </row>
    <row r="145" spans="1:7" x14ac:dyDescent="0.2">
      <c r="A145" t="s">
        <v>266</v>
      </c>
      <c r="B145">
        <v>0</v>
      </c>
      <c r="C145">
        <v>-0.96</v>
      </c>
      <c r="D145">
        <v>-1.1599999999999999</v>
      </c>
      <c r="E145">
        <v>-0.77</v>
      </c>
      <c r="F145">
        <v>0.42</v>
      </c>
      <c r="G145" t="s">
        <v>124</v>
      </c>
    </row>
    <row r="146" spans="1:7" x14ac:dyDescent="0.2">
      <c r="A146" t="s">
        <v>267</v>
      </c>
      <c r="B146">
        <v>0</v>
      </c>
      <c r="C146">
        <v>-2.09</v>
      </c>
      <c r="D146">
        <v>-2.56</v>
      </c>
      <c r="E146">
        <v>-1.64</v>
      </c>
      <c r="F146">
        <v>-0.15</v>
      </c>
      <c r="G146" t="s">
        <v>124</v>
      </c>
    </row>
    <row r="147" spans="1:7" x14ac:dyDescent="0.2">
      <c r="A147" t="s">
        <v>268</v>
      </c>
      <c r="B147">
        <v>0</v>
      </c>
      <c r="C147">
        <v>-1.01</v>
      </c>
      <c r="D147">
        <v>-1.53</v>
      </c>
      <c r="E147">
        <v>-0.28999999999999998</v>
      </c>
      <c r="F147">
        <v>0.59</v>
      </c>
      <c r="G147" t="s">
        <v>124</v>
      </c>
    </row>
    <row r="148" spans="1:7" x14ac:dyDescent="0.2">
      <c r="A148" t="s">
        <v>269</v>
      </c>
      <c r="B148">
        <v>0</v>
      </c>
      <c r="C148">
        <v>-0.94</v>
      </c>
      <c r="D148">
        <v>-1.01</v>
      </c>
      <c r="E148">
        <v>-0.76</v>
      </c>
      <c r="F148">
        <v>0.25</v>
      </c>
      <c r="G148" t="s">
        <v>124</v>
      </c>
    </row>
    <row r="149" spans="1:7" x14ac:dyDescent="0.2">
      <c r="A149" t="s">
        <v>270</v>
      </c>
      <c r="B149">
        <v>0</v>
      </c>
      <c r="C149">
        <v>-0.44</v>
      </c>
      <c r="D149">
        <v>-1.0900000000000001</v>
      </c>
      <c r="E149">
        <v>-0.48</v>
      </c>
      <c r="F149">
        <v>-0.24</v>
      </c>
      <c r="G149" t="s">
        <v>124</v>
      </c>
    </row>
    <row r="150" spans="1:7" x14ac:dyDescent="0.2">
      <c r="A150" t="s">
        <v>271</v>
      </c>
      <c r="B150">
        <v>0</v>
      </c>
      <c r="C150">
        <v>-0.53</v>
      </c>
      <c r="D150">
        <v>-1.05</v>
      </c>
      <c r="E150">
        <v>-0.1</v>
      </c>
      <c r="F150">
        <v>0.08</v>
      </c>
      <c r="G150" t="s">
        <v>124</v>
      </c>
    </row>
    <row r="151" spans="1:7" x14ac:dyDescent="0.2">
      <c r="A151" t="s">
        <v>272</v>
      </c>
      <c r="B151">
        <v>0</v>
      </c>
      <c r="C151">
        <v>-0.44</v>
      </c>
      <c r="D151">
        <v>-1.01</v>
      </c>
      <c r="E151">
        <v>-7.0000000000000007E-2</v>
      </c>
      <c r="F151">
        <v>0.36</v>
      </c>
      <c r="G151" t="s">
        <v>124</v>
      </c>
    </row>
    <row r="152" spans="1:7" x14ac:dyDescent="0.2">
      <c r="A152" t="s">
        <v>273</v>
      </c>
      <c r="B152">
        <v>0</v>
      </c>
      <c r="C152">
        <v>-0.2</v>
      </c>
      <c r="D152">
        <v>-1.37</v>
      </c>
      <c r="E152">
        <v>-0.4</v>
      </c>
      <c r="F152">
        <v>0.42</v>
      </c>
      <c r="G152" t="s">
        <v>124</v>
      </c>
    </row>
    <row r="153" spans="1:7" x14ac:dyDescent="0.2">
      <c r="A153" t="s">
        <v>274</v>
      </c>
      <c r="B153">
        <v>0</v>
      </c>
      <c r="C153">
        <v>-0.79</v>
      </c>
      <c r="D153">
        <v>-1.38</v>
      </c>
      <c r="E153">
        <v>-0.84</v>
      </c>
      <c r="F153">
        <v>0.33</v>
      </c>
      <c r="G153" t="s">
        <v>124</v>
      </c>
    </row>
    <row r="154" spans="1:7" x14ac:dyDescent="0.2">
      <c r="A154" t="s">
        <v>275</v>
      </c>
      <c r="B154">
        <v>0</v>
      </c>
      <c r="C154">
        <v>-0.77</v>
      </c>
      <c r="D154">
        <v>-1.37</v>
      </c>
      <c r="E154">
        <v>-0.43</v>
      </c>
      <c r="F154">
        <v>0.72</v>
      </c>
      <c r="G154" t="s">
        <v>124</v>
      </c>
    </row>
    <row r="155" spans="1:7" x14ac:dyDescent="0.2">
      <c r="A155" t="s">
        <v>276</v>
      </c>
      <c r="B155">
        <v>0</v>
      </c>
      <c r="C155">
        <v>-1.1599999999999999</v>
      </c>
      <c r="D155">
        <v>-1.88</v>
      </c>
      <c r="E155">
        <v>-0.54</v>
      </c>
      <c r="F155">
        <v>0.75</v>
      </c>
      <c r="G155" t="s">
        <v>124</v>
      </c>
    </row>
    <row r="156" spans="1:7" x14ac:dyDescent="0.2">
      <c r="A156" t="s">
        <v>277</v>
      </c>
      <c r="B156">
        <v>0</v>
      </c>
      <c r="C156">
        <v>-0.86</v>
      </c>
      <c r="D156">
        <v>-1.1200000000000001</v>
      </c>
      <c r="E156">
        <v>-0.05</v>
      </c>
      <c r="F156">
        <v>0.06</v>
      </c>
      <c r="G156" t="s">
        <v>124</v>
      </c>
    </row>
    <row r="157" spans="1:7" x14ac:dyDescent="0.2">
      <c r="A157" t="s">
        <v>278</v>
      </c>
      <c r="B157">
        <v>0</v>
      </c>
      <c r="C157">
        <v>-0.37</v>
      </c>
      <c r="D157">
        <v>-1.25</v>
      </c>
      <c r="E157">
        <v>-0.41</v>
      </c>
      <c r="F157">
        <v>0.26</v>
      </c>
      <c r="G157" t="s">
        <v>124</v>
      </c>
    </row>
    <row r="158" spans="1:7" x14ac:dyDescent="0.2">
      <c r="A158" t="s">
        <v>279</v>
      </c>
      <c r="B158">
        <v>0</v>
      </c>
      <c r="C158">
        <v>-0.18</v>
      </c>
      <c r="D158">
        <v>-1.03</v>
      </c>
      <c r="E158">
        <v>-7.0000000000000007E-2</v>
      </c>
      <c r="F158">
        <v>0.08</v>
      </c>
      <c r="G158" t="s">
        <v>124</v>
      </c>
    </row>
    <row r="159" spans="1:7" x14ac:dyDescent="0.2">
      <c r="A159" t="s">
        <v>280</v>
      </c>
      <c r="B159">
        <v>0</v>
      </c>
      <c r="C159">
        <v>-0.73</v>
      </c>
      <c r="D159">
        <v>-2.87</v>
      </c>
      <c r="E159">
        <v>-0.87</v>
      </c>
      <c r="F159">
        <v>0.63</v>
      </c>
      <c r="G159" t="s">
        <v>124</v>
      </c>
    </row>
    <row r="160" spans="1:7" x14ac:dyDescent="0.2">
      <c r="A160" t="s">
        <v>281</v>
      </c>
      <c r="B160">
        <v>0</v>
      </c>
      <c r="C160">
        <v>-0.8</v>
      </c>
      <c r="D160">
        <v>-1.28</v>
      </c>
      <c r="E160">
        <v>-0.28000000000000003</v>
      </c>
      <c r="F160">
        <v>0.19</v>
      </c>
      <c r="G160" t="s">
        <v>124</v>
      </c>
    </row>
    <row r="161" spans="1:7" x14ac:dyDescent="0.2">
      <c r="A161" t="s">
        <v>282</v>
      </c>
      <c r="B161">
        <v>0</v>
      </c>
      <c r="C161">
        <v>-0.71</v>
      </c>
      <c r="D161">
        <v>-1.87</v>
      </c>
      <c r="E161">
        <v>-0.03</v>
      </c>
      <c r="F161">
        <v>0.1</v>
      </c>
      <c r="G161" t="s">
        <v>124</v>
      </c>
    </row>
    <row r="162" spans="1:7" x14ac:dyDescent="0.2">
      <c r="A162" t="s">
        <v>283</v>
      </c>
      <c r="B162">
        <v>0</v>
      </c>
      <c r="C162">
        <v>-0.3</v>
      </c>
      <c r="D162">
        <v>-0.95</v>
      </c>
      <c r="E162">
        <v>-0.77</v>
      </c>
      <c r="F162">
        <v>0.27</v>
      </c>
      <c r="G162" t="s">
        <v>124</v>
      </c>
    </row>
    <row r="163" spans="1:7" x14ac:dyDescent="0.2">
      <c r="A163" t="s">
        <v>284</v>
      </c>
      <c r="B163">
        <v>0</v>
      </c>
      <c r="C163">
        <v>-0.83</v>
      </c>
      <c r="D163">
        <v>-1.1599999999999999</v>
      </c>
      <c r="E163">
        <v>-0.21</v>
      </c>
      <c r="F163">
        <v>0.23</v>
      </c>
      <c r="G163" t="s">
        <v>124</v>
      </c>
    </row>
    <row r="164" spans="1:7" x14ac:dyDescent="0.2">
      <c r="A164" t="s">
        <v>285</v>
      </c>
      <c r="B164">
        <v>0</v>
      </c>
      <c r="C164">
        <v>-0.28000000000000003</v>
      </c>
      <c r="D164">
        <v>-1.1399999999999999</v>
      </c>
      <c r="E164">
        <v>-0.17</v>
      </c>
      <c r="F164">
        <v>0.13</v>
      </c>
      <c r="G164" t="s">
        <v>124</v>
      </c>
    </row>
    <row r="165" spans="1:7" x14ac:dyDescent="0.2">
      <c r="A165" t="s">
        <v>286</v>
      </c>
      <c r="B165">
        <v>0</v>
      </c>
      <c r="C165">
        <v>-0.79</v>
      </c>
      <c r="D165">
        <v>-1.35</v>
      </c>
      <c r="E165">
        <v>-0.16</v>
      </c>
      <c r="F165">
        <v>0.56000000000000005</v>
      </c>
      <c r="G165" t="s">
        <v>124</v>
      </c>
    </row>
    <row r="166" spans="1:7" x14ac:dyDescent="0.2">
      <c r="A166" t="s">
        <v>287</v>
      </c>
      <c r="B166">
        <v>0</v>
      </c>
      <c r="C166">
        <v>-1.17</v>
      </c>
      <c r="D166">
        <v>-1.49</v>
      </c>
      <c r="E166">
        <v>-1.21</v>
      </c>
      <c r="F166">
        <v>0.61</v>
      </c>
      <c r="G166" t="s">
        <v>124</v>
      </c>
    </row>
    <row r="167" spans="1:7" x14ac:dyDescent="0.2">
      <c r="A167" t="s">
        <v>288</v>
      </c>
      <c r="B167">
        <v>0</v>
      </c>
      <c r="C167">
        <v>-1.48</v>
      </c>
      <c r="D167">
        <v>-2.17</v>
      </c>
      <c r="E167">
        <v>-1.1399999999999999</v>
      </c>
      <c r="F167">
        <v>-0.33</v>
      </c>
      <c r="G167" t="s">
        <v>124</v>
      </c>
    </row>
    <row r="168" spans="1:7" x14ac:dyDescent="0.2">
      <c r="A168" t="s">
        <v>289</v>
      </c>
      <c r="B168">
        <v>0</v>
      </c>
      <c r="C168">
        <v>-1.03</v>
      </c>
      <c r="D168">
        <v>-1.21</v>
      </c>
      <c r="E168">
        <v>-1.0900000000000001</v>
      </c>
      <c r="F168">
        <v>-0.16</v>
      </c>
      <c r="G168" t="s">
        <v>124</v>
      </c>
    </row>
    <row r="169" spans="1:7" x14ac:dyDescent="0.2">
      <c r="A169" t="s">
        <v>290</v>
      </c>
      <c r="B169">
        <v>0</v>
      </c>
      <c r="C169">
        <v>-0.72</v>
      </c>
      <c r="D169">
        <v>-1.26</v>
      </c>
      <c r="E169">
        <v>-0.08</v>
      </c>
      <c r="F169">
        <v>0.73</v>
      </c>
      <c r="G169" t="s">
        <v>124</v>
      </c>
    </row>
    <row r="170" spans="1:7" x14ac:dyDescent="0.2">
      <c r="A170" t="s">
        <v>291</v>
      </c>
      <c r="B170">
        <v>0</v>
      </c>
      <c r="C170">
        <v>-0.78</v>
      </c>
      <c r="D170">
        <v>-1.95</v>
      </c>
      <c r="E170">
        <v>-1.24</v>
      </c>
      <c r="F170">
        <v>-0.11</v>
      </c>
      <c r="G170" t="s">
        <v>124</v>
      </c>
    </row>
    <row r="171" spans="1:7" x14ac:dyDescent="0.2">
      <c r="A171" t="s">
        <v>292</v>
      </c>
      <c r="B171">
        <v>0</v>
      </c>
      <c r="C171">
        <v>-0.94</v>
      </c>
      <c r="D171">
        <v>-1.61</v>
      </c>
      <c r="E171">
        <v>-1.08</v>
      </c>
      <c r="F171">
        <v>-0.35</v>
      </c>
      <c r="G171" t="s">
        <v>124</v>
      </c>
    </row>
    <row r="172" spans="1:7" x14ac:dyDescent="0.2">
      <c r="A172" t="s">
        <v>293</v>
      </c>
      <c r="B172">
        <v>0</v>
      </c>
      <c r="C172">
        <v>-0.87</v>
      </c>
      <c r="D172">
        <v>-1.21</v>
      </c>
      <c r="E172">
        <v>-0.31</v>
      </c>
      <c r="F172">
        <v>0.21</v>
      </c>
      <c r="G172" t="s">
        <v>124</v>
      </c>
    </row>
    <row r="173" spans="1:7" x14ac:dyDescent="0.2">
      <c r="A173" t="s">
        <v>294</v>
      </c>
      <c r="B173">
        <v>0</v>
      </c>
      <c r="C173">
        <v>-0.22</v>
      </c>
      <c r="D173">
        <v>-1.36</v>
      </c>
      <c r="E173">
        <v>-0.08</v>
      </c>
      <c r="F173">
        <v>0.21</v>
      </c>
      <c r="G173" t="s">
        <v>124</v>
      </c>
    </row>
    <row r="174" spans="1:7" x14ac:dyDescent="0.2">
      <c r="A174" t="s">
        <v>295</v>
      </c>
      <c r="B174">
        <v>0</v>
      </c>
      <c r="C174">
        <v>-1.02</v>
      </c>
      <c r="D174">
        <v>-1.51</v>
      </c>
      <c r="E174">
        <v>-0.3</v>
      </c>
      <c r="F174">
        <v>0.49</v>
      </c>
      <c r="G174" t="s">
        <v>124</v>
      </c>
    </row>
    <row r="175" spans="1:7" x14ac:dyDescent="0.2">
      <c r="A175" t="s">
        <v>296</v>
      </c>
      <c r="B175">
        <v>0</v>
      </c>
      <c r="C175">
        <v>-0.82</v>
      </c>
      <c r="D175">
        <v>-0.75</v>
      </c>
      <c r="E175">
        <v>-0.92</v>
      </c>
      <c r="F175">
        <v>-0.04</v>
      </c>
      <c r="G175" t="s">
        <v>124</v>
      </c>
    </row>
    <row r="176" spans="1:7" x14ac:dyDescent="0.2">
      <c r="A176" t="s">
        <v>297</v>
      </c>
      <c r="B176">
        <v>0</v>
      </c>
      <c r="C176">
        <v>-0.9</v>
      </c>
      <c r="D176">
        <v>-1.71</v>
      </c>
      <c r="E176">
        <v>-0.25</v>
      </c>
      <c r="F176">
        <v>0.68</v>
      </c>
      <c r="G176" t="s">
        <v>124</v>
      </c>
    </row>
    <row r="177" spans="1:7" x14ac:dyDescent="0.2">
      <c r="A177" t="s">
        <v>298</v>
      </c>
      <c r="B177">
        <v>0</v>
      </c>
      <c r="C177">
        <v>-1.47</v>
      </c>
      <c r="D177">
        <v>-1.66</v>
      </c>
      <c r="E177">
        <v>-1.26</v>
      </c>
      <c r="F177">
        <v>-0.13</v>
      </c>
      <c r="G177" t="s">
        <v>124</v>
      </c>
    </row>
    <row r="178" spans="1:7" x14ac:dyDescent="0.2">
      <c r="A178" t="s">
        <v>299</v>
      </c>
      <c r="B178">
        <v>0</v>
      </c>
      <c r="C178">
        <v>-0.43</v>
      </c>
      <c r="D178">
        <v>-0.9</v>
      </c>
      <c r="E178">
        <v>-0.12</v>
      </c>
      <c r="F178">
        <v>0.78</v>
      </c>
      <c r="G178" t="s">
        <v>124</v>
      </c>
    </row>
    <row r="179" spans="1:7" x14ac:dyDescent="0.2">
      <c r="A179" t="s">
        <v>300</v>
      </c>
      <c r="B179">
        <v>0</v>
      </c>
      <c r="C179">
        <v>-0.38</v>
      </c>
      <c r="D179">
        <v>-0.81</v>
      </c>
      <c r="E179">
        <v>-0.82</v>
      </c>
      <c r="F179">
        <v>-0.01</v>
      </c>
      <c r="G179" t="s">
        <v>124</v>
      </c>
    </row>
    <row r="180" spans="1:7" x14ac:dyDescent="0.2">
      <c r="A180" t="s">
        <v>301</v>
      </c>
      <c r="B180">
        <v>0</v>
      </c>
      <c r="C180">
        <v>-1.29</v>
      </c>
      <c r="D180">
        <v>-1.53</v>
      </c>
      <c r="E180">
        <v>-1.1399999999999999</v>
      </c>
      <c r="F180">
        <v>-7.0000000000000007E-2</v>
      </c>
      <c r="G180" t="s">
        <v>124</v>
      </c>
    </row>
    <row r="181" spans="1:7" x14ac:dyDescent="0.2">
      <c r="A181" t="s">
        <v>302</v>
      </c>
      <c r="B181">
        <v>0</v>
      </c>
      <c r="C181">
        <v>-0.22</v>
      </c>
      <c r="D181">
        <v>-0.8</v>
      </c>
      <c r="E181">
        <v>-0.11</v>
      </c>
      <c r="F181">
        <v>0.31</v>
      </c>
      <c r="G181" t="s">
        <v>124</v>
      </c>
    </row>
    <row r="182" spans="1:7" x14ac:dyDescent="0.2">
      <c r="A182" t="s">
        <v>303</v>
      </c>
      <c r="B182">
        <v>0</v>
      </c>
      <c r="C182">
        <v>-0.22</v>
      </c>
      <c r="D182">
        <v>-0.8</v>
      </c>
      <c r="E182">
        <v>-0.11</v>
      </c>
      <c r="F182">
        <v>0.31</v>
      </c>
      <c r="G182" t="s">
        <v>124</v>
      </c>
    </row>
    <row r="183" spans="1:7" x14ac:dyDescent="0.2">
      <c r="A183" t="s">
        <v>304</v>
      </c>
      <c r="B183">
        <v>0</v>
      </c>
      <c r="C183">
        <v>-0.22</v>
      </c>
      <c r="D183">
        <v>-1.43</v>
      </c>
      <c r="E183">
        <v>-0.19</v>
      </c>
      <c r="F183">
        <v>0.18</v>
      </c>
      <c r="G183" t="s">
        <v>124</v>
      </c>
    </row>
    <row r="184" spans="1:7" x14ac:dyDescent="0.2">
      <c r="A184" t="s">
        <v>305</v>
      </c>
      <c r="B184">
        <v>0</v>
      </c>
      <c r="C184">
        <v>-0.84</v>
      </c>
      <c r="D184">
        <v>-2.04</v>
      </c>
      <c r="E184">
        <v>-0.4</v>
      </c>
      <c r="F184">
        <v>-0.03</v>
      </c>
      <c r="G184" t="s">
        <v>124</v>
      </c>
    </row>
    <row r="185" spans="1:7" x14ac:dyDescent="0.2">
      <c r="A185" t="s">
        <v>306</v>
      </c>
      <c r="B185">
        <v>0</v>
      </c>
      <c r="C185">
        <v>-0.92</v>
      </c>
      <c r="D185">
        <v>-0.84</v>
      </c>
      <c r="E185">
        <v>-0.85</v>
      </c>
      <c r="F185">
        <v>0.11</v>
      </c>
      <c r="G185" t="s">
        <v>124</v>
      </c>
    </row>
    <row r="186" spans="1:7" x14ac:dyDescent="0.2">
      <c r="A186" t="s">
        <v>307</v>
      </c>
      <c r="B186">
        <v>0</v>
      </c>
      <c r="C186">
        <v>-0.86</v>
      </c>
      <c r="D186">
        <v>-0.8</v>
      </c>
      <c r="E186">
        <v>-0.53</v>
      </c>
      <c r="F186">
        <v>0.1</v>
      </c>
      <c r="G186" t="s">
        <v>124</v>
      </c>
    </row>
    <row r="187" spans="1:7" x14ac:dyDescent="0.2">
      <c r="A187" t="s">
        <v>308</v>
      </c>
      <c r="B187">
        <v>0</v>
      </c>
      <c r="C187">
        <v>-0.98</v>
      </c>
      <c r="D187">
        <v>-1.47</v>
      </c>
      <c r="E187">
        <v>-0.32</v>
      </c>
      <c r="F187">
        <v>0.08</v>
      </c>
      <c r="G187" t="s">
        <v>124</v>
      </c>
    </row>
    <row r="188" spans="1:7" x14ac:dyDescent="0.2">
      <c r="A188" t="s">
        <v>309</v>
      </c>
      <c r="B188">
        <v>0</v>
      </c>
      <c r="C188">
        <v>-0.53</v>
      </c>
      <c r="D188">
        <v>-0.99</v>
      </c>
      <c r="E188">
        <v>-0.76</v>
      </c>
      <c r="F188">
        <v>0.08</v>
      </c>
      <c r="G188" t="s">
        <v>124</v>
      </c>
    </row>
    <row r="189" spans="1:7" x14ac:dyDescent="0.2">
      <c r="A189" t="s">
        <v>310</v>
      </c>
      <c r="B189">
        <v>0</v>
      </c>
      <c r="C189">
        <v>-0.64</v>
      </c>
      <c r="D189">
        <v>-0.82</v>
      </c>
      <c r="E189">
        <v>-0.62</v>
      </c>
      <c r="F189">
        <v>0.3</v>
      </c>
      <c r="G189" t="s">
        <v>124</v>
      </c>
    </row>
    <row r="190" spans="1:7" x14ac:dyDescent="0.2">
      <c r="A190" t="s">
        <v>311</v>
      </c>
      <c r="B190">
        <v>0</v>
      </c>
      <c r="C190">
        <v>-0.96</v>
      </c>
      <c r="D190">
        <v>-1.62</v>
      </c>
      <c r="E190">
        <v>-0.49</v>
      </c>
      <c r="F190">
        <v>0.78</v>
      </c>
      <c r="G190" t="s">
        <v>124</v>
      </c>
    </row>
    <row r="191" spans="1:7" x14ac:dyDescent="0.2">
      <c r="A191" t="s">
        <v>312</v>
      </c>
      <c r="B191">
        <v>0</v>
      </c>
      <c r="C191">
        <v>-0.99</v>
      </c>
      <c r="D191">
        <v>-1.35</v>
      </c>
      <c r="E191">
        <v>-0.77</v>
      </c>
      <c r="F191">
        <v>0.31</v>
      </c>
      <c r="G191" t="s">
        <v>124</v>
      </c>
    </row>
    <row r="192" spans="1:7" x14ac:dyDescent="0.2">
      <c r="A192" t="s">
        <v>313</v>
      </c>
      <c r="B192">
        <v>0</v>
      </c>
      <c r="C192">
        <v>-0.77</v>
      </c>
      <c r="D192">
        <v>-1.1200000000000001</v>
      </c>
      <c r="E192">
        <v>-0.7</v>
      </c>
      <c r="F192">
        <v>0.15</v>
      </c>
      <c r="G192" t="s">
        <v>124</v>
      </c>
    </row>
    <row r="193" spans="1:7" x14ac:dyDescent="0.2">
      <c r="A193" t="s">
        <v>314</v>
      </c>
      <c r="B193">
        <v>0</v>
      </c>
      <c r="C193">
        <v>-1.01</v>
      </c>
      <c r="D193">
        <v>-1.82</v>
      </c>
      <c r="E193">
        <v>-0.39</v>
      </c>
      <c r="F193">
        <v>0.84</v>
      </c>
      <c r="G193" t="s">
        <v>124</v>
      </c>
    </row>
    <row r="194" spans="1:7" x14ac:dyDescent="0.2">
      <c r="A194" t="s">
        <v>315</v>
      </c>
      <c r="B194">
        <v>0</v>
      </c>
      <c r="C194">
        <v>-0.53</v>
      </c>
      <c r="D194">
        <v>-0.94</v>
      </c>
      <c r="E194">
        <v>-0.5</v>
      </c>
      <c r="F194">
        <v>-0.08</v>
      </c>
      <c r="G194" t="s">
        <v>124</v>
      </c>
    </row>
    <row r="195" spans="1:7" x14ac:dyDescent="0.2">
      <c r="A195" t="s">
        <v>316</v>
      </c>
      <c r="B195">
        <v>0</v>
      </c>
      <c r="C195">
        <v>-0.95</v>
      </c>
      <c r="D195">
        <v>-1.77</v>
      </c>
      <c r="E195">
        <v>-0.28999999999999998</v>
      </c>
      <c r="F195">
        <v>0.2</v>
      </c>
      <c r="G195" t="s">
        <v>124</v>
      </c>
    </row>
    <row r="196" spans="1:7" x14ac:dyDescent="0.2">
      <c r="A196" t="s">
        <v>317</v>
      </c>
      <c r="B196">
        <v>0</v>
      </c>
      <c r="C196">
        <v>-0.64</v>
      </c>
      <c r="D196">
        <v>-1.01</v>
      </c>
      <c r="E196">
        <v>-0.26</v>
      </c>
      <c r="F196">
        <v>0.63</v>
      </c>
      <c r="G196" t="s">
        <v>124</v>
      </c>
    </row>
    <row r="197" spans="1:7" x14ac:dyDescent="0.2">
      <c r="A197" t="s">
        <v>318</v>
      </c>
      <c r="B197">
        <v>0</v>
      </c>
      <c r="C197">
        <v>-1.75</v>
      </c>
      <c r="D197">
        <v>-2.54</v>
      </c>
      <c r="E197">
        <v>-0.88</v>
      </c>
      <c r="F197">
        <v>7.0000000000000007E-2</v>
      </c>
      <c r="G197" t="s">
        <v>124</v>
      </c>
    </row>
    <row r="198" spans="1:7" x14ac:dyDescent="0.2">
      <c r="A198" t="s">
        <v>319</v>
      </c>
      <c r="B198">
        <v>0</v>
      </c>
      <c r="C198">
        <v>-0.09</v>
      </c>
      <c r="D198">
        <v>-1.41</v>
      </c>
      <c r="E198">
        <v>-0.22</v>
      </c>
      <c r="F198">
        <v>0.38</v>
      </c>
      <c r="G198" t="s">
        <v>124</v>
      </c>
    </row>
    <row r="199" spans="1:7" x14ac:dyDescent="0.2">
      <c r="A199" t="s">
        <v>320</v>
      </c>
      <c r="B199">
        <v>0</v>
      </c>
      <c r="C199">
        <v>-0.04</v>
      </c>
      <c r="D199">
        <v>-2.17</v>
      </c>
      <c r="E199">
        <v>-0.52</v>
      </c>
      <c r="F199">
        <v>-0.13</v>
      </c>
      <c r="G199" t="s">
        <v>124</v>
      </c>
    </row>
    <row r="200" spans="1:7" x14ac:dyDescent="0.2">
      <c r="A200" t="s">
        <v>321</v>
      </c>
      <c r="B200">
        <v>0</v>
      </c>
      <c r="C200">
        <v>-0.86</v>
      </c>
      <c r="D200">
        <v>-1.23</v>
      </c>
      <c r="E200">
        <v>-0.57999999999999996</v>
      </c>
      <c r="F200">
        <v>7.0000000000000007E-2</v>
      </c>
      <c r="G200" t="s">
        <v>124</v>
      </c>
    </row>
    <row r="201" spans="1:7" x14ac:dyDescent="0.2">
      <c r="A201" t="s">
        <v>322</v>
      </c>
      <c r="B201">
        <v>0</v>
      </c>
      <c r="C201">
        <v>-0.4</v>
      </c>
      <c r="D201">
        <v>-0.81</v>
      </c>
      <c r="E201">
        <v>-0.19</v>
      </c>
      <c r="F201">
        <v>0.54</v>
      </c>
      <c r="G201" t="s">
        <v>124</v>
      </c>
    </row>
    <row r="202" spans="1:7" x14ac:dyDescent="0.2">
      <c r="A202" t="s">
        <v>323</v>
      </c>
      <c r="B202">
        <v>0</v>
      </c>
      <c r="C202">
        <v>-0.83</v>
      </c>
      <c r="D202">
        <v>-1</v>
      </c>
      <c r="E202">
        <v>-0.5</v>
      </c>
      <c r="F202">
        <v>0.41</v>
      </c>
      <c r="G202" t="s">
        <v>124</v>
      </c>
    </row>
    <row r="203" spans="1:7" x14ac:dyDescent="0.2">
      <c r="A203" t="s">
        <v>324</v>
      </c>
      <c r="B203">
        <v>0</v>
      </c>
      <c r="C203">
        <v>-1.27</v>
      </c>
      <c r="D203">
        <v>-2.17</v>
      </c>
      <c r="E203">
        <v>-0.95</v>
      </c>
      <c r="F203">
        <v>0.04</v>
      </c>
      <c r="G203" t="s">
        <v>124</v>
      </c>
    </row>
    <row r="204" spans="1:7" x14ac:dyDescent="0.2">
      <c r="A204" t="s">
        <v>325</v>
      </c>
      <c r="B204">
        <v>0</v>
      </c>
      <c r="C204">
        <v>-0.89</v>
      </c>
      <c r="D204">
        <v>-1.46</v>
      </c>
      <c r="E204">
        <v>-0.12</v>
      </c>
      <c r="F204">
        <v>0.28000000000000003</v>
      </c>
      <c r="G204" t="s">
        <v>124</v>
      </c>
    </row>
    <row r="205" spans="1:7" x14ac:dyDescent="0.2">
      <c r="A205" t="s">
        <v>326</v>
      </c>
      <c r="B205">
        <v>0</v>
      </c>
      <c r="C205">
        <v>-0.4</v>
      </c>
      <c r="D205">
        <v>-1.03</v>
      </c>
      <c r="E205">
        <v>-0.22</v>
      </c>
      <c r="F205">
        <v>0.26</v>
      </c>
      <c r="G205" t="s">
        <v>124</v>
      </c>
    </row>
    <row r="206" spans="1:7" x14ac:dyDescent="0.2">
      <c r="A206" t="s">
        <v>327</v>
      </c>
      <c r="B206">
        <v>0</v>
      </c>
      <c r="C206">
        <v>-0.52</v>
      </c>
      <c r="D206">
        <v>-1.66</v>
      </c>
      <c r="E206">
        <v>-0.25</v>
      </c>
      <c r="F206">
        <v>0.37</v>
      </c>
      <c r="G206" t="s">
        <v>124</v>
      </c>
    </row>
    <row r="207" spans="1:7" x14ac:dyDescent="0.2">
      <c r="A207" t="s">
        <v>328</v>
      </c>
      <c r="B207">
        <v>0</v>
      </c>
      <c r="C207">
        <v>-0.71</v>
      </c>
      <c r="D207">
        <v>-1.1299999999999999</v>
      </c>
      <c r="E207">
        <v>-0.45</v>
      </c>
      <c r="F207">
        <v>0.28000000000000003</v>
      </c>
      <c r="G207" t="s">
        <v>124</v>
      </c>
    </row>
    <row r="208" spans="1:7" x14ac:dyDescent="0.2">
      <c r="A208" t="s">
        <v>329</v>
      </c>
      <c r="B208">
        <v>0</v>
      </c>
      <c r="C208">
        <v>-1.47</v>
      </c>
      <c r="D208">
        <v>-1.88</v>
      </c>
      <c r="E208">
        <v>-1.26</v>
      </c>
      <c r="F208">
        <v>0.14000000000000001</v>
      </c>
      <c r="G208" t="s">
        <v>124</v>
      </c>
    </row>
    <row r="209" spans="1:7" x14ac:dyDescent="0.2">
      <c r="A209" t="s">
        <v>330</v>
      </c>
      <c r="B209">
        <v>0</v>
      </c>
      <c r="C209">
        <v>-0.22</v>
      </c>
      <c r="D209">
        <v>-0.86</v>
      </c>
      <c r="E209">
        <v>-0.21</v>
      </c>
      <c r="F209">
        <v>0.57999999999999996</v>
      </c>
      <c r="G209" t="s">
        <v>124</v>
      </c>
    </row>
    <row r="210" spans="1:7" x14ac:dyDescent="0.2">
      <c r="A210" t="s">
        <v>331</v>
      </c>
      <c r="B210">
        <v>0</v>
      </c>
      <c r="C210">
        <v>-1.21</v>
      </c>
      <c r="D210">
        <v>-1.61</v>
      </c>
      <c r="E210">
        <v>-0.38</v>
      </c>
      <c r="F210">
        <v>0.2</v>
      </c>
      <c r="G210" t="s">
        <v>124</v>
      </c>
    </row>
    <row r="211" spans="1:7" x14ac:dyDescent="0.2">
      <c r="A211" t="s">
        <v>332</v>
      </c>
      <c r="B211">
        <v>0</v>
      </c>
      <c r="C211">
        <v>-0.49</v>
      </c>
      <c r="D211">
        <v>-0.92</v>
      </c>
      <c r="E211">
        <v>-0.79</v>
      </c>
      <c r="F211">
        <v>-0.23</v>
      </c>
      <c r="G211" t="s">
        <v>124</v>
      </c>
    </row>
    <row r="212" spans="1:7" x14ac:dyDescent="0.2">
      <c r="A212" t="s">
        <v>333</v>
      </c>
      <c r="B212">
        <v>0</v>
      </c>
      <c r="C212">
        <v>-0.49</v>
      </c>
      <c r="D212">
        <v>-0.92</v>
      </c>
      <c r="E212">
        <v>-0.79</v>
      </c>
      <c r="F212">
        <v>-0.23</v>
      </c>
      <c r="G212" t="s">
        <v>124</v>
      </c>
    </row>
    <row r="213" spans="1:7" x14ac:dyDescent="0.2">
      <c r="A213" t="s">
        <v>334</v>
      </c>
      <c r="B213">
        <v>0</v>
      </c>
      <c r="C213">
        <v>-1.67</v>
      </c>
      <c r="D213">
        <v>-2.08</v>
      </c>
      <c r="E213">
        <v>-1.03</v>
      </c>
      <c r="F213">
        <v>0.4</v>
      </c>
      <c r="G213" t="s">
        <v>124</v>
      </c>
    </row>
    <row r="214" spans="1:7" x14ac:dyDescent="0.2">
      <c r="A214" t="s">
        <v>335</v>
      </c>
      <c r="B214">
        <v>0</v>
      </c>
      <c r="C214">
        <v>-0.77</v>
      </c>
      <c r="D214">
        <v>-0.76</v>
      </c>
      <c r="E214">
        <v>-0.97</v>
      </c>
      <c r="F214">
        <v>0.14000000000000001</v>
      </c>
      <c r="G214" t="s">
        <v>124</v>
      </c>
    </row>
    <row r="215" spans="1:7" x14ac:dyDescent="0.2">
      <c r="A215" t="s">
        <v>336</v>
      </c>
      <c r="B215">
        <v>0</v>
      </c>
      <c r="C215">
        <v>-0.36</v>
      </c>
      <c r="D215">
        <v>-2.1800000000000002</v>
      </c>
      <c r="E215">
        <v>-0.15</v>
      </c>
      <c r="F215">
        <v>0.01</v>
      </c>
      <c r="G215" t="s">
        <v>124</v>
      </c>
    </row>
    <row r="216" spans="1:7" x14ac:dyDescent="0.2">
      <c r="A216" t="s">
        <v>337</v>
      </c>
      <c r="B216">
        <v>0</v>
      </c>
      <c r="C216">
        <v>-0.48</v>
      </c>
      <c r="D216">
        <v>-0.87</v>
      </c>
      <c r="E216">
        <v>-0.5</v>
      </c>
      <c r="F216">
        <v>0.22</v>
      </c>
      <c r="G216" t="s">
        <v>124</v>
      </c>
    </row>
    <row r="217" spans="1:7" x14ac:dyDescent="0.2">
      <c r="A217" t="s">
        <v>338</v>
      </c>
      <c r="B217">
        <v>0</v>
      </c>
      <c r="C217">
        <v>-0.22</v>
      </c>
      <c r="D217">
        <v>-1.4</v>
      </c>
      <c r="E217">
        <v>-0.13</v>
      </c>
      <c r="F217">
        <v>0.26</v>
      </c>
      <c r="G217" t="s">
        <v>124</v>
      </c>
    </row>
    <row r="218" spans="1:7" x14ac:dyDescent="0.2">
      <c r="A218" t="s">
        <v>339</v>
      </c>
      <c r="B218">
        <v>0</v>
      </c>
      <c r="C218">
        <v>-0.37</v>
      </c>
      <c r="D218">
        <v>-0.87</v>
      </c>
      <c r="E218">
        <v>-0.08</v>
      </c>
      <c r="F218">
        <v>0.35</v>
      </c>
      <c r="G218" t="s">
        <v>124</v>
      </c>
    </row>
    <row r="219" spans="1:7" x14ac:dyDescent="0.2">
      <c r="A219" t="s">
        <v>340</v>
      </c>
      <c r="B219">
        <v>0</v>
      </c>
      <c r="C219">
        <v>-0.49</v>
      </c>
      <c r="D219">
        <v>-1.04</v>
      </c>
      <c r="E219">
        <v>-0.06</v>
      </c>
      <c r="F219">
        <v>-0.21</v>
      </c>
      <c r="G219" t="s">
        <v>124</v>
      </c>
    </row>
    <row r="220" spans="1:7" x14ac:dyDescent="0.2">
      <c r="A220" t="s">
        <v>341</v>
      </c>
      <c r="B220">
        <v>0</v>
      </c>
      <c r="C220">
        <v>-0.73</v>
      </c>
      <c r="D220">
        <v>-0.98</v>
      </c>
      <c r="E220">
        <v>-0.41</v>
      </c>
      <c r="F220">
        <v>0.37</v>
      </c>
      <c r="G220" t="s">
        <v>124</v>
      </c>
    </row>
    <row r="221" spans="1:7" x14ac:dyDescent="0.2">
      <c r="A221" t="s">
        <v>342</v>
      </c>
      <c r="B221">
        <v>0</v>
      </c>
      <c r="C221">
        <v>-0.62</v>
      </c>
      <c r="D221">
        <v>-1.29</v>
      </c>
      <c r="E221">
        <v>-0.17</v>
      </c>
      <c r="F221">
        <v>0.77</v>
      </c>
      <c r="G221" t="s">
        <v>124</v>
      </c>
    </row>
    <row r="222" spans="1:7" x14ac:dyDescent="0.2">
      <c r="A222" t="s">
        <v>343</v>
      </c>
      <c r="B222">
        <v>0</v>
      </c>
      <c r="C222">
        <v>-1.75</v>
      </c>
      <c r="D222">
        <v>-3.4</v>
      </c>
      <c r="E222">
        <v>-0.09</v>
      </c>
      <c r="F222">
        <v>-0.04</v>
      </c>
      <c r="G222" t="s">
        <v>124</v>
      </c>
    </row>
    <row r="223" spans="1:7" x14ac:dyDescent="0.2">
      <c r="A223" t="s">
        <v>344</v>
      </c>
      <c r="B223">
        <v>0</v>
      </c>
      <c r="C223">
        <v>-0.61</v>
      </c>
      <c r="D223">
        <v>-1.22</v>
      </c>
      <c r="E223">
        <v>-0.78</v>
      </c>
      <c r="F223">
        <v>-0.02</v>
      </c>
      <c r="G223" t="s">
        <v>124</v>
      </c>
    </row>
    <row r="224" spans="1:7" x14ac:dyDescent="0.2">
      <c r="A224" t="s">
        <v>345</v>
      </c>
      <c r="B224">
        <v>0</v>
      </c>
      <c r="C224">
        <v>-0.43</v>
      </c>
      <c r="D224">
        <v>-1.4</v>
      </c>
      <c r="E224">
        <v>-0.69</v>
      </c>
      <c r="F224">
        <v>-0.16</v>
      </c>
      <c r="G224" t="s">
        <v>124</v>
      </c>
    </row>
    <row r="225" spans="1:7" x14ac:dyDescent="0.2">
      <c r="A225" t="s">
        <v>346</v>
      </c>
      <c r="B225">
        <v>0</v>
      </c>
      <c r="C225">
        <v>-0.61</v>
      </c>
      <c r="D225">
        <v>-0.92</v>
      </c>
      <c r="E225">
        <v>-0.63</v>
      </c>
      <c r="F225">
        <v>0.18</v>
      </c>
      <c r="G225" t="s">
        <v>124</v>
      </c>
    </row>
    <row r="226" spans="1:7" x14ac:dyDescent="0.2">
      <c r="A226" t="s">
        <v>347</v>
      </c>
      <c r="B226">
        <v>0</v>
      </c>
      <c r="C226">
        <v>-0.85</v>
      </c>
      <c r="D226">
        <v>-1.21</v>
      </c>
      <c r="E226">
        <v>-1.1499999999999999</v>
      </c>
      <c r="F226">
        <v>0.16</v>
      </c>
      <c r="G226" t="s">
        <v>124</v>
      </c>
    </row>
    <row r="227" spans="1:7" x14ac:dyDescent="0.2">
      <c r="A227" t="s">
        <v>348</v>
      </c>
      <c r="B227">
        <v>0</v>
      </c>
      <c r="C227">
        <v>-0.35</v>
      </c>
      <c r="D227">
        <v>-1.1200000000000001</v>
      </c>
      <c r="E227">
        <v>-0.2</v>
      </c>
      <c r="F227">
        <v>-0.11</v>
      </c>
      <c r="G227" t="s">
        <v>124</v>
      </c>
    </row>
    <row r="228" spans="1:7" x14ac:dyDescent="0.2">
      <c r="A228" t="s">
        <v>349</v>
      </c>
      <c r="B228">
        <v>0</v>
      </c>
      <c r="C228">
        <v>-0.19</v>
      </c>
      <c r="D228">
        <v>-1.53</v>
      </c>
      <c r="E228">
        <v>-0.91</v>
      </c>
      <c r="F228">
        <v>0.14000000000000001</v>
      </c>
      <c r="G228" t="s">
        <v>124</v>
      </c>
    </row>
    <row r="229" spans="1:7" x14ac:dyDescent="0.2">
      <c r="A229" t="s">
        <v>350</v>
      </c>
      <c r="B229">
        <v>0</v>
      </c>
      <c r="C229">
        <v>-0.86</v>
      </c>
      <c r="D229">
        <v>-1.64</v>
      </c>
      <c r="E229">
        <v>-0.52</v>
      </c>
      <c r="F229">
        <v>0.22</v>
      </c>
      <c r="G229" t="s">
        <v>124</v>
      </c>
    </row>
    <row r="230" spans="1:7" x14ac:dyDescent="0.2">
      <c r="A230" t="s">
        <v>351</v>
      </c>
      <c r="B230">
        <v>0</v>
      </c>
      <c r="C230">
        <v>-0.17</v>
      </c>
      <c r="D230">
        <v>-1.45</v>
      </c>
      <c r="E230">
        <v>-0.47</v>
      </c>
      <c r="F230">
        <v>-0.22</v>
      </c>
      <c r="G230" t="s">
        <v>124</v>
      </c>
    </row>
    <row r="231" spans="1:7" x14ac:dyDescent="0.2">
      <c r="A231" t="s">
        <v>352</v>
      </c>
      <c r="B231">
        <v>0</v>
      </c>
      <c r="C231">
        <v>-0.73</v>
      </c>
      <c r="D231">
        <v>-0.89</v>
      </c>
      <c r="E231">
        <v>-0.54</v>
      </c>
      <c r="F231">
        <v>0.2</v>
      </c>
      <c r="G231" t="s">
        <v>124</v>
      </c>
    </row>
    <row r="232" spans="1:7" x14ac:dyDescent="0.2">
      <c r="A232" t="s">
        <v>353</v>
      </c>
      <c r="B232">
        <v>0</v>
      </c>
      <c r="C232">
        <v>-0.91</v>
      </c>
      <c r="D232">
        <v>-2.11</v>
      </c>
      <c r="E232">
        <v>-0.48</v>
      </c>
      <c r="F232">
        <v>-0.19</v>
      </c>
      <c r="G232" t="s">
        <v>124</v>
      </c>
    </row>
    <row r="233" spans="1:7" x14ac:dyDescent="0.2">
      <c r="A233" t="s">
        <v>354</v>
      </c>
      <c r="B233">
        <v>0</v>
      </c>
      <c r="C233">
        <v>-0.53</v>
      </c>
      <c r="D233">
        <v>-1.38</v>
      </c>
      <c r="E233">
        <v>-0.14000000000000001</v>
      </c>
      <c r="F233">
        <v>0.06</v>
      </c>
      <c r="G233" t="s">
        <v>124</v>
      </c>
    </row>
    <row r="234" spans="1:7" x14ac:dyDescent="0.2">
      <c r="A234" t="s">
        <v>355</v>
      </c>
      <c r="B234">
        <v>0</v>
      </c>
      <c r="C234">
        <v>-0.97</v>
      </c>
      <c r="D234">
        <v>-1.19</v>
      </c>
      <c r="E234">
        <v>-0.36</v>
      </c>
      <c r="F234">
        <v>0.16</v>
      </c>
      <c r="G234" t="s">
        <v>124</v>
      </c>
    </row>
    <row r="235" spans="1:7" x14ac:dyDescent="0.2">
      <c r="A235" t="s">
        <v>356</v>
      </c>
      <c r="B235">
        <v>0</v>
      </c>
      <c r="C235">
        <v>-1.02</v>
      </c>
      <c r="D235">
        <v>-1.32</v>
      </c>
      <c r="E235">
        <v>-0.34</v>
      </c>
      <c r="F235">
        <v>0.52</v>
      </c>
      <c r="G235" t="s">
        <v>124</v>
      </c>
    </row>
    <row r="236" spans="1:7" x14ac:dyDescent="0.2">
      <c r="A236" t="s">
        <v>357</v>
      </c>
      <c r="B236">
        <v>0</v>
      </c>
      <c r="C236">
        <v>-0.76</v>
      </c>
      <c r="D236">
        <v>-0.88</v>
      </c>
      <c r="E236">
        <v>-0.38</v>
      </c>
      <c r="F236">
        <v>0.26</v>
      </c>
      <c r="G236" t="s">
        <v>124</v>
      </c>
    </row>
    <row r="237" spans="1:7" x14ac:dyDescent="0.2">
      <c r="A237" t="s">
        <v>358</v>
      </c>
      <c r="B237">
        <v>0</v>
      </c>
      <c r="C237">
        <v>-0.56000000000000005</v>
      </c>
      <c r="D237">
        <v>-0.96</v>
      </c>
      <c r="E237">
        <v>-0.4</v>
      </c>
      <c r="F237">
        <v>0.22</v>
      </c>
      <c r="G237" t="s">
        <v>124</v>
      </c>
    </row>
    <row r="238" spans="1:7" x14ac:dyDescent="0.2">
      <c r="A238" t="s">
        <v>359</v>
      </c>
      <c r="B238">
        <v>0</v>
      </c>
      <c r="C238">
        <v>-1.3</v>
      </c>
      <c r="D238">
        <v>-1.95</v>
      </c>
      <c r="E238">
        <v>-1.06</v>
      </c>
      <c r="F238">
        <v>-0.04</v>
      </c>
      <c r="G238" t="s">
        <v>124</v>
      </c>
    </row>
    <row r="239" spans="1:7" x14ac:dyDescent="0.2">
      <c r="A239" t="s">
        <v>360</v>
      </c>
      <c r="B239">
        <v>0</v>
      </c>
      <c r="C239">
        <v>-1.25</v>
      </c>
      <c r="D239">
        <v>-1.24</v>
      </c>
      <c r="E239">
        <v>-0.65</v>
      </c>
      <c r="F239">
        <v>0.19</v>
      </c>
      <c r="G239" t="s">
        <v>124</v>
      </c>
    </row>
    <row r="240" spans="1:7" x14ac:dyDescent="0.2">
      <c r="A240" t="s">
        <v>361</v>
      </c>
      <c r="B240">
        <v>0</v>
      </c>
      <c r="C240">
        <v>-1.61</v>
      </c>
      <c r="D240">
        <v>-1.85</v>
      </c>
      <c r="E240">
        <v>-0.65</v>
      </c>
      <c r="F240">
        <v>0.16</v>
      </c>
      <c r="G240" t="s">
        <v>124</v>
      </c>
    </row>
    <row r="241" spans="1:7" x14ac:dyDescent="0.2">
      <c r="A241" t="s">
        <v>362</v>
      </c>
      <c r="B241">
        <v>0</v>
      </c>
      <c r="C241">
        <v>-1.29</v>
      </c>
      <c r="D241">
        <v>-1.25</v>
      </c>
      <c r="E241">
        <v>-0.75</v>
      </c>
      <c r="F241">
        <v>0.21</v>
      </c>
      <c r="G241" t="s">
        <v>124</v>
      </c>
    </row>
    <row r="242" spans="1:7" x14ac:dyDescent="0.2">
      <c r="A242" t="s">
        <v>363</v>
      </c>
      <c r="B242">
        <v>0</v>
      </c>
      <c r="C242">
        <v>-0.69</v>
      </c>
      <c r="D242">
        <v>-1.08</v>
      </c>
      <c r="E242">
        <v>-0.4</v>
      </c>
      <c r="F242">
        <v>0.33</v>
      </c>
      <c r="G242" t="s">
        <v>124</v>
      </c>
    </row>
    <row r="243" spans="1:7" x14ac:dyDescent="0.2">
      <c r="A243" t="s">
        <v>364</v>
      </c>
      <c r="B243">
        <v>0</v>
      </c>
      <c r="C243">
        <v>-0.48</v>
      </c>
      <c r="D243">
        <v>-1.06</v>
      </c>
      <c r="E243">
        <v>-0.53</v>
      </c>
      <c r="F243">
        <v>0.45</v>
      </c>
      <c r="G243" t="s">
        <v>124</v>
      </c>
    </row>
    <row r="244" spans="1:7" x14ac:dyDescent="0.2">
      <c r="A244" t="s">
        <v>365</v>
      </c>
      <c r="B244">
        <v>0</v>
      </c>
      <c r="C244">
        <v>-0.19</v>
      </c>
      <c r="D244">
        <v>-1.04</v>
      </c>
      <c r="E244">
        <v>-0.54</v>
      </c>
      <c r="F244">
        <v>0.15</v>
      </c>
      <c r="G244" t="s">
        <v>124</v>
      </c>
    </row>
    <row r="245" spans="1:7" x14ac:dyDescent="0.2">
      <c r="A245" t="s">
        <v>366</v>
      </c>
      <c r="B245">
        <v>0</v>
      </c>
      <c r="C245">
        <v>-1.54</v>
      </c>
      <c r="D245">
        <v>-2.1</v>
      </c>
      <c r="E245">
        <v>-1.26</v>
      </c>
      <c r="F245">
        <v>-0.02</v>
      </c>
      <c r="G245" t="s">
        <v>124</v>
      </c>
    </row>
    <row r="246" spans="1:7" x14ac:dyDescent="0.2">
      <c r="A246" t="s">
        <v>367</v>
      </c>
      <c r="B246">
        <v>0</v>
      </c>
      <c r="C246">
        <v>-0.98</v>
      </c>
      <c r="D246">
        <v>-1.93</v>
      </c>
      <c r="E246">
        <v>-0.56999999999999995</v>
      </c>
      <c r="F246">
        <v>0</v>
      </c>
      <c r="G246" t="s">
        <v>124</v>
      </c>
    </row>
    <row r="247" spans="1:7" x14ac:dyDescent="0.2">
      <c r="A247" t="s">
        <v>368</v>
      </c>
      <c r="B247">
        <v>0</v>
      </c>
      <c r="C247">
        <v>-0.98</v>
      </c>
      <c r="D247">
        <v>-1.08</v>
      </c>
      <c r="E247">
        <v>-0.37</v>
      </c>
      <c r="F247">
        <v>0.13</v>
      </c>
      <c r="G247" t="s">
        <v>124</v>
      </c>
    </row>
    <row r="248" spans="1:7" x14ac:dyDescent="0.2">
      <c r="A248" t="s">
        <v>369</v>
      </c>
      <c r="B248">
        <v>0</v>
      </c>
      <c r="C248">
        <v>-1.24</v>
      </c>
      <c r="D248">
        <v>-2.27</v>
      </c>
      <c r="E248">
        <v>-1.1299999999999999</v>
      </c>
      <c r="F248">
        <v>0.28000000000000003</v>
      </c>
      <c r="G248" t="s">
        <v>124</v>
      </c>
    </row>
    <row r="249" spans="1:7" x14ac:dyDescent="0.2">
      <c r="A249" t="s">
        <v>370</v>
      </c>
      <c r="B249">
        <v>0</v>
      </c>
      <c r="C249">
        <v>-0.85</v>
      </c>
      <c r="D249">
        <v>-0.82</v>
      </c>
      <c r="E249">
        <v>-0.54</v>
      </c>
      <c r="F249">
        <v>-0.1</v>
      </c>
      <c r="G249" t="s">
        <v>124</v>
      </c>
    </row>
    <row r="250" spans="1:7" x14ac:dyDescent="0.2">
      <c r="A250" t="s">
        <v>371</v>
      </c>
      <c r="B250">
        <v>0</v>
      </c>
      <c r="C250">
        <v>-0.73</v>
      </c>
      <c r="D250">
        <v>-1.18</v>
      </c>
      <c r="E250">
        <v>-0.6</v>
      </c>
      <c r="F250">
        <v>0.17</v>
      </c>
      <c r="G250" t="s">
        <v>124</v>
      </c>
    </row>
    <row r="251" spans="1:7" x14ac:dyDescent="0.2">
      <c r="A251" t="s">
        <v>372</v>
      </c>
      <c r="B251">
        <v>0</v>
      </c>
      <c r="C251">
        <v>-0.26</v>
      </c>
      <c r="D251">
        <v>-0.98</v>
      </c>
      <c r="E251">
        <v>-0.28000000000000003</v>
      </c>
      <c r="F251">
        <v>0.03</v>
      </c>
      <c r="G251" t="s">
        <v>124</v>
      </c>
    </row>
    <row r="252" spans="1:7" x14ac:dyDescent="0.2">
      <c r="A252" t="s">
        <v>373</v>
      </c>
      <c r="B252">
        <v>0</v>
      </c>
      <c r="C252">
        <v>-1.61</v>
      </c>
      <c r="D252">
        <v>-1.99</v>
      </c>
      <c r="E252">
        <v>-0.91</v>
      </c>
      <c r="F252">
        <v>0.31</v>
      </c>
      <c r="G252" t="s">
        <v>124</v>
      </c>
    </row>
    <row r="253" spans="1:7" x14ac:dyDescent="0.2">
      <c r="A253" t="s">
        <v>374</v>
      </c>
      <c r="B253">
        <v>0</v>
      </c>
      <c r="C253">
        <v>-1.61</v>
      </c>
      <c r="D253">
        <v>-1.42</v>
      </c>
      <c r="E253">
        <v>-1.02</v>
      </c>
      <c r="F253">
        <v>-0.28000000000000003</v>
      </c>
      <c r="G253" t="s">
        <v>124</v>
      </c>
    </row>
    <row r="254" spans="1:7" x14ac:dyDescent="0.2">
      <c r="A254" t="s">
        <v>36</v>
      </c>
      <c r="B254">
        <v>0</v>
      </c>
      <c r="C254">
        <v>-1.03</v>
      </c>
      <c r="D254">
        <v>-2.0499999999999998</v>
      </c>
      <c r="E254">
        <v>-1.31</v>
      </c>
      <c r="F254">
        <v>0.56000000000000005</v>
      </c>
      <c r="G254" t="s">
        <v>124</v>
      </c>
    </row>
    <row r="255" spans="1:7" x14ac:dyDescent="0.2">
      <c r="A255" t="s">
        <v>38</v>
      </c>
      <c r="B255">
        <v>0</v>
      </c>
      <c r="C255">
        <v>-1.03</v>
      </c>
      <c r="D255">
        <v>-2.0499999999999998</v>
      </c>
      <c r="E255">
        <v>-1.31</v>
      </c>
      <c r="F255">
        <v>0.56000000000000005</v>
      </c>
      <c r="G255" t="s">
        <v>124</v>
      </c>
    </row>
    <row r="256" spans="1:7" x14ac:dyDescent="0.2">
      <c r="A256" t="s">
        <v>375</v>
      </c>
      <c r="B256">
        <v>0</v>
      </c>
      <c r="C256">
        <v>-0.04</v>
      </c>
      <c r="D256">
        <v>-0.84</v>
      </c>
      <c r="E256">
        <v>-0.26</v>
      </c>
      <c r="F256">
        <v>0.33</v>
      </c>
      <c r="G256" t="s">
        <v>124</v>
      </c>
    </row>
    <row r="257" spans="1:7" x14ac:dyDescent="0.2">
      <c r="A257" t="s">
        <v>39</v>
      </c>
      <c r="B257">
        <v>0</v>
      </c>
      <c r="C257">
        <v>-0.69</v>
      </c>
      <c r="D257">
        <v>-1.18</v>
      </c>
      <c r="E257">
        <v>-0.73</v>
      </c>
      <c r="F257">
        <v>0.11</v>
      </c>
      <c r="G257" t="s">
        <v>124</v>
      </c>
    </row>
    <row r="258" spans="1:7" x14ac:dyDescent="0.2">
      <c r="A258" t="s">
        <v>376</v>
      </c>
      <c r="B258">
        <v>0</v>
      </c>
      <c r="C258">
        <v>-1.3</v>
      </c>
      <c r="D258">
        <v>-1.84</v>
      </c>
      <c r="E258">
        <v>-0.77</v>
      </c>
      <c r="F258">
        <v>0.73</v>
      </c>
      <c r="G258" t="s">
        <v>124</v>
      </c>
    </row>
    <row r="259" spans="1:7" x14ac:dyDescent="0.2">
      <c r="A259" t="s">
        <v>377</v>
      </c>
      <c r="B259">
        <v>0</v>
      </c>
      <c r="C259">
        <v>-1.39</v>
      </c>
      <c r="D259">
        <v>-1.9</v>
      </c>
      <c r="E259">
        <v>-0.7</v>
      </c>
      <c r="F259">
        <v>0.25</v>
      </c>
      <c r="G259" t="s">
        <v>124</v>
      </c>
    </row>
    <row r="260" spans="1:7" x14ac:dyDescent="0.2">
      <c r="A260" t="s">
        <v>59</v>
      </c>
      <c r="B260">
        <v>0</v>
      </c>
      <c r="C260">
        <v>-1.0900000000000001</v>
      </c>
      <c r="D260">
        <v>-1.9</v>
      </c>
      <c r="E260">
        <v>-0.52</v>
      </c>
      <c r="F260">
        <v>-0.22</v>
      </c>
      <c r="G260" t="s">
        <v>124</v>
      </c>
    </row>
    <row r="261" spans="1:7" x14ac:dyDescent="0.2">
      <c r="A261" t="s">
        <v>61</v>
      </c>
      <c r="B261">
        <v>0</v>
      </c>
      <c r="C261">
        <v>-1.0900000000000001</v>
      </c>
      <c r="D261">
        <v>-1.9</v>
      </c>
      <c r="E261">
        <v>-0.52</v>
      </c>
      <c r="F261">
        <v>-0.22</v>
      </c>
      <c r="G261" t="s">
        <v>124</v>
      </c>
    </row>
    <row r="262" spans="1:7" x14ac:dyDescent="0.2">
      <c r="A262" t="s">
        <v>60</v>
      </c>
      <c r="B262">
        <v>0</v>
      </c>
      <c r="C262">
        <v>-1.0900000000000001</v>
      </c>
      <c r="D262">
        <v>-1.9</v>
      </c>
      <c r="E262">
        <v>-0.52</v>
      </c>
      <c r="F262">
        <v>-0.22</v>
      </c>
      <c r="G262" t="s">
        <v>124</v>
      </c>
    </row>
    <row r="263" spans="1:7" x14ac:dyDescent="0.2">
      <c r="A263" t="s">
        <v>62</v>
      </c>
      <c r="B263">
        <v>0</v>
      </c>
      <c r="C263">
        <v>-1.0900000000000001</v>
      </c>
      <c r="D263">
        <v>-1.9</v>
      </c>
      <c r="E263">
        <v>-0.52</v>
      </c>
      <c r="F263">
        <v>-0.22</v>
      </c>
      <c r="G263" t="s">
        <v>124</v>
      </c>
    </row>
    <row r="264" spans="1:7" x14ac:dyDescent="0.2">
      <c r="A264" t="s">
        <v>63</v>
      </c>
      <c r="B264">
        <v>0</v>
      </c>
      <c r="C264">
        <v>-1.0900000000000001</v>
      </c>
      <c r="D264">
        <v>-1.9</v>
      </c>
      <c r="E264">
        <v>-0.52</v>
      </c>
      <c r="F264">
        <v>-0.22</v>
      </c>
      <c r="G264" t="s">
        <v>124</v>
      </c>
    </row>
    <row r="265" spans="1:7" x14ac:dyDescent="0.2">
      <c r="A265" t="s">
        <v>378</v>
      </c>
      <c r="B265">
        <v>0</v>
      </c>
      <c r="C265">
        <v>-0.62</v>
      </c>
      <c r="D265">
        <v>-1.67</v>
      </c>
      <c r="E265">
        <v>-0.31</v>
      </c>
      <c r="F265">
        <v>-0.11</v>
      </c>
      <c r="G265" t="s">
        <v>124</v>
      </c>
    </row>
    <row r="266" spans="1:7" x14ac:dyDescent="0.2">
      <c r="A266" t="s">
        <v>37</v>
      </c>
      <c r="B266">
        <v>0</v>
      </c>
      <c r="C266">
        <v>-1.71</v>
      </c>
      <c r="D266">
        <v>-1.92</v>
      </c>
      <c r="E266">
        <v>-0.55000000000000004</v>
      </c>
      <c r="F266">
        <v>0.35</v>
      </c>
      <c r="G266" t="s">
        <v>124</v>
      </c>
    </row>
    <row r="267" spans="1:7" x14ac:dyDescent="0.2">
      <c r="A267" t="s">
        <v>379</v>
      </c>
      <c r="B267">
        <v>0</v>
      </c>
      <c r="C267">
        <v>-0.05</v>
      </c>
      <c r="D267">
        <v>-1.5</v>
      </c>
      <c r="E267">
        <v>-0.44</v>
      </c>
      <c r="F267">
        <v>0.03</v>
      </c>
      <c r="G267" t="s">
        <v>124</v>
      </c>
    </row>
    <row r="268" spans="1:7" x14ac:dyDescent="0.2">
      <c r="A268" t="s">
        <v>380</v>
      </c>
      <c r="B268">
        <v>0</v>
      </c>
      <c r="C268">
        <v>-1.37</v>
      </c>
      <c r="D268">
        <v>-1.42</v>
      </c>
      <c r="E268">
        <v>-0.98</v>
      </c>
      <c r="F268">
        <v>0.15</v>
      </c>
      <c r="G268" t="s">
        <v>124</v>
      </c>
    </row>
    <row r="269" spans="1:7" x14ac:dyDescent="0.2">
      <c r="A269" t="s">
        <v>381</v>
      </c>
      <c r="B269">
        <v>0</v>
      </c>
      <c r="C269">
        <v>-1.51</v>
      </c>
      <c r="D269">
        <v>-2.0099999999999998</v>
      </c>
      <c r="E269">
        <v>-0.82</v>
      </c>
      <c r="F269">
        <v>0.16</v>
      </c>
      <c r="G269" t="s">
        <v>124</v>
      </c>
    </row>
    <row r="270" spans="1:7" x14ac:dyDescent="0.2">
      <c r="A270" t="s">
        <v>382</v>
      </c>
      <c r="B270">
        <v>0</v>
      </c>
      <c r="C270">
        <v>-1.36</v>
      </c>
      <c r="D270">
        <v>0.28999999999999998</v>
      </c>
      <c r="E270">
        <v>-0.22</v>
      </c>
      <c r="F270">
        <v>-0.18</v>
      </c>
      <c r="G270" t="s">
        <v>383</v>
      </c>
    </row>
    <row r="271" spans="1:7" x14ac:dyDescent="0.2">
      <c r="A271" t="s">
        <v>384</v>
      </c>
      <c r="B271">
        <v>0</v>
      </c>
      <c r="C271">
        <v>-0.54</v>
      </c>
      <c r="D271">
        <v>0.94</v>
      </c>
      <c r="E271">
        <v>0.31</v>
      </c>
      <c r="F271">
        <v>0.26</v>
      </c>
      <c r="G271" t="s">
        <v>383</v>
      </c>
    </row>
    <row r="272" spans="1:7" x14ac:dyDescent="0.2">
      <c r="A272" t="s">
        <v>385</v>
      </c>
      <c r="B272">
        <v>0</v>
      </c>
      <c r="C272">
        <v>-0.7</v>
      </c>
      <c r="D272">
        <v>2.5099999999999998</v>
      </c>
      <c r="E272">
        <v>-0.28999999999999998</v>
      </c>
      <c r="F272">
        <v>0.25</v>
      </c>
      <c r="G272" t="s">
        <v>383</v>
      </c>
    </row>
    <row r="273" spans="1:7" x14ac:dyDescent="0.2">
      <c r="A273" t="s">
        <v>386</v>
      </c>
      <c r="B273">
        <v>0</v>
      </c>
      <c r="C273">
        <v>-0.69</v>
      </c>
      <c r="D273">
        <v>1.21</v>
      </c>
      <c r="E273">
        <v>0.15</v>
      </c>
      <c r="F273">
        <v>0.16</v>
      </c>
      <c r="G273" t="s">
        <v>383</v>
      </c>
    </row>
    <row r="274" spans="1:7" x14ac:dyDescent="0.2">
      <c r="A274" t="s">
        <v>387</v>
      </c>
      <c r="B274">
        <v>0</v>
      </c>
      <c r="C274">
        <v>-0.73</v>
      </c>
      <c r="D274">
        <v>2.23</v>
      </c>
      <c r="E274">
        <v>-0.26</v>
      </c>
      <c r="F274">
        <v>0.22</v>
      </c>
      <c r="G274" t="s">
        <v>383</v>
      </c>
    </row>
    <row r="275" spans="1:7" x14ac:dyDescent="0.2">
      <c r="A275" t="s">
        <v>388</v>
      </c>
      <c r="B275">
        <v>0</v>
      </c>
      <c r="C275">
        <v>-0.34</v>
      </c>
      <c r="D275">
        <v>1.05</v>
      </c>
      <c r="E275">
        <v>-0.18</v>
      </c>
      <c r="F275">
        <v>0.16</v>
      </c>
      <c r="G275" t="s">
        <v>383</v>
      </c>
    </row>
    <row r="276" spans="1:7" x14ac:dyDescent="0.2">
      <c r="A276" t="s">
        <v>389</v>
      </c>
      <c r="B276">
        <v>0</v>
      </c>
      <c r="C276">
        <v>-0.48</v>
      </c>
      <c r="D276">
        <v>2.86</v>
      </c>
      <c r="E276">
        <v>0.16</v>
      </c>
      <c r="F276">
        <v>0.51</v>
      </c>
      <c r="G276" t="s">
        <v>383</v>
      </c>
    </row>
    <row r="277" spans="1:7" x14ac:dyDescent="0.2">
      <c r="A277" t="s">
        <v>390</v>
      </c>
      <c r="B277">
        <v>0</v>
      </c>
      <c r="C277">
        <v>-0.47</v>
      </c>
      <c r="D277">
        <v>0.82</v>
      </c>
      <c r="E277">
        <v>-0.37</v>
      </c>
      <c r="F277">
        <v>0.3</v>
      </c>
      <c r="G277" t="s">
        <v>383</v>
      </c>
    </row>
    <row r="278" spans="1:7" x14ac:dyDescent="0.2">
      <c r="A278" t="s">
        <v>391</v>
      </c>
      <c r="B278">
        <v>0</v>
      </c>
      <c r="C278">
        <v>-0.08</v>
      </c>
      <c r="D278">
        <v>1.78</v>
      </c>
      <c r="E278">
        <v>0.51</v>
      </c>
      <c r="F278">
        <v>0.39</v>
      </c>
      <c r="G278" t="s">
        <v>383</v>
      </c>
    </row>
    <row r="279" spans="1:7" x14ac:dyDescent="0.2">
      <c r="A279" t="s">
        <v>392</v>
      </c>
      <c r="B279">
        <v>0</v>
      </c>
      <c r="C279">
        <v>-0.27</v>
      </c>
      <c r="D279">
        <v>2.06</v>
      </c>
      <c r="E279">
        <v>0.1</v>
      </c>
      <c r="F279">
        <v>0.25</v>
      </c>
      <c r="G279" t="s">
        <v>383</v>
      </c>
    </row>
    <row r="280" spans="1:7" x14ac:dyDescent="0.2">
      <c r="A280" t="s">
        <v>393</v>
      </c>
      <c r="B280">
        <v>0</v>
      </c>
      <c r="C280">
        <v>-0.9</v>
      </c>
      <c r="D280">
        <v>0.86</v>
      </c>
      <c r="E280">
        <v>-0.01</v>
      </c>
      <c r="F280">
        <v>0.17</v>
      </c>
      <c r="G280" t="s">
        <v>383</v>
      </c>
    </row>
    <row r="281" spans="1:7" x14ac:dyDescent="0.2">
      <c r="A281" t="s">
        <v>394</v>
      </c>
      <c r="B281">
        <v>0</v>
      </c>
      <c r="C281">
        <v>-0.51</v>
      </c>
      <c r="D281">
        <v>1.1299999999999999</v>
      </c>
      <c r="E281">
        <v>0.18</v>
      </c>
      <c r="F281">
        <v>0.41</v>
      </c>
      <c r="G281" t="s">
        <v>383</v>
      </c>
    </row>
    <row r="282" spans="1:7" x14ac:dyDescent="0.2">
      <c r="A282" t="s">
        <v>395</v>
      </c>
      <c r="B282">
        <v>0</v>
      </c>
      <c r="C282">
        <v>-0.06</v>
      </c>
      <c r="D282">
        <v>1.22</v>
      </c>
      <c r="E282">
        <v>0.11</v>
      </c>
      <c r="F282">
        <v>0.11</v>
      </c>
      <c r="G282" t="s">
        <v>383</v>
      </c>
    </row>
    <row r="283" spans="1:7" x14ac:dyDescent="0.2">
      <c r="A283" t="s">
        <v>396</v>
      </c>
      <c r="B283">
        <v>0</v>
      </c>
      <c r="C283">
        <v>-0.16</v>
      </c>
      <c r="D283">
        <v>6.36</v>
      </c>
      <c r="E283">
        <v>1.83</v>
      </c>
      <c r="F283">
        <v>0.38</v>
      </c>
      <c r="G283" t="s">
        <v>383</v>
      </c>
    </row>
    <row r="284" spans="1:7" x14ac:dyDescent="0.2">
      <c r="A284" t="s">
        <v>397</v>
      </c>
      <c r="B284">
        <v>0</v>
      </c>
      <c r="C284">
        <v>-0.16</v>
      </c>
      <c r="D284">
        <v>6.36</v>
      </c>
      <c r="E284">
        <v>1.83</v>
      </c>
      <c r="F284">
        <v>0.38</v>
      </c>
      <c r="G284" t="s">
        <v>383</v>
      </c>
    </row>
    <row r="285" spans="1:7" x14ac:dyDescent="0.2">
      <c r="A285" t="s">
        <v>398</v>
      </c>
      <c r="B285">
        <v>0</v>
      </c>
      <c r="C285">
        <v>-0.43</v>
      </c>
      <c r="D285">
        <v>1.07</v>
      </c>
      <c r="E285">
        <v>0.43</v>
      </c>
      <c r="F285">
        <v>0.23</v>
      </c>
      <c r="G285" t="s">
        <v>383</v>
      </c>
    </row>
    <row r="286" spans="1:7" x14ac:dyDescent="0.2">
      <c r="A286" t="s">
        <v>399</v>
      </c>
      <c r="B286">
        <v>0</v>
      </c>
      <c r="C286">
        <v>-0.85</v>
      </c>
      <c r="D286">
        <v>0.26</v>
      </c>
      <c r="E286">
        <v>-0.24</v>
      </c>
      <c r="F286">
        <v>-0.37</v>
      </c>
      <c r="G286" t="s">
        <v>383</v>
      </c>
    </row>
    <row r="287" spans="1:7" x14ac:dyDescent="0.2">
      <c r="A287" t="s">
        <v>400</v>
      </c>
      <c r="B287">
        <v>0</v>
      </c>
      <c r="C287">
        <v>-0.84</v>
      </c>
      <c r="D287">
        <v>1.1000000000000001</v>
      </c>
      <c r="E287">
        <v>0.06</v>
      </c>
      <c r="F287">
        <v>-0.05</v>
      </c>
      <c r="G287" t="s">
        <v>383</v>
      </c>
    </row>
    <row r="288" spans="1:7" x14ac:dyDescent="0.2">
      <c r="A288" t="s">
        <v>401</v>
      </c>
      <c r="B288">
        <v>0</v>
      </c>
      <c r="C288">
        <v>-7.0000000000000007E-2</v>
      </c>
      <c r="D288">
        <v>1.34</v>
      </c>
      <c r="E288">
        <v>0.17</v>
      </c>
      <c r="F288">
        <v>0.25</v>
      </c>
      <c r="G288" t="s">
        <v>383</v>
      </c>
    </row>
    <row r="289" spans="1:7" x14ac:dyDescent="0.2">
      <c r="A289" t="s">
        <v>402</v>
      </c>
      <c r="B289">
        <v>0</v>
      </c>
      <c r="C289">
        <v>-1.04</v>
      </c>
      <c r="D289">
        <v>1.95</v>
      </c>
      <c r="E289">
        <v>0.2</v>
      </c>
      <c r="F289">
        <v>0.13</v>
      </c>
      <c r="G289" t="s">
        <v>383</v>
      </c>
    </row>
    <row r="290" spans="1:7" x14ac:dyDescent="0.2">
      <c r="A290" t="s">
        <v>403</v>
      </c>
      <c r="B290">
        <v>0</v>
      </c>
      <c r="C290">
        <v>-0.28000000000000003</v>
      </c>
      <c r="D290">
        <v>1.65</v>
      </c>
      <c r="E290">
        <v>0.28000000000000003</v>
      </c>
      <c r="F290">
        <v>-0.03</v>
      </c>
      <c r="G290" t="s">
        <v>383</v>
      </c>
    </row>
    <row r="291" spans="1:7" x14ac:dyDescent="0.2">
      <c r="A291" t="s">
        <v>404</v>
      </c>
      <c r="B291">
        <v>0</v>
      </c>
      <c r="C291">
        <v>-0.16</v>
      </c>
      <c r="D291">
        <v>1.1499999999999999</v>
      </c>
      <c r="E291">
        <v>0.19</v>
      </c>
      <c r="F291">
        <v>0.4</v>
      </c>
      <c r="G291" t="s">
        <v>383</v>
      </c>
    </row>
    <row r="292" spans="1:7" x14ac:dyDescent="0.2">
      <c r="A292" t="s">
        <v>405</v>
      </c>
      <c r="B292">
        <v>0</v>
      </c>
      <c r="C292">
        <v>-0.41</v>
      </c>
      <c r="D292">
        <v>1.47</v>
      </c>
      <c r="E292">
        <v>-0.04</v>
      </c>
      <c r="F292">
        <v>0.25</v>
      </c>
      <c r="G292" t="s">
        <v>383</v>
      </c>
    </row>
    <row r="293" spans="1:7" x14ac:dyDescent="0.2">
      <c r="A293" t="s">
        <v>406</v>
      </c>
      <c r="B293">
        <v>0</v>
      </c>
      <c r="C293">
        <v>-0.19</v>
      </c>
      <c r="D293">
        <v>0.91</v>
      </c>
      <c r="E293">
        <v>0.57999999999999996</v>
      </c>
      <c r="F293">
        <v>0.36</v>
      </c>
      <c r="G293" t="s">
        <v>383</v>
      </c>
    </row>
    <row r="294" spans="1:7" x14ac:dyDescent="0.2">
      <c r="A294" t="s">
        <v>407</v>
      </c>
      <c r="B294">
        <v>0</v>
      </c>
      <c r="C294">
        <v>-0.21</v>
      </c>
      <c r="D294">
        <v>1.1000000000000001</v>
      </c>
      <c r="E294">
        <v>0.12</v>
      </c>
      <c r="F294">
        <v>0.11</v>
      </c>
      <c r="G294" t="s">
        <v>383</v>
      </c>
    </row>
    <row r="295" spans="1:7" x14ac:dyDescent="0.2">
      <c r="A295" t="s">
        <v>408</v>
      </c>
      <c r="B295">
        <v>0</v>
      </c>
      <c r="C295">
        <v>-1.23</v>
      </c>
      <c r="D295">
        <v>0.67</v>
      </c>
      <c r="E295">
        <v>0.02</v>
      </c>
      <c r="F295">
        <v>0.15</v>
      </c>
      <c r="G295" t="s">
        <v>383</v>
      </c>
    </row>
    <row r="296" spans="1:7" x14ac:dyDescent="0.2">
      <c r="A296" t="s">
        <v>409</v>
      </c>
      <c r="B296">
        <v>0</v>
      </c>
      <c r="C296">
        <v>-0.69</v>
      </c>
      <c r="D296">
        <v>1.6</v>
      </c>
      <c r="E296">
        <v>0</v>
      </c>
      <c r="F296">
        <v>0.17</v>
      </c>
      <c r="G296" t="s">
        <v>383</v>
      </c>
    </row>
    <row r="297" spans="1:7" x14ac:dyDescent="0.2">
      <c r="A297" t="s">
        <v>410</v>
      </c>
      <c r="B297">
        <v>0</v>
      </c>
      <c r="C297">
        <v>-0.14000000000000001</v>
      </c>
      <c r="D297">
        <v>1.87</v>
      </c>
      <c r="E297">
        <v>0.2</v>
      </c>
      <c r="F297">
        <v>0.3</v>
      </c>
      <c r="G297" t="s">
        <v>383</v>
      </c>
    </row>
    <row r="298" spans="1:7" x14ac:dyDescent="0.2">
      <c r="A298" t="s">
        <v>411</v>
      </c>
      <c r="B298">
        <v>0</v>
      </c>
      <c r="C298">
        <v>-0.99</v>
      </c>
      <c r="D298">
        <v>0.91</v>
      </c>
      <c r="E298">
        <v>0.22</v>
      </c>
      <c r="F298">
        <v>-0.33</v>
      </c>
      <c r="G298" t="s">
        <v>383</v>
      </c>
    </row>
    <row r="299" spans="1:7" x14ac:dyDescent="0.2">
      <c r="A299" t="s">
        <v>412</v>
      </c>
      <c r="B299">
        <v>0</v>
      </c>
      <c r="C299">
        <v>-1.06</v>
      </c>
      <c r="D299">
        <v>1.39</v>
      </c>
      <c r="E299">
        <v>0.21</v>
      </c>
      <c r="F299">
        <v>0.22</v>
      </c>
      <c r="G299" t="s">
        <v>383</v>
      </c>
    </row>
    <row r="300" spans="1:7" x14ac:dyDescent="0.2">
      <c r="A300" t="s">
        <v>413</v>
      </c>
      <c r="B300">
        <v>0</v>
      </c>
      <c r="C300">
        <v>-1.63</v>
      </c>
      <c r="D300">
        <v>4.6900000000000004</v>
      </c>
      <c r="E300">
        <v>-0.79</v>
      </c>
      <c r="F300">
        <v>0.14000000000000001</v>
      </c>
      <c r="G300" t="s">
        <v>383</v>
      </c>
    </row>
    <row r="301" spans="1:7" x14ac:dyDescent="0.2">
      <c r="A301" t="s">
        <v>414</v>
      </c>
      <c r="B301">
        <v>0</v>
      </c>
      <c r="C301">
        <v>-0.89</v>
      </c>
      <c r="D301">
        <v>0.77</v>
      </c>
      <c r="E301">
        <v>-0.03</v>
      </c>
      <c r="F301">
        <v>0.27</v>
      </c>
      <c r="G301" t="s">
        <v>383</v>
      </c>
    </row>
    <row r="302" spans="1:7" x14ac:dyDescent="0.2">
      <c r="A302" t="s">
        <v>415</v>
      </c>
      <c r="B302">
        <v>0</v>
      </c>
      <c r="C302">
        <v>-0.36</v>
      </c>
      <c r="D302">
        <v>1.42</v>
      </c>
      <c r="E302">
        <v>0.13</v>
      </c>
      <c r="F302">
        <v>0.19</v>
      </c>
      <c r="G302" t="s">
        <v>383</v>
      </c>
    </row>
    <row r="303" spans="1:7" x14ac:dyDescent="0.2">
      <c r="A303" t="s">
        <v>416</v>
      </c>
      <c r="B303">
        <v>0</v>
      </c>
      <c r="C303">
        <v>-0.33</v>
      </c>
      <c r="D303">
        <v>1.18</v>
      </c>
      <c r="E303">
        <v>0.52</v>
      </c>
      <c r="F303">
        <v>0.36</v>
      </c>
      <c r="G303" t="s">
        <v>383</v>
      </c>
    </row>
    <row r="304" spans="1:7" x14ac:dyDescent="0.2">
      <c r="A304" t="s">
        <v>417</v>
      </c>
      <c r="B304">
        <v>0</v>
      </c>
      <c r="C304">
        <v>-0.82</v>
      </c>
      <c r="D304">
        <v>1.35</v>
      </c>
      <c r="E304">
        <v>0.12</v>
      </c>
      <c r="F304">
        <v>0.53</v>
      </c>
      <c r="G304" t="s">
        <v>383</v>
      </c>
    </row>
    <row r="305" spans="1:7" x14ac:dyDescent="0.2">
      <c r="A305" t="s">
        <v>418</v>
      </c>
      <c r="B305">
        <v>0</v>
      </c>
      <c r="C305">
        <v>-0.67</v>
      </c>
      <c r="D305">
        <v>2.02</v>
      </c>
      <c r="E305">
        <v>0.24</v>
      </c>
      <c r="F305">
        <v>0.32</v>
      </c>
      <c r="G305" t="s">
        <v>383</v>
      </c>
    </row>
    <row r="306" spans="1:7" x14ac:dyDescent="0.2">
      <c r="A306" t="s">
        <v>419</v>
      </c>
      <c r="B306">
        <v>0</v>
      </c>
      <c r="C306">
        <v>-1.1599999999999999</v>
      </c>
      <c r="D306">
        <v>1.07</v>
      </c>
      <c r="E306">
        <v>-0.08</v>
      </c>
      <c r="F306">
        <v>-0.15</v>
      </c>
      <c r="G306" t="s">
        <v>383</v>
      </c>
    </row>
    <row r="307" spans="1:7" x14ac:dyDescent="0.2">
      <c r="A307" t="s">
        <v>420</v>
      </c>
      <c r="B307">
        <v>0</v>
      </c>
      <c r="C307">
        <v>-0.34</v>
      </c>
      <c r="D307">
        <v>1.97</v>
      </c>
      <c r="E307">
        <v>0.94</v>
      </c>
      <c r="F307">
        <v>0.44</v>
      </c>
      <c r="G307" t="s">
        <v>383</v>
      </c>
    </row>
    <row r="308" spans="1:7" x14ac:dyDescent="0.2">
      <c r="A308" t="s">
        <v>421</v>
      </c>
      <c r="B308">
        <v>0</v>
      </c>
      <c r="C308">
        <v>-1.05</v>
      </c>
      <c r="D308">
        <v>1.45</v>
      </c>
      <c r="E308">
        <v>-0.11</v>
      </c>
      <c r="F308">
        <v>0.12</v>
      </c>
      <c r="G308" t="s">
        <v>383</v>
      </c>
    </row>
    <row r="309" spans="1:7" x14ac:dyDescent="0.2">
      <c r="A309" t="s">
        <v>422</v>
      </c>
      <c r="B309">
        <v>0</v>
      </c>
      <c r="C309">
        <v>-1.0900000000000001</v>
      </c>
      <c r="D309">
        <v>1.6</v>
      </c>
      <c r="E309">
        <v>0.34</v>
      </c>
      <c r="F309">
        <v>0.24</v>
      </c>
      <c r="G309" t="s">
        <v>383</v>
      </c>
    </row>
    <row r="310" spans="1:7" x14ac:dyDescent="0.2">
      <c r="A310" t="s">
        <v>423</v>
      </c>
      <c r="B310">
        <v>0</v>
      </c>
      <c r="C310">
        <v>-0.27</v>
      </c>
      <c r="D310">
        <v>1.71</v>
      </c>
      <c r="E310">
        <v>0.2</v>
      </c>
      <c r="F310">
        <v>0</v>
      </c>
      <c r="G310" t="s">
        <v>383</v>
      </c>
    </row>
    <row r="311" spans="1:7" x14ac:dyDescent="0.2">
      <c r="A311" t="s">
        <v>424</v>
      </c>
      <c r="B311">
        <v>0</v>
      </c>
      <c r="C311">
        <v>-0.47</v>
      </c>
      <c r="D311">
        <v>0.88</v>
      </c>
      <c r="E311">
        <v>-0.31</v>
      </c>
      <c r="F311">
        <v>0.15</v>
      </c>
      <c r="G311" t="s">
        <v>383</v>
      </c>
    </row>
    <row r="312" spans="1:7" x14ac:dyDescent="0.2">
      <c r="A312" t="s">
        <v>425</v>
      </c>
      <c r="B312">
        <v>0</v>
      </c>
      <c r="C312">
        <v>-0.48</v>
      </c>
      <c r="D312">
        <v>1.07</v>
      </c>
      <c r="E312">
        <v>0.28000000000000003</v>
      </c>
      <c r="F312">
        <v>0.69</v>
      </c>
      <c r="G312" t="s">
        <v>383</v>
      </c>
    </row>
    <row r="313" spans="1:7" x14ac:dyDescent="0.2">
      <c r="A313" t="s">
        <v>426</v>
      </c>
      <c r="B313">
        <v>0</v>
      </c>
      <c r="C313">
        <v>-1.33</v>
      </c>
      <c r="D313">
        <v>0.23</v>
      </c>
      <c r="E313">
        <v>-0.28000000000000003</v>
      </c>
      <c r="F313">
        <v>0.15</v>
      </c>
      <c r="G313" t="s">
        <v>383</v>
      </c>
    </row>
    <row r="314" spans="1:7" x14ac:dyDescent="0.2">
      <c r="A314" t="s">
        <v>65</v>
      </c>
      <c r="B314">
        <v>0</v>
      </c>
      <c r="C314">
        <v>-0.63</v>
      </c>
      <c r="D314">
        <v>5.77</v>
      </c>
      <c r="E314">
        <v>-0.25</v>
      </c>
      <c r="F314">
        <v>1.05</v>
      </c>
      <c r="G314" t="s">
        <v>383</v>
      </c>
    </row>
    <row r="315" spans="1:7" x14ac:dyDescent="0.2">
      <c r="A315" t="s">
        <v>427</v>
      </c>
      <c r="B315">
        <v>0</v>
      </c>
      <c r="C315">
        <v>-0.96</v>
      </c>
      <c r="D315">
        <v>1.87</v>
      </c>
      <c r="E315">
        <v>-0.21</v>
      </c>
      <c r="F315">
        <v>-0.24</v>
      </c>
      <c r="G315" t="s">
        <v>383</v>
      </c>
    </row>
    <row r="316" spans="1:7" x14ac:dyDescent="0.2">
      <c r="A316" t="s">
        <v>428</v>
      </c>
      <c r="B316">
        <v>0</v>
      </c>
      <c r="C316">
        <v>-0.6</v>
      </c>
      <c r="D316">
        <v>3.32</v>
      </c>
      <c r="E316">
        <v>0.3</v>
      </c>
      <c r="F316">
        <v>0.65</v>
      </c>
      <c r="G316" t="s">
        <v>383</v>
      </c>
    </row>
    <row r="317" spans="1:7" x14ac:dyDescent="0.2">
      <c r="A317" t="s">
        <v>429</v>
      </c>
      <c r="B317">
        <v>0</v>
      </c>
      <c r="C317">
        <v>-0.52</v>
      </c>
      <c r="D317">
        <v>1.19</v>
      </c>
      <c r="E317">
        <v>0.04</v>
      </c>
      <c r="F317">
        <v>0.13</v>
      </c>
      <c r="G317" t="s">
        <v>383</v>
      </c>
    </row>
    <row r="318" spans="1:7" x14ac:dyDescent="0.2">
      <c r="A318" t="s">
        <v>430</v>
      </c>
      <c r="B318">
        <v>0</v>
      </c>
      <c r="C318">
        <v>-1.0900000000000001</v>
      </c>
      <c r="D318">
        <v>0.71</v>
      </c>
      <c r="E318">
        <v>-0.23</v>
      </c>
      <c r="F318">
        <v>-0.26</v>
      </c>
      <c r="G318" t="s">
        <v>383</v>
      </c>
    </row>
    <row r="319" spans="1:7" x14ac:dyDescent="0.2">
      <c r="A319" t="s">
        <v>431</v>
      </c>
      <c r="B319">
        <v>0</v>
      </c>
      <c r="C319">
        <v>-0.37</v>
      </c>
      <c r="D319">
        <v>2.59</v>
      </c>
      <c r="E319">
        <v>0.16</v>
      </c>
      <c r="F319">
        <v>0.38</v>
      </c>
      <c r="G319" t="s">
        <v>383</v>
      </c>
    </row>
    <row r="320" spans="1:7" x14ac:dyDescent="0.2">
      <c r="A320" t="s">
        <v>432</v>
      </c>
      <c r="B320">
        <v>0</v>
      </c>
      <c r="C320">
        <v>-0.33</v>
      </c>
      <c r="D320">
        <v>0.88</v>
      </c>
      <c r="E320">
        <v>0.05</v>
      </c>
      <c r="F320">
        <v>0.28999999999999998</v>
      </c>
      <c r="G320" t="s">
        <v>383</v>
      </c>
    </row>
    <row r="321" spans="1:7" x14ac:dyDescent="0.2">
      <c r="A321" t="s">
        <v>433</v>
      </c>
      <c r="B321">
        <v>0</v>
      </c>
      <c r="C321">
        <v>-0.89</v>
      </c>
      <c r="D321">
        <v>0.15</v>
      </c>
      <c r="E321">
        <v>-0.33</v>
      </c>
      <c r="F321">
        <v>-0.19</v>
      </c>
      <c r="G321" t="s">
        <v>383</v>
      </c>
    </row>
    <row r="322" spans="1:7" x14ac:dyDescent="0.2">
      <c r="A322" t="s">
        <v>434</v>
      </c>
      <c r="B322">
        <v>0</v>
      </c>
      <c r="C322">
        <v>-1</v>
      </c>
      <c r="D322">
        <v>2.58</v>
      </c>
      <c r="E322">
        <v>-0.33</v>
      </c>
      <c r="F322">
        <v>-0.02</v>
      </c>
      <c r="G322" t="s">
        <v>383</v>
      </c>
    </row>
    <row r="323" spans="1:7" x14ac:dyDescent="0.2">
      <c r="A323" t="s">
        <v>435</v>
      </c>
      <c r="B323">
        <v>0</v>
      </c>
      <c r="C323">
        <v>-2.65</v>
      </c>
      <c r="D323">
        <v>3.73</v>
      </c>
      <c r="E323">
        <v>1.19</v>
      </c>
      <c r="F323">
        <v>-1.44</v>
      </c>
      <c r="G323" t="s">
        <v>383</v>
      </c>
    </row>
    <row r="324" spans="1:7" x14ac:dyDescent="0.2">
      <c r="A324" t="s">
        <v>436</v>
      </c>
      <c r="B324">
        <v>0</v>
      </c>
      <c r="C324">
        <v>-0.7</v>
      </c>
      <c r="D324">
        <v>4.03</v>
      </c>
      <c r="E324">
        <v>0.12</v>
      </c>
      <c r="F324">
        <v>0.42</v>
      </c>
      <c r="G324" t="s">
        <v>383</v>
      </c>
    </row>
    <row r="325" spans="1:7" x14ac:dyDescent="0.2">
      <c r="A325" t="s">
        <v>437</v>
      </c>
      <c r="B325">
        <v>0</v>
      </c>
      <c r="C325">
        <v>-0.39</v>
      </c>
      <c r="D325">
        <v>1.08</v>
      </c>
      <c r="E325">
        <v>0.03</v>
      </c>
      <c r="F325">
        <v>0.14000000000000001</v>
      </c>
      <c r="G325" t="s">
        <v>383</v>
      </c>
    </row>
    <row r="326" spans="1:7" x14ac:dyDescent="0.2">
      <c r="A326" t="s">
        <v>438</v>
      </c>
      <c r="B326">
        <v>0</v>
      </c>
      <c r="C326">
        <v>-0.28999999999999998</v>
      </c>
      <c r="D326">
        <v>3.27</v>
      </c>
      <c r="E326">
        <v>0.28000000000000003</v>
      </c>
      <c r="F326">
        <v>0.4</v>
      </c>
      <c r="G326" t="s">
        <v>383</v>
      </c>
    </row>
    <row r="327" spans="1:7" x14ac:dyDescent="0.2">
      <c r="A327" t="s">
        <v>439</v>
      </c>
      <c r="B327">
        <v>0</v>
      </c>
      <c r="C327">
        <v>-0.39</v>
      </c>
      <c r="D327">
        <v>0.87</v>
      </c>
      <c r="E327">
        <v>-0.12</v>
      </c>
      <c r="F327">
        <v>0.16</v>
      </c>
      <c r="G327" t="s">
        <v>383</v>
      </c>
    </row>
    <row r="328" spans="1:7" x14ac:dyDescent="0.2">
      <c r="A328" t="s">
        <v>440</v>
      </c>
      <c r="B328">
        <v>0</v>
      </c>
      <c r="C328">
        <v>-0.43</v>
      </c>
      <c r="D328">
        <v>0.99</v>
      </c>
      <c r="E328">
        <v>0.6</v>
      </c>
      <c r="F328">
        <v>0.04</v>
      </c>
      <c r="G328" t="s">
        <v>383</v>
      </c>
    </row>
    <row r="329" spans="1:7" x14ac:dyDescent="0.2">
      <c r="A329" t="s">
        <v>441</v>
      </c>
      <c r="B329">
        <v>0</v>
      </c>
      <c r="C329">
        <v>-0.21</v>
      </c>
      <c r="D329">
        <v>3.14</v>
      </c>
      <c r="E329">
        <v>0.09</v>
      </c>
      <c r="F329">
        <v>0.42</v>
      </c>
      <c r="G329" t="s">
        <v>383</v>
      </c>
    </row>
    <row r="330" spans="1:7" x14ac:dyDescent="0.2">
      <c r="A330" t="s">
        <v>442</v>
      </c>
      <c r="B330">
        <v>0</v>
      </c>
      <c r="C330">
        <v>-2.13</v>
      </c>
      <c r="D330">
        <v>2.57</v>
      </c>
      <c r="E330">
        <v>-0.05</v>
      </c>
      <c r="F330">
        <v>0.24</v>
      </c>
      <c r="G330" t="s">
        <v>383</v>
      </c>
    </row>
    <row r="331" spans="1:7" x14ac:dyDescent="0.2">
      <c r="A331" t="s">
        <v>443</v>
      </c>
      <c r="B331">
        <v>0</v>
      </c>
      <c r="C331">
        <v>-0.54</v>
      </c>
      <c r="D331">
        <v>1.1599999999999999</v>
      </c>
      <c r="E331">
        <v>-0.14000000000000001</v>
      </c>
      <c r="F331">
        <v>-0.38</v>
      </c>
      <c r="G331" t="s">
        <v>444</v>
      </c>
    </row>
    <row r="332" spans="1:7" x14ac:dyDescent="0.2">
      <c r="A332" t="s">
        <v>445</v>
      </c>
      <c r="B332">
        <v>0</v>
      </c>
      <c r="C332">
        <v>0.17</v>
      </c>
      <c r="D332">
        <v>0.67</v>
      </c>
      <c r="E332">
        <v>-0.91</v>
      </c>
      <c r="F332">
        <v>-0.16</v>
      </c>
      <c r="G332" t="s">
        <v>444</v>
      </c>
    </row>
    <row r="333" spans="1:7" x14ac:dyDescent="0.2">
      <c r="A333" t="s">
        <v>446</v>
      </c>
      <c r="B333">
        <v>0</v>
      </c>
      <c r="C333">
        <v>0.33</v>
      </c>
      <c r="D333">
        <v>1.02</v>
      </c>
      <c r="E333">
        <v>-0.23</v>
      </c>
      <c r="F333">
        <v>-0.01</v>
      </c>
      <c r="G333" t="s">
        <v>444</v>
      </c>
    </row>
    <row r="334" spans="1:7" x14ac:dyDescent="0.2">
      <c r="A334" t="s">
        <v>447</v>
      </c>
      <c r="B334">
        <v>0</v>
      </c>
      <c r="C334">
        <v>-0.03</v>
      </c>
      <c r="D334">
        <v>1.1200000000000001</v>
      </c>
      <c r="E334">
        <v>-0.28000000000000003</v>
      </c>
      <c r="F334">
        <v>0.05</v>
      </c>
      <c r="G334" t="s">
        <v>444</v>
      </c>
    </row>
    <row r="335" spans="1:7" x14ac:dyDescent="0.2">
      <c r="A335" t="s">
        <v>448</v>
      </c>
      <c r="B335">
        <v>0</v>
      </c>
      <c r="C335">
        <v>0.28999999999999998</v>
      </c>
      <c r="D335">
        <v>1.2</v>
      </c>
      <c r="E335">
        <v>-0.62</v>
      </c>
      <c r="F335">
        <v>0.46</v>
      </c>
      <c r="G335" t="s">
        <v>444</v>
      </c>
    </row>
    <row r="336" spans="1:7" x14ac:dyDescent="0.2">
      <c r="A336" t="s">
        <v>449</v>
      </c>
      <c r="B336">
        <v>0</v>
      </c>
      <c r="C336">
        <v>7.0000000000000007E-2</v>
      </c>
      <c r="D336">
        <v>2.16</v>
      </c>
      <c r="E336">
        <v>-0.32</v>
      </c>
      <c r="F336">
        <v>-0.22</v>
      </c>
      <c r="G336" t="s">
        <v>444</v>
      </c>
    </row>
    <row r="337" spans="1:7" x14ac:dyDescent="0.2">
      <c r="A337" t="s">
        <v>450</v>
      </c>
      <c r="B337">
        <v>0</v>
      </c>
      <c r="C337">
        <v>0.02</v>
      </c>
      <c r="D337">
        <v>3.78</v>
      </c>
      <c r="E337">
        <v>0.15</v>
      </c>
      <c r="F337">
        <v>-0.15</v>
      </c>
      <c r="G337" t="s">
        <v>444</v>
      </c>
    </row>
    <row r="338" spans="1:7" x14ac:dyDescent="0.2">
      <c r="A338" t="s">
        <v>451</v>
      </c>
      <c r="B338">
        <v>0</v>
      </c>
      <c r="C338">
        <v>0.61</v>
      </c>
      <c r="D338">
        <v>1.07</v>
      </c>
      <c r="E338">
        <v>-0.71</v>
      </c>
      <c r="F338">
        <v>-0.46</v>
      </c>
      <c r="G338" t="s">
        <v>444</v>
      </c>
    </row>
    <row r="339" spans="1:7" x14ac:dyDescent="0.2">
      <c r="A339" t="s">
        <v>452</v>
      </c>
      <c r="B339">
        <v>0</v>
      </c>
      <c r="C339">
        <v>0.16</v>
      </c>
      <c r="D339">
        <v>1.49</v>
      </c>
      <c r="E339">
        <v>-0.11</v>
      </c>
      <c r="F339">
        <v>-0.21</v>
      </c>
      <c r="G339" t="s">
        <v>444</v>
      </c>
    </row>
    <row r="340" spans="1:7" x14ac:dyDescent="0.2">
      <c r="A340" t="s">
        <v>453</v>
      </c>
      <c r="B340">
        <v>0</v>
      </c>
      <c r="C340">
        <v>0.2</v>
      </c>
      <c r="D340">
        <v>1.9</v>
      </c>
      <c r="E340">
        <v>-0.15</v>
      </c>
      <c r="F340">
        <v>-0.4</v>
      </c>
      <c r="G340" t="s">
        <v>444</v>
      </c>
    </row>
    <row r="341" spans="1:7" x14ac:dyDescent="0.2">
      <c r="A341" t="s">
        <v>454</v>
      </c>
      <c r="B341">
        <v>0</v>
      </c>
      <c r="C341">
        <v>-0.28000000000000003</v>
      </c>
      <c r="D341">
        <v>2.0299999999999998</v>
      </c>
      <c r="E341">
        <v>-0.55000000000000004</v>
      </c>
      <c r="F341">
        <v>0.39</v>
      </c>
      <c r="G341" t="s">
        <v>444</v>
      </c>
    </row>
    <row r="342" spans="1:7" x14ac:dyDescent="0.2">
      <c r="A342" t="s">
        <v>455</v>
      </c>
      <c r="B342">
        <v>0</v>
      </c>
      <c r="C342">
        <v>0.41</v>
      </c>
      <c r="D342">
        <v>0.87</v>
      </c>
      <c r="E342">
        <v>-0.4</v>
      </c>
      <c r="F342">
        <v>-0.3</v>
      </c>
      <c r="G342" t="s">
        <v>444</v>
      </c>
    </row>
    <row r="343" spans="1:7" x14ac:dyDescent="0.2">
      <c r="A343" t="s">
        <v>456</v>
      </c>
      <c r="B343">
        <v>0</v>
      </c>
      <c r="C343">
        <v>-0.2</v>
      </c>
      <c r="D343">
        <v>1.19</v>
      </c>
      <c r="E343">
        <v>-0.12</v>
      </c>
      <c r="F343">
        <v>0.03</v>
      </c>
      <c r="G343" t="s">
        <v>444</v>
      </c>
    </row>
    <row r="344" spans="1:7" x14ac:dyDescent="0.2">
      <c r="A344" t="s">
        <v>457</v>
      </c>
      <c r="B344">
        <v>0</v>
      </c>
      <c r="C344">
        <v>-0.24</v>
      </c>
      <c r="D344">
        <v>2.8</v>
      </c>
      <c r="E344">
        <v>-0.18</v>
      </c>
      <c r="F344">
        <v>0.24</v>
      </c>
      <c r="G344" t="s">
        <v>444</v>
      </c>
    </row>
    <row r="345" spans="1:7" x14ac:dyDescent="0.2">
      <c r="A345" t="s">
        <v>458</v>
      </c>
      <c r="B345">
        <v>0</v>
      </c>
      <c r="C345">
        <v>0.23</v>
      </c>
      <c r="D345">
        <v>2.09</v>
      </c>
      <c r="E345">
        <v>-0.32</v>
      </c>
      <c r="F345">
        <v>0.08</v>
      </c>
      <c r="G345" t="s">
        <v>444</v>
      </c>
    </row>
    <row r="346" spans="1:7" x14ac:dyDescent="0.2">
      <c r="A346" t="s">
        <v>459</v>
      </c>
      <c r="B346">
        <v>0</v>
      </c>
      <c r="C346">
        <v>0.08</v>
      </c>
      <c r="D346">
        <v>0.87</v>
      </c>
      <c r="E346">
        <v>-0.44</v>
      </c>
      <c r="F346">
        <v>-0.13</v>
      </c>
      <c r="G346" t="s">
        <v>444</v>
      </c>
    </row>
    <row r="347" spans="1:7" x14ac:dyDescent="0.2">
      <c r="A347" t="s">
        <v>460</v>
      </c>
      <c r="B347">
        <v>0</v>
      </c>
      <c r="C347">
        <v>-0.05</v>
      </c>
      <c r="D347">
        <v>1.21</v>
      </c>
      <c r="E347">
        <v>-0.06</v>
      </c>
      <c r="F347">
        <v>0</v>
      </c>
      <c r="G347" t="s">
        <v>444</v>
      </c>
    </row>
    <row r="348" spans="1:7" x14ac:dyDescent="0.2">
      <c r="A348" t="s">
        <v>461</v>
      </c>
      <c r="B348">
        <v>0</v>
      </c>
      <c r="C348">
        <v>-0.15</v>
      </c>
      <c r="D348">
        <v>1.18</v>
      </c>
      <c r="E348">
        <v>-0.48</v>
      </c>
      <c r="F348">
        <v>0.23</v>
      </c>
      <c r="G348" t="s">
        <v>444</v>
      </c>
    </row>
    <row r="349" spans="1:7" x14ac:dyDescent="0.2">
      <c r="A349" t="s">
        <v>462</v>
      </c>
      <c r="B349">
        <v>0</v>
      </c>
      <c r="C349">
        <v>-0.52</v>
      </c>
      <c r="D349">
        <v>1.06</v>
      </c>
      <c r="E349">
        <v>-0.61</v>
      </c>
      <c r="F349">
        <v>0.39</v>
      </c>
      <c r="G349" t="s">
        <v>444</v>
      </c>
    </row>
    <row r="350" spans="1:7" x14ac:dyDescent="0.2">
      <c r="A350" t="s">
        <v>463</v>
      </c>
      <c r="B350">
        <v>0</v>
      </c>
      <c r="C350">
        <v>-0.19</v>
      </c>
      <c r="D350">
        <v>1.33</v>
      </c>
      <c r="E350">
        <v>-0.55000000000000004</v>
      </c>
      <c r="F350">
        <v>-0.09</v>
      </c>
      <c r="G350" t="s">
        <v>444</v>
      </c>
    </row>
    <row r="351" spans="1:7" x14ac:dyDescent="0.2">
      <c r="A351" t="s">
        <v>43</v>
      </c>
      <c r="B351">
        <v>0</v>
      </c>
      <c r="C351">
        <v>-0.01</v>
      </c>
      <c r="D351">
        <v>3.53</v>
      </c>
      <c r="E351">
        <v>0.1</v>
      </c>
      <c r="F351">
        <v>0.28000000000000003</v>
      </c>
      <c r="G351" t="s">
        <v>444</v>
      </c>
    </row>
    <row r="352" spans="1:7" x14ac:dyDescent="0.2">
      <c r="A352" t="s">
        <v>464</v>
      </c>
      <c r="B352">
        <v>0</v>
      </c>
      <c r="C352">
        <v>-0.15</v>
      </c>
      <c r="D352">
        <v>1.9</v>
      </c>
      <c r="E352">
        <v>-0.4</v>
      </c>
      <c r="F352">
        <v>-0.13</v>
      </c>
      <c r="G352" t="s">
        <v>444</v>
      </c>
    </row>
    <row r="353" spans="1:7" x14ac:dyDescent="0.2">
      <c r="A353" t="s">
        <v>465</v>
      </c>
      <c r="B353">
        <v>0</v>
      </c>
      <c r="C353">
        <v>-0.11</v>
      </c>
      <c r="D353">
        <v>1.33</v>
      </c>
      <c r="E353">
        <v>0.09</v>
      </c>
      <c r="F353">
        <v>0.01</v>
      </c>
      <c r="G353" t="s">
        <v>444</v>
      </c>
    </row>
    <row r="354" spans="1:7" x14ac:dyDescent="0.2">
      <c r="A354" t="s">
        <v>466</v>
      </c>
      <c r="B354">
        <v>0</v>
      </c>
      <c r="C354">
        <v>0.8</v>
      </c>
      <c r="D354">
        <v>1.38</v>
      </c>
      <c r="E354">
        <v>-0.62</v>
      </c>
      <c r="F354">
        <v>0.53</v>
      </c>
      <c r="G354" t="s">
        <v>444</v>
      </c>
    </row>
    <row r="355" spans="1:7" x14ac:dyDescent="0.2">
      <c r="A355" t="s">
        <v>467</v>
      </c>
      <c r="B355">
        <v>0</v>
      </c>
      <c r="C355">
        <v>0.43</v>
      </c>
      <c r="D355">
        <v>0.89</v>
      </c>
      <c r="E355">
        <v>-0.37</v>
      </c>
      <c r="F355">
        <v>0.28999999999999998</v>
      </c>
      <c r="G355" t="s">
        <v>444</v>
      </c>
    </row>
    <row r="356" spans="1:7" x14ac:dyDescent="0.2">
      <c r="A356" t="s">
        <v>468</v>
      </c>
      <c r="B356">
        <v>0</v>
      </c>
      <c r="C356">
        <v>-0.23</v>
      </c>
      <c r="D356">
        <v>1.52</v>
      </c>
      <c r="E356">
        <v>-0.28999999999999998</v>
      </c>
      <c r="F356">
        <v>-0.1</v>
      </c>
      <c r="G356" t="s">
        <v>444</v>
      </c>
    </row>
    <row r="357" spans="1:7" x14ac:dyDescent="0.2">
      <c r="A357" t="s">
        <v>469</v>
      </c>
      <c r="B357">
        <v>0</v>
      </c>
      <c r="C357">
        <v>0.27</v>
      </c>
      <c r="D357">
        <v>2.48</v>
      </c>
      <c r="E357">
        <v>-0.25</v>
      </c>
      <c r="F357">
        <v>-0.91</v>
      </c>
      <c r="G357" t="s">
        <v>444</v>
      </c>
    </row>
    <row r="358" spans="1:7" x14ac:dyDescent="0.2">
      <c r="A358" t="s">
        <v>470</v>
      </c>
      <c r="B358">
        <v>0</v>
      </c>
      <c r="C358">
        <v>-0.1</v>
      </c>
      <c r="D358">
        <v>1.28</v>
      </c>
      <c r="E358">
        <v>-0.27</v>
      </c>
      <c r="F358">
        <v>0.17</v>
      </c>
      <c r="G358" t="s">
        <v>444</v>
      </c>
    </row>
    <row r="359" spans="1:7" x14ac:dyDescent="0.2">
      <c r="A359" t="s">
        <v>471</v>
      </c>
      <c r="B359">
        <v>0</v>
      </c>
      <c r="C359">
        <v>0.36</v>
      </c>
      <c r="D359">
        <v>2.5499999999999998</v>
      </c>
      <c r="E359">
        <v>-0.37</v>
      </c>
      <c r="F359">
        <v>0.36</v>
      </c>
      <c r="G359" t="s">
        <v>444</v>
      </c>
    </row>
    <row r="360" spans="1:7" x14ac:dyDescent="0.2">
      <c r="A360" t="s">
        <v>472</v>
      </c>
      <c r="B360">
        <v>0</v>
      </c>
      <c r="C360">
        <v>0.18</v>
      </c>
      <c r="D360">
        <v>1.92</v>
      </c>
      <c r="E360">
        <v>-0.31</v>
      </c>
      <c r="F360">
        <v>-0.18</v>
      </c>
      <c r="G360" t="s">
        <v>444</v>
      </c>
    </row>
    <row r="361" spans="1:7" x14ac:dyDescent="0.2">
      <c r="A361" t="s">
        <v>473</v>
      </c>
      <c r="B361">
        <v>0</v>
      </c>
      <c r="C361">
        <v>0.18</v>
      </c>
      <c r="D361">
        <v>0.88</v>
      </c>
      <c r="E361">
        <v>-0.03</v>
      </c>
      <c r="F361">
        <v>0.14000000000000001</v>
      </c>
      <c r="G361" t="s">
        <v>444</v>
      </c>
    </row>
    <row r="362" spans="1:7" x14ac:dyDescent="0.2">
      <c r="A362" t="s">
        <v>474</v>
      </c>
      <c r="B362">
        <v>0</v>
      </c>
      <c r="C362">
        <v>0.01</v>
      </c>
      <c r="D362">
        <v>2.4300000000000002</v>
      </c>
      <c r="E362">
        <v>0.15</v>
      </c>
      <c r="F362">
        <v>-0.02</v>
      </c>
      <c r="G362" t="s">
        <v>444</v>
      </c>
    </row>
    <row r="363" spans="1:7" x14ac:dyDescent="0.2">
      <c r="A363" t="s">
        <v>475</v>
      </c>
      <c r="B363">
        <v>0</v>
      </c>
      <c r="C363">
        <v>-0.01</v>
      </c>
      <c r="D363">
        <v>1.1499999999999999</v>
      </c>
      <c r="E363">
        <v>-0.33</v>
      </c>
      <c r="F363">
        <v>0.25</v>
      </c>
      <c r="G363" t="s">
        <v>444</v>
      </c>
    </row>
    <row r="364" spans="1:7" x14ac:dyDescent="0.2">
      <c r="A364" t="s">
        <v>476</v>
      </c>
      <c r="B364">
        <v>0</v>
      </c>
      <c r="C364">
        <v>0.75</v>
      </c>
      <c r="D364">
        <v>4.43</v>
      </c>
      <c r="E364">
        <v>-0.81</v>
      </c>
      <c r="F364">
        <v>0.05</v>
      </c>
      <c r="G364" t="s">
        <v>444</v>
      </c>
    </row>
    <row r="365" spans="1:7" x14ac:dyDescent="0.2">
      <c r="A365" t="s">
        <v>477</v>
      </c>
      <c r="B365">
        <v>0</v>
      </c>
      <c r="C365">
        <v>-0.02</v>
      </c>
      <c r="D365">
        <v>0.95</v>
      </c>
      <c r="E365">
        <v>-0.25</v>
      </c>
      <c r="F365">
        <v>-0.33</v>
      </c>
      <c r="G365" t="s">
        <v>444</v>
      </c>
    </row>
    <row r="366" spans="1:7" x14ac:dyDescent="0.2">
      <c r="A366" t="s">
        <v>478</v>
      </c>
      <c r="B366">
        <v>0</v>
      </c>
      <c r="C366">
        <v>-0.62</v>
      </c>
      <c r="D366">
        <v>2.09</v>
      </c>
      <c r="E366">
        <v>-0.84</v>
      </c>
      <c r="F366">
        <v>-0.85</v>
      </c>
      <c r="G366" t="s">
        <v>444</v>
      </c>
    </row>
    <row r="367" spans="1:7" x14ac:dyDescent="0.2">
      <c r="A367" t="s">
        <v>479</v>
      </c>
      <c r="B367">
        <v>0</v>
      </c>
      <c r="C367">
        <v>-0.03</v>
      </c>
      <c r="D367">
        <v>2.0499999999999998</v>
      </c>
      <c r="E367">
        <v>-0.71</v>
      </c>
      <c r="F367">
        <v>0.8</v>
      </c>
      <c r="G367" t="s">
        <v>444</v>
      </c>
    </row>
    <row r="368" spans="1:7" x14ac:dyDescent="0.2">
      <c r="A368" t="s">
        <v>480</v>
      </c>
      <c r="B368">
        <v>0</v>
      </c>
      <c r="C368">
        <v>-0.22</v>
      </c>
      <c r="D368">
        <v>0.83</v>
      </c>
      <c r="E368">
        <v>-0.15</v>
      </c>
      <c r="F368">
        <v>-0.21</v>
      </c>
      <c r="G368" t="s">
        <v>444</v>
      </c>
    </row>
    <row r="369" spans="1:7" x14ac:dyDescent="0.2">
      <c r="A369" t="s">
        <v>481</v>
      </c>
      <c r="B369">
        <v>0</v>
      </c>
      <c r="C369">
        <v>-0.32</v>
      </c>
      <c r="D369">
        <v>3.41</v>
      </c>
      <c r="E369">
        <v>-0.69</v>
      </c>
      <c r="F369">
        <v>-0.22</v>
      </c>
      <c r="G369" t="s">
        <v>444</v>
      </c>
    </row>
    <row r="370" spans="1:7" x14ac:dyDescent="0.2">
      <c r="A370" t="s">
        <v>482</v>
      </c>
      <c r="B370">
        <v>0</v>
      </c>
      <c r="C370">
        <v>0.03</v>
      </c>
      <c r="D370">
        <v>1.61</v>
      </c>
      <c r="E370">
        <v>-0.65</v>
      </c>
      <c r="F370">
        <v>-0.57999999999999996</v>
      </c>
      <c r="G370" t="s">
        <v>444</v>
      </c>
    </row>
    <row r="371" spans="1:7" x14ac:dyDescent="0.2">
      <c r="A371" t="s">
        <v>483</v>
      </c>
      <c r="B371">
        <v>0</v>
      </c>
      <c r="C371">
        <v>0.22</v>
      </c>
      <c r="D371">
        <v>1.78</v>
      </c>
      <c r="E371">
        <v>-0.23</v>
      </c>
      <c r="F371">
        <v>-0.04</v>
      </c>
      <c r="G371" t="s">
        <v>444</v>
      </c>
    </row>
    <row r="372" spans="1:7" x14ac:dyDescent="0.2">
      <c r="A372" t="s">
        <v>484</v>
      </c>
      <c r="B372">
        <v>0</v>
      </c>
      <c r="C372">
        <v>-1.03</v>
      </c>
      <c r="D372">
        <v>1.73</v>
      </c>
      <c r="E372">
        <v>-0.63</v>
      </c>
      <c r="F372">
        <v>-0.28000000000000003</v>
      </c>
      <c r="G372" t="s">
        <v>444</v>
      </c>
    </row>
    <row r="373" spans="1:7" x14ac:dyDescent="0.2">
      <c r="A373" t="s">
        <v>485</v>
      </c>
      <c r="B373">
        <v>0</v>
      </c>
      <c r="C373">
        <v>-0.18</v>
      </c>
      <c r="D373">
        <v>1.04</v>
      </c>
      <c r="E373">
        <v>-0.18</v>
      </c>
      <c r="F373">
        <v>0.11</v>
      </c>
      <c r="G373" t="s">
        <v>444</v>
      </c>
    </row>
    <row r="374" spans="1:7" x14ac:dyDescent="0.2">
      <c r="A374" t="s">
        <v>486</v>
      </c>
      <c r="B374">
        <v>0</v>
      </c>
      <c r="C374">
        <v>0.02</v>
      </c>
      <c r="D374">
        <v>2.2599999999999998</v>
      </c>
      <c r="E374">
        <v>-0.01</v>
      </c>
      <c r="F374">
        <v>-0.05</v>
      </c>
      <c r="G374" t="s">
        <v>444</v>
      </c>
    </row>
    <row r="375" spans="1:7" x14ac:dyDescent="0.2">
      <c r="A375" t="s">
        <v>487</v>
      </c>
      <c r="B375">
        <v>0</v>
      </c>
      <c r="C375">
        <v>0.06</v>
      </c>
      <c r="D375">
        <v>1.34</v>
      </c>
      <c r="E375">
        <v>-0.53</v>
      </c>
      <c r="F375">
        <v>-0.06</v>
      </c>
      <c r="G375" t="s">
        <v>444</v>
      </c>
    </row>
    <row r="376" spans="1:7" x14ac:dyDescent="0.2">
      <c r="A376" t="s">
        <v>488</v>
      </c>
      <c r="B376">
        <v>0</v>
      </c>
      <c r="C376">
        <v>0.08</v>
      </c>
      <c r="D376">
        <v>2.02</v>
      </c>
      <c r="E376">
        <v>-0.44</v>
      </c>
      <c r="F376">
        <v>-0.04</v>
      </c>
      <c r="G376" t="s">
        <v>444</v>
      </c>
    </row>
    <row r="377" spans="1:7" x14ac:dyDescent="0.2">
      <c r="A377" t="s">
        <v>489</v>
      </c>
      <c r="B377">
        <v>0</v>
      </c>
      <c r="C377">
        <v>0.08</v>
      </c>
      <c r="D377">
        <v>1.41</v>
      </c>
      <c r="E377">
        <v>-0.05</v>
      </c>
      <c r="F377">
        <v>-0.43</v>
      </c>
      <c r="G377" t="s">
        <v>444</v>
      </c>
    </row>
    <row r="378" spans="1:7" x14ac:dyDescent="0.2">
      <c r="A378" t="s">
        <v>490</v>
      </c>
      <c r="B378">
        <v>0</v>
      </c>
      <c r="C378">
        <v>-0.32</v>
      </c>
      <c r="D378">
        <v>3.8</v>
      </c>
      <c r="E378">
        <v>-0.79</v>
      </c>
      <c r="F378">
        <v>0.47</v>
      </c>
      <c r="G378" t="s">
        <v>444</v>
      </c>
    </row>
    <row r="379" spans="1:7" x14ac:dyDescent="0.2">
      <c r="A379" t="s">
        <v>491</v>
      </c>
      <c r="B379">
        <v>0</v>
      </c>
      <c r="C379">
        <v>-0.13</v>
      </c>
      <c r="D379">
        <v>2.2400000000000002</v>
      </c>
      <c r="E379">
        <v>-0.05</v>
      </c>
      <c r="F379">
        <v>0.08</v>
      </c>
      <c r="G379" t="s">
        <v>444</v>
      </c>
    </row>
    <row r="380" spans="1:7" x14ac:dyDescent="0.2">
      <c r="A380" t="s">
        <v>492</v>
      </c>
      <c r="B380">
        <v>0</v>
      </c>
      <c r="C380">
        <v>-0.49</v>
      </c>
      <c r="D380">
        <v>0.88</v>
      </c>
      <c r="E380">
        <v>-0.28999999999999998</v>
      </c>
      <c r="F380">
        <v>-0.14000000000000001</v>
      </c>
      <c r="G380" t="s">
        <v>444</v>
      </c>
    </row>
    <row r="381" spans="1:7" x14ac:dyDescent="0.2">
      <c r="A381" t="s">
        <v>493</v>
      </c>
      <c r="B381">
        <v>0</v>
      </c>
      <c r="C381">
        <v>0.19</v>
      </c>
      <c r="D381">
        <v>1.05</v>
      </c>
      <c r="E381">
        <v>-0.94</v>
      </c>
      <c r="F381">
        <v>0.22</v>
      </c>
      <c r="G381" t="s">
        <v>444</v>
      </c>
    </row>
    <row r="382" spans="1:7" x14ac:dyDescent="0.2">
      <c r="A382" t="s">
        <v>494</v>
      </c>
      <c r="B382">
        <v>0</v>
      </c>
      <c r="C382">
        <v>-0.35</v>
      </c>
      <c r="D382">
        <v>0.86</v>
      </c>
      <c r="E382">
        <v>-0.47</v>
      </c>
      <c r="F382">
        <v>0.33</v>
      </c>
      <c r="G382" t="s">
        <v>444</v>
      </c>
    </row>
    <row r="383" spans="1:7" x14ac:dyDescent="0.2">
      <c r="A383" t="s">
        <v>495</v>
      </c>
      <c r="B383">
        <v>0</v>
      </c>
      <c r="C383">
        <v>-0.46</v>
      </c>
      <c r="D383">
        <v>1.39</v>
      </c>
      <c r="E383">
        <v>-0.33</v>
      </c>
      <c r="F383">
        <v>-0.56999999999999995</v>
      </c>
      <c r="G383" t="s">
        <v>444</v>
      </c>
    </row>
    <row r="384" spans="1:7" x14ac:dyDescent="0.2">
      <c r="A384" t="s">
        <v>496</v>
      </c>
      <c r="B384">
        <v>0</v>
      </c>
      <c r="C384">
        <v>0.47</v>
      </c>
      <c r="D384">
        <v>1.28</v>
      </c>
      <c r="E384">
        <v>-0.39</v>
      </c>
      <c r="F384">
        <v>0.09</v>
      </c>
      <c r="G384" t="s">
        <v>444</v>
      </c>
    </row>
    <row r="385" spans="1:7" x14ac:dyDescent="0.2">
      <c r="A385" t="s">
        <v>497</v>
      </c>
      <c r="B385">
        <v>0</v>
      </c>
      <c r="C385">
        <v>0.27</v>
      </c>
      <c r="D385">
        <v>0.89</v>
      </c>
      <c r="E385">
        <v>-0.37</v>
      </c>
      <c r="F385">
        <v>0</v>
      </c>
      <c r="G385" t="s">
        <v>444</v>
      </c>
    </row>
    <row r="386" spans="1:7" x14ac:dyDescent="0.2">
      <c r="A386" t="s">
        <v>498</v>
      </c>
      <c r="B386">
        <v>0</v>
      </c>
      <c r="C386">
        <v>-0.5</v>
      </c>
      <c r="D386">
        <v>3.27</v>
      </c>
      <c r="E386">
        <v>-0.97</v>
      </c>
      <c r="F386">
        <v>-0.19</v>
      </c>
      <c r="G386" t="s">
        <v>444</v>
      </c>
    </row>
    <row r="387" spans="1:7" x14ac:dyDescent="0.2">
      <c r="A387" t="s">
        <v>499</v>
      </c>
      <c r="B387">
        <v>0</v>
      </c>
      <c r="C387">
        <v>-0.39</v>
      </c>
      <c r="D387">
        <v>0.97</v>
      </c>
      <c r="E387">
        <v>-0.56000000000000005</v>
      </c>
      <c r="F387">
        <v>0.01</v>
      </c>
      <c r="G387" t="s">
        <v>444</v>
      </c>
    </row>
    <row r="388" spans="1:7" x14ac:dyDescent="0.2">
      <c r="A388" t="s">
        <v>500</v>
      </c>
      <c r="B388">
        <v>0</v>
      </c>
      <c r="C388">
        <v>0.34</v>
      </c>
      <c r="D388">
        <v>1.04</v>
      </c>
      <c r="E388">
        <v>-0.26</v>
      </c>
      <c r="F388">
        <v>0.28000000000000003</v>
      </c>
      <c r="G388" t="s">
        <v>444</v>
      </c>
    </row>
    <row r="389" spans="1:7" x14ac:dyDescent="0.2">
      <c r="A389" t="s">
        <v>501</v>
      </c>
      <c r="B389">
        <v>0</v>
      </c>
      <c r="C389">
        <v>0.28999999999999998</v>
      </c>
      <c r="D389">
        <v>1.63</v>
      </c>
      <c r="E389">
        <v>-0.22</v>
      </c>
      <c r="F389">
        <v>0.1</v>
      </c>
      <c r="G389" t="s">
        <v>444</v>
      </c>
    </row>
    <row r="390" spans="1:7" x14ac:dyDescent="0.2">
      <c r="A390" t="s">
        <v>502</v>
      </c>
      <c r="B390">
        <v>0</v>
      </c>
      <c r="C390">
        <v>0.48</v>
      </c>
      <c r="D390">
        <v>1.06</v>
      </c>
      <c r="E390">
        <v>-0.13</v>
      </c>
      <c r="F390">
        <v>0.32</v>
      </c>
      <c r="G390" t="s">
        <v>444</v>
      </c>
    </row>
    <row r="391" spans="1:7" x14ac:dyDescent="0.2">
      <c r="A391" t="s">
        <v>503</v>
      </c>
      <c r="B391">
        <v>0</v>
      </c>
      <c r="C391">
        <v>0</v>
      </c>
      <c r="D391">
        <v>1.47</v>
      </c>
      <c r="E391">
        <v>0.18</v>
      </c>
      <c r="F391">
        <v>0.02</v>
      </c>
      <c r="G391" t="s">
        <v>444</v>
      </c>
    </row>
    <row r="392" spans="1:7" x14ac:dyDescent="0.2">
      <c r="A392" t="s">
        <v>504</v>
      </c>
      <c r="B392">
        <v>0</v>
      </c>
      <c r="C392">
        <v>-7.0000000000000007E-2</v>
      </c>
      <c r="D392">
        <v>0.38</v>
      </c>
      <c r="E392">
        <v>-0.89</v>
      </c>
      <c r="F392">
        <v>-7.0000000000000007E-2</v>
      </c>
      <c r="G392" t="s">
        <v>444</v>
      </c>
    </row>
    <row r="393" spans="1:7" x14ac:dyDescent="0.2">
      <c r="A393" t="s">
        <v>505</v>
      </c>
      <c r="B393">
        <v>0</v>
      </c>
      <c r="C393">
        <v>0.26</v>
      </c>
      <c r="D393">
        <v>1.27</v>
      </c>
      <c r="E393">
        <v>-0.51</v>
      </c>
      <c r="F393">
        <v>-7.0000000000000007E-2</v>
      </c>
      <c r="G393" t="s">
        <v>444</v>
      </c>
    </row>
    <row r="394" spans="1:7" x14ac:dyDescent="0.2">
      <c r="A394" t="s">
        <v>506</v>
      </c>
      <c r="B394">
        <v>0</v>
      </c>
      <c r="C394">
        <v>-0.32</v>
      </c>
      <c r="D394">
        <v>1.24</v>
      </c>
      <c r="E394">
        <v>-0.34</v>
      </c>
      <c r="F394">
        <v>0.11</v>
      </c>
      <c r="G394" t="s">
        <v>444</v>
      </c>
    </row>
    <row r="395" spans="1:7" x14ac:dyDescent="0.2">
      <c r="A395" t="s">
        <v>507</v>
      </c>
      <c r="B395">
        <v>0</v>
      </c>
      <c r="C395">
        <v>0.17</v>
      </c>
      <c r="D395">
        <v>0.86</v>
      </c>
      <c r="E395">
        <v>-0.15</v>
      </c>
      <c r="F395">
        <v>0.44</v>
      </c>
      <c r="G395" t="s">
        <v>444</v>
      </c>
    </row>
    <row r="396" spans="1:7" x14ac:dyDescent="0.2">
      <c r="A396" t="s">
        <v>508</v>
      </c>
      <c r="B396">
        <v>0</v>
      </c>
      <c r="C396">
        <v>-0.34</v>
      </c>
      <c r="D396">
        <v>0.92</v>
      </c>
      <c r="E396">
        <v>-0.4</v>
      </c>
      <c r="F396">
        <v>0.26</v>
      </c>
      <c r="G396" t="s">
        <v>444</v>
      </c>
    </row>
    <row r="397" spans="1:7" x14ac:dyDescent="0.2">
      <c r="A397" t="s">
        <v>509</v>
      </c>
      <c r="B397">
        <v>0</v>
      </c>
      <c r="C397">
        <v>0.3</v>
      </c>
      <c r="D397">
        <v>1.84</v>
      </c>
      <c r="E397">
        <v>-0.3</v>
      </c>
      <c r="F397">
        <v>0.03</v>
      </c>
      <c r="G397" t="s">
        <v>444</v>
      </c>
    </row>
    <row r="398" spans="1:7" x14ac:dyDescent="0.2">
      <c r="A398" t="s">
        <v>510</v>
      </c>
      <c r="B398">
        <v>0</v>
      </c>
      <c r="C398">
        <v>-0.28999999999999998</v>
      </c>
      <c r="D398">
        <v>1.58</v>
      </c>
      <c r="E398">
        <v>-0.97</v>
      </c>
      <c r="F398">
        <v>-0.02</v>
      </c>
      <c r="G398" t="s">
        <v>444</v>
      </c>
    </row>
    <row r="399" spans="1:7" x14ac:dyDescent="0.2">
      <c r="A399" t="s">
        <v>511</v>
      </c>
      <c r="B399">
        <v>0</v>
      </c>
      <c r="C399">
        <v>-0.15</v>
      </c>
      <c r="D399">
        <v>0.99</v>
      </c>
      <c r="E399">
        <v>7.0000000000000007E-2</v>
      </c>
      <c r="F399">
        <v>-0.01</v>
      </c>
      <c r="G399" t="s">
        <v>444</v>
      </c>
    </row>
    <row r="400" spans="1:7" x14ac:dyDescent="0.2">
      <c r="A400" t="s">
        <v>512</v>
      </c>
      <c r="B400">
        <v>0</v>
      </c>
      <c r="C400">
        <v>0.11</v>
      </c>
      <c r="D400">
        <v>1.21</v>
      </c>
      <c r="E400">
        <v>0.03</v>
      </c>
      <c r="F400">
        <v>7.0000000000000007E-2</v>
      </c>
      <c r="G400" t="s">
        <v>444</v>
      </c>
    </row>
    <row r="401" spans="1:7" x14ac:dyDescent="0.2">
      <c r="A401" t="s">
        <v>513</v>
      </c>
      <c r="B401">
        <v>0</v>
      </c>
      <c r="C401">
        <v>-0.26</v>
      </c>
      <c r="D401">
        <v>1.76</v>
      </c>
      <c r="E401">
        <v>-1.34</v>
      </c>
      <c r="F401">
        <v>-0.09</v>
      </c>
      <c r="G401" t="s">
        <v>444</v>
      </c>
    </row>
    <row r="402" spans="1:7" x14ac:dyDescent="0.2">
      <c r="A402" t="s">
        <v>514</v>
      </c>
      <c r="B402">
        <v>0</v>
      </c>
      <c r="C402">
        <v>-0.06</v>
      </c>
      <c r="D402">
        <v>0.89</v>
      </c>
      <c r="E402">
        <v>-0.37</v>
      </c>
      <c r="F402">
        <v>-0.42</v>
      </c>
      <c r="G402" t="s">
        <v>444</v>
      </c>
    </row>
    <row r="403" spans="1:7" x14ac:dyDescent="0.2">
      <c r="A403" t="s">
        <v>515</v>
      </c>
      <c r="B403">
        <v>0</v>
      </c>
      <c r="C403">
        <v>-0.11</v>
      </c>
      <c r="D403">
        <v>3.51</v>
      </c>
      <c r="E403">
        <v>-1.4</v>
      </c>
      <c r="F403">
        <v>-0.85</v>
      </c>
      <c r="G403" t="s">
        <v>444</v>
      </c>
    </row>
    <row r="404" spans="1:7" x14ac:dyDescent="0.2">
      <c r="A404" t="s">
        <v>516</v>
      </c>
      <c r="B404">
        <v>0</v>
      </c>
      <c r="C404">
        <v>-0.12</v>
      </c>
      <c r="D404">
        <v>2.4900000000000002</v>
      </c>
      <c r="E404">
        <v>-0.16</v>
      </c>
      <c r="F404">
        <v>-0.02</v>
      </c>
      <c r="G404" t="s">
        <v>444</v>
      </c>
    </row>
    <row r="405" spans="1:7" x14ac:dyDescent="0.2">
      <c r="A405" t="s">
        <v>517</v>
      </c>
      <c r="B405">
        <v>0</v>
      </c>
      <c r="C405">
        <v>0.43</v>
      </c>
      <c r="D405">
        <v>1.24</v>
      </c>
      <c r="E405">
        <v>-0.03</v>
      </c>
      <c r="F405">
        <v>0.1</v>
      </c>
      <c r="G405" t="s">
        <v>444</v>
      </c>
    </row>
    <row r="406" spans="1:7" x14ac:dyDescent="0.2">
      <c r="A406" t="s">
        <v>518</v>
      </c>
      <c r="B406">
        <v>0</v>
      </c>
      <c r="C406">
        <v>0.08</v>
      </c>
      <c r="D406">
        <v>2.81</v>
      </c>
      <c r="E406">
        <v>-0.18</v>
      </c>
      <c r="F406">
        <v>-0.25</v>
      </c>
      <c r="G406" t="s">
        <v>444</v>
      </c>
    </row>
    <row r="407" spans="1:7" x14ac:dyDescent="0.2">
      <c r="A407" t="s">
        <v>519</v>
      </c>
      <c r="B407">
        <v>0</v>
      </c>
      <c r="C407">
        <v>-1.04</v>
      </c>
      <c r="D407">
        <v>1.85</v>
      </c>
      <c r="E407">
        <v>-0.54</v>
      </c>
      <c r="F407">
        <v>-0.27</v>
      </c>
      <c r="G407" t="s">
        <v>444</v>
      </c>
    </row>
    <row r="408" spans="1:7" x14ac:dyDescent="0.2">
      <c r="A408" t="s">
        <v>520</v>
      </c>
      <c r="B408">
        <v>0</v>
      </c>
      <c r="C408">
        <v>0.04</v>
      </c>
      <c r="D408">
        <v>1.1200000000000001</v>
      </c>
      <c r="E408">
        <v>-0.48</v>
      </c>
      <c r="F408">
        <v>0.14000000000000001</v>
      </c>
      <c r="G408" t="s">
        <v>444</v>
      </c>
    </row>
    <row r="409" spans="1:7" x14ac:dyDescent="0.2">
      <c r="A409" t="s">
        <v>521</v>
      </c>
      <c r="B409">
        <v>0</v>
      </c>
      <c r="C409">
        <v>0.13</v>
      </c>
      <c r="D409">
        <v>1.51</v>
      </c>
      <c r="E409">
        <v>-0.38</v>
      </c>
      <c r="F409">
        <v>-0.05</v>
      </c>
      <c r="G409" t="s">
        <v>444</v>
      </c>
    </row>
    <row r="410" spans="1:7" x14ac:dyDescent="0.2">
      <c r="A410" t="s">
        <v>522</v>
      </c>
      <c r="B410">
        <v>0</v>
      </c>
      <c r="C410">
        <v>0.3</v>
      </c>
      <c r="D410">
        <v>1.74</v>
      </c>
      <c r="E410">
        <v>-0.1</v>
      </c>
      <c r="F410">
        <v>0.19</v>
      </c>
      <c r="G410" t="s">
        <v>444</v>
      </c>
    </row>
    <row r="411" spans="1:7" x14ac:dyDescent="0.2">
      <c r="A411" t="s">
        <v>523</v>
      </c>
      <c r="B411">
        <v>0</v>
      </c>
      <c r="C411">
        <v>-0.24</v>
      </c>
      <c r="D411">
        <v>0.93</v>
      </c>
      <c r="E411">
        <v>-0.6</v>
      </c>
      <c r="F411">
        <v>0.19</v>
      </c>
      <c r="G411" t="s">
        <v>444</v>
      </c>
    </row>
    <row r="412" spans="1:7" x14ac:dyDescent="0.2">
      <c r="A412" t="s">
        <v>524</v>
      </c>
      <c r="B412">
        <v>0</v>
      </c>
      <c r="C412">
        <v>-0.27</v>
      </c>
      <c r="D412">
        <v>1.1100000000000001</v>
      </c>
      <c r="E412">
        <v>-0.54</v>
      </c>
      <c r="F412">
        <v>0.6</v>
      </c>
      <c r="G412" t="s">
        <v>444</v>
      </c>
    </row>
    <row r="413" spans="1:7" x14ac:dyDescent="0.2">
      <c r="A413" t="s">
        <v>525</v>
      </c>
      <c r="B413">
        <v>0</v>
      </c>
      <c r="C413">
        <v>-0.01</v>
      </c>
      <c r="D413">
        <v>2.33</v>
      </c>
      <c r="E413">
        <v>-0.65</v>
      </c>
      <c r="F413">
        <v>0.06</v>
      </c>
      <c r="G413" t="s">
        <v>444</v>
      </c>
    </row>
    <row r="414" spans="1:7" x14ac:dyDescent="0.2">
      <c r="A414" t="s">
        <v>526</v>
      </c>
      <c r="B414">
        <v>0</v>
      </c>
      <c r="C414">
        <v>0</v>
      </c>
      <c r="D414">
        <v>0.8</v>
      </c>
      <c r="E414">
        <v>-0.04</v>
      </c>
      <c r="F414">
        <v>-0.1</v>
      </c>
      <c r="G414" t="s">
        <v>444</v>
      </c>
    </row>
    <row r="415" spans="1:7" x14ac:dyDescent="0.2">
      <c r="A415" t="s">
        <v>527</v>
      </c>
      <c r="B415">
        <v>0</v>
      </c>
      <c r="C415">
        <v>0.52</v>
      </c>
      <c r="D415">
        <v>0.98</v>
      </c>
      <c r="E415">
        <v>-0.28000000000000003</v>
      </c>
      <c r="F415">
        <v>0.05</v>
      </c>
      <c r="G415" t="s">
        <v>444</v>
      </c>
    </row>
    <row r="416" spans="1:7" x14ac:dyDescent="0.2">
      <c r="A416" t="s">
        <v>528</v>
      </c>
      <c r="B416">
        <v>0</v>
      </c>
      <c r="C416">
        <v>-0.82</v>
      </c>
      <c r="D416">
        <v>0.08</v>
      </c>
      <c r="E416">
        <v>-0.72</v>
      </c>
      <c r="F416">
        <v>-0.73</v>
      </c>
      <c r="G416" t="s">
        <v>444</v>
      </c>
    </row>
    <row r="417" spans="1:7" x14ac:dyDescent="0.2">
      <c r="A417" t="s">
        <v>529</v>
      </c>
      <c r="B417">
        <v>0</v>
      </c>
      <c r="C417">
        <v>0.02</v>
      </c>
      <c r="D417">
        <v>1.1599999999999999</v>
      </c>
      <c r="E417">
        <v>0.11</v>
      </c>
      <c r="F417">
        <v>0.02</v>
      </c>
      <c r="G417" t="s">
        <v>444</v>
      </c>
    </row>
    <row r="418" spans="1:7" x14ac:dyDescent="0.2">
      <c r="A418" t="s">
        <v>530</v>
      </c>
      <c r="B418">
        <v>0</v>
      </c>
      <c r="C418">
        <v>-0.42</v>
      </c>
      <c r="D418">
        <v>1.46</v>
      </c>
      <c r="E418">
        <v>-0.35</v>
      </c>
      <c r="F418">
        <v>-0.23</v>
      </c>
      <c r="G418" t="s">
        <v>444</v>
      </c>
    </row>
    <row r="419" spans="1:7" x14ac:dyDescent="0.2">
      <c r="A419" t="s">
        <v>531</v>
      </c>
      <c r="B419">
        <v>0</v>
      </c>
      <c r="C419">
        <v>-0.15</v>
      </c>
      <c r="D419">
        <v>1.34</v>
      </c>
      <c r="E419">
        <v>-0.35</v>
      </c>
      <c r="F419">
        <v>0.3</v>
      </c>
      <c r="G419" t="s">
        <v>444</v>
      </c>
    </row>
    <row r="420" spans="1:7" x14ac:dyDescent="0.2">
      <c r="A420" t="s">
        <v>532</v>
      </c>
      <c r="B420">
        <v>0</v>
      </c>
      <c r="C420">
        <v>0.03</v>
      </c>
      <c r="D420">
        <v>0.96</v>
      </c>
      <c r="E420">
        <v>-0.21</v>
      </c>
      <c r="F420">
        <v>0.31</v>
      </c>
      <c r="G420" t="s">
        <v>444</v>
      </c>
    </row>
    <row r="421" spans="1:7" x14ac:dyDescent="0.2">
      <c r="A421" t="s">
        <v>533</v>
      </c>
      <c r="B421">
        <v>0</v>
      </c>
      <c r="C421">
        <v>0.68</v>
      </c>
      <c r="D421">
        <v>1.28</v>
      </c>
      <c r="E421">
        <v>-0.42</v>
      </c>
      <c r="F421">
        <v>0.31</v>
      </c>
      <c r="G421" t="s">
        <v>444</v>
      </c>
    </row>
    <row r="422" spans="1:7" x14ac:dyDescent="0.2">
      <c r="A422" t="s">
        <v>534</v>
      </c>
      <c r="B422">
        <v>0</v>
      </c>
      <c r="C422">
        <v>0.68</v>
      </c>
      <c r="D422">
        <v>1.28</v>
      </c>
      <c r="E422">
        <v>-0.42</v>
      </c>
      <c r="F422">
        <v>0.31</v>
      </c>
      <c r="G422" t="s">
        <v>444</v>
      </c>
    </row>
    <row r="423" spans="1:7" x14ac:dyDescent="0.2">
      <c r="A423" t="s">
        <v>535</v>
      </c>
      <c r="B423">
        <v>0</v>
      </c>
      <c r="C423">
        <v>0.08</v>
      </c>
      <c r="D423">
        <v>1.68</v>
      </c>
      <c r="E423">
        <v>-0.39</v>
      </c>
      <c r="F423">
        <v>0.4</v>
      </c>
      <c r="G423" t="s">
        <v>444</v>
      </c>
    </row>
    <row r="424" spans="1:7" x14ac:dyDescent="0.2">
      <c r="A424" t="s">
        <v>536</v>
      </c>
      <c r="B424">
        <v>0</v>
      </c>
      <c r="C424">
        <v>-0.71</v>
      </c>
      <c r="D424">
        <v>1.39</v>
      </c>
      <c r="E424">
        <v>-0.83</v>
      </c>
      <c r="F424">
        <v>-0.5</v>
      </c>
      <c r="G424" t="s">
        <v>444</v>
      </c>
    </row>
    <row r="425" spans="1:7" x14ac:dyDescent="0.2">
      <c r="A425" t="s">
        <v>537</v>
      </c>
      <c r="B425">
        <v>0</v>
      </c>
      <c r="C425">
        <v>0.02</v>
      </c>
      <c r="D425">
        <v>3.87</v>
      </c>
      <c r="E425">
        <v>0.03</v>
      </c>
      <c r="F425">
        <v>-0.57999999999999996</v>
      </c>
      <c r="G425" t="s">
        <v>444</v>
      </c>
    </row>
    <row r="426" spans="1:7" x14ac:dyDescent="0.2">
      <c r="A426" t="s">
        <v>538</v>
      </c>
      <c r="B426">
        <v>0</v>
      </c>
      <c r="C426">
        <v>-0.03</v>
      </c>
      <c r="D426">
        <v>2.4900000000000002</v>
      </c>
      <c r="E426">
        <v>-0.81</v>
      </c>
      <c r="F426">
        <v>0.13</v>
      </c>
      <c r="G426" t="s">
        <v>444</v>
      </c>
    </row>
    <row r="427" spans="1:7" x14ac:dyDescent="0.2">
      <c r="A427" t="s">
        <v>539</v>
      </c>
      <c r="B427">
        <v>0</v>
      </c>
      <c r="C427">
        <v>0.44</v>
      </c>
      <c r="D427">
        <v>1.81</v>
      </c>
      <c r="E427">
        <v>-0.36</v>
      </c>
      <c r="F427">
        <v>-0.26</v>
      </c>
      <c r="G427" t="s">
        <v>444</v>
      </c>
    </row>
    <row r="428" spans="1:7" x14ac:dyDescent="0.2">
      <c r="A428" t="s">
        <v>540</v>
      </c>
      <c r="B428">
        <v>0</v>
      </c>
      <c r="C428">
        <v>0.03</v>
      </c>
      <c r="D428">
        <v>2.44</v>
      </c>
      <c r="E428">
        <v>-1.19</v>
      </c>
      <c r="F428">
        <v>0.12</v>
      </c>
      <c r="G428" t="s">
        <v>444</v>
      </c>
    </row>
    <row r="429" spans="1:7" x14ac:dyDescent="0.2">
      <c r="A429" t="s">
        <v>541</v>
      </c>
      <c r="B429">
        <v>0</v>
      </c>
      <c r="C429">
        <v>0.21</v>
      </c>
      <c r="D429">
        <v>0.97</v>
      </c>
      <c r="E429">
        <v>-0.59</v>
      </c>
      <c r="F429">
        <v>-0.18</v>
      </c>
      <c r="G429" t="s">
        <v>444</v>
      </c>
    </row>
    <row r="430" spans="1:7" x14ac:dyDescent="0.2">
      <c r="A430" t="s">
        <v>542</v>
      </c>
      <c r="B430">
        <v>0</v>
      </c>
      <c r="C430">
        <v>-0.1</v>
      </c>
      <c r="D430">
        <v>0.75</v>
      </c>
      <c r="E430">
        <v>-0.95</v>
      </c>
      <c r="F430">
        <v>0.23</v>
      </c>
      <c r="G430" t="s">
        <v>444</v>
      </c>
    </row>
    <row r="431" spans="1:7" x14ac:dyDescent="0.2">
      <c r="A431" t="s">
        <v>543</v>
      </c>
      <c r="B431">
        <v>0</v>
      </c>
      <c r="C431">
        <v>-0.57999999999999996</v>
      </c>
      <c r="D431">
        <v>0</v>
      </c>
      <c r="E431">
        <v>-0.93</v>
      </c>
      <c r="F431">
        <v>-0.52</v>
      </c>
      <c r="G431" t="s">
        <v>444</v>
      </c>
    </row>
    <row r="432" spans="1:7" x14ac:dyDescent="0.2">
      <c r="A432" t="s">
        <v>544</v>
      </c>
      <c r="B432">
        <v>0</v>
      </c>
      <c r="C432">
        <v>-0.12</v>
      </c>
      <c r="D432">
        <v>1.05</v>
      </c>
      <c r="E432">
        <v>-0.17</v>
      </c>
      <c r="F432">
        <v>-0.57999999999999996</v>
      </c>
      <c r="G432" t="s">
        <v>444</v>
      </c>
    </row>
    <row r="433" spans="1:7" x14ac:dyDescent="0.2">
      <c r="A433" t="s">
        <v>545</v>
      </c>
      <c r="B433">
        <v>0</v>
      </c>
      <c r="C433">
        <v>0.32</v>
      </c>
      <c r="D433">
        <v>1.71</v>
      </c>
      <c r="E433">
        <v>-0.43</v>
      </c>
      <c r="F433">
        <v>-0.48</v>
      </c>
      <c r="G433" t="s">
        <v>444</v>
      </c>
    </row>
    <row r="434" spans="1:7" x14ac:dyDescent="0.2">
      <c r="A434" t="s">
        <v>546</v>
      </c>
      <c r="B434">
        <v>0</v>
      </c>
      <c r="C434">
        <v>0.44</v>
      </c>
      <c r="D434">
        <v>1.02</v>
      </c>
      <c r="E434">
        <v>-0.23</v>
      </c>
      <c r="F434">
        <v>0.05</v>
      </c>
      <c r="G434" t="s">
        <v>444</v>
      </c>
    </row>
    <row r="435" spans="1:7" x14ac:dyDescent="0.2">
      <c r="A435" t="s">
        <v>547</v>
      </c>
      <c r="B435">
        <v>0</v>
      </c>
      <c r="C435">
        <v>0.08</v>
      </c>
      <c r="D435">
        <v>1.81</v>
      </c>
      <c r="E435">
        <v>-0.37</v>
      </c>
      <c r="F435">
        <v>-0.06</v>
      </c>
      <c r="G435" t="s">
        <v>444</v>
      </c>
    </row>
    <row r="436" spans="1:7" x14ac:dyDescent="0.2">
      <c r="A436" t="s">
        <v>548</v>
      </c>
      <c r="B436">
        <v>0</v>
      </c>
      <c r="C436">
        <v>0.33</v>
      </c>
      <c r="D436">
        <v>1.65</v>
      </c>
      <c r="E436">
        <v>-0.43</v>
      </c>
      <c r="F436">
        <v>0.24</v>
      </c>
      <c r="G436" t="s">
        <v>444</v>
      </c>
    </row>
    <row r="437" spans="1:7" x14ac:dyDescent="0.2">
      <c r="A437" t="s">
        <v>549</v>
      </c>
      <c r="B437">
        <v>0</v>
      </c>
      <c r="C437">
        <v>0.39</v>
      </c>
      <c r="D437">
        <v>0.84</v>
      </c>
      <c r="E437">
        <v>-0.52</v>
      </c>
      <c r="F437">
        <v>-0.35</v>
      </c>
      <c r="G437" t="s">
        <v>444</v>
      </c>
    </row>
    <row r="438" spans="1:7" x14ac:dyDescent="0.2">
      <c r="A438" t="s">
        <v>550</v>
      </c>
      <c r="B438">
        <v>0</v>
      </c>
      <c r="C438">
        <v>-0.16</v>
      </c>
      <c r="D438">
        <v>1.1299999999999999</v>
      </c>
      <c r="E438">
        <v>-0.26</v>
      </c>
      <c r="F438">
        <v>0.27</v>
      </c>
      <c r="G438" t="s">
        <v>444</v>
      </c>
    </row>
    <row r="439" spans="1:7" x14ac:dyDescent="0.2">
      <c r="A439" t="s">
        <v>551</v>
      </c>
      <c r="B439">
        <v>0</v>
      </c>
      <c r="C439">
        <v>-0.26</v>
      </c>
      <c r="D439">
        <v>1.35</v>
      </c>
      <c r="E439">
        <v>-1.67</v>
      </c>
      <c r="F439">
        <v>-0.05</v>
      </c>
      <c r="G439" t="s">
        <v>444</v>
      </c>
    </row>
    <row r="440" spans="1:7" x14ac:dyDescent="0.2">
      <c r="A440" t="s">
        <v>552</v>
      </c>
      <c r="B440">
        <v>0</v>
      </c>
      <c r="C440">
        <v>-1.43</v>
      </c>
      <c r="D440">
        <v>0.65</v>
      </c>
      <c r="E440">
        <v>-1.0900000000000001</v>
      </c>
      <c r="F440">
        <v>-0.4</v>
      </c>
      <c r="G440" t="s">
        <v>444</v>
      </c>
    </row>
    <row r="441" spans="1:7" x14ac:dyDescent="0.2">
      <c r="A441" t="s">
        <v>553</v>
      </c>
      <c r="B441">
        <v>0</v>
      </c>
      <c r="C441">
        <v>-0.23</v>
      </c>
      <c r="D441">
        <v>1.4</v>
      </c>
      <c r="E441">
        <v>-7.0000000000000007E-2</v>
      </c>
      <c r="F441">
        <v>0.09</v>
      </c>
      <c r="G441" t="s">
        <v>444</v>
      </c>
    </row>
    <row r="442" spans="1:7" x14ac:dyDescent="0.2">
      <c r="A442" t="s">
        <v>554</v>
      </c>
      <c r="B442">
        <v>0</v>
      </c>
      <c r="C442">
        <v>-0.42</v>
      </c>
      <c r="D442">
        <v>2.12</v>
      </c>
      <c r="E442">
        <v>-0.42</v>
      </c>
      <c r="F442">
        <v>-0.15</v>
      </c>
      <c r="G442" t="s">
        <v>444</v>
      </c>
    </row>
    <row r="443" spans="1:7" x14ac:dyDescent="0.2">
      <c r="A443" t="s">
        <v>555</v>
      </c>
      <c r="B443">
        <v>0</v>
      </c>
      <c r="C443">
        <v>0.25</v>
      </c>
      <c r="D443">
        <v>0.98</v>
      </c>
      <c r="E443">
        <v>-0.14000000000000001</v>
      </c>
      <c r="F443">
        <v>-0.13</v>
      </c>
      <c r="G443" t="s">
        <v>444</v>
      </c>
    </row>
    <row r="444" spans="1:7" x14ac:dyDescent="0.2">
      <c r="A444" t="s">
        <v>556</v>
      </c>
      <c r="B444">
        <v>0</v>
      </c>
      <c r="C444">
        <v>-0.44</v>
      </c>
      <c r="D444">
        <v>0.33</v>
      </c>
      <c r="E444">
        <v>-0.81</v>
      </c>
      <c r="F444">
        <v>-0.02</v>
      </c>
      <c r="G444" t="s">
        <v>444</v>
      </c>
    </row>
    <row r="445" spans="1:7" x14ac:dyDescent="0.2">
      <c r="A445" t="s">
        <v>557</v>
      </c>
      <c r="B445">
        <v>0</v>
      </c>
      <c r="C445">
        <v>0.13</v>
      </c>
      <c r="D445">
        <v>1.1599999999999999</v>
      </c>
      <c r="E445">
        <v>-0.11</v>
      </c>
      <c r="F445">
        <v>-0.41</v>
      </c>
      <c r="G445" t="s">
        <v>444</v>
      </c>
    </row>
    <row r="446" spans="1:7" x14ac:dyDescent="0.2">
      <c r="A446" t="s">
        <v>558</v>
      </c>
      <c r="B446">
        <v>0</v>
      </c>
      <c r="C446">
        <v>0</v>
      </c>
      <c r="D446">
        <v>3.78</v>
      </c>
      <c r="E446">
        <v>0.31</v>
      </c>
      <c r="F446">
        <v>0.01</v>
      </c>
      <c r="G446" t="s">
        <v>444</v>
      </c>
    </row>
    <row r="447" spans="1:7" x14ac:dyDescent="0.2">
      <c r="A447" t="s">
        <v>559</v>
      </c>
      <c r="B447">
        <v>0</v>
      </c>
      <c r="C447">
        <v>0.18</v>
      </c>
      <c r="D447">
        <v>1.56</v>
      </c>
      <c r="E447">
        <v>-0.52</v>
      </c>
      <c r="F447">
        <v>-0.4</v>
      </c>
      <c r="G447" t="s">
        <v>444</v>
      </c>
    </row>
    <row r="448" spans="1:7" x14ac:dyDescent="0.2">
      <c r="A448" t="s">
        <v>560</v>
      </c>
      <c r="B448">
        <v>0</v>
      </c>
      <c r="C448">
        <v>0.06</v>
      </c>
      <c r="D448">
        <v>0.36</v>
      </c>
      <c r="E448">
        <v>-0.84</v>
      </c>
      <c r="F448">
        <v>0</v>
      </c>
      <c r="G448" t="s">
        <v>444</v>
      </c>
    </row>
    <row r="449" spans="1:7" x14ac:dyDescent="0.2">
      <c r="A449" t="s">
        <v>561</v>
      </c>
      <c r="B449">
        <v>0</v>
      </c>
      <c r="C449">
        <v>-0.33</v>
      </c>
      <c r="D449">
        <v>2</v>
      </c>
      <c r="E449">
        <v>-0.39</v>
      </c>
      <c r="F449">
        <v>-0.04</v>
      </c>
      <c r="G449" t="s">
        <v>444</v>
      </c>
    </row>
    <row r="450" spans="1:7" x14ac:dyDescent="0.2">
      <c r="A450" t="s">
        <v>562</v>
      </c>
      <c r="B450">
        <v>0</v>
      </c>
      <c r="C450">
        <v>-0.56000000000000005</v>
      </c>
      <c r="D450">
        <v>2.17</v>
      </c>
      <c r="E450">
        <v>-0.44</v>
      </c>
      <c r="F450">
        <v>0.01</v>
      </c>
      <c r="G450" t="s">
        <v>444</v>
      </c>
    </row>
    <row r="451" spans="1:7" x14ac:dyDescent="0.2">
      <c r="A451" t="s">
        <v>563</v>
      </c>
      <c r="B451">
        <v>0</v>
      </c>
      <c r="C451">
        <v>0.28000000000000003</v>
      </c>
      <c r="D451">
        <v>1.1299999999999999</v>
      </c>
      <c r="E451">
        <v>-0.31</v>
      </c>
      <c r="F451">
        <v>0.16</v>
      </c>
      <c r="G451" t="s">
        <v>444</v>
      </c>
    </row>
    <row r="452" spans="1:7" x14ac:dyDescent="0.2">
      <c r="A452" t="s">
        <v>564</v>
      </c>
      <c r="B452">
        <v>0</v>
      </c>
      <c r="C452">
        <v>0.28000000000000003</v>
      </c>
      <c r="D452">
        <v>1.1299999999999999</v>
      </c>
      <c r="E452">
        <v>-0.31</v>
      </c>
      <c r="F452">
        <v>0.16</v>
      </c>
      <c r="G452" t="s">
        <v>444</v>
      </c>
    </row>
    <row r="453" spans="1:7" x14ac:dyDescent="0.2">
      <c r="A453" t="s">
        <v>565</v>
      </c>
      <c r="B453">
        <v>0</v>
      </c>
      <c r="C453">
        <v>0.28000000000000003</v>
      </c>
      <c r="D453">
        <v>1.1299999999999999</v>
      </c>
      <c r="E453">
        <v>-0.31</v>
      </c>
      <c r="F453">
        <v>0.16</v>
      </c>
      <c r="G453" t="s">
        <v>444</v>
      </c>
    </row>
    <row r="454" spans="1:7" x14ac:dyDescent="0.2">
      <c r="A454" t="s">
        <v>566</v>
      </c>
      <c r="B454">
        <v>0</v>
      </c>
      <c r="C454">
        <v>0.06</v>
      </c>
      <c r="D454">
        <v>0.96</v>
      </c>
      <c r="E454">
        <v>0.02</v>
      </c>
      <c r="F454">
        <v>-0.12</v>
      </c>
      <c r="G454" t="s">
        <v>444</v>
      </c>
    </row>
    <row r="455" spans="1:7" x14ac:dyDescent="0.2">
      <c r="A455" t="s">
        <v>567</v>
      </c>
      <c r="B455">
        <v>0</v>
      </c>
      <c r="C455">
        <v>-0.13</v>
      </c>
      <c r="D455">
        <v>2.11</v>
      </c>
      <c r="E455">
        <v>-0.27</v>
      </c>
      <c r="F455">
        <v>0.04</v>
      </c>
      <c r="G455" t="s">
        <v>444</v>
      </c>
    </row>
    <row r="456" spans="1:7" x14ac:dyDescent="0.2">
      <c r="A456" t="s">
        <v>568</v>
      </c>
      <c r="B456">
        <v>0</v>
      </c>
      <c r="C456">
        <v>-0.38</v>
      </c>
      <c r="D456">
        <v>0.83</v>
      </c>
      <c r="E456">
        <v>-0.74</v>
      </c>
      <c r="F456">
        <v>0.03</v>
      </c>
      <c r="G456" t="s">
        <v>444</v>
      </c>
    </row>
    <row r="457" spans="1:7" x14ac:dyDescent="0.2">
      <c r="A457" t="s">
        <v>569</v>
      </c>
      <c r="B457">
        <v>0</v>
      </c>
      <c r="C457">
        <v>7.0000000000000007E-2</v>
      </c>
      <c r="D457">
        <v>1.36</v>
      </c>
      <c r="E457">
        <v>-0.03</v>
      </c>
      <c r="F457">
        <v>-0.39</v>
      </c>
      <c r="G457" t="s">
        <v>444</v>
      </c>
    </row>
    <row r="458" spans="1:7" x14ac:dyDescent="0.2">
      <c r="A458" t="s">
        <v>570</v>
      </c>
      <c r="B458">
        <v>0</v>
      </c>
      <c r="C458">
        <v>-0.14000000000000001</v>
      </c>
      <c r="D458">
        <v>1.66</v>
      </c>
      <c r="E458">
        <v>0.04</v>
      </c>
      <c r="F458">
        <v>-0.38</v>
      </c>
      <c r="G458" t="s">
        <v>444</v>
      </c>
    </row>
    <row r="459" spans="1:7" x14ac:dyDescent="0.2">
      <c r="A459" t="s">
        <v>571</v>
      </c>
      <c r="B459">
        <v>0</v>
      </c>
      <c r="C459">
        <v>0.22</v>
      </c>
      <c r="D459">
        <v>2.87</v>
      </c>
      <c r="E459">
        <v>-0.52</v>
      </c>
      <c r="F459">
        <v>-0.36</v>
      </c>
      <c r="G459" t="s">
        <v>444</v>
      </c>
    </row>
    <row r="460" spans="1:7" x14ac:dyDescent="0.2">
      <c r="A460" t="s">
        <v>572</v>
      </c>
      <c r="B460">
        <v>0</v>
      </c>
      <c r="C460">
        <v>0</v>
      </c>
      <c r="D460">
        <v>2.33</v>
      </c>
      <c r="E460">
        <v>-0.87</v>
      </c>
      <c r="F460">
        <v>-0.46</v>
      </c>
      <c r="G460" t="s">
        <v>444</v>
      </c>
    </row>
    <row r="461" spans="1:7" x14ac:dyDescent="0.2">
      <c r="A461" t="s">
        <v>573</v>
      </c>
      <c r="B461">
        <v>0</v>
      </c>
      <c r="C461">
        <v>-0.01</v>
      </c>
      <c r="D461">
        <v>1.73</v>
      </c>
      <c r="E461">
        <v>-0.65</v>
      </c>
      <c r="F461">
        <v>-0.21</v>
      </c>
      <c r="G461" t="s">
        <v>444</v>
      </c>
    </row>
    <row r="462" spans="1:7" x14ac:dyDescent="0.2">
      <c r="A462" t="s">
        <v>574</v>
      </c>
      <c r="B462">
        <v>0</v>
      </c>
      <c r="C462">
        <v>-0.53</v>
      </c>
      <c r="D462">
        <v>3.21</v>
      </c>
      <c r="E462">
        <v>-0.37</v>
      </c>
      <c r="F462">
        <v>-0.28000000000000003</v>
      </c>
      <c r="G462" t="s">
        <v>444</v>
      </c>
    </row>
    <row r="463" spans="1:7" x14ac:dyDescent="0.2">
      <c r="A463" t="s">
        <v>575</v>
      </c>
      <c r="B463">
        <v>0</v>
      </c>
      <c r="C463">
        <v>0.32</v>
      </c>
      <c r="D463">
        <v>1.48</v>
      </c>
      <c r="E463">
        <v>-7.0000000000000007E-2</v>
      </c>
      <c r="F463">
        <v>0.09</v>
      </c>
      <c r="G463" t="s">
        <v>444</v>
      </c>
    </row>
    <row r="464" spans="1:7" x14ac:dyDescent="0.2">
      <c r="A464" t="s">
        <v>576</v>
      </c>
      <c r="B464">
        <v>0</v>
      </c>
      <c r="C464">
        <v>-0.39</v>
      </c>
      <c r="D464">
        <v>1.32</v>
      </c>
      <c r="E464">
        <v>-0.91</v>
      </c>
      <c r="F464">
        <v>0.33</v>
      </c>
      <c r="G464" t="s">
        <v>444</v>
      </c>
    </row>
    <row r="465" spans="1:7" x14ac:dyDescent="0.2">
      <c r="A465" t="s">
        <v>577</v>
      </c>
      <c r="B465">
        <v>0</v>
      </c>
      <c r="C465">
        <v>0.15</v>
      </c>
      <c r="D465">
        <v>1</v>
      </c>
      <c r="E465">
        <v>-0.88</v>
      </c>
      <c r="F465">
        <v>-0.45</v>
      </c>
      <c r="G465" t="s">
        <v>444</v>
      </c>
    </row>
    <row r="466" spans="1:7" x14ac:dyDescent="0.2">
      <c r="A466" t="s">
        <v>578</v>
      </c>
      <c r="B466">
        <v>0</v>
      </c>
      <c r="C466">
        <v>0.46</v>
      </c>
      <c r="D466">
        <v>0.99</v>
      </c>
      <c r="E466">
        <v>-0.32</v>
      </c>
      <c r="F466">
        <v>0.02</v>
      </c>
      <c r="G466" t="s">
        <v>444</v>
      </c>
    </row>
    <row r="467" spans="1:7" x14ac:dyDescent="0.2">
      <c r="A467" t="s">
        <v>579</v>
      </c>
      <c r="B467">
        <v>0</v>
      </c>
      <c r="C467">
        <v>0.1</v>
      </c>
      <c r="D467">
        <v>1.87</v>
      </c>
      <c r="E467">
        <v>-0.42</v>
      </c>
      <c r="F467">
        <v>-0.56999999999999995</v>
      </c>
      <c r="G467" t="s">
        <v>444</v>
      </c>
    </row>
    <row r="468" spans="1:7" x14ac:dyDescent="0.2">
      <c r="A468" t="s">
        <v>580</v>
      </c>
      <c r="B468">
        <v>0</v>
      </c>
      <c r="C468">
        <v>-0.28000000000000003</v>
      </c>
      <c r="D468">
        <v>0.89</v>
      </c>
      <c r="E468">
        <v>-0.46</v>
      </c>
      <c r="F468">
        <v>-0.38</v>
      </c>
      <c r="G468" t="s">
        <v>444</v>
      </c>
    </row>
    <row r="469" spans="1:7" x14ac:dyDescent="0.2">
      <c r="A469" t="s">
        <v>581</v>
      </c>
      <c r="B469">
        <v>0</v>
      </c>
      <c r="C469">
        <v>0.43</v>
      </c>
      <c r="D469">
        <v>1.75</v>
      </c>
      <c r="E469">
        <v>-0.55000000000000004</v>
      </c>
      <c r="F469">
        <v>0.13</v>
      </c>
      <c r="G469" t="s">
        <v>444</v>
      </c>
    </row>
    <row r="470" spans="1:7" x14ac:dyDescent="0.2">
      <c r="A470" t="s">
        <v>582</v>
      </c>
      <c r="B470">
        <v>0</v>
      </c>
      <c r="C470">
        <v>0.11</v>
      </c>
      <c r="D470">
        <v>2.15</v>
      </c>
      <c r="E470">
        <v>-1.67</v>
      </c>
      <c r="F470">
        <v>0.21</v>
      </c>
      <c r="G470" t="s">
        <v>444</v>
      </c>
    </row>
    <row r="471" spans="1:7" x14ac:dyDescent="0.2">
      <c r="A471" t="s">
        <v>583</v>
      </c>
      <c r="B471">
        <v>0</v>
      </c>
      <c r="C471">
        <v>-0.19</v>
      </c>
      <c r="D471">
        <v>1.71</v>
      </c>
      <c r="E471">
        <v>-1</v>
      </c>
      <c r="F471">
        <v>-0.7</v>
      </c>
      <c r="G471" t="s">
        <v>444</v>
      </c>
    </row>
    <row r="472" spans="1:7" x14ac:dyDescent="0.2">
      <c r="A472" t="s">
        <v>584</v>
      </c>
      <c r="B472">
        <v>0</v>
      </c>
      <c r="C472">
        <v>7.0000000000000007E-2</v>
      </c>
      <c r="D472">
        <v>1.17</v>
      </c>
      <c r="E472">
        <v>-0.05</v>
      </c>
      <c r="F472">
        <v>-0.19</v>
      </c>
      <c r="G472" t="s">
        <v>444</v>
      </c>
    </row>
    <row r="473" spans="1:7" x14ac:dyDescent="0.2">
      <c r="A473" t="s">
        <v>585</v>
      </c>
      <c r="B473">
        <v>0</v>
      </c>
      <c r="C473">
        <v>0</v>
      </c>
      <c r="D473">
        <v>1.21</v>
      </c>
      <c r="E473">
        <v>-0.63</v>
      </c>
      <c r="F473">
        <v>0.13</v>
      </c>
      <c r="G473" t="s">
        <v>444</v>
      </c>
    </row>
    <row r="474" spans="1:7" x14ac:dyDescent="0.2">
      <c r="A474" t="s">
        <v>586</v>
      </c>
      <c r="B474">
        <v>0</v>
      </c>
      <c r="C474">
        <v>-1.54</v>
      </c>
      <c r="D474">
        <v>4.43</v>
      </c>
      <c r="E474">
        <v>-0.94</v>
      </c>
      <c r="F474">
        <v>-0.26</v>
      </c>
      <c r="G474" t="s">
        <v>444</v>
      </c>
    </row>
    <row r="475" spans="1:7" x14ac:dyDescent="0.2">
      <c r="A475" t="s">
        <v>587</v>
      </c>
      <c r="B475">
        <v>0</v>
      </c>
      <c r="C475">
        <v>-0.23</v>
      </c>
      <c r="D475">
        <v>2.17</v>
      </c>
      <c r="E475">
        <v>0.03</v>
      </c>
      <c r="F475">
        <v>-0.25</v>
      </c>
      <c r="G475" t="s">
        <v>444</v>
      </c>
    </row>
    <row r="476" spans="1:7" x14ac:dyDescent="0.2">
      <c r="A476" t="s">
        <v>588</v>
      </c>
      <c r="B476">
        <v>0</v>
      </c>
      <c r="C476">
        <v>7.0000000000000007E-2</v>
      </c>
      <c r="D476">
        <v>1.1299999999999999</v>
      </c>
      <c r="E476">
        <v>-0.61</v>
      </c>
      <c r="F476">
        <v>-0.34</v>
      </c>
      <c r="G476" t="s">
        <v>444</v>
      </c>
    </row>
    <row r="477" spans="1:7" x14ac:dyDescent="0.2">
      <c r="A477" t="s">
        <v>589</v>
      </c>
      <c r="B477">
        <v>0</v>
      </c>
      <c r="C477">
        <v>0.17</v>
      </c>
      <c r="D477">
        <v>1.04</v>
      </c>
      <c r="E477">
        <v>-0.08</v>
      </c>
      <c r="F477">
        <v>0.18</v>
      </c>
      <c r="G477" t="s">
        <v>444</v>
      </c>
    </row>
    <row r="478" spans="1:7" x14ac:dyDescent="0.2">
      <c r="A478" t="s">
        <v>590</v>
      </c>
      <c r="B478">
        <v>0</v>
      </c>
      <c r="C478">
        <v>-0.26</v>
      </c>
      <c r="D478">
        <v>0.85</v>
      </c>
      <c r="E478">
        <v>-0.53</v>
      </c>
      <c r="F478">
        <v>-0.32</v>
      </c>
      <c r="G478" t="s">
        <v>444</v>
      </c>
    </row>
    <row r="479" spans="1:7" x14ac:dyDescent="0.2">
      <c r="A479" t="s">
        <v>591</v>
      </c>
      <c r="B479">
        <v>0</v>
      </c>
      <c r="C479">
        <v>-0.2</v>
      </c>
      <c r="D479">
        <v>2.93</v>
      </c>
      <c r="E479">
        <v>-0.55000000000000004</v>
      </c>
      <c r="F479">
        <v>-0.69</v>
      </c>
      <c r="G479" t="s">
        <v>444</v>
      </c>
    </row>
    <row r="480" spans="1:7" x14ac:dyDescent="0.2">
      <c r="A480" t="s">
        <v>592</v>
      </c>
      <c r="B480">
        <v>0</v>
      </c>
      <c r="C480">
        <v>-0.13</v>
      </c>
      <c r="D480">
        <v>0.71</v>
      </c>
      <c r="E480">
        <v>-0.94</v>
      </c>
      <c r="F480">
        <v>0.05</v>
      </c>
      <c r="G480" t="s">
        <v>444</v>
      </c>
    </row>
    <row r="481" spans="1:7" x14ac:dyDescent="0.2">
      <c r="A481" t="s">
        <v>593</v>
      </c>
      <c r="B481">
        <v>0</v>
      </c>
      <c r="C481">
        <v>0.69</v>
      </c>
      <c r="D481">
        <v>3.3</v>
      </c>
      <c r="E481">
        <v>-1.39</v>
      </c>
      <c r="F481">
        <v>0.63</v>
      </c>
      <c r="G481" t="s">
        <v>444</v>
      </c>
    </row>
    <row r="482" spans="1:7" x14ac:dyDescent="0.2">
      <c r="A482" t="s">
        <v>594</v>
      </c>
      <c r="B482">
        <v>0</v>
      </c>
      <c r="C482">
        <v>-0.06</v>
      </c>
      <c r="D482">
        <v>1.65</v>
      </c>
      <c r="E482">
        <v>-7.0000000000000007E-2</v>
      </c>
      <c r="F482">
        <v>0.15</v>
      </c>
      <c r="G482" t="s">
        <v>444</v>
      </c>
    </row>
    <row r="483" spans="1:7" x14ac:dyDescent="0.2">
      <c r="A483" t="s">
        <v>595</v>
      </c>
      <c r="B483">
        <v>0</v>
      </c>
      <c r="C483">
        <v>0.36</v>
      </c>
      <c r="D483">
        <v>1.23</v>
      </c>
      <c r="E483">
        <v>-0.34</v>
      </c>
      <c r="F483">
        <v>0.11</v>
      </c>
      <c r="G483" t="s">
        <v>444</v>
      </c>
    </row>
    <row r="484" spans="1:7" x14ac:dyDescent="0.2">
      <c r="A484" t="s">
        <v>596</v>
      </c>
      <c r="B484">
        <v>0</v>
      </c>
      <c r="C484">
        <v>0.05</v>
      </c>
      <c r="D484">
        <v>2.42</v>
      </c>
      <c r="E484">
        <v>-0.65</v>
      </c>
      <c r="F484">
        <v>0.46</v>
      </c>
      <c r="G484" t="s">
        <v>444</v>
      </c>
    </row>
    <row r="485" spans="1:7" x14ac:dyDescent="0.2">
      <c r="A485" t="s">
        <v>597</v>
      </c>
      <c r="B485">
        <v>0</v>
      </c>
      <c r="C485">
        <v>-0.82</v>
      </c>
      <c r="D485">
        <v>1.39</v>
      </c>
      <c r="E485">
        <v>-1.75</v>
      </c>
      <c r="F485">
        <v>-1.5</v>
      </c>
      <c r="G485" t="s">
        <v>444</v>
      </c>
    </row>
    <row r="486" spans="1:7" x14ac:dyDescent="0.2">
      <c r="A486" t="s">
        <v>598</v>
      </c>
      <c r="B486">
        <v>0</v>
      </c>
      <c r="C486">
        <v>-0.02</v>
      </c>
      <c r="D486">
        <v>0.8</v>
      </c>
      <c r="E486">
        <v>-0.89</v>
      </c>
      <c r="F486">
        <v>0.68</v>
      </c>
      <c r="G486" t="s">
        <v>444</v>
      </c>
    </row>
    <row r="487" spans="1:7" x14ac:dyDescent="0.2">
      <c r="A487" t="s">
        <v>599</v>
      </c>
      <c r="B487">
        <v>0</v>
      </c>
      <c r="C487">
        <v>0.15</v>
      </c>
      <c r="D487">
        <v>1.33</v>
      </c>
      <c r="E487">
        <v>-0.13</v>
      </c>
      <c r="F487">
        <v>0.03</v>
      </c>
      <c r="G487" t="s">
        <v>444</v>
      </c>
    </row>
    <row r="488" spans="1:7" x14ac:dyDescent="0.2">
      <c r="A488" t="s">
        <v>600</v>
      </c>
      <c r="B488">
        <v>0</v>
      </c>
      <c r="C488">
        <v>0.14000000000000001</v>
      </c>
      <c r="D488">
        <v>0.92</v>
      </c>
      <c r="E488">
        <v>-0.34</v>
      </c>
      <c r="F488">
        <v>0.36</v>
      </c>
      <c r="G488" t="s">
        <v>444</v>
      </c>
    </row>
    <row r="489" spans="1:7" x14ac:dyDescent="0.2">
      <c r="A489" t="s">
        <v>601</v>
      </c>
      <c r="B489">
        <v>0</v>
      </c>
      <c r="C489">
        <v>0.45</v>
      </c>
      <c r="D489">
        <v>1.29</v>
      </c>
      <c r="E489">
        <v>-0.86</v>
      </c>
      <c r="F489">
        <v>-0.64</v>
      </c>
      <c r="G489" t="s">
        <v>444</v>
      </c>
    </row>
    <row r="490" spans="1:7" x14ac:dyDescent="0.2">
      <c r="A490" t="s">
        <v>602</v>
      </c>
      <c r="B490">
        <v>0</v>
      </c>
      <c r="C490">
        <v>0.67</v>
      </c>
      <c r="D490">
        <v>2.57</v>
      </c>
      <c r="E490">
        <v>0.5</v>
      </c>
      <c r="F490">
        <v>7.0000000000000007E-2</v>
      </c>
      <c r="G490" t="s">
        <v>444</v>
      </c>
    </row>
    <row r="491" spans="1:7" x14ac:dyDescent="0.2">
      <c r="A491" t="s">
        <v>603</v>
      </c>
      <c r="B491">
        <v>0</v>
      </c>
      <c r="C491">
        <v>0.41</v>
      </c>
      <c r="D491">
        <v>1.02</v>
      </c>
      <c r="E491">
        <v>0.09</v>
      </c>
      <c r="F491">
        <v>-0.24</v>
      </c>
      <c r="G491" t="s">
        <v>444</v>
      </c>
    </row>
    <row r="492" spans="1:7" x14ac:dyDescent="0.2">
      <c r="A492" t="s">
        <v>604</v>
      </c>
      <c r="B492">
        <v>0</v>
      </c>
      <c r="C492">
        <v>0.99</v>
      </c>
      <c r="D492">
        <v>2.62</v>
      </c>
      <c r="E492">
        <v>-0.28999999999999998</v>
      </c>
      <c r="F492">
        <v>-0.39</v>
      </c>
      <c r="G492" t="s">
        <v>444</v>
      </c>
    </row>
    <row r="493" spans="1:7" x14ac:dyDescent="0.2">
      <c r="A493" t="s">
        <v>605</v>
      </c>
      <c r="B493">
        <v>0</v>
      </c>
      <c r="C493">
        <v>0.36</v>
      </c>
      <c r="D493">
        <v>1.62</v>
      </c>
      <c r="E493">
        <v>0.27</v>
      </c>
      <c r="F493">
        <v>-0.18</v>
      </c>
      <c r="G493" t="s">
        <v>444</v>
      </c>
    </row>
    <row r="494" spans="1:7" x14ac:dyDescent="0.2">
      <c r="A494" t="s">
        <v>606</v>
      </c>
      <c r="B494">
        <v>0</v>
      </c>
      <c r="C494">
        <v>0.9</v>
      </c>
      <c r="D494">
        <v>1.1399999999999999</v>
      </c>
      <c r="E494">
        <v>0.38</v>
      </c>
      <c r="F494">
        <v>-0.2</v>
      </c>
      <c r="G494" t="s">
        <v>444</v>
      </c>
    </row>
    <row r="495" spans="1:7" x14ac:dyDescent="0.2">
      <c r="A495" t="s">
        <v>607</v>
      </c>
      <c r="B495">
        <v>0</v>
      </c>
      <c r="C495">
        <v>0.52</v>
      </c>
      <c r="D495">
        <v>0.88</v>
      </c>
      <c r="E495">
        <v>0.12</v>
      </c>
      <c r="F495">
        <v>-7.0000000000000007E-2</v>
      </c>
      <c r="G495" t="s">
        <v>444</v>
      </c>
    </row>
    <row r="496" spans="1:7" x14ac:dyDescent="0.2">
      <c r="A496" t="s">
        <v>608</v>
      </c>
      <c r="B496">
        <v>0</v>
      </c>
      <c r="C496">
        <v>1.01</v>
      </c>
      <c r="D496">
        <v>2.66</v>
      </c>
      <c r="E496">
        <v>0.45</v>
      </c>
      <c r="F496">
        <v>-0.18</v>
      </c>
      <c r="G496" t="s">
        <v>444</v>
      </c>
    </row>
    <row r="497" spans="1:7" x14ac:dyDescent="0.2">
      <c r="A497" t="s">
        <v>609</v>
      </c>
      <c r="B497">
        <v>0</v>
      </c>
      <c r="C497">
        <v>1.1599999999999999</v>
      </c>
      <c r="D497">
        <v>3.34</v>
      </c>
      <c r="E497">
        <v>0.35</v>
      </c>
      <c r="F497">
        <v>-0.59</v>
      </c>
      <c r="G497" t="s">
        <v>444</v>
      </c>
    </row>
    <row r="498" spans="1:7" x14ac:dyDescent="0.2">
      <c r="A498" t="s">
        <v>610</v>
      </c>
      <c r="B498">
        <v>0</v>
      </c>
      <c r="C498">
        <v>0.17</v>
      </c>
      <c r="D498">
        <v>1.04</v>
      </c>
      <c r="E498">
        <v>-7.0000000000000007E-2</v>
      </c>
      <c r="F498">
        <v>-0.23</v>
      </c>
      <c r="G498" t="s">
        <v>444</v>
      </c>
    </row>
    <row r="499" spans="1:7" x14ac:dyDescent="0.2">
      <c r="A499" t="s">
        <v>611</v>
      </c>
      <c r="B499">
        <v>0</v>
      </c>
      <c r="C499">
        <v>1.01</v>
      </c>
      <c r="D499">
        <v>1.71</v>
      </c>
      <c r="E499">
        <v>0.43</v>
      </c>
      <c r="F499">
        <v>-0.52</v>
      </c>
      <c r="G499" t="s">
        <v>444</v>
      </c>
    </row>
    <row r="500" spans="1:7" x14ac:dyDescent="0.2">
      <c r="A500" t="s">
        <v>612</v>
      </c>
      <c r="B500">
        <v>0</v>
      </c>
      <c r="C500">
        <v>0.24</v>
      </c>
      <c r="D500">
        <v>1.21</v>
      </c>
      <c r="E500">
        <v>0</v>
      </c>
      <c r="F500">
        <v>-0.33</v>
      </c>
      <c r="G500" t="s">
        <v>444</v>
      </c>
    </row>
    <row r="501" spans="1:7" x14ac:dyDescent="0.2">
      <c r="A501" t="s">
        <v>93</v>
      </c>
      <c r="B501">
        <v>0</v>
      </c>
      <c r="C501">
        <v>1.05</v>
      </c>
      <c r="D501">
        <v>6.44</v>
      </c>
      <c r="E501">
        <v>1.48</v>
      </c>
      <c r="F501">
        <v>0.37</v>
      </c>
      <c r="G501" t="s">
        <v>444</v>
      </c>
    </row>
    <row r="502" spans="1:7" x14ac:dyDescent="0.2">
      <c r="A502" t="s">
        <v>613</v>
      </c>
      <c r="B502">
        <v>0</v>
      </c>
      <c r="C502">
        <v>0.5</v>
      </c>
      <c r="D502">
        <v>2.88</v>
      </c>
      <c r="E502">
        <v>0.08</v>
      </c>
      <c r="F502">
        <v>0.22</v>
      </c>
      <c r="G502" t="s">
        <v>444</v>
      </c>
    </row>
    <row r="503" spans="1:7" x14ac:dyDescent="0.2">
      <c r="A503" t="s">
        <v>614</v>
      </c>
      <c r="B503">
        <v>0</v>
      </c>
      <c r="C503">
        <v>2.65</v>
      </c>
      <c r="D503">
        <v>4.22</v>
      </c>
      <c r="E503">
        <v>1</v>
      </c>
      <c r="F503">
        <v>-0.12</v>
      </c>
      <c r="G503" t="s">
        <v>444</v>
      </c>
    </row>
    <row r="504" spans="1:7" x14ac:dyDescent="0.2">
      <c r="A504" t="s">
        <v>615</v>
      </c>
      <c r="B504">
        <v>0</v>
      </c>
      <c r="C504">
        <v>0.66</v>
      </c>
      <c r="D504">
        <v>2.76</v>
      </c>
      <c r="E504">
        <v>0.59</v>
      </c>
      <c r="F504">
        <v>-0.09</v>
      </c>
      <c r="G504" t="s">
        <v>444</v>
      </c>
    </row>
    <row r="505" spans="1:7" x14ac:dyDescent="0.2">
      <c r="A505" t="s">
        <v>616</v>
      </c>
      <c r="B505">
        <v>0</v>
      </c>
      <c r="C505">
        <v>0.38</v>
      </c>
      <c r="D505">
        <v>1.01</v>
      </c>
      <c r="E505">
        <v>0.06</v>
      </c>
      <c r="F505">
        <v>-0.09</v>
      </c>
      <c r="G505" t="s">
        <v>444</v>
      </c>
    </row>
    <row r="506" spans="1:7" x14ac:dyDescent="0.2">
      <c r="A506" t="s">
        <v>617</v>
      </c>
      <c r="B506">
        <v>0</v>
      </c>
      <c r="C506">
        <v>0.33</v>
      </c>
      <c r="D506">
        <v>1.7</v>
      </c>
      <c r="E506">
        <v>0.15</v>
      </c>
      <c r="F506">
        <v>-0.06</v>
      </c>
      <c r="G506" t="s">
        <v>444</v>
      </c>
    </row>
    <row r="507" spans="1:7" x14ac:dyDescent="0.2">
      <c r="A507" t="s">
        <v>618</v>
      </c>
      <c r="B507">
        <v>0</v>
      </c>
      <c r="C507">
        <v>1.89</v>
      </c>
      <c r="D507">
        <v>3.49</v>
      </c>
      <c r="E507">
        <v>-0.66</v>
      </c>
      <c r="F507">
        <v>-0.79</v>
      </c>
      <c r="G507" t="s">
        <v>444</v>
      </c>
    </row>
    <row r="508" spans="1:7" x14ac:dyDescent="0.2">
      <c r="A508" t="s">
        <v>619</v>
      </c>
      <c r="B508">
        <v>0</v>
      </c>
      <c r="C508">
        <v>0.24</v>
      </c>
      <c r="D508">
        <v>1.37</v>
      </c>
      <c r="E508">
        <v>0.71</v>
      </c>
      <c r="F508">
        <v>-0.22</v>
      </c>
      <c r="G508" t="s">
        <v>444</v>
      </c>
    </row>
    <row r="509" spans="1:7" x14ac:dyDescent="0.2">
      <c r="A509" t="s">
        <v>620</v>
      </c>
      <c r="B509">
        <v>0</v>
      </c>
      <c r="C509">
        <v>1.31</v>
      </c>
      <c r="D509">
        <v>2.94</v>
      </c>
      <c r="E509">
        <v>0.65</v>
      </c>
      <c r="F509">
        <v>-0.28999999999999998</v>
      </c>
      <c r="G509" t="s">
        <v>444</v>
      </c>
    </row>
    <row r="510" spans="1:7" x14ac:dyDescent="0.2">
      <c r="A510" t="s">
        <v>621</v>
      </c>
      <c r="B510">
        <v>0</v>
      </c>
      <c r="C510">
        <v>1.17</v>
      </c>
      <c r="D510">
        <v>1.83</v>
      </c>
      <c r="E510">
        <v>0.36</v>
      </c>
      <c r="F510">
        <v>-0.36</v>
      </c>
      <c r="G510" t="s">
        <v>444</v>
      </c>
    </row>
    <row r="511" spans="1:7" x14ac:dyDescent="0.2">
      <c r="A511" t="s">
        <v>622</v>
      </c>
      <c r="B511">
        <v>0</v>
      </c>
      <c r="C511">
        <v>0.19</v>
      </c>
      <c r="D511">
        <v>0.92</v>
      </c>
      <c r="E511">
        <v>0.42</v>
      </c>
      <c r="F511">
        <v>-0.15</v>
      </c>
      <c r="G511" t="s">
        <v>444</v>
      </c>
    </row>
    <row r="512" spans="1:7" x14ac:dyDescent="0.2">
      <c r="A512" t="s">
        <v>623</v>
      </c>
      <c r="B512">
        <v>0</v>
      </c>
      <c r="C512">
        <v>0.39</v>
      </c>
      <c r="D512">
        <v>1.1499999999999999</v>
      </c>
      <c r="E512">
        <v>-7.0000000000000007E-2</v>
      </c>
      <c r="F512">
        <v>-0.23</v>
      </c>
      <c r="G512" t="s">
        <v>444</v>
      </c>
    </row>
    <row r="513" spans="1:7" x14ac:dyDescent="0.2">
      <c r="A513" t="s">
        <v>624</v>
      </c>
      <c r="B513">
        <v>0</v>
      </c>
      <c r="C513">
        <v>0.33</v>
      </c>
      <c r="D513">
        <v>1.4</v>
      </c>
      <c r="E513">
        <v>-0.24</v>
      </c>
      <c r="F513">
        <v>-0.36</v>
      </c>
      <c r="G513" t="s">
        <v>444</v>
      </c>
    </row>
    <row r="514" spans="1:7" x14ac:dyDescent="0.2">
      <c r="A514" t="s">
        <v>625</v>
      </c>
      <c r="B514">
        <v>0</v>
      </c>
      <c r="C514">
        <v>0.56000000000000005</v>
      </c>
      <c r="D514">
        <v>1.34</v>
      </c>
      <c r="E514">
        <v>0</v>
      </c>
      <c r="F514">
        <v>-0.7</v>
      </c>
      <c r="G514" t="s">
        <v>444</v>
      </c>
    </row>
    <row r="515" spans="1:7" x14ac:dyDescent="0.2">
      <c r="A515" t="s">
        <v>626</v>
      </c>
      <c r="B515">
        <v>0</v>
      </c>
      <c r="C515">
        <v>0.44</v>
      </c>
      <c r="D515">
        <v>1.29</v>
      </c>
      <c r="E515">
        <v>7.0000000000000007E-2</v>
      </c>
      <c r="F515">
        <v>0.19</v>
      </c>
      <c r="G515" t="s">
        <v>444</v>
      </c>
    </row>
    <row r="516" spans="1:7" x14ac:dyDescent="0.2">
      <c r="A516" t="s">
        <v>627</v>
      </c>
      <c r="B516">
        <v>0</v>
      </c>
      <c r="C516">
        <v>0.69</v>
      </c>
      <c r="D516">
        <v>1.1000000000000001</v>
      </c>
      <c r="E516">
        <v>0.21</v>
      </c>
      <c r="F516">
        <v>0.15</v>
      </c>
      <c r="G516" t="s">
        <v>444</v>
      </c>
    </row>
    <row r="517" spans="1:7" x14ac:dyDescent="0.2">
      <c r="A517" t="s">
        <v>628</v>
      </c>
      <c r="B517">
        <v>0</v>
      </c>
      <c r="C517">
        <v>0.28000000000000003</v>
      </c>
      <c r="D517">
        <v>1.39</v>
      </c>
      <c r="E517">
        <v>0.44</v>
      </c>
      <c r="F517">
        <v>0.28999999999999998</v>
      </c>
      <c r="G517" t="s">
        <v>444</v>
      </c>
    </row>
    <row r="518" spans="1:7" x14ac:dyDescent="0.2">
      <c r="A518" t="s">
        <v>629</v>
      </c>
      <c r="B518">
        <v>0</v>
      </c>
      <c r="C518">
        <v>0</v>
      </c>
      <c r="D518">
        <v>1.17</v>
      </c>
      <c r="E518">
        <v>0.16</v>
      </c>
      <c r="F518">
        <v>-0.2</v>
      </c>
      <c r="G518" t="s">
        <v>444</v>
      </c>
    </row>
    <row r="519" spans="1:7" x14ac:dyDescent="0.2">
      <c r="A519" t="s">
        <v>630</v>
      </c>
      <c r="B519">
        <v>0</v>
      </c>
      <c r="C519">
        <v>0.18</v>
      </c>
      <c r="D519">
        <v>1.81</v>
      </c>
      <c r="E519">
        <v>0.31</v>
      </c>
      <c r="F519">
        <v>-0.09</v>
      </c>
      <c r="G519" t="s">
        <v>444</v>
      </c>
    </row>
    <row r="520" spans="1:7" x14ac:dyDescent="0.2">
      <c r="A520" t="s">
        <v>631</v>
      </c>
      <c r="B520">
        <v>0</v>
      </c>
      <c r="C520">
        <v>1.1499999999999999</v>
      </c>
      <c r="D520">
        <v>3.03</v>
      </c>
      <c r="E520">
        <v>0.65</v>
      </c>
      <c r="F520">
        <v>-1.21</v>
      </c>
      <c r="G520" t="s">
        <v>444</v>
      </c>
    </row>
    <row r="521" spans="1:7" x14ac:dyDescent="0.2">
      <c r="A521" t="s">
        <v>632</v>
      </c>
      <c r="B521">
        <v>0</v>
      </c>
      <c r="C521">
        <v>0.9</v>
      </c>
      <c r="D521">
        <v>1.36</v>
      </c>
      <c r="E521">
        <v>0.02</v>
      </c>
      <c r="F521">
        <v>-0.27</v>
      </c>
      <c r="G521" t="s">
        <v>444</v>
      </c>
    </row>
    <row r="522" spans="1:7" x14ac:dyDescent="0.2">
      <c r="A522" t="s">
        <v>633</v>
      </c>
      <c r="B522">
        <v>0</v>
      </c>
      <c r="C522">
        <v>0.38</v>
      </c>
      <c r="D522">
        <v>1.95</v>
      </c>
      <c r="E522">
        <v>0.25</v>
      </c>
      <c r="F522">
        <v>-0.52</v>
      </c>
      <c r="G522" t="s">
        <v>444</v>
      </c>
    </row>
    <row r="523" spans="1:7" x14ac:dyDescent="0.2">
      <c r="A523" t="s">
        <v>634</v>
      </c>
      <c r="B523">
        <v>0</v>
      </c>
      <c r="C523">
        <v>1.95</v>
      </c>
      <c r="D523">
        <v>2.4900000000000002</v>
      </c>
      <c r="E523">
        <v>0.59</v>
      </c>
      <c r="F523">
        <v>-0.02</v>
      </c>
      <c r="G523" t="s">
        <v>444</v>
      </c>
    </row>
    <row r="524" spans="1:7" x14ac:dyDescent="0.2">
      <c r="A524" t="s">
        <v>635</v>
      </c>
      <c r="B524">
        <v>0</v>
      </c>
      <c r="C524">
        <v>0.75</v>
      </c>
      <c r="D524">
        <v>2.65</v>
      </c>
      <c r="E524">
        <v>-0.05</v>
      </c>
      <c r="F524">
        <v>-0.34</v>
      </c>
      <c r="G524" t="s">
        <v>444</v>
      </c>
    </row>
    <row r="525" spans="1:7" x14ac:dyDescent="0.2">
      <c r="A525" t="s">
        <v>636</v>
      </c>
      <c r="B525">
        <v>0</v>
      </c>
      <c r="C525">
        <v>0.79</v>
      </c>
      <c r="D525">
        <v>1.51</v>
      </c>
      <c r="E525">
        <v>0.72</v>
      </c>
      <c r="F525">
        <v>-0.16</v>
      </c>
      <c r="G525" t="s">
        <v>444</v>
      </c>
    </row>
    <row r="526" spans="1:7" x14ac:dyDescent="0.2">
      <c r="A526" t="s">
        <v>637</v>
      </c>
      <c r="B526">
        <v>0</v>
      </c>
      <c r="C526">
        <v>0.52</v>
      </c>
      <c r="D526">
        <v>1.28</v>
      </c>
      <c r="E526">
        <v>0.28999999999999998</v>
      </c>
      <c r="F526">
        <v>-0.36</v>
      </c>
      <c r="G526" t="s">
        <v>444</v>
      </c>
    </row>
    <row r="527" spans="1:7" x14ac:dyDescent="0.2">
      <c r="A527" t="s">
        <v>638</v>
      </c>
      <c r="B527">
        <v>0</v>
      </c>
      <c r="C527">
        <v>0.28999999999999998</v>
      </c>
      <c r="D527">
        <v>1.26</v>
      </c>
      <c r="E527">
        <v>0.21</v>
      </c>
      <c r="F527">
        <v>-0.78</v>
      </c>
      <c r="G527" t="s">
        <v>444</v>
      </c>
    </row>
    <row r="528" spans="1:7" x14ac:dyDescent="0.2">
      <c r="A528" t="s">
        <v>639</v>
      </c>
      <c r="B528">
        <v>0</v>
      </c>
      <c r="C528">
        <v>1.21</v>
      </c>
      <c r="D528">
        <v>1.46</v>
      </c>
      <c r="E528">
        <v>0.81</v>
      </c>
      <c r="F528">
        <v>0.44</v>
      </c>
      <c r="G528" t="s">
        <v>444</v>
      </c>
    </row>
    <row r="529" spans="1:7" x14ac:dyDescent="0.2">
      <c r="A529" t="s">
        <v>640</v>
      </c>
      <c r="B529">
        <v>0</v>
      </c>
      <c r="C529">
        <v>0.66</v>
      </c>
      <c r="D529">
        <v>1.0900000000000001</v>
      </c>
      <c r="E529">
        <v>-0.13</v>
      </c>
      <c r="F529">
        <v>-0.23</v>
      </c>
      <c r="G529" t="s">
        <v>444</v>
      </c>
    </row>
    <row r="530" spans="1:7" x14ac:dyDescent="0.2">
      <c r="A530" t="s">
        <v>641</v>
      </c>
      <c r="B530">
        <v>0</v>
      </c>
      <c r="C530">
        <v>0.18</v>
      </c>
      <c r="D530">
        <v>1.28</v>
      </c>
      <c r="E530">
        <v>-0.01</v>
      </c>
      <c r="F530">
        <v>-0.55000000000000004</v>
      </c>
      <c r="G530" t="s">
        <v>444</v>
      </c>
    </row>
    <row r="531" spans="1:7" x14ac:dyDescent="0.2">
      <c r="A531" t="s">
        <v>642</v>
      </c>
      <c r="B531">
        <v>0</v>
      </c>
      <c r="C531">
        <v>0.3</v>
      </c>
      <c r="D531">
        <v>1.83</v>
      </c>
      <c r="E531">
        <v>0.23</v>
      </c>
      <c r="F531">
        <v>-0.22</v>
      </c>
      <c r="G531" t="s">
        <v>444</v>
      </c>
    </row>
    <row r="532" spans="1:7" x14ac:dyDescent="0.2">
      <c r="A532" t="s">
        <v>643</v>
      </c>
      <c r="B532">
        <v>0</v>
      </c>
      <c r="C532">
        <v>1.72</v>
      </c>
      <c r="D532">
        <v>2.83</v>
      </c>
      <c r="E532">
        <v>0.86</v>
      </c>
      <c r="F532">
        <v>0.36</v>
      </c>
      <c r="G532" t="s">
        <v>444</v>
      </c>
    </row>
    <row r="533" spans="1:7" x14ac:dyDescent="0.2">
      <c r="A533" t="s">
        <v>644</v>
      </c>
      <c r="B533">
        <v>0</v>
      </c>
      <c r="C533">
        <v>-0.05</v>
      </c>
      <c r="D533">
        <v>0.85</v>
      </c>
      <c r="E533">
        <v>0.23</v>
      </c>
      <c r="F533">
        <v>-0.26</v>
      </c>
      <c r="G533" t="s">
        <v>444</v>
      </c>
    </row>
    <row r="534" spans="1:7" x14ac:dyDescent="0.2">
      <c r="A534" t="s">
        <v>645</v>
      </c>
      <c r="B534">
        <v>0</v>
      </c>
      <c r="C534">
        <v>0.45</v>
      </c>
      <c r="D534">
        <v>2.94</v>
      </c>
      <c r="E534">
        <v>0.42</v>
      </c>
      <c r="F534">
        <v>-0.53</v>
      </c>
      <c r="G534" t="s">
        <v>444</v>
      </c>
    </row>
    <row r="535" spans="1:7" x14ac:dyDescent="0.2">
      <c r="A535" t="s">
        <v>646</v>
      </c>
      <c r="B535">
        <v>0</v>
      </c>
      <c r="C535">
        <v>0.63</v>
      </c>
      <c r="D535">
        <v>3.13</v>
      </c>
      <c r="E535">
        <v>0.72</v>
      </c>
      <c r="F535">
        <v>-0.44</v>
      </c>
      <c r="G535" t="s">
        <v>444</v>
      </c>
    </row>
    <row r="536" spans="1:7" x14ac:dyDescent="0.2">
      <c r="A536" t="s">
        <v>647</v>
      </c>
      <c r="B536">
        <v>0</v>
      </c>
      <c r="C536">
        <v>1.1200000000000001</v>
      </c>
      <c r="D536">
        <v>1.77</v>
      </c>
      <c r="E536">
        <v>0.37</v>
      </c>
      <c r="F536">
        <v>0.19</v>
      </c>
      <c r="G536" t="s">
        <v>444</v>
      </c>
    </row>
    <row r="537" spans="1:7" x14ac:dyDescent="0.2">
      <c r="A537" t="s">
        <v>648</v>
      </c>
      <c r="B537">
        <v>0</v>
      </c>
      <c r="C537">
        <v>1.1599999999999999</v>
      </c>
      <c r="D537">
        <v>2.76</v>
      </c>
      <c r="E537">
        <v>0.46</v>
      </c>
      <c r="F537">
        <v>0.04</v>
      </c>
      <c r="G537" t="s">
        <v>444</v>
      </c>
    </row>
    <row r="538" spans="1:7" x14ac:dyDescent="0.2">
      <c r="A538" t="s">
        <v>649</v>
      </c>
      <c r="B538">
        <v>0</v>
      </c>
      <c r="C538">
        <v>0.24</v>
      </c>
      <c r="D538">
        <v>0.92</v>
      </c>
      <c r="E538">
        <v>0.74</v>
      </c>
      <c r="F538">
        <v>-0.7</v>
      </c>
      <c r="G538" t="s">
        <v>444</v>
      </c>
    </row>
    <row r="539" spans="1:7" x14ac:dyDescent="0.2">
      <c r="A539" t="s">
        <v>650</v>
      </c>
      <c r="B539">
        <v>0</v>
      </c>
      <c r="C539">
        <v>0.82</v>
      </c>
      <c r="D539">
        <v>0.94</v>
      </c>
      <c r="E539">
        <v>0.37</v>
      </c>
      <c r="F539">
        <v>-0.09</v>
      </c>
      <c r="G539" t="s">
        <v>444</v>
      </c>
    </row>
    <row r="540" spans="1:7" x14ac:dyDescent="0.2">
      <c r="A540" t="s">
        <v>651</v>
      </c>
      <c r="B540">
        <v>0</v>
      </c>
      <c r="C540">
        <v>0.57999999999999996</v>
      </c>
      <c r="D540">
        <v>2.74</v>
      </c>
      <c r="E540">
        <v>-0.3</v>
      </c>
      <c r="F540">
        <v>-0.67</v>
      </c>
      <c r="G540" t="s">
        <v>444</v>
      </c>
    </row>
    <row r="541" spans="1:7" x14ac:dyDescent="0.2">
      <c r="A541" t="s">
        <v>652</v>
      </c>
      <c r="B541">
        <v>0</v>
      </c>
      <c r="C541">
        <v>0.85</v>
      </c>
      <c r="D541">
        <v>2.96</v>
      </c>
      <c r="E541">
        <v>0.28000000000000003</v>
      </c>
      <c r="F541">
        <v>0.14000000000000001</v>
      </c>
      <c r="G541" t="s">
        <v>444</v>
      </c>
    </row>
    <row r="542" spans="1:7" x14ac:dyDescent="0.2">
      <c r="A542" t="s">
        <v>653</v>
      </c>
      <c r="B542">
        <v>0</v>
      </c>
      <c r="C542">
        <v>1.08</v>
      </c>
      <c r="D542">
        <v>2.36</v>
      </c>
      <c r="E542">
        <v>0.2</v>
      </c>
      <c r="F542">
        <v>-0.66</v>
      </c>
      <c r="G542" t="s">
        <v>444</v>
      </c>
    </row>
    <row r="543" spans="1:7" x14ac:dyDescent="0.2">
      <c r="A543" t="s">
        <v>654</v>
      </c>
      <c r="B543">
        <v>0</v>
      </c>
      <c r="C543">
        <v>0.63</v>
      </c>
      <c r="D543">
        <v>1.88</v>
      </c>
      <c r="E543">
        <v>0.59</v>
      </c>
      <c r="F543">
        <v>-1.03</v>
      </c>
      <c r="G543" t="s">
        <v>444</v>
      </c>
    </row>
    <row r="544" spans="1:7" x14ac:dyDescent="0.2">
      <c r="A544" t="s">
        <v>655</v>
      </c>
      <c r="B544">
        <v>0</v>
      </c>
      <c r="C544">
        <v>2.95</v>
      </c>
      <c r="D544">
        <v>8.0500000000000007</v>
      </c>
      <c r="E544">
        <v>3.2</v>
      </c>
      <c r="F544">
        <v>0.79</v>
      </c>
      <c r="G544" t="s">
        <v>444</v>
      </c>
    </row>
    <row r="545" spans="1:7" x14ac:dyDescent="0.2">
      <c r="A545" t="s">
        <v>656</v>
      </c>
      <c r="B545">
        <v>0</v>
      </c>
      <c r="C545">
        <v>1.38</v>
      </c>
      <c r="D545">
        <v>6.39</v>
      </c>
      <c r="E545">
        <v>1.98</v>
      </c>
      <c r="F545">
        <v>-0.33</v>
      </c>
      <c r="G545" t="s">
        <v>444</v>
      </c>
    </row>
    <row r="546" spans="1:7" x14ac:dyDescent="0.2">
      <c r="A546" t="s">
        <v>657</v>
      </c>
      <c r="B546">
        <v>0</v>
      </c>
      <c r="C546">
        <v>0.32</v>
      </c>
      <c r="D546">
        <v>2.67</v>
      </c>
      <c r="E546">
        <v>0.74</v>
      </c>
      <c r="F546">
        <v>-0.05</v>
      </c>
      <c r="G546" t="s">
        <v>444</v>
      </c>
    </row>
    <row r="547" spans="1:7" x14ac:dyDescent="0.2">
      <c r="A547" t="s">
        <v>658</v>
      </c>
      <c r="B547">
        <v>0</v>
      </c>
      <c r="C547">
        <v>0.35</v>
      </c>
      <c r="D547">
        <v>1.97</v>
      </c>
      <c r="E547">
        <v>0.43</v>
      </c>
      <c r="F547">
        <v>-0.03</v>
      </c>
      <c r="G547" t="s">
        <v>444</v>
      </c>
    </row>
    <row r="548" spans="1:7" x14ac:dyDescent="0.2">
      <c r="A548" t="s">
        <v>659</v>
      </c>
      <c r="B548">
        <v>0</v>
      </c>
      <c r="C548">
        <v>1.24</v>
      </c>
      <c r="D548">
        <v>1.54</v>
      </c>
      <c r="E548">
        <v>0.17</v>
      </c>
      <c r="F548">
        <v>-0.24</v>
      </c>
      <c r="G548" t="s">
        <v>444</v>
      </c>
    </row>
    <row r="549" spans="1:7" x14ac:dyDescent="0.2">
      <c r="A549" t="s">
        <v>660</v>
      </c>
      <c r="B549">
        <v>0</v>
      </c>
      <c r="C549">
        <v>0.23</v>
      </c>
      <c r="D549">
        <v>0.98</v>
      </c>
      <c r="E549">
        <v>0.09</v>
      </c>
      <c r="F549">
        <v>-0.17</v>
      </c>
      <c r="G549" t="s">
        <v>444</v>
      </c>
    </row>
    <row r="550" spans="1:7" x14ac:dyDescent="0.2">
      <c r="A550" t="s">
        <v>661</v>
      </c>
      <c r="B550">
        <v>0</v>
      </c>
      <c r="C550">
        <v>0.98</v>
      </c>
      <c r="D550">
        <v>4.16</v>
      </c>
      <c r="E550">
        <v>0.14000000000000001</v>
      </c>
      <c r="F550">
        <v>0.2</v>
      </c>
      <c r="G550" t="s">
        <v>444</v>
      </c>
    </row>
    <row r="551" spans="1:7" x14ac:dyDescent="0.2">
      <c r="A551" t="s">
        <v>662</v>
      </c>
      <c r="B551">
        <v>0</v>
      </c>
      <c r="C551">
        <v>1.3</v>
      </c>
      <c r="D551">
        <v>2.2400000000000002</v>
      </c>
      <c r="E551">
        <v>0.02</v>
      </c>
      <c r="F551">
        <v>-0.61</v>
      </c>
      <c r="G551" t="s">
        <v>444</v>
      </c>
    </row>
    <row r="552" spans="1:7" x14ac:dyDescent="0.2">
      <c r="A552" t="s">
        <v>663</v>
      </c>
      <c r="B552">
        <v>0</v>
      </c>
      <c r="C552">
        <v>0.08</v>
      </c>
      <c r="D552">
        <v>1.71</v>
      </c>
      <c r="E552">
        <v>0.09</v>
      </c>
      <c r="F552">
        <v>-0.28000000000000003</v>
      </c>
      <c r="G552" t="s">
        <v>444</v>
      </c>
    </row>
    <row r="553" spans="1:7" x14ac:dyDescent="0.2">
      <c r="A553" t="s">
        <v>664</v>
      </c>
      <c r="B553">
        <v>0</v>
      </c>
      <c r="C553">
        <v>0.55000000000000004</v>
      </c>
      <c r="D553">
        <v>1.4</v>
      </c>
      <c r="E553">
        <v>0.56000000000000005</v>
      </c>
      <c r="F553">
        <v>0.2</v>
      </c>
      <c r="G553" t="s">
        <v>444</v>
      </c>
    </row>
    <row r="554" spans="1:7" x14ac:dyDescent="0.2">
      <c r="A554" t="s">
        <v>665</v>
      </c>
      <c r="B554">
        <v>0</v>
      </c>
      <c r="C554">
        <v>0.41</v>
      </c>
      <c r="D554">
        <v>1.51</v>
      </c>
      <c r="E554">
        <v>0.1</v>
      </c>
      <c r="F554">
        <v>-0.74</v>
      </c>
      <c r="G554" t="s">
        <v>444</v>
      </c>
    </row>
    <row r="555" spans="1:7" x14ac:dyDescent="0.2">
      <c r="A555" t="s">
        <v>666</v>
      </c>
      <c r="B555">
        <v>0</v>
      </c>
      <c r="C555">
        <v>0.25</v>
      </c>
      <c r="D555">
        <v>1.51</v>
      </c>
      <c r="E555">
        <v>0.01</v>
      </c>
      <c r="F555">
        <v>-0.88</v>
      </c>
      <c r="G555" t="s">
        <v>444</v>
      </c>
    </row>
    <row r="556" spans="1:7" x14ac:dyDescent="0.2">
      <c r="A556" t="s">
        <v>667</v>
      </c>
      <c r="B556">
        <v>0</v>
      </c>
      <c r="C556">
        <v>0.83</v>
      </c>
      <c r="D556">
        <v>1.59</v>
      </c>
      <c r="E556">
        <v>0.46</v>
      </c>
      <c r="F556">
        <v>0.39</v>
      </c>
      <c r="G556" t="s">
        <v>444</v>
      </c>
    </row>
    <row r="557" spans="1:7" x14ac:dyDescent="0.2">
      <c r="A557" t="s">
        <v>668</v>
      </c>
      <c r="B557">
        <v>0</v>
      </c>
      <c r="C557">
        <v>0.94</v>
      </c>
      <c r="D557">
        <v>1.91</v>
      </c>
      <c r="E557">
        <v>-0.13</v>
      </c>
      <c r="F557">
        <v>-0.35</v>
      </c>
      <c r="G557" t="s">
        <v>444</v>
      </c>
    </row>
    <row r="558" spans="1:7" x14ac:dyDescent="0.2">
      <c r="A558" t="s">
        <v>669</v>
      </c>
      <c r="B558">
        <v>0</v>
      </c>
      <c r="C558">
        <v>2.2999999999999998</v>
      </c>
      <c r="D558">
        <v>4.59</v>
      </c>
      <c r="E558">
        <v>1.1599999999999999</v>
      </c>
      <c r="F558">
        <v>-1.1200000000000001</v>
      </c>
      <c r="G558" t="s">
        <v>444</v>
      </c>
    </row>
    <row r="559" spans="1:7" x14ac:dyDescent="0.2">
      <c r="A559" t="s">
        <v>670</v>
      </c>
      <c r="B559">
        <v>0</v>
      </c>
      <c r="C559">
        <v>0.55000000000000004</v>
      </c>
      <c r="D559">
        <v>2.34</v>
      </c>
      <c r="E559">
        <v>0.39</v>
      </c>
      <c r="F559">
        <v>-0.25</v>
      </c>
      <c r="G559" t="s">
        <v>444</v>
      </c>
    </row>
    <row r="560" spans="1:7" x14ac:dyDescent="0.2">
      <c r="A560" t="s">
        <v>671</v>
      </c>
      <c r="B560">
        <v>0</v>
      </c>
      <c r="C560">
        <v>0.28999999999999998</v>
      </c>
      <c r="D560">
        <v>1.2</v>
      </c>
      <c r="E560">
        <v>0.15</v>
      </c>
      <c r="F560">
        <v>0.19</v>
      </c>
      <c r="G560" t="s">
        <v>444</v>
      </c>
    </row>
    <row r="561" spans="1:7" x14ac:dyDescent="0.2">
      <c r="A561" t="s">
        <v>672</v>
      </c>
      <c r="B561">
        <v>0</v>
      </c>
      <c r="C561">
        <v>0.45</v>
      </c>
      <c r="D561">
        <v>2.54</v>
      </c>
      <c r="E561">
        <v>0.21</v>
      </c>
      <c r="F561">
        <v>-0.69</v>
      </c>
      <c r="G561" t="s">
        <v>444</v>
      </c>
    </row>
    <row r="562" spans="1:7" x14ac:dyDescent="0.2">
      <c r="A562" t="s">
        <v>673</v>
      </c>
      <c r="B562">
        <v>0</v>
      </c>
      <c r="C562">
        <v>0.82</v>
      </c>
      <c r="D562">
        <v>2.12</v>
      </c>
      <c r="E562">
        <v>0.66</v>
      </c>
      <c r="F562">
        <v>0.2</v>
      </c>
      <c r="G562" t="s">
        <v>444</v>
      </c>
    </row>
    <row r="563" spans="1:7" x14ac:dyDescent="0.2">
      <c r="A563" t="s">
        <v>674</v>
      </c>
      <c r="B563">
        <v>0</v>
      </c>
      <c r="C563">
        <v>0.63</v>
      </c>
      <c r="D563">
        <v>3.18</v>
      </c>
      <c r="E563">
        <v>0.43</v>
      </c>
      <c r="F563">
        <v>-0.25</v>
      </c>
      <c r="G563" t="s">
        <v>444</v>
      </c>
    </row>
    <row r="564" spans="1:7" x14ac:dyDescent="0.2">
      <c r="A564" t="s">
        <v>675</v>
      </c>
      <c r="B564">
        <v>0</v>
      </c>
      <c r="C564">
        <v>0.67</v>
      </c>
      <c r="D564">
        <v>1.39</v>
      </c>
      <c r="E564">
        <v>0.17</v>
      </c>
      <c r="F564">
        <v>-0.23</v>
      </c>
      <c r="G564" t="s">
        <v>444</v>
      </c>
    </row>
    <row r="565" spans="1:7" x14ac:dyDescent="0.2">
      <c r="A565" t="s">
        <v>676</v>
      </c>
      <c r="B565">
        <v>0</v>
      </c>
      <c r="C565">
        <v>0.1</v>
      </c>
      <c r="D565">
        <v>1.49</v>
      </c>
      <c r="E565">
        <v>0.1</v>
      </c>
      <c r="F565">
        <v>-0.65</v>
      </c>
      <c r="G565" t="s">
        <v>444</v>
      </c>
    </row>
    <row r="566" spans="1:7" x14ac:dyDescent="0.2">
      <c r="A566" t="s">
        <v>677</v>
      </c>
      <c r="B566">
        <v>0</v>
      </c>
      <c r="C566">
        <v>0.39</v>
      </c>
      <c r="D566">
        <v>2.38</v>
      </c>
      <c r="E566">
        <v>-7.0000000000000007E-2</v>
      </c>
      <c r="F566">
        <v>-1.04</v>
      </c>
      <c r="G566" t="s">
        <v>444</v>
      </c>
    </row>
    <row r="567" spans="1:7" x14ac:dyDescent="0.2">
      <c r="A567" t="s">
        <v>678</v>
      </c>
      <c r="B567">
        <v>0</v>
      </c>
      <c r="C567">
        <v>0.34</v>
      </c>
      <c r="D567">
        <v>2.17</v>
      </c>
      <c r="E567">
        <v>0.16</v>
      </c>
      <c r="F567">
        <v>-0.24</v>
      </c>
      <c r="G567" t="s">
        <v>444</v>
      </c>
    </row>
    <row r="568" spans="1:7" x14ac:dyDescent="0.2">
      <c r="A568" t="s">
        <v>679</v>
      </c>
      <c r="B568">
        <v>0</v>
      </c>
      <c r="C568">
        <v>-0.04</v>
      </c>
      <c r="D568">
        <v>1.17</v>
      </c>
      <c r="E568">
        <v>0.19</v>
      </c>
      <c r="F568">
        <v>-0.37</v>
      </c>
      <c r="G568" t="s">
        <v>444</v>
      </c>
    </row>
    <row r="569" spans="1:7" x14ac:dyDescent="0.2">
      <c r="A569" t="s">
        <v>680</v>
      </c>
      <c r="B569">
        <v>0</v>
      </c>
      <c r="C569">
        <v>-0.04</v>
      </c>
      <c r="D569">
        <v>1.17</v>
      </c>
      <c r="E569">
        <v>0.19</v>
      </c>
      <c r="F569">
        <v>-0.37</v>
      </c>
      <c r="G569" t="s">
        <v>444</v>
      </c>
    </row>
    <row r="570" spans="1:7" x14ac:dyDescent="0.2">
      <c r="A570" t="s">
        <v>681</v>
      </c>
      <c r="B570">
        <v>0</v>
      </c>
      <c r="C570">
        <v>-0.04</v>
      </c>
      <c r="D570">
        <v>1.17</v>
      </c>
      <c r="E570">
        <v>0.19</v>
      </c>
      <c r="F570">
        <v>-0.37</v>
      </c>
      <c r="G570" t="s">
        <v>444</v>
      </c>
    </row>
    <row r="571" spans="1:7" x14ac:dyDescent="0.2">
      <c r="A571" t="s">
        <v>682</v>
      </c>
      <c r="B571">
        <v>0</v>
      </c>
      <c r="C571">
        <v>0.5</v>
      </c>
      <c r="D571">
        <v>1.63</v>
      </c>
      <c r="E571">
        <v>0.22</v>
      </c>
      <c r="F571">
        <v>-0.08</v>
      </c>
      <c r="G571" t="s">
        <v>444</v>
      </c>
    </row>
    <row r="572" spans="1:7" x14ac:dyDescent="0.2">
      <c r="A572" t="s">
        <v>683</v>
      </c>
      <c r="B572">
        <v>0</v>
      </c>
      <c r="C572">
        <v>1.02</v>
      </c>
      <c r="D572">
        <v>2.81</v>
      </c>
      <c r="E572">
        <v>0.41</v>
      </c>
      <c r="F572">
        <v>0.25</v>
      </c>
      <c r="G572" t="s">
        <v>444</v>
      </c>
    </row>
    <row r="573" spans="1:7" x14ac:dyDescent="0.2">
      <c r="A573" t="s">
        <v>684</v>
      </c>
      <c r="B573">
        <v>0</v>
      </c>
      <c r="C573">
        <v>0.49</v>
      </c>
      <c r="D573">
        <v>1.75</v>
      </c>
      <c r="E573">
        <v>0.1</v>
      </c>
      <c r="F573">
        <v>-0.14000000000000001</v>
      </c>
      <c r="G573" t="s">
        <v>444</v>
      </c>
    </row>
    <row r="574" spans="1:7" x14ac:dyDescent="0.2">
      <c r="A574" t="s">
        <v>685</v>
      </c>
      <c r="B574">
        <v>0</v>
      </c>
      <c r="C574">
        <v>0.8</v>
      </c>
      <c r="D574">
        <v>3.36</v>
      </c>
      <c r="E574">
        <v>1.51</v>
      </c>
      <c r="F574">
        <v>0.72</v>
      </c>
      <c r="G574" t="s">
        <v>444</v>
      </c>
    </row>
    <row r="575" spans="1:7" x14ac:dyDescent="0.2">
      <c r="A575" t="s">
        <v>686</v>
      </c>
      <c r="B575">
        <v>0</v>
      </c>
      <c r="C575">
        <v>0.21</v>
      </c>
      <c r="D575">
        <v>1.47</v>
      </c>
      <c r="E575">
        <v>0.12</v>
      </c>
      <c r="F575">
        <v>-0.27</v>
      </c>
      <c r="G575" t="s">
        <v>444</v>
      </c>
    </row>
    <row r="576" spans="1:7" x14ac:dyDescent="0.2">
      <c r="A576" t="s">
        <v>687</v>
      </c>
      <c r="B576">
        <v>0</v>
      </c>
      <c r="C576">
        <v>0.49</v>
      </c>
      <c r="D576">
        <v>1.62</v>
      </c>
      <c r="E576">
        <v>0.31</v>
      </c>
      <c r="F576">
        <v>-0.53</v>
      </c>
      <c r="G576" t="s">
        <v>444</v>
      </c>
    </row>
    <row r="577" spans="1:7" x14ac:dyDescent="0.2">
      <c r="A577" t="s">
        <v>688</v>
      </c>
      <c r="B577">
        <v>0</v>
      </c>
      <c r="C577">
        <v>0.13</v>
      </c>
      <c r="D577">
        <v>1.48</v>
      </c>
      <c r="E577">
        <v>0.34</v>
      </c>
      <c r="F577">
        <v>-0.17</v>
      </c>
      <c r="G577" t="s">
        <v>444</v>
      </c>
    </row>
    <row r="578" spans="1:7" x14ac:dyDescent="0.2">
      <c r="A578" t="s">
        <v>689</v>
      </c>
      <c r="B578">
        <v>0</v>
      </c>
      <c r="C578">
        <v>1.53</v>
      </c>
      <c r="D578">
        <v>3.1</v>
      </c>
      <c r="E578">
        <v>0.05</v>
      </c>
      <c r="F578">
        <v>-1.03</v>
      </c>
      <c r="G578" t="s">
        <v>444</v>
      </c>
    </row>
    <row r="579" spans="1:7" x14ac:dyDescent="0.2">
      <c r="A579" t="s">
        <v>690</v>
      </c>
      <c r="B579">
        <v>0</v>
      </c>
      <c r="C579">
        <v>0.4</v>
      </c>
      <c r="D579">
        <v>1.27</v>
      </c>
      <c r="E579">
        <v>0.33</v>
      </c>
      <c r="F579">
        <v>-0.1</v>
      </c>
      <c r="G579" t="s">
        <v>444</v>
      </c>
    </row>
    <row r="580" spans="1:7" x14ac:dyDescent="0.2">
      <c r="A580" t="s">
        <v>691</v>
      </c>
      <c r="B580">
        <v>0</v>
      </c>
      <c r="C580">
        <v>0.31</v>
      </c>
      <c r="D580">
        <v>1.51</v>
      </c>
      <c r="E580">
        <v>0.18</v>
      </c>
      <c r="F580">
        <v>-0.41</v>
      </c>
      <c r="G580" t="s">
        <v>444</v>
      </c>
    </row>
    <row r="581" spans="1:7" x14ac:dyDescent="0.2">
      <c r="A581" t="s">
        <v>692</v>
      </c>
      <c r="B581">
        <v>0</v>
      </c>
      <c r="C581">
        <v>0.86</v>
      </c>
      <c r="D581">
        <v>1.37</v>
      </c>
      <c r="E581">
        <v>0.21</v>
      </c>
      <c r="F581">
        <v>-0.16</v>
      </c>
      <c r="G581" t="s">
        <v>444</v>
      </c>
    </row>
    <row r="582" spans="1:7" x14ac:dyDescent="0.2">
      <c r="A582" t="s">
        <v>693</v>
      </c>
      <c r="B582">
        <v>0</v>
      </c>
      <c r="C582">
        <v>0.84</v>
      </c>
      <c r="D582">
        <v>1.47</v>
      </c>
      <c r="E582">
        <v>-0.01</v>
      </c>
      <c r="F582">
        <v>-0.11</v>
      </c>
      <c r="G582" t="s">
        <v>444</v>
      </c>
    </row>
    <row r="583" spans="1:7" x14ac:dyDescent="0.2">
      <c r="A583" t="s">
        <v>694</v>
      </c>
      <c r="B583">
        <v>0</v>
      </c>
      <c r="C583">
        <v>0.19</v>
      </c>
      <c r="D583">
        <v>2.35</v>
      </c>
      <c r="E583">
        <v>0.71</v>
      </c>
      <c r="F583">
        <v>0.16</v>
      </c>
      <c r="G583" t="s">
        <v>444</v>
      </c>
    </row>
    <row r="584" spans="1:7" x14ac:dyDescent="0.2">
      <c r="A584" t="s">
        <v>695</v>
      </c>
      <c r="B584">
        <v>0</v>
      </c>
      <c r="C584">
        <v>0.42</v>
      </c>
      <c r="D584">
        <v>0.92</v>
      </c>
      <c r="E584">
        <v>0.24</v>
      </c>
      <c r="F584">
        <v>-0.27</v>
      </c>
      <c r="G584" t="s">
        <v>444</v>
      </c>
    </row>
    <row r="585" spans="1:7" x14ac:dyDescent="0.2">
      <c r="A585" t="s">
        <v>696</v>
      </c>
      <c r="B585">
        <v>0</v>
      </c>
      <c r="C585">
        <v>0.78</v>
      </c>
      <c r="D585">
        <v>3.08</v>
      </c>
      <c r="E585">
        <v>-0.02</v>
      </c>
      <c r="F585">
        <v>-0.09</v>
      </c>
      <c r="G585" t="s">
        <v>444</v>
      </c>
    </row>
    <row r="586" spans="1:7" x14ac:dyDescent="0.2">
      <c r="A586" t="s">
        <v>697</v>
      </c>
      <c r="B586">
        <v>0</v>
      </c>
      <c r="C586">
        <v>0.87</v>
      </c>
      <c r="D586">
        <v>1.51</v>
      </c>
      <c r="E586">
        <v>0.63</v>
      </c>
      <c r="F586">
        <v>-0.83</v>
      </c>
      <c r="G586" t="s">
        <v>444</v>
      </c>
    </row>
    <row r="587" spans="1:7" x14ac:dyDescent="0.2">
      <c r="A587" t="s">
        <v>698</v>
      </c>
      <c r="B587">
        <v>0</v>
      </c>
      <c r="C587">
        <v>0.49</v>
      </c>
      <c r="D587">
        <v>1.4</v>
      </c>
      <c r="E587">
        <v>0.2</v>
      </c>
      <c r="F587">
        <v>0.19</v>
      </c>
      <c r="G587" t="s">
        <v>444</v>
      </c>
    </row>
    <row r="588" spans="1:7" x14ac:dyDescent="0.2">
      <c r="A588" t="s">
        <v>699</v>
      </c>
      <c r="B588">
        <v>0</v>
      </c>
      <c r="C588">
        <v>0.57999999999999996</v>
      </c>
      <c r="D588">
        <v>1.9</v>
      </c>
      <c r="E588">
        <v>0.68</v>
      </c>
      <c r="F588">
        <v>0.2</v>
      </c>
      <c r="G588" t="s">
        <v>444</v>
      </c>
    </row>
    <row r="589" spans="1:7" x14ac:dyDescent="0.2">
      <c r="A589" t="s">
        <v>700</v>
      </c>
      <c r="B589">
        <v>0</v>
      </c>
      <c r="C589">
        <v>0.3</v>
      </c>
      <c r="D589">
        <v>1.95</v>
      </c>
      <c r="E589">
        <v>0.66</v>
      </c>
      <c r="F589">
        <v>-0.15</v>
      </c>
      <c r="G589" t="s">
        <v>444</v>
      </c>
    </row>
    <row r="590" spans="1:7" x14ac:dyDescent="0.2">
      <c r="A590" t="s">
        <v>701</v>
      </c>
      <c r="B590">
        <v>0</v>
      </c>
      <c r="C590">
        <v>1.25</v>
      </c>
      <c r="D590">
        <v>2.25</v>
      </c>
      <c r="E590">
        <v>0.38</v>
      </c>
      <c r="F590">
        <v>-0.23</v>
      </c>
      <c r="G590" t="s">
        <v>444</v>
      </c>
    </row>
    <row r="591" spans="1:7" x14ac:dyDescent="0.2">
      <c r="A591" t="s">
        <v>702</v>
      </c>
      <c r="B591">
        <v>0</v>
      </c>
      <c r="C591">
        <v>0.55000000000000004</v>
      </c>
      <c r="D591">
        <v>1.0900000000000001</v>
      </c>
      <c r="E591">
        <v>0.51</v>
      </c>
      <c r="F591">
        <v>-0.11</v>
      </c>
      <c r="G591" t="s">
        <v>444</v>
      </c>
    </row>
    <row r="592" spans="1:7" x14ac:dyDescent="0.2">
      <c r="A592" t="s">
        <v>703</v>
      </c>
      <c r="B592">
        <v>0</v>
      </c>
      <c r="C592">
        <v>0.49</v>
      </c>
      <c r="D592">
        <v>2.08</v>
      </c>
      <c r="E592">
        <v>0.33</v>
      </c>
      <c r="F592">
        <v>0.31</v>
      </c>
      <c r="G592" t="s">
        <v>444</v>
      </c>
    </row>
    <row r="593" spans="1:7" x14ac:dyDescent="0.2">
      <c r="A593" t="s">
        <v>704</v>
      </c>
      <c r="B593">
        <v>0</v>
      </c>
      <c r="C593">
        <v>0.24</v>
      </c>
      <c r="D593">
        <v>2.4900000000000002</v>
      </c>
      <c r="E593">
        <v>0.39</v>
      </c>
      <c r="F593">
        <v>-0.49</v>
      </c>
      <c r="G593" t="s">
        <v>444</v>
      </c>
    </row>
    <row r="594" spans="1:7" x14ac:dyDescent="0.2">
      <c r="A594" t="s">
        <v>705</v>
      </c>
      <c r="B594">
        <v>0</v>
      </c>
      <c r="C594">
        <v>2.4</v>
      </c>
      <c r="D594">
        <v>3.47</v>
      </c>
      <c r="E594">
        <v>0.45</v>
      </c>
      <c r="F594">
        <v>-0.94</v>
      </c>
      <c r="G594" t="s">
        <v>444</v>
      </c>
    </row>
    <row r="595" spans="1:7" x14ac:dyDescent="0.2">
      <c r="A595" t="s">
        <v>706</v>
      </c>
      <c r="B595">
        <v>0</v>
      </c>
      <c r="C595">
        <v>0.26</v>
      </c>
      <c r="D595">
        <v>1.84</v>
      </c>
      <c r="E595">
        <v>0.13</v>
      </c>
      <c r="F595">
        <v>0.09</v>
      </c>
      <c r="G595" t="s">
        <v>444</v>
      </c>
    </row>
    <row r="596" spans="1:7" x14ac:dyDescent="0.2">
      <c r="A596" t="s">
        <v>707</v>
      </c>
      <c r="B596">
        <v>0</v>
      </c>
      <c r="C596">
        <v>1.1000000000000001</v>
      </c>
      <c r="D596">
        <v>1.7</v>
      </c>
      <c r="E596">
        <v>0.72</v>
      </c>
      <c r="F596">
        <v>-0.57999999999999996</v>
      </c>
      <c r="G596" t="s">
        <v>444</v>
      </c>
    </row>
    <row r="597" spans="1:7" x14ac:dyDescent="0.2">
      <c r="A597" t="s">
        <v>708</v>
      </c>
      <c r="B597">
        <v>0</v>
      </c>
      <c r="C597">
        <v>0.94</v>
      </c>
      <c r="D597">
        <v>2.63</v>
      </c>
      <c r="E597">
        <v>0.54</v>
      </c>
      <c r="F597">
        <v>-1.26</v>
      </c>
      <c r="G597" t="s">
        <v>444</v>
      </c>
    </row>
    <row r="598" spans="1:7" x14ac:dyDescent="0.2">
      <c r="A598" t="s">
        <v>709</v>
      </c>
      <c r="B598">
        <v>0</v>
      </c>
      <c r="C598">
        <v>0.59</v>
      </c>
      <c r="D598">
        <v>1.71</v>
      </c>
      <c r="E598">
        <v>0.02</v>
      </c>
      <c r="F598">
        <v>-0.89</v>
      </c>
      <c r="G598" t="s">
        <v>444</v>
      </c>
    </row>
    <row r="599" spans="1:7" x14ac:dyDescent="0.2">
      <c r="A599" t="s">
        <v>710</v>
      </c>
      <c r="B599">
        <v>0</v>
      </c>
      <c r="C599">
        <v>0.96</v>
      </c>
      <c r="D599">
        <v>1.75</v>
      </c>
      <c r="E599">
        <v>0.69</v>
      </c>
      <c r="F599">
        <v>-0.26</v>
      </c>
      <c r="G599" t="s">
        <v>444</v>
      </c>
    </row>
    <row r="600" spans="1:7" x14ac:dyDescent="0.2">
      <c r="A600" t="s">
        <v>711</v>
      </c>
      <c r="B600">
        <v>0</v>
      </c>
      <c r="C600">
        <v>3.14</v>
      </c>
      <c r="D600">
        <v>5.14</v>
      </c>
      <c r="E600">
        <v>-0.06</v>
      </c>
      <c r="F600">
        <v>-1.67</v>
      </c>
      <c r="G600" t="s">
        <v>444</v>
      </c>
    </row>
    <row r="601" spans="1:7" x14ac:dyDescent="0.2">
      <c r="A601" t="s">
        <v>712</v>
      </c>
      <c r="B601">
        <v>0</v>
      </c>
      <c r="C601">
        <v>2.62</v>
      </c>
      <c r="D601">
        <v>5.52</v>
      </c>
      <c r="E601">
        <v>0.77</v>
      </c>
      <c r="F601">
        <v>0.61</v>
      </c>
      <c r="G601" t="s">
        <v>444</v>
      </c>
    </row>
    <row r="602" spans="1:7" x14ac:dyDescent="0.2">
      <c r="A602" t="s">
        <v>713</v>
      </c>
      <c r="B602">
        <v>0</v>
      </c>
      <c r="C602">
        <v>0.44</v>
      </c>
      <c r="D602">
        <v>1.34</v>
      </c>
      <c r="E602">
        <v>0.3</v>
      </c>
      <c r="F602">
        <v>0</v>
      </c>
      <c r="G602" t="s">
        <v>444</v>
      </c>
    </row>
    <row r="603" spans="1:7" x14ac:dyDescent="0.2">
      <c r="A603" t="s">
        <v>714</v>
      </c>
      <c r="B603">
        <v>0</v>
      </c>
      <c r="C603">
        <v>0.44</v>
      </c>
      <c r="D603">
        <v>1.34</v>
      </c>
      <c r="E603">
        <v>0.3</v>
      </c>
      <c r="F603">
        <v>0</v>
      </c>
      <c r="G603" t="s">
        <v>444</v>
      </c>
    </row>
    <row r="604" spans="1:7" x14ac:dyDescent="0.2">
      <c r="A604" t="s">
        <v>715</v>
      </c>
      <c r="B604">
        <v>0</v>
      </c>
      <c r="C604">
        <v>0.34</v>
      </c>
      <c r="D604">
        <v>1.1200000000000001</v>
      </c>
      <c r="E604">
        <v>0.1</v>
      </c>
      <c r="F604">
        <v>-0.13</v>
      </c>
      <c r="G604" t="s">
        <v>444</v>
      </c>
    </row>
    <row r="605" spans="1:7" x14ac:dyDescent="0.2">
      <c r="A605" t="s">
        <v>716</v>
      </c>
      <c r="B605">
        <v>0</v>
      </c>
      <c r="C605">
        <v>1.07</v>
      </c>
      <c r="D605">
        <v>4.29</v>
      </c>
      <c r="E605">
        <v>0.85</v>
      </c>
      <c r="F605">
        <v>-0.66</v>
      </c>
      <c r="G605" t="s">
        <v>444</v>
      </c>
    </row>
    <row r="606" spans="1:7" x14ac:dyDescent="0.2">
      <c r="A606" t="s">
        <v>717</v>
      </c>
      <c r="B606">
        <v>0</v>
      </c>
      <c r="C606">
        <v>0.36</v>
      </c>
      <c r="D606">
        <v>0.88</v>
      </c>
      <c r="E606">
        <v>0.16</v>
      </c>
      <c r="F606">
        <v>-0.28999999999999998</v>
      </c>
      <c r="G606" t="s">
        <v>444</v>
      </c>
    </row>
    <row r="607" spans="1:7" x14ac:dyDescent="0.2">
      <c r="A607" t="s">
        <v>718</v>
      </c>
      <c r="B607">
        <v>0</v>
      </c>
      <c r="C607">
        <v>0.26</v>
      </c>
      <c r="D607">
        <v>2.81</v>
      </c>
      <c r="E607">
        <v>1.31</v>
      </c>
      <c r="F607">
        <v>-1.65</v>
      </c>
      <c r="G607" t="s">
        <v>444</v>
      </c>
    </row>
    <row r="608" spans="1:7" x14ac:dyDescent="0.2">
      <c r="A608" t="s">
        <v>719</v>
      </c>
      <c r="B608">
        <v>0</v>
      </c>
      <c r="C608">
        <v>1.0900000000000001</v>
      </c>
      <c r="D608">
        <v>1.93</v>
      </c>
      <c r="E608">
        <v>0.05</v>
      </c>
      <c r="F608">
        <v>-0.31</v>
      </c>
      <c r="G608" t="s">
        <v>444</v>
      </c>
    </row>
    <row r="609" spans="1:7" x14ac:dyDescent="0.2">
      <c r="A609" t="s">
        <v>720</v>
      </c>
      <c r="B609">
        <v>0</v>
      </c>
      <c r="C609">
        <v>0.57999999999999996</v>
      </c>
      <c r="D609">
        <v>1.55</v>
      </c>
      <c r="E609">
        <v>0.11</v>
      </c>
      <c r="F609">
        <v>-0.24</v>
      </c>
      <c r="G609" t="s">
        <v>444</v>
      </c>
    </row>
    <row r="610" spans="1:7" x14ac:dyDescent="0.2">
      <c r="A610" t="s">
        <v>721</v>
      </c>
      <c r="B610">
        <v>0</v>
      </c>
      <c r="C610">
        <v>0.86</v>
      </c>
      <c r="D610">
        <v>2.44</v>
      </c>
      <c r="E610">
        <v>0.15</v>
      </c>
      <c r="F610">
        <v>0.01</v>
      </c>
      <c r="G610" t="s">
        <v>444</v>
      </c>
    </row>
    <row r="611" spans="1:7" x14ac:dyDescent="0.2">
      <c r="A611" t="s">
        <v>722</v>
      </c>
      <c r="B611">
        <v>0</v>
      </c>
      <c r="C611">
        <v>0.77</v>
      </c>
      <c r="D611">
        <v>1.43</v>
      </c>
      <c r="E611">
        <v>0.56999999999999995</v>
      </c>
      <c r="F611">
        <v>-0.17</v>
      </c>
      <c r="G611" t="s">
        <v>444</v>
      </c>
    </row>
    <row r="612" spans="1:7" x14ac:dyDescent="0.2">
      <c r="A612" t="s">
        <v>723</v>
      </c>
      <c r="B612">
        <v>0</v>
      </c>
      <c r="C612">
        <v>0.11</v>
      </c>
      <c r="D612">
        <v>1.06</v>
      </c>
      <c r="E612">
        <v>0.26</v>
      </c>
      <c r="F612">
        <v>-0.33</v>
      </c>
      <c r="G612" t="s">
        <v>444</v>
      </c>
    </row>
    <row r="613" spans="1:7" x14ac:dyDescent="0.2">
      <c r="A613" t="s">
        <v>724</v>
      </c>
      <c r="B613">
        <v>0</v>
      </c>
      <c r="C613">
        <v>0.59</v>
      </c>
      <c r="D613">
        <v>1.1599999999999999</v>
      </c>
      <c r="E613">
        <v>-0.31</v>
      </c>
      <c r="F613">
        <v>-0.39</v>
      </c>
      <c r="G613" t="s">
        <v>444</v>
      </c>
    </row>
    <row r="614" spans="1:7" x14ac:dyDescent="0.2">
      <c r="A614" t="s">
        <v>725</v>
      </c>
      <c r="B614">
        <v>0</v>
      </c>
      <c r="C614">
        <v>1.75</v>
      </c>
      <c r="D614">
        <v>4.13</v>
      </c>
      <c r="E614">
        <v>1.0900000000000001</v>
      </c>
      <c r="F614">
        <v>-1.31</v>
      </c>
      <c r="G614" t="s">
        <v>444</v>
      </c>
    </row>
    <row r="615" spans="1:7" x14ac:dyDescent="0.2">
      <c r="A615" t="s">
        <v>726</v>
      </c>
      <c r="B615">
        <v>0</v>
      </c>
      <c r="C615">
        <v>0.09</v>
      </c>
      <c r="D615">
        <v>0.86</v>
      </c>
      <c r="E615">
        <v>0.45</v>
      </c>
      <c r="F615">
        <v>0.12</v>
      </c>
      <c r="G615" t="s">
        <v>444</v>
      </c>
    </row>
    <row r="616" spans="1:7" x14ac:dyDescent="0.2">
      <c r="A616" t="s">
        <v>727</v>
      </c>
      <c r="B616">
        <v>0</v>
      </c>
      <c r="C616">
        <v>0.61</v>
      </c>
      <c r="D616">
        <v>0.85</v>
      </c>
      <c r="E616">
        <v>0.45</v>
      </c>
      <c r="F616">
        <v>-0.31</v>
      </c>
      <c r="G616" t="s">
        <v>444</v>
      </c>
    </row>
    <row r="617" spans="1:7" x14ac:dyDescent="0.2">
      <c r="A617" t="s">
        <v>728</v>
      </c>
      <c r="B617">
        <v>0</v>
      </c>
      <c r="C617">
        <v>0.23</v>
      </c>
      <c r="D617">
        <v>0.98</v>
      </c>
      <c r="E617">
        <v>0.04</v>
      </c>
      <c r="F617">
        <v>-0.08</v>
      </c>
      <c r="G617" t="s">
        <v>444</v>
      </c>
    </row>
    <row r="618" spans="1:7" x14ac:dyDescent="0.2">
      <c r="A618" t="s">
        <v>729</v>
      </c>
      <c r="B618">
        <v>0</v>
      </c>
      <c r="C618">
        <v>0.88</v>
      </c>
      <c r="D618">
        <v>1.23</v>
      </c>
      <c r="E618">
        <v>-0.01</v>
      </c>
      <c r="F618">
        <v>-0.19</v>
      </c>
      <c r="G618" t="s">
        <v>444</v>
      </c>
    </row>
    <row r="619" spans="1:7" x14ac:dyDescent="0.2">
      <c r="A619" t="s">
        <v>730</v>
      </c>
      <c r="B619">
        <v>0</v>
      </c>
      <c r="C619">
        <v>0.88</v>
      </c>
      <c r="D619">
        <v>1.23</v>
      </c>
      <c r="E619">
        <v>-0.01</v>
      </c>
      <c r="F619">
        <v>-0.19</v>
      </c>
      <c r="G619" t="s">
        <v>444</v>
      </c>
    </row>
    <row r="620" spans="1:7" x14ac:dyDescent="0.2">
      <c r="A620" t="s">
        <v>731</v>
      </c>
      <c r="B620">
        <v>0</v>
      </c>
      <c r="C620">
        <v>0.37</v>
      </c>
      <c r="D620">
        <v>1.49</v>
      </c>
      <c r="E620">
        <v>0.27</v>
      </c>
      <c r="F620">
        <v>-0.2</v>
      </c>
      <c r="G620" t="s">
        <v>444</v>
      </c>
    </row>
    <row r="621" spans="1:7" x14ac:dyDescent="0.2">
      <c r="A621" t="s">
        <v>732</v>
      </c>
      <c r="B621">
        <v>0</v>
      </c>
      <c r="C621">
        <v>0.93</v>
      </c>
      <c r="D621">
        <v>1.73</v>
      </c>
      <c r="E621">
        <v>0.49</v>
      </c>
      <c r="F621">
        <v>-0.78</v>
      </c>
      <c r="G621" t="s">
        <v>444</v>
      </c>
    </row>
    <row r="622" spans="1:7" x14ac:dyDescent="0.2">
      <c r="A622" t="s">
        <v>733</v>
      </c>
      <c r="B622">
        <v>0</v>
      </c>
      <c r="C622">
        <v>0.53</v>
      </c>
      <c r="D622">
        <v>1.44</v>
      </c>
      <c r="E622">
        <v>-0.32</v>
      </c>
      <c r="F622">
        <v>-0.71</v>
      </c>
      <c r="G622" t="s">
        <v>444</v>
      </c>
    </row>
    <row r="623" spans="1:7" x14ac:dyDescent="0.2">
      <c r="A623" t="s">
        <v>734</v>
      </c>
      <c r="B623">
        <v>0</v>
      </c>
      <c r="C623">
        <v>2.11</v>
      </c>
      <c r="D623">
        <v>2.75</v>
      </c>
      <c r="E623">
        <v>1.1399999999999999</v>
      </c>
      <c r="F623">
        <v>-0.85</v>
      </c>
      <c r="G623" t="s">
        <v>444</v>
      </c>
    </row>
    <row r="624" spans="1:7" x14ac:dyDescent="0.2">
      <c r="A624" t="s">
        <v>735</v>
      </c>
      <c r="B624">
        <v>0</v>
      </c>
      <c r="C624">
        <v>2.58</v>
      </c>
      <c r="D624">
        <v>3.04</v>
      </c>
      <c r="E624">
        <v>0.55000000000000004</v>
      </c>
      <c r="F624">
        <v>-0.33</v>
      </c>
      <c r="G624" t="s">
        <v>444</v>
      </c>
    </row>
    <row r="625" spans="1:7" x14ac:dyDescent="0.2">
      <c r="A625" t="s">
        <v>736</v>
      </c>
      <c r="B625">
        <v>0</v>
      </c>
      <c r="C625">
        <v>0.66</v>
      </c>
      <c r="D625">
        <v>1.54</v>
      </c>
      <c r="E625">
        <v>-0.06</v>
      </c>
      <c r="F625">
        <v>-0.33</v>
      </c>
      <c r="G625" t="s">
        <v>444</v>
      </c>
    </row>
    <row r="626" spans="1:7" x14ac:dyDescent="0.2">
      <c r="A626" t="s">
        <v>737</v>
      </c>
      <c r="B626">
        <v>0</v>
      </c>
      <c r="C626">
        <v>0.35</v>
      </c>
      <c r="D626">
        <v>1.22</v>
      </c>
      <c r="E626">
        <v>0.49</v>
      </c>
      <c r="F626">
        <v>0.01</v>
      </c>
      <c r="G626" t="s">
        <v>444</v>
      </c>
    </row>
    <row r="627" spans="1:7" x14ac:dyDescent="0.2">
      <c r="A627" t="s">
        <v>738</v>
      </c>
      <c r="B627">
        <v>0</v>
      </c>
      <c r="C627">
        <v>1.22</v>
      </c>
      <c r="D627">
        <v>1.1499999999999999</v>
      </c>
      <c r="E627">
        <v>0.8</v>
      </c>
      <c r="F627">
        <v>0.18</v>
      </c>
      <c r="G627" t="s">
        <v>444</v>
      </c>
    </row>
    <row r="628" spans="1:7" x14ac:dyDescent="0.2">
      <c r="A628" t="s">
        <v>739</v>
      </c>
      <c r="B628">
        <v>0</v>
      </c>
      <c r="C628">
        <v>1.45</v>
      </c>
      <c r="D628">
        <v>2.2599999999999998</v>
      </c>
      <c r="E628">
        <v>-0.09</v>
      </c>
      <c r="F628">
        <v>-0.27</v>
      </c>
      <c r="G628" t="s">
        <v>444</v>
      </c>
    </row>
    <row r="629" spans="1:7" x14ac:dyDescent="0.2">
      <c r="A629" t="s">
        <v>740</v>
      </c>
      <c r="B629">
        <v>0</v>
      </c>
      <c r="C629">
        <v>0.45</v>
      </c>
      <c r="D629">
        <v>1.1499999999999999</v>
      </c>
      <c r="E629">
        <v>0.1</v>
      </c>
      <c r="F629">
        <v>-0.17</v>
      </c>
      <c r="G629" t="s">
        <v>444</v>
      </c>
    </row>
    <row r="630" spans="1:7" x14ac:dyDescent="0.2">
      <c r="A630" t="s">
        <v>741</v>
      </c>
      <c r="B630">
        <v>0</v>
      </c>
      <c r="C630">
        <v>0.77</v>
      </c>
      <c r="D630">
        <v>1.56</v>
      </c>
      <c r="E630">
        <v>0.96</v>
      </c>
      <c r="F630">
        <v>-0.09</v>
      </c>
      <c r="G630" t="s">
        <v>444</v>
      </c>
    </row>
    <row r="631" spans="1:7" x14ac:dyDescent="0.2">
      <c r="A631" t="s">
        <v>742</v>
      </c>
      <c r="B631">
        <v>0</v>
      </c>
      <c r="C631">
        <v>0.44</v>
      </c>
      <c r="D631">
        <v>1.1499999999999999</v>
      </c>
      <c r="E631">
        <v>0.09</v>
      </c>
      <c r="F631">
        <v>-0.04</v>
      </c>
      <c r="G631" t="s">
        <v>444</v>
      </c>
    </row>
    <row r="632" spans="1:7" x14ac:dyDescent="0.2">
      <c r="A632" t="s">
        <v>743</v>
      </c>
      <c r="B632">
        <v>0</v>
      </c>
      <c r="C632">
        <v>0.82</v>
      </c>
      <c r="D632">
        <v>2.14</v>
      </c>
      <c r="E632">
        <v>0.53</v>
      </c>
      <c r="F632">
        <v>-0.86</v>
      </c>
      <c r="G632" t="s">
        <v>444</v>
      </c>
    </row>
    <row r="633" spans="1:7" x14ac:dyDescent="0.2">
      <c r="A633" t="s">
        <v>744</v>
      </c>
      <c r="B633">
        <v>0</v>
      </c>
      <c r="C633">
        <v>0.1</v>
      </c>
      <c r="D633">
        <v>1.53</v>
      </c>
      <c r="E633">
        <v>0.28000000000000003</v>
      </c>
      <c r="F633">
        <v>-0.33</v>
      </c>
      <c r="G633" t="s">
        <v>444</v>
      </c>
    </row>
    <row r="634" spans="1:7" x14ac:dyDescent="0.2">
      <c r="A634" t="s">
        <v>745</v>
      </c>
      <c r="B634">
        <v>0</v>
      </c>
      <c r="C634">
        <v>0.42</v>
      </c>
      <c r="D634">
        <v>2.86</v>
      </c>
      <c r="E634">
        <v>0.4</v>
      </c>
      <c r="F634">
        <v>-0.11</v>
      </c>
      <c r="G634" t="s">
        <v>444</v>
      </c>
    </row>
    <row r="635" spans="1:7" x14ac:dyDescent="0.2">
      <c r="A635" t="s">
        <v>746</v>
      </c>
      <c r="B635">
        <v>0</v>
      </c>
      <c r="C635">
        <v>0.18</v>
      </c>
      <c r="D635">
        <v>1.2</v>
      </c>
      <c r="E635">
        <v>0.31</v>
      </c>
      <c r="F635">
        <v>-0.16</v>
      </c>
      <c r="G635" t="s">
        <v>444</v>
      </c>
    </row>
    <row r="636" spans="1:7" x14ac:dyDescent="0.2">
      <c r="A636" t="s">
        <v>747</v>
      </c>
      <c r="B636">
        <v>0</v>
      </c>
      <c r="C636">
        <v>2.83</v>
      </c>
      <c r="D636">
        <v>6.11</v>
      </c>
      <c r="E636">
        <v>0.68</v>
      </c>
      <c r="F636">
        <v>0.38</v>
      </c>
      <c r="G636" t="s">
        <v>444</v>
      </c>
    </row>
    <row r="637" spans="1:7" x14ac:dyDescent="0.2">
      <c r="A637" t="s">
        <v>748</v>
      </c>
      <c r="B637">
        <v>0</v>
      </c>
      <c r="C637">
        <v>-1.08</v>
      </c>
      <c r="D637">
        <v>-0.43</v>
      </c>
      <c r="E637">
        <v>0.39</v>
      </c>
      <c r="F637">
        <v>0.19</v>
      </c>
      <c r="G637" t="s">
        <v>749</v>
      </c>
    </row>
    <row r="638" spans="1:7" x14ac:dyDescent="0.2">
      <c r="A638" t="s">
        <v>750</v>
      </c>
      <c r="B638">
        <v>0</v>
      </c>
      <c r="C638">
        <v>-1.1299999999999999</v>
      </c>
      <c r="D638">
        <v>-0.86</v>
      </c>
      <c r="E638">
        <v>0.02</v>
      </c>
      <c r="F638">
        <v>0.91</v>
      </c>
      <c r="G638" t="s">
        <v>749</v>
      </c>
    </row>
    <row r="639" spans="1:7" x14ac:dyDescent="0.2">
      <c r="A639" t="s">
        <v>751</v>
      </c>
      <c r="B639">
        <v>0</v>
      </c>
      <c r="C639">
        <v>-0.99</v>
      </c>
      <c r="D639">
        <v>-1.56</v>
      </c>
      <c r="E639">
        <v>0.04</v>
      </c>
      <c r="F639">
        <v>1.04</v>
      </c>
      <c r="G639" t="s">
        <v>749</v>
      </c>
    </row>
    <row r="640" spans="1:7" x14ac:dyDescent="0.2">
      <c r="A640" t="s">
        <v>752</v>
      </c>
      <c r="B640">
        <v>0</v>
      </c>
      <c r="C640">
        <v>-0.89</v>
      </c>
      <c r="D640">
        <v>-0.25</v>
      </c>
      <c r="E640">
        <v>-0.48</v>
      </c>
      <c r="F640">
        <v>0.54</v>
      </c>
      <c r="G640" t="s">
        <v>749</v>
      </c>
    </row>
    <row r="641" spans="1:7" x14ac:dyDescent="0.2">
      <c r="A641" t="s">
        <v>753</v>
      </c>
      <c r="B641">
        <v>0</v>
      </c>
      <c r="C641">
        <v>-0.85</v>
      </c>
      <c r="D641">
        <v>-0.71</v>
      </c>
      <c r="E641">
        <v>-0.7</v>
      </c>
      <c r="F641">
        <v>0.43</v>
      </c>
      <c r="G641" t="s">
        <v>749</v>
      </c>
    </row>
    <row r="642" spans="1:7" x14ac:dyDescent="0.2">
      <c r="A642" t="s">
        <v>754</v>
      </c>
      <c r="B642">
        <v>0</v>
      </c>
      <c r="C642">
        <v>-1.08</v>
      </c>
      <c r="D642">
        <v>-0.6</v>
      </c>
      <c r="E642">
        <v>0.08</v>
      </c>
      <c r="F642">
        <v>0.97</v>
      </c>
      <c r="G642" t="s">
        <v>749</v>
      </c>
    </row>
    <row r="643" spans="1:7" x14ac:dyDescent="0.2">
      <c r="A643" t="s">
        <v>755</v>
      </c>
      <c r="B643">
        <v>0</v>
      </c>
      <c r="C643">
        <v>-0.92</v>
      </c>
      <c r="D643">
        <v>-0.79</v>
      </c>
      <c r="E643">
        <v>-0.3</v>
      </c>
      <c r="F643">
        <v>0.24</v>
      </c>
      <c r="G643" t="s">
        <v>749</v>
      </c>
    </row>
    <row r="644" spans="1:7" x14ac:dyDescent="0.2">
      <c r="A644" t="s">
        <v>756</v>
      </c>
      <c r="B644">
        <v>0</v>
      </c>
      <c r="C644">
        <v>-1.1499999999999999</v>
      </c>
      <c r="D644">
        <v>-0.87</v>
      </c>
      <c r="E644">
        <v>-0.69</v>
      </c>
      <c r="F644">
        <v>0.27</v>
      </c>
      <c r="G644" t="s">
        <v>749</v>
      </c>
    </row>
    <row r="645" spans="1:7" x14ac:dyDescent="0.2">
      <c r="A645" t="s">
        <v>757</v>
      </c>
      <c r="B645">
        <v>0</v>
      </c>
      <c r="C645">
        <v>-0.92</v>
      </c>
      <c r="D645">
        <v>-0.46</v>
      </c>
      <c r="E645">
        <v>-0.04</v>
      </c>
      <c r="F645">
        <v>0.02</v>
      </c>
      <c r="G645" t="s">
        <v>749</v>
      </c>
    </row>
    <row r="646" spans="1:7" x14ac:dyDescent="0.2">
      <c r="A646" t="s">
        <v>758</v>
      </c>
      <c r="B646">
        <v>0</v>
      </c>
      <c r="C646">
        <v>-1.73</v>
      </c>
      <c r="D646">
        <v>-1.35</v>
      </c>
      <c r="E646">
        <v>-0.3</v>
      </c>
      <c r="F646">
        <v>0.32</v>
      </c>
      <c r="G646" t="s">
        <v>749</v>
      </c>
    </row>
    <row r="647" spans="1:7" x14ac:dyDescent="0.2">
      <c r="A647" t="s">
        <v>759</v>
      </c>
      <c r="B647">
        <v>0</v>
      </c>
      <c r="C647">
        <v>-1.05</v>
      </c>
      <c r="D647">
        <v>-1.27</v>
      </c>
      <c r="E647">
        <v>0.21</v>
      </c>
      <c r="F647">
        <v>0.68</v>
      </c>
      <c r="G647" t="s">
        <v>749</v>
      </c>
    </row>
    <row r="648" spans="1:7" x14ac:dyDescent="0.2">
      <c r="A648" t="s">
        <v>760</v>
      </c>
      <c r="B648">
        <v>0</v>
      </c>
      <c r="C648">
        <v>-0.71</v>
      </c>
      <c r="D648">
        <v>-0.89</v>
      </c>
      <c r="E648">
        <v>-0.05</v>
      </c>
      <c r="F648">
        <v>0.39</v>
      </c>
      <c r="G648" t="s">
        <v>749</v>
      </c>
    </row>
    <row r="649" spans="1:7" x14ac:dyDescent="0.2">
      <c r="A649" t="s">
        <v>761</v>
      </c>
      <c r="B649">
        <v>0</v>
      </c>
      <c r="C649">
        <v>-1.07</v>
      </c>
      <c r="D649">
        <v>-1.0900000000000001</v>
      </c>
      <c r="E649">
        <v>-0.01</v>
      </c>
      <c r="F649">
        <v>0.4</v>
      </c>
      <c r="G649" t="s">
        <v>749</v>
      </c>
    </row>
    <row r="650" spans="1:7" x14ac:dyDescent="0.2">
      <c r="A650" t="s">
        <v>762</v>
      </c>
      <c r="B650">
        <v>0</v>
      </c>
      <c r="C650">
        <v>-0.7</v>
      </c>
      <c r="D650">
        <v>-0.91</v>
      </c>
      <c r="E650">
        <v>0.08</v>
      </c>
      <c r="F650">
        <v>0.75</v>
      </c>
      <c r="G650" t="s">
        <v>749</v>
      </c>
    </row>
    <row r="651" spans="1:7" x14ac:dyDescent="0.2">
      <c r="A651" t="s">
        <v>763</v>
      </c>
      <c r="B651">
        <v>0</v>
      </c>
      <c r="C651">
        <v>-1.1599999999999999</v>
      </c>
      <c r="D651">
        <v>-1.17</v>
      </c>
      <c r="E651">
        <v>-0.53</v>
      </c>
      <c r="F651">
        <v>0.23</v>
      </c>
      <c r="G651" t="s">
        <v>749</v>
      </c>
    </row>
    <row r="652" spans="1:7" x14ac:dyDescent="0.2">
      <c r="A652" t="s">
        <v>764</v>
      </c>
      <c r="B652">
        <v>0</v>
      </c>
      <c r="C652">
        <v>-0.85</v>
      </c>
      <c r="D652">
        <v>-0.83</v>
      </c>
      <c r="E652">
        <v>-0.14000000000000001</v>
      </c>
      <c r="F652">
        <v>-0.12</v>
      </c>
      <c r="G652" t="s">
        <v>749</v>
      </c>
    </row>
    <row r="653" spans="1:7" x14ac:dyDescent="0.2">
      <c r="A653" t="s">
        <v>765</v>
      </c>
      <c r="B653">
        <v>0</v>
      </c>
      <c r="C653">
        <v>-1.1200000000000001</v>
      </c>
      <c r="D653">
        <v>-0.78</v>
      </c>
      <c r="E653">
        <v>-0.32</v>
      </c>
      <c r="F653">
        <v>0.62</v>
      </c>
      <c r="G653" t="s">
        <v>749</v>
      </c>
    </row>
    <row r="654" spans="1:7" x14ac:dyDescent="0.2">
      <c r="A654" t="s">
        <v>766</v>
      </c>
      <c r="B654">
        <v>0</v>
      </c>
      <c r="C654">
        <v>-1.04</v>
      </c>
      <c r="D654">
        <v>-0.79</v>
      </c>
      <c r="E654">
        <v>0.39</v>
      </c>
      <c r="F654">
        <v>0.45</v>
      </c>
      <c r="G654" t="s">
        <v>749</v>
      </c>
    </row>
    <row r="655" spans="1:7" x14ac:dyDescent="0.2">
      <c r="A655" t="s">
        <v>767</v>
      </c>
      <c r="B655">
        <v>0</v>
      </c>
      <c r="C655">
        <v>-1.1000000000000001</v>
      </c>
      <c r="D655">
        <v>-0.8</v>
      </c>
      <c r="E655">
        <v>-0.72</v>
      </c>
      <c r="F655">
        <v>0.05</v>
      </c>
      <c r="G655" t="s">
        <v>749</v>
      </c>
    </row>
    <row r="656" spans="1:7" x14ac:dyDescent="0.2">
      <c r="A656" t="s">
        <v>768</v>
      </c>
      <c r="B656">
        <v>0</v>
      </c>
      <c r="C656">
        <v>-1.25</v>
      </c>
      <c r="D656">
        <v>-1.59</v>
      </c>
      <c r="E656">
        <v>-0.4</v>
      </c>
      <c r="F656">
        <v>0.73</v>
      </c>
      <c r="G656" t="s">
        <v>749</v>
      </c>
    </row>
    <row r="657" spans="1:7" x14ac:dyDescent="0.2">
      <c r="A657" t="s">
        <v>769</v>
      </c>
      <c r="B657">
        <v>0</v>
      </c>
      <c r="C657">
        <v>-1.35</v>
      </c>
      <c r="D657">
        <v>-1.1200000000000001</v>
      </c>
      <c r="E657">
        <v>-0.73</v>
      </c>
      <c r="F657">
        <v>-0.28000000000000003</v>
      </c>
      <c r="G657" t="s">
        <v>749</v>
      </c>
    </row>
    <row r="658" spans="1:7" x14ac:dyDescent="0.2">
      <c r="A658" t="s">
        <v>770</v>
      </c>
      <c r="B658">
        <v>0</v>
      </c>
      <c r="C658">
        <v>-1.07</v>
      </c>
      <c r="D658">
        <v>-0.76</v>
      </c>
      <c r="E658">
        <v>-0.62</v>
      </c>
      <c r="F658">
        <v>0.19</v>
      </c>
      <c r="G658" t="s">
        <v>749</v>
      </c>
    </row>
    <row r="659" spans="1:7" x14ac:dyDescent="0.2">
      <c r="A659" t="s">
        <v>771</v>
      </c>
      <c r="B659">
        <v>0</v>
      </c>
      <c r="C659">
        <v>-1</v>
      </c>
      <c r="D659">
        <v>-0.42</v>
      </c>
      <c r="E659">
        <v>-0.46</v>
      </c>
      <c r="F659">
        <v>0.3</v>
      </c>
      <c r="G659" t="s">
        <v>749</v>
      </c>
    </row>
    <row r="660" spans="1:7" x14ac:dyDescent="0.2">
      <c r="A660" t="s">
        <v>772</v>
      </c>
      <c r="B660">
        <v>0</v>
      </c>
      <c r="C660">
        <v>-1.43</v>
      </c>
      <c r="D660">
        <v>-0.79</v>
      </c>
      <c r="E660">
        <v>-0.78</v>
      </c>
      <c r="F660">
        <v>0.3</v>
      </c>
      <c r="G660" t="s">
        <v>749</v>
      </c>
    </row>
    <row r="661" spans="1:7" x14ac:dyDescent="0.2">
      <c r="A661" t="s">
        <v>773</v>
      </c>
      <c r="B661">
        <v>0</v>
      </c>
      <c r="C661">
        <v>-1.01</v>
      </c>
      <c r="D661">
        <v>-0.1</v>
      </c>
      <c r="E661">
        <v>0.11</v>
      </c>
      <c r="F661">
        <v>0</v>
      </c>
      <c r="G661" t="s">
        <v>749</v>
      </c>
    </row>
    <row r="662" spans="1:7" x14ac:dyDescent="0.2">
      <c r="A662" t="s">
        <v>774</v>
      </c>
      <c r="B662">
        <v>0</v>
      </c>
      <c r="C662">
        <v>-1.01</v>
      </c>
      <c r="D662">
        <v>-0.1</v>
      </c>
      <c r="E662">
        <v>0.11</v>
      </c>
      <c r="F662">
        <v>0</v>
      </c>
      <c r="G662" t="s">
        <v>749</v>
      </c>
    </row>
    <row r="663" spans="1:7" x14ac:dyDescent="0.2">
      <c r="A663" t="s">
        <v>775</v>
      </c>
      <c r="B663">
        <v>0</v>
      </c>
      <c r="C663">
        <v>-1.01</v>
      </c>
      <c r="D663">
        <v>-0.1</v>
      </c>
      <c r="E663">
        <v>0.11</v>
      </c>
      <c r="F663">
        <v>0</v>
      </c>
      <c r="G663" t="s">
        <v>749</v>
      </c>
    </row>
    <row r="664" spans="1:7" x14ac:dyDescent="0.2">
      <c r="A664" t="s">
        <v>776</v>
      </c>
      <c r="B664">
        <v>0</v>
      </c>
      <c r="C664">
        <v>-0.99</v>
      </c>
      <c r="D664">
        <v>-0.49</v>
      </c>
      <c r="E664">
        <v>-0.28000000000000003</v>
      </c>
      <c r="F664">
        <v>0.23</v>
      </c>
      <c r="G664" t="s">
        <v>749</v>
      </c>
    </row>
    <row r="665" spans="1:7" x14ac:dyDescent="0.2">
      <c r="A665" t="s">
        <v>777</v>
      </c>
      <c r="B665">
        <v>0</v>
      </c>
      <c r="C665">
        <v>-1.21</v>
      </c>
      <c r="D665">
        <v>-1.1200000000000001</v>
      </c>
      <c r="E665">
        <v>-0.2</v>
      </c>
      <c r="F665">
        <v>0.14000000000000001</v>
      </c>
      <c r="G665" t="s">
        <v>749</v>
      </c>
    </row>
    <row r="666" spans="1:7" x14ac:dyDescent="0.2">
      <c r="A666" t="s">
        <v>778</v>
      </c>
      <c r="B666">
        <v>0</v>
      </c>
      <c r="C666">
        <v>-1.21</v>
      </c>
      <c r="D666">
        <v>-0.02</v>
      </c>
      <c r="E666">
        <v>0.28999999999999998</v>
      </c>
      <c r="F666">
        <v>0.12</v>
      </c>
      <c r="G666" t="s">
        <v>749</v>
      </c>
    </row>
    <row r="667" spans="1:7" x14ac:dyDescent="0.2">
      <c r="A667" t="s">
        <v>779</v>
      </c>
      <c r="B667">
        <v>0</v>
      </c>
      <c r="C667">
        <v>-1.64</v>
      </c>
      <c r="D667">
        <v>-1.67</v>
      </c>
      <c r="E667">
        <v>-0.14000000000000001</v>
      </c>
      <c r="F667">
        <v>0.28000000000000003</v>
      </c>
      <c r="G667" t="s">
        <v>749</v>
      </c>
    </row>
    <row r="668" spans="1:7" x14ac:dyDescent="0.2">
      <c r="A668" t="s">
        <v>780</v>
      </c>
      <c r="B668">
        <v>0</v>
      </c>
      <c r="C668">
        <v>-1.17</v>
      </c>
      <c r="D668">
        <v>-1.45</v>
      </c>
      <c r="E668">
        <v>-0.12</v>
      </c>
      <c r="F668">
        <v>0.41</v>
      </c>
      <c r="G668" t="s">
        <v>749</v>
      </c>
    </row>
    <row r="669" spans="1:7" x14ac:dyDescent="0.2">
      <c r="A669" t="s">
        <v>781</v>
      </c>
      <c r="B669">
        <v>0</v>
      </c>
      <c r="C669">
        <v>-0.83</v>
      </c>
      <c r="D669">
        <v>-0.82</v>
      </c>
      <c r="E669">
        <v>0.41</v>
      </c>
      <c r="F669">
        <v>0.75</v>
      </c>
      <c r="G669" t="s">
        <v>749</v>
      </c>
    </row>
    <row r="670" spans="1:7" x14ac:dyDescent="0.2">
      <c r="A670" t="s">
        <v>782</v>
      </c>
      <c r="B670">
        <v>0</v>
      </c>
      <c r="C670">
        <v>-1.1499999999999999</v>
      </c>
      <c r="D670">
        <v>-1.3</v>
      </c>
      <c r="E670">
        <v>0.06</v>
      </c>
      <c r="F670">
        <v>0.7</v>
      </c>
      <c r="G670" t="s">
        <v>749</v>
      </c>
    </row>
    <row r="671" spans="1:7" x14ac:dyDescent="0.2">
      <c r="A671" t="s">
        <v>783</v>
      </c>
      <c r="B671">
        <v>0</v>
      </c>
      <c r="C671">
        <v>-1.6</v>
      </c>
      <c r="D671">
        <v>-1.5</v>
      </c>
      <c r="E671">
        <v>-0.55000000000000004</v>
      </c>
      <c r="F671">
        <v>0.63</v>
      </c>
      <c r="G671" t="s">
        <v>749</v>
      </c>
    </row>
    <row r="672" spans="1:7" x14ac:dyDescent="0.2">
      <c r="A672" t="s">
        <v>784</v>
      </c>
      <c r="B672">
        <v>0</v>
      </c>
      <c r="C672">
        <v>-1.04</v>
      </c>
      <c r="D672">
        <v>-0.56000000000000005</v>
      </c>
      <c r="E672">
        <v>-0.24</v>
      </c>
      <c r="F672">
        <v>0.22</v>
      </c>
      <c r="G672" t="s">
        <v>749</v>
      </c>
    </row>
    <row r="673" spans="1:7" x14ac:dyDescent="0.2">
      <c r="A673" t="s">
        <v>785</v>
      </c>
      <c r="B673">
        <v>0</v>
      </c>
      <c r="C673">
        <v>-1.2</v>
      </c>
      <c r="D673">
        <v>-0.98</v>
      </c>
      <c r="E673">
        <v>0.13</v>
      </c>
      <c r="F673">
        <v>0.9</v>
      </c>
      <c r="G673" t="s">
        <v>749</v>
      </c>
    </row>
    <row r="674" spans="1:7" x14ac:dyDescent="0.2">
      <c r="A674" t="s">
        <v>786</v>
      </c>
      <c r="B674">
        <v>0</v>
      </c>
      <c r="C674">
        <v>-1.1200000000000001</v>
      </c>
      <c r="D674">
        <v>-0.35</v>
      </c>
      <c r="E674">
        <v>-0.08</v>
      </c>
      <c r="F674">
        <v>0.31</v>
      </c>
      <c r="G674" t="s">
        <v>749</v>
      </c>
    </row>
    <row r="675" spans="1:7" x14ac:dyDescent="0.2">
      <c r="A675" t="s">
        <v>787</v>
      </c>
      <c r="B675">
        <v>0</v>
      </c>
      <c r="C675">
        <v>-1.1399999999999999</v>
      </c>
      <c r="D675">
        <v>-0.05</v>
      </c>
      <c r="E675">
        <v>0.01</v>
      </c>
      <c r="F675">
        <v>-0.02</v>
      </c>
      <c r="G675" t="s">
        <v>749</v>
      </c>
    </row>
    <row r="676" spans="1:7" x14ac:dyDescent="0.2">
      <c r="A676" t="s">
        <v>98</v>
      </c>
      <c r="B676">
        <v>0</v>
      </c>
      <c r="C676">
        <v>-1.1200000000000001</v>
      </c>
      <c r="D676">
        <v>-0.26</v>
      </c>
      <c r="E676">
        <v>0.08</v>
      </c>
      <c r="F676">
        <v>-0.01</v>
      </c>
      <c r="G676" t="s">
        <v>749</v>
      </c>
    </row>
    <row r="677" spans="1:7" x14ac:dyDescent="0.2">
      <c r="A677" t="s">
        <v>788</v>
      </c>
      <c r="B677">
        <v>0</v>
      </c>
      <c r="C677">
        <v>-1.21</v>
      </c>
      <c r="D677">
        <v>-1.68</v>
      </c>
      <c r="E677">
        <v>-7.0000000000000007E-2</v>
      </c>
      <c r="F677">
        <v>0.78</v>
      </c>
      <c r="G677" t="s">
        <v>749</v>
      </c>
    </row>
    <row r="678" spans="1:7" x14ac:dyDescent="0.2">
      <c r="A678" t="s">
        <v>789</v>
      </c>
      <c r="B678">
        <v>0</v>
      </c>
      <c r="C678">
        <v>-0.84</v>
      </c>
      <c r="D678">
        <v>-0.68</v>
      </c>
      <c r="E678">
        <v>0.04</v>
      </c>
      <c r="F678">
        <v>0.16</v>
      </c>
      <c r="G678" t="s">
        <v>749</v>
      </c>
    </row>
    <row r="679" spans="1:7" x14ac:dyDescent="0.2">
      <c r="A679" t="s">
        <v>790</v>
      </c>
      <c r="B679">
        <v>0</v>
      </c>
      <c r="C679">
        <v>-0.84</v>
      </c>
      <c r="D679">
        <v>-0.06</v>
      </c>
      <c r="E679">
        <v>0.4</v>
      </c>
      <c r="F679">
        <v>0.42</v>
      </c>
      <c r="G679" t="s">
        <v>749</v>
      </c>
    </row>
    <row r="680" spans="1:7" x14ac:dyDescent="0.2">
      <c r="A680" t="s">
        <v>791</v>
      </c>
      <c r="B680">
        <v>0</v>
      </c>
      <c r="C680">
        <v>-1.25</v>
      </c>
      <c r="D680">
        <v>-1.31</v>
      </c>
      <c r="E680">
        <v>-0.26</v>
      </c>
      <c r="F680">
        <v>0.23</v>
      </c>
      <c r="G680" t="s">
        <v>749</v>
      </c>
    </row>
    <row r="681" spans="1:7" x14ac:dyDescent="0.2">
      <c r="A681" t="s">
        <v>792</v>
      </c>
      <c r="B681">
        <v>0</v>
      </c>
      <c r="C681">
        <v>-1.06</v>
      </c>
      <c r="D681">
        <v>-0.01</v>
      </c>
      <c r="E681">
        <v>0.54</v>
      </c>
      <c r="F681">
        <v>0.24</v>
      </c>
      <c r="G681" t="s">
        <v>749</v>
      </c>
    </row>
    <row r="682" spans="1:7" x14ac:dyDescent="0.2">
      <c r="A682" t="s">
        <v>793</v>
      </c>
      <c r="B682">
        <v>0</v>
      </c>
      <c r="C682">
        <v>-0.82</v>
      </c>
      <c r="D682">
        <v>-0.16</v>
      </c>
      <c r="E682">
        <v>0.49</v>
      </c>
      <c r="F682">
        <v>0.25</v>
      </c>
      <c r="G682" t="s">
        <v>749</v>
      </c>
    </row>
    <row r="683" spans="1:7" x14ac:dyDescent="0.2">
      <c r="A683" t="s">
        <v>794</v>
      </c>
      <c r="B683">
        <v>0</v>
      </c>
      <c r="C683">
        <v>-1.45</v>
      </c>
      <c r="D683">
        <v>-1.74</v>
      </c>
      <c r="E683">
        <v>-0.38</v>
      </c>
      <c r="F683">
        <v>0.82</v>
      </c>
      <c r="G683" t="s">
        <v>749</v>
      </c>
    </row>
    <row r="684" spans="1:7" x14ac:dyDescent="0.2">
      <c r="A684" t="s">
        <v>795</v>
      </c>
      <c r="B684">
        <v>0</v>
      </c>
      <c r="C684">
        <v>-0.79</v>
      </c>
      <c r="D684">
        <v>-0.87</v>
      </c>
      <c r="E684">
        <v>-0.19</v>
      </c>
      <c r="F684">
        <v>0.18</v>
      </c>
      <c r="G684" t="s">
        <v>749</v>
      </c>
    </row>
    <row r="685" spans="1:7" x14ac:dyDescent="0.2">
      <c r="A685" t="s">
        <v>796</v>
      </c>
      <c r="B685">
        <v>0</v>
      </c>
      <c r="C685">
        <v>-0.28000000000000003</v>
      </c>
      <c r="D685">
        <v>-0.48</v>
      </c>
      <c r="E685">
        <v>0.04</v>
      </c>
      <c r="F685">
        <v>0.88</v>
      </c>
      <c r="G685" t="s">
        <v>749</v>
      </c>
    </row>
    <row r="686" spans="1:7" x14ac:dyDescent="0.2">
      <c r="A686" t="s">
        <v>797</v>
      </c>
      <c r="B686">
        <v>0</v>
      </c>
      <c r="C686">
        <v>-0.87</v>
      </c>
      <c r="D686">
        <v>-0.15</v>
      </c>
      <c r="E686">
        <v>-7.0000000000000007E-2</v>
      </c>
      <c r="F686">
        <v>7.0000000000000007E-2</v>
      </c>
      <c r="G686" t="s">
        <v>749</v>
      </c>
    </row>
    <row r="687" spans="1:7" x14ac:dyDescent="0.2">
      <c r="A687" t="s">
        <v>798</v>
      </c>
      <c r="B687">
        <v>0</v>
      </c>
      <c r="C687">
        <v>-0.65</v>
      </c>
      <c r="D687">
        <v>-0.86</v>
      </c>
      <c r="E687">
        <v>-0.24</v>
      </c>
      <c r="F687">
        <v>0.42</v>
      </c>
      <c r="G687" t="s">
        <v>749</v>
      </c>
    </row>
    <row r="688" spans="1:7" x14ac:dyDescent="0.2">
      <c r="A688" t="s">
        <v>799</v>
      </c>
      <c r="B688">
        <v>0</v>
      </c>
      <c r="C688">
        <v>-1.29</v>
      </c>
      <c r="D688">
        <v>-1.1000000000000001</v>
      </c>
      <c r="E688">
        <v>-0.56000000000000005</v>
      </c>
      <c r="F688">
        <v>0.61</v>
      </c>
      <c r="G688" t="s">
        <v>749</v>
      </c>
    </row>
    <row r="689" spans="1:7" x14ac:dyDescent="0.2">
      <c r="A689" t="s">
        <v>800</v>
      </c>
      <c r="B689">
        <v>0</v>
      </c>
      <c r="C689">
        <v>-0.89</v>
      </c>
      <c r="D689">
        <v>-1.1599999999999999</v>
      </c>
      <c r="E689">
        <v>0.02</v>
      </c>
      <c r="F689">
        <v>0.35</v>
      </c>
      <c r="G689" t="s">
        <v>749</v>
      </c>
    </row>
    <row r="690" spans="1:7" x14ac:dyDescent="0.2">
      <c r="A690" t="s">
        <v>801</v>
      </c>
      <c r="B690">
        <v>0</v>
      </c>
      <c r="C690">
        <v>-1.56</v>
      </c>
      <c r="D690">
        <v>-1.61</v>
      </c>
      <c r="E690">
        <v>-0.06</v>
      </c>
      <c r="F690">
        <v>0.42</v>
      </c>
      <c r="G690" t="s">
        <v>749</v>
      </c>
    </row>
    <row r="691" spans="1:7" x14ac:dyDescent="0.2">
      <c r="A691" t="s">
        <v>802</v>
      </c>
      <c r="B691">
        <v>0</v>
      </c>
      <c r="C691">
        <v>-0.95</v>
      </c>
      <c r="D691">
        <v>-0.91</v>
      </c>
      <c r="E691">
        <v>-0.18</v>
      </c>
      <c r="F691">
        <v>0.38</v>
      </c>
      <c r="G691" t="s">
        <v>749</v>
      </c>
    </row>
    <row r="692" spans="1:7" x14ac:dyDescent="0.2">
      <c r="A692" t="s">
        <v>803</v>
      </c>
      <c r="B692">
        <v>0</v>
      </c>
      <c r="C692">
        <v>-1.27</v>
      </c>
      <c r="D692">
        <v>-0.71</v>
      </c>
      <c r="E692">
        <v>-0.78</v>
      </c>
      <c r="F692">
        <v>0.4</v>
      </c>
      <c r="G692" t="s">
        <v>749</v>
      </c>
    </row>
    <row r="693" spans="1:7" x14ac:dyDescent="0.2">
      <c r="A693" t="s">
        <v>804</v>
      </c>
      <c r="B693">
        <v>0</v>
      </c>
      <c r="C693">
        <v>-0.9</v>
      </c>
      <c r="D693">
        <v>-0.18</v>
      </c>
      <c r="E693">
        <v>0.19</v>
      </c>
      <c r="F693">
        <v>0.02</v>
      </c>
      <c r="G693" t="s">
        <v>749</v>
      </c>
    </row>
    <row r="694" spans="1:7" x14ac:dyDescent="0.2">
      <c r="A694" t="s">
        <v>805</v>
      </c>
      <c r="B694">
        <v>0</v>
      </c>
      <c r="C694">
        <v>-1.26</v>
      </c>
      <c r="D694">
        <v>-1.5</v>
      </c>
      <c r="E694">
        <v>-0.26</v>
      </c>
      <c r="F694">
        <v>-0.15</v>
      </c>
      <c r="G694" t="s">
        <v>749</v>
      </c>
    </row>
    <row r="695" spans="1:7" x14ac:dyDescent="0.2">
      <c r="A695" t="s">
        <v>806</v>
      </c>
      <c r="B695">
        <v>0</v>
      </c>
      <c r="C695">
        <v>-0.88</v>
      </c>
      <c r="D695">
        <v>-0.92</v>
      </c>
      <c r="E695">
        <v>-0.03</v>
      </c>
      <c r="F695">
        <v>0.44</v>
      </c>
      <c r="G695" t="s">
        <v>749</v>
      </c>
    </row>
    <row r="696" spans="1:7" x14ac:dyDescent="0.2">
      <c r="A696" t="s">
        <v>807</v>
      </c>
      <c r="B696">
        <v>0</v>
      </c>
      <c r="C696">
        <v>-0.66</v>
      </c>
      <c r="D696">
        <v>-0.81</v>
      </c>
      <c r="E696">
        <v>-0.17</v>
      </c>
      <c r="F696">
        <v>0.48</v>
      </c>
      <c r="G696" t="s">
        <v>749</v>
      </c>
    </row>
    <row r="697" spans="1:7" x14ac:dyDescent="0.2">
      <c r="A697" t="s">
        <v>808</v>
      </c>
      <c r="B697">
        <v>0</v>
      </c>
      <c r="C697">
        <v>-0.88</v>
      </c>
      <c r="D697">
        <v>-0.92</v>
      </c>
      <c r="E697">
        <v>0.13</v>
      </c>
      <c r="F697">
        <v>0.65</v>
      </c>
      <c r="G697" t="s">
        <v>749</v>
      </c>
    </row>
    <row r="698" spans="1:7" x14ac:dyDescent="0.2">
      <c r="A698" t="s">
        <v>809</v>
      </c>
      <c r="B698">
        <v>0</v>
      </c>
      <c r="C698">
        <v>-0.9</v>
      </c>
      <c r="D698">
        <v>-0.52</v>
      </c>
      <c r="E698">
        <v>-0.31</v>
      </c>
      <c r="F698">
        <v>0.2</v>
      </c>
      <c r="G698" t="s">
        <v>749</v>
      </c>
    </row>
    <row r="699" spans="1:7" x14ac:dyDescent="0.2">
      <c r="A699" t="s">
        <v>810</v>
      </c>
      <c r="B699">
        <v>0</v>
      </c>
      <c r="C699">
        <v>-1.36</v>
      </c>
      <c r="D699">
        <v>-1.48</v>
      </c>
      <c r="E699">
        <v>-7.0000000000000007E-2</v>
      </c>
      <c r="F699">
        <v>0.69</v>
      </c>
      <c r="G699" t="s">
        <v>749</v>
      </c>
    </row>
    <row r="700" spans="1:7" x14ac:dyDescent="0.2">
      <c r="A700" t="s">
        <v>811</v>
      </c>
      <c r="B700">
        <v>0</v>
      </c>
      <c r="C700">
        <v>-0.89</v>
      </c>
      <c r="D700">
        <v>-0.5</v>
      </c>
      <c r="E700">
        <v>-0.64</v>
      </c>
      <c r="F700">
        <v>0.25</v>
      </c>
      <c r="G700" t="s">
        <v>749</v>
      </c>
    </row>
    <row r="701" spans="1:7" x14ac:dyDescent="0.2">
      <c r="A701" t="s">
        <v>812</v>
      </c>
      <c r="B701">
        <v>0</v>
      </c>
      <c r="C701">
        <v>-1.2</v>
      </c>
      <c r="D701">
        <v>-1.2</v>
      </c>
      <c r="E701">
        <v>-0.69</v>
      </c>
      <c r="F701">
        <v>0.46</v>
      </c>
      <c r="G701" t="s">
        <v>749</v>
      </c>
    </row>
    <row r="702" spans="1:7" x14ac:dyDescent="0.2">
      <c r="A702" t="s">
        <v>813</v>
      </c>
      <c r="B702">
        <v>0</v>
      </c>
      <c r="C702">
        <v>-1.08</v>
      </c>
      <c r="D702">
        <v>-1.06</v>
      </c>
      <c r="E702">
        <v>0.02</v>
      </c>
      <c r="F702">
        <v>0.49</v>
      </c>
      <c r="G702" t="s">
        <v>749</v>
      </c>
    </row>
    <row r="703" spans="1:7" x14ac:dyDescent="0.2">
      <c r="A703" t="s">
        <v>814</v>
      </c>
      <c r="B703">
        <v>0</v>
      </c>
      <c r="C703">
        <v>-1.48</v>
      </c>
      <c r="D703">
        <v>-1.03</v>
      </c>
      <c r="E703">
        <v>0.37</v>
      </c>
      <c r="F703">
        <v>0.45</v>
      </c>
      <c r="G703" t="s">
        <v>749</v>
      </c>
    </row>
    <row r="704" spans="1:7" x14ac:dyDescent="0.2">
      <c r="A704" t="s">
        <v>815</v>
      </c>
      <c r="B704">
        <v>0</v>
      </c>
      <c r="C704">
        <v>-1.06</v>
      </c>
      <c r="D704">
        <v>-1.1299999999999999</v>
      </c>
      <c r="E704">
        <v>0.02</v>
      </c>
      <c r="F704">
        <v>0.25</v>
      </c>
      <c r="G704" t="s">
        <v>749</v>
      </c>
    </row>
    <row r="705" spans="1:7" x14ac:dyDescent="0.2">
      <c r="A705" t="s">
        <v>816</v>
      </c>
      <c r="B705">
        <v>0</v>
      </c>
      <c r="C705">
        <v>-0.87</v>
      </c>
      <c r="D705">
        <v>-1.01</v>
      </c>
      <c r="E705">
        <v>-0.3</v>
      </c>
      <c r="F705">
        <v>0.43</v>
      </c>
      <c r="G705" t="s">
        <v>749</v>
      </c>
    </row>
    <row r="706" spans="1:7" x14ac:dyDescent="0.2">
      <c r="A706" t="s">
        <v>817</v>
      </c>
      <c r="B706">
        <v>0</v>
      </c>
      <c r="C706">
        <v>-1.25</v>
      </c>
      <c r="D706">
        <v>-0.98</v>
      </c>
      <c r="E706">
        <v>-0.44</v>
      </c>
      <c r="F706">
        <v>0.17</v>
      </c>
      <c r="G706" t="s">
        <v>749</v>
      </c>
    </row>
    <row r="707" spans="1:7" x14ac:dyDescent="0.2">
      <c r="A707" t="s">
        <v>818</v>
      </c>
      <c r="B707">
        <v>0</v>
      </c>
      <c r="C707">
        <v>-1.58</v>
      </c>
      <c r="D707">
        <v>-0.54</v>
      </c>
      <c r="E707">
        <v>-0.59</v>
      </c>
      <c r="F707">
        <v>0.35</v>
      </c>
      <c r="G707" t="s">
        <v>749</v>
      </c>
    </row>
    <row r="708" spans="1:7" x14ac:dyDescent="0.2">
      <c r="A708" t="s">
        <v>819</v>
      </c>
      <c r="B708">
        <v>0</v>
      </c>
      <c r="C708">
        <v>-1.2</v>
      </c>
      <c r="D708">
        <v>-0.79</v>
      </c>
      <c r="E708">
        <v>-0.13</v>
      </c>
      <c r="F708">
        <v>-0.19</v>
      </c>
      <c r="G708" t="s">
        <v>749</v>
      </c>
    </row>
    <row r="709" spans="1:7" x14ac:dyDescent="0.2">
      <c r="A709" t="s">
        <v>820</v>
      </c>
      <c r="B709">
        <v>0</v>
      </c>
      <c r="C709">
        <v>-0.83</v>
      </c>
      <c r="D709">
        <v>-0.68</v>
      </c>
      <c r="E709">
        <v>0.14000000000000001</v>
      </c>
      <c r="F709">
        <v>0.09</v>
      </c>
      <c r="G709" t="s">
        <v>749</v>
      </c>
    </row>
    <row r="710" spans="1:7" x14ac:dyDescent="0.2">
      <c r="A710" t="s">
        <v>821</v>
      </c>
      <c r="B710">
        <v>0</v>
      </c>
      <c r="C710">
        <v>-0.81</v>
      </c>
      <c r="D710">
        <v>-0.3</v>
      </c>
      <c r="E710">
        <v>0.2</v>
      </c>
      <c r="F710">
        <v>0.09</v>
      </c>
      <c r="G710" t="s">
        <v>749</v>
      </c>
    </row>
    <row r="711" spans="1:7" x14ac:dyDescent="0.2">
      <c r="A711" t="s">
        <v>822</v>
      </c>
      <c r="B711">
        <v>0</v>
      </c>
      <c r="C711">
        <v>-1.52</v>
      </c>
      <c r="D711">
        <v>-0.35</v>
      </c>
      <c r="E711">
        <v>-0.46</v>
      </c>
      <c r="F711">
        <v>0.28999999999999998</v>
      </c>
      <c r="G711" t="s">
        <v>749</v>
      </c>
    </row>
    <row r="712" spans="1:7" x14ac:dyDescent="0.2">
      <c r="A712" t="s">
        <v>823</v>
      </c>
      <c r="B712">
        <v>0</v>
      </c>
      <c r="C712">
        <v>-0.9</v>
      </c>
      <c r="D712">
        <v>-0.67</v>
      </c>
      <c r="E712">
        <v>-0.01</v>
      </c>
      <c r="F712">
        <v>0.28000000000000003</v>
      </c>
      <c r="G712" t="s">
        <v>749</v>
      </c>
    </row>
    <row r="713" spans="1:7" x14ac:dyDescent="0.2">
      <c r="A713" t="s">
        <v>824</v>
      </c>
      <c r="B713">
        <v>0</v>
      </c>
      <c r="C713">
        <v>-0.83</v>
      </c>
      <c r="D713">
        <v>-0.73</v>
      </c>
      <c r="E713">
        <v>-0.57999999999999996</v>
      </c>
      <c r="F713">
        <v>0.25</v>
      </c>
      <c r="G713" t="s">
        <v>749</v>
      </c>
    </row>
    <row r="714" spans="1:7" x14ac:dyDescent="0.2">
      <c r="A714" t="s">
        <v>825</v>
      </c>
      <c r="B714">
        <v>0</v>
      </c>
      <c r="C714">
        <v>-1.17</v>
      </c>
      <c r="D714">
        <v>-1.18</v>
      </c>
      <c r="E714">
        <v>0.21</v>
      </c>
      <c r="F714">
        <v>0.75</v>
      </c>
      <c r="G714" t="s">
        <v>749</v>
      </c>
    </row>
    <row r="715" spans="1:7" x14ac:dyDescent="0.2">
      <c r="A715" t="s">
        <v>826</v>
      </c>
      <c r="B715">
        <v>0</v>
      </c>
      <c r="C715">
        <v>-1.1200000000000001</v>
      </c>
      <c r="D715">
        <v>-0.38</v>
      </c>
      <c r="E715">
        <v>0.23</v>
      </c>
      <c r="F715">
        <v>-0.01</v>
      </c>
      <c r="G715" t="s">
        <v>749</v>
      </c>
    </row>
    <row r="716" spans="1:7" x14ac:dyDescent="0.2">
      <c r="A716" t="s">
        <v>827</v>
      </c>
      <c r="B716">
        <v>0</v>
      </c>
      <c r="C716">
        <v>-1.78</v>
      </c>
      <c r="D716">
        <v>-1.59</v>
      </c>
      <c r="E716">
        <v>-0.05</v>
      </c>
      <c r="F716">
        <v>0.76</v>
      </c>
      <c r="G716" t="s">
        <v>749</v>
      </c>
    </row>
    <row r="717" spans="1:7" x14ac:dyDescent="0.2">
      <c r="A717" t="s">
        <v>828</v>
      </c>
      <c r="B717">
        <v>0</v>
      </c>
      <c r="C717">
        <v>-1.06</v>
      </c>
      <c r="D717">
        <v>-0.23</v>
      </c>
      <c r="E717">
        <v>0.42</v>
      </c>
      <c r="F717">
        <v>0.26</v>
      </c>
      <c r="G717" t="s">
        <v>749</v>
      </c>
    </row>
    <row r="718" spans="1:7" x14ac:dyDescent="0.2">
      <c r="A718" t="s">
        <v>829</v>
      </c>
      <c r="B718">
        <v>0</v>
      </c>
      <c r="C718">
        <v>-1.3</v>
      </c>
      <c r="D718">
        <v>-1.1100000000000001</v>
      </c>
      <c r="E718">
        <v>-0.61</v>
      </c>
      <c r="F718">
        <v>0.22</v>
      </c>
      <c r="G718" t="s">
        <v>749</v>
      </c>
    </row>
    <row r="719" spans="1:7" x14ac:dyDescent="0.2">
      <c r="A719" t="s">
        <v>830</v>
      </c>
      <c r="B719">
        <v>0</v>
      </c>
      <c r="C719">
        <v>-0.8</v>
      </c>
      <c r="D719">
        <v>-0.82</v>
      </c>
      <c r="E719">
        <v>-0.34</v>
      </c>
      <c r="F719">
        <v>0.35</v>
      </c>
      <c r="G719" t="s">
        <v>749</v>
      </c>
    </row>
    <row r="720" spans="1:7" x14ac:dyDescent="0.2">
      <c r="A720" t="s">
        <v>831</v>
      </c>
      <c r="B720">
        <v>0</v>
      </c>
      <c r="C720">
        <v>-1.04</v>
      </c>
      <c r="D720">
        <v>-0.25</v>
      </c>
      <c r="E720">
        <v>0.14000000000000001</v>
      </c>
      <c r="F720">
        <v>0.01</v>
      </c>
      <c r="G720" t="s">
        <v>749</v>
      </c>
    </row>
    <row r="721" spans="1:7" x14ac:dyDescent="0.2">
      <c r="A721" t="s">
        <v>832</v>
      </c>
      <c r="B721">
        <v>0</v>
      </c>
      <c r="C721">
        <v>-0.99</v>
      </c>
      <c r="D721">
        <v>-0.84</v>
      </c>
      <c r="E721">
        <v>-0.79</v>
      </c>
      <c r="F721">
        <v>0.46</v>
      </c>
      <c r="G721" t="s">
        <v>749</v>
      </c>
    </row>
    <row r="722" spans="1:7" x14ac:dyDescent="0.2">
      <c r="A722" t="s">
        <v>833</v>
      </c>
      <c r="B722">
        <v>0</v>
      </c>
      <c r="C722">
        <v>-1.07</v>
      </c>
      <c r="D722">
        <v>-0.8</v>
      </c>
      <c r="E722">
        <v>-1</v>
      </c>
      <c r="F722">
        <v>0.14000000000000001</v>
      </c>
      <c r="G722" t="s">
        <v>749</v>
      </c>
    </row>
    <row r="723" spans="1:7" x14ac:dyDescent="0.2">
      <c r="A723" t="s">
        <v>834</v>
      </c>
      <c r="B723">
        <v>0</v>
      </c>
      <c r="C723">
        <v>-0.95</v>
      </c>
      <c r="D723">
        <v>-0.65</v>
      </c>
      <c r="E723">
        <v>-0.42</v>
      </c>
      <c r="F723">
        <v>0.62</v>
      </c>
      <c r="G723" t="s">
        <v>749</v>
      </c>
    </row>
    <row r="724" spans="1:7" x14ac:dyDescent="0.2">
      <c r="A724" t="s">
        <v>835</v>
      </c>
      <c r="B724">
        <v>0</v>
      </c>
      <c r="C724">
        <v>-0.86</v>
      </c>
      <c r="D724">
        <v>-0.49</v>
      </c>
      <c r="E724">
        <v>-0.03</v>
      </c>
      <c r="F724">
        <v>0.54</v>
      </c>
      <c r="G724" t="s">
        <v>749</v>
      </c>
    </row>
    <row r="725" spans="1:7" x14ac:dyDescent="0.2">
      <c r="A725" t="s">
        <v>836</v>
      </c>
      <c r="B725">
        <v>0</v>
      </c>
      <c r="C725">
        <v>-0.64</v>
      </c>
      <c r="D725">
        <v>-0.86</v>
      </c>
      <c r="E725">
        <v>-0.16</v>
      </c>
      <c r="F725">
        <v>0.8</v>
      </c>
      <c r="G725" t="s">
        <v>749</v>
      </c>
    </row>
    <row r="726" spans="1:7" x14ac:dyDescent="0.2">
      <c r="A726" t="s">
        <v>837</v>
      </c>
      <c r="B726">
        <v>0</v>
      </c>
      <c r="C726">
        <v>-0.94</v>
      </c>
      <c r="D726">
        <v>-0.38</v>
      </c>
      <c r="E726">
        <v>0.01</v>
      </c>
      <c r="F726">
        <v>0.64</v>
      </c>
      <c r="G726" t="s">
        <v>749</v>
      </c>
    </row>
    <row r="727" spans="1:7" x14ac:dyDescent="0.2">
      <c r="A727" t="s">
        <v>838</v>
      </c>
      <c r="B727">
        <v>0</v>
      </c>
      <c r="C727">
        <v>-1.91</v>
      </c>
      <c r="D727">
        <v>-1.93</v>
      </c>
      <c r="E727">
        <v>-0.61</v>
      </c>
      <c r="F727">
        <v>0.38</v>
      </c>
      <c r="G727" t="s">
        <v>749</v>
      </c>
    </row>
    <row r="728" spans="1:7" x14ac:dyDescent="0.2">
      <c r="A728" t="s">
        <v>839</v>
      </c>
      <c r="B728">
        <v>0</v>
      </c>
      <c r="C728">
        <v>-1.32</v>
      </c>
      <c r="D728">
        <v>-0.91</v>
      </c>
      <c r="E728">
        <v>-0.72</v>
      </c>
      <c r="F728">
        <v>0.24</v>
      </c>
      <c r="G728" t="s">
        <v>749</v>
      </c>
    </row>
    <row r="729" spans="1:7" x14ac:dyDescent="0.2">
      <c r="A729" t="s">
        <v>840</v>
      </c>
      <c r="B729">
        <v>0</v>
      </c>
      <c r="C729">
        <v>-1.28</v>
      </c>
      <c r="D729">
        <v>-0.85</v>
      </c>
      <c r="E729">
        <v>-0.21</v>
      </c>
      <c r="F729">
        <v>0.43</v>
      </c>
      <c r="G729" t="s">
        <v>749</v>
      </c>
    </row>
    <row r="730" spans="1:7" x14ac:dyDescent="0.2">
      <c r="A730" t="s">
        <v>841</v>
      </c>
      <c r="B730">
        <v>0</v>
      </c>
      <c r="C730">
        <v>-1.1399999999999999</v>
      </c>
      <c r="D730">
        <v>-0.92</v>
      </c>
      <c r="E730">
        <v>-0.11</v>
      </c>
      <c r="F730">
        <v>0.48</v>
      </c>
      <c r="G730" t="s">
        <v>749</v>
      </c>
    </row>
    <row r="731" spans="1:7" x14ac:dyDescent="0.2">
      <c r="A731" t="s">
        <v>842</v>
      </c>
      <c r="B731">
        <v>0</v>
      </c>
      <c r="C731">
        <v>-1.0900000000000001</v>
      </c>
      <c r="D731">
        <v>-0.84</v>
      </c>
      <c r="E731">
        <v>0.03</v>
      </c>
      <c r="F731">
        <v>0.64</v>
      </c>
      <c r="G731" t="s">
        <v>749</v>
      </c>
    </row>
    <row r="732" spans="1:7" x14ac:dyDescent="0.2">
      <c r="A732" t="s">
        <v>843</v>
      </c>
      <c r="B732">
        <v>0</v>
      </c>
      <c r="C732">
        <v>-1.03</v>
      </c>
      <c r="D732">
        <v>-0.77</v>
      </c>
      <c r="E732">
        <v>-0.02</v>
      </c>
      <c r="F732">
        <v>0.21</v>
      </c>
      <c r="G732" t="s">
        <v>749</v>
      </c>
    </row>
    <row r="733" spans="1:7" x14ac:dyDescent="0.2">
      <c r="A733" t="s">
        <v>844</v>
      </c>
      <c r="B733">
        <v>0</v>
      </c>
      <c r="C733">
        <v>-0.89</v>
      </c>
      <c r="D733">
        <v>-1.23</v>
      </c>
      <c r="E733">
        <v>0.05</v>
      </c>
      <c r="F733">
        <v>0.7</v>
      </c>
      <c r="G733" t="s">
        <v>749</v>
      </c>
    </row>
    <row r="734" spans="1:7" x14ac:dyDescent="0.2">
      <c r="A734" t="s">
        <v>845</v>
      </c>
      <c r="B734">
        <v>0</v>
      </c>
      <c r="C734">
        <v>-0.84</v>
      </c>
      <c r="D734">
        <v>-0.36</v>
      </c>
      <c r="E734">
        <v>0.15</v>
      </c>
      <c r="F734">
        <v>0.13</v>
      </c>
      <c r="G734" t="s">
        <v>749</v>
      </c>
    </row>
    <row r="735" spans="1:7" x14ac:dyDescent="0.2">
      <c r="A735" t="s">
        <v>846</v>
      </c>
      <c r="B735">
        <v>0</v>
      </c>
      <c r="C735">
        <v>-0.97</v>
      </c>
      <c r="D735">
        <v>-0.67</v>
      </c>
      <c r="E735">
        <v>-0.39</v>
      </c>
      <c r="F735">
        <v>7.0000000000000007E-2</v>
      </c>
      <c r="G735" t="s">
        <v>749</v>
      </c>
    </row>
    <row r="736" spans="1:7" x14ac:dyDescent="0.2">
      <c r="A736" t="s">
        <v>847</v>
      </c>
      <c r="B736">
        <v>0</v>
      </c>
      <c r="C736">
        <v>-1.21</v>
      </c>
      <c r="D736">
        <v>-1.25</v>
      </c>
      <c r="E736">
        <v>0.1</v>
      </c>
      <c r="F736">
        <v>0.57999999999999996</v>
      </c>
      <c r="G736" t="s">
        <v>749</v>
      </c>
    </row>
    <row r="737" spans="1:7" x14ac:dyDescent="0.2">
      <c r="A737" t="s">
        <v>848</v>
      </c>
      <c r="B737">
        <v>0</v>
      </c>
      <c r="C737">
        <v>-1</v>
      </c>
      <c r="D737">
        <v>-0.64</v>
      </c>
      <c r="E737">
        <v>-0.33</v>
      </c>
      <c r="F737">
        <v>0.47</v>
      </c>
      <c r="G737" t="s">
        <v>749</v>
      </c>
    </row>
    <row r="738" spans="1:7" x14ac:dyDescent="0.2">
      <c r="A738" t="s">
        <v>849</v>
      </c>
      <c r="B738">
        <v>0</v>
      </c>
      <c r="C738">
        <v>-1.04</v>
      </c>
      <c r="D738">
        <v>-0.73</v>
      </c>
      <c r="E738">
        <v>-1.04</v>
      </c>
      <c r="F738">
        <v>0.3</v>
      </c>
      <c r="G738" t="s">
        <v>749</v>
      </c>
    </row>
    <row r="739" spans="1:7" x14ac:dyDescent="0.2">
      <c r="A739" t="s">
        <v>850</v>
      </c>
      <c r="B739">
        <v>0</v>
      </c>
      <c r="C739">
        <v>-1.25</v>
      </c>
      <c r="D739">
        <v>-1.55</v>
      </c>
      <c r="E739">
        <v>0.09</v>
      </c>
      <c r="F739">
        <v>1.1100000000000001</v>
      </c>
      <c r="G739" t="s">
        <v>749</v>
      </c>
    </row>
    <row r="740" spans="1:7" x14ac:dyDescent="0.2">
      <c r="A740" t="s">
        <v>851</v>
      </c>
      <c r="B740">
        <v>0</v>
      </c>
      <c r="C740">
        <v>-0.36</v>
      </c>
      <c r="D740">
        <v>-0.1</v>
      </c>
      <c r="E740">
        <v>0.19</v>
      </c>
      <c r="F740">
        <v>0.85</v>
      </c>
      <c r="G740" t="s">
        <v>749</v>
      </c>
    </row>
    <row r="741" spans="1:7" x14ac:dyDescent="0.2">
      <c r="A741" t="s">
        <v>852</v>
      </c>
      <c r="B741">
        <v>0</v>
      </c>
      <c r="C741">
        <v>-1.4</v>
      </c>
      <c r="D741">
        <v>-1.68</v>
      </c>
      <c r="E741">
        <v>-0.16</v>
      </c>
      <c r="F741">
        <v>0.65</v>
      </c>
      <c r="G741" t="s">
        <v>749</v>
      </c>
    </row>
    <row r="742" spans="1:7" x14ac:dyDescent="0.2">
      <c r="A742" t="s">
        <v>853</v>
      </c>
      <c r="B742">
        <v>0</v>
      </c>
      <c r="C742">
        <v>-1.1200000000000001</v>
      </c>
      <c r="D742">
        <v>-0.25</v>
      </c>
      <c r="E742">
        <v>-0.18</v>
      </c>
      <c r="F742">
        <v>-0.08</v>
      </c>
      <c r="G742" t="s">
        <v>749</v>
      </c>
    </row>
    <row r="743" spans="1:7" x14ac:dyDescent="0.2">
      <c r="A743" t="s">
        <v>854</v>
      </c>
      <c r="B743">
        <v>0</v>
      </c>
      <c r="C743">
        <v>-0.86</v>
      </c>
      <c r="D743">
        <v>-0.19</v>
      </c>
      <c r="E743">
        <v>0.22</v>
      </c>
      <c r="F743">
        <v>0.75</v>
      </c>
      <c r="G743" t="s">
        <v>749</v>
      </c>
    </row>
    <row r="744" spans="1:7" x14ac:dyDescent="0.2">
      <c r="A744" t="s">
        <v>855</v>
      </c>
      <c r="B744">
        <v>0</v>
      </c>
      <c r="C744">
        <v>-0.96</v>
      </c>
      <c r="D744">
        <v>-0.68</v>
      </c>
      <c r="E744">
        <v>-0.19</v>
      </c>
      <c r="F744">
        <v>0.2</v>
      </c>
      <c r="G744" t="s">
        <v>749</v>
      </c>
    </row>
    <row r="745" spans="1:7" x14ac:dyDescent="0.2">
      <c r="A745" t="s">
        <v>856</v>
      </c>
      <c r="B745">
        <v>0</v>
      </c>
      <c r="C745">
        <v>-0.99</v>
      </c>
      <c r="D745">
        <v>-0.86</v>
      </c>
      <c r="E745">
        <v>-0.32</v>
      </c>
      <c r="F745">
        <v>0.08</v>
      </c>
      <c r="G745" t="s">
        <v>749</v>
      </c>
    </row>
    <row r="746" spans="1:7" x14ac:dyDescent="0.2">
      <c r="A746" t="s">
        <v>857</v>
      </c>
      <c r="B746">
        <v>0</v>
      </c>
      <c r="C746">
        <v>-1.06</v>
      </c>
      <c r="D746">
        <v>-1.0900000000000001</v>
      </c>
      <c r="E746">
        <v>-0.67</v>
      </c>
      <c r="F746">
        <v>0.45</v>
      </c>
      <c r="G746" t="s">
        <v>749</v>
      </c>
    </row>
    <row r="747" spans="1:7" x14ac:dyDescent="0.2">
      <c r="A747" t="s">
        <v>858</v>
      </c>
      <c r="B747">
        <v>0</v>
      </c>
      <c r="C747">
        <v>-1.66</v>
      </c>
      <c r="D747">
        <v>-1.42</v>
      </c>
      <c r="E747">
        <v>0.02</v>
      </c>
      <c r="F747">
        <v>-0.34</v>
      </c>
      <c r="G747" t="s">
        <v>749</v>
      </c>
    </row>
    <row r="748" spans="1:7" x14ac:dyDescent="0.2">
      <c r="A748" t="s">
        <v>859</v>
      </c>
      <c r="B748">
        <v>0</v>
      </c>
      <c r="C748">
        <v>-0.7</v>
      </c>
      <c r="D748">
        <v>-0.92</v>
      </c>
      <c r="E748">
        <v>-0.04</v>
      </c>
      <c r="F748">
        <v>0.81</v>
      </c>
      <c r="G748" t="s">
        <v>749</v>
      </c>
    </row>
    <row r="749" spans="1:7" x14ac:dyDescent="0.2">
      <c r="A749" t="s">
        <v>860</v>
      </c>
      <c r="B749">
        <v>0</v>
      </c>
      <c r="C749">
        <v>-1.22</v>
      </c>
      <c r="D749">
        <v>-1.17</v>
      </c>
      <c r="E749">
        <v>-0.17</v>
      </c>
      <c r="F749">
        <v>0.46</v>
      </c>
      <c r="G749" t="s">
        <v>749</v>
      </c>
    </row>
    <row r="750" spans="1:7" x14ac:dyDescent="0.2">
      <c r="A750" t="s">
        <v>861</v>
      </c>
      <c r="B750">
        <v>0</v>
      </c>
      <c r="C750">
        <v>-0.82</v>
      </c>
      <c r="D750">
        <v>-0.23</v>
      </c>
      <c r="E750">
        <v>0.47</v>
      </c>
      <c r="F750">
        <v>0.34</v>
      </c>
      <c r="G750" t="s">
        <v>749</v>
      </c>
    </row>
    <row r="751" spans="1:7" x14ac:dyDescent="0.2">
      <c r="A751" t="s">
        <v>862</v>
      </c>
      <c r="B751">
        <v>0</v>
      </c>
      <c r="C751">
        <v>-0.81</v>
      </c>
      <c r="D751">
        <v>-0.26</v>
      </c>
      <c r="E751">
        <v>0.3</v>
      </c>
      <c r="F751">
        <v>-7.0000000000000007E-2</v>
      </c>
      <c r="G751" t="s">
        <v>749</v>
      </c>
    </row>
    <row r="752" spans="1:7" x14ac:dyDescent="0.2">
      <c r="A752" t="s">
        <v>863</v>
      </c>
      <c r="B752">
        <v>0</v>
      </c>
      <c r="C752">
        <v>-0.5</v>
      </c>
      <c r="D752">
        <v>-0.71</v>
      </c>
      <c r="E752">
        <v>-0.19</v>
      </c>
      <c r="F752">
        <v>0.87</v>
      </c>
      <c r="G752" t="s">
        <v>749</v>
      </c>
    </row>
    <row r="753" spans="1:7" x14ac:dyDescent="0.2">
      <c r="A753" t="s">
        <v>864</v>
      </c>
      <c r="B753">
        <v>0</v>
      </c>
      <c r="C753">
        <v>-1.05</v>
      </c>
      <c r="D753">
        <v>-1.08</v>
      </c>
      <c r="E753">
        <v>-0.41</v>
      </c>
      <c r="F753">
        <v>0.59</v>
      </c>
      <c r="G753" t="s">
        <v>749</v>
      </c>
    </row>
    <row r="754" spans="1:7" x14ac:dyDescent="0.2">
      <c r="A754" t="s">
        <v>865</v>
      </c>
      <c r="B754">
        <v>0</v>
      </c>
      <c r="C754">
        <v>-0.95</v>
      </c>
      <c r="D754">
        <v>-0.8</v>
      </c>
      <c r="E754">
        <v>0.04</v>
      </c>
      <c r="F754">
        <v>0.42</v>
      </c>
      <c r="G754" t="s">
        <v>749</v>
      </c>
    </row>
    <row r="755" spans="1:7" x14ac:dyDescent="0.2">
      <c r="A755" t="s">
        <v>866</v>
      </c>
      <c r="B755">
        <v>0</v>
      </c>
      <c r="C755">
        <v>-1.19</v>
      </c>
      <c r="D755">
        <v>-0.44</v>
      </c>
      <c r="E755">
        <v>0.46</v>
      </c>
      <c r="F755">
        <v>0.14000000000000001</v>
      </c>
      <c r="G755" t="s">
        <v>749</v>
      </c>
    </row>
    <row r="756" spans="1:7" x14ac:dyDescent="0.2">
      <c r="A756" t="s">
        <v>867</v>
      </c>
      <c r="B756">
        <v>0</v>
      </c>
      <c r="C756">
        <v>-0.91</v>
      </c>
      <c r="D756">
        <v>-0.56999999999999995</v>
      </c>
      <c r="E756">
        <v>0.18</v>
      </c>
      <c r="F756">
        <v>0.24</v>
      </c>
      <c r="G756" t="s">
        <v>749</v>
      </c>
    </row>
    <row r="757" spans="1:7" x14ac:dyDescent="0.2">
      <c r="A757" t="s">
        <v>868</v>
      </c>
      <c r="B757">
        <v>0</v>
      </c>
      <c r="C757">
        <v>-0.93</v>
      </c>
      <c r="D757">
        <v>-0.99</v>
      </c>
      <c r="E757">
        <v>-0.03</v>
      </c>
      <c r="F757">
        <v>0.15</v>
      </c>
      <c r="G757" t="s">
        <v>749</v>
      </c>
    </row>
    <row r="758" spans="1:7" x14ac:dyDescent="0.2">
      <c r="A758" t="s">
        <v>869</v>
      </c>
      <c r="B758">
        <v>0</v>
      </c>
      <c r="C758">
        <v>-0.82</v>
      </c>
      <c r="D758">
        <v>-0.97</v>
      </c>
      <c r="E758">
        <v>-0.13</v>
      </c>
      <c r="F758">
        <v>0.05</v>
      </c>
      <c r="G758" t="s">
        <v>749</v>
      </c>
    </row>
    <row r="759" spans="1:7" x14ac:dyDescent="0.2">
      <c r="A759" t="s">
        <v>870</v>
      </c>
      <c r="B759">
        <v>0</v>
      </c>
      <c r="C759">
        <v>-0.48</v>
      </c>
      <c r="D759">
        <v>-0.68</v>
      </c>
      <c r="E759">
        <v>0.36</v>
      </c>
      <c r="F759">
        <v>0.97</v>
      </c>
      <c r="G759" t="s">
        <v>749</v>
      </c>
    </row>
    <row r="760" spans="1:7" x14ac:dyDescent="0.2">
      <c r="A760" t="s">
        <v>871</v>
      </c>
      <c r="B760">
        <v>0</v>
      </c>
      <c r="C760">
        <v>-1.05</v>
      </c>
      <c r="D760">
        <v>-0.73</v>
      </c>
      <c r="E760">
        <v>-0.01</v>
      </c>
      <c r="F760">
        <v>0.52</v>
      </c>
      <c r="G760" t="s">
        <v>749</v>
      </c>
    </row>
    <row r="761" spans="1:7" x14ac:dyDescent="0.2">
      <c r="A761" t="s">
        <v>872</v>
      </c>
      <c r="B761">
        <v>0</v>
      </c>
      <c r="C761">
        <v>-1.1499999999999999</v>
      </c>
      <c r="D761">
        <v>-0.86</v>
      </c>
      <c r="E761">
        <v>-0.18</v>
      </c>
      <c r="F761">
        <v>0.09</v>
      </c>
      <c r="G761" t="s">
        <v>749</v>
      </c>
    </row>
    <row r="762" spans="1:7" x14ac:dyDescent="0.2">
      <c r="A762" t="s">
        <v>873</v>
      </c>
      <c r="B762">
        <v>0</v>
      </c>
      <c r="C762">
        <v>-1.02</v>
      </c>
      <c r="D762">
        <v>-0.78</v>
      </c>
      <c r="E762">
        <v>0.04</v>
      </c>
      <c r="F762">
        <v>0.06</v>
      </c>
      <c r="G762" t="s">
        <v>749</v>
      </c>
    </row>
    <row r="763" spans="1:7" x14ac:dyDescent="0.2">
      <c r="A763" t="s">
        <v>874</v>
      </c>
      <c r="B763">
        <v>0</v>
      </c>
      <c r="C763">
        <v>-0.54</v>
      </c>
      <c r="D763">
        <v>-0.47</v>
      </c>
      <c r="E763">
        <v>-0.11</v>
      </c>
      <c r="F763">
        <v>0.85</v>
      </c>
      <c r="G763" t="s">
        <v>749</v>
      </c>
    </row>
    <row r="764" spans="1:7" x14ac:dyDescent="0.2">
      <c r="A764" t="s">
        <v>875</v>
      </c>
      <c r="B764">
        <v>0</v>
      </c>
      <c r="C764">
        <v>-0.94</v>
      </c>
      <c r="D764">
        <v>-0.17</v>
      </c>
      <c r="E764">
        <v>0.56000000000000005</v>
      </c>
      <c r="F764">
        <v>0.08</v>
      </c>
      <c r="G764" t="s">
        <v>749</v>
      </c>
    </row>
    <row r="765" spans="1:7" x14ac:dyDescent="0.2">
      <c r="A765" t="s">
        <v>876</v>
      </c>
      <c r="B765">
        <v>0</v>
      </c>
      <c r="C765">
        <v>-1.28</v>
      </c>
      <c r="D765">
        <v>-1.49</v>
      </c>
      <c r="E765">
        <v>0</v>
      </c>
      <c r="F765">
        <v>0.09</v>
      </c>
      <c r="G765" t="s">
        <v>749</v>
      </c>
    </row>
    <row r="766" spans="1:7" x14ac:dyDescent="0.2">
      <c r="A766" t="s">
        <v>877</v>
      </c>
      <c r="B766">
        <v>0</v>
      </c>
      <c r="C766">
        <v>-0.85</v>
      </c>
      <c r="D766">
        <v>-0.43</v>
      </c>
      <c r="E766">
        <v>0.13</v>
      </c>
      <c r="F766">
        <v>0.94</v>
      </c>
      <c r="G766" t="s">
        <v>749</v>
      </c>
    </row>
    <row r="767" spans="1:7" x14ac:dyDescent="0.2">
      <c r="A767" t="s">
        <v>878</v>
      </c>
      <c r="B767">
        <v>0</v>
      </c>
      <c r="C767">
        <v>-0.89</v>
      </c>
      <c r="D767">
        <v>-0.71</v>
      </c>
      <c r="E767">
        <v>0.28000000000000003</v>
      </c>
      <c r="F767">
        <v>0.39</v>
      </c>
      <c r="G767" t="s">
        <v>749</v>
      </c>
    </row>
    <row r="768" spans="1:7" x14ac:dyDescent="0.2">
      <c r="A768" t="s">
        <v>879</v>
      </c>
      <c r="B768">
        <v>0</v>
      </c>
      <c r="C768">
        <v>-1.27</v>
      </c>
      <c r="D768">
        <v>-0.69</v>
      </c>
      <c r="E768">
        <v>0.11</v>
      </c>
      <c r="F768">
        <v>0.59</v>
      </c>
      <c r="G768" t="s">
        <v>749</v>
      </c>
    </row>
    <row r="769" spans="1:7" x14ac:dyDescent="0.2">
      <c r="A769" t="s">
        <v>880</v>
      </c>
      <c r="B769">
        <v>0</v>
      </c>
      <c r="C769">
        <v>-0.52</v>
      </c>
      <c r="D769">
        <v>-0.82</v>
      </c>
      <c r="E769">
        <v>0.01</v>
      </c>
      <c r="F769">
        <v>0.52</v>
      </c>
      <c r="G769" t="s">
        <v>749</v>
      </c>
    </row>
    <row r="770" spans="1:7" x14ac:dyDescent="0.2">
      <c r="A770" t="s">
        <v>881</v>
      </c>
      <c r="B770">
        <v>0</v>
      </c>
      <c r="C770">
        <v>-0.91</v>
      </c>
      <c r="D770">
        <v>-0.9</v>
      </c>
      <c r="E770">
        <v>-7.0000000000000007E-2</v>
      </c>
      <c r="F770">
        <v>-0.03</v>
      </c>
      <c r="G770" t="s">
        <v>749</v>
      </c>
    </row>
    <row r="771" spans="1:7" x14ac:dyDescent="0.2">
      <c r="A771" t="s">
        <v>882</v>
      </c>
      <c r="B771">
        <v>0</v>
      </c>
      <c r="C771">
        <v>-1.44</v>
      </c>
      <c r="D771">
        <v>-1.83</v>
      </c>
      <c r="E771">
        <v>-0.16</v>
      </c>
      <c r="F771">
        <v>0.65</v>
      </c>
      <c r="G771" t="s">
        <v>749</v>
      </c>
    </row>
    <row r="772" spans="1:7" x14ac:dyDescent="0.2">
      <c r="A772" t="s">
        <v>883</v>
      </c>
      <c r="B772">
        <v>0</v>
      </c>
      <c r="C772">
        <v>-1.72</v>
      </c>
      <c r="D772">
        <v>-1</v>
      </c>
      <c r="E772">
        <v>-0.92</v>
      </c>
      <c r="F772">
        <v>0.54</v>
      </c>
      <c r="G772" t="s">
        <v>749</v>
      </c>
    </row>
    <row r="773" spans="1:7" x14ac:dyDescent="0.2">
      <c r="A773" t="s">
        <v>884</v>
      </c>
      <c r="B773">
        <v>0</v>
      </c>
      <c r="C773">
        <v>-0.83</v>
      </c>
      <c r="D773">
        <v>-0.74</v>
      </c>
      <c r="E773">
        <v>0.02</v>
      </c>
      <c r="F773">
        <v>0.13</v>
      </c>
      <c r="G773" t="s">
        <v>749</v>
      </c>
    </row>
    <row r="774" spans="1:7" x14ac:dyDescent="0.2">
      <c r="A774" t="s">
        <v>885</v>
      </c>
      <c r="B774">
        <v>0</v>
      </c>
      <c r="C774">
        <v>-0.61</v>
      </c>
      <c r="D774">
        <v>-0.66</v>
      </c>
      <c r="E774">
        <v>0.42</v>
      </c>
      <c r="F774">
        <v>0.92</v>
      </c>
      <c r="G774" t="s">
        <v>749</v>
      </c>
    </row>
    <row r="775" spans="1:7" x14ac:dyDescent="0.2">
      <c r="A775" t="s">
        <v>886</v>
      </c>
      <c r="B775">
        <v>0</v>
      </c>
      <c r="C775">
        <v>-0.99</v>
      </c>
      <c r="D775">
        <v>-1.22</v>
      </c>
      <c r="E775">
        <v>-0.41</v>
      </c>
      <c r="F775">
        <v>0.9</v>
      </c>
      <c r="G775" t="s">
        <v>749</v>
      </c>
    </row>
    <row r="776" spans="1:7" x14ac:dyDescent="0.2">
      <c r="A776" t="s">
        <v>887</v>
      </c>
      <c r="B776">
        <v>0</v>
      </c>
      <c r="C776">
        <v>-1.1299999999999999</v>
      </c>
      <c r="D776">
        <v>-0.7</v>
      </c>
      <c r="E776">
        <v>-0.59</v>
      </c>
      <c r="F776">
        <v>0.16</v>
      </c>
      <c r="G776" t="s">
        <v>749</v>
      </c>
    </row>
    <row r="777" spans="1:7" x14ac:dyDescent="0.2">
      <c r="A777" t="s">
        <v>888</v>
      </c>
      <c r="B777">
        <v>0</v>
      </c>
      <c r="C777">
        <v>-0.98</v>
      </c>
      <c r="D777">
        <v>-0.99</v>
      </c>
      <c r="E777">
        <v>-0.3</v>
      </c>
      <c r="F777">
        <v>0.02</v>
      </c>
      <c r="G777" t="s">
        <v>749</v>
      </c>
    </row>
    <row r="778" spans="1:7" x14ac:dyDescent="0.2">
      <c r="A778" t="s">
        <v>889</v>
      </c>
      <c r="B778">
        <v>0</v>
      </c>
      <c r="C778">
        <v>-1.07</v>
      </c>
      <c r="D778">
        <v>-1.1100000000000001</v>
      </c>
      <c r="E778">
        <v>-0.3</v>
      </c>
      <c r="F778">
        <v>0.48</v>
      </c>
      <c r="G778" t="s">
        <v>749</v>
      </c>
    </row>
    <row r="779" spans="1:7" x14ac:dyDescent="0.2">
      <c r="A779" t="s">
        <v>890</v>
      </c>
      <c r="B779">
        <v>0</v>
      </c>
      <c r="C779">
        <v>-0.81</v>
      </c>
      <c r="D779">
        <v>-0.24</v>
      </c>
      <c r="E779">
        <v>0.06</v>
      </c>
      <c r="F779">
        <v>0.36</v>
      </c>
      <c r="G779" t="s">
        <v>749</v>
      </c>
    </row>
    <row r="780" spans="1:7" x14ac:dyDescent="0.2">
      <c r="A780" t="s">
        <v>891</v>
      </c>
      <c r="B780">
        <v>0</v>
      </c>
      <c r="C780">
        <v>-0.96</v>
      </c>
      <c r="D780">
        <v>-0.85</v>
      </c>
      <c r="E780">
        <v>0.13</v>
      </c>
      <c r="F780">
        <v>0.56999999999999995</v>
      </c>
      <c r="G780" t="s">
        <v>749</v>
      </c>
    </row>
    <row r="781" spans="1:7" x14ac:dyDescent="0.2">
      <c r="A781" t="s">
        <v>892</v>
      </c>
      <c r="B781">
        <v>0</v>
      </c>
      <c r="C781">
        <v>-0.91</v>
      </c>
      <c r="D781">
        <v>-0.24</v>
      </c>
      <c r="E781">
        <v>0.02</v>
      </c>
      <c r="F781">
        <v>0.27</v>
      </c>
      <c r="G781" t="s">
        <v>749</v>
      </c>
    </row>
    <row r="782" spans="1:7" x14ac:dyDescent="0.2">
      <c r="A782" t="s">
        <v>893</v>
      </c>
      <c r="B782">
        <v>0</v>
      </c>
      <c r="C782">
        <v>-0.98</v>
      </c>
      <c r="D782">
        <v>-1.04</v>
      </c>
      <c r="E782">
        <v>-0.21</v>
      </c>
      <c r="F782">
        <v>0.45</v>
      </c>
      <c r="G782" t="s">
        <v>749</v>
      </c>
    </row>
    <row r="783" spans="1:7" x14ac:dyDescent="0.2">
      <c r="A783" t="s">
        <v>894</v>
      </c>
      <c r="B783">
        <v>0</v>
      </c>
      <c r="C783">
        <v>-1.93</v>
      </c>
      <c r="D783">
        <v>-1.22</v>
      </c>
      <c r="E783">
        <v>-0.64</v>
      </c>
      <c r="F783">
        <v>-0.14000000000000001</v>
      </c>
      <c r="G783" t="s">
        <v>749</v>
      </c>
    </row>
    <row r="784" spans="1:7" x14ac:dyDescent="0.2">
      <c r="A784" t="s">
        <v>895</v>
      </c>
      <c r="B784">
        <v>0</v>
      </c>
      <c r="C784">
        <v>-1.39</v>
      </c>
      <c r="D784">
        <v>-1.57</v>
      </c>
      <c r="E784">
        <v>-0.16</v>
      </c>
      <c r="F784">
        <v>0.22</v>
      </c>
      <c r="G784" t="s">
        <v>749</v>
      </c>
    </row>
    <row r="785" spans="1:7" x14ac:dyDescent="0.2">
      <c r="A785" t="s">
        <v>896</v>
      </c>
      <c r="B785">
        <v>0</v>
      </c>
      <c r="C785">
        <v>-0.97</v>
      </c>
      <c r="D785">
        <v>-0.23</v>
      </c>
      <c r="E785">
        <v>0.13</v>
      </c>
      <c r="F785">
        <v>0.14000000000000001</v>
      </c>
      <c r="G785" t="s">
        <v>749</v>
      </c>
    </row>
    <row r="786" spans="1:7" x14ac:dyDescent="0.2">
      <c r="A786" t="s">
        <v>897</v>
      </c>
      <c r="B786">
        <v>0</v>
      </c>
      <c r="C786">
        <v>-1.3</v>
      </c>
      <c r="D786">
        <v>-1.81</v>
      </c>
      <c r="E786">
        <v>0.13</v>
      </c>
      <c r="F786">
        <v>0.9</v>
      </c>
      <c r="G786" t="s">
        <v>749</v>
      </c>
    </row>
    <row r="787" spans="1:7" x14ac:dyDescent="0.2">
      <c r="A787" t="s">
        <v>898</v>
      </c>
      <c r="B787">
        <v>0</v>
      </c>
      <c r="C787">
        <v>-0.95</v>
      </c>
      <c r="D787">
        <v>-0.78</v>
      </c>
      <c r="E787">
        <v>-0.54</v>
      </c>
      <c r="F787">
        <v>0.32</v>
      </c>
      <c r="G787" t="s">
        <v>749</v>
      </c>
    </row>
    <row r="788" spans="1:7" x14ac:dyDescent="0.2">
      <c r="A788" t="s">
        <v>899</v>
      </c>
      <c r="B788">
        <v>0</v>
      </c>
      <c r="C788">
        <v>-0.88</v>
      </c>
      <c r="D788">
        <v>0.01</v>
      </c>
      <c r="E788">
        <v>-0.09</v>
      </c>
      <c r="F788">
        <v>0.45</v>
      </c>
      <c r="G788" t="s">
        <v>749</v>
      </c>
    </row>
    <row r="789" spans="1:7" x14ac:dyDescent="0.2">
      <c r="A789" t="s">
        <v>28</v>
      </c>
      <c r="B789">
        <v>0</v>
      </c>
      <c r="C789">
        <v>-1.74</v>
      </c>
      <c r="D789">
        <v>-0.69</v>
      </c>
      <c r="E789">
        <v>0.14000000000000001</v>
      </c>
      <c r="F789">
        <v>0.26</v>
      </c>
      <c r="G789" t="s">
        <v>749</v>
      </c>
    </row>
    <row r="790" spans="1:7" x14ac:dyDescent="0.2">
      <c r="A790" t="s">
        <v>35</v>
      </c>
      <c r="B790">
        <v>0</v>
      </c>
      <c r="C790">
        <v>-1.95</v>
      </c>
      <c r="D790">
        <v>-1.51</v>
      </c>
      <c r="E790">
        <v>0.34</v>
      </c>
      <c r="F790">
        <v>0.71</v>
      </c>
      <c r="G790" t="s">
        <v>749</v>
      </c>
    </row>
    <row r="791" spans="1:7" x14ac:dyDescent="0.2">
      <c r="A791" t="s">
        <v>900</v>
      </c>
      <c r="B791">
        <v>0</v>
      </c>
      <c r="C791">
        <v>-1.03</v>
      </c>
      <c r="D791">
        <v>-1.23</v>
      </c>
      <c r="E791">
        <v>7.0000000000000007E-2</v>
      </c>
      <c r="F791">
        <v>0.53</v>
      </c>
      <c r="G791" t="s">
        <v>749</v>
      </c>
    </row>
    <row r="792" spans="1:7" x14ac:dyDescent="0.2">
      <c r="A792" t="s">
        <v>901</v>
      </c>
      <c r="B792">
        <v>0</v>
      </c>
      <c r="C792">
        <v>-0.52</v>
      </c>
      <c r="D792">
        <v>-0.73</v>
      </c>
      <c r="E792">
        <v>-0.15</v>
      </c>
      <c r="F792">
        <v>0.93</v>
      </c>
      <c r="G792" t="s">
        <v>749</v>
      </c>
    </row>
    <row r="793" spans="1:7" x14ac:dyDescent="0.2">
      <c r="A793" t="s">
        <v>25</v>
      </c>
      <c r="B793">
        <v>0</v>
      </c>
      <c r="C793">
        <v>-1.64</v>
      </c>
      <c r="D793">
        <v>-0.96</v>
      </c>
      <c r="E793">
        <v>0.64</v>
      </c>
      <c r="F793">
        <v>0.62</v>
      </c>
      <c r="G793" t="s">
        <v>749</v>
      </c>
    </row>
    <row r="794" spans="1:7" x14ac:dyDescent="0.2">
      <c r="A794" t="s">
        <v>24</v>
      </c>
      <c r="B794">
        <v>0</v>
      </c>
      <c r="C794">
        <v>-1.79</v>
      </c>
      <c r="D794">
        <v>-0.47</v>
      </c>
      <c r="E794">
        <v>0.12</v>
      </c>
      <c r="F794">
        <v>0.41</v>
      </c>
      <c r="G794" t="s">
        <v>749</v>
      </c>
    </row>
    <row r="795" spans="1:7" x14ac:dyDescent="0.2">
      <c r="A795" t="s">
        <v>902</v>
      </c>
      <c r="B795">
        <v>0</v>
      </c>
      <c r="C795">
        <v>-1.59</v>
      </c>
      <c r="D795">
        <v>-1.84</v>
      </c>
      <c r="E795">
        <v>0.09</v>
      </c>
      <c r="F795">
        <v>0.37</v>
      </c>
      <c r="G795" t="s">
        <v>749</v>
      </c>
    </row>
    <row r="796" spans="1:7" x14ac:dyDescent="0.2">
      <c r="A796" t="s">
        <v>903</v>
      </c>
      <c r="B796">
        <v>0</v>
      </c>
      <c r="C796">
        <v>-0.83</v>
      </c>
      <c r="D796">
        <v>-0.89</v>
      </c>
      <c r="E796">
        <v>-0.01</v>
      </c>
      <c r="F796">
        <v>0.04</v>
      </c>
      <c r="G796" t="s">
        <v>749</v>
      </c>
    </row>
    <row r="797" spans="1:7" x14ac:dyDescent="0.2">
      <c r="A797" t="s">
        <v>23</v>
      </c>
      <c r="B797">
        <v>0</v>
      </c>
      <c r="C797">
        <v>-1.85</v>
      </c>
      <c r="D797">
        <v>-1.25</v>
      </c>
      <c r="E797">
        <v>0.19</v>
      </c>
      <c r="F797">
        <v>0.9</v>
      </c>
      <c r="G797" t="s">
        <v>749</v>
      </c>
    </row>
    <row r="798" spans="1:7" x14ac:dyDescent="0.2">
      <c r="A798" t="s">
        <v>21</v>
      </c>
      <c r="B798">
        <v>0</v>
      </c>
      <c r="C798">
        <v>-1.85</v>
      </c>
      <c r="D798">
        <v>-1.25</v>
      </c>
      <c r="E798">
        <v>0.19</v>
      </c>
      <c r="F798">
        <v>0.9</v>
      </c>
      <c r="G798" t="s">
        <v>749</v>
      </c>
    </row>
    <row r="799" spans="1:7" x14ac:dyDescent="0.2">
      <c r="A799" t="s">
        <v>904</v>
      </c>
      <c r="B799">
        <v>0</v>
      </c>
      <c r="C799">
        <v>-1.04</v>
      </c>
      <c r="D799">
        <v>-0.65</v>
      </c>
      <c r="E799">
        <v>-0.11</v>
      </c>
      <c r="F799">
        <v>0.65</v>
      </c>
      <c r="G799" t="s">
        <v>749</v>
      </c>
    </row>
    <row r="800" spans="1:7" x14ac:dyDescent="0.2">
      <c r="A800" t="s">
        <v>905</v>
      </c>
      <c r="B800">
        <v>0</v>
      </c>
      <c r="C800">
        <v>-1</v>
      </c>
      <c r="D800">
        <v>-1.25</v>
      </c>
      <c r="E800">
        <v>0.3</v>
      </c>
      <c r="F800">
        <v>0.81</v>
      </c>
      <c r="G800" t="s">
        <v>749</v>
      </c>
    </row>
    <row r="801" spans="1:7" x14ac:dyDescent="0.2">
      <c r="A801" t="s">
        <v>906</v>
      </c>
      <c r="B801">
        <v>0</v>
      </c>
      <c r="C801">
        <v>-1.92</v>
      </c>
      <c r="D801">
        <v>-1.29</v>
      </c>
      <c r="E801">
        <v>-0.59</v>
      </c>
      <c r="F801">
        <v>-0.15</v>
      </c>
      <c r="G801" t="s">
        <v>749</v>
      </c>
    </row>
    <row r="802" spans="1:7" x14ac:dyDescent="0.2">
      <c r="A802" t="s">
        <v>907</v>
      </c>
      <c r="B802">
        <v>0</v>
      </c>
      <c r="C802">
        <v>-1.31</v>
      </c>
      <c r="D802">
        <v>-1.54</v>
      </c>
      <c r="E802">
        <v>-0.21</v>
      </c>
      <c r="F802">
        <v>-0.38</v>
      </c>
      <c r="G802" t="s">
        <v>749</v>
      </c>
    </row>
    <row r="803" spans="1:7" x14ac:dyDescent="0.2">
      <c r="A803" t="s">
        <v>908</v>
      </c>
      <c r="B803">
        <v>0</v>
      </c>
      <c r="C803">
        <v>-1.34</v>
      </c>
      <c r="D803">
        <v>-0.42</v>
      </c>
      <c r="E803">
        <v>-0.14000000000000001</v>
      </c>
      <c r="F803">
        <v>-0.39</v>
      </c>
      <c r="G803" t="s">
        <v>749</v>
      </c>
    </row>
    <row r="804" spans="1:7" x14ac:dyDescent="0.2">
      <c r="A804" t="s">
        <v>909</v>
      </c>
      <c r="B804">
        <v>0</v>
      </c>
      <c r="C804">
        <v>-1</v>
      </c>
      <c r="D804">
        <v>-0.04</v>
      </c>
      <c r="E804">
        <v>-0.22</v>
      </c>
      <c r="F804">
        <v>0.54</v>
      </c>
      <c r="G804" t="s">
        <v>749</v>
      </c>
    </row>
    <row r="805" spans="1:7" x14ac:dyDescent="0.2">
      <c r="A805" t="s">
        <v>910</v>
      </c>
      <c r="B805">
        <v>0</v>
      </c>
      <c r="C805">
        <v>-1.19</v>
      </c>
      <c r="D805">
        <v>-1.2</v>
      </c>
      <c r="E805">
        <v>-0.74</v>
      </c>
      <c r="F805">
        <v>0.52</v>
      </c>
      <c r="G805" t="s">
        <v>749</v>
      </c>
    </row>
    <row r="806" spans="1:7" x14ac:dyDescent="0.2">
      <c r="A806" t="s">
        <v>911</v>
      </c>
      <c r="B806">
        <v>0</v>
      </c>
      <c r="C806">
        <v>-0.88</v>
      </c>
      <c r="D806">
        <v>-0.35</v>
      </c>
      <c r="E806">
        <v>-0.05</v>
      </c>
      <c r="F806">
        <v>0</v>
      </c>
      <c r="G806" t="s">
        <v>749</v>
      </c>
    </row>
    <row r="807" spans="1:7" x14ac:dyDescent="0.2">
      <c r="A807" t="s">
        <v>29</v>
      </c>
      <c r="B807">
        <v>0</v>
      </c>
      <c r="C807">
        <v>-1.06</v>
      </c>
      <c r="D807">
        <v>-0.74</v>
      </c>
      <c r="E807">
        <v>-0.04</v>
      </c>
      <c r="F807">
        <v>0.34</v>
      </c>
      <c r="G807" t="s">
        <v>749</v>
      </c>
    </row>
    <row r="808" spans="1:7" x14ac:dyDescent="0.2">
      <c r="A808" t="s">
        <v>912</v>
      </c>
      <c r="B808">
        <v>0</v>
      </c>
      <c r="C808">
        <v>-0.81</v>
      </c>
      <c r="D808">
        <v>-0.38</v>
      </c>
      <c r="E808">
        <v>-0.03</v>
      </c>
      <c r="F808">
        <v>0.23</v>
      </c>
      <c r="G808" t="s">
        <v>749</v>
      </c>
    </row>
    <row r="809" spans="1:7" x14ac:dyDescent="0.2">
      <c r="A809" t="s">
        <v>913</v>
      </c>
      <c r="B809">
        <v>0</v>
      </c>
      <c r="C809">
        <v>-1.06</v>
      </c>
      <c r="D809">
        <v>-0.47</v>
      </c>
      <c r="E809">
        <v>0.03</v>
      </c>
      <c r="F809">
        <v>0.56999999999999995</v>
      </c>
      <c r="G809" t="s">
        <v>749</v>
      </c>
    </row>
    <row r="810" spans="1:7" x14ac:dyDescent="0.2">
      <c r="A810" t="s">
        <v>914</v>
      </c>
      <c r="B810">
        <v>0</v>
      </c>
      <c r="C810">
        <v>0.08</v>
      </c>
      <c r="D810">
        <v>-1.1100000000000001</v>
      </c>
      <c r="E810">
        <v>1.33</v>
      </c>
      <c r="F810">
        <v>0.46</v>
      </c>
      <c r="G810" t="s">
        <v>749</v>
      </c>
    </row>
    <row r="811" spans="1:7" x14ac:dyDescent="0.2">
      <c r="A811" t="s">
        <v>915</v>
      </c>
      <c r="B811">
        <v>0</v>
      </c>
      <c r="C811">
        <v>-0.67</v>
      </c>
      <c r="D811">
        <v>-1.85</v>
      </c>
      <c r="E811">
        <v>0.12</v>
      </c>
      <c r="F811">
        <v>0.48</v>
      </c>
      <c r="G811" t="s">
        <v>749</v>
      </c>
    </row>
    <row r="812" spans="1:7" x14ac:dyDescent="0.2">
      <c r="A812" t="s">
        <v>916</v>
      </c>
      <c r="B812">
        <v>0</v>
      </c>
      <c r="C812">
        <v>-0.78</v>
      </c>
      <c r="D812">
        <v>-1.42</v>
      </c>
      <c r="E812">
        <v>0.13</v>
      </c>
      <c r="F812">
        <v>0.99</v>
      </c>
      <c r="G812" t="s">
        <v>749</v>
      </c>
    </row>
    <row r="813" spans="1:7" x14ac:dyDescent="0.2">
      <c r="A813" t="s">
        <v>917</v>
      </c>
      <c r="B813">
        <v>0</v>
      </c>
      <c r="C813">
        <v>0.09</v>
      </c>
      <c r="D813">
        <v>-0.23</v>
      </c>
      <c r="E813">
        <v>1.1499999999999999</v>
      </c>
      <c r="F813">
        <v>0.06</v>
      </c>
      <c r="G813" t="s">
        <v>749</v>
      </c>
    </row>
    <row r="814" spans="1:7" x14ac:dyDescent="0.2">
      <c r="A814" t="s">
        <v>918</v>
      </c>
      <c r="B814">
        <v>0</v>
      </c>
      <c r="C814">
        <v>-0.03</v>
      </c>
      <c r="D814">
        <v>-0.81</v>
      </c>
      <c r="E814">
        <v>0.18</v>
      </c>
      <c r="F814">
        <v>0.38</v>
      </c>
      <c r="G814" t="s">
        <v>749</v>
      </c>
    </row>
    <row r="815" spans="1:7" x14ac:dyDescent="0.2">
      <c r="A815" t="s">
        <v>919</v>
      </c>
      <c r="B815">
        <v>0</v>
      </c>
      <c r="C815">
        <v>-0.77</v>
      </c>
      <c r="D815">
        <v>-0.87</v>
      </c>
      <c r="E815">
        <v>0.01</v>
      </c>
      <c r="F815">
        <v>-7.0000000000000007E-2</v>
      </c>
      <c r="G815" t="s">
        <v>749</v>
      </c>
    </row>
    <row r="816" spans="1:7" x14ac:dyDescent="0.2">
      <c r="A816" t="s">
        <v>920</v>
      </c>
      <c r="B816">
        <v>0</v>
      </c>
      <c r="C816">
        <v>-0.06</v>
      </c>
      <c r="D816">
        <v>-0.69</v>
      </c>
      <c r="E816">
        <v>0.94</v>
      </c>
      <c r="F816">
        <v>0.12</v>
      </c>
      <c r="G816" t="s">
        <v>749</v>
      </c>
    </row>
    <row r="817" spans="1:7" x14ac:dyDescent="0.2">
      <c r="A817" t="s">
        <v>921</v>
      </c>
      <c r="B817">
        <v>0</v>
      </c>
      <c r="C817">
        <v>0.32</v>
      </c>
      <c r="D817">
        <v>-0.56999999999999995</v>
      </c>
      <c r="E817">
        <v>0.8</v>
      </c>
      <c r="F817">
        <v>0.39</v>
      </c>
      <c r="G817" t="s">
        <v>749</v>
      </c>
    </row>
    <row r="818" spans="1:7" x14ac:dyDescent="0.2">
      <c r="A818" t="s">
        <v>922</v>
      </c>
      <c r="B818">
        <v>0</v>
      </c>
      <c r="C818">
        <v>-0.5</v>
      </c>
      <c r="D818">
        <v>-0.88</v>
      </c>
      <c r="E818">
        <v>0.27</v>
      </c>
      <c r="F818">
        <v>0.77</v>
      </c>
      <c r="G818" t="s">
        <v>749</v>
      </c>
    </row>
    <row r="819" spans="1:7" x14ac:dyDescent="0.2">
      <c r="A819" t="s">
        <v>923</v>
      </c>
      <c r="B819">
        <v>0</v>
      </c>
      <c r="C819">
        <v>-0.13</v>
      </c>
      <c r="D819">
        <v>-1.21</v>
      </c>
      <c r="E819">
        <v>0.18</v>
      </c>
      <c r="F819">
        <v>0.25</v>
      </c>
      <c r="G819" t="s">
        <v>749</v>
      </c>
    </row>
    <row r="820" spans="1:7" x14ac:dyDescent="0.2">
      <c r="A820" t="s">
        <v>924</v>
      </c>
      <c r="B820">
        <v>0</v>
      </c>
      <c r="C820">
        <v>-0.12</v>
      </c>
      <c r="D820">
        <v>-0.95</v>
      </c>
      <c r="E820">
        <v>0.46</v>
      </c>
      <c r="F820">
        <v>0.52</v>
      </c>
      <c r="G820" t="s">
        <v>749</v>
      </c>
    </row>
    <row r="821" spans="1:7" x14ac:dyDescent="0.2">
      <c r="A821" t="s">
        <v>925</v>
      </c>
      <c r="B821">
        <v>0</v>
      </c>
      <c r="C821">
        <v>-1.34</v>
      </c>
      <c r="D821">
        <v>-2.0699999999999998</v>
      </c>
      <c r="E821">
        <v>0.38</v>
      </c>
      <c r="F821">
        <v>1.18</v>
      </c>
      <c r="G821" t="s">
        <v>749</v>
      </c>
    </row>
    <row r="822" spans="1:7" x14ac:dyDescent="0.2">
      <c r="A822" t="s">
        <v>926</v>
      </c>
      <c r="B822">
        <v>0</v>
      </c>
      <c r="C822">
        <v>-0.72</v>
      </c>
      <c r="D822">
        <v>-1.5</v>
      </c>
      <c r="E822">
        <v>0.09</v>
      </c>
      <c r="F822">
        <v>0.56000000000000005</v>
      </c>
      <c r="G822" t="s">
        <v>749</v>
      </c>
    </row>
    <row r="823" spans="1:7" x14ac:dyDescent="0.2">
      <c r="A823" t="s">
        <v>927</v>
      </c>
      <c r="B823">
        <v>0</v>
      </c>
      <c r="C823">
        <v>-1.22</v>
      </c>
      <c r="D823">
        <v>-1.75</v>
      </c>
      <c r="E823">
        <v>0.03</v>
      </c>
      <c r="F823">
        <v>0.44</v>
      </c>
      <c r="G823" t="s">
        <v>749</v>
      </c>
    </row>
    <row r="824" spans="1:7" x14ac:dyDescent="0.2">
      <c r="A824" t="s">
        <v>928</v>
      </c>
      <c r="B824">
        <v>0</v>
      </c>
      <c r="C824">
        <v>-0.34</v>
      </c>
      <c r="D824">
        <v>-0.87</v>
      </c>
      <c r="E824">
        <v>0.77</v>
      </c>
      <c r="F824">
        <v>0.46</v>
      </c>
      <c r="G824" t="s">
        <v>749</v>
      </c>
    </row>
    <row r="825" spans="1:7" x14ac:dyDescent="0.2">
      <c r="A825" t="s">
        <v>929</v>
      </c>
      <c r="B825">
        <v>0</v>
      </c>
      <c r="C825">
        <v>-0.56000000000000005</v>
      </c>
      <c r="D825">
        <v>-1.82</v>
      </c>
      <c r="E825">
        <v>0.14000000000000001</v>
      </c>
      <c r="F825">
        <v>0.48</v>
      </c>
      <c r="G825" t="s">
        <v>749</v>
      </c>
    </row>
    <row r="826" spans="1:7" x14ac:dyDescent="0.2">
      <c r="A826" t="s">
        <v>930</v>
      </c>
      <c r="B826">
        <v>0</v>
      </c>
      <c r="C826">
        <v>-0.62</v>
      </c>
      <c r="D826">
        <v>-1.71</v>
      </c>
      <c r="E826">
        <v>0.02</v>
      </c>
      <c r="F826">
        <v>-0.23</v>
      </c>
      <c r="G826" t="s">
        <v>749</v>
      </c>
    </row>
    <row r="827" spans="1:7" x14ac:dyDescent="0.2">
      <c r="A827" t="s">
        <v>931</v>
      </c>
      <c r="B827">
        <v>0</v>
      </c>
      <c r="C827">
        <v>-0.62</v>
      </c>
      <c r="D827">
        <v>-1.71</v>
      </c>
      <c r="E827">
        <v>0.02</v>
      </c>
      <c r="F827">
        <v>-0.23</v>
      </c>
      <c r="G827" t="s">
        <v>749</v>
      </c>
    </row>
    <row r="828" spans="1:7" x14ac:dyDescent="0.2">
      <c r="A828" t="s">
        <v>932</v>
      </c>
      <c r="B828">
        <v>0</v>
      </c>
      <c r="C828">
        <v>-0.89</v>
      </c>
      <c r="D828">
        <v>-0.95</v>
      </c>
      <c r="E828">
        <v>0.67</v>
      </c>
      <c r="F828">
        <v>0.2</v>
      </c>
      <c r="G828" t="s">
        <v>749</v>
      </c>
    </row>
    <row r="829" spans="1:7" x14ac:dyDescent="0.2">
      <c r="A829" t="s">
        <v>933</v>
      </c>
      <c r="B829">
        <v>0</v>
      </c>
      <c r="C829">
        <v>-0.79</v>
      </c>
      <c r="D829">
        <v>-0.32</v>
      </c>
      <c r="E829">
        <v>0.92</v>
      </c>
      <c r="F829">
        <v>0</v>
      </c>
      <c r="G829" t="s">
        <v>749</v>
      </c>
    </row>
    <row r="830" spans="1:7" x14ac:dyDescent="0.2">
      <c r="A830" t="s">
        <v>934</v>
      </c>
      <c r="B830">
        <v>0</v>
      </c>
      <c r="C830">
        <v>-0.31</v>
      </c>
      <c r="D830">
        <v>-0.93</v>
      </c>
      <c r="E830">
        <v>0.11</v>
      </c>
      <c r="F830">
        <v>0.48</v>
      </c>
      <c r="G830" t="s">
        <v>749</v>
      </c>
    </row>
    <row r="831" spans="1:7" x14ac:dyDescent="0.2">
      <c r="A831" t="s">
        <v>935</v>
      </c>
      <c r="B831">
        <v>0</v>
      </c>
      <c r="C831">
        <v>-0.64</v>
      </c>
      <c r="D831">
        <v>-0.8</v>
      </c>
      <c r="E831">
        <v>0.5</v>
      </c>
      <c r="F831">
        <v>0.68</v>
      </c>
      <c r="G831" t="s">
        <v>749</v>
      </c>
    </row>
    <row r="832" spans="1:7" x14ac:dyDescent="0.2">
      <c r="A832" t="s">
        <v>936</v>
      </c>
      <c r="B832">
        <v>0</v>
      </c>
      <c r="C832">
        <v>-0.68</v>
      </c>
      <c r="D832">
        <v>-1.37</v>
      </c>
      <c r="E832">
        <v>0.99</v>
      </c>
      <c r="F832">
        <v>0.65</v>
      </c>
      <c r="G832" t="s">
        <v>749</v>
      </c>
    </row>
    <row r="833" spans="1:7" x14ac:dyDescent="0.2">
      <c r="A833" t="s">
        <v>937</v>
      </c>
      <c r="B833">
        <v>0</v>
      </c>
      <c r="C833">
        <v>-0.28000000000000003</v>
      </c>
      <c r="D833">
        <v>-1.73</v>
      </c>
      <c r="E833">
        <v>0.48</v>
      </c>
      <c r="F833">
        <v>0.36</v>
      </c>
      <c r="G833" t="s">
        <v>749</v>
      </c>
    </row>
    <row r="834" spans="1:7" x14ac:dyDescent="0.2">
      <c r="A834" t="s">
        <v>19</v>
      </c>
      <c r="B834">
        <v>0</v>
      </c>
      <c r="C834">
        <v>-0.87</v>
      </c>
      <c r="D834">
        <v>-1.49</v>
      </c>
      <c r="E834">
        <v>1.29</v>
      </c>
      <c r="F834">
        <v>1.08</v>
      </c>
      <c r="G834" t="s">
        <v>749</v>
      </c>
    </row>
    <row r="835" spans="1:7" x14ac:dyDescent="0.2">
      <c r="A835" t="s">
        <v>938</v>
      </c>
      <c r="B835">
        <v>0</v>
      </c>
      <c r="C835">
        <v>0.17</v>
      </c>
      <c r="D835">
        <v>-0.43</v>
      </c>
      <c r="E835">
        <v>1.1399999999999999</v>
      </c>
      <c r="F835">
        <v>0.36</v>
      </c>
      <c r="G835" t="s">
        <v>749</v>
      </c>
    </row>
    <row r="836" spans="1:7" x14ac:dyDescent="0.2">
      <c r="A836" t="s">
        <v>939</v>
      </c>
      <c r="B836">
        <v>0</v>
      </c>
      <c r="C836">
        <v>-0.25</v>
      </c>
      <c r="D836">
        <v>-0.7</v>
      </c>
      <c r="E836">
        <v>1.18</v>
      </c>
      <c r="F836">
        <v>0.48</v>
      </c>
      <c r="G836" t="s">
        <v>749</v>
      </c>
    </row>
    <row r="837" spans="1:7" x14ac:dyDescent="0.2">
      <c r="A837" t="s">
        <v>940</v>
      </c>
      <c r="B837">
        <v>0</v>
      </c>
      <c r="C837">
        <v>-0.09</v>
      </c>
      <c r="D837">
        <v>-1.78</v>
      </c>
      <c r="E837">
        <v>1.19</v>
      </c>
      <c r="F837">
        <v>0.11</v>
      </c>
      <c r="G837" t="s">
        <v>749</v>
      </c>
    </row>
    <row r="838" spans="1:7" x14ac:dyDescent="0.2">
      <c r="A838" t="s">
        <v>941</v>
      </c>
      <c r="B838">
        <v>0</v>
      </c>
      <c r="C838">
        <v>-7.0000000000000007E-2</v>
      </c>
      <c r="D838">
        <v>-0.8</v>
      </c>
      <c r="E838">
        <v>0.56000000000000005</v>
      </c>
      <c r="F838">
        <v>0.67</v>
      </c>
      <c r="G838" t="s">
        <v>749</v>
      </c>
    </row>
    <row r="839" spans="1:7" x14ac:dyDescent="0.2">
      <c r="A839" t="s">
        <v>942</v>
      </c>
      <c r="B839">
        <v>0</v>
      </c>
      <c r="C839">
        <v>-0.33</v>
      </c>
      <c r="D839">
        <v>-0.83</v>
      </c>
      <c r="E839">
        <v>0.13</v>
      </c>
      <c r="F839">
        <v>0.25</v>
      </c>
      <c r="G839" t="s">
        <v>749</v>
      </c>
    </row>
    <row r="840" spans="1:7" x14ac:dyDescent="0.2">
      <c r="A840" t="s">
        <v>943</v>
      </c>
      <c r="B840">
        <v>0</v>
      </c>
      <c r="C840">
        <v>-0.12</v>
      </c>
      <c r="D840">
        <v>-0.65</v>
      </c>
      <c r="E840">
        <v>0.41</v>
      </c>
      <c r="F840">
        <v>1.08</v>
      </c>
      <c r="G840" t="s">
        <v>749</v>
      </c>
    </row>
    <row r="841" spans="1:7" x14ac:dyDescent="0.2">
      <c r="A841" t="s">
        <v>944</v>
      </c>
      <c r="B841">
        <v>0</v>
      </c>
      <c r="C841">
        <v>-0.12</v>
      </c>
      <c r="D841">
        <v>-0.65</v>
      </c>
      <c r="E841">
        <v>0.41</v>
      </c>
      <c r="F841">
        <v>1.08</v>
      </c>
      <c r="G841" t="s">
        <v>749</v>
      </c>
    </row>
    <row r="842" spans="1:7" x14ac:dyDescent="0.2">
      <c r="A842" t="s">
        <v>945</v>
      </c>
      <c r="B842">
        <v>0</v>
      </c>
      <c r="C842">
        <v>-0.12</v>
      </c>
      <c r="D842">
        <v>-0.65</v>
      </c>
      <c r="E842">
        <v>0.41</v>
      </c>
      <c r="F842">
        <v>1.08</v>
      </c>
      <c r="G842" t="s">
        <v>749</v>
      </c>
    </row>
    <row r="843" spans="1:7" x14ac:dyDescent="0.2">
      <c r="A843" t="s">
        <v>946</v>
      </c>
      <c r="B843">
        <v>0</v>
      </c>
      <c r="C843">
        <v>-0.12</v>
      </c>
      <c r="D843">
        <v>-0.65</v>
      </c>
      <c r="E843">
        <v>0.41</v>
      </c>
      <c r="F843">
        <v>1.08</v>
      </c>
      <c r="G843" t="s">
        <v>749</v>
      </c>
    </row>
    <row r="844" spans="1:7" x14ac:dyDescent="0.2">
      <c r="A844" t="s">
        <v>947</v>
      </c>
      <c r="B844">
        <v>0</v>
      </c>
      <c r="C844">
        <v>-0.12</v>
      </c>
      <c r="D844">
        <v>-0.65</v>
      </c>
      <c r="E844">
        <v>0.41</v>
      </c>
      <c r="F844">
        <v>1.08</v>
      </c>
      <c r="G844" t="s">
        <v>749</v>
      </c>
    </row>
    <row r="845" spans="1:7" x14ac:dyDescent="0.2">
      <c r="A845" t="s">
        <v>948</v>
      </c>
      <c r="B845">
        <v>0</v>
      </c>
      <c r="C845">
        <v>-0.12</v>
      </c>
      <c r="D845">
        <v>-0.65</v>
      </c>
      <c r="E845">
        <v>0.41</v>
      </c>
      <c r="F845">
        <v>1.08</v>
      </c>
      <c r="G845" t="s">
        <v>749</v>
      </c>
    </row>
    <row r="846" spans="1:7" x14ac:dyDescent="0.2">
      <c r="A846" t="s">
        <v>949</v>
      </c>
      <c r="B846">
        <v>0</v>
      </c>
      <c r="C846">
        <v>-0.12</v>
      </c>
      <c r="D846">
        <v>-0.65</v>
      </c>
      <c r="E846">
        <v>0.41</v>
      </c>
      <c r="F846">
        <v>1.08</v>
      </c>
      <c r="G846" t="s">
        <v>749</v>
      </c>
    </row>
    <row r="847" spans="1:7" x14ac:dyDescent="0.2">
      <c r="A847" t="s">
        <v>950</v>
      </c>
      <c r="B847">
        <v>0</v>
      </c>
      <c r="C847">
        <v>-1.01</v>
      </c>
      <c r="D847">
        <v>-1.07</v>
      </c>
      <c r="E847">
        <v>0.59</v>
      </c>
      <c r="F847">
        <v>0.48</v>
      </c>
      <c r="G847" t="s">
        <v>749</v>
      </c>
    </row>
    <row r="848" spans="1:7" x14ac:dyDescent="0.2">
      <c r="A848" t="s">
        <v>951</v>
      </c>
      <c r="B848">
        <v>0</v>
      </c>
      <c r="C848">
        <v>-1.1299999999999999</v>
      </c>
      <c r="D848">
        <v>-0.7</v>
      </c>
      <c r="E848">
        <v>0.62</v>
      </c>
      <c r="F848">
        <v>0.12</v>
      </c>
      <c r="G848" t="s">
        <v>749</v>
      </c>
    </row>
    <row r="849" spans="1:7" x14ac:dyDescent="0.2">
      <c r="A849" t="s">
        <v>952</v>
      </c>
      <c r="B849">
        <v>0</v>
      </c>
      <c r="C849">
        <v>-0.14000000000000001</v>
      </c>
      <c r="D849">
        <v>-0.43</v>
      </c>
      <c r="E849">
        <v>1.91</v>
      </c>
      <c r="F849">
        <v>7.0000000000000007E-2</v>
      </c>
      <c r="G849" t="s">
        <v>749</v>
      </c>
    </row>
    <row r="850" spans="1:7" x14ac:dyDescent="0.2">
      <c r="A850" t="s">
        <v>953</v>
      </c>
      <c r="B850">
        <v>0</v>
      </c>
      <c r="C850">
        <v>0.03</v>
      </c>
      <c r="D850">
        <v>-1.43</v>
      </c>
      <c r="E850">
        <v>0.13</v>
      </c>
      <c r="F850">
        <v>0.33</v>
      </c>
      <c r="G850" t="s">
        <v>749</v>
      </c>
    </row>
    <row r="851" spans="1:7" x14ac:dyDescent="0.2">
      <c r="A851" t="s">
        <v>954</v>
      </c>
      <c r="B851">
        <v>0</v>
      </c>
      <c r="C851">
        <v>-0.56000000000000005</v>
      </c>
      <c r="D851">
        <v>-0.98</v>
      </c>
      <c r="E851">
        <v>0.02</v>
      </c>
      <c r="F851">
        <v>0.56000000000000005</v>
      </c>
      <c r="G851" t="s">
        <v>749</v>
      </c>
    </row>
    <row r="852" spans="1:7" x14ac:dyDescent="0.2">
      <c r="A852" t="s">
        <v>955</v>
      </c>
      <c r="B852">
        <v>0</v>
      </c>
      <c r="C852">
        <v>7.0000000000000007E-2</v>
      </c>
      <c r="D852">
        <v>-0.42</v>
      </c>
      <c r="E852">
        <v>1.25</v>
      </c>
      <c r="F852">
        <v>0.36</v>
      </c>
      <c r="G852" t="s">
        <v>749</v>
      </c>
    </row>
    <row r="853" spans="1:7" x14ac:dyDescent="0.2">
      <c r="A853" t="s">
        <v>956</v>
      </c>
      <c r="B853">
        <v>0</v>
      </c>
      <c r="C853">
        <v>-7.0000000000000007E-2</v>
      </c>
      <c r="D853">
        <v>-0.47</v>
      </c>
      <c r="E853">
        <v>0.24</v>
      </c>
      <c r="F853">
        <v>0.88</v>
      </c>
      <c r="G853" t="s">
        <v>749</v>
      </c>
    </row>
    <row r="854" spans="1:7" x14ac:dyDescent="0.2">
      <c r="A854" t="s">
        <v>957</v>
      </c>
      <c r="B854">
        <v>0</v>
      </c>
      <c r="C854">
        <v>-0.15</v>
      </c>
      <c r="D854">
        <v>-1</v>
      </c>
      <c r="E854">
        <v>0.56999999999999995</v>
      </c>
      <c r="F854">
        <v>0.2</v>
      </c>
      <c r="G854" t="s">
        <v>749</v>
      </c>
    </row>
    <row r="855" spans="1:7" x14ac:dyDescent="0.2">
      <c r="A855" t="s">
        <v>958</v>
      </c>
      <c r="B855">
        <v>0</v>
      </c>
      <c r="C855">
        <v>-0.55000000000000004</v>
      </c>
      <c r="D855">
        <v>-0.31</v>
      </c>
      <c r="E855">
        <v>0.81</v>
      </c>
      <c r="F855">
        <v>0.36</v>
      </c>
      <c r="G855" t="s">
        <v>749</v>
      </c>
    </row>
    <row r="856" spans="1:7" x14ac:dyDescent="0.2">
      <c r="A856" t="s">
        <v>959</v>
      </c>
      <c r="B856">
        <v>0</v>
      </c>
      <c r="C856">
        <v>-0.81</v>
      </c>
      <c r="D856">
        <v>-1.37</v>
      </c>
      <c r="E856">
        <v>0.04</v>
      </c>
      <c r="F856">
        <v>0.87</v>
      </c>
      <c r="G856" t="s">
        <v>749</v>
      </c>
    </row>
    <row r="857" spans="1:7" x14ac:dyDescent="0.2">
      <c r="A857" t="s">
        <v>960</v>
      </c>
      <c r="B857">
        <v>0</v>
      </c>
      <c r="C857">
        <v>-1.1399999999999999</v>
      </c>
      <c r="D857">
        <v>-0.97</v>
      </c>
      <c r="E857">
        <v>0.88</v>
      </c>
      <c r="F857">
        <v>0.25</v>
      </c>
      <c r="G857" t="s">
        <v>749</v>
      </c>
    </row>
    <row r="858" spans="1:7" x14ac:dyDescent="0.2">
      <c r="A858" t="s">
        <v>961</v>
      </c>
      <c r="B858">
        <v>0</v>
      </c>
      <c r="C858">
        <v>-0.64</v>
      </c>
      <c r="D858">
        <v>-1.22</v>
      </c>
      <c r="E858">
        <v>0.76</v>
      </c>
      <c r="F858">
        <v>0.41</v>
      </c>
      <c r="G858" t="s">
        <v>749</v>
      </c>
    </row>
    <row r="859" spans="1:7" x14ac:dyDescent="0.2">
      <c r="A859" t="s">
        <v>962</v>
      </c>
      <c r="B859">
        <v>0</v>
      </c>
      <c r="C859">
        <v>-0.21</v>
      </c>
      <c r="D859">
        <v>-0.94</v>
      </c>
      <c r="E859">
        <v>1.03</v>
      </c>
      <c r="F859">
        <v>0.39</v>
      </c>
      <c r="G859" t="s">
        <v>749</v>
      </c>
    </row>
    <row r="860" spans="1:7" x14ac:dyDescent="0.2">
      <c r="A860" t="s">
        <v>963</v>
      </c>
      <c r="B860">
        <v>0</v>
      </c>
      <c r="C860">
        <v>-0.28999999999999998</v>
      </c>
      <c r="D860">
        <v>-0.85</v>
      </c>
      <c r="E860">
        <v>0.98</v>
      </c>
      <c r="F860">
        <v>-0.13</v>
      </c>
      <c r="G860" t="s">
        <v>749</v>
      </c>
    </row>
    <row r="861" spans="1:7" x14ac:dyDescent="0.2">
      <c r="A861" t="s">
        <v>964</v>
      </c>
      <c r="B861">
        <v>0</v>
      </c>
      <c r="C861">
        <v>-0.41</v>
      </c>
      <c r="D861">
        <v>-0.96</v>
      </c>
      <c r="E861">
        <v>0.18</v>
      </c>
      <c r="F861">
        <v>0.84</v>
      </c>
      <c r="G861" t="s">
        <v>749</v>
      </c>
    </row>
    <row r="862" spans="1:7" x14ac:dyDescent="0.2">
      <c r="A862" t="s">
        <v>965</v>
      </c>
      <c r="B862">
        <v>0</v>
      </c>
      <c r="C862">
        <v>0.13</v>
      </c>
      <c r="D862">
        <v>-1.57</v>
      </c>
      <c r="E862">
        <v>0.54</v>
      </c>
      <c r="F862">
        <v>0.34</v>
      </c>
      <c r="G862" t="s">
        <v>749</v>
      </c>
    </row>
    <row r="863" spans="1:7" x14ac:dyDescent="0.2">
      <c r="A863" t="s">
        <v>76</v>
      </c>
      <c r="B863">
        <v>0</v>
      </c>
      <c r="C863">
        <v>-0.41</v>
      </c>
      <c r="D863">
        <v>-0.86</v>
      </c>
      <c r="E863">
        <v>1.61</v>
      </c>
      <c r="F863">
        <v>0.25</v>
      </c>
      <c r="G863" t="s">
        <v>749</v>
      </c>
    </row>
    <row r="864" spans="1:7" x14ac:dyDescent="0.2">
      <c r="A864" t="s">
        <v>966</v>
      </c>
      <c r="B864">
        <v>0</v>
      </c>
      <c r="C864">
        <v>-7.0000000000000007E-2</v>
      </c>
      <c r="D864">
        <v>-0.99</v>
      </c>
      <c r="E864">
        <v>0.23</v>
      </c>
      <c r="F864">
        <v>0.12</v>
      </c>
      <c r="G864" t="s">
        <v>749</v>
      </c>
    </row>
    <row r="865" spans="1:7" x14ac:dyDescent="0.2">
      <c r="A865" t="s">
        <v>967</v>
      </c>
      <c r="B865">
        <v>0</v>
      </c>
      <c r="C865">
        <v>-1.24</v>
      </c>
      <c r="D865">
        <v>-0.6</v>
      </c>
      <c r="E865">
        <v>0.55000000000000004</v>
      </c>
      <c r="F865">
        <v>-7.0000000000000007E-2</v>
      </c>
      <c r="G865" t="s">
        <v>749</v>
      </c>
    </row>
    <row r="866" spans="1:7" x14ac:dyDescent="0.2">
      <c r="A866" t="s">
        <v>968</v>
      </c>
      <c r="B866">
        <v>0</v>
      </c>
      <c r="C866">
        <v>-0.3</v>
      </c>
      <c r="D866">
        <v>-0.88</v>
      </c>
      <c r="E866">
        <v>0.24</v>
      </c>
      <c r="F866">
        <v>0.22</v>
      </c>
      <c r="G866" t="s">
        <v>749</v>
      </c>
    </row>
    <row r="867" spans="1:7" x14ac:dyDescent="0.2">
      <c r="A867" t="s">
        <v>969</v>
      </c>
      <c r="B867">
        <v>0</v>
      </c>
      <c r="C867">
        <v>-0.83</v>
      </c>
      <c r="D867">
        <v>-0.81</v>
      </c>
      <c r="E867">
        <v>1.07</v>
      </c>
      <c r="F867">
        <v>0.69</v>
      </c>
      <c r="G867" t="s">
        <v>749</v>
      </c>
    </row>
    <row r="868" spans="1:7" x14ac:dyDescent="0.2">
      <c r="A868" t="s">
        <v>970</v>
      </c>
      <c r="B868">
        <v>0</v>
      </c>
      <c r="C868">
        <v>-0.83</v>
      </c>
      <c r="D868">
        <v>-0.18</v>
      </c>
      <c r="E868">
        <v>0.65</v>
      </c>
      <c r="F868">
        <v>0.12</v>
      </c>
      <c r="G868" t="s">
        <v>749</v>
      </c>
    </row>
    <row r="869" spans="1:7" x14ac:dyDescent="0.2">
      <c r="A869" t="s">
        <v>971</v>
      </c>
      <c r="B869">
        <v>0</v>
      </c>
      <c r="C869">
        <v>-0.48</v>
      </c>
      <c r="D869">
        <v>-1.67</v>
      </c>
      <c r="E869">
        <v>0.16</v>
      </c>
      <c r="F869">
        <v>0.23</v>
      </c>
      <c r="G869" t="s">
        <v>749</v>
      </c>
    </row>
    <row r="870" spans="1:7" x14ac:dyDescent="0.2">
      <c r="A870" t="s">
        <v>13</v>
      </c>
      <c r="B870">
        <v>0</v>
      </c>
      <c r="C870">
        <v>-0.38</v>
      </c>
      <c r="D870">
        <v>-0.76</v>
      </c>
      <c r="E870">
        <v>1.42</v>
      </c>
      <c r="F870">
        <v>0.25</v>
      </c>
      <c r="G870" t="s">
        <v>749</v>
      </c>
    </row>
    <row r="871" spans="1:7" x14ac:dyDescent="0.2">
      <c r="A871" t="s">
        <v>972</v>
      </c>
      <c r="B871">
        <v>0</v>
      </c>
      <c r="C871">
        <v>-0.66</v>
      </c>
      <c r="D871">
        <v>-1.21</v>
      </c>
      <c r="E871">
        <v>0.03</v>
      </c>
      <c r="F871">
        <v>0.81</v>
      </c>
      <c r="G871" t="s">
        <v>749</v>
      </c>
    </row>
    <row r="872" spans="1:7" x14ac:dyDescent="0.2">
      <c r="A872" t="s">
        <v>973</v>
      </c>
      <c r="B872">
        <v>0</v>
      </c>
      <c r="C872">
        <v>0.27</v>
      </c>
      <c r="D872">
        <v>-1.33</v>
      </c>
      <c r="E872">
        <v>1.68</v>
      </c>
      <c r="F872">
        <v>0.28000000000000003</v>
      </c>
      <c r="G872" t="s">
        <v>749</v>
      </c>
    </row>
    <row r="873" spans="1:7" x14ac:dyDescent="0.2">
      <c r="A873" t="s">
        <v>974</v>
      </c>
      <c r="B873">
        <v>0</v>
      </c>
      <c r="C873">
        <v>-0.03</v>
      </c>
      <c r="D873">
        <v>-1.34</v>
      </c>
      <c r="E873">
        <v>0.97</v>
      </c>
      <c r="F873">
        <v>0.28000000000000003</v>
      </c>
      <c r="G873" t="s">
        <v>749</v>
      </c>
    </row>
    <row r="874" spans="1:7" x14ac:dyDescent="0.2">
      <c r="A874" t="s">
        <v>975</v>
      </c>
      <c r="B874">
        <v>0</v>
      </c>
      <c r="C874">
        <v>-0.64</v>
      </c>
      <c r="D874">
        <v>-1.92</v>
      </c>
      <c r="E874">
        <v>0.45</v>
      </c>
      <c r="F874">
        <v>0.77</v>
      </c>
      <c r="G874" t="s">
        <v>749</v>
      </c>
    </row>
    <row r="875" spans="1:7" x14ac:dyDescent="0.2">
      <c r="A875" t="s">
        <v>976</v>
      </c>
      <c r="B875">
        <v>0</v>
      </c>
      <c r="C875">
        <v>-0.22</v>
      </c>
      <c r="D875">
        <v>-0.81</v>
      </c>
      <c r="E875">
        <v>0.4</v>
      </c>
      <c r="F875">
        <v>0.59</v>
      </c>
      <c r="G875" t="s">
        <v>749</v>
      </c>
    </row>
    <row r="876" spans="1:7" x14ac:dyDescent="0.2">
      <c r="A876" t="s">
        <v>977</v>
      </c>
      <c r="B876">
        <v>0</v>
      </c>
      <c r="C876">
        <v>-0.08</v>
      </c>
      <c r="D876">
        <v>-0.99</v>
      </c>
      <c r="E876">
        <v>0.17</v>
      </c>
      <c r="F876">
        <v>0.72</v>
      </c>
      <c r="G876" t="s">
        <v>749</v>
      </c>
    </row>
    <row r="877" spans="1:7" x14ac:dyDescent="0.2">
      <c r="A877" t="s">
        <v>978</v>
      </c>
      <c r="B877">
        <v>0</v>
      </c>
      <c r="C877">
        <v>-0.8</v>
      </c>
      <c r="D877">
        <v>-1.4</v>
      </c>
      <c r="E877">
        <v>0.44</v>
      </c>
      <c r="F877">
        <v>-0.53</v>
      </c>
      <c r="G877" t="s">
        <v>749</v>
      </c>
    </row>
    <row r="878" spans="1:7" x14ac:dyDescent="0.2">
      <c r="A878" t="s">
        <v>979</v>
      </c>
      <c r="B878">
        <v>0</v>
      </c>
      <c r="C878">
        <v>-0.72</v>
      </c>
      <c r="D878">
        <v>-1.19</v>
      </c>
      <c r="E878">
        <v>0.3</v>
      </c>
      <c r="F878">
        <v>0.56000000000000005</v>
      </c>
      <c r="G878" t="s">
        <v>749</v>
      </c>
    </row>
    <row r="879" spans="1:7" x14ac:dyDescent="0.2">
      <c r="A879" t="s">
        <v>980</v>
      </c>
      <c r="B879">
        <v>0</v>
      </c>
      <c r="C879">
        <v>-0.38</v>
      </c>
      <c r="D879">
        <v>-1.01</v>
      </c>
      <c r="E879">
        <v>0.31</v>
      </c>
      <c r="F879">
        <v>0.5</v>
      </c>
      <c r="G879" t="s">
        <v>749</v>
      </c>
    </row>
    <row r="880" spans="1:7" x14ac:dyDescent="0.2">
      <c r="A880" t="s">
        <v>981</v>
      </c>
      <c r="B880">
        <v>0</v>
      </c>
      <c r="C880">
        <v>-0.2</v>
      </c>
      <c r="D880">
        <v>-0.52</v>
      </c>
      <c r="E880">
        <v>0.85</v>
      </c>
      <c r="F880">
        <v>0.14000000000000001</v>
      </c>
      <c r="G880" t="s">
        <v>749</v>
      </c>
    </row>
    <row r="881" spans="1:7" x14ac:dyDescent="0.2">
      <c r="A881" t="s">
        <v>982</v>
      </c>
      <c r="B881">
        <v>0</v>
      </c>
      <c r="C881">
        <v>-0.3</v>
      </c>
      <c r="D881">
        <v>-0.65</v>
      </c>
      <c r="E881">
        <v>0.28999999999999998</v>
      </c>
      <c r="F881">
        <v>0.88</v>
      </c>
      <c r="G881" t="s">
        <v>749</v>
      </c>
    </row>
    <row r="882" spans="1:7" x14ac:dyDescent="0.2">
      <c r="A882" t="s">
        <v>983</v>
      </c>
      <c r="B882">
        <v>0</v>
      </c>
      <c r="C882">
        <v>-0.28999999999999998</v>
      </c>
      <c r="D882">
        <v>-0.96</v>
      </c>
      <c r="E882">
        <v>1.1599999999999999</v>
      </c>
      <c r="F882">
        <v>1.1299999999999999</v>
      </c>
      <c r="G882" t="s">
        <v>749</v>
      </c>
    </row>
    <row r="883" spans="1:7" x14ac:dyDescent="0.2">
      <c r="A883" t="s">
        <v>984</v>
      </c>
      <c r="B883">
        <v>0</v>
      </c>
      <c r="C883">
        <v>-0.02</v>
      </c>
      <c r="D883">
        <v>-1.28</v>
      </c>
      <c r="E883">
        <v>7.0000000000000007E-2</v>
      </c>
      <c r="F883">
        <v>0.26</v>
      </c>
      <c r="G883" t="s">
        <v>749</v>
      </c>
    </row>
    <row r="884" spans="1:7" x14ac:dyDescent="0.2">
      <c r="A884" t="s">
        <v>985</v>
      </c>
      <c r="B884">
        <v>0</v>
      </c>
      <c r="C884">
        <v>-0.1</v>
      </c>
      <c r="D884">
        <v>-0.59</v>
      </c>
      <c r="E884">
        <v>1.37</v>
      </c>
      <c r="F884">
        <v>0.72</v>
      </c>
      <c r="G884" t="s">
        <v>749</v>
      </c>
    </row>
    <row r="885" spans="1:7" x14ac:dyDescent="0.2">
      <c r="A885" t="s">
        <v>986</v>
      </c>
      <c r="B885">
        <v>0</v>
      </c>
      <c r="C885">
        <v>-0.48</v>
      </c>
      <c r="D885">
        <v>-1.07</v>
      </c>
      <c r="E885">
        <v>0.1</v>
      </c>
      <c r="F885">
        <v>0.09</v>
      </c>
      <c r="G885" t="s">
        <v>749</v>
      </c>
    </row>
    <row r="886" spans="1:7" x14ac:dyDescent="0.2">
      <c r="A886" t="s">
        <v>987</v>
      </c>
      <c r="B886">
        <v>0</v>
      </c>
      <c r="C886">
        <v>-0.13</v>
      </c>
      <c r="D886">
        <v>-1.04</v>
      </c>
      <c r="E886">
        <v>0.11</v>
      </c>
      <c r="F886">
        <v>0.15</v>
      </c>
      <c r="G886" t="s">
        <v>749</v>
      </c>
    </row>
    <row r="887" spans="1:7" x14ac:dyDescent="0.2">
      <c r="A887" t="s">
        <v>988</v>
      </c>
      <c r="B887">
        <v>0</v>
      </c>
      <c r="C887">
        <v>-0.53</v>
      </c>
      <c r="D887">
        <v>-0.97</v>
      </c>
      <c r="E887">
        <v>0.33</v>
      </c>
      <c r="F887">
        <v>0.66</v>
      </c>
      <c r="G887" t="s">
        <v>749</v>
      </c>
    </row>
    <row r="888" spans="1:7" x14ac:dyDescent="0.2">
      <c r="A888" t="s">
        <v>989</v>
      </c>
      <c r="B888">
        <v>0</v>
      </c>
      <c r="C888">
        <v>-0.28999999999999998</v>
      </c>
      <c r="D888">
        <v>-0.45</v>
      </c>
      <c r="E888">
        <v>0.5</v>
      </c>
      <c r="F888">
        <v>0.97</v>
      </c>
      <c r="G888" t="s">
        <v>749</v>
      </c>
    </row>
    <row r="889" spans="1:7" x14ac:dyDescent="0.2">
      <c r="A889" t="s">
        <v>990</v>
      </c>
      <c r="B889">
        <v>0</v>
      </c>
      <c r="C889">
        <v>-0.94</v>
      </c>
      <c r="D889">
        <v>-0.91</v>
      </c>
      <c r="E889">
        <v>0.28000000000000003</v>
      </c>
      <c r="F889">
        <v>0.06</v>
      </c>
      <c r="G889" t="s">
        <v>749</v>
      </c>
    </row>
    <row r="890" spans="1:7" x14ac:dyDescent="0.2">
      <c r="A890" t="s">
        <v>991</v>
      </c>
      <c r="B890">
        <v>0</v>
      </c>
      <c r="C890">
        <v>-0.13</v>
      </c>
      <c r="D890">
        <v>-0.88</v>
      </c>
      <c r="E890">
        <v>1.91</v>
      </c>
      <c r="F890">
        <v>0.69</v>
      </c>
      <c r="G890" t="s">
        <v>749</v>
      </c>
    </row>
    <row r="891" spans="1:7" x14ac:dyDescent="0.2">
      <c r="A891" t="s">
        <v>992</v>
      </c>
      <c r="B891">
        <v>0</v>
      </c>
      <c r="C891">
        <v>-0.77</v>
      </c>
      <c r="D891">
        <v>-1.49</v>
      </c>
      <c r="E891">
        <v>0.08</v>
      </c>
      <c r="F891">
        <v>0.73</v>
      </c>
      <c r="G891" t="s">
        <v>749</v>
      </c>
    </row>
    <row r="892" spans="1:7" x14ac:dyDescent="0.2">
      <c r="A892" t="s">
        <v>16</v>
      </c>
      <c r="B892">
        <v>0</v>
      </c>
      <c r="C892">
        <v>-0.49</v>
      </c>
      <c r="D892">
        <v>-1.82</v>
      </c>
      <c r="E892">
        <v>1.25</v>
      </c>
      <c r="F892">
        <v>0.08</v>
      </c>
      <c r="G892" t="s">
        <v>749</v>
      </c>
    </row>
    <row r="893" spans="1:7" x14ac:dyDescent="0.2">
      <c r="A893" t="s">
        <v>993</v>
      </c>
      <c r="B893">
        <v>0</v>
      </c>
      <c r="C893">
        <v>-0.33</v>
      </c>
      <c r="D893">
        <v>-1.88</v>
      </c>
      <c r="E893">
        <v>1.47</v>
      </c>
      <c r="F893">
        <v>0.44</v>
      </c>
      <c r="G893" t="s">
        <v>749</v>
      </c>
    </row>
    <row r="894" spans="1:7" x14ac:dyDescent="0.2">
      <c r="A894" t="s">
        <v>994</v>
      </c>
      <c r="B894">
        <v>0</v>
      </c>
      <c r="C894">
        <v>-0.75</v>
      </c>
      <c r="D894">
        <v>-0.36</v>
      </c>
      <c r="E894">
        <v>0.91</v>
      </c>
      <c r="F894">
        <v>0.03</v>
      </c>
      <c r="G894" t="s">
        <v>749</v>
      </c>
    </row>
    <row r="895" spans="1:7" x14ac:dyDescent="0.2">
      <c r="A895" t="s">
        <v>995</v>
      </c>
      <c r="B895">
        <v>0</v>
      </c>
      <c r="C895">
        <v>-0.17</v>
      </c>
      <c r="D895">
        <v>-1.68</v>
      </c>
      <c r="E895">
        <v>0.06</v>
      </c>
      <c r="F895">
        <v>0.2</v>
      </c>
      <c r="G895" t="s">
        <v>749</v>
      </c>
    </row>
    <row r="896" spans="1:7" x14ac:dyDescent="0.2">
      <c r="A896" t="s">
        <v>996</v>
      </c>
      <c r="B896">
        <v>0</v>
      </c>
      <c r="C896">
        <v>-0.02</v>
      </c>
      <c r="D896">
        <v>-0.14000000000000001</v>
      </c>
      <c r="E896">
        <v>1.77</v>
      </c>
      <c r="F896">
        <v>0.21</v>
      </c>
      <c r="G896" t="s">
        <v>749</v>
      </c>
    </row>
    <row r="897" spans="1:7" x14ac:dyDescent="0.2">
      <c r="A897" t="s">
        <v>997</v>
      </c>
      <c r="B897">
        <v>0</v>
      </c>
      <c r="C897">
        <v>-0.35</v>
      </c>
      <c r="D897">
        <v>-1.39</v>
      </c>
      <c r="E897">
        <v>1.24</v>
      </c>
      <c r="F897">
        <v>0.09</v>
      </c>
      <c r="G897" t="s">
        <v>749</v>
      </c>
    </row>
    <row r="898" spans="1:7" x14ac:dyDescent="0.2">
      <c r="A898" t="s">
        <v>82</v>
      </c>
      <c r="B898">
        <v>0</v>
      </c>
      <c r="C898">
        <v>-0.21</v>
      </c>
      <c r="D898">
        <v>-0.44</v>
      </c>
      <c r="E898">
        <v>1.87</v>
      </c>
      <c r="F898">
        <v>0.36</v>
      </c>
      <c r="G898" t="s">
        <v>749</v>
      </c>
    </row>
    <row r="899" spans="1:7" x14ac:dyDescent="0.2">
      <c r="A899" t="s">
        <v>12</v>
      </c>
      <c r="B899">
        <v>0</v>
      </c>
      <c r="C899">
        <v>-0.5</v>
      </c>
      <c r="D899">
        <v>-0.62</v>
      </c>
      <c r="E899">
        <v>1.48</v>
      </c>
      <c r="F899">
        <v>0.24</v>
      </c>
      <c r="G899" t="s">
        <v>749</v>
      </c>
    </row>
    <row r="900" spans="1:7" x14ac:dyDescent="0.2">
      <c r="A900" t="s">
        <v>998</v>
      </c>
      <c r="B900">
        <v>0</v>
      </c>
      <c r="C900">
        <v>-0.32</v>
      </c>
      <c r="D900">
        <v>-0.87</v>
      </c>
      <c r="E900">
        <v>0.09</v>
      </c>
      <c r="F900">
        <v>0.67</v>
      </c>
      <c r="G900" t="s">
        <v>749</v>
      </c>
    </row>
    <row r="901" spans="1:7" x14ac:dyDescent="0.2">
      <c r="A901" t="s">
        <v>999</v>
      </c>
      <c r="B901">
        <v>0</v>
      </c>
      <c r="C901">
        <v>-0.38</v>
      </c>
      <c r="D901">
        <v>-0.55000000000000004</v>
      </c>
      <c r="E901">
        <v>1.36</v>
      </c>
      <c r="F901">
        <v>0.4</v>
      </c>
      <c r="G901" t="s">
        <v>749</v>
      </c>
    </row>
    <row r="902" spans="1:7" x14ac:dyDescent="0.2">
      <c r="A902" t="s">
        <v>1000</v>
      </c>
      <c r="B902">
        <v>0</v>
      </c>
      <c r="C902">
        <v>-0.44</v>
      </c>
      <c r="D902">
        <v>-0.82</v>
      </c>
      <c r="E902">
        <v>0.22</v>
      </c>
      <c r="F902">
        <v>0.19</v>
      </c>
      <c r="G902" t="s">
        <v>749</v>
      </c>
    </row>
    <row r="903" spans="1:7" x14ac:dyDescent="0.2">
      <c r="A903" t="s">
        <v>1001</v>
      </c>
      <c r="B903">
        <v>0</v>
      </c>
      <c r="C903">
        <v>-0.34</v>
      </c>
      <c r="D903">
        <v>-0.88</v>
      </c>
      <c r="E903">
        <v>0.17</v>
      </c>
      <c r="F903">
        <v>0.65</v>
      </c>
      <c r="G903" t="s">
        <v>749</v>
      </c>
    </row>
    <row r="904" spans="1:7" x14ac:dyDescent="0.2">
      <c r="A904" t="s">
        <v>1002</v>
      </c>
      <c r="B904">
        <v>0</v>
      </c>
      <c r="C904">
        <v>-0.09</v>
      </c>
      <c r="D904">
        <v>-1.21</v>
      </c>
      <c r="E904">
        <v>0.42</v>
      </c>
      <c r="F904">
        <v>0.16</v>
      </c>
      <c r="G904" t="s">
        <v>749</v>
      </c>
    </row>
    <row r="905" spans="1:7" x14ac:dyDescent="0.2">
      <c r="A905" t="s">
        <v>1003</v>
      </c>
      <c r="B905">
        <v>0</v>
      </c>
      <c r="C905">
        <v>-0.44</v>
      </c>
      <c r="D905">
        <v>-1.1299999999999999</v>
      </c>
      <c r="E905">
        <v>0.69</v>
      </c>
      <c r="F905">
        <v>0.09</v>
      </c>
      <c r="G905" t="s">
        <v>749</v>
      </c>
    </row>
    <row r="906" spans="1:7" x14ac:dyDescent="0.2">
      <c r="A906" t="s">
        <v>1004</v>
      </c>
      <c r="B906">
        <v>0</v>
      </c>
      <c r="C906">
        <v>-0.7</v>
      </c>
      <c r="D906">
        <v>-1.19</v>
      </c>
      <c r="E906">
        <v>0.26</v>
      </c>
      <c r="F906">
        <v>-0.05</v>
      </c>
      <c r="G906" t="s">
        <v>749</v>
      </c>
    </row>
    <row r="907" spans="1:7" x14ac:dyDescent="0.2">
      <c r="A907" t="s">
        <v>1005</v>
      </c>
      <c r="B907">
        <v>0</v>
      </c>
      <c r="C907">
        <v>-0.09</v>
      </c>
      <c r="D907">
        <v>-1.56</v>
      </c>
      <c r="E907">
        <v>0.44</v>
      </c>
      <c r="F907">
        <v>0.17</v>
      </c>
      <c r="G907" t="s">
        <v>749</v>
      </c>
    </row>
    <row r="908" spans="1:7" x14ac:dyDescent="0.2">
      <c r="A908" t="s">
        <v>1006</v>
      </c>
      <c r="B908">
        <v>0</v>
      </c>
      <c r="C908">
        <v>-1.18</v>
      </c>
      <c r="D908">
        <v>-1.82</v>
      </c>
      <c r="E908">
        <v>0.41</v>
      </c>
      <c r="F908">
        <v>0.54</v>
      </c>
      <c r="G908" t="s">
        <v>749</v>
      </c>
    </row>
    <row r="909" spans="1:7" x14ac:dyDescent="0.2">
      <c r="A909" t="s">
        <v>1007</v>
      </c>
      <c r="B909">
        <v>0</v>
      </c>
      <c r="C909">
        <v>-0.39</v>
      </c>
      <c r="D909">
        <v>-0.79</v>
      </c>
      <c r="E909">
        <v>1.06</v>
      </c>
      <c r="F909">
        <v>0.27</v>
      </c>
      <c r="G909" t="s">
        <v>749</v>
      </c>
    </row>
    <row r="910" spans="1:7" x14ac:dyDescent="0.2">
      <c r="A910" t="s">
        <v>1008</v>
      </c>
      <c r="B910">
        <v>0</v>
      </c>
      <c r="C910">
        <v>0.19</v>
      </c>
      <c r="D910">
        <v>-0.37</v>
      </c>
      <c r="E910">
        <v>1.08</v>
      </c>
      <c r="F910">
        <v>0.41</v>
      </c>
      <c r="G910" t="s">
        <v>749</v>
      </c>
    </row>
    <row r="911" spans="1:7" x14ac:dyDescent="0.2">
      <c r="A911" t="s">
        <v>104</v>
      </c>
      <c r="B911">
        <v>0</v>
      </c>
      <c r="C911">
        <v>-1.06</v>
      </c>
      <c r="D911">
        <v>-1.53</v>
      </c>
      <c r="E911">
        <v>0.04</v>
      </c>
      <c r="F911">
        <v>-0.47</v>
      </c>
      <c r="G911" t="s">
        <v>749</v>
      </c>
    </row>
    <row r="912" spans="1:7" x14ac:dyDescent="0.2">
      <c r="A912" t="s">
        <v>1009</v>
      </c>
      <c r="B912">
        <v>0</v>
      </c>
      <c r="C912">
        <v>-0.12</v>
      </c>
      <c r="D912">
        <v>-0.84</v>
      </c>
      <c r="E912">
        <v>0.26</v>
      </c>
      <c r="F912">
        <v>0.65</v>
      </c>
      <c r="G912" t="s">
        <v>749</v>
      </c>
    </row>
    <row r="913" spans="1:7" x14ac:dyDescent="0.2">
      <c r="A913" t="s">
        <v>1010</v>
      </c>
      <c r="B913">
        <v>0</v>
      </c>
      <c r="C913">
        <v>0.17</v>
      </c>
      <c r="D913">
        <v>-1</v>
      </c>
      <c r="E913">
        <v>0.95</v>
      </c>
      <c r="F913">
        <v>0.24</v>
      </c>
      <c r="G913" t="s">
        <v>749</v>
      </c>
    </row>
    <row r="914" spans="1:7" x14ac:dyDescent="0.2">
      <c r="A914" t="s">
        <v>1011</v>
      </c>
      <c r="B914">
        <v>0</v>
      </c>
      <c r="C914">
        <v>-0.06</v>
      </c>
      <c r="D914">
        <v>-0.85</v>
      </c>
      <c r="E914">
        <v>0.12</v>
      </c>
      <c r="F914">
        <v>0.35</v>
      </c>
      <c r="G914" t="s">
        <v>749</v>
      </c>
    </row>
    <row r="915" spans="1:7" x14ac:dyDescent="0.2">
      <c r="A915" t="s">
        <v>1012</v>
      </c>
      <c r="B915">
        <v>0</v>
      </c>
      <c r="C915">
        <v>-0.22</v>
      </c>
      <c r="D915">
        <v>-1.01</v>
      </c>
      <c r="E915">
        <v>0.02</v>
      </c>
      <c r="F915">
        <v>0.15</v>
      </c>
      <c r="G915" t="s">
        <v>749</v>
      </c>
    </row>
    <row r="916" spans="1:7" x14ac:dyDescent="0.2">
      <c r="A916" t="s">
        <v>1013</v>
      </c>
      <c r="B916">
        <v>0</v>
      </c>
      <c r="C916">
        <v>-0.25</v>
      </c>
      <c r="D916">
        <v>-0.63</v>
      </c>
      <c r="E916">
        <v>0.16</v>
      </c>
      <c r="F916">
        <v>0.83</v>
      </c>
      <c r="G916" t="s">
        <v>749</v>
      </c>
    </row>
    <row r="917" spans="1:7" x14ac:dyDescent="0.2">
      <c r="A917" t="s">
        <v>1014</v>
      </c>
      <c r="B917">
        <v>0</v>
      </c>
      <c r="C917">
        <v>-0.66</v>
      </c>
      <c r="D917">
        <v>-1.0900000000000001</v>
      </c>
      <c r="E917">
        <v>0.77</v>
      </c>
      <c r="F917">
        <v>0.13</v>
      </c>
      <c r="G917" t="s">
        <v>749</v>
      </c>
    </row>
    <row r="918" spans="1:7" x14ac:dyDescent="0.2">
      <c r="A918" t="s">
        <v>1015</v>
      </c>
      <c r="B918">
        <v>0</v>
      </c>
      <c r="C918">
        <v>-0.91</v>
      </c>
      <c r="D918">
        <v>-0.54</v>
      </c>
      <c r="E918">
        <v>0.65</v>
      </c>
      <c r="F918">
        <v>0.39</v>
      </c>
      <c r="G918" t="s">
        <v>749</v>
      </c>
    </row>
    <row r="919" spans="1:7" x14ac:dyDescent="0.2">
      <c r="A919" t="s">
        <v>31</v>
      </c>
      <c r="B919">
        <v>0</v>
      </c>
      <c r="C919">
        <v>-0.98</v>
      </c>
      <c r="D919">
        <v>-1.38</v>
      </c>
      <c r="E919">
        <v>-0.03</v>
      </c>
      <c r="F919">
        <v>-0.44</v>
      </c>
      <c r="G919" t="s">
        <v>749</v>
      </c>
    </row>
    <row r="920" spans="1:7" x14ac:dyDescent="0.2">
      <c r="A920" t="s">
        <v>1016</v>
      </c>
      <c r="B920">
        <v>0</v>
      </c>
      <c r="C920">
        <v>-0.33</v>
      </c>
      <c r="D920">
        <v>-1.45</v>
      </c>
      <c r="E920">
        <v>0.96</v>
      </c>
      <c r="F920">
        <v>0.05</v>
      </c>
      <c r="G920" t="s">
        <v>749</v>
      </c>
    </row>
    <row r="921" spans="1:7" x14ac:dyDescent="0.2">
      <c r="A921" t="s">
        <v>1017</v>
      </c>
      <c r="B921">
        <v>0</v>
      </c>
      <c r="C921">
        <v>-0.36</v>
      </c>
      <c r="D921">
        <v>-0.92</v>
      </c>
      <c r="E921">
        <v>0.27</v>
      </c>
      <c r="F921">
        <v>0.38</v>
      </c>
      <c r="G921" t="s">
        <v>749</v>
      </c>
    </row>
    <row r="922" spans="1:7" x14ac:dyDescent="0.2">
      <c r="A922" t="s">
        <v>1018</v>
      </c>
      <c r="B922">
        <v>0</v>
      </c>
      <c r="C922">
        <v>0.64</v>
      </c>
      <c r="D922">
        <v>-1.25</v>
      </c>
      <c r="E922">
        <v>1.65</v>
      </c>
      <c r="F922">
        <v>0.45</v>
      </c>
      <c r="G922" t="s">
        <v>749</v>
      </c>
    </row>
    <row r="923" spans="1:7" x14ac:dyDescent="0.2">
      <c r="A923" t="s">
        <v>1019</v>
      </c>
      <c r="B923">
        <v>0</v>
      </c>
      <c r="C923">
        <v>0.2</v>
      </c>
      <c r="D923">
        <v>-1.73</v>
      </c>
      <c r="E923">
        <v>1.1200000000000001</v>
      </c>
      <c r="F923">
        <v>0.66</v>
      </c>
      <c r="G923" t="s">
        <v>749</v>
      </c>
    </row>
    <row r="924" spans="1:7" x14ac:dyDescent="0.2">
      <c r="A924" t="s">
        <v>1020</v>
      </c>
      <c r="B924">
        <v>0</v>
      </c>
      <c r="C924">
        <v>-0.34</v>
      </c>
      <c r="D924">
        <v>-0.67</v>
      </c>
      <c r="E924">
        <v>0.99</v>
      </c>
      <c r="F924">
        <v>0.33</v>
      </c>
      <c r="G924" t="s">
        <v>749</v>
      </c>
    </row>
    <row r="925" spans="1:7" x14ac:dyDescent="0.2">
      <c r="A925" t="s">
        <v>1021</v>
      </c>
      <c r="B925">
        <v>0</v>
      </c>
      <c r="C925">
        <v>7.0000000000000007E-2</v>
      </c>
      <c r="D925">
        <v>-1.63</v>
      </c>
      <c r="E925">
        <v>0.08</v>
      </c>
      <c r="F925">
        <v>1.08</v>
      </c>
      <c r="G925" t="s">
        <v>749</v>
      </c>
    </row>
    <row r="926" spans="1:7" x14ac:dyDescent="0.2">
      <c r="A926" t="s">
        <v>1022</v>
      </c>
      <c r="B926">
        <v>0</v>
      </c>
      <c r="C926">
        <v>-0.04</v>
      </c>
      <c r="D926">
        <v>-1.59</v>
      </c>
      <c r="E926">
        <v>0.67</v>
      </c>
      <c r="F926">
        <v>1.19</v>
      </c>
      <c r="G926" t="s">
        <v>749</v>
      </c>
    </row>
    <row r="927" spans="1:7" x14ac:dyDescent="0.2">
      <c r="A927" t="s">
        <v>1023</v>
      </c>
      <c r="B927">
        <v>0</v>
      </c>
      <c r="C927">
        <v>7.0000000000000007E-2</v>
      </c>
      <c r="D927">
        <v>-1.1299999999999999</v>
      </c>
      <c r="E927">
        <v>0.94</v>
      </c>
      <c r="F927">
        <v>0.27</v>
      </c>
      <c r="G927" t="s">
        <v>749</v>
      </c>
    </row>
    <row r="928" spans="1:7" x14ac:dyDescent="0.2">
      <c r="A928" t="s">
        <v>1024</v>
      </c>
      <c r="B928">
        <v>0</v>
      </c>
      <c r="C928">
        <v>0.18</v>
      </c>
      <c r="D928">
        <v>-0.67</v>
      </c>
      <c r="E928">
        <v>1.1200000000000001</v>
      </c>
      <c r="F928">
        <v>0.36</v>
      </c>
      <c r="G928" t="s">
        <v>749</v>
      </c>
    </row>
    <row r="929" spans="1:7" x14ac:dyDescent="0.2">
      <c r="A929" t="s">
        <v>1025</v>
      </c>
      <c r="B929">
        <v>0</v>
      </c>
      <c r="C929">
        <v>0.26</v>
      </c>
      <c r="D929">
        <v>-0.8</v>
      </c>
      <c r="E929">
        <v>0.78</v>
      </c>
      <c r="F929">
        <v>0.18</v>
      </c>
      <c r="G929" t="s">
        <v>749</v>
      </c>
    </row>
    <row r="930" spans="1:7" x14ac:dyDescent="0.2">
      <c r="A930" t="s">
        <v>1026</v>
      </c>
      <c r="B930">
        <v>0</v>
      </c>
      <c r="C930">
        <v>-0.22</v>
      </c>
      <c r="D930">
        <v>-0.82</v>
      </c>
      <c r="E930">
        <v>0.49</v>
      </c>
      <c r="F930">
        <v>0.82</v>
      </c>
      <c r="G930" t="s">
        <v>749</v>
      </c>
    </row>
    <row r="931" spans="1:7" x14ac:dyDescent="0.2">
      <c r="A931" t="s">
        <v>1027</v>
      </c>
      <c r="B931">
        <v>0</v>
      </c>
      <c r="C931">
        <v>-1.02</v>
      </c>
      <c r="D931">
        <v>-1.87</v>
      </c>
      <c r="E931">
        <v>0.05</v>
      </c>
      <c r="F931">
        <v>0.71</v>
      </c>
      <c r="G931" t="s">
        <v>749</v>
      </c>
    </row>
    <row r="932" spans="1:7" x14ac:dyDescent="0.2">
      <c r="A932" t="s">
        <v>1028</v>
      </c>
      <c r="B932">
        <v>0</v>
      </c>
      <c r="C932">
        <v>-0.4</v>
      </c>
      <c r="D932">
        <v>-1.17</v>
      </c>
      <c r="E932">
        <v>1.05</v>
      </c>
      <c r="F932">
        <v>0.22</v>
      </c>
      <c r="G932" t="s">
        <v>749</v>
      </c>
    </row>
    <row r="933" spans="1:7" x14ac:dyDescent="0.2">
      <c r="A933" t="s">
        <v>1029</v>
      </c>
      <c r="B933">
        <v>0</v>
      </c>
      <c r="C933">
        <v>-0.4</v>
      </c>
      <c r="D933">
        <v>-1.17</v>
      </c>
      <c r="E933">
        <v>1.05</v>
      </c>
      <c r="F933">
        <v>0.22</v>
      </c>
      <c r="G933" t="s">
        <v>749</v>
      </c>
    </row>
    <row r="934" spans="1:7" x14ac:dyDescent="0.2">
      <c r="A934" t="s">
        <v>1030</v>
      </c>
      <c r="B934">
        <v>0</v>
      </c>
      <c r="C934">
        <v>-0.64</v>
      </c>
      <c r="D934">
        <v>-0.87</v>
      </c>
      <c r="E934">
        <v>0.6</v>
      </c>
      <c r="F934">
        <v>0.76</v>
      </c>
      <c r="G934" t="s">
        <v>749</v>
      </c>
    </row>
    <row r="935" spans="1:7" x14ac:dyDescent="0.2">
      <c r="A935" t="s">
        <v>107</v>
      </c>
      <c r="B935">
        <v>0</v>
      </c>
      <c r="C935">
        <v>-0.15</v>
      </c>
      <c r="D935">
        <v>-1.59</v>
      </c>
      <c r="E935">
        <v>0.39</v>
      </c>
      <c r="F935">
        <v>0.5</v>
      </c>
      <c r="G935" t="s">
        <v>749</v>
      </c>
    </row>
    <row r="936" spans="1:7" x14ac:dyDescent="0.2">
      <c r="A936" t="s">
        <v>14</v>
      </c>
      <c r="B936">
        <v>0</v>
      </c>
      <c r="C936">
        <v>-0.23</v>
      </c>
      <c r="D936">
        <v>-0.89</v>
      </c>
      <c r="E936">
        <v>1.68</v>
      </c>
      <c r="F936">
        <v>0.48</v>
      </c>
      <c r="G936" t="s">
        <v>749</v>
      </c>
    </row>
    <row r="937" spans="1:7" x14ac:dyDescent="0.2">
      <c r="A937" t="s">
        <v>1031</v>
      </c>
      <c r="B937">
        <v>0</v>
      </c>
      <c r="C937">
        <v>0.19</v>
      </c>
      <c r="D937">
        <v>-0.42</v>
      </c>
      <c r="E937">
        <v>1.25</v>
      </c>
      <c r="F937">
        <v>0.65</v>
      </c>
      <c r="G937" t="s">
        <v>749</v>
      </c>
    </row>
    <row r="938" spans="1:7" x14ac:dyDescent="0.2">
      <c r="A938" t="s">
        <v>1032</v>
      </c>
      <c r="B938">
        <v>0</v>
      </c>
      <c r="C938">
        <v>0.19</v>
      </c>
      <c r="D938">
        <v>-0.42</v>
      </c>
      <c r="E938">
        <v>1.25</v>
      </c>
      <c r="F938">
        <v>0.65</v>
      </c>
      <c r="G938" t="s">
        <v>749</v>
      </c>
    </row>
    <row r="939" spans="1:7" x14ac:dyDescent="0.2">
      <c r="A939" t="s">
        <v>1033</v>
      </c>
      <c r="B939">
        <v>0</v>
      </c>
      <c r="C939">
        <v>0.19</v>
      </c>
      <c r="D939">
        <v>-0.42</v>
      </c>
      <c r="E939">
        <v>1.25</v>
      </c>
      <c r="F939">
        <v>0.65</v>
      </c>
      <c r="G939" t="s">
        <v>749</v>
      </c>
    </row>
    <row r="940" spans="1:7" x14ac:dyDescent="0.2">
      <c r="A940" t="s">
        <v>108</v>
      </c>
      <c r="B940">
        <v>0</v>
      </c>
      <c r="C940">
        <v>-0.35</v>
      </c>
      <c r="D940">
        <v>-0.97</v>
      </c>
      <c r="E940">
        <v>1.51</v>
      </c>
      <c r="F940">
        <v>0.24</v>
      </c>
      <c r="G940" t="s">
        <v>749</v>
      </c>
    </row>
    <row r="941" spans="1:7" x14ac:dyDescent="0.2">
      <c r="A941" t="s">
        <v>1034</v>
      </c>
      <c r="B941">
        <v>0</v>
      </c>
      <c r="C941">
        <v>-0.42</v>
      </c>
      <c r="D941">
        <v>-1.56</v>
      </c>
      <c r="E941">
        <v>0.78</v>
      </c>
      <c r="F941">
        <v>0.33</v>
      </c>
      <c r="G941" t="s">
        <v>749</v>
      </c>
    </row>
    <row r="942" spans="1:7" x14ac:dyDescent="0.2">
      <c r="A942" t="s">
        <v>1035</v>
      </c>
      <c r="B942">
        <v>0</v>
      </c>
      <c r="C942">
        <v>-0.37</v>
      </c>
      <c r="D942">
        <v>-0.05</v>
      </c>
      <c r="E942">
        <v>0.83</v>
      </c>
      <c r="F942">
        <v>0.24</v>
      </c>
      <c r="G942" t="s">
        <v>749</v>
      </c>
    </row>
    <row r="943" spans="1:7" x14ac:dyDescent="0.2">
      <c r="A943" t="s">
        <v>1036</v>
      </c>
      <c r="B943">
        <v>0</v>
      </c>
      <c r="C943">
        <v>-0.42</v>
      </c>
      <c r="D943">
        <v>-1.18</v>
      </c>
      <c r="E943">
        <v>0.03</v>
      </c>
      <c r="F943">
        <v>0.51</v>
      </c>
      <c r="G943" t="s">
        <v>749</v>
      </c>
    </row>
    <row r="944" spans="1:7" x14ac:dyDescent="0.2">
      <c r="A944" t="s">
        <v>1037</v>
      </c>
      <c r="B944">
        <v>0</v>
      </c>
      <c r="C944">
        <v>-0.05</v>
      </c>
      <c r="D944">
        <v>-1.36</v>
      </c>
      <c r="E944">
        <v>0.51</v>
      </c>
      <c r="F944">
        <v>0.42</v>
      </c>
      <c r="G944" t="s">
        <v>749</v>
      </c>
    </row>
    <row r="945" spans="1:7" x14ac:dyDescent="0.2">
      <c r="A945" t="s">
        <v>1038</v>
      </c>
      <c r="B945">
        <v>0</v>
      </c>
      <c r="C945">
        <v>-0.99</v>
      </c>
      <c r="D945">
        <v>-1.92</v>
      </c>
      <c r="E945">
        <v>1.43</v>
      </c>
      <c r="F945">
        <v>0.26</v>
      </c>
      <c r="G945" t="s">
        <v>749</v>
      </c>
    </row>
    <row r="946" spans="1:7" x14ac:dyDescent="0.2">
      <c r="A946" t="s">
        <v>1039</v>
      </c>
      <c r="B946">
        <v>0</v>
      </c>
      <c r="C946">
        <v>-0.7</v>
      </c>
      <c r="D946">
        <v>-1.07</v>
      </c>
      <c r="E946">
        <v>0.08</v>
      </c>
      <c r="F946">
        <v>0.55000000000000004</v>
      </c>
      <c r="G946" t="s">
        <v>749</v>
      </c>
    </row>
    <row r="947" spans="1:7" x14ac:dyDescent="0.2">
      <c r="A947" t="s">
        <v>1040</v>
      </c>
      <c r="B947">
        <v>0</v>
      </c>
      <c r="C947">
        <v>-0.11</v>
      </c>
      <c r="D947">
        <v>-0.87</v>
      </c>
      <c r="E947">
        <v>0.38</v>
      </c>
      <c r="F947">
        <v>0.41</v>
      </c>
      <c r="G947" t="s">
        <v>749</v>
      </c>
    </row>
    <row r="948" spans="1:7" x14ac:dyDescent="0.2">
      <c r="A948" t="s">
        <v>1041</v>
      </c>
      <c r="B948">
        <v>0</v>
      </c>
      <c r="C948">
        <v>-0.44</v>
      </c>
      <c r="D948">
        <v>-0.76</v>
      </c>
      <c r="E948">
        <v>1.1000000000000001</v>
      </c>
      <c r="F948">
        <v>0.16</v>
      </c>
      <c r="G948" t="s">
        <v>749</v>
      </c>
    </row>
    <row r="949" spans="1:7" x14ac:dyDescent="0.2">
      <c r="A949" t="s">
        <v>1042</v>
      </c>
      <c r="B949">
        <v>0</v>
      </c>
      <c r="C949">
        <v>-0.15</v>
      </c>
      <c r="D949">
        <v>-0.8</v>
      </c>
      <c r="E949">
        <v>1.1100000000000001</v>
      </c>
      <c r="F949">
        <v>0.33</v>
      </c>
      <c r="G949" t="s">
        <v>749</v>
      </c>
    </row>
    <row r="950" spans="1:7" x14ac:dyDescent="0.2">
      <c r="A950" t="s">
        <v>1043</v>
      </c>
      <c r="B950">
        <v>0</v>
      </c>
      <c r="C950">
        <v>-1.77</v>
      </c>
      <c r="D950">
        <v>-1.67</v>
      </c>
      <c r="E950">
        <v>1.31</v>
      </c>
      <c r="F950">
        <v>0.33</v>
      </c>
      <c r="G950" t="s">
        <v>749</v>
      </c>
    </row>
    <row r="951" spans="1:7" x14ac:dyDescent="0.2">
      <c r="A951" t="s">
        <v>1044</v>
      </c>
      <c r="B951">
        <v>0</v>
      </c>
      <c r="C951">
        <v>-0.2</v>
      </c>
      <c r="D951">
        <v>-1.17</v>
      </c>
      <c r="E951">
        <v>1.44</v>
      </c>
      <c r="F951">
        <v>0.67</v>
      </c>
      <c r="G951" t="s">
        <v>749</v>
      </c>
    </row>
    <row r="952" spans="1:7" x14ac:dyDescent="0.2">
      <c r="A952" t="s">
        <v>1045</v>
      </c>
      <c r="B952">
        <v>0</v>
      </c>
      <c r="C952">
        <v>-0.2</v>
      </c>
      <c r="D952">
        <v>-0.97</v>
      </c>
      <c r="E952">
        <v>0.88</v>
      </c>
      <c r="F952">
        <v>0.18</v>
      </c>
      <c r="G952" t="s">
        <v>749</v>
      </c>
    </row>
    <row r="953" spans="1:7" x14ac:dyDescent="0.2">
      <c r="A953" t="s">
        <v>1046</v>
      </c>
      <c r="B953">
        <v>0</v>
      </c>
      <c r="C953">
        <v>-0.1</v>
      </c>
      <c r="D953">
        <v>-1.61</v>
      </c>
      <c r="E953">
        <v>0.28000000000000003</v>
      </c>
      <c r="F953">
        <v>0.37</v>
      </c>
      <c r="G953" t="s">
        <v>749</v>
      </c>
    </row>
    <row r="954" spans="1:7" x14ac:dyDescent="0.2">
      <c r="A954" t="s">
        <v>1047</v>
      </c>
      <c r="B954">
        <v>0</v>
      </c>
      <c r="C954">
        <v>-0.47</v>
      </c>
      <c r="D954">
        <v>-2.35</v>
      </c>
      <c r="E954">
        <v>0.31</v>
      </c>
      <c r="F954">
        <v>0.14000000000000001</v>
      </c>
      <c r="G954" t="s">
        <v>749</v>
      </c>
    </row>
    <row r="955" spans="1:7" x14ac:dyDescent="0.2">
      <c r="A955" t="s">
        <v>1048</v>
      </c>
      <c r="B955">
        <v>0</v>
      </c>
      <c r="C955">
        <v>-0.65</v>
      </c>
      <c r="D955">
        <v>-0.3</v>
      </c>
      <c r="E955">
        <v>1.3</v>
      </c>
      <c r="F955">
        <v>0.36</v>
      </c>
      <c r="G955" t="s">
        <v>749</v>
      </c>
    </row>
    <row r="956" spans="1:7" x14ac:dyDescent="0.2">
      <c r="A956" t="s">
        <v>1049</v>
      </c>
      <c r="B956">
        <v>0</v>
      </c>
      <c r="C956">
        <v>-1.36</v>
      </c>
      <c r="D956">
        <v>-0.94</v>
      </c>
      <c r="E956">
        <v>1.03</v>
      </c>
      <c r="F956">
        <v>0.22</v>
      </c>
      <c r="G956" t="s">
        <v>749</v>
      </c>
    </row>
    <row r="957" spans="1:7" x14ac:dyDescent="0.2">
      <c r="A957" t="s">
        <v>1050</v>
      </c>
      <c r="B957">
        <v>0</v>
      </c>
      <c r="C957">
        <v>0.24</v>
      </c>
      <c r="D957">
        <v>-0.54</v>
      </c>
      <c r="E957">
        <v>1.25</v>
      </c>
      <c r="F957">
        <v>0.45</v>
      </c>
      <c r="G957" t="s">
        <v>749</v>
      </c>
    </row>
    <row r="958" spans="1:7" x14ac:dyDescent="0.2">
      <c r="A958" t="s">
        <v>1051</v>
      </c>
      <c r="B958">
        <v>0</v>
      </c>
      <c r="C958">
        <v>-0.31</v>
      </c>
      <c r="D958">
        <v>-0.82</v>
      </c>
      <c r="E958">
        <v>0.4</v>
      </c>
      <c r="F958">
        <v>0.79</v>
      </c>
      <c r="G958" t="s">
        <v>749</v>
      </c>
    </row>
    <row r="959" spans="1:7" x14ac:dyDescent="0.2">
      <c r="A959" t="s">
        <v>1052</v>
      </c>
      <c r="B959">
        <v>0</v>
      </c>
      <c r="C959">
        <v>-0.73</v>
      </c>
      <c r="D959">
        <v>-2.42</v>
      </c>
      <c r="E959">
        <v>0.21</v>
      </c>
      <c r="F959">
        <v>0.7</v>
      </c>
      <c r="G959" t="s">
        <v>749</v>
      </c>
    </row>
    <row r="960" spans="1:7" x14ac:dyDescent="0.2">
      <c r="A960" t="s">
        <v>1053</v>
      </c>
      <c r="B960">
        <v>0</v>
      </c>
      <c r="C960">
        <v>-0.57999999999999996</v>
      </c>
      <c r="D960">
        <v>-0.86</v>
      </c>
      <c r="E960">
        <v>0.42</v>
      </c>
      <c r="F960">
        <v>0</v>
      </c>
      <c r="G960" t="s">
        <v>749</v>
      </c>
    </row>
    <row r="961" spans="1:7" x14ac:dyDescent="0.2">
      <c r="A961" t="s">
        <v>18</v>
      </c>
      <c r="B961">
        <v>0</v>
      </c>
      <c r="C961">
        <v>-1.27</v>
      </c>
      <c r="D961">
        <v>-0.8</v>
      </c>
      <c r="E961">
        <v>1.69</v>
      </c>
      <c r="F961">
        <v>0.84</v>
      </c>
      <c r="G961" t="s">
        <v>749</v>
      </c>
    </row>
    <row r="962" spans="1:7" x14ac:dyDescent="0.2">
      <c r="A962" t="s">
        <v>1054</v>
      </c>
      <c r="B962">
        <v>0</v>
      </c>
      <c r="C962">
        <v>-0.49</v>
      </c>
      <c r="D962">
        <v>-0.45</v>
      </c>
      <c r="E962">
        <v>0.8</v>
      </c>
      <c r="F962">
        <v>0.46</v>
      </c>
      <c r="G962" t="s">
        <v>749</v>
      </c>
    </row>
    <row r="963" spans="1:7" x14ac:dyDescent="0.2">
      <c r="A963" t="s">
        <v>1055</v>
      </c>
      <c r="B963">
        <v>0</v>
      </c>
      <c r="C963">
        <v>-1.1599999999999999</v>
      </c>
      <c r="D963">
        <v>-1.95</v>
      </c>
      <c r="E963">
        <v>0.25</v>
      </c>
      <c r="F963">
        <v>1.04</v>
      </c>
      <c r="G963" t="s">
        <v>749</v>
      </c>
    </row>
    <row r="964" spans="1:7" x14ac:dyDescent="0.2">
      <c r="A964" t="s">
        <v>1056</v>
      </c>
      <c r="B964">
        <v>0</v>
      </c>
      <c r="C964">
        <v>-0.9</v>
      </c>
      <c r="D964">
        <v>-0.73</v>
      </c>
      <c r="E964">
        <v>0.33</v>
      </c>
      <c r="F964">
        <v>-0.04</v>
      </c>
      <c r="G964" t="s">
        <v>749</v>
      </c>
    </row>
    <row r="965" spans="1:7" x14ac:dyDescent="0.2">
      <c r="A965" t="s">
        <v>1057</v>
      </c>
      <c r="B965">
        <v>0</v>
      </c>
      <c r="C965">
        <v>-0.99</v>
      </c>
      <c r="D965">
        <v>-1.67</v>
      </c>
      <c r="E965">
        <v>0.23</v>
      </c>
      <c r="F965">
        <v>0.26</v>
      </c>
      <c r="G965" t="s">
        <v>749</v>
      </c>
    </row>
    <row r="966" spans="1:7" x14ac:dyDescent="0.2">
      <c r="A966" t="s">
        <v>1058</v>
      </c>
      <c r="B966">
        <v>0</v>
      </c>
      <c r="C966">
        <v>-1.0900000000000001</v>
      </c>
      <c r="D966">
        <v>-1.43</v>
      </c>
      <c r="E966">
        <v>0.35</v>
      </c>
      <c r="F966">
        <v>0.11</v>
      </c>
      <c r="G966" t="s">
        <v>749</v>
      </c>
    </row>
    <row r="967" spans="1:7" x14ac:dyDescent="0.2">
      <c r="A967" t="s">
        <v>22</v>
      </c>
      <c r="B967">
        <v>0</v>
      </c>
      <c r="C967">
        <v>-1.19</v>
      </c>
      <c r="D967">
        <v>-1.34</v>
      </c>
      <c r="E967">
        <v>0.64</v>
      </c>
      <c r="F967">
        <v>0.84</v>
      </c>
      <c r="G967" t="s">
        <v>749</v>
      </c>
    </row>
    <row r="968" spans="1:7" x14ac:dyDescent="0.2">
      <c r="A968" t="s">
        <v>1059</v>
      </c>
      <c r="B968">
        <v>0</v>
      </c>
      <c r="C968">
        <v>-0.26</v>
      </c>
      <c r="D968">
        <v>-1.24</v>
      </c>
      <c r="E968">
        <v>0.21</v>
      </c>
      <c r="F968">
        <v>0.78</v>
      </c>
      <c r="G968" t="s">
        <v>749</v>
      </c>
    </row>
    <row r="969" spans="1:7" x14ac:dyDescent="0.2">
      <c r="A969" t="s">
        <v>34</v>
      </c>
      <c r="B969">
        <v>0</v>
      </c>
      <c r="C969">
        <v>-0.76</v>
      </c>
      <c r="D969">
        <v>-1</v>
      </c>
      <c r="E969">
        <v>1.31</v>
      </c>
      <c r="F969">
        <v>0.97</v>
      </c>
      <c r="G969" t="s">
        <v>749</v>
      </c>
    </row>
    <row r="970" spans="1:7" x14ac:dyDescent="0.2">
      <c r="A970" t="s">
        <v>20</v>
      </c>
      <c r="B970">
        <v>0</v>
      </c>
      <c r="C970">
        <v>-0.91</v>
      </c>
      <c r="D970">
        <v>-1.34</v>
      </c>
      <c r="E970">
        <v>0.37</v>
      </c>
      <c r="F970">
        <v>0.65</v>
      </c>
      <c r="G970" t="s">
        <v>749</v>
      </c>
    </row>
    <row r="971" spans="1:7" x14ac:dyDescent="0.2">
      <c r="A971" t="s">
        <v>46</v>
      </c>
      <c r="B971">
        <v>0</v>
      </c>
      <c r="C971">
        <v>-0.6</v>
      </c>
      <c r="D971">
        <v>-1.75</v>
      </c>
      <c r="E971">
        <v>0.35</v>
      </c>
      <c r="F971">
        <v>0.51</v>
      </c>
      <c r="G971" t="s">
        <v>749</v>
      </c>
    </row>
    <row r="972" spans="1:7" x14ac:dyDescent="0.2">
      <c r="A972" t="s">
        <v>45</v>
      </c>
      <c r="B972">
        <v>0</v>
      </c>
      <c r="C972">
        <v>-0.6</v>
      </c>
      <c r="D972">
        <v>-1.75</v>
      </c>
      <c r="E972">
        <v>0.35</v>
      </c>
      <c r="F972">
        <v>0.51</v>
      </c>
      <c r="G972" t="s">
        <v>749</v>
      </c>
    </row>
    <row r="973" spans="1:7" x14ac:dyDescent="0.2">
      <c r="A973" t="s">
        <v>44</v>
      </c>
      <c r="B973">
        <v>0</v>
      </c>
      <c r="C973">
        <v>-0.6</v>
      </c>
      <c r="D973">
        <v>-1.75</v>
      </c>
      <c r="E973">
        <v>0.35</v>
      </c>
      <c r="F973">
        <v>0.51</v>
      </c>
      <c r="G973" t="s">
        <v>749</v>
      </c>
    </row>
    <row r="974" spans="1:7" x14ac:dyDescent="0.2">
      <c r="A974" t="s">
        <v>47</v>
      </c>
      <c r="B974">
        <v>0</v>
      </c>
      <c r="C974">
        <v>-0.6</v>
      </c>
      <c r="D974">
        <v>-1.75</v>
      </c>
      <c r="E974">
        <v>0.35</v>
      </c>
      <c r="F974">
        <v>0.51</v>
      </c>
      <c r="G974" t="s">
        <v>749</v>
      </c>
    </row>
    <row r="975" spans="1:7" x14ac:dyDescent="0.2">
      <c r="A975" t="s">
        <v>1060</v>
      </c>
      <c r="B975">
        <v>0</v>
      </c>
      <c r="C975">
        <v>-1.25</v>
      </c>
      <c r="D975">
        <v>-1.89</v>
      </c>
      <c r="E975">
        <v>0.05</v>
      </c>
      <c r="F975">
        <v>-0.24</v>
      </c>
      <c r="G975" t="s">
        <v>749</v>
      </c>
    </row>
    <row r="976" spans="1:7" x14ac:dyDescent="0.2">
      <c r="A976" t="s">
        <v>1061</v>
      </c>
      <c r="B976">
        <v>0</v>
      </c>
      <c r="C976">
        <v>-1.25</v>
      </c>
      <c r="D976">
        <v>-1.89</v>
      </c>
      <c r="E976">
        <v>0.05</v>
      </c>
      <c r="F976">
        <v>-0.24</v>
      </c>
      <c r="G976" t="s">
        <v>749</v>
      </c>
    </row>
    <row r="977" spans="1:7" x14ac:dyDescent="0.2">
      <c r="A977" t="s">
        <v>1062</v>
      </c>
      <c r="B977">
        <v>0</v>
      </c>
      <c r="C977">
        <v>-0.04</v>
      </c>
      <c r="D977">
        <v>-1.07</v>
      </c>
      <c r="E977">
        <v>1.74</v>
      </c>
      <c r="F977">
        <v>0.2</v>
      </c>
      <c r="G977" t="s">
        <v>749</v>
      </c>
    </row>
    <row r="978" spans="1:7" x14ac:dyDescent="0.2">
      <c r="A978" t="s">
        <v>1063</v>
      </c>
      <c r="B978">
        <v>0</v>
      </c>
      <c r="C978">
        <v>-0.23</v>
      </c>
      <c r="D978">
        <v>-0.88</v>
      </c>
      <c r="E978">
        <v>0.61</v>
      </c>
      <c r="F978">
        <v>0.81</v>
      </c>
      <c r="G978" t="s">
        <v>749</v>
      </c>
    </row>
    <row r="979" spans="1:7" x14ac:dyDescent="0.2">
      <c r="A979" t="s">
        <v>1064</v>
      </c>
      <c r="B979">
        <v>0</v>
      </c>
      <c r="C979">
        <v>-0.57999999999999996</v>
      </c>
      <c r="D979">
        <v>-0.99</v>
      </c>
      <c r="E979">
        <v>0.3</v>
      </c>
      <c r="F979">
        <v>-0.01</v>
      </c>
      <c r="G979" t="s">
        <v>749</v>
      </c>
    </row>
    <row r="980" spans="1:7" x14ac:dyDescent="0.2">
      <c r="A980" t="s">
        <v>66</v>
      </c>
      <c r="B980">
        <v>0</v>
      </c>
      <c r="C980">
        <v>-0.23</v>
      </c>
      <c r="D980">
        <v>-2.68</v>
      </c>
      <c r="E980">
        <v>0.61</v>
      </c>
      <c r="F980">
        <v>0.09</v>
      </c>
      <c r="G980" t="s">
        <v>7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C8D77-9BA4-4D45-9DF8-074EF47B6B4D}">
  <dimension ref="A1:H465"/>
  <sheetViews>
    <sheetView workbookViewId="0">
      <selection activeCell="B1" sqref="B1"/>
    </sheetView>
  </sheetViews>
  <sheetFormatPr baseColWidth="10" defaultRowHeight="16" x14ac:dyDescent="0.2"/>
  <sheetData>
    <row r="1" spans="1:8" x14ac:dyDescent="0.2">
      <c r="A1" t="s">
        <v>0</v>
      </c>
      <c r="B1" t="s">
        <v>1065</v>
      </c>
      <c r="C1" t="s">
        <v>117</v>
      </c>
      <c r="D1" t="s">
        <v>118</v>
      </c>
      <c r="E1" t="s">
        <v>119</v>
      </c>
      <c r="F1" t="s">
        <v>120</v>
      </c>
      <c r="G1" t="s">
        <v>121</v>
      </c>
      <c r="H1" t="s">
        <v>1066</v>
      </c>
    </row>
    <row r="2" spans="1:8" x14ac:dyDescent="0.2">
      <c r="A2" t="s">
        <v>928</v>
      </c>
      <c r="B2">
        <v>0</v>
      </c>
      <c r="C2">
        <v>0.27</v>
      </c>
      <c r="D2">
        <v>0.14000000000000001</v>
      </c>
      <c r="E2">
        <v>0.6</v>
      </c>
      <c r="F2">
        <v>1.19</v>
      </c>
      <c r="G2">
        <v>0.99</v>
      </c>
      <c r="H2" t="s">
        <v>124</v>
      </c>
    </row>
    <row r="3" spans="1:8" x14ac:dyDescent="0.2">
      <c r="A3" t="s">
        <v>1118</v>
      </c>
      <c r="B3">
        <v>0</v>
      </c>
      <c r="C3">
        <v>0.26</v>
      </c>
      <c r="D3">
        <v>-7.0000000000000007E-2</v>
      </c>
      <c r="E3">
        <v>-0.05</v>
      </c>
      <c r="F3">
        <v>0.85</v>
      </c>
      <c r="G3">
        <v>0.57999999999999996</v>
      </c>
      <c r="H3" t="s">
        <v>124</v>
      </c>
    </row>
    <row r="4" spans="1:8" x14ac:dyDescent="0.2">
      <c r="A4" t="s">
        <v>400</v>
      </c>
      <c r="B4">
        <v>0</v>
      </c>
      <c r="C4">
        <v>0.1</v>
      </c>
      <c r="D4">
        <v>-0.08</v>
      </c>
      <c r="E4">
        <v>0.32</v>
      </c>
      <c r="F4">
        <v>0.74</v>
      </c>
      <c r="G4">
        <v>0.82</v>
      </c>
      <c r="H4" t="s">
        <v>124</v>
      </c>
    </row>
    <row r="5" spans="1:8" x14ac:dyDescent="0.2">
      <c r="A5" t="s">
        <v>938</v>
      </c>
      <c r="B5">
        <v>0</v>
      </c>
      <c r="C5">
        <v>0.49</v>
      </c>
      <c r="D5">
        <v>0.04</v>
      </c>
      <c r="E5">
        <v>0.57999999999999996</v>
      </c>
      <c r="F5">
        <v>0.81</v>
      </c>
      <c r="G5">
        <v>0.69</v>
      </c>
      <c r="H5" t="s">
        <v>124</v>
      </c>
    </row>
    <row r="6" spans="1:8" x14ac:dyDescent="0.2">
      <c r="A6" t="s">
        <v>1116</v>
      </c>
      <c r="B6">
        <v>0</v>
      </c>
      <c r="C6">
        <v>0.12</v>
      </c>
      <c r="D6">
        <v>-0.15</v>
      </c>
      <c r="E6">
        <v>0.1</v>
      </c>
      <c r="F6">
        <v>0.86</v>
      </c>
      <c r="G6">
        <v>0.62</v>
      </c>
      <c r="H6" t="s">
        <v>124</v>
      </c>
    </row>
    <row r="7" spans="1:8" x14ac:dyDescent="0.2">
      <c r="A7" t="s">
        <v>1043</v>
      </c>
      <c r="B7">
        <v>0</v>
      </c>
      <c r="C7">
        <v>0.06</v>
      </c>
      <c r="D7">
        <v>-0.25</v>
      </c>
      <c r="E7">
        <v>0.75</v>
      </c>
      <c r="F7">
        <v>0.84</v>
      </c>
      <c r="G7">
        <v>0.61</v>
      </c>
      <c r="H7" t="s">
        <v>124</v>
      </c>
    </row>
    <row r="8" spans="1:8" x14ac:dyDescent="0.2">
      <c r="A8" t="s">
        <v>1091</v>
      </c>
      <c r="B8">
        <v>0</v>
      </c>
      <c r="C8">
        <v>0.45</v>
      </c>
      <c r="D8">
        <v>0.22</v>
      </c>
      <c r="E8">
        <v>1.26</v>
      </c>
      <c r="F8">
        <v>0.82</v>
      </c>
      <c r="G8">
        <v>1.1100000000000001</v>
      </c>
      <c r="H8" t="s">
        <v>124</v>
      </c>
    </row>
    <row r="9" spans="1:8" x14ac:dyDescent="0.2">
      <c r="A9" t="s">
        <v>1025</v>
      </c>
      <c r="B9">
        <v>0</v>
      </c>
      <c r="C9">
        <v>0.73</v>
      </c>
      <c r="D9">
        <v>0.18</v>
      </c>
      <c r="E9">
        <v>0.63</v>
      </c>
      <c r="F9">
        <v>0.86</v>
      </c>
      <c r="G9">
        <v>0.82</v>
      </c>
      <c r="H9" t="s">
        <v>124</v>
      </c>
    </row>
    <row r="10" spans="1:8" x14ac:dyDescent="0.2">
      <c r="A10" t="s">
        <v>985</v>
      </c>
      <c r="B10">
        <v>0</v>
      </c>
      <c r="C10">
        <v>0.33</v>
      </c>
      <c r="D10">
        <v>0.03</v>
      </c>
      <c r="E10">
        <v>0.72</v>
      </c>
      <c r="F10">
        <v>0.87</v>
      </c>
      <c r="G10">
        <v>0.81</v>
      </c>
      <c r="H10" t="s">
        <v>124</v>
      </c>
    </row>
    <row r="11" spans="1:8" x14ac:dyDescent="0.2">
      <c r="A11" t="s">
        <v>562</v>
      </c>
      <c r="B11">
        <v>0</v>
      </c>
      <c r="C11">
        <v>0.42</v>
      </c>
      <c r="D11">
        <v>0.24</v>
      </c>
      <c r="E11">
        <v>0.46</v>
      </c>
      <c r="F11">
        <v>0.97</v>
      </c>
      <c r="G11">
        <v>0.81</v>
      </c>
      <c r="H11" t="s">
        <v>124</v>
      </c>
    </row>
    <row r="12" spans="1:8" x14ac:dyDescent="0.2">
      <c r="A12" t="s">
        <v>1068</v>
      </c>
      <c r="B12">
        <v>0</v>
      </c>
      <c r="C12">
        <v>-0.33</v>
      </c>
      <c r="D12">
        <v>-0.22</v>
      </c>
      <c r="E12">
        <v>0.39</v>
      </c>
      <c r="F12">
        <v>0.86</v>
      </c>
      <c r="G12">
        <v>1.01</v>
      </c>
      <c r="H12" t="s">
        <v>124</v>
      </c>
    </row>
    <row r="13" spans="1:8" x14ac:dyDescent="0.2">
      <c r="A13" t="s">
        <v>1069</v>
      </c>
      <c r="B13">
        <v>0</v>
      </c>
      <c r="C13">
        <v>0.16</v>
      </c>
      <c r="D13">
        <v>-0.12</v>
      </c>
      <c r="E13">
        <v>0.64</v>
      </c>
      <c r="F13">
        <v>0.78</v>
      </c>
      <c r="G13">
        <v>0.83</v>
      </c>
      <c r="H13" t="s">
        <v>124</v>
      </c>
    </row>
    <row r="14" spans="1:8" x14ac:dyDescent="0.2">
      <c r="A14" t="s">
        <v>1056</v>
      </c>
      <c r="B14">
        <v>0</v>
      </c>
      <c r="C14">
        <v>0.06</v>
      </c>
      <c r="D14">
        <v>0.08</v>
      </c>
      <c r="E14">
        <v>1.18</v>
      </c>
      <c r="F14">
        <v>1.05</v>
      </c>
      <c r="G14">
        <v>0.74</v>
      </c>
      <c r="H14" t="s">
        <v>124</v>
      </c>
    </row>
    <row r="15" spans="1:8" x14ac:dyDescent="0.2">
      <c r="A15" t="s">
        <v>1104</v>
      </c>
      <c r="B15">
        <v>0</v>
      </c>
      <c r="C15">
        <v>0.05</v>
      </c>
      <c r="D15">
        <v>-0.13</v>
      </c>
      <c r="E15">
        <v>0.52</v>
      </c>
      <c r="F15">
        <v>1.06</v>
      </c>
      <c r="G15">
        <v>0.44</v>
      </c>
      <c r="H15" t="s">
        <v>124</v>
      </c>
    </row>
    <row r="16" spans="1:8" x14ac:dyDescent="0.2">
      <c r="A16" t="s">
        <v>973</v>
      </c>
      <c r="B16">
        <v>0</v>
      </c>
      <c r="C16">
        <v>0.45</v>
      </c>
      <c r="D16">
        <v>-0.14000000000000001</v>
      </c>
      <c r="E16">
        <v>1.1000000000000001</v>
      </c>
      <c r="F16">
        <v>0.83</v>
      </c>
      <c r="G16">
        <v>0.88</v>
      </c>
      <c r="H16" t="s">
        <v>124</v>
      </c>
    </row>
    <row r="17" spans="1:8" x14ac:dyDescent="0.2">
      <c r="A17" t="s">
        <v>1041</v>
      </c>
      <c r="B17">
        <v>0</v>
      </c>
      <c r="C17">
        <v>1.06</v>
      </c>
      <c r="D17">
        <v>0.02</v>
      </c>
      <c r="E17">
        <v>1.19</v>
      </c>
      <c r="F17">
        <v>0.55000000000000004</v>
      </c>
      <c r="G17">
        <v>0.68</v>
      </c>
      <c r="H17" t="s">
        <v>124</v>
      </c>
    </row>
    <row r="18" spans="1:8" x14ac:dyDescent="0.2">
      <c r="A18" t="s">
        <v>932</v>
      </c>
      <c r="B18">
        <v>0</v>
      </c>
      <c r="C18">
        <v>0.27</v>
      </c>
      <c r="D18">
        <v>-0.16</v>
      </c>
      <c r="E18">
        <v>0.93</v>
      </c>
      <c r="F18">
        <v>0.93</v>
      </c>
      <c r="G18">
        <v>0.79</v>
      </c>
      <c r="H18" t="s">
        <v>124</v>
      </c>
    </row>
    <row r="19" spans="1:8" x14ac:dyDescent="0.2">
      <c r="A19" t="s">
        <v>1112</v>
      </c>
      <c r="B19">
        <v>0</v>
      </c>
      <c r="C19">
        <v>0.13</v>
      </c>
      <c r="D19">
        <v>-0.33</v>
      </c>
      <c r="E19">
        <v>0.06</v>
      </c>
      <c r="F19">
        <v>0.82</v>
      </c>
      <c r="G19">
        <v>0.61</v>
      </c>
      <c r="H19" t="s">
        <v>124</v>
      </c>
    </row>
    <row r="20" spans="1:8" x14ac:dyDescent="0.2">
      <c r="A20" t="s">
        <v>1122</v>
      </c>
      <c r="B20">
        <v>0</v>
      </c>
      <c r="C20">
        <v>0.05</v>
      </c>
      <c r="D20">
        <v>-0.19</v>
      </c>
      <c r="E20">
        <v>0.17</v>
      </c>
      <c r="F20">
        <v>0.82</v>
      </c>
      <c r="G20">
        <v>0.25</v>
      </c>
      <c r="H20" t="s">
        <v>124</v>
      </c>
    </row>
    <row r="21" spans="1:8" x14ac:dyDescent="0.2">
      <c r="A21" t="s">
        <v>778</v>
      </c>
      <c r="B21">
        <v>0</v>
      </c>
      <c r="C21">
        <v>-0.08</v>
      </c>
      <c r="D21">
        <v>-0.54</v>
      </c>
      <c r="E21">
        <v>0.88</v>
      </c>
      <c r="F21">
        <v>0.86</v>
      </c>
      <c r="G21">
        <v>0.82</v>
      </c>
      <c r="H21" t="s">
        <v>124</v>
      </c>
    </row>
    <row r="22" spans="1:8" x14ac:dyDescent="0.2">
      <c r="A22" t="s">
        <v>1106</v>
      </c>
      <c r="B22">
        <v>0</v>
      </c>
      <c r="C22">
        <v>-0.08</v>
      </c>
      <c r="D22">
        <v>-0.31</v>
      </c>
      <c r="E22">
        <v>0.51</v>
      </c>
      <c r="F22">
        <v>1.44</v>
      </c>
      <c r="G22">
        <v>0.51</v>
      </c>
      <c r="H22" t="s">
        <v>124</v>
      </c>
    </row>
    <row r="23" spans="1:8" x14ac:dyDescent="0.2">
      <c r="A23" t="s">
        <v>1103</v>
      </c>
      <c r="B23">
        <v>0</v>
      </c>
      <c r="C23">
        <v>0.19</v>
      </c>
      <c r="D23">
        <v>0.16</v>
      </c>
      <c r="E23">
        <v>0.49</v>
      </c>
      <c r="F23">
        <v>1.42</v>
      </c>
      <c r="G23">
        <v>0.92</v>
      </c>
      <c r="H23" t="s">
        <v>124</v>
      </c>
    </row>
    <row r="24" spans="1:8" x14ac:dyDescent="0.2">
      <c r="A24" t="s">
        <v>1080</v>
      </c>
      <c r="B24">
        <v>0</v>
      </c>
      <c r="C24">
        <v>0.66</v>
      </c>
      <c r="D24">
        <v>-0.02</v>
      </c>
      <c r="E24">
        <v>0.62</v>
      </c>
      <c r="F24">
        <v>0.86</v>
      </c>
      <c r="G24">
        <v>0.72</v>
      </c>
      <c r="H24" t="s">
        <v>124</v>
      </c>
    </row>
    <row r="25" spans="1:8" x14ac:dyDescent="0.2">
      <c r="A25" t="s">
        <v>1067</v>
      </c>
      <c r="B25">
        <v>0</v>
      </c>
      <c r="C25">
        <v>0.28999999999999998</v>
      </c>
      <c r="D25">
        <v>-0.05</v>
      </c>
      <c r="E25">
        <v>0.65</v>
      </c>
      <c r="F25">
        <v>1.08</v>
      </c>
      <c r="G25">
        <v>0.84</v>
      </c>
      <c r="H25" t="s">
        <v>124</v>
      </c>
    </row>
    <row r="26" spans="1:8" x14ac:dyDescent="0.2">
      <c r="A26" t="s">
        <v>1095</v>
      </c>
      <c r="B26">
        <v>0</v>
      </c>
      <c r="C26">
        <v>-0.01</v>
      </c>
      <c r="D26">
        <v>-0.23</v>
      </c>
      <c r="E26">
        <v>0.84</v>
      </c>
      <c r="F26">
        <v>0.87</v>
      </c>
      <c r="G26">
        <v>0.72</v>
      </c>
      <c r="H26" t="s">
        <v>124</v>
      </c>
    </row>
    <row r="27" spans="1:8" x14ac:dyDescent="0.2">
      <c r="A27" t="s">
        <v>996</v>
      </c>
      <c r="B27">
        <v>0</v>
      </c>
      <c r="C27">
        <v>0.68</v>
      </c>
      <c r="D27">
        <v>0.27</v>
      </c>
      <c r="E27">
        <v>1.0900000000000001</v>
      </c>
      <c r="F27">
        <v>0.75</v>
      </c>
      <c r="G27">
        <v>0.76</v>
      </c>
      <c r="H27" t="s">
        <v>124</v>
      </c>
    </row>
    <row r="28" spans="1:8" x14ac:dyDescent="0.2">
      <c r="A28" t="s">
        <v>12</v>
      </c>
      <c r="B28">
        <v>0</v>
      </c>
      <c r="C28">
        <v>0.96</v>
      </c>
      <c r="D28">
        <v>0.37</v>
      </c>
      <c r="E28">
        <v>1.36</v>
      </c>
      <c r="F28">
        <v>0.82</v>
      </c>
      <c r="G28">
        <v>0.88</v>
      </c>
      <c r="H28" t="s">
        <v>124</v>
      </c>
    </row>
    <row r="29" spans="1:8" x14ac:dyDescent="0.2">
      <c r="A29" t="s">
        <v>991</v>
      </c>
      <c r="B29">
        <v>0</v>
      </c>
      <c r="C29">
        <v>0.61</v>
      </c>
      <c r="D29">
        <v>0.17</v>
      </c>
      <c r="E29">
        <v>1.1599999999999999</v>
      </c>
      <c r="F29">
        <v>1.1499999999999999</v>
      </c>
      <c r="G29">
        <v>1.1200000000000001</v>
      </c>
      <c r="H29" t="s">
        <v>124</v>
      </c>
    </row>
    <row r="30" spans="1:8" x14ac:dyDescent="0.2">
      <c r="A30" t="s">
        <v>1072</v>
      </c>
      <c r="B30">
        <v>0</v>
      </c>
      <c r="C30">
        <v>0.15</v>
      </c>
      <c r="D30">
        <v>-0.11</v>
      </c>
      <c r="E30">
        <v>0.68</v>
      </c>
      <c r="F30">
        <v>0.97</v>
      </c>
      <c r="G30">
        <v>0.82</v>
      </c>
      <c r="H30" t="s">
        <v>124</v>
      </c>
    </row>
    <row r="31" spans="1:8" x14ac:dyDescent="0.2">
      <c r="A31" t="s">
        <v>1074</v>
      </c>
      <c r="B31">
        <v>0</v>
      </c>
      <c r="C31">
        <v>0.01</v>
      </c>
      <c r="D31">
        <v>0.2</v>
      </c>
      <c r="E31">
        <v>0.56999999999999995</v>
      </c>
      <c r="F31">
        <v>0.81</v>
      </c>
      <c r="G31">
        <v>0.64</v>
      </c>
      <c r="H31" t="s">
        <v>124</v>
      </c>
    </row>
    <row r="32" spans="1:8" x14ac:dyDescent="0.2">
      <c r="A32" t="s">
        <v>1075</v>
      </c>
      <c r="B32">
        <v>0</v>
      </c>
      <c r="C32">
        <v>0.01</v>
      </c>
      <c r="D32">
        <v>0.2</v>
      </c>
      <c r="E32">
        <v>0.56999999999999995</v>
      </c>
      <c r="F32">
        <v>0.81</v>
      </c>
      <c r="G32">
        <v>0.64</v>
      </c>
      <c r="H32" t="s">
        <v>124</v>
      </c>
    </row>
    <row r="33" spans="1:8" x14ac:dyDescent="0.2">
      <c r="A33" t="s">
        <v>14</v>
      </c>
      <c r="B33">
        <v>0</v>
      </c>
      <c r="C33">
        <v>0.62</v>
      </c>
      <c r="D33">
        <v>0.31</v>
      </c>
      <c r="E33">
        <v>1.22</v>
      </c>
      <c r="F33">
        <v>1.1200000000000001</v>
      </c>
      <c r="G33">
        <v>0.96</v>
      </c>
      <c r="H33" t="s">
        <v>124</v>
      </c>
    </row>
    <row r="34" spans="1:8" x14ac:dyDescent="0.2">
      <c r="A34" t="s">
        <v>1105</v>
      </c>
      <c r="B34">
        <v>0</v>
      </c>
      <c r="C34">
        <v>0.3</v>
      </c>
      <c r="D34">
        <v>-0.28000000000000003</v>
      </c>
      <c r="E34">
        <v>0.23</v>
      </c>
      <c r="F34">
        <v>0.99</v>
      </c>
      <c r="G34">
        <v>0.74</v>
      </c>
      <c r="H34" t="s">
        <v>124</v>
      </c>
    </row>
    <row r="35" spans="1:8" x14ac:dyDescent="0.2">
      <c r="A35" t="s">
        <v>1096</v>
      </c>
      <c r="B35">
        <v>0</v>
      </c>
      <c r="C35">
        <v>0.26</v>
      </c>
      <c r="D35">
        <v>-0.28000000000000003</v>
      </c>
      <c r="E35">
        <v>0.9</v>
      </c>
      <c r="F35">
        <v>0.77</v>
      </c>
      <c r="G35">
        <v>0.69</v>
      </c>
      <c r="H35" t="s">
        <v>124</v>
      </c>
    </row>
    <row r="36" spans="1:8" x14ac:dyDescent="0.2">
      <c r="A36" t="s">
        <v>1003</v>
      </c>
      <c r="B36">
        <v>0</v>
      </c>
      <c r="C36">
        <v>0.51</v>
      </c>
      <c r="D36">
        <v>0.15</v>
      </c>
      <c r="E36">
        <v>1</v>
      </c>
      <c r="F36">
        <v>0.78</v>
      </c>
      <c r="G36">
        <v>0.73</v>
      </c>
      <c r="H36" t="s">
        <v>124</v>
      </c>
    </row>
    <row r="37" spans="1:8" x14ac:dyDescent="0.2">
      <c r="A37" t="s">
        <v>940</v>
      </c>
      <c r="B37">
        <v>0</v>
      </c>
      <c r="C37">
        <v>0.67</v>
      </c>
      <c r="D37">
        <v>-0.23</v>
      </c>
      <c r="E37">
        <v>1.3</v>
      </c>
      <c r="F37">
        <v>0.84</v>
      </c>
      <c r="G37">
        <v>0.83</v>
      </c>
      <c r="H37" t="s">
        <v>124</v>
      </c>
    </row>
    <row r="38" spans="1:8" x14ac:dyDescent="0.2">
      <c r="A38" t="s">
        <v>1088</v>
      </c>
      <c r="B38">
        <v>0</v>
      </c>
      <c r="C38">
        <v>0.81</v>
      </c>
      <c r="D38">
        <v>0.14000000000000001</v>
      </c>
      <c r="E38">
        <v>0.37</v>
      </c>
      <c r="F38">
        <v>0.64</v>
      </c>
      <c r="G38">
        <v>0.38</v>
      </c>
      <c r="H38" t="s">
        <v>124</v>
      </c>
    </row>
    <row r="39" spans="1:8" x14ac:dyDescent="0.2">
      <c r="A39" t="s">
        <v>1093</v>
      </c>
      <c r="B39">
        <v>0</v>
      </c>
      <c r="C39">
        <v>0.27</v>
      </c>
      <c r="D39">
        <v>-0.17</v>
      </c>
      <c r="E39">
        <v>0.96</v>
      </c>
      <c r="F39">
        <v>0.91</v>
      </c>
      <c r="G39">
        <v>0.75</v>
      </c>
      <c r="H39" t="s">
        <v>124</v>
      </c>
    </row>
    <row r="40" spans="1:8" x14ac:dyDescent="0.2">
      <c r="A40" t="s">
        <v>1102</v>
      </c>
      <c r="B40">
        <v>0</v>
      </c>
      <c r="C40">
        <v>0.15</v>
      </c>
      <c r="D40">
        <v>-0.11</v>
      </c>
      <c r="E40">
        <v>0.1</v>
      </c>
      <c r="F40">
        <v>0.81</v>
      </c>
      <c r="G40">
        <v>0.61</v>
      </c>
      <c r="H40" t="s">
        <v>124</v>
      </c>
    </row>
    <row r="41" spans="1:8" x14ac:dyDescent="0.2">
      <c r="A41" t="s">
        <v>1126</v>
      </c>
      <c r="B41">
        <v>0</v>
      </c>
      <c r="C41">
        <v>-0.08</v>
      </c>
      <c r="D41">
        <v>-0.36</v>
      </c>
      <c r="E41">
        <v>0.13</v>
      </c>
      <c r="F41">
        <v>1.1299999999999999</v>
      </c>
      <c r="G41">
        <v>0.8</v>
      </c>
      <c r="H41" t="s">
        <v>124</v>
      </c>
    </row>
    <row r="42" spans="1:8" x14ac:dyDescent="0.2">
      <c r="A42" t="s">
        <v>1097</v>
      </c>
      <c r="B42">
        <v>0</v>
      </c>
      <c r="C42">
        <v>-0.21</v>
      </c>
      <c r="D42">
        <v>-0.73</v>
      </c>
      <c r="E42">
        <v>0.88</v>
      </c>
      <c r="F42">
        <v>0.19</v>
      </c>
      <c r="G42">
        <v>0.13</v>
      </c>
      <c r="H42" t="s">
        <v>124</v>
      </c>
    </row>
    <row r="43" spans="1:8" x14ac:dyDescent="0.2">
      <c r="A43" t="s">
        <v>837</v>
      </c>
      <c r="B43">
        <v>0</v>
      </c>
      <c r="C43">
        <v>0.28000000000000003</v>
      </c>
      <c r="D43">
        <v>-0.3</v>
      </c>
      <c r="E43">
        <v>0.02</v>
      </c>
      <c r="F43">
        <v>0.85</v>
      </c>
      <c r="G43">
        <v>0.67</v>
      </c>
      <c r="H43" t="s">
        <v>124</v>
      </c>
    </row>
    <row r="44" spans="1:8" x14ac:dyDescent="0.2">
      <c r="A44" t="s">
        <v>420</v>
      </c>
      <c r="B44">
        <v>0</v>
      </c>
      <c r="C44">
        <v>0.61</v>
      </c>
      <c r="D44">
        <v>7.0000000000000007E-2</v>
      </c>
      <c r="E44">
        <v>1.05</v>
      </c>
      <c r="F44">
        <v>0.8</v>
      </c>
      <c r="G44">
        <v>0.9</v>
      </c>
      <c r="H44" t="s">
        <v>124</v>
      </c>
    </row>
    <row r="45" spans="1:8" x14ac:dyDescent="0.2">
      <c r="A45" t="s">
        <v>1109</v>
      </c>
      <c r="B45">
        <v>0</v>
      </c>
      <c r="C45">
        <v>0.25</v>
      </c>
      <c r="D45">
        <v>-0.01</v>
      </c>
      <c r="E45">
        <v>0.33</v>
      </c>
      <c r="F45">
        <v>0.86</v>
      </c>
      <c r="G45">
        <v>0.64</v>
      </c>
      <c r="H45" t="s">
        <v>124</v>
      </c>
    </row>
    <row r="46" spans="1:8" x14ac:dyDescent="0.2">
      <c r="A46" t="s">
        <v>1070</v>
      </c>
      <c r="B46">
        <v>0</v>
      </c>
      <c r="C46">
        <v>0.05</v>
      </c>
      <c r="D46">
        <v>-0.11</v>
      </c>
      <c r="E46">
        <v>0.9</v>
      </c>
      <c r="F46">
        <v>0.98</v>
      </c>
      <c r="G46">
        <v>1.0900000000000001</v>
      </c>
      <c r="H46" t="s">
        <v>124</v>
      </c>
    </row>
    <row r="47" spans="1:8" x14ac:dyDescent="0.2">
      <c r="A47" t="s">
        <v>41</v>
      </c>
      <c r="B47">
        <v>0</v>
      </c>
      <c r="C47">
        <v>1.21</v>
      </c>
      <c r="D47">
        <v>0.88</v>
      </c>
      <c r="E47">
        <v>1.54</v>
      </c>
      <c r="F47">
        <v>1.1000000000000001</v>
      </c>
      <c r="G47">
        <v>1.22</v>
      </c>
      <c r="H47" t="s">
        <v>124</v>
      </c>
    </row>
    <row r="48" spans="1:8" x14ac:dyDescent="0.2">
      <c r="A48" t="s">
        <v>108</v>
      </c>
      <c r="B48">
        <v>0</v>
      </c>
      <c r="C48">
        <v>0.87</v>
      </c>
      <c r="D48">
        <v>0.23</v>
      </c>
      <c r="E48">
        <v>1.37</v>
      </c>
      <c r="F48">
        <v>0.86</v>
      </c>
      <c r="G48">
        <v>1.1100000000000001</v>
      </c>
      <c r="H48" t="s">
        <v>124</v>
      </c>
    </row>
    <row r="49" spans="1:8" x14ac:dyDescent="0.2">
      <c r="A49" t="s">
        <v>1078</v>
      </c>
      <c r="B49">
        <v>0</v>
      </c>
      <c r="C49">
        <v>0.62</v>
      </c>
      <c r="D49">
        <v>0.5</v>
      </c>
      <c r="E49">
        <v>0.68</v>
      </c>
      <c r="F49">
        <v>0.8</v>
      </c>
      <c r="G49">
        <v>0.87</v>
      </c>
      <c r="H49" t="s">
        <v>124</v>
      </c>
    </row>
    <row r="50" spans="1:8" x14ac:dyDescent="0.2">
      <c r="A50" t="s">
        <v>1111</v>
      </c>
      <c r="B50">
        <v>0</v>
      </c>
      <c r="C50">
        <v>0.28000000000000003</v>
      </c>
      <c r="D50">
        <v>0.13</v>
      </c>
      <c r="E50">
        <v>-0.13</v>
      </c>
      <c r="F50">
        <v>0.8</v>
      </c>
      <c r="G50">
        <v>0.41</v>
      </c>
      <c r="H50" t="s">
        <v>124</v>
      </c>
    </row>
    <row r="51" spans="1:8" x14ac:dyDescent="0.2">
      <c r="A51" t="s">
        <v>1084</v>
      </c>
      <c r="B51">
        <v>0</v>
      </c>
      <c r="C51">
        <v>1.3</v>
      </c>
      <c r="D51">
        <v>0.22</v>
      </c>
      <c r="E51">
        <v>0.98</v>
      </c>
      <c r="F51">
        <v>0.92</v>
      </c>
      <c r="G51">
        <v>0.86</v>
      </c>
      <c r="H51" t="s">
        <v>124</v>
      </c>
    </row>
    <row r="52" spans="1:8" x14ac:dyDescent="0.2">
      <c r="A52" t="s">
        <v>974</v>
      </c>
      <c r="B52">
        <v>0</v>
      </c>
      <c r="C52">
        <v>0.63</v>
      </c>
      <c r="D52">
        <v>7.0000000000000007E-2</v>
      </c>
      <c r="E52">
        <v>0.97</v>
      </c>
      <c r="F52">
        <v>0.82</v>
      </c>
      <c r="G52">
        <v>0.86</v>
      </c>
      <c r="H52" t="s">
        <v>124</v>
      </c>
    </row>
    <row r="53" spans="1:8" x14ac:dyDescent="0.2">
      <c r="A53" t="s">
        <v>1120</v>
      </c>
      <c r="B53">
        <v>0</v>
      </c>
      <c r="C53">
        <v>0.05</v>
      </c>
      <c r="D53">
        <v>-0.72</v>
      </c>
      <c r="E53">
        <v>0.22</v>
      </c>
      <c r="F53">
        <v>0.99</v>
      </c>
      <c r="G53">
        <v>0.63</v>
      </c>
      <c r="H53" t="s">
        <v>124</v>
      </c>
    </row>
    <row r="54" spans="1:8" x14ac:dyDescent="0.2">
      <c r="A54" t="s">
        <v>68</v>
      </c>
      <c r="B54">
        <v>0</v>
      </c>
      <c r="C54">
        <v>0.82</v>
      </c>
      <c r="D54">
        <v>0.37</v>
      </c>
      <c r="E54">
        <v>0.88</v>
      </c>
      <c r="F54">
        <v>0.35</v>
      </c>
      <c r="G54">
        <v>0.62</v>
      </c>
      <c r="H54" t="s">
        <v>124</v>
      </c>
    </row>
    <row r="55" spans="1:8" x14ac:dyDescent="0.2">
      <c r="A55" t="s">
        <v>1114</v>
      </c>
      <c r="B55">
        <v>0</v>
      </c>
      <c r="C55">
        <v>-0.19</v>
      </c>
      <c r="D55">
        <v>-0.54</v>
      </c>
      <c r="E55">
        <v>0.11</v>
      </c>
      <c r="F55">
        <v>1.03</v>
      </c>
      <c r="G55">
        <v>0.7</v>
      </c>
      <c r="H55" t="s">
        <v>124</v>
      </c>
    </row>
    <row r="56" spans="1:8" x14ac:dyDescent="0.2">
      <c r="A56" t="s">
        <v>819</v>
      </c>
      <c r="B56">
        <v>0</v>
      </c>
      <c r="C56">
        <v>0.23</v>
      </c>
      <c r="D56">
        <v>-0.26</v>
      </c>
      <c r="E56">
        <v>0.85</v>
      </c>
      <c r="F56">
        <v>0.53</v>
      </c>
      <c r="G56">
        <v>0.45</v>
      </c>
      <c r="H56" t="s">
        <v>124</v>
      </c>
    </row>
    <row r="57" spans="1:8" x14ac:dyDescent="0.2">
      <c r="A57" t="s">
        <v>939</v>
      </c>
      <c r="B57">
        <v>0</v>
      </c>
      <c r="C57">
        <v>0.45</v>
      </c>
      <c r="D57">
        <v>0.22</v>
      </c>
      <c r="E57">
        <v>0.61</v>
      </c>
      <c r="F57">
        <v>0.94</v>
      </c>
      <c r="G57">
        <v>0.98</v>
      </c>
      <c r="H57" t="s">
        <v>124</v>
      </c>
    </row>
    <row r="58" spans="1:8" x14ac:dyDescent="0.2">
      <c r="A58" t="s">
        <v>917</v>
      </c>
      <c r="B58">
        <v>0</v>
      </c>
      <c r="C58">
        <v>0.63</v>
      </c>
      <c r="D58">
        <v>-0.02</v>
      </c>
      <c r="E58">
        <v>1.05</v>
      </c>
      <c r="F58">
        <v>0.65</v>
      </c>
      <c r="G58">
        <v>0.68</v>
      </c>
      <c r="H58" t="s">
        <v>124</v>
      </c>
    </row>
    <row r="59" spans="1:8" x14ac:dyDescent="0.2">
      <c r="A59" t="s">
        <v>1081</v>
      </c>
      <c r="B59">
        <v>0</v>
      </c>
      <c r="C59">
        <v>0.74</v>
      </c>
      <c r="D59">
        <v>0.24</v>
      </c>
      <c r="E59">
        <v>1.06</v>
      </c>
      <c r="F59">
        <v>0.63</v>
      </c>
      <c r="G59">
        <v>0.88</v>
      </c>
      <c r="H59" t="s">
        <v>124</v>
      </c>
    </row>
    <row r="60" spans="1:8" x14ac:dyDescent="0.2">
      <c r="A60" t="s">
        <v>1073</v>
      </c>
      <c r="B60">
        <v>0</v>
      </c>
      <c r="C60">
        <v>0.27</v>
      </c>
      <c r="D60">
        <v>-0.01</v>
      </c>
      <c r="E60">
        <v>0.84</v>
      </c>
      <c r="F60">
        <v>1.22</v>
      </c>
      <c r="G60">
        <v>0.77</v>
      </c>
      <c r="H60" t="s">
        <v>124</v>
      </c>
    </row>
    <row r="61" spans="1:8" x14ac:dyDescent="0.2">
      <c r="A61" t="s">
        <v>1115</v>
      </c>
      <c r="B61">
        <v>0</v>
      </c>
      <c r="C61">
        <v>0.13</v>
      </c>
      <c r="D61">
        <v>-0.41</v>
      </c>
      <c r="E61">
        <v>0.43</v>
      </c>
      <c r="F61">
        <v>1.1000000000000001</v>
      </c>
      <c r="G61">
        <v>0.59</v>
      </c>
      <c r="H61" t="s">
        <v>124</v>
      </c>
    </row>
    <row r="62" spans="1:8" x14ac:dyDescent="0.2">
      <c r="A62" t="s">
        <v>3786</v>
      </c>
      <c r="B62">
        <v>0</v>
      </c>
      <c r="C62">
        <v>0.22</v>
      </c>
      <c r="D62">
        <v>-0.04</v>
      </c>
      <c r="E62">
        <v>0.56999999999999995</v>
      </c>
      <c r="F62">
        <v>0.81</v>
      </c>
      <c r="G62">
        <v>0.78</v>
      </c>
      <c r="H62" t="s">
        <v>124</v>
      </c>
    </row>
    <row r="63" spans="1:8" x14ac:dyDescent="0.2">
      <c r="A63" t="s">
        <v>764</v>
      </c>
      <c r="B63">
        <v>0</v>
      </c>
      <c r="C63">
        <v>0.44</v>
      </c>
      <c r="D63">
        <v>0.34</v>
      </c>
      <c r="E63">
        <v>0.46</v>
      </c>
      <c r="F63">
        <v>1.02</v>
      </c>
      <c r="G63">
        <v>0.85</v>
      </c>
      <c r="H63" t="s">
        <v>124</v>
      </c>
    </row>
    <row r="64" spans="1:8" x14ac:dyDescent="0.2">
      <c r="A64" t="s">
        <v>875</v>
      </c>
      <c r="B64">
        <v>0</v>
      </c>
      <c r="C64">
        <v>-0.17</v>
      </c>
      <c r="D64">
        <v>-0.37</v>
      </c>
      <c r="E64">
        <v>0.89</v>
      </c>
      <c r="F64">
        <v>1.03</v>
      </c>
      <c r="G64">
        <v>0.79</v>
      </c>
      <c r="H64" t="s">
        <v>124</v>
      </c>
    </row>
    <row r="65" spans="1:8" x14ac:dyDescent="0.2">
      <c r="A65" t="s">
        <v>945</v>
      </c>
      <c r="B65">
        <v>0</v>
      </c>
      <c r="C65">
        <v>-0.23</v>
      </c>
      <c r="D65">
        <v>-0.22</v>
      </c>
      <c r="E65">
        <v>0.54</v>
      </c>
      <c r="F65">
        <v>0.65</v>
      </c>
      <c r="G65">
        <v>0.94</v>
      </c>
      <c r="H65" t="s">
        <v>124</v>
      </c>
    </row>
    <row r="66" spans="1:8" x14ac:dyDescent="0.2">
      <c r="A66" t="s">
        <v>944</v>
      </c>
      <c r="B66">
        <v>0</v>
      </c>
      <c r="C66">
        <v>-0.23</v>
      </c>
      <c r="D66">
        <v>-0.22</v>
      </c>
      <c r="E66">
        <v>0.54</v>
      </c>
      <c r="F66">
        <v>0.65</v>
      </c>
      <c r="G66">
        <v>0.94</v>
      </c>
      <c r="H66" t="s">
        <v>124</v>
      </c>
    </row>
    <row r="67" spans="1:8" x14ac:dyDescent="0.2">
      <c r="A67" t="s">
        <v>949</v>
      </c>
      <c r="B67">
        <v>0</v>
      </c>
      <c r="C67">
        <v>-0.23</v>
      </c>
      <c r="D67">
        <v>-0.22</v>
      </c>
      <c r="E67">
        <v>0.54</v>
      </c>
      <c r="F67">
        <v>0.65</v>
      </c>
      <c r="G67">
        <v>0.94</v>
      </c>
      <c r="H67" t="s">
        <v>124</v>
      </c>
    </row>
    <row r="68" spans="1:8" x14ac:dyDescent="0.2">
      <c r="A68" t="s">
        <v>946</v>
      </c>
      <c r="B68">
        <v>0</v>
      </c>
      <c r="C68">
        <v>-0.23</v>
      </c>
      <c r="D68">
        <v>-0.22</v>
      </c>
      <c r="E68">
        <v>0.54</v>
      </c>
      <c r="F68">
        <v>0.65</v>
      </c>
      <c r="G68">
        <v>0.94</v>
      </c>
      <c r="H68" t="s">
        <v>124</v>
      </c>
    </row>
    <row r="69" spans="1:8" x14ac:dyDescent="0.2">
      <c r="A69" t="s">
        <v>947</v>
      </c>
      <c r="B69">
        <v>0</v>
      </c>
      <c r="C69">
        <v>-0.23</v>
      </c>
      <c r="D69">
        <v>-0.22</v>
      </c>
      <c r="E69">
        <v>0.54</v>
      </c>
      <c r="F69">
        <v>0.65</v>
      </c>
      <c r="G69">
        <v>0.94</v>
      </c>
      <c r="H69" t="s">
        <v>124</v>
      </c>
    </row>
    <row r="70" spans="1:8" x14ac:dyDescent="0.2">
      <c r="A70" t="s">
        <v>948</v>
      </c>
      <c r="B70">
        <v>0</v>
      </c>
      <c r="C70">
        <v>-0.23</v>
      </c>
      <c r="D70">
        <v>-0.22</v>
      </c>
      <c r="E70">
        <v>0.54</v>
      </c>
      <c r="F70">
        <v>0.65</v>
      </c>
      <c r="G70">
        <v>0.94</v>
      </c>
      <c r="H70" t="s">
        <v>124</v>
      </c>
    </row>
    <row r="71" spans="1:8" x14ac:dyDescent="0.2">
      <c r="A71" t="s">
        <v>943</v>
      </c>
      <c r="B71">
        <v>0</v>
      </c>
      <c r="C71">
        <v>-0.23</v>
      </c>
      <c r="D71">
        <v>-0.22</v>
      </c>
      <c r="E71">
        <v>0.54</v>
      </c>
      <c r="F71">
        <v>0.65</v>
      </c>
      <c r="G71">
        <v>0.94</v>
      </c>
      <c r="H71" t="s">
        <v>124</v>
      </c>
    </row>
    <row r="72" spans="1:8" x14ac:dyDescent="0.2">
      <c r="A72" t="s">
        <v>921</v>
      </c>
      <c r="B72">
        <v>0</v>
      </c>
      <c r="C72">
        <v>0.32</v>
      </c>
      <c r="D72">
        <v>0.09</v>
      </c>
      <c r="E72">
        <v>0.78</v>
      </c>
      <c r="F72">
        <v>0.96</v>
      </c>
      <c r="G72">
        <v>0.7</v>
      </c>
      <c r="H72" t="s">
        <v>124</v>
      </c>
    </row>
    <row r="73" spans="1:8" x14ac:dyDescent="0.2">
      <c r="A73" t="s">
        <v>1094</v>
      </c>
      <c r="B73">
        <v>0</v>
      </c>
      <c r="C73">
        <v>0.41</v>
      </c>
      <c r="D73">
        <v>0.18</v>
      </c>
      <c r="E73">
        <v>1.04</v>
      </c>
      <c r="F73">
        <v>0.73</v>
      </c>
      <c r="G73">
        <v>0.28999999999999998</v>
      </c>
      <c r="H73" t="s">
        <v>124</v>
      </c>
    </row>
    <row r="74" spans="1:8" x14ac:dyDescent="0.2">
      <c r="A74" t="s">
        <v>1113</v>
      </c>
      <c r="B74">
        <v>0</v>
      </c>
      <c r="C74">
        <v>-0.15</v>
      </c>
      <c r="D74">
        <v>-0.56000000000000005</v>
      </c>
      <c r="E74">
        <v>0.02</v>
      </c>
      <c r="F74">
        <v>0.97</v>
      </c>
      <c r="G74">
        <v>0.84</v>
      </c>
      <c r="H74" t="s">
        <v>124</v>
      </c>
    </row>
    <row r="75" spans="1:8" x14ac:dyDescent="0.2">
      <c r="A75" t="s">
        <v>1005</v>
      </c>
      <c r="B75">
        <v>0</v>
      </c>
      <c r="C75">
        <v>0.33</v>
      </c>
      <c r="D75">
        <v>-0.08</v>
      </c>
      <c r="E75">
        <v>0.94</v>
      </c>
      <c r="F75">
        <v>0.75</v>
      </c>
      <c r="G75">
        <v>0.72</v>
      </c>
      <c r="H75" t="s">
        <v>124</v>
      </c>
    </row>
    <row r="76" spans="1:8" x14ac:dyDescent="0.2">
      <c r="A76" t="s">
        <v>1089</v>
      </c>
      <c r="B76">
        <v>0</v>
      </c>
      <c r="C76">
        <v>0.81</v>
      </c>
      <c r="D76">
        <v>0.35</v>
      </c>
      <c r="E76">
        <v>0.79</v>
      </c>
      <c r="F76">
        <v>0.44</v>
      </c>
      <c r="G76">
        <v>0.56999999999999995</v>
      </c>
      <c r="H76" t="s">
        <v>124</v>
      </c>
    </row>
    <row r="77" spans="1:8" x14ac:dyDescent="0.2">
      <c r="A77" t="s">
        <v>993</v>
      </c>
      <c r="B77">
        <v>0</v>
      </c>
      <c r="C77">
        <v>0.84</v>
      </c>
      <c r="D77">
        <v>0.2</v>
      </c>
      <c r="E77">
        <v>0.94</v>
      </c>
      <c r="F77">
        <v>0.73</v>
      </c>
      <c r="G77">
        <v>0.89</v>
      </c>
      <c r="H77" t="s">
        <v>124</v>
      </c>
    </row>
    <row r="78" spans="1:8" x14ac:dyDescent="0.2">
      <c r="A78" t="s">
        <v>1110</v>
      </c>
      <c r="B78">
        <v>0</v>
      </c>
      <c r="C78">
        <v>-0.01</v>
      </c>
      <c r="D78">
        <v>-0.28999999999999998</v>
      </c>
      <c r="E78">
        <v>0.47</v>
      </c>
      <c r="F78">
        <v>1.1599999999999999</v>
      </c>
      <c r="G78">
        <v>0.78</v>
      </c>
      <c r="H78" t="s">
        <v>124</v>
      </c>
    </row>
    <row r="79" spans="1:8" x14ac:dyDescent="0.2">
      <c r="A79" t="s">
        <v>1092</v>
      </c>
      <c r="B79">
        <v>0</v>
      </c>
      <c r="C79">
        <v>0.54</v>
      </c>
      <c r="D79">
        <v>0.12</v>
      </c>
      <c r="E79">
        <v>1.03</v>
      </c>
      <c r="F79">
        <v>0.72</v>
      </c>
      <c r="G79">
        <v>0.66</v>
      </c>
      <c r="H79" t="s">
        <v>124</v>
      </c>
    </row>
    <row r="80" spans="1:8" x14ac:dyDescent="0.2">
      <c r="A80" t="s">
        <v>1090</v>
      </c>
      <c r="B80">
        <v>0</v>
      </c>
      <c r="C80">
        <v>0.02</v>
      </c>
      <c r="D80">
        <v>-0.11</v>
      </c>
      <c r="E80">
        <v>0.8</v>
      </c>
      <c r="F80">
        <v>0.82</v>
      </c>
      <c r="G80">
        <v>0.68</v>
      </c>
      <c r="H80" t="s">
        <v>124</v>
      </c>
    </row>
    <row r="81" spans="1:8" x14ac:dyDescent="0.2">
      <c r="A81" t="s">
        <v>958</v>
      </c>
      <c r="B81">
        <v>0</v>
      </c>
      <c r="C81">
        <v>0.05</v>
      </c>
      <c r="D81">
        <v>0.08</v>
      </c>
      <c r="E81">
        <v>0.86</v>
      </c>
      <c r="F81">
        <v>1.05</v>
      </c>
      <c r="G81">
        <v>0.72</v>
      </c>
      <c r="H81" t="s">
        <v>124</v>
      </c>
    </row>
    <row r="82" spans="1:8" x14ac:dyDescent="0.2">
      <c r="A82" t="s">
        <v>1029</v>
      </c>
      <c r="B82">
        <v>0</v>
      </c>
      <c r="C82">
        <v>0.39</v>
      </c>
      <c r="D82">
        <v>7.0000000000000007E-2</v>
      </c>
      <c r="E82">
        <v>1.02</v>
      </c>
      <c r="F82">
        <v>1.1299999999999999</v>
      </c>
      <c r="G82">
        <v>0.93</v>
      </c>
      <c r="H82" t="s">
        <v>124</v>
      </c>
    </row>
    <row r="83" spans="1:8" x14ac:dyDescent="0.2">
      <c r="A83" t="s">
        <v>1028</v>
      </c>
      <c r="B83">
        <v>0</v>
      </c>
      <c r="C83">
        <v>0.39</v>
      </c>
      <c r="D83">
        <v>7.0000000000000007E-2</v>
      </c>
      <c r="E83">
        <v>1.02</v>
      </c>
      <c r="F83">
        <v>1.1299999999999999</v>
      </c>
      <c r="G83">
        <v>0.93</v>
      </c>
      <c r="H83" t="s">
        <v>124</v>
      </c>
    </row>
    <row r="84" spans="1:8" x14ac:dyDescent="0.2">
      <c r="A84" t="s">
        <v>1071</v>
      </c>
      <c r="B84">
        <v>0</v>
      </c>
      <c r="C84">
        <v>0.22</v>
      </c>
      <c r="D84">
        <v>0.01</v>
      </c>
      <c r="E84">
        <v>0.73</v>
      </c>
      <c r="F84">
        <v>0.64</v>
      </c>
      <c r="G84">
        <v>0.81</v>
      </c>
      <c r="H84" t="s">
        <v>124</v>
      </c>
    </row>
    <row r="85" spans="1:8" x14ac:dyDescent="0.2">
      <c r="A85" t="s">
        <v>1098</v>
      </c>
      <c r="B85">
        <v>0</v>
      </c>
      <c r="C85">
        <v>0.23</v>
      </c>
      <c r="D85">
        <v>0.09</v>
      </c>
      <c r="E85">
        <v>1.07</v>
      </c>
      <c r="F85">
        <v>0.84</v>
      </c>
      <c r="G85">
        <v>0.65</v>
      </c>
      <c r="H85" t="s">
        <v>124</v>
      </c>
    </row>
    <row r="86" spans="1:8" x14ac:dyDescent="0.2">
      <c r="A86" t="s">
        <v>1085</v>
      </c>
      <c r="B86">
        <v>0</v>
      </c>
      <c r="C86">
        <v>0.53</v>
      </c>
      <c r="D86">
        <v>0.15</v>
      </c>
      <c r="E86">
        <v>0.8</v>
      </c>
      <c r="F86">
        <v>0.92</v>
      </c>
      <c r="G86">
        <v>0.84</v>
      </c>
      <c r="H86" t="s">
        <v>124</v>
      </c>
    </row>
    <row r="87" spans="1:8" x14ac:dyDescent="0.2">
      <c r="A87" t="s">
        <v>1054</v>
      </c>
      <c r="B87">
        <v>0</v>
      </c>
      <c r="C87">
        <v>-0.23</v>
      </c>
      <c r="D87">
        <v>-0.69</v>
      </c>
      <c r="E87">
        <v>-0.33</v>
      </c>
      <c r="F87">
        <v>0.65</v>
      </c>
      <c r="G87">
        <v>0.87</v>
      </c>
      <c r="H87" t="s">
        <v>124</v>
      </c>
    </row>
    <row r="88" spans="1:8" x14ac:dyDescent="0.2">
      <c r="A88" t="s">
        <v>1123</v>
      </c>
      <c r="B88">
        <v>0</v>
      </c>
      <c r="C88">
        <v>-0.03</v>
      </c>
      <c r="D88">
        <v>-0.81</v>
      </c>
      <c r="E88">
        <v>-0.15</v>
      </c>
      <c r="F88">
        <v>0.73</v>
      </c>
      <c r="G88">
        <v>0.44</v>
      </c>
      <c r="H88" t="s">
        <v>124</v>
      </c>
    </row>
    <row r="89" spans="1:8" x14ac:dyDescent="0.2">
      <c r="A89" t="s">
        <v>1124</v>
      </c>
      <c r="B89">
        <v>0</v>
      </c>
      <c r="C89">
        <v>-0.25</v>
      </c>
      <c r="D89">
        <v>-0.83</v>
      </c>
      <c r="E89">
        <v>-0.38</v>
      </c>
      <c r="F89">
        <v>0.44</v>
      </c>
      <c r="G89">
        <v>0.44</v>
      </c>
      <c r="H89" t="s">
        <v>124</v>
      </c>
    </row>
    <row r="90" spans="1:8" x14ac:dyDescent="0.2">
      <c r="A90" t="s">
        <v>1117</v>
      </c>
      <c r="B90">
        <v>0</v>
      </c>
      <c r="C90">
        <v>0.22</v>
      </c>
      <c r="D90">
        <v>-0.23</v>
      </c>
      <c r="E90">
        <v>0.37</v>
      </c>
      <c r="F90">
        <v>1.03</v>
      </c>
      <c r="G90">
        <v>0.67</v>
      </c>
      <c r="H90" t="s">
        <v>124</v>
      </c>
    </row>
    <row r="91" spans="1:8" x14ac:dyDescent="0.2">
      <c r="A91" t="s">
        <v>1101</v>
      </c>
      <c r="B91">
        <v>0</v>
      </c>
      <c r="C91">
        <v>0.31</v>
      </c>
      <c r="D91">
        <v>-7.0000000000000007E-2</v>
      </c>
      <c r="E91">
        <v>-0.09</v>
      </c>
      <c r="F91">
        <v>0.83</v>
      </c>
      <c r="G91">
        <v>0.31</v>
      </c>
      <c r="H91" t="s">
        <v>124</v>
      </c>
    </row>
    <row r="92" spans="1:8" x14ac:dyDescent="0.2">
      <c r="A92" t="s">
        <v>1064</v>
      </c>
      <c r="B92">
        <v>0</v>
      </c>
      <c r="C92">
        <v>0.33</v>
      </c>
      <c r="D92">
        <v>0</v>
      </c>
      <c r="E92">
        <v>0.96</v>
      </c>
      <c r="F92">
        <v>0.74</v>
      </c>
      <c r="G92">
        <v>0.76</v>
      </c>
      <c r="H92" t="s">
        <v>124</v>
      </c>
    </row>
    <row r="93" spans="1:8" x14ac:dyDescent="0.2">
      <c r="A93" t="s">
        <v>994</v>
      </c>
      <c r="B93">
        <v>0</v>
      </c>
      <c r="C93">
        <v>0.62</v>
      </c>
      <c r="D93">
        <v>0.13</v>
      </c>
      <c r="E93">
        <v>0.91</v>
      </c>
      <c r="F93">
        <v>0.67</v>
      </c>
      <c r="G93">
        <v>0.75</v>
      </c>
      <c r="H93" t="s">
        <v>124</v>
      </c>
    </row>
    <row r="94" spans="1:8" x14ac:dyDescent="0.2">
      <c r="A94" t="s">
        <v>937</v>
      </c>
      <c r="B94">
        <v>0</v>
      </c>
      <c r="C94">
        <v>-0.03</v>
      </c>
      <c r="D94">
        <v>0.01</v>
      </c>
      <c r="E94">
        <v>0.82</v>
      </c>
      <c r="F94">
        <v>0.9</v>
      </c>
      <c r="G94">
        <v>0.96</v>
      </c>
      <c r="H94" t="s">
        <v>124</v>
      </c>
    </row>
    <row r="95" spans="1:8" x14ac:dyDescent="0.2">
      <c r="A95" t="s">
        <v>997</v>
      </c>
      <c r="B95">
        <v>0</v>
      </c>
      <c r="C95">
        <v>0.77</v>
      </c>
      <c r="D95">
        <v>0.4</v>
      </c>
      <c r="E95">
        <v>1.0900000000000001</v>
      </c>
      <c r="F95">
        <v>0.79</v>
      </c>
      <c r="G95">
        <v>1.02</v>
      </c>
      <c r="H95" t="s">
        <v>124</v>
      </c>
    </row>
    <row r="96" spans="1:8" x14ac:dyDescent="0.2">
      <c r="A96" t="s">
        <v>82</v>
      </c>
      <c r="B96">
        <v>0</v>
      </c>
      <c r="C96">
        <v>1.26</v>
      </c>
      <c r="D96">
        <v>0.33</v>
      </c>
      <c r="E96">
        <v>1.22</v>
      </c>
      <c r="F96">
        <v>0.86</v>
      </c>
      <c r="G96">
        <v>1.17</v>
      </c>
      <c r="H96" t="s">
        <v>124</v>
      </c>
    </row>
    <row r="97" spans="1:8" x14ac:dyDescent="0.2">
      <c r="A97" t="s">
        <v>1008</v>
      </c>
      <c r="B97">
        <v>0</v>
      </c>
      <c r="C97">
        <v>0.17</v>
      </c>
      <c r="D97">
        <v>-0.04</v>
      </c>
      <c r="E97">
        <v>1.1299999999999999</v>
      </c>
      <c r="F97">
        <v>0.93</v>
      </c>
      <c r="G97">
        <v>0.98</v>
      </c>
      <c r="H97" t="s">
        <v>124</v>
      </c>
    </row>
    <row r="98" spans="1:8" x14ac:dyDescent="0.2">
      <c r="A98" t="s">
        <v>1086</v>
      </c>
      <c r="B98">
        <v>0</v>
      </c>
      <c r="C98">
        <v>0.72</v>
      </c>
      <c r="D98">
        <v>0.09</v>
      </c>
      <c r="E98">
        <v>1.2</v>
      </c>
      <c r="F98">
        <v>0.83</v>
      </c>
      <c r="G98">
        <v>0.6</v>
      </c>
      <c r="H98" t="s">
        <v>124</v>
      </c>
    </row>
    <row r="99" spans="1:8" x14ac:dyDescent="0.2">
      <c r="A99" t="s">
        <v>1087</v>
      </c>
      <c r="B99">
        <v>0</v>
      </c>
      <c r="C99">
        <v>0.6</v>
      </c>
      <c r="D99">
        <v>0.09</v>
      </c>
      <c r="E99">
        <v>0.75</v>
      </c>
      <c r="F99">
        <v>1.01</v>
      </c>
      <c r="G99">
        <v>0.76</v>
      </c>
      <c r="H99" t="s">
        <v>124</v>
      </c>
    </row>
    <row r="100" spans="1:8" x14ac:dyDescent="0.2">
      <c r="A100" t="s">
        <v>952</v>
      </c>
      <c r="B100">
        <v>0</v>
      </c>
      <c r="C100">
        <v>1.02</v>
      </c>
      <c r="D100">
        <v>0.28000000000000003</v>
      </c>
      <c r="E100">
        <v>1.24</v>
      </c>
      <c r="F100">
        <v>0.98</v>
      </c>
      <c r="G100">
        <v>0.88</v>
      </c>
      <c r="H100" t="s">
        <v>124</v>
      </c>
    </row>
    <row r="101" spans="1:8" x14ac:dyDescent="0.2">
      <c r="A101" t="s">
        <v>1119</v>
      </c>
      <c r="B101">
        <v>0</v>
      </c>
      <c r="C101">
        <v>0.31</v>
      </c>
      <c r="D101">
        <v>-0.28000000000000003</v>
      </c>
      <c r="E101">
        <v>-0.2</v>
      </c>
      <c r="F101">
        <v>0.89</v>
      </c>
      <c r="G101">
        <v>0.46</v>
      </c>
      <c r="H101" t="s">
        <v>124</v>
      </c>
    </row>
    <row r="102" spans="1:8" x14ac:dyDescent="0.2">
      <c r="A102" t="s">
        <v>1076</v>
      </c>
      <c r="B102">
        <v>0</v>
      </c>
      <c r="C102">
        <v>0.24</v>
      </c>
      <c r="D102">
        <v>7.0000000000000007E-2</v>
      </c>
      <c r="E102">
        <v>0.44</v>
      </c>
      <c r="F102">
        <v>0.54</v>
      </c>
      <c r="G102">
        <v>0.86</v>
      </c>
      <c r="H102" t="s">
        <v>124</v>
      </c>
    </row>
    <row r="103" spans="1:8" x14ac:dyDescent="0.2">
      <c r="A103" t="s">
        <v>1079</v>
      </c>
      <c r="B103">
        <v>0</v>
      </c>
      <c r="C103">
        <v>0.54</v>
      </c>
      <c r="D103">
        <v>0.09</v>
      </c>
      <c r="E103">
        <v>0.85</v>
      </c>
      <c r="F103">
        <v>0.68</v>
      </c>
      <c r="G103">
        <v>0.59</v>
      </c>
      <c r="H103" t="s">
        <v>124</v>
      </c>
    </row>
    <row r="104" spans="1:8" x14ac:dyDescent="0.2">
      <c r="A104" t="s">
        <v>1018</v>
      </c>
      <c r="B104">
        <v>0</v>
      </c>
      <c r="C104">
        <v>0.24</v>
      </c>
      <c r="D104">
        <v>-0.02</v>
      </c>
      <c r="E104">
        <v>0.98</v>
      </c>
      <c r="F104">
        <v>0.91</v>
      </c>
      <c r="G104">
        <v>0.8</v>
      </c>
      <c r="H104" t="s">
        <v>124</v>
      </c>
    </row>
    <row r="105" spans="1:8" x14ac:dyDescent="0.2">
      <c r="A105" t="s">
        <v>1082</v>
      </c>
      <c r="B105">
        <v>0</v>
      </c>
      <c r="C105">
        <v>0.87</v>
      </c>
      <c r="D105">
        <v>0.45</v>
      </c>
      <c r="E105">
        <v>0.56999999999999995</v>
      </c>
      <c r="F105">
        <v>0.81</v>
      </c>
      <c r="G105">
        <v>0.84</v>
      </c>
      <c r="H105" t="s">
        <v>124</v>
      </c>
    </row>
    <row r="106" spans="1:8" x14ac:dyDescent="0.2">
      <c r="A106" t="s">
        <v>362</v>
      </c>
      <c r="B106">
        <v>0</v>
      </c>
      <c r="C106">
        <v>0.71</v>
      </c>
      <c r="D106">
        <v>0.13</v>
      </c>
      <c r="E106">
        <v>0.71</v>
      </c>
      <c r="F106">
        <v>0.43</v>
      </c>
      <c r="G106">
        <v>0.81</v>
      </c>
      <c r="H106" t="s">
        <v>124</v>
      </c>
    </row>
    <row r="107" spans="1:8" x14ac:dyDescent="0.2">
      <c r="A107" t="s">
        <v>1077</v>
      </c>
      <c r="B107">
        <v>0</v>
      </c>
      <c r="C107">
        <v>0.78</v>
      </c>
      <c r="D107">
        <v>0.15</v>
      </c>
      <c r="E107">
        <v>0.45</v>
      </c>
      <c r="F107">
        <v>0.62</v>
      </c>
      <c r="G107">
        <v>0.81</v>
      </c>
      <c r="H107" t="s">
        <v>124</v>
      </c>
    </row>
    <row r="108" spans="1:8" x14ac:dyDescent="0.2">
      <c r="A108" t="s">
        <v>1062</v>
      </c>
      <c r="B108">
        <v>0</v>
      </c>
      <c r="C108">
        <v>0.82</v>
      </c>
      <c r="D108">
        <v>0</v>
      </c>
      <c r="E108">
        <v>1.27</v>
      </c>
      <c r="F108">
        <v>0.77</v>
      </c>
      <c r="G108">
        <v>1.02</v>
      </c>
      <c r="H108" t="s">
        <v>124</v>
      </c>
    </row>
    <row r="109" spans="1:8" x14ac:dyDescent="0.2">
      <c r="A109" t="s">
        <v>981</v>
      </c>
      <c r="B109">
        <v>0</v>
      </c>
      <c r="C109">
        <v>0.41</v>
      </c>
      <c r="D109">
        <v>-0.09</v>
      </c>
      <c r="E109">
        <v>0.49</v>
      </c>
      <c r="F109">
        <v>1.03</v>
      </c>
      <c r="G109">
        <v>0.75</v>
      </c>
      <c r="H109" t="s">
        <v>124</v>
      </c>
    </row>
    <row r="110" spans="1:8" x14ac:dyDescent="0.2">
      <c r="A110" t="s">
        <v>1015</v>
      </c>
      <c r="B110">
        <v>0</v>
      </c>
      <c r="C110">
        <v>-7.0000000000000007E-2</v>
      </c>
      <c r="D110">
        <v>-0.46</v>
      </c>
      <c r="E110">
        <v>0.75</v>
      </c>
      <c r="F110">
        <v>0.86</v>
      </c>
      <c r="G110">
        <v>0.81</v>
      </c>
      <c r="H110" t="s">
        <v>124</v>
      </c>
    </row>
    <row r="111" spans="1:8" x14ac:dyDescent="0.2">
      <c r="A111" t="s">
        <v>1099</v>
      </c>
      <c r="B111">
        <v>0</v>
      </c>
      <c r="C111">
        <v>0.09</v>
      </c>
      <c r="D111">
        <v>-0.28999999999999998</v>
      </c>
      <c r="E111">
        <v>0.46</v>
      </c>
      <c r="F111">
        <v>0.99</v>
      </c>
      <c r="G111">
        <v>0.73</v>
      </c>
      <c r="H111" t="s">
        <v>124</v>
      </c>
    </row>
    <row r="112" spans="1:8" x14ac:dyDescent="0.2">
      <c r="A112" t="s">
        <v>1125</v>
      </c>
      <c r="B112">
        <v>0</v>
      </c>
      <c r="C112">
        <v>0.1</v>
      </c>
      <c r="D112">
        <v>0.11</v>
      </c>
      <c r="E112">
        <v>0.05</v>
      </c>
      <c r="F112">
        <v>0.79</v>
      </c>
      <c r="G112">
        <v>0.86</v>
      </c>
      <c r="H112" t="s">
        <v>124</v>
      </c>
    </row>
    <row r="113" spans="1:8" x14ac:dyDescent="0.2">
      <c r="A113" t="s">
        <v>1107</v>
      </c>
      <c r="B113">
        <v>0</v>
      </c>
      <c r="C113">
        <v>0.23</v>
      </c>
      <c r="D113">
        <v>-0.19</v>
      </c>
      <c r="E113">
        <v>0.24</v>
      </c>
      <c r="F113">
        <v>0.95</v>
      </c>
      <c r="G113">
        <v>0.48</v>
      </c>
      <c r="H113" t="s">
        <v>124</v>
      </c>
    </row>
    <row r="114" spans="1:8" x14ac:dyDescent="0.2">
      <c r="A114" t="s">
        <v>1121</v>
      </c>
      <c r="B114">
        <v>0</v>
      </c>
      <c r="C114">
        <v>0.31</v>
      </c>
      <c r="D114">
        <v>-0.32</v>
      </c>
      <c r="E114">
        <v>-0.18</v>
      </c>
      <c r="F114">
        <v>0.93</v>
      </c>
      <c r="G114">
        <v>0.53</v>
      </c>
      <c r="H114" t="s">
        <v>124</v>
      </c>
    </row>
    <row r="115" spans="1:8" x14ac:dyDescent="0.2">
      <c r="A115" t="s">
        <v>967</v>
      </c>
      <c r="B115">
        <v>0</v>
      </c>
      <c r="C115">
        <v>0.1</v>
      </c>
      <c r="D115">
        <v>-0.01</v>
      </c>
      <c r="E115">
        <v>0.69</v>
      </c>
      <c r="F115">
        <v>1.04</v>
      </c>
      <c r="G115">
        <v>0.56999999999999995</v>
      </c>
      <c r="H115" t="s">
        <v>124</v>
      </c>
    </row>
    <row r="116" spans="1:8" x14ac:dyDescent="0.2">
      <c r="A116" t="s">
        <v>1048</v>
      </c>
      <c r="B116">
        <v>0</v>
      </c>
      <c r="C116">
        <v>0.26</v>
      </c>
      <c r="D116">
        <v>-0.08</v>
      </c>
      <c r="E116">
        <v>0.98</v>
      </c>
      <c r="F116">
        <v>0.78</v>
      </c>
      <c r="G116">
        <v>0.84</v>
      </c>
      <c r="H116" t="s">
        <v>124</v>
      </c>
    </row>
    <row r="117" spans="1:8" x14ac:dyDescent="0.2">
      <c r="A117" t="s">
        <v>89</v>
      </c>
      <c r="B117">
        <v>0</v>
      </c>
      <c r="C117">
        <v>0.83</v>
      </c>
      <c r="D117">
        <v>0.5</v>
      </c>
      <c r="E117">
        <v>1.58</v>
      </c>
      <c r="F117">
        <v>0.93</v>
      </c>
      <c r="G117">
        <v>1</v>
      </c>
      <c r="H117" t="s">
        <v>124</v>
      </c>
    </row>
    <row r="118" spans="1:8" x14ac:dyDescent="0.2">
      <c r="A118" t="s">
        <v>1100</v>
      </c>
      <c r="B118">
        <v>0</v>
      </c>
      <c r="C118">
        <v>-0.06</v>
      </c>
      <c r="D118">
        <v>-0.46</v>
      </c>
      <c r="E118">
        <v>0.12</v>
      </c>
      <c r="F118">
        <v>0.9</v>
      </c>
      <c r="G118">
        <v>0.89</v>
      </c>
      <c r="H118" t="s">
        <v>124</v>
      </c>
    </row>
    <row r="119" spans="1:8" x14ac:dyDescent="0.2">
      <c r="A119" t="s">
        <v>1023</v>
      </c>
      <c r="B119">
        <v>0</v>
      </c>
      <c r="C119">
        <v>0.37</v>
      </c>
      <c r="D119">
        <v>0.11</v>
      </c>
      <c r="E119">
        <v>0.67</v>
      </c>
      <c r="F119">
        <v>0.72</v>
      </c>
      <c r="G119">
        <v>0.89</v>
      </c>
      <c r="H119" t="s">
        <v>124</v>
      </c>
    </row>
    <row r="120" spans="1:8" x14ac:dyDescent="0.2">
      <c r="A120" t="s">
        <v>1083</v>
      </c>
      <c r="B120">
        <v>0</v>
      </c>
      <c r="C120">
        <v>0.57999999999999996</v>
      </c>
      <c r="D120">
        <v>0.13</v>
      </c>
      <c r="E120">
        <v>0.83</v>
      </c>
      <c r="F120">
        <v>1.01</v>
      </c>
      <c r="G120">
        <v>0.7</v>
      </c>
      <c r="H120" t="s">
        <v>124</v>
      </c>
    </row>
    <row r="121" spans="1:8" x14ac:dyDescent="0.2">
      <c r="A121" t="s">
        <v>957</v>
      </c>
      <c r="B121">
        <v>0</v>
      </c>
      <c r="C121">
        <v>0.56000000000000005</v>
      </c>
      <c r="D121">
        <v>0.05</v>
      </c>
      <c r="E121">
        <v>1.1399999999999999</v>
      </c>
      <c r="F121">
        <v>0.71</v>
      </c>
      <c r="G121">
        <v>0.77</v>
      </c>
      <c r="H121" t="s">
        <v>124</v>
      </c>
    </row>
    <row r="122" spans="1:8" x14ac:dyDescent="0.2">
      <c r="A122" t="s">
        <v>1020</v>
      </c>
      <c r="B122">
        <v>0</v>
      </c>
      <c r="C122">
        <v>0.98</v>
      </c>
      <c r="D122">
        <v>-0.04</v>
      </c>
      <c r="E122">
        <v>0.89</v>
      </c>
      <c r="F122">
        <v>0.63</v>
      </c>
      <c r="G122">
        <v>0.74</v>
      </c>
      <c r="H122" t="s">
        <v>124</v>
      </c>
    </row>
    <row r="123" spans="1:8" x14ac:dyDescent="0.2">
      <c r="A123" t="s">
        <v>1108</v>
      </c>
      <c r="B123">
        <v>0</v>
      </c>
      <c r="C123">
        <v>0.27</v>
      </c>
      <c r="D123">
        <v>0.01</v>
      </c>
      <c r="E123">
        <v>0.27</v>
      </c>
      <c r="F123">
        <v>0.82</v>
      </c>
      <c r="G123">
        <v>0.66</v>
      </c>
      <c r="H123" t="s">
        <v>124</v>
      </c>
    </row>
    <row r="124" spans="1:8" x14ac:dyDescent="0.2">
      <c r="A124" t="s">
        <v>463</v>
      </c>
      <c r="B124">
        <v>0</v>
      </c>
      <c r="C124">
        <v>1.1299999999999999</v>
      </c>
      <c r="D124">
        <v>0.28999999999999998</v>
      </c>
      <c r="E124">
        <v>-0.48</v>
      </c>
      <c r="F124">
        <v>-0.36</v>
      </c>
      <c r="G124">
        <v>-0.3</v>
      </c>
      <c r="H124" t="s">
        <v>383</v>
      </c>
    </row>
    <row r="125" spans="1:8" x14ac:dyDescent="0.2">
      <c r="A125" t="s">
        <v>33</v>
      </c>
      <c r="B125">
        <v>0</v>
      </c>
      <c r="C125">
        <v>1.33</v>
      </c>
      <c r="D125">
        <v>-0.41</v>
      </c>
      <c r="E125">
        <v>-0.12</v>
      </c>
      <c r="F125">
        <v>-0.3</v>
      </c>
      <c r="G125">
        <v>-0.05</v>
      </c>
      <c r="H125" t="s">
        <v>383</v>
      </c>
    </row>
    <row r="126" spans="1:8" x14ac:dyDescent="0.2">
      <c r="A126" t="s">
        <v>19</v>
      </c>
      <c r="B126">
        <v>0</v>
      </c>
      <c r="C126">
        <v>2.5</v>
      </c>
      <c r="D126">
        <v>-0.7</v>
      </c>
      <c r="E126">
        <v>-0.28999999999999998</v>
      </c>
      <c r="F126">
        <v>0.3</v>
      </c>
      <c r="G126">
        <v>-0.16</v>
      </c>
      <c r="H126" t="s">
        <v>383</v>
      </c>
    </row>
    <row r="127" spans="1:8" x14ac:dyDescent="0.2">
      <c r="A127" t="s">
        <v>1127</v>
      </c>
      <c r="B127">
        <v>0</v>
      </c>
      <c r="C127">
        <v>0.85</v>
      </c>
      <c r="D127">
        <v>-0.26</v>
      </c>
      <c r="E127">
        <v>-0.68</v>
      </c>
      <c r="F127">
        <v>-0.31</v>
      </c>
      <c r="G127">
        <v>-0.12</v>
      </c>
      <c r="H127" t="s">
        <v>383</v>
      </c>
    </row>
    <row r="128" spans="1:8" x14ac:dyDescent="0.2">
      <c r="A128" t="s">
        <v>645</v>
      </c>
      <c r="B128">
        <v>0</v>
      </c>
      <c r="C128">
        <v>1.34</v>
      </c>
      <c r="D128">
        <v>-0.19</v>
      </c>
      <c r="E128">
        <v>-0.81</v>
      </c>
      <c r="F128">
        <v>-0.44</v>
      </c>
      <c r="G128">
        <v>-0.57999999999999996</v>
      </c>
      <c r="H128" t="s">
        <v>383</v>
      </c>
    </row>
    <row r="129" spans="1:8" x14ac:dyDescent="0.2">
      <c r="A129" t="s">
        <v>655</v>
      </c>
      <c r="B129">
        <v>0</v>
      </c>
      <c r="C129">
        <v>1.99</v>
      </c>
      <c r="D129">
        <v>0.37</v>
      </c>
      <c r="E129">
        <v>-0.78</v>
      </c>
      <c r="F129">
        <v>-0.44</v>
      </c>
      <c r="G129">
        <v>-7.0000000000000007E-2</v>
      </c>
      <c r="H129" t="s">
        <v>383</v>
      </c>
    </row>
    <row r="130" spans="1:8" x14ac:dyDescent="0.2">
      <c r="A130" t="s">
        <v>1128</v>
      </c>
      <c r="B130">
        <v>0</v>
      </c>
      <c r="C130">
        <v>0.42</v>
      </c>
      <c r="D130">
        <v>-0.94</v>
      </c>
      <c r="E130">
        <v>-0.24</v>
      </c>
      <c r="F130">
        <v>-0.42</v>
      </c>
      <c r="G130">
        <v>-0.87</v>
      </c>
      <c r="H130" t="s">
        <v>383</v>
      </c>
    </row>
    <row r="131" spans="1:8" x14ac:dyDescent="0.2">
      <c r="A131" t="s">
        <v>1129</v>
      </c>
      <c r="B131">
        <v>0</v>
      </c>
      <c r="C131">
        <v>0.52</v>
      </c>
      <c r="D131">
        <v>-0.47</v>
      </c>
      <c r="E131">
        <v>-0.48</v>
      </c>
      <c r="F131">
        <v>-1.0900000000000001</v>
      </c>
      <c r="G131">
        <v>-0.44</v>
      </c>
      <c r="H131" t="s">
        <v>383</v>
      </c>
    </row>
    <row r="132" spans="1:8" x14ac:dyDescent="0.2">
      <c r="A132" t="s">
        <v>31</v>
      </c>
      <c r="B132">
        <v>0</v>
      </c>
      <c r="C132">
        <v>2.13</v>
      </c>
      <c r="D132">
        <v>-0.06</v>
      </c>
      <c r="E132">
        <v>-0.26</v>
      </c>
      <c r="F132">
        <v>-0.51</v>
      </c>
      <c r="G132">
        <v>0.31</v>
      </c>
      <c r="H132" t="s">
        <v>383</v>
      </c>
    </row>
    <row r="133" spans="1:8" x14ac:dyDescent="0.2">
      <c r="A133" t="s">
        <v>1130</v>
      </c>
      <c r="B133">
        <v>0</v>
      </c>
      <c r="C133">
        <v>1.41</v>
      </c>
      <c r="D133">
        <v>-0.08</v>
      </c>
      <c r="E133">
        <v>-0.36</v>
      </c>
      <c r="F133">
        <v>-0.24</v>
      </c>
      <c r="G133">
        <v>-0.7</v>
      </c>
      <c r="H133" t="s">
        <v>383</v>
      </c>
    </row>
    <row r="134" spans="1:8" x14ac:dyDescent="0.2">
      <c r="A134" t="s">
        <v>65</v>
      </c>
      <c r="B134">
        <v>0</v>
      </c>
      <c r="C134">
        <v>3.51</v>
      </c>
      <c r="D134">
        <v>-0.03</v>
      </c>
      <c r="E134">
        <v>0.3</v>
      </c>
      <c r="F134">
        <v>-0.25</v>
      </c>
      <c r="G134">
        <v>-0.81</v>
      </c>
      <c r="H134" t="s">
        <v>383</v>
      </c>
    </row>
    <row r="135" spans="1:8" x14ac:dyDescent="0.2">
      <c r="A135" t="s">
        <v>555</v>
      </c>
      <c r="B135">
        <v>0</v>
      </c>
      <c r="C135">
        <v>0.36</v>
      </c>
      <c r="D135">
        <v>-0.74</v>
      </c>
      <c r="E135">
        <v>-0.83</v>
      </c>
      <c r="F135">
        <v>-0.59</v>
      </c>
      <c r="G135">
        <v>-0.46</v>
      </c>
      <c r="H135" t="s">
        <v>383</v>
      </c>
    </row>
    <row r="136" spans="1:8" x14ac:dyDescent="0.2">
      <c r="A136" t="s">
        <v>1131</v>
      </c>
      <c r="B136">
        <v>0</v>
      </c>
      <c r="C136">
        <v>0.05</v>
      </c>
      <c r="D136">
        <v>-0.79</v>
      </c>
      <c r="E136">
        <v>-0.87</v>
      </c>
      <c r="F136">
        <v>-0.53</v>
      </c>
      <c r="G136">
        <v>-0.3</v>
      </c>
      <c r="H136" t="s">
        <v>383</v>
      </c>
    </row>
    <row r="137" spans="1:8" x14ac:dyDescent="0.2">
      <c r="A137" t="s">
        <v>725</v>
      </c>
      <c r="B137">
        <v>0</v>
      </c>
      <c r="C137">
        <v>0.55000000000000004</v>
      </c>
      <c r="D137">
        <v>-0.54</v>
      </c>
      <c r="E137">
        <v>-0.94</v>
      </c>
      <c r="F137">
        <v>-0.48</v>
      </c>
      <c r="G137">
        <v>-0.85</v>
      </c>
      <c r="H137" t="s">
        <v>383</v>
      </c>
    </row>
    <row r="138" spans="1:8" x14ac:dyDescent="0.2">
      <c r="A138" t="s">
        <v>28</v>
      </c>
      <c r="B138">
        <v>0</v>
      </c>
      <c r="C138">
        <v>1.79</v>
      </c>
      <c r="D138">
        <v>0.04</v>
      </c>
      <c r="E138">
        <v>0.18</v>
      </c>
      <c r="F138">
        <v>0.56999999999999995</v>
      </c>
      <c r="G138">
        <v>0.23</v>
      </c>
      <c r="H138" t="s">
        <v>383</v>
      </c>
    </row>
    <row r="139" spans="1:8" x14ac:dyDescent="0.2">
      <c r="A139" t="s">
        <v>18</v>
      </c>
      <c r="B139">
        <v>0</v>
      </c>
      <c r="C139">
        <v>2.08</v>
      </c>
      <c r="D139">
        <v>-0.56000000000000005</v>
      </c>
      <c r="E139">
        <v>-0.69</v>
      </c>
      <c r="F139">
        <v>0.03</v>
      </c>
      <c r="G139">
        <v>0.84</v>
      </c>
      <c r="H139" t="s">
        <v>383</v>
      </c>
    </row>
    <row r="140" spans="1:8" x14ac:dyDescent="0.2">
      <c r="A140" t="s">
        <v>25</v>
      </c>
      <c r="B140">
        <v>0</v>
      </c>
      <c r="C140">
        <v>1.85</v>
      </c>
      <c r="D140">
        <v>0.01</v>
      </c>
      <c r="E140">
        <v>0.25</v>
      </c>
      <c r="F140">
        <v>-0.21</v>
      </c>
      <c r="G140">
        <v>-0.32</v>
      </c>
      <c r="H140" t="s">
        <v>383</v>
      </c>
    </row>
    <row r="141" spans="1:8" x14ac:dyDescent="0.2">
      <c r="A141" t="s">
        <v>24</v>
      </c>
      <c r="B141">
        <v>0</v>
      </c>
      <c r="C141">
        <v>1.92</v>
      </c>
      <c r="D141">
        <v>-0.03</v>
      </c>
      <c r="E141">
        <v>-0.17</v>
      </c>
      <c r="F141">
        <v>0.11</v>
      </c>
      <c r="G141">
        <v>-0.02</v>
      </c>
      <c r="H141" t="s">
        <v>383</v>
      </c>
    </row>
    <row r="142" spans="1:8" x14ac:dyDescent="0.2">
      <c r="A142" t="s">
        <v>27</v>
      </c>
      <c r="B142">
        <v>0</v>
      </c>
      <c r="C142">
        <v>1.7</v>
      </c>
      <c r="D142">
        <v>-0.02</v>
      </c>
      <c r="E142">
        <v>-0.28000000000000003</v>
      </c>
      <c r="F142">
        <v>-0.61</v>
      </c>
      <c r="G142">
        <v>0.15</v>
      </c>
      <c r="H142" t="s">
        <v>383</v>
      </c>
    </row>
    <row r="143" spans="1:8" x14ac:dyDescent="0.2">
      <c r="A143" t="s">
        <v>1132</v>
      </c>
      <c r="B143">
        <v>0</v>
      </c>
      <c r="C143">
        <v>0.54</v>
      </c>
      <c r="D143">
        <v>-0.65</v>
      </c>
      <c r="E143">
        <v>-0.17</v>
      </c>
      <c r="F143">
        <v>-0.5</v>
      </c>
      <c r="G143">
        <v>-0.94</v>
      </c>
      <c r="H143" t="s">
        <v>383</v>
      </c>
    </row>
    <row r="144" spans="1:8" x14ac:dyDescent="0.2">
      <c r="A144" t="s">
        <v>36</v>
      </c>
      <c r="B144">
        <v>0</v>
      </c>
      <c r="C144">
        <v>2.5299999999999998</v>
      </c>
      <c r="D144">
        <v>0.47</v>
      </c>
      <c r="E144">
        <v>-0.21</v>
      </c>
      <c r="F144">
        <v>-1.33</v>
      </c>
      <c r="G144">
        <v>-0.92</v>
      </c>
      <c r="H144" t="s">
        <v>383</v>
      </c>
    </row>
    <row r="145" spans="1:8" x14ac:dyDescent="0.2">
      <c r="A145" t="s">
        <v>38</v>
      </c>
      <c r="B145">
        <v>0</v>
      </c>
      <c r="C145">
        <v>2.5299999999999998</v>
      </c>
      <c r="D145">
        <v>0.47</v>
      </c>
      <c r="E145">
        <v>-0.21</v>
      </c>
      <c r="F145">
        <v>-1.33</v>
      </c>
      <c r="G145">
        <v>-0.92</v>
      </c>
      <c r="H145" t="s">
        <v>383</v>
      </c>
    </row>
    <row r="146" spans="1:8" x14ac:dyDescent="0.2">
      <c r="A146" t="s">
        <v>1133</v>
      </c>
      <c r="B146">
        <v>0</v>
      </c>
      <c r="C146">
        <v>0.49</v>
      </c>
      <c r="D146">
        <v>-0.67</v>
      </c>
      <c r="E146">
        <v>-0.86</v>
      </c>
      <c r="F146">
        <v>-0.55000000000000004</v>
      </c>
      <c r="G146">
        <v>-0.24</v>
      </c>
      <c r="H146" t="s">
        <v>383</v>
      </c>
    </row>
    <row r="147" spans="1:8" x14ac:dyDescent="0.2">
      <c r="A147" t="s">
        <v>115</v>
      </c>
      <c r="B147">
        <v>0</v>
      </c>
      <c r="C147">
        <v>0.79</v>
      </c>
      <c r="D147">
        <v>-1.1499999999999999</v>
      </c>
      <c r="E147">
        <v>-0.75</v>
      </c>
      <c r="F147">
        <v>-1.0900000000000001</v>
      </c>
      <c r="G147">
        <v>-0.59</v>
      </c>
      <c r="H147" t="s">
        <v>383</v>
      </c>
    </row>
    <row r="148" spans="1:8" x14ac:dyDescent="0.2">
      <c r="A148" t="s">
        <v>39</v>
      </c>
      <c r="B148">
        <v>0</v>
      </c>
      <c r="C148">
        <v>1.39</v>
      </c>
      <c r="D148">
        <v>-0.31</v>
      </c>
      <c r="E148">
        <v>-0.27</v>
      </c>
      <c r="F148">
        <v>-0.56000000000000005</v>
      </c>
      <c r="G148">
        <v>-0.62</v>
      </c>
      <c r="H148" t="s">
        <v>383</v>
      </c>
    </row>
    <row r="149" spans="1:8" x14ac:dyDescent="0.2">
      <c r="A149" t="s">
        <v>742</v>
      </c>
      <c r="B149">
        <v>0</v>
      </c>
      <c r="C149">
        <v>0.9</v>
      </c>
      <c r="D149">
        <v>-0.33</v>
      </c>
      <c r="E149">
        <v>-0.12</v>
      </c>
      <c r="F149">
        <v>0.08</v>
      </c>
      <c r="G149">
        <v>-0.01</v>
      </c>
      <c r="H149" t="s">
        <v>383</v>
      </c>
    </row>
    <row r="150" spans="1:8" x14ac:dyDescent="0.2">
      <c r="A150" t="s">
        <v>59</v>
      </c>
      <c r="B150">
        <v>0</v>
      </c>
      <c r="C150">
        <v>2.0499999999999998</v>
      </c>
      <c r="D150">
        <v>-0.12</v>
      </c>
      <c r="E150">
        <v>0.18</v>
      </c>
      <c r="F150">
        <v>0.31</v>
      </c>
      <c r="G150">
        <v>-0.04</v>
      </c>
      <c r="H150" t="s">
        <v>383</v>
      </c>
    </row>
    <row r="151" spans="1:8" x14ac:dyDescent="0.2">
      <c r="A151" t="s">
        <v>61</v>
      </c>
      <c r="B151">
        <v>0</v>
      </c>
      <c r="C151">
        <v>2.0499999999999998</v>
      </c>
      <c r="D151">
        <v>-0.12</v>
      </c>
      <c r="E151">
        <v>0.18</v>
      </c>
      <c r="F151">
        <v>0.31</v>
      </c>
      <c r="G151">
        <v>-0.04</v>
      </c>
      <c r="H151" t="s">
        <v>383</v>
      </c>
    </row>
    <row r="152" spans="1:8" x14ac:dyDescent="0.2">
      <c r="A152" t="s">
        <v>60</v>
      </c>
      <c r="B152">
        <v>0</v>
      </c>
      <c r="C152">
        <v>2.0499999999999998</v>
      </c>
      <c r="D152">
        <v>-0.12</v>
      </c>
      <c r="E152">
        <v>0.18</v>
      </c>
      <c r="F152">
        <v>0.31</v>
      </c>
      <c r="G152">
        <v>-0.04</v>
      </c>
      <c r="H152" t="s">
        <v>383</v>
      </c>
    </row>
    <row r="153" spans="1:8" x14ac:dyDescent="0.2">
      <c r="A153" t="s">
        <v>62</v>
      </c>
      <c r="B153">
        <v>0</v>
      </c>
      <c r="C153">
        <v>2.0499999999999998</v>
      </c>
      <c r="D153">
        <v>-0.12</v>
      </c>
      <c r="E153">
        <v>0.18</v>
      </c>
      <c r="F153">
        <v>0.31</v>
      </c>
      <c r="G153">
        <v>-0.04</v>
      </c>
      <c r="H153" t="s">
        <v>383</v>
      </c>
    </row>
    <row r="154" spans="1:8" x14ac:dyDescent="0.2">
      <c r="A154" t="s">
        <v>63</v>
      </c>
      <c r="B154">
        <v>0</v>
      </c>
      <c r="C154">
        <v>2.0499999999999998</v>
      </c>
      <c r="D154">
        <v>-0.12</v>
      </c>
      <c r="E154">
        <v>0.18</v>
      </c>
      <c r="F154">
        <v>0.31</v>
      </c>
      <c r="G154">
        <v>-0.04</v>
      </c>
      <c r="H154" t="s">
        <v>383</v>
      </c>
    </row>
    <row r="155" spans="1:8" x14ac:dyDescent="0.2">
      <c r="A155" t="s">
        <v>37</v>
      </c>
      <c r="B155">
        <v>0</v>
      </c>
      <c r="C155">
        <v>2.71</v>
      </c>
      <c r="D155">
        <v>0.36</v>
      </c>
      <c r="E155">
        <v>-0.24</v>
      </c>
      <c r="F155">
        <v>-0.06</v>
      </c>
      <c r="G155">
        <v>0.5</v>
      </c>
      <c r="H155" t="s">
        <v>383</v>
      </c>
    </row>
    <row r="156" spans="1:8" x14ac:dyDescent="0.2">
      <c r="A156" t="s">
        <v>1134</v>
      </c>
      <c r="B156">
        <v>0</v>
      </c>
      <c r="C156">
        <v>0.87</v>
      </c>
      <c r="D156">
        <v>-0.31</v>
      </c>
      <c r="E156">
        <v>-0.74</v>
      </c>
      <c r="F156">
        <v>0.25</v>
      </c>
      <c r="G156">
        <v>-0.19</v>
      </c>
      <c r="H156" t="s">
        <v>383</v>
      </c>
    </row>
    <row r="157" spans="1:8" x14ac:dyDescent="0.2">
      <c r="A157" t="s">
        <v>389</v>
      </c>
      <c r="B157">
        <v>0</v>
      </c>
      <c r="C157">
        <v>3.02</v>
      </c>
      <c r="D157">
        <v>1.33</v>
      </c>
      <c r="E157">
        <v>0.4</v>
      </c>
      <c r="F157">
        <v>0.92</v>
      </c>
      <c r="G157">
        <v>0.78</v>
      </c>
      <c r="H157" t="s">
        <v>383</v>
      </c>
    </row>
    <row r="158" spans="1:8" x14ac:dyDescent="0.2">
      <c r="A158" t="s">
        <v>620</v>
      </c>
      <c r="B158">
        <v>0</v>
      </c>
      <c r="C158">
        <v>0.52</v>
      </c>
      <c r="D158">
        <v>-0.23</v>
      </c>
      <c r="E158">
        <v>-0.84</v>
      </c>
      <c r="F158">
        <v>-0.16</v>
      </c>
      <c r="G158">
        <v>-0.56999999999999995</v>
      </c>
      <c r="H158" t="s">
        <v>383</v>
      </c>
    </row>
    <row r="159" spans="1:8" x14ac:dyDescent="0.2">
      <c r="A159" t="s">
        <v>43</v>
      </c>
      <c r="B159">
        <v>0</v>
      </c>
      <c r="C159">
        <v>3.37</v>
      </c>
      <c r="D159">
        <v>1.51</v>
      </c>
      <c r="E159">
        <v>-0.17</v>
      </c>
      <c r="F159">
        <v>0.41</v>
      </c>
      <c r="G159">
        <v>0.35</v>
      </c>
      <c r="H159" t="s">
        <v>383</v>
      </c>
    </row>
    <row r="160" spans="1:8" x14ac:dyDescent="0.2">
      <c r="A160" t="s">
        <v>631</v>
      </c>
      <c r="B160">
        <v>0</v>
      </c>
      <c r="C160">
        <v>0.36</v>
      </c>
      <c r="D160">
        <v>0.12</v>
      </c>
      <c r="E160">
        <v>-1.77</v>
      </c>
      <c r="F160">
        <v>0.5</v>
      </c>
      <c r="G160">
        <v>7.0000000000000007E-2</v>
      </c>
      <c r="H160" t="s">
        <v>383</v>
      </c>
    </row>
    <row r="161" spans="1:8" x14ac:dyDescent="0.2">
      <c r="A161" t="s">
        <v>1135</v>
      </c>
      <c r="B161">
        <v>0</v>
      </c>
      <c r="C161">
        <v>1.25</v>
      </c>
      <c r="D161">
        <v>0.82</v>
      </c>
      <c r="E161">
        <v>-0.38</v>
      </c>
      <c r="F161">
        <v>0.91</v>
      </c>
      <c r="G161">
        <v>0.16</v>
      </c>
      <c r="H161" t="s">
        <v>383</v>
      </c>
    </row>
    <row r="162" spans="1:8" x14ac:dyDescent="0.2">
      <c r="A162" t="s">
        <v>1136</v>
      </c>
      <c r="B162">
        <v>0</v>
      </c>
      <c r="C162">
        <v>1.23</v>
      </c>
      <c r="D162">
        <v>0.96</v>
      </c>
      <c r="E162">
        <v>-0.15</v>
      </c>
      <c r="F162">
        <v>0.62</v>
      </c>
      <c r="G162">
        <v>0.19</v>
      </c>
      <c r="H162" t="s">
        <v>383</v>
      </c>
    </row>
    <row r="163" spans="1:8" x14ac:dyDescent="0.2">
      <c r="A163" t="s">
        <v>479</v>
      </c>
      <c r="B163">
        <v>0</v>
      </c>
      <c r="C163">
        <v>3.23</v>
      </c>
      <c r="D163">
        <v>1.93</v>
      </c>
      <c r="E163">
        <v>0.24</v>
      </c>
      <c r="F163">
        <v>1.03</v>
      </c>
      <c r="G163">
        <v>0.84</v>
      </c>
      <c r="H163" t="s">
        <v>383</v>
      </c>
    </row>
    <row r="164" spans="1:8" x14ac:dyDescent="0.2">
      <c r="A164" t="s">
        <v>639</v>
      </c>
      <c r="B164">
        <v>0</v>
      </c>
      <c r="C164">
        <v>0.57999999999999996</v>
      </c>
      <c r="D164">
        <v>0.39</v>
      </c>
      <c r="E164">
        <v>-1.03</v>
      </c>
      <c r="F164">
        <v>-0.16</v>
      </c>
      <c r="G164">
        <v>-0.25</v>
      </c>
      <c r="H164" t="s">
        <v>383</v>
      </c>
    </row>
    <row r="165" spans="1:8" x14ac:dyDescent="0.2">
      <c r="A165" t="s">
        <v>487</v>
      </c>
      <c r="B165">
        <v>0</v>
      </c>
      <c r="C165">
        <v>1.98</v>
      </c>
      <c r="D165">
        <v>0.53</v>
      </c>
      <c r="E165">
        <v>0.17</v>
      </c>
      <c r="F165">
        <v>0.54</v>
      </c>
      <c r="G165">
        <v>0.38</v>
      </c>
      <c r="H165" t="s">
        <v>383</v>
      </c>
    </row>
    <row r="166" spans="1:8" x14ac:dyDescent="0.2">
      <c r="A166" t="s">
        <v>649</v>
      </c>
      <c r="B166">
        <v>0</v>
      </c>
      <c r="C166">
        <v>0.88</v>
      </c>
      <c r="D166">
        <v>0.43</v>
      </c>
      <c r="E166">
        <v>-0.09</v>
      </c>
      <c r="F166">
        <v>0.36</v>
      </c>
      <c r="G166">
        <v>0.61</v>
      </c>
      <c r="H166" t="s">
        <v>383</v>
      </c>
    </row>
    <row r="167" spans="1:8" x14ac:dyDescent="0.2">
      <c r="A167" t="s">
        <v>1137</v>
      </c>
      <c r="B167">
        <v>0</v>
      </c>
      <c r="C167">
        <v>0.87</v>
      </c>
      <c r="D167">
        <v>0.06</v>
      </c>
      <c r="E167">
        <v>-0.31</v>
      </c>
      <c r="F167">
        <v>0.41</v>
      </c>
      <c r="G167">
        <v>-0.1</v>
      </c>
      <c r="H167" t="s">
        <v>383</v>
      </c>
    </row>
    <row r="168" spans="1:8" x14ac:dyDescent="0.2">
      <c r="A168" t="s">
        <v>1138</v>
      </c>
      <c r="B168">
        <v>0</v>
      </c>
      <c r="C168">
        <v>0.84</v>
      </c>
      <c r="D168">
        <v>-0.02</v>
      </c>
      <c r="E168">
        <v>-0.59</v>
      </c>
      <c r="F168">
        <v>0.39</v>
      </c>
      <c r="G168">
        <v>0.08</v>
      </c>
      <c r="H168" t="s">
        <v>383</v>
      </c>
    </row>
    <row r="169" spans="1:8" x14ac:dyDescent="0.2">
      <c r="A169" t="s">
        <v>513</v>
      </c>
      <c r="B169">
        <v>0</v>
      </c>
      <c r="C169">
        <v>1.1399999999999999</v>
      </c>
      <c r="D169">
        <v>0.86</v>
      </c>
      <c r="E169">
        <v>0.2</v>
      </c>
      <c r="F169">
        <v>0.69</v>
      </c>
      <c r="G169">
        <v>0.57999999999999996</v>
      </c>
      <c r="H169" t="s">
        <v>383</v>
      </c>
    </row>
    <row r="170" spans="1:8" x14ac:dyDescent="0.2">
      <c r="A170" t="s">
        <v>669</v>
      </c>
      <c r="B170">
        <v>0</v>
      </c>
      <c r="C170">
        <v>1.03</v>
      </c>
      <c r="D170">
        <v>0.28999999999999998</v>
      </c>
      <c r="E170">
        <v>-0.26</v>
      </c>
      <c r="F170">
        <v>0.71</v>
      </c>
      <c r="G170">
        <v>-0.42</v>
      </c>
      <c r="H170" t="s">
        <v>383</v>
      </c>
    </row>
    <row r="171" spans="1:8" x14ac:dyDescent="0.2">
      <c r="A171" t="s">
        <v>672</v>
      </c>
      <c r="B171">
        <v>0</v>
      </c>
      <c r="C171">
        <v>3.85</v>
      </c>
      <c r="D171">
        <v>2.0099999999999998</v>
      </c>
      <c r="E171">
        <v>0.74</v>
      </c>
      <c r="F171">
        <v>0.87</v>
      </c>
      <c r="G171">
        <v>0.23</v>
      </c>
      <c r="H171" t="s">
        <v>383</v>
      </c>
    </row>
    <row r="172" spans="1:8" x14ac:dyDescent="0.2">
      <c r="A172" t="s">
        <v>421</v>
      </c>
      <c r="B172">
        <v>0</v>
      </c>
      <c r="C172">
        <v>1.51</v>
      </c>
      <c r="D172">
        <v>0.28000000000000003</v>
      </c>
      <c r="E172">
        <v>-0.59</v>
      </c>
      <c r="F172">
        <v>0.44</v>
      </c>
      <c r="G172">
        <v>0.42</v>
      </c>
      <c r="H172" t="s">
        <v>383</v>
      </c>
    </row>
    <row r="173" spans="1:8" x14ac:dyDescent="0.2">
      <c r="A173" t="s">
        <v>677</v>
      </c>
      <c r="B173">
        <v>0</v>
      </c>
      <c r="C173">
        <v>2.65</v>
      </c>
      <c r="D173">
        <v>1.51</v>
      </c>
      <c r="E173">
        <v>0.52</v>
      </c>
      <c r="F173">
        <v>0.77</v>
      </c>
      <c r="G173">
        <v>-0.14000000000000001</v>
      </c>
      <c r="H173" t="s">
        <v>383</v>
      </c>
    </row>
    <row r="174" spans="1:8" x14ac:dyDescent="0.2">
      <c r="A174" t="s">
        <v>538</v>
      </c>
      <c r="B174">
        <v>0</v>
      </c>
      <c r="C174">
        <v>2.88</v>
      </c>
      <c r="D174">
        <v>1.22</v>
      </c>
      <c r="E174">
        <v>0.56000000000000005</v>
      </c>
      <c r="F174">
        <v>0.77</v>
      </c>
      <c r="G174">
        <v>0.94</v>
      </c>
      <c r="H174" t="s">
        <v>383</v>
      </c>
    </row>
    <row r="175" spans="1:8" x14ac:dyDescent="0.2">
      <c r="A175" t="s">
        <v>545</v>
      </c>
      <c r="B175">
        <v>0</v>
      </c>
      <c r="C175">
        <v>1.78</v>
      </c>
      <c r="D175">
        <v>0.7</v>
      </c>
      <c r="E175">
        <v>0.54</v>
      </c>
      <c r="F175">
        <v>0.74</v>
      </c>
      <c r="G175">
        <v>0.56999999999999995</v>
      </c>
      <c r="H175" t="s">
        <v>383</v>
      </c>
    </row>
    <row r="176" spans="1:8" x14ac:dyDescent="0.2">
      <c r="A176" t="s">
        <v>1139</v>
      </c>
      <c r="B176">
        <v>0</v>
      </c>
      <c r="C176">
        <v>0.87</v>
      </c>
      <c r="D176">
        <v>-0.2</v>
      </c>
      <c r="E176">
        <v>-0.43</v>
      </c>
      <c r="F176">
        <v>0.55000000000000004</v>
      </c>
      <c r="G176">
        <v>-0.02</v>
      </c>
      <c r="H176" t="s">
        <v>383</v>
      </c>
    </row>
    <row r="177" spans="1:8" x14ac:dyDescent="0.2">
      <c r="A177" t="s">
        <v>1140</v>
      </c>
      <c r="B177">
        <v>0</v>
      </c>
      <c r="C177">
        <v>0.99</v>
      </c>
      <c r="D177">
        <v>0.62</v>
      </c>
      <c r="E177">
        <v>0.15</v>
      </c>
      <c r="F177">
        <v>0.41</v>
      </c>
      <c r="G177">
        <v>0.47</v>
      </c>
      <c r="H177" t="s">
        <v>383</v>
      </c>
    </row>
    <row r="178" spans="1:8" x14ac:dyDescent="0.2">
      <c r="A178" t="s">
        <v>711</v>
      </c>
      <c r="B178">
        <v>0</v>
      </c>
      <c r="C178">
        <v>1.17</v>
      </c>
      <c r="D178">
        <v>0.57999999999999996</v>
      </c>
      <c r="E178">
        <v>-0.42</v>
      </c>
      <c r="F178">
        <v>0.5</v>
      </c>
      <c r="G178">
        <v>-0.1</v>
      </c>
      <c r="H178" t="s">
        <v>383</v>
      </c>
    </row>
    <row r="179" spans="1:8" x14ac:dyDescent="0.2">
      <c r="A179" t="s">
        <v>561</v>
      </c>
      <c r="B179">
        <v>0</v>
      </c>
      <c r="C179">
        <v>2.16</v>
      </c>
      <c r="D179">
        <v>1.22</v>
      </c>
      <c r="E179">
        <v>0.31</v>
      </c>
      <c r="F179">
        <v>1.17</v>
      </c>
      <c r="G179">
        <v>0.69</v>
      </c>
      <c r="H179" t="s">
        <v>383</v>
      </c>
    </row>
    <row r="180" spans="1:8" x14ac:dyDescent="0.2">
      <c r="A180" t="s">
        <v>1141</v>
      </c>
      <c r="B180">
        <v>0</v>
      </c>
      <c r="C180">
        <v>0.7</v>
      </c>
      <c r="D180">
        <v>0.04</v>
      </c>
      <c r="E180">
        <v>-0.89</v>
      </c>
      <c r="F180">
        <v>-0.31</v>
      </c>
      <c r="G180">
        <v>-0.61</v>
      </c>
      <c r="H180" t="s">
        <v>383</v>
      </c>
    </row>
    <row r="181" spans="1:8" x14ac:dyDescent="0.2">
      <c r="A181" t="s">
        <v>572</v>
      </c>
      <c r="B181">
        <v>0</v>
      </c>
      <c r="C181">
        <v>1.95</v>
      </c>
      <c r="D181">
        <v>1.1599999999999999</v>
      </c>
      <c r="E181">
        <v>0.24</v>
      </c>
      <c r="F181">
        <v>0.93</v>
      </c>
      <c r="G181">
        <v>0.37</v>
      </c>
      <c r="H181" t="s">
        <v>383</v>
      </c>
    </row>
    <row r="182" spans="1:8" x14ac:dyDescent="0.2">
      <c r="A182" t="s">
        <v>723</v>
      </c>
      <c r="B182">
        <v>0</v>
      </c>
      <c r="C182">
        <v>0.88</v>
      </c>
      <c r="D182">
        <v>0.55000000000000004</v>
      </c>
      <c r="E182">
        <v>-0.22</v>
      </c>
      <c r="F182">
        <v>0.3</v>
      </c>
      <c r="G182">
        <v>0.05</v>
      </c>
      <c r="H182" t="s">
        <v>383</v>
      </c>
    </row>
    <row r="183" spans="1:8" x14ac:dyDescent="0.2">
      <c r="A183" t="s">
        <v>1142</v>
      </c>
      <c r="B183">
        <v>0</v>
      </c>
      <c r="C183">
        <v>1.02</v>
      </c>
      <c r="D183">
        <v>0.41</v>
      </c>
      <c r="E183">
        <v>-0.02</v>
      </c>
      <c r="F183">
        <v>0.18</v>
      </c>
      <c r="G183">
        <v>0.45</v>
      </c>
      <c r="H183" t="s">
        <v>383</v>
      </c>
    </row>
    <row r="184" spans="1:8" x14ac:dyDescent="0.2">
      <c r="A184" t="s">
        <v>1143</v>
      </c>
      <c r="B184">
        <v>0</v>
      </c>
      <c r="C184">
        <v>0.89</v>
      </c>
      <c r="D184">
        <v>0.25</v>
      </c>
      <c r="E184">
        <v>-0.57999999999999996</v>
      </c>
      <c r="F184">
        <v>0.61</v>
      </c>
      <c r="G184">
        <v>0.09</v>
      </c>
      <c r="H184" t="s">
        <v>383</v>
      </c>
    </row>
    <row r="185" spans="1:8" x14ac:dyDescent="0.2">
      <c r="A185" t="s">
        <v>351</v>
      </c>
      <c r="B185">
        <v>0</v>
      </c>
      <c r="C185">
        <v>0.86</v>
      </c>
      <c r="D185">
        <v>-0.08</v>
      </c>
      <c r="E185">
        <v>-0.55000000000000004</v>
      </c>
      <c r="F185">
        <v>0.37</v>
      </c>
      <c r="G185">
        <v>0.15</v>
      </c>
      <c r="H185" t="s">
        <v>383</v>
      </c>
    </row>
    <row r="186" spans="1:8" x14ac:dyDescent="0.2">
      <c r="A186" t="s">
        <v>579</v>
      </c>
      <c r="B186">
        <v>0</v>
      </c>
      <c r="C186">
        <v>2.02</v>
      </c>
      <c r="D186">
        <v>0.65</v>
      </c>
      <c r="E186">
        <v>0.34</v>
      </c>
      <c r="F186">
        <v>1.1399999999999999</v>
      </c>
      <c r="G186">
        <v>0.52</v>
      </c>
      <c r="H186" t="s">
        <v>383</v>
      </c>
    </row>
    <row r="187" spans="1:8" x14ac:dyDescent="0.2">
      <c r="A187" t="s">
        <v>734</v>
      </c>
      <c r="B187">
        <v>0</v>
      </c>
      <c r="C187">
        <v>0.59</v>
      </c>
      <c r="D187">
        <v>1.1200000000000001</v>
      </c>
      <c r="E187">
        <v>-0.74</v>
      </c>
      <c r="F187">
        <v>0.21</v>
      </c>
      <c r="G187">
        <v>-0.06</v>
      </c>
      <c r="H187" t="s">
        <v>383</v>
      </c>
    </row>
    <row r="188" spans="1:8" x14ac:dyDescent="0.2">
      <c r="A188" t="s">
        <v>596</v>
      </c>
      <c r="B188">
        <v>0</v>
      </c>
      <c r="C188">
        <v>2.11</v>
      </c>
      <c r="D188">
        <v>0.78</v>
      </c>
      <c r="E188">
        <v>0.26</v>
      </c>
      <c r="F188">
        <v>0.61</v>
      </c>
      <c r="G188">
        <v>0.14000000000000001</v>
      </c>
      <c r="H188" t="s">
        <v>383</v>
      </c>
    </row>
    <row r="189" spans="1:8" x14ac:dyDescent="0.2">
      <c r="A189" t="s">
        <v>46</v>
      </c>
      <c r="B189">
        <v>0</v>
      </c>
      <c r="C189">
        <v>2.25</v>
      </c>
      <c r="D189">
        <v>0.51</v>
      </c>
      <c r="E189">
        <v>0.22</v>
      </c>
      <c r="F189">
        <v>1.08</v>
      </c>
      <c r="G189">
        <v>0.85</v>
      </c>
      <c r="H189" t="s">
        <v>383</v>
      </c>
    </row>
    <row r="190" spans="1:8" x14ac:dyDescent="0.2">
      <c r="A190" t="s">
        <v>45</v>
      </c>
      <c r="B190">
        <v>0</v>
      </c>
      <c r="C190">
        <v>2.25</v>
      </c>
      <c r="D190">
        <v>0.51</v>
      </c>
      <c r="E190">
        <v>0.22</v>
      </c>
      <c r="F190">
        <v>1.08</v>
      </c>
      <c r="G190">
        <v>0.85</v>
      </c>
      <c r="H190" t="s">
        <v>383</v>
      </c>
    </row>
    <row r="191" spans="1:8" x14ac:dyDescent="0.2">
      <c r="A191" t="s">
        <v>44</v>
      </c>
      <c r="B191">
        <v>0</v>
      </c>
      <c r="C191">
        <v>2.25</v>
      </c>
      <c r="D191">
        <v>0.51</v>
      </c>
      <c r="E191">
        <v>0.22</v>
      </c>
      <c r="F191">
        <v>1.08</v>
      </c>
      <c r="G191">
        <v>0.85</v>
      </c>
      <c r="H191" t="s">
        <v>383</v>
      </c>
    </row>
    <row r="192" spans="1:8" x14ac:dyDescent="0.2">
      <c r="A192" t="s">
        <v>47</v>
      </c>
      <c r="B192">
        <v>0</v>
      </c>
      <c r="C192">
        <v>2.25</v>
      </c>
      <c r="D192">
        <v>0.51</v>
      </c>
      <c r="E192">
        <v>0.22</v>
      </c>
      <c r="F192">
        <v>1.08</v>
      </c>
      <c r="G192">
        <v>0.85</v>
      </c>
      <c r="H192" t="s">
        <v>383</v>
      </c>
    </row>
    <row r="193" spans="1:8" x14ac:dyDescent="0.2">
      <c r="A193" t="s">
        <v>66</v>
      </c>
      <c r="B193">
        <v>0</v>
      </c>
      <c r="C193">
        <v>2.46</v>
      </c>
      <c r="D193">
        <v>1.43</v>
      </c>
      <c r="E193">
        <v>0.77</v>
      </c>
      <c r="F193">
        <v>1.1499999999999999</v>
      </c>
      <c r="G193">
        <v>0.81</v>
      </c>
      <c r="H193" t="s">
        <v>383</v>
      </c>
    </row>
    <row r="194" spans="1:8" x14ac:dyDescent="0.2">
      <c r="A194" t="s">
        <v>1144</v>
      </c>
      <c r="B194">
        <v>0</v>
      </c>
      <c r="C194">
        <v>0.5</v>
      </c>
      <c r="D194">
        <v>0.1</v>
      </c>
      <c r="E194">
        <v>0.36</v>
      </c>
      <c r="F194">
        <v>0.89</v>
      </c>
      <c r="G194">
        <v>0.91</v>
      </c>
      <c r="H194" t="s">
        <v>383</v>
      </c>
    </row>
    <row r="195" spans="1:8" x14ac:dyDescent="0.2">
      <c r="A195" t="s">
        <v>1145</v>
      </c>
      <c r="B195">
        <v>0</v>
      </c>
      <c r="C195">
        <v>0.59</v>
      </c>
      <c r="D195">
        <v>0.19</v>
      </c>
      <c r="E195">
        <v>0.16</v>
      </c>
      <c r="F195">
        <v>0.85</v>
      </c>
      <c r="G195">
        <v>0.55000000000000004</v>
      </c>
      <c r="H195" t="s">
        <v>383</v>
      </c>
    </row>
    <row r="196" spans="1:8" x14ac:dyDescent="0.2">
      <c r="A196" t="s">
        <v>1146</v>
      </c>
      <c r="B196">
        <v>0</v>
      </c>
      <c r="C196">
        <v>1.19</v>
      </c>
      <c r="D196">
        <v>0.16</v>
      </c>
      <c r="E196">
        <v>0.2</v>
      </c>
      <c r="F196">
        <v>0.71</v>
      </c>
      <c r="G196">
        <v>0.56000000000000005</v>
      </c>
      <c r="H196" t="s">
        <v>383</v>
      </c>
    </row>
    <row r="197" spans="1:8" x14ac:dyDescent="0.2">
      <c r="A197" t="s">
        <v>1147</v>
      </c>
      <c r="B197">
        <v>0</v>
      </c>
      <c r="C197">
        <v>0.85</v>
      </c>
      <c r="D197">
        <v>0.24</v>
      </c>
      <c r="E197">
        <v>-0.15</v>
      </c>
      <c r="F197">
        <v>0.75</v>
      </c>
      <c r="G197">
        <v>0.52</v>
      </c>
      <c r="H197" t="s">
        <v>383</v>
      </c>
    </row>
    <row r="198" spans="1:8" x14ac:dyDescent="0.2">
      <c r="A198" t="s">
        <v>1148</v>
      </c>
      <c r="B198">
        <v>0</v>
      </c>
      <c r="C198">
        <v>0.86</v>
      </c>
      <c r="D198">
        <v>0.16</v>
      </c>
      <c r="E198">
        <v>-0.02</v>
      </c>
      <c r="F198">
        <v>0.67</v>
      </c>
      <c r="G198">
        <v>0.6</v>
      </c>
      <c r="H198" t="s">
        <v>383</v>
      </c>
    </row>
    <row r="199" spans="1:8" x14ac:dyDescent="0.2">
      <c r="A199" t="s">
        <v>759</v>
      </c>
      <c r="B199">
        <v>0</v>
      </c>
      <c r="C199">
        <v>0.35</v>
      </c>
      <c r="D199">
        <v>-0.28999999999999998</v>
      </c>
      <c r="E199">
        <v>0.08</v>
      </c>
      <c r="F199">
        <v>0.92</v>
      </c>
      <c r="G199">
        <v>0.84</v>
      </c>
      <c r="H199" t="s">
        <v>383</v>
      </c>
    </row>
    <row r="200" spans="1:8" x14ac:dyDescent="0.2">
      <c r="A200" t="s">
        <v>1149</v>
      </c>
      <c r="B200">
        <v>0</v>
      </c>
      <c r="C200">
        <v>0.4</v>
      </c>
      <c r="D200">
        <v>-0.14000000000000001</v>
      </c>
      <c r="E200">
        <v>0.17</v>
      </c>
      <c r="F200">
        <v>0.7</v>
      </c>
      <c r="G200">
        <v>0.85</v>
      </c>
      <c r="H200" t="s">
        <v>383</v>
      </c>
    </row>
    <row r="201" spans="1:8" x14ac:dyDescent="0.2">
      <c r="A201" t="s">
        <v>1150</v>
      </c>
      <c r="B201">
        <v>0</v>
      </c>
      <c r="C201">
        <v>1.67</v>
      </c>
      <c r="D201">
        <v>-1</v>
      </c>
      <c r="E201">
        <v>0.04</v>
      </c>
      <c r="F201">
        <v>1.1200000000000001</v>
      </c>
      <c r="G201">
        <v>0.55000000000000004</v>
      </c>
      <c r="H201" t="s">
        <v>383</v>
      </c>
    </row>
    <row r="202" spans="1:8" x14ac:dyDescent="0.2">
      <c r="A202" t="s">
        <v>1151</v>
      </c>
      <c r="B202">
        <v>0</v>
      </c>
      <c r="C202">
        <v>1</v>
      </c>
      <c r="D202">
        <v>-0.03</v>
      </c>
      <c r="E202">
        <v>0.31</v>
      </c>
      <c r="F202">
        <v>0.87</v>
      </c>
      <c r="G202">
        <v>0.41</v>
      </c>
      <c r="H202" t="s">
        <v>383</v>
      </c>
    </row>
    <row r="203" spans="1:8" x14ac:dyDescent="0.2">
      <c r="A203" t="s">
        <v>1152</v>
      </c>
      <c r="B203">
        <v>0</v>
      </c>
      <c r="C203">
        <v>0.51</v>
      </c>
      <c r="D203">
        <v>0.04</v>
      </c>
      <c r="E203">
        <v>0.03</v>
      </c>
      <c r="F203">
        <v>0.56999999999999995</v>
      </c>
      <c r="G203">
        <v>0.86</v>
      </c>
      <c r="H203" t="s">
        <v>383</v>
      </c>
    </row>
    <row r="204" spans="1:8" x14ac:dyDescent="0.2">
      <c r="A204" t="s">
        <v>1153</v>
      </c>
      <c r="B204">
        <v>0</v>
      </c>
      <c r="C204">
        <v>1.0900000000000001</v>
      </c>
      <c r="D204">
        <v>0.25</v>
      </c>
      <c r="E204">
        <v>0.11</v>
      </c>
      <c r="F204">
        <v>0.53</v>
      </c>
      <c r="G204">
        <v>0.56999999999999995</v>
      </c>
      <c r="H204" t="s">
        <v>383</v>
      </c>
    </row>
    <row r="205" spans="1:8" x14ac:dyDescent="0.2">
      <c r="A205" t="s">
        <v>1154</v>
      </c>
      <c r="B205">
        <v>0</v>
      </c>
      <c r="C205">
        <v>0.26</v>
      </c>
      <c r="D205">
        <v>-0.2</v>
      </c>
      <c r="E205">
        <v>-0.84</v>
      </c>
      <c r="F205">
        <v>0.28999999999999998</v>
      </c>
      <c r="G205">
        <v>0.17</v>
      </c>
      <c r="H205" t="s">
        <v>383</v>
      </c>
    </row>
    <row r="206" spans="1:8" x14ac:dyDescent="0.2">
      <c r="A206" t="s">
        <v>780</v>
      </c>
      <c r="B206">
        <v>0</v>
      </c>
      <c r="C206">
        <v>0.77</v>
      </c>
      <c r="D206">
        <v>-0.59</v>
      </c>
      <c r="E206">
        <v>-0.56000000000000005</v>
      </c>
      <c r="F206">
        <v>0.24</v>
      </c>
      <c r="G206">
        <v>1.03</v>
      </c>
      <c r="H206" t="s">
        <v>383</v>
      </c>
    </row>
    <row r="207" spans="1:8" x14ac:dyDescent="0.2">
      <c r="A207" t="s">
        <v>402</v>
      </c>
      <c r="B207">
        <v>0</v>
      </c>
      <c r="C207">
        <v>0.45</v>
      </c>
      <c r="D207">
        <v>0.28000000000000003</v>
      </c>
      <c r="E207">
        <v>0.13</v>
      </c>
      <c r="F207">
        <v>0.65</v>
      </c>
      <c r="G207">
        <v>1.03</v>
      </c>
      <c r="H207" t="s">
        <v>383</v>
      </c>
    </row>
    <row r="208" spans="1:8" x14ac:dyDescent="0.2">
      <c r="A208" t="s">
        <v>1155</v>
      </c>
      <c r="B208">
        <v>0</v>
      </c>
      <c r="C208">
        <v>0.75</v>
      </c>
      <c r="D208">
        <v>-0.2</v>
      </c>
      <c r="E208">
        <v>0.33</v>
      </c>
      <c r="F208">
        <v>1.1599999999999999</v>
      </c>
      <c r="G208">
        <v>1.0900000000000001</v>
      </c>
      <c r="H208" t="s">
        <v>383</v>
      </c>
    </row>
    <row r="209" spans="1:8" x14ac:dyDescent="0.2">
      <c r="A209" t="s">
        <v>1156</v>
      </c>
      <c r="B209">
        <v>0</v>
      </c>
      <c r="C209">
        <v>0.98</v>
      </c>
      <c r="D209">
        <v>0.11</v>
      </c>
      <c r="E209">
        <v>0.15</v>
      </c>
      <c r="F209">
        <v>0.86</v>
      </c>
      <c r="G209">
        <v>0.68</v>
      </c>
      <c r="H209" t="s">
        <v>383</v>
      </c>
    </row>
    <row r="210" spans="1:8" x14ac:dyDescent="0.2">
      <c r="A210" t="s">
        <v>1157</v>
      </c>
      <c r="B210">
        <v>0</v>
      </c>
      <c r="C210">
        <v>0.56000000000000005</v>
      </c>
      <c r="D210">
        <v>-0.13</v>
      </c>
      <c r="E210">
        <v>-0.05</v>
      </c>
      <c r="F210">
        <v>0.93</v>
      </c>
      <c r="G210">
        <v>0.27</v>
      </c>
      <c r="H210" t="s">
        <v>383</v>
      </c>
    </row>
    <row r="211" spans="1:8" x14ac:dyDescent="0.2">
      <c r="A211" t="s">
        <v>1158</v>
      </c>
      <c r="B211">
        <v>0</v>
      </c>
      <c r="C211">
        <v>0.17</v>
      </c>
      <c r="D211">
        <v>-0.81</v>
      </c>
      <c r="E211">
        <v>-0.38</v>
      </c>
      <c r="F211">
        <v>0.37</v>
      </c>
      <c r="G211">
        <v>0.42</v>
      </c>
      <c r="H211" t="s">
        <v>383</v>
      </c>
    </row>
    <row r="212" spans="1:8" x14ac:dyDescent="0.2">
      <c r="A212" t="s">
        <v>1159</v>
      </c>
      <c r="B212">
        <v>0</v>
      </c>
      <c r="C212">
        <v>0.6</v>
      </c>
      <c r="D212">
        <v>-0.06</v>
      </c>
      <c r="E212">
        <v>-0.26</v>
      </c>
      <c r="F212">
        <v>0.47</v>
      </c>
      <c r="G212">
        <v>0.85</v>
      </c>
      <c r="H212" t="s">
        <v>383</v>
      </c>
    </row>
    <row r="213" spans="1:8" x14ac:dyDescent="0.2">
      <c r="A213" t="s">
        <v>1160</v>
      </c>
      <c r="B213">
        <v>0</v>
      </c>
      <c r="C213">
        <v>0.92</v>
      </c>
      <c r="D213">
        <v>-0.1</v>
      </c>
      <c r="E213">
        <v>0.14000000000000001</v>
      </c>
      <c r="F213">
        <v>0.55000000000000004</v>
      </c>
      <c r="G213">
        <v>0.56000000000000005</v>
      </c>
      <c r="H213" t="s">
        <v>383</v>
      </c>
    </row>
    <row r="214" spans="1:8" x14ac:dyDescent="0.2">
      <c r="A214" t="s">
        <v>960</v>
      </c>
      <c r="B214">
        <v>0</v>
      </c>
      <c r="C214">
        <v>0.52</v>
      </c>
      <c r="D214">
        <v>-0.08</v>
      </c>
      <c r="E214">
        <v>0.25</v>
      </c>
      <c r="F214">
        <v>0.72</v>
      </c>
      <c r="G214">
        <v>0.81</v>
      </c>
      <c r="H214" t="s">
        <v>383</v>
      </c>
    </row>
    <row r="215" spans="1:8" x14ac:dyDescent="0.2">
      <c r="A215" t="s">
        <v>1161</v>
      </c>
      <c r="B215">
        <v>0</v>
      </c>
      <c r="C215">
        <v>0.75</v>
      </c>
      <c r="D215">
        <v>0.1</v>
      </c>
      <c r="E215">
        <v>0.08</v>
      </c>
      <c r="F215">
        <v>0.92</v>
      </c>
      <c r="G215">
        <v>0.59</v>
      </c>
      <c r="H215" t="s">
        <v>383</v>
      </c>
    </row>
    <row r="216" spans="1:8" x14ac:dyDescent="0.2">
      <c r="A216" t="s">
        <v>1162</v>
      </c>
      <c r="B216">
        <v>0</v>
      </c>
      <c r="C216">
        <v>0.86</v>
      </c>
      <c r="D216">
        <v>-0.02</v>
      </c>
      <c r="E216">
        <v>0</v>
      </c>
      <c r="F216">
        <v>0.45</v>
      </c>
      <c r="G216">
        <v>0.34</v>
      </c>
      <c r="H216" t="s">
        <v>383</v>
      </c>
    </row>
    <row r="217" spans="1:8" x14ac:dyDescent="0.2">
      <c r="A217" t="s">
        <v>1163</v>
      </c>
      <c r="B217">
        <v>0</v>
      </c>
      <c r="C217">
        <v>0.38</v>
      </c>
      <c r="D217">
        <v>-0.25</v>
      </c>
      <c r="E217">
        <v>-0.02</v>
      </c>
      <c r="F217">
        <v>0.83</v>
      </c>
      <c r="G217">
        <v>0.66</v>
      </c>
      <c r="H217" t="s">
        <v>383</v>
      </c>
    </row>
    <row r="218" spans="1:8" x14ac:dyDescent="0.2">
      <c r="A218" t="s">
        <v>501</v>
      </c>
      <c r="B218">
        <v>0</v>
      </c>
      <c r="C218">
        <v>0.82</v>
      </c>
      <c r="D218">
        <v>-0.42</v>
      </c>
      <c r="E218">
        <v>-0.21</v>
      </c>
      <c r="F218">
        <v>0.35</v>
      </c>
      <c r="G218">
        <v>0.3</v>
      </c>
      <c r="H218" t="s">
        <v>383</v>
      </c>
    </row>
    <row r="219" spans="1:8" x14ac:dyDescent="0.2">
      <c r="A219" t="s">
        <v>1164</v>
      </c>
      <c r="B219">
        <v>0</v>
      </c>
      <c r="C219">
        <v>0.77</v>
      </c>
      <c r="D219">
        <v>0.32</v>
      </c>
      <c r="E219">
        <v>-0.04</v>
      </c>
      <c r="F219">
        <v>1.1100000000000001</v>
      </c>
      <c r="G219">
        <v>0.52</v>
      </c>
      <c r="H219" t="s">
        <v>383</v>
      </c>
    </row>
    <row r="220" spans="1:8" x14ac:dyDescent="0.2">
      <c r="A220" t="s">
        <v>1165</v>
      </c>
      <c r="B220">
        <v>0</v>
      </c>
      <c r="C220">
        <v>1.1100000000000001</v>
      </c>
      <c r="D220">
        <v>-0.37</v>
      </c>
      <c r="E220">
        <v>0.14000000000000001</v>
      </c>
      <c r="F220">
        <v>0.54</v>
      </c>
      <c r="G220">
        <v>0.5</v>
      </c>
      <c r="H220" t="s">
        <v>383</v>
      </c>
    </row>
    <row r="221" spans="1:8" x14ac:dyDescent="0.2">
      <c r="A221" t="s">
        <v>1166</v>
      </c>
      <c r="B221">
        <v>0</v>
      </c>
      <c r="C221">
        <v>0.73</v>
      </c>
      <c r="D221">
        <v>-0.04</v>
      </c>
      <c r="E221">
        <v>0.22</v>
      </c>
      <c r="F221">
        <v>0.86</v>
      </c>
      <c r="G221">
        <v>0.67</v>
      </c>
      <c r="H221" t="s">
        <v>383</v>
      </c>
    </row>
    <row r="222" spans="1:8" x14ac:dyDescent="0.2">
      <c r="A222" t="s">
        <v>1167</v>
      </c>
      <c r="B222">
        <v>0</v>
      </c>
      <c r="C222">
        <v>1.1299999999999999</v>
      </c>
      <c r="D222">
        <v>-0.04</v>
      </c>
      <c r="E222">
        <v>-0.08</v>
      </c>
      <c r="F222">
        <v>0.59</v>
      </c>
      <c r="G222">
        <v>0.64</v>
      </c>
      <c r="H222" t="s">
        <v>383</v>
      </c>
    </row>
    <row r="223" spans="1:8" x14ac:dyDescent="0.2">
      <c r="A223" t="s">
        <v>1168</v>
      </c>
      <c r="B223">
        <v>0</v>
      </c>
      <c r="C223">
        <v>0.93</v>
      </c>
      <c r="D223">
        <v>-0.14000000000000001</v>
      </c>
      <c r="E223">
        <v>-0.19</v>
      </c>
      <c r="F223">
        <v>0.69</v>
      </c>
      <c r="G223">
        <v>0.41</v>
      </c>
      <c r="H223" t="s">
        <v>383</v>
      </c>
    </row>
    <row r="224" spans="1:8" x14ac:dyDescent="0.2">
      <c r="A224" t="s">
        <v>1169</v>
      </c>
      <c r="B224">
        <v>0</v>
      </c>
      <c r="C224">
        <v>0.92</v>
      </c>
      <c r="D224">
        <v>-0.1</v>
      </c>
      <c r="E224">
        <v>-0.49</v>
      </c>
      <c r="F224">
        <v>0.24</v>
      </c>
      <c r="G224">
        <v>0.41</v>
      </c>
      <c r="H224" t="s">
        <v>383</v>
      </c>
    </row>
    <row r="225" spans="1:8" x14ac:dyDescent="0.2">
      <c r="A225" t="s">
        <v>1170</v>
      </c>
      <c r="B225">
        <v>0</v>
      </c>
      <c r="C225">
        <v>1.3</v>
      </c>
      <c r="D225">
        <v>0.12</v>
      </c>
      <c r="E225">
        <v>0.39</v>
      </c>
      <c r="F225">
        <v>0.8</v>
      </c>
      <c r="G225">
        <v>0.72</v>
      </c>
      <c r="H225" t="s">
        <v>383</v>
      </c>
    </row>
    <row r="226" spans="1:8" x14ac:dyDescent="0.2">
      <c r="A226" t="s">
        <v>1171</v>
      </c>
      <c r="B226">
        <v>0</v>
      </c>
      <c r="C226">
        <v>1.03</v>
      </c>
      <c r="D226">
        <v>0.46</v>
      </c>
      <c r="E226">
        <v>-0.22</v>
      </c>
      <c r="F226">
        <v>0.42</v>
      </c>
      <c r="G226">
        <v>0.82</v>
      </c>
      <c r="H226" t="s">
        <v>383</v>
      </c>
    </row>
    <row r="227" spans="1:8" x14ac:dyDescent="0.2">
      <c r="A227" t="s">
        <v>1172</v>
      </c>
      <c r="B227">
        <v>0</v>
      </c>
      <c r="C227">
        <v>0.68</v>
      </c>
      <c r="D227">
        <v>0.16</v>
      </c>
      <c r="E227">
        <v>7.0000000000000007E-2</v>
      </c>
      <c r="F227">
        <v>0.97</v>
      </c>
      <c r="G227">
        <v>0.65</v>
      </c>
      <c r="H227" t="s">
        <v>383</v>
      </c>
    </row>
    <row r="228" spans="1:8" x14ac:dyDescent="0.2">
      <c r="A228" t="s">
        <v>1173</v>
      </c>
      <c r="B228">
        <v>0</v>
      </c>
      <c r="C228">
        <v>0.36</v>
      </c>
      <c r="D228">
        <v>-0.13</v>
      </c>
      <c r="E228">
        <v>0.11</v>
      </c>
      <c r="F228">
        <v>0.8</v>
      </c>
      <c r="G228">
        <v>0.77</v>
      </c>
      <c r="H228" t="s">
        <v>383</v>
      </c>
    </row>
    <row r="229" spans="1:8" x14ac:dyDescent="0.2">
      <c r="A229" t="s">
        <v>1174</v>
      </c>
      <c r="B229">
        <v>0</v>
      </c>
      <c r="C229">
        <v>0.71</v>
      </c>
      <c r="D229">
        <v>0.43</v>
      </c>
      <c r="E229">
        <v>-7.0000000000000007E-2</v>
      </c>
      <c r="F229">
        <v>0.97</v>
      </c>
      <c r="G229">
        <v>0.43</v>
      </c>
      <c r="H229" t="s">
        <v>383</v>
      </c>
    </row>
    <row r="230" spans="1:8" x14ac:dyDescent="0.2">
      <c r="A230" t="s">
        <v>264</v>
      </c>
      <c r="B230">
        <v>0</v>
      </c>
      <c r="C230">
        <v>0.84</v>
      </c>
      <c r="D230">
        <v>-0.34</v>
      </c>
      <c r="E230">
        <v>-0.19</v>
      </c>
      <c r="F230">
        <v>0.22</v>
      </c>
      <c r="G230">
        <v>0.6</v>
      </c>
      <c r="H230" t="s">
        <v>383</v>
      </c>
    </row>
    <row r="231" spans="1:8" x14ac:dyDescent="0.2">
      <c r="A231" t="s">
        <v>1175</v>
      </c>
      <c r="B231">
        <v>0</v>
      </c>
      <c r="C231">
        <v>0.45</v>
      </c>
      <c r="D231">
        <v>-0.13</v>
      </c>
      <c r="E231">
        <v>0.3</v>
      </c>
      <c r="F231">
        <v>0.85</v>
      </c>
      <c r="G231">
        <v>0.57999999999999996</v>
      </c>
      <c r="H231" t="s">
        <v>383</v>
      </c>
    </row>
    <row r="232" spans="1:8" x14ac:dyDescent="0.2">
      <c r="A232" t="s">
        <v>1176</v>
      </c>
      <c r="B232">
        <v>0</v>
      </c>
      <c r="C232">
        <v>1</v>
      </c>
      <c r="D232">
        <v>-0.11</v>
      </c>
      <c r="E232">
        <v>0.21</v>
      </c>
      <c r="F232">
        <v>0.53</v>
      </c>
      <c r="G232">
        <v>0.41</v>
      </c>
      <c r="H232" t="s">
        <v>383</v>
      </c>
    </row>
    <row r="233" spans="1:8" x14ac:dyDescent="0.2">
      <c r="A233" t="s">
        <v>1177</v>
      </c>
      <c r="B233">
        <v>0</v>
      </c>
      <c r="C233">
        <v>0.79</v>
      </c>
      <c r="D233">
        <v>7.0000000000000007E-2</v>
      </c>
      <c r="E233">
        <v>0.42</v>
      </c>
      <c r="F233">
        <v>0.93</v>
      </c>
      <c r="G233">
        <v>0.87</v>
      </c>
      <c r="H233" t="s">
        <v>383</v>
      </c>
    </row>
    <row r="234" spans="1:8" x14ac:dyDescent="0.2">
      <c r="A234" t="s">
        <v>1178</v>
      </c>
      <c r="B234">
        <v>0</v>
      </c>
      <c r="C234">
        <v>0.95</v>
      </c>
      <c r="D234">
        <v>0.15</v>
      </c>
      <c r="E234">
        <v>0.23</v>
      </c>
      <c r="F234">
        <v>0.71</v>
      </c>
      <c r="G234">
        <v>0.6</v>
      </c>
      <c r="H234" t="s">
        <v>383</v>
      </c>
    </row>
    <row r="235" spans="1:8" x14ac:dyDescent="0.2">
      <c r="A235" t="s">
        <v>1179</v>
      </c>
      <c r="B235">
        <v>0</v>
      </c>
      <c r="C235">
        <v>0.81</v>
      </c>
      <c r="D235">
        <v>-0.17</v>
      </c>
      <c r="E235">
        <v>-0.05</v>
      </c>
      <c r="F235">
        <v>0.61</v>
      </c>
      <c r="G235">
        <v>0.38</v>
      </c>
      <c r="H235" t="s">
        <v>383</v>
      </c>
    </row>
    <row r="236" spans="1:8" x14ac:dyDescent="0.2">
      <c r="A236" t="s">
        <v>1180</v>
      </c>
      <c r="B236">
        <v>0</v>
      </c>
      <c r="C236">
        <v>0.64</v>
      </c>
      <c r="D236">
        <v>0.15</v>
      </c>
      <c r="E236">
        <v>0.44</v>
      </c>
      <c r="F236">
        <v>0.85</v>
      </c>
      <c r="G236">
        <v>0.8</v>
      </c>
      <c r="H236" t="s">
        <v>383</v>
      </c>
    </row>
    <row r="237" spans="1:8" x14ac:dyDescent="0.2">
      <c r="A237" t="s">
        <v>1181</v>
      </c>
      <c r="B237">
        <v>0</v>
      </c>
      <c r="C237">
        <v>0.43</v>
      </c>
      <c r="D237">
        <v>-0.01</v>
      </c>
      <c r="E237">
        <v>-0.04</v>
      </c>
      <c r="F237">
        <v>0.85</v>
      </c>
      <c r="G237">
        <v>0.51</v>
      </c>
      <c r="H237" t="s">
        <v>383</v>
      </c>
    </row>
    <row r="238" spans="1:8" x14ac:dyDescent="0.2">
      <c r="A238" t="s">
        <v>1182</v>
      </c>
      <c r="B238">
        <v>0</v>
      </c>
      <c r="C238">
        <v>2.0699999999999998</v>
      </c>
      <c r="D238">
        <v>-0.77</v>
      </c>
      <c r="E238">
        <v>0.01</v>
      </c>
      <c r="F238">
        <v>0.97</v>
      </c>
      <c r="G238">
        <v>1.06</v>
      </c>
      <c r="H238" t="s">
        <v>383</v>
      </c>
    </row>
    <row r="239" spans="1:8" x14ac:dyDescent="0.2">
      <c r="A239" t="s">
        <v>1183</v>
      </c>
      <c r="B239">
        <v>0</v>
      </c>
      <c r="C239">
        <v>1.18</v>
      </c>
      <c r="D239">
        <v>0.13</v>
      </c>
      <c r="E239">
        <v>0.18</v>
      </c>
      <c r="F239">
        <v>0.78</v>
      </c>
      <c r="G239">
        <v>0.49</v>
      </c>
      <c r="H239" t="s">
        <v>383</v>
      </c>
    </row>
    <row r="240" spans="1:8" x14ac:dyDescent="0.2">
      <c r="A240" t="s">
        <v>1184</v>
      </c>
      <c r="B240">
        <v>0</v>
      </c>
      <c r="C240">
        <v>0.73</v>
      </c>
      <c r="D240">
        <v>0.02</v>
      </c>
      <c r="E240">
        <v>0.41</v>
      </c>
      <c r="F240">
        <v>0.85</v>
      </c>
      <c r="G240">
        <v>0.56000000000000005</v>
      </c>
      <c r="H240" t="s">
        <v>383</v>
      </c>
    </row>
    <row r="241" spans="1:8" x14ac:dyDescent="0.2">
      <c r="A241" t="s">
        <v>1185</v>
      </c>
      <c r="B241">
        <v>0</v>
      </c>
      <c r="C241">
        <v>0.81</v>
      </c>
      <c r="D241">
        <v>-0.02</v>
      </c>
      <c r="E241">
        <v>0.1</v>
      </c>
      <c r="F241">
        <v>0.82</v>
      </c>
      <c r="G241">
        <v>0.5</v>
      </c>
      <c r="H241" t="s">
        <v>383</v>
      </c>
    </row>
    <row r="242" spans="1:8" x14ac:dyDescent="0.2">
      <c r="A242" t="s">
        <v>1186</v>
      </c>
      <c r="B242">
        <v>0</v>
      </c>
      <c r="C242">
        <v>0.42</v>
      </c>
      <c r="D242">
        <v>-0.36</v>
      </c>
      <c r="E242">
        <v>0.19</v>
      </c>
      <c r="F242">
        <v>0.82</v>
      </c>
      <c r="G242">
        <v>0.62</v>
      </c>
      <c r="H242" t="s">
        <v>383</v>
      </c>
    </row>
    <row r="243" spans="1:8" x14ac:dyDescent="0.2">
      <c r="A243" t="s">
        <v>577</v>
      </c>
      <c r="B243">
        <v>0</v>
      </c>
      <c r="C243">
        <v>0.44</v>
      </c>
      <c r="D243">
        <v>0.18</v>
      </c>
      <c r="E243">
        <v>0.1</v>
      </c>
      <c r="F243">
        <v>0.86</v>
      </c>
      <c r="G243">
        <v>0.65</v>
      </c>
      <c r="H243" t="s">
        <v>383</v>
      </c>
    </row>
    <row r="244" spans="1:8" x14ac:dyDescent="0.2">
      <c r="A244" t="s">
        <v>356</v>
      </c>
      <c r="B244">
        <v>0</v>
      </c>
      <c r="C244">
        <v>0.71</v>
      </c>
      <c r="D244">
        <v>0.05</v>
      </c>
      <c r="E244">
        <v>0.39</v>
      </c>
      <c r="F244">
        <v>0.84</v>
      </c>
      <c r="G244">
        <v>0.97</v>
      </c>
      <c r="H244" t="s">
        <v>383</v>
      </c>
    </row>
    <row r="245" spans="1:8" x14ac:dyDescent="0.2">
      <c r="A245" t="s">
        <v>1187</v>
      </c>
      <c r="B245">
        <v>0</v>
      </c>
      <c r="C245">
        <v>0.86</v>
      </c>
      <c r="D245">
        <v>0.03</v>
      </c>
      <c r="E245">
        <v>0.05</v>
      </c>
      <c r="F245">
        <v>0.95</v>
      </c>
      <c r="G245">
        <v>0.57999999999999996</v>
      </c>
      <c r="H245" t="s">
        <v>383</v>
      </c>
    </row>
    <row r="246" spans="1:8" x14ac:dyDescent="0.2">
      <c r="A246" t="s">
        <v>1188</v>
      </c>
      <c r="B246">
        <v>0</v>
      </c>
      <c r="C246">
        <v>0.33</v>
      </c>
      <c r="D246">
        <v>-0.37</v>
      </c>
      <c r="E246">
        <v>0.01</v>
      </c>
      <c r="F246">
        <v>0.79</v>
      </c>
      <c r="G246">
        <v>0.94</v>
      </c>
      <c r="H246" t="s">
        <v>383</v>
      </c>
    </row>
    <row r="247" spans="1:8" x14ac:dyDescent="0.2">
      <c r="A247" t="s">
        <v>1189</v>
      </c>
      <c r="B247">
        <v>0</v>
      </c>
      <c r="C247">
        <v>0.83</v>
      </c>
      <c r="D247">
        <v>0.1</v>
      </c>
      <c r="E247">
        <v>-0.18</v>
      </c>
      <c r="F247">
        <v>0.71</v>
      </c>
      <c r="G247">
        <v>0.5</v>
      </c>
      <c r="H247" t="s">
        <v>383</v>
      </c>
    </row>
    <row r="248" spans="1:8" x14ac:dyDescent="0.2">
      <c r="A248" t="s">
        <v>1190</v>
      </c>
      <c r="B248">
        <v>0</v>
      </c>
      <c r="C248">
        <v>0.48</v>
      </c>
      <c r="D248">
        <v>-0.19</v>
      </c>
      <c r="E248">
        <v>-0.11</v>
      </c>
      <c r="F248">
        <v>0.84</v>
      </c>
      <c r="G248">
        <v>0.84</v>
      </c>
      <c r="H248" t="s">
        <v>383</v>
      </c>
    </row>
    <row r="249" spans="1:8" x14ac:dyDescent="0.2">
      <c r="A249" t="s">
        <v>1191</v>
      </c>
      <c r="B249">
        <v>0</v>
      </c>
      <c r="C249">
        <v>0.97</v>
      </c>
      <c r="D249">
        <v>-0.43</v>
      </c>
      <c r="E249">
        <v>0.02</v>
      </c>
      <c r="F249">
        <v>0.24</v>
      </c>
      <c r="G249">
        <v>0.64</v>
      </c>
      <c r="H249" t="s">
        <v>383</v>
      </c>
    </row>
    <row r="250" spans="1:8" x14ac:dyDescent="0.2">
      <c r="A250" t="s">
        <v>34</v>
      </c>
      <c r="B250">
        <v>0</v>
      </c>
      <c r="C250">
        <v>1.34</v>
      </c>
      <c r="D250">
        <v>-1.25</v>
      </c>
      <c r="E250">
        <v>-0.56000000000000005</v>
      </c>
      <c r="F250">
        <v>0.21</v>
      </c>
      <c r="G250">
        <v>0.39</v>
      </c>
      <c r="H250" t="s">
        <v>383</v>
      </c>
    </row>
    <row r="251" spans="1:8" x14ac:dyDescent="0.2">
      <c r="A251" t="s">
        <v>748</v>
      </c>
      <c r="B251">
        <v>0</v>
      </c>
      <c r="C251">
        <v>0.02</v>
      </c>
      <c r="D251">
        <v>-0.41</v>
      </c>
      <c r="E251">
        <v>0.73</v>
      </c>
      <c r="F251">
        <v>0.87</v>
      </c>
      <c r="G251">
        <v>0.89</v>
      </c>
      <c r="H251" t="s">
        <v>1192</v>
      </c>
    </row>
    <row r="252" spans="1:8" x14ac:dyDescent="0.2">
      <c r="A252" t="s">
        <v>123</v>
      </c>
      <c r="B252">
        <v>0</v>
      </c>
      <c r="C252">
        <v>0.31</v>
      </c>
      <c r="D252">
        <v>-1.06</v>
      </c>
      <c r="E252">
        <v>-0.12</v>
      </c>
      <c r="F252">
        <v>0.03</v>
      </c>
      <c r="G252">
        <v>0.91</v>
      </c>
      <c r="H252" t="s">
        <v>1192</v>
      </c>
    </row>
    <row r="253" spans="1:8" x14ac:dyDescent="0.2">
      <c r="A253" t="s">
        <v>914</v>
      </c>
      <c r="B253">
        <v>0</v>
      </c>
      <c r="C253">
        <v>0.48</v>
      </c>
      <c r="D253">
        <v>-0.52</v>
      </c>
      <c r="E253">
        <v>0.64</v>
      </c>
      <c r="F253">
        <v>0.81</v>
      </c>
      <c r="G253">
        <v>0.71</v>
      </c>
      <c r="H253" t="s">
        <v>1192</v>
      </c>
    </row>
    <row r="254" spans="1:8" x14ac:dyDescent="0.2">
      <c r="A254" t="s">
        <v>1193</v>
      </c>
      <c r="B254">
        <v>0</v>
      </c>
      <c r="C254">
        <v>0.73</v>
      </c>
      <c r="D254">
        <v>-0.21</v>
      </c>
      <c r="E254">
        <v>0.49</v>
      </c>
      <c r="F254">
        <v>0.71</v>
      </c>
      <c r="G254">
        <v>0.8</v>
      </c>
      <c r="H254" t="s">
        <v>1192</v>
      </c>
    </row>
    <row r="255" spans="1:8" x14ac:dyDescent="0.2">
      <c r="A255" t="s">
        <v>1194</v>
      </c>
      <c r="B255">
        <v>0</v>
      </c>
      <c r="C255">
        <v>7.0000000000000007E-2</v>
      </c>
      <c r="D255">
        <v>-0.99</v>
      </c>
      <c r="E255">
        <v>0.27</v>
      </c>
      <c r="F255">
        <v>0.69</v>
      </c>
      <c r="G255">
        <v>0.53</v>
      </c>
      <c r="H255" t="s">
        <v>1192</v>
      </c>
    </row>
    <row r="256" spans="1:8" x14ac:dyDescent="0.2">
      <c r="A256" t="s">
        <v>385</v>
      </c>
      <c r="B256">
        <v>0</v>
      </c>
      <c r="C256">
        <v>0.55000000000000004</v>
      </c>
      <c r="D256">
        <v>-0.56000000000000005</v>
      </c>
      <c r="E256">
        <v>0.4</v>
      </c>
      <c r="F256">
        <v>0.56000000000000005</v>
      </c>
      <c r="G256">
        <v>0.84</v>
      </c>
      <c r="H256" t="s">
        <v>1192</v>
      </c>
    </row>
    <row r="257" spans="1:8" x14ac:dyDescent="0.2">
      <c r="A257" t="s">
        <v>1195</v>
      </c>
      <c r="B257">
        <v>0</v>
      </c>
      <c r="C257">
        <v>0.42</v>
      </c>
      <c r="D257">
        <v>-1.42</v>
      </c>
      <c r="E257">
        <v>-0.23</v>
      </c>
      <c r="F257">
        <v>-0.15</v>
      </c>
      <c r="G257">
        <v>0.59</v>
      </c>
      <c r="H257" t="s">
        <v>1192</v>
      </c>
    </row>
    <row r="258" spans="1:8" x14ac:dyDescent="0.2">
      <c r="A258" t="s">
        <v>386</v>
      </c>
      <c r="B258">
        <v>0</v>
      </c>
      <c r="C258">
        <v>0.62</v>
      </c>
      <c r="D258">
        <v>-0.04</v>
      </c>
      <c r="E258">
        <v>0.43</v>
      </c>
      <c r="F258">
        <v>0.86</v>
      </c>
      <c r="G258">
        <v>0.93</v>
      </c>
      <c r="H258" t="s">
        <v>1192</v>
      </c>
    </row>
    <row r="259" spans="1:8" x14ac:dyDescent="0.2">
      <c r="A259" t="s">
        <v>387</v>
      </c>
      <c r="B259">
        <v>0</v>
      </c>
      <c r="C259">
        <v>0.5</v>
      </c>
      <c r="D259">
        <v>-0.04</v>
      </c>
      <c r="E259">
        <v>0.41</v>
      </c>
      <c r="F259">
        <v>0.79</v>
      </c>
      <c r="G259">
        <v>0.91</v>
      </c>
      <c r="H259" t="s">
        <v>1192</v>
      </c>
    </row>
    <row r="260" spans="1:8" x14ac:dyDescent="0.2">
      <c r="A260" t="s">
        <v>134</v>
      </c>
      <c r="B260">
        <v>0</v>
      </c>
      <c r="C260">
        <v>0.04</v>
      </c>
      <c r="D260">
        <v>-0.75</v>
      </c>
      <c r="E260">
        <v>-0.13</v>
      </c>
      <c r="F260">
        <v>0.1</v>
      </c>
      <c r="G260">
        <v>0.82</v>
      </c>
      <c r="H260" t="s">
        <v>1192</v>
      </c>
    </row>
    <row r="261" spans="1:8" x14ac:dyDescent="0.2">
      <c r="A261" t="s">
        <v>920</v>
      </c>
      <c r="B261">
        <v>0</v>
      </c>
      <c r="C261">
        <v>0.88</v>
      </c>
      <c r="D261">
        <v>-0.38</v>
      </c>
      <c r="E261">
        <v>1</v>
      </c>
      <c r="F261">
        <v>0.67</v>
      </c>
      <c r="G261">
        <v>0.86</v>
      </c>
      <c r="H261" t="s">
        <v>1192</v>
      </c>
    </row>
    <row r="262" spans="1:8" x14ac:dyDescent="0.2">
      <c r="A262" t="s">
        <v>137</v>
      </c>
      <c r="B262">
        <v>0</v>
      </c>
      <c r="C262">
        <v>0.12</v>
      </c>
      <c r="D262">
        <v>-1.05</v>
      </c>
      <c r="E262">
        <v>-0.28999999999999998</v>
      </c>
      <c r="F262">
        <v>-0.18</v>
      </c>
      <c r="G262">
        <v>0.85</v>
      </c>
      <c r="H262" t="s">
        <v>1192</v>
      </c>
    </row>
    <row r="263" spans="1:8" x14ac:dyDescent="0.2">
      <c r="A263" t="s">
        <v>1196</v>
      </c>
      <c r="B263">
        <v>0</v>
      </c>
      <c r="C263">
        <v>0.34</v>
      </c>
      <c r="D263">
        <v>-1.28</v>
      </c>
      <c r="E263">
        <v>0.11</v>
      </c>
      <c r="F263">
        <v>0.09</v>
      </c>
      <c r="G263">
        <v>0.89</v>
      </c>
      <c r="H263" t="s">
        <v>1192</v>
      </c>
    </row>
    <row r="264" spans="1:8" x14ac:dyDescent="0.2">
      <c r="A264" t="s">
        <v>145</v>
      </c>
      <c r="B264">
        <v>0</v>
      </c>
      <c r="C264">
        <v>0.5</v>
      </c>
      <c r="D264">
        <v>-0.76</v>
      </c>
      <c r="E264">
        <v>0.08</v>
      </c>
      <c r="F264">
        <v>0.09</v>
      </c>
      <c r="G264">
        <v>1.02</v>
      </c>
      <c r="H264" t="s">
        <v>1192</v>
      </c>
    </row>
    <row r="265" spans="1:8" x14ac:dyDescent="0.2">
      <c r="A265" t="s">
        <v>148</v>
      </c>
      <c r="B265">
        <v>0</v>
      </c>
      <c r="C265">
        <v>0.38</v>
      </c>
      <c r="D265">
        <v>-0.92</v>
      </c>
      <c r="E265">
        <v>-0.14000000000000001</v>
      </c>
      <c r="F265">
        <v>-0.23</v>
      </c>
      <c r="G265">
        <v>0.74</v>
      </c>
      <c r="H265" t="s">
        <v>1192</v>
      </c>
    </row>
    <row r="266" spans="1:8" x14ac:dyDescent="0.2">
      <c r="A266" t="s">
        <v>1197</v>
      </c>
      <c r="B266">
        <v>0</v>
      </c>
      <c r="C266">
        <v>0.1</v>
      </c>
      <c r="D266">
        <v>-0.93</v>
      </c>
      <c r="E266">
        <v>-0.1</v>
      </c>
      <c r="F266">
        <v>0.28999999999999998</v>
      </c>
      <c r="G266">
        <v>0.78</v>
      </c>
      <c r="H266" t="s">
        <v>1192</v>
      </c>
    </row>
    <row r="267" spans="1:8" x14ac:dyDescent="0.2">
      <c r="A267" t="s">
        <v>758</v>
      </c>
      <c r="B267">
        <v>0</v>
      </c>
      <c r="C267">
        <v>0.09</v>
      </c>
      <c r="D267">
        <v>-1.31</v>
      </c>
      <c r="E267">
        <v>-0.4</v>
      </c>
      <c r="F267">
        <v>0.01</v>
      </c>
      <c r="G267">
        <v>0.23</v>
      </c>
      <c r="H267" t="s">
        <v>1192</v>
      </c>
    </row>
    <row r="268" spans="1:8" x14ac:dyDescent="0.2">
      <c r="A268" t="s">
        <v>1198</v>
      </c>
      <c r="B268">
        <v>0</v>
      </c>
      <c r="C268">
        <v>-0.1</v>
      </c>
      <c r="D268">
        <v>-0.9</v>
      </c>
      <c r="E268">
        <v>-0.32</v>
      </c>
      <c r="F268">
        <v>0.37</v>
      </c>
      <c r="G268">
        <v>0.28999999999999998</v>
      </c>
      <c r="H268" t="s">
        <v>1192</v>
      </c>
    </row>
    <row r="269" spans="1:8" x14ac:dyDescent="0.2">
      <c r="A269" t="s">
        <v>1199</v>
      </c>
      <c r="B269">
        <v>0</v>
      </c>
      <c r="C269">
        <v>-0.06</v>
      </c>
      <c r="D269">
        <v>-1.29</v>
      </c>
      <c r="E269">
        <v>-0.34</v>
      </c>
      <c r="F269">
        <v>0.46</v>
      </c>
      <c r="G269">
        <v>0.35</v>
      </c>
      <c r="H269" t="s">
        <v>1192</v>
      </c>
    </row>
    <row r="270" spans="1:8" x14ac:dyDescent="0.2">
      <c r="A270" t="s">
        <v>761</v>
      </c>
      <c r="B270">
        <v>0</v>
      </c>
      <c r="C270">
        <v>0.49</v>
      </c>
      <c r="D270">
        <v>-0.87</v>
      </c>
      <c r="E270">
        <v>-0.1</v>
      </c>
      <c r="F270">
        <v>-0.09</v>
      </c>
      <c r="G270">
        <v>0.56000000000000005</v>
      </c>
      <c r="H270" t="s">
        <v>1192</v>
      </c>
    </row>
    <row r="271" spans="1:8" x14ac:dyDescent="0.2">
      <c r="A271" t="s">
        <v>1200</v>
      </c>
      <c r="B271">
        <v>0</v>
      </c>
      <c r="C271">
        <v>-0.08</v>
      </c>
      <c r="D271">
        <v>-1.33</v>
      </c>
      <c r="E271">
        <v>0.34</v>
      </c>
      <c r="F271">
        <v>0.49</v>
      </c>
      <c r="G271">
        <v>0.73</v>
      </c>
      <c r="H271" t="s">
        <v>1192</v>
      </c>
    </row>
    <row r="272" spans="1:8" x14ac:dyDescent="0.2">
      <c r="A272" t="s">
        <v>929</v>
      </c>
      <c r="B272">
        <v>0</v>
      </c>
      <c r="C272">
        <v>0.2</v>
      </c>
      <c r="D272">
        <v>-1.3</v>
      </c>
      <c r="E272">
        <v>0</v>
      </c>
      <c r="F272">
        <v>0.25</v>
      </c>
      <c r="G272">
        <v>0.67</v>
      </c>
      <c r="H272" t="s">
        <v>1192</v>
      </c>
    </row>
    <row r="273" spans="1:8" x14ac:dyDescent="0.2">
      <c r="A273" t="s">
        <v>162</v>
      </c>
      <c r="B273">
        <v>0</v>
      </c>
      <c r="C273">
        <v>0.28999999999999998</v>
      </c>
      <c r="D273">
        <v>-0.72</v>
      </c>
      <c r="E273">
        <v>0.11</v>
      </c>
      <c r="F273">
        <v>-0.12</v>
      </c>
      <c r="G273">
        <v>0.94</v>
      </c>
      <c r="H273" t="s">
        <v>1192</v>
      </c>
    </row>
    <row r="274" spans="1:8" x14ac:dyDescent="0.2">
      <c r="A274" t="s">
        <v>163</v>
      </c>
      <c r="B274">
        <v>0</v>
      </c>
      <c r="C274">
        <v>0.24</v>
      </c>
      <c r="D274">
        <v>-0.25</v>
      </c>
      <c r="E274">
        <v>0.09</v>
      </c>
      <c r="F274">
        <v>0.22</v>
      </c>
      <c r="G274">
        <v>0.87</v>
      </c>
      <c r="H274" t="s">
        <v>1192</v>
      </c>
    </row>
    <row r="275" spans="1:8" x14ac:dyDescent="0.2">
      <c r="A275" t="s">
        <v>1201</v>
      </c>
      <c r="B275">
        <v>0</v>
      </c>
      <c r="C275">
        <v>0.33</v>
      </c>
      <c r="D275">
        <v>-0.37</v>
      </c>
      <c r="E275">
        <v>0.22</v>
      </c>
      <c r="F275">
        <v>0.52</v>
      </c>
      <c r="G275">
        <v>0.8</v>
      </c>
      <c r="H275" t="s">
        <v>1192</v>
      </c>
    </row>
    <row r="276" spans="1:8" x14ac:dyDescent="0.2">
      <c r="A276" t="s">
        <v>169</v>
      </c>
      <c r="B276">
        <v>0</v>
      </c>
      <c r="C276">
        <v>0.22</v>
      </c>
      <c r="D276">
        <v>-0.25</v>
      </c>
      <c r="E276">
        <v>0.19</v>
      </c>
      <c r="F276">
        <v>0.33</v>
      </c>
      <c r="G276">
        <v>0.92</v>
      </c>
      <c r="H276" t="s">
        <v>1192</v>
      </c>
    </row>
    <row r="277" spans="1:8" x14ac:dyDescent="0.2">
      <c r="A277" t="s">
        <v>936</v>
      </c>
      <c r="B277">
        <v>0</v>
      </c>
      <c r="C277">
        <v>0.85</v>
      </c>
      <c r="D277">
        <v>-0.38</v>
      </c>
      <c r="E277">
        <v>0.56999999999999995</v>
      </c>
      <c r="F277">
        <v>0.75</v>
      </c>
      <c r="G277">
        <v>0.6</v>
      </c>
      <c r="H277" t="s">
        <v>1192</v>
      </c>
    </row>
    <row r="278" spans="1:8" x14ac:dyDescent="0.2">
      <c r="A278" t="s">
        <v>777</v>
      </c>
      <c r="B278">
        <v>0</v>
      </c>
      <c r="C278">
        <v>0.4</v>
      </c>
      <c r="D278">
        <v>-0.28000000000000003</v>
      </c>
      <c r="E278">
        <v>0.11</v>
      </c>
      <c r="F278">
        <v>0.26</v>
      </c>
      <c r="G278">
        <v>0.89</v>
      </c>
      <c r="H278" t="s">
        <v>1192</v>
      </c>
    </row>
    <row r="279" spans="1:8" x14ac:dyDescent="0.2">
      <c r="A279" t="s">
        <v>779</v>
      </c>
      <c r="B279">
        <v>0</v>
      </c>
      <c r="C279">
        <v>0.13</v>
      </c>
      <c r="D279">
        <v>-0.91</v>
      </c>
      <c r="E279">
        <v>-0.14000000000000001</v>
      </c>
      <c r="F279">
        <v>-0.22</v>
      </c>
      <c r="G279">
        <v>0.36</v>
      </c>
      <c r="H279" t="s">
        <v>1192</v>
      </c>
    </row>
    <row r="280" spans="1:8" x14ac:dyDescent="0.2">
      <c r="A280" t="s">
        <v>183</v>
      </c>
      <c r="B280">
        <v>0</v>
      </c>
      <c r="C280">
        <v>0.47</v>
      </c>
      <c r="D280">
        <v>-0.4</v>
      </c>
      <c r="E280">
        <v>0.1</v>
      </c>
      <c r="F280">
        <v>0.27</v>
      </c>
      <c r="G280">
        <v>0.91</v>
      </c>
      <c r="H280" t="s">
        <v>1192</v>
      </c>
    </row>
    <row r="281" spans="1:8" x14ac:dyDescent="0.2">
      <c r="A281" t="s">
        <v>1202</v>
      </c>
      <c r="B281">
        <v>0</v>
      </c>
      <c r="C281">
        <v>0.57999999999999996</v>
      </c>
      <c r="D281">
        <v>-0.34</v>
      </c>
      <c r="E281">
        <v>0.89</v>
      </c>
      <c r="F281">
        <v>0.32</v>
      </c>
      <c r="G281">
        <v>0.82</v>
      </c>
      <c r="H281" t="s">
        <v>1192</v>
      </c>
    </row>
    <row r="282" spans="1:8" x14ac:dyDescent="0.2">
      <c r="A282" t="s">
        <v>1203</v>
      </c>
      <c r="B282">
        <v>0</v>
      </c>
      <c r="C282">
        <v>0.15</v>
      </c>
      <c r="D282">
        <v>-0.51</v>
      </c>
      <c r="E282">
        <v>0.49</v>
      </c>
      <c r="F282">
        <v>0.85</v>
      </c>
      <c r="G282">
        <v>0.71</v>
      </c>
      <c r="H282" t="s">
        <v>1192</v>
      </c>
    </row>
    <row r="283" spans="1:8" x14ac:dyDescent="0.2">
      <c r="A283" t="s">
        <v>1204</v>
      </c>
      <c r="B283">
        <v>0</v>
      </c>
      <c r="C283">
        <v>0.09</v>
      </c>
      <c r="D283">
        <v>-0.93</v>
      </c>
      <c r="E283">
        <v>-0.04</v>
      </c>
      <c r="F283">
        <v>0.11</v>
      </c>
      <c r="G283">
        <v>0.41</v>
      </c>
      <c r="H283" t="s">
        <v>1192</v>
      </c>
    </row>
    <row r="284" spans="1:8" x14ac:dyDescent="0.2">
      <c r="A284" t="s">
        <v>1205</v>
      </c>
      <c r="B284">
        <v>0</v>
      </c>
      <c r="C284">
        <v>-0.13</v>
      </c>
      <c r="D284">
        <v>-0.8</v>
      </c>
      <c r="E284">
        <v>-0.32</v>
      </c>
      <c r="F284">
        <v>0.25</v>
      </c>
      <c r="G284">
        <v>0.25</v>
      </c>
      <c r="H284" t="s">
        <v>1192</v>
      </c>
    </row>
    <row r="285" spans="1:8" x14ac:dyDescent="0.2">
      <c r="A285" t="s">
        <v>955</v>
      </c>
      <c r="B285">
        <v>0</v>
      </c>
      <c r="C285">
        <v>0.66</v>
      </c>
      <c r="D285">
        <v>-0.11</v>
      </c>
      <c r="E285">
        <v>0.9</v>
      </c>
      <c r="F285">
        <v>0.89</v>
      </c>
      <c r="G285">
        <v>0.87</v>
      </c>
      <c r="H285" t="s">
        <v>1192</v>
      </c>
    </row>
    <row r="286" spans="1:8" x14ac:dyDescent="0.2">
      <c r="A286" t="s">
        <v>1206</v>
      </c>
      <c r="B286">
        <v>0</v>
      </c>
      <c r="C286">
        <v>0.61</v>
      </c>
      <c r="D286">
        <v>-0.2</v>
      </c>
      <c r="E286">
        <v>0.5</v>
      </c>
      <c r="F286">
        <v>1.05</v>
      </c>
      <c r="G286">
        <v>0.77</v>
      </c>
      <c r="H286" t="s">
        <v>1192</v>
      </c>
    </row>
    <row r="287" spans="1:8" x14ac:dyDescent="0.2">
      <c r="A287" t="s">
        <v>790</v>
      </c>
      <c r="B287">
        <v>0</v>
      </c>
      <c r="C287">
        <v>-0.1</v>
      </c>
      <c r="D287">
        <v>-0.67</v>
      </c>
      <c r="E287">
        <v>0.35</v>
      </c>
      <c r="F287">
        <v>0.81</v>
      </c>
      <c r="G287">
        <v>0.83</v>
      </c>
      <c r="H287" t="s">
        <v>1192</v>
      </c>
    </row>
    <row r="288" spans="1:8" x14ac:dyDescent="0.2">
      <c r="A288" t="s">
        <v>1207</v>
      </c>
      <c r="B288">
        <v>0</v>
      </c>
      <c r="C288">
        <v>0.09</v>
      </c>
      <c r="D288">
        <v>-0.36</v>
      </c>
      <c r="E288">
        <v>0.55000000000000004</v>
      </c>
      <c r="F288">
        <v>0.87</v>
      </c>
      <c r="G288">
        <v>0.76</v>
      </c>
      <c r="H288" t="s">
        <v>1192</v>
      </c>
    </row>
    <row r="289" spans="1:8" x14ac:dyDescent="0.2">
      <c r="A289" t="s">
        <v>1208</v>
      </c>
      <c r="B289">
        <v>0</v>
      </c>
      <c r="C289">
        <v>0.51</v>
      </c>
      <c r="D289">
        <v>-0.76</v>
      </c>
      <c r="E289">
        <v>-0.04</v>
      </c>
      <c r="F289">
        <v>0.19</v>
      </c>
      <c r="G289">
        <v>0.86</v>
      </c>
      <c r="H289" t="s">
        <v>1192</v>
      </c>
    </row>
    <row r="290" spans="1:8" x14ac:dyDescent="0.2">
      <c r="A290" t="s">
        <v>793</v>
      </c>
      <c r="B290">
        <v>0</v>
      </c>
      <c r="C290">
        <v>-0.02</v>
      </c>
      <c r="D290">
        <v>-0.47</v>
      </c>
      <c r="E290">
        <v>0.7</v>
      </c>
      <c r="F290">
        <v>0.86</v>
      </c>
      <c r="G290">
        <v>0.94</v>
      </c>
      <c r="H290" t="s">
        <v>1192</v>
      </c>
    </row>
    <row r="291" spans="1:8" x14ac:dyDescent="0.2">
      <c r="A291" t="s">
        <v>412</v>
      </c>
      <c r="B291">
        <v>0</v>
      </c>
      <c r="C291">
        <v>0.44</v>
      </c>
      <c r="D291">
        <v>-0.01</v>
      </c>
      <c r="E291">
        <v>0.49</v>
      </c>
      <c r="F291">
        <v>0.97</v>
      </c>
      <c r="G291">
        <v>0.94</v>
      </c>
      <c r="H291" t="s">
        <v>1192</v>
      </c>
    </row>
    <row r="292" spans="1:8" x14ac:dyDescent="0.2">
      <c r="A292" t="s">
        <v>801</v>
      </c>
      <c r="B292">
        <v>0</v>
      </c>
      <c r="C292">
        <v>0</v>
      </c>
      <c r="D292">
        <v>-0.85</v>
      </c>
      <c r="E292">
        <v>0.04</v>
      </c>
      <c r="F292">
        <v>0.23</v>
      </c>
      <c r="G292">
        <v>0.97</v>
      </c>
      <c r="H292" t="s">
        <v>1192</v>
      </c>
    </row>
    <row r="293" spans="1:8" x14ac:dyDescent="0.2">
      <c r="A293" t="s">
        <v>13</v>
      </c>
      <c r="B293">
        <v>0</v>
      </c>
      <c r="C293">
        <v>0.88</v>
      </c>
      <c r="D293">
        <v>-7.0000000000000007E-2</v>
      </c>
      <c r="E293">
        <v>0.49</v>
      </c>
      <c r="F293">
        <v>0.53</v>
      </c>
      <c r="G293">
        <v>0.73</v>
      </c>
      <c r="H293" t="s">
        <v>1192</v>
      </c>
    </row>
    <row r="294" spans="1:8" x14ac:dyDescent="0.2">
      <c r="A294" t="s">
        <v>215</v>
      </c>
      <c r="B294">
        <v>0</v>
      </c>
      <c r="C294">
        <v>0.33</v>
      </c>
      <c r="D294">
        <v>-0.38</v>
      </c>
      <c r="E294">
        <v>0.31</v>
      </c>
      <c r="F294">
        <v>0.33</v>
      </c>
      <c r="G294">
        <v>0.85</v>
      </c>
      <c r="H294" t="s">
        <v>1192</v>
      </c>
    </row>
    <row r="295" spans="1:8" x14ac:dyDescent="0.2">
      <c r="A295" t="s">
        <v>1209</v>
      </c>
      <c r="B295">
        <v>0</v>
      </c>
      <c r="C295">
        <v>-0.02</v>
      </c>
      <c r="D295">
        <v>-0.87</v>
      </c>
      <c r="E295">
        <v>0.15</v>
      </c>
      <c r="F295">
        <v>0.2</v>
      </c>
      <c r="G295">
        <v>0.44</v>
      </c>
      <c r="H295" t="s">
        <v>1192</v>
      </c>
    </row>
    <row r="296" spans="1:8" x14ac:dyDescent="0.2">
      <c r="A296" t="s">
        <v>1210</v>
      </c>
      <c r="B296">
        <v>0</v>
      </c>
      <c r="C296">
        <v>0.19</v>
      </c>
      <c r="D296">
        <v>-0.32</v>
      </c>
      <c r="E296">
        <v>0.74</v>
      </c>
      <c r="F296">
        <v>0.91</v>
      </c>
      <c r="G296">
        <v>0.81</v>
      </c>
      <c r="H296" t="s">
        <v>1192</v>
      </c>
    </row>
    <row r="297" spans="1:8" x14ac:dyDescent="0.2">
      <c r="A297" t="s">
        <v>222</v>
      </c>
      <c r="B297">
        <v>0</v>
      </c>
      <c r="C297">
        <v>0.27</v>
      </c>
      <c r="D297">
        <v>-0.85</v>
      </c>
      <c r="E297">
        <v>-0.24</v>
      </c>
      <c r="F297">
        <v>-0.06</v>
      </c>
      <c r="G297">
        <v>0.45</v>
      </c>
      <c r="H297" t="s">
        <v>1192</v>
      </c>
    </row>
    <row r="298" spans="1:8" x14ac:dyDescent="0.2">
      <c r="A298" t="s">
        <v>1211</v>
      </c>
      <c r="B298">
        <v>0</v>
      </c>
      <c r="C298">
        <v>0.56000000000000005</v>
      </c>
      <c r="D298">
        <v>-0.81</v>
      </c>
      <c r="E298">
        <v>0.02</v>
      </c>
      <c r="F298">
        <v>0.44</v>
      </c>
      <c r="G298">
        <v>0.3</v>
      </c>
      <c r="H298" t="s">
        <v>1192</v>
      </c>
    </row>
    <row r="299" spans="1:8" x14ac:dyDescent="0.2">
      <c r="A299" t="s">
        <v>1212</v>
      </c>
      <c r="B299">
        <v>0</v>
      </c>
      <c r="C299">
        <v>0.24</v>
      </c>
      <c r="D299">
        <v>-1.29</v>
      </c>
      <c r="E299">
        <v>0.03</v>
      </c>
      <c r="F299">
        <v>0.11</v>
      </c>
      <c r="G299">
        <v>0.37</v>
      </c>
      <c r="H299" t="s">
        <v>1192</v>
      </c>
    </row>
    <row r="300" spans="1:8" x14ac:dyDescent="0.2">
      <c r="A300" t="s">
        <v>223</v>
      </c>
      <c r="B300">
        <v>0</v>
      </c>
      <c r="C300">
        <v>0.28999999999999998</v>
      </c>
      <c r="D300">
        <v>-1.01</v>
      </c>
      <c r="E300">
        <v>0.09</v>
      </c>
      <c r="F300">
        <v>0.14000000000000001</v>
      </c>
      <c r="G300">
        <v>0.94</v>
      </c>
      <c r="H300" t="s">
        <v>1192</v>
      </c>
    </row>
    <row r="301" spans="1:8" x14ac:dyDescent="0.2">
      <c r="A301" t="s">
        <v>1213</v>
      </c>
      <c r="B301">
        <v>0</v>
      </c>
      <c r="C301">
        <v>0.3</v>
      </c>
      <c r="D301">
        <v>-0.43</v>
      </c>
      <c r="E301">
        <v>0.18</v>
      </c>
      <c r="F301">
        <v>0.37</v>
      </c>
      <c r="G301">
        <v>0.84</v>
      </c>
      <c r="H301" t="s">
        <v>1192</v>
      </c>
    </row>
    <row r="302" spans="1:8" x14ac:dyDescent="0.2">
      <c r="A302" t="s">
        <v>224</v>
      </c>
      <c r="B302">
        <v>0</v>
      </c>
      <c r="C302">
        <v>0.16</v>
      </c>
      <c r="D302">
        <v>-1.1499999999999999</v>
      </c>
      <c r="E302">
        <v>-0.16</v>
      </c>
      <c r="F302">
        <v>7.0000000000000007E-2</v>
      </c>
      <c r="G302">
        <v>0.87</v>
      </c>
      <c r="H302" t="s">
        <v>1192</v>
      </c>
    </row>
    <row r="303" spans="1:8" x14ac:dyDescent="0.2">
      <c r="A303" t="s">
        <v>810</v>
      </c>
      <c r="B303">
        <v>0</v>
      </c>
      <c r="C303">
        <v>0.45</v>
      </c>
      <c r="D303">
        <v>-1</v>
      </c>
      <c r="E303">
        <v>-0.1</v>
      </c>
      <c r="F303">
        <v>0.13</v>
      </c>
      <c r="G303">
        <v>0.66</v>
      </c>
      <c r="H303" t="s">
        <v>1192</v>
      </c>
    </row>
    <row r="304" spans="1:8" x14ac:dyDescent="0.2">
      <c r="A304" t="s">
        <v>1214</v>
      </c>
      <c r="B304">
        <v>0</v>
      </c>
      <c r="C304">
        <v>0.98</v>
      </c>
      <c r="D304">
        <v>-0.18</v>
      </c>
      <c r="E304">
        <v>0.54</v>
      </c>
      <c r="F304">
        <v>0.68</v>
      </c>
      <c r="G304">
        <v>0.64</v>
      </c>
      <c r="H304" t="s">
        <v>1192</v>
      </c>
    </row>
    <row r="305" spans="1:8" x14ac:dyDescent="0.2">
      <c r="A305" t="s">
        <v>1215</v>
      </c>
      <c r="B305">
        <v>0</v>
      </c>
      <c r="C305">
        <v>0.98</v>
      </c>
      <c r="D305">
        <v>-0.18</v>
      </c>
      <c r="E305">
        <v>0.54</v>
      </c>
      <c r="F305">
        <v>0.68</v>
      </c>
      <c r="G305">
        <v>0.64</v>
      </c>
      <c r="H305" t="s">
        <v>1192</v>
      </c>
    </row>
    <row r="306" spans="1:8" x14ac:dyDescent="0.2">
      <c r="A306" t="s">
        <v>226</v>
      </c>
      <c r="B306">
        <v>0</v>
      </c>
      <c r="C306">
        <v>0.05</v>
      </c>
      <c r="D306">
        <v>-1.34</v>
      </c>
      <c r="E306">
        <v>-0.15</v>
      </c>
      <c r="F306">
        <v>0.15</v>
      </c>
      <c r="G306">
        <v>1.0900000000000001</v>
      </c>
      <c r="H306" t="s">
        <v>1192</v>
      </c>
    </row>
    <row r="307" spans="1:8" x14ac:dyDescent="0.2">
      <c r="A307" t="s">
        <v>1216</v>
      </c>
      <c r="B307">
        <v>0</v>
      </c>
      <c r="C307">
        <v>0.51</v>
      </c>
      <c r="D307">
        <v>-0.24</v>
      </c>
      <c r="E307">
        <v>0.32</v>
      </c>
      <c r="F307">
        <v>0.74</v>
      </c>
      <c r="G307">
        <v>0.87</v>
      </c>
      <c r="H307" t="s">
        <v>1192</v>
      </c>
    </row>
    <row r="308" spans="1:8" x14ac:dyDescent="0.2">
      <c r="A308" t="s">
        <v>812</v>
      </c>
      <c r="B308">
        <v>0</v>
      </c>
      <c r="C308">
        <v>-0.08</v>
      </c>
      <c r="D308">
        <v>-0.75</v>
      </c>
      <c r="E308">
        <v>-0.31</v>
      </c>
      <c r="F308">
        <v>0.32</v>
      </c>
      <c r="G308">
        <v>0.82</v>
      </c>
      <c r="H308" t="s">
        <v>1192</v>
      </c>
    </row>
    <row r="309" spans="1:8" x14ac:dyDescent="0.2">
      <c r="A309" t="s">
        <v>813</v>
      </c>
      <c r="B309">
        <v>0</v>
      </c>
      <c r="C309">
        <v>0.72</v>
      </c>
      <c r="D309">
        <v>-0.22</v>
      </c>
      <c r="E309">
        <v>0.36</v>
      </c>
      <c r="F309">
        <v>0.22</v>
      </c>
      <c r="G309">
        <v>0.82</v>
      </c>
      <c r="H309" t="s">
        <v>1192</v>
      </c>
    </row>
    <row r="310" spans="1:8" x14ac:dyDescent="0.2">
      <c r="A310" t="s">
        <v>1217</v>
      </c>
      <c r="B310">
        <v>0</v>
      </c>
      <c r="C310">
        <v>0.53</v>
      </c>
      <c r="D310">
        <v>-0.39</v>
      </c>
      <c r="E310">
        <v>0.57999999999999996</v>
      </c>
      <c r="F310">
        <v>0.97</v>
      </c>
      <c r="G310">
        <v>1.08</v>
      </c>
      <c r="H310" t="s">
        <v>1192</v>
      </c>
    </row>
    <row r="311" spans="1:8" x14ac:dyDescent="0.2">
      <c r="A311" t="s">
        <v>1218</v>
      </c>
      <c r="B311">
        <v>0</v>
      </c>
      <c r="C311">
        <v>-0.09</v>
      </c>
      <c r="D311">
        <v>-0.89</v>
      </c>
      <c r="E311">
        <v>0.27</v>
      </c>
      <c r="F311">
        <v>0.82</v>
      </c>
      <c r="G311">
        <v>0.93</v>
      </c>
      <c r="H311" t="s">
        <v>1192</v>
      </c>
    </row>
    <row r="312" spans="1:8" x14ac:dyDescent="0.2">
      <c r="A312" t="s">
        <v>238</v>
      </c>
      <c r="B312">
        <v>0</v>
      </c>
      <c r="C312">
        <v>0.48</v>
      </c>
      <c r="D312">
        <v>-0.28999999999999998</v>
      </c>
      <c r="E312">
        <v>0.17</v>
      </c>
      <c r="F312">
        <v>0.3</v>
      </c>
      <c r="G312">
        <v>0.97</v>
      </c>
      <c r="H312" t="s">
        <v>1192</v>
      </c>
    </row>
    <row r="313" spans="1:8" x14ac:dyDescent="0.2">
      <c r="A313" t="s">
        <v>1219</v>
      </c>
      <c r="B313">
        <v>0</v>
      </c>
      <c r="C313">
        <v>0.25</v>
      </c>
      <c r="D313">
        <v>-0.21</v>
      </c>
      <c r="E313">
        <v>0.32</v>
      </c>
      <c r="F313">
        <v>0.9</v>
      </c>
      <c r="G313">
        <v>0.86</v>
      </c>
      <c r="H313" t="s">
        <v>1192</v>
      </c>
    </row>
    <row r="314" spans="1:8" x14ac:dyDescent="0.2">
      <c r="A314" t="s">
        <v>1220</v>
      </c>
      <c r="B314">
        <v>0</v>
      </c>
      <c r="C314">
        <v>-7.0000000000000007E-2</v>
      </c>
      <c r="D314">
        <v>-0.99</v>
      </c>
      <c r="E314">
        <v>0.15</v>
      </c>
      <c r="F314">
        <v>0.48</v>
      </c>
      <c r="G314">
        <v>0.25</v>
      </c>
      <c r="H314" t="s">
        <v>1192</v>
      </c>
    </row>
    <row r="315" spans="1:8" x14ac:dyDescent="0.2">
      <c r="A315" t="s">
        <v>247</v>
      </c>
      <c r="B315">
        <v>0</v>
      </c>
      <c r="C315">
        <v>0.61</v>
      </c>
      <c r="D315">
        <v>-0.7</v>
      </c>
      <c r="E315">
        <v>-0.11</v>
      </c>
      <c r="F315">
        <v>0.05</v>
      </c>
      <c r="G315">
        <v>0.86</v>
      </c>
      <c r="H315" t="s">
        <v>1192</v>
      </c>
    </row>
    <row r="316" spans="1:8" x14ac:dyDescent="0.2">
      <c r="A316" t="s">
        <v>418</v>
      </c>
      <c r="B316">
        <v>0</v>
      </c>
      <c r="C316">
        <v>0.5</v>
      </c>
      <c r="D316">
        <v>-0.36</v>
      </c>
      <c r="E316">
        <v>0.28000000000000003</v>
      </c>
      <c r="F316">
        <v>0.87</v>
      </c>
      <c r="G316">
        <v>0.94</v>
      </c>
      <c r="H316" t="s">
        <v>1192</v>
      </c>
    </row>
    <row r="317" spans="1:8" x14ac:dyDescent="0.2">
      <c r="A317" t="s">
        <v>248</v>
      </c>
      <c r="B317">
        <v>0</v>
      </c>
      <c r="C317">
        <v>-0.01</v>
      </c>
      <c r="D317">
        <v>-1.62</v>
      </c>
      <c r="E317">
        <v>-0.37</v>
      </c>
      <c r="F317">
        <v>0.12</v>
      </c>
      <c r="G317">
        <v>0.99</v>
      </c>
      <c r="H317" t="s">
        <v>1192</v>
      </c>
    </row>
    <row r="318" spans="1:8" x14ac:dyDescent="0.2">
      <c r="A318" t="s">
        <v>1221</v>
      </c>
      <c r="B318">
        <v>0</v>
      </c>
      <c r="C318">
        <v>0.33</v>
      </c>
      <c r="D318">
        <v>-1.04</v>
      </c>
      <c r="E318">
        <v>-0.26</v>
      </c>
      <c r="F318">
        <v>0.08</v>
      </c>
      <c r="G318">
        <v>0.15</v>
      </c>
      <c r="H318" t="s">
        <v>1192</v>
      </c>
    </row>
    <row r="319" spans="1:8" x14ac:dyDescent="0.2">
      <c r="A319" t="s">
        <v>1002</v>
      </c>
      <c r="B319">
        <v>0</v>
      </c>
      <c r="C319">
        <v>-7.0000000000000007E-2</v>
      </c>
      <c r="D319">
        <v>-1.18</v>
      </c>
      <c r="E319">
        <v>-0.42</v>
      </c>
      <c r="F319">
        <v>0.19</v>
      </c>
      <c r="G319">
        <v>0.17</v>
      </c>
      <c r="H319" t="s">
        <v>1192</v>
      </c>
    </row>
    <row r="320" spans="1:8" x14ac:dyDescent="0.2">
      <c r="A320" t="s">
        <v>827</v>
      </c>
      <c r="B320">
        <v>0</v>
      </c>
      <c r="C320">
        <v>0.24</v>
      </c>
      <c r="D320">
        <v>-1.58</v>
      </c>
      <c r="E320">
        <v>-0.23</v>
      </c>
      <c r="F320">
        <v>0.03</v>
      </c>
      <c r="G320">
        <v>0.76</v>
      </c>
      <c r="H320" t="s">
        <v>1192</v>
      </c>
    </row>
    <row r="321" spans="1:8" x14ac:dyDescent="0.2">
      <c r="A321" t="s">
        <v>1222</v>
      </c>
      <c r="B321">
        <v>0</v>
      </c>
      <c r="C321">
        <v>0.18</v>
      </c>
      <c r="D321">
        <v>-0.39</v>
      </c>
      <c r="E321">
        <v>0.37</v>
      </c>
      <c r="F321">
        <v>0.89</v>
      </c>
      <c r="G321">
        <v>0.61</v>
      </c>
      <c r="H321" t="s">
        <v>1192</v>
      </c>
    </row>
    <row r="322" spans="1:8" x14ac:dyDescent="0.2">
      <c r="A322" t="s">
        <v>259</v>
      </c>
      <c r="B322">
        <v>0</v>
      </c>
      <c r="C322">
        <v>0.26</v>
      </c>
      <c r="D322">
        <v>-1.65</v>
      </c>
      <c r="E322">
        <v>-0.1</v>
      </c>
      <c r="F322">
        <v>0.06</v>
      </c>
      <c r="G322">
        <v>1.07</v>
      </c>
      <c r="H322" t="s">
        <v>1192</v>
      </c>
    </row>
    <row r="323" spans="1:8" x14ac:dyDescent="0.2">
      <c r="A323" t="s">
        <v>1223</v>
      </c>
      <c r="B323">
        <v>0</v>
      </c>
      <c r="C323">
        <v>-0.06</v>
      </c>
      <c r="D323">
        <v>-1.0900000000000001</v>
      </c>
      <c r="E323">
        <v>-0.16</v>
      </c>
      <c r="F323">
        <v>0.08</v>
      </c>
      <c r="G323">
        <v>0.45</v>
      </c>
      <c r="H323" t="s">
        <v>1192</v>
      </c>
    </row>
    <row r="324" spans="1:8" x14ac:dyDescent="0.2">
      <c r="A324" t="s">
        <v>1224</v>
      </c>
      <c r="B324">
        <v>0</v>
      </c>
      <c r="C324">
        <v>0.37</v>
      </c>
      <c r="D324">
        <v>-0.12</v>
      </c>
      <c r="E324">
        <v>0.53</v>
      </c>
      <c r="F324">
        <v>0.86</v>
      </c>
      <c r="G324">
        <v>0.8</v>
      </c>
      <c r="H324" t="s">
        <v>1192</v>
      </c>
    </row>
    <row r="325" spans="1:8" x14ac:dyDescent="0.2">
      <c r="A325" t="s">
        <v>1225</v>
      </c>
      <c r="B325">
        <v>0</v>
      </c>
      <c r="C325">
        <v>0.11</v>
      </c>
      <c r="D325">
        <v>-0.42</v>
      </c>
      <c r="E325">
        <v>0.54</v>
      </c>
      <c r="F325">
        <v>0.85</v>
      </c>
      <c r="G325">
        <v>0.74</v>
      </c>
      <c r="H325" t="s">
        <v>1192</v>
      </c>
    </row>
    <row r="326" spans="1:8" x14ac:dyDescent="0.2">
      <c r="A326" t="s">
        <v>838</v>
      </c>
      <c r="B326">
        <v>0</v>
      </c>
      <c r="C326">
        <v>0.69</v>
      </c>
      <c r="D326">
        <v>-0.3</v>
      </c>
      <c r="E326">
        <v>0.19</v>
      </c>
      <c r="F326">
        <v>0.3</v>
      </c>
      <c r="G326">
        <v>0.97</v>
      </c>
      <c r="H326" t="s">
        <v>1192</v>
      </c>
    </row>
    <row r="327" spans="1:8" x14ac:dyDescent="0.2">
      <c r="A327" t="s">
        <v>1226</v>
      </c>
      <c r="B327">
        <v>0</v>
      </c>
      <c r="C327">
        <v>-0.1</v>
      </c>
      <c r="D327">
        <v>-0.87</v>
      </c>
      <c r="E327">
        <v>0.13</v>
      </c>
      <c r="F327">
        <v>0.52</v>
      </c>
      <c r="G327">
        <v>0.81</v>
      </c>
      <c r="H327" t="s">
        <v>1192</v>
      </c>
    </row>
    <row r="328" spans="1:8" x14ac:dyDescent="0.2">
      <c r="A328" t="s">
        <v>1013</v>
      </c>
      <c r="B328">
        <v>0</v>
      </c>
      <c r="C328">
        <v>-0.09</v>
      </c>
      <c r="D328">
        <v>-0.6</v>
      </c>
      <c r="E328">
        <v>-0.35</v>
      </c>
      <c r="F328">
        <v>0.51</v>
      </c>
      <c r="G328">
        <v>0.95</v>
      </c>
      <c r="H328" t="s">
        <v>1192</v>
      </c>
    </row>
    <row r="329" spans="1:8" x14ac:dyDescent="0.2">
      <c r="A329" t="s">
        <v>845</v>
      </c>
      <c r="B329">
        <v>0</v>
      </c>
      <c r="C329">
        <v>-7.0000000000000007E-2</v>
      </c>
      <c r="D329">
        <v>-1.06</v>
      </c>
      <c r="E329">
        <v>0</v>
      </c>
      <c r="F329">
        <v>0.18</v>
      </c>
      <c r="G329">
        <v>0.42</v>
      </c>
      <c r="H329" t="s">
        <v>1192</v>
      </c>
    </row>
    <row r="330" spans="1:8" x14ac:dyDescent="0.2">
      <c r="A330" t="s">
        <v>1227</v>
      </c>
      <c r="B330">
        <v>0</v>
      </c>
      <c r="C330">
        <v>0.28999999999999998</v>
      </c>
      <c r="D330">
        <v>-0.59</v>
      </c>
      <c r="E330">
        <v>0.27</v>
      </c>
      <c r="F330">
        <v>0.87</v>
      </c>
      <c r="G330">
        <v>0.62</v>
      </c>
      <c r="H330" t="s">
        <v>1192</v>
      </c>
    </row>
    <row r="331" spans="1:8" x14ac:dyDescent="0.2">
      <c r="A331" t="s">
        <v>280</v>
      </c>
      <c r="B331">
        <v>0</v>
      </c>
      <c r="C331">
        <v>0.73</v>
      </c>
      <c r="D331">
        <v>-0.43</v>
      </c>
      <c r="E331">
        <v>0.05</v>
      </c>
      <c r="F331">
        <v>0.42</v>
      </c>
      <c r="G331">
        <v>0.87</v>
      </c>
      <c r="H331" t="s">
        <v>1192</v>
      </c>
    </row>
    <row r="332" spans="1:8" x14ac:dyDescent="0.2">
      <c r="A332" t="s">
        <v>847</v>
      </c>
      <c r="B332">
        <v>0</v>
      </c>
      <c r="C332">
        <v>0.11</v>
      </c>
      <c r="D332">
        <v>-1.69</v>
      </c>
      <c r="E332">
        <v>-0.3</v>
      </c>
      <c r="F332">
        <v>-0.28000000000000003</v>
      </c>
      <c r="G332">
        <v>0.23</v>
      </c>
      <c r="H332" t="s">
        <v>1192</v>
      </c>
    </row>
    <row r="333" spans="1:8" x14ac:dyDescent="0.2">
      <c r="A333" t="s">
        <v>1016</v>
      </c>
      <c r="B333">
        <v>0</v>
      </c>
      <c r="C333">
        <v>0.72</v>
      </c>
      <c r="D333">
        <v>-0.06</v>
      </c>
      <c r="E333">
        <v>0.76</v>
      </c>
      <c r="F333">
        <v>0.96</v>
      </c>
      <c r="G333">
        <v>0.95</v>
      </c>
      <c r="H333" t="s">
        <v>1192</v>
      </c>
    </row>
    <row r="334" spans="1:8" x14ac:dyDescent="0.2">
      <c r="A334" t="s">
        <v>1228</v>
      </c>
      <c r="B334">
        <v>0</v>
      </c>
      <c r="C334">
        <v>-0.19</v>
      </c>
      <c r="D334">
        <v>-0.83</v>
      </c>
      <c r="E334">
        <v>-0.1</v>
      </c>
      <c r="F334">
        <v>0.16</v>
      </c>
      <c r="G334">
        <v>0.19</v>
      </c>
      <c r="H334" t="s">
        <v>1192</v>
      </c>
    </row>
    <row r="335" spans="1:8" x14ac:dyDescent="0.2">
      <c r="A335" t="s">
        <v>1229</v>
      </c>
      <c r="B335">
        <v>0</v>
      </c>
      <c r="C335">
        <v>0.32</v>
      </c>
      <c r="D335">
        <v>-7.0000000000000007E-2</v>
      </c>
      <c r="E335">
        <v>0.36</v>
      </c>
      <c r="F335">
        <v>0.61</v>
      </c>
      <c r="G335">
        <v>0.91</v>
      </c>
      <c r="H335" t="s">
        <v>1192</v>
      </c>
    </row>
    <row r="336" spans="1:8" x14ac:dyDescent="0.2">
      <c r="A336" t="s">
        <v>1019</v>
      </c>
      <c r="B336">
        <v>0</v>
      </c>
      <c r="C336">
        <v>0.52</v>
      </c>
      <c r="D336">
        <v>-0.17</v>
      </c>
      <c r="E336">
        <v>0.81</v>
      </c>
      <c r="F336">
        <v>1.33</v>
      </c>
      <c r="G336">
        <v>1.04</v>
      </c>
      <c r="H336" t="s">
        <v>1192</v>
      </c>
    </row>
    <row r="337" spans="1:8" x14ac:dyDescent="0.2">
      <c r="A337" t="s">
        <v>848</v>
      </c>
      <c r="B337">
        <v>0</v>
      </c>
      <c r="C337">
        <v>0.34</v>
      </c>
      <c r="D337">
        <v>-0.82</v>
      </c>
      <c r="E337">
        <v>-0.23</v>
      </c>
      <c r="F337">
        <v>0.39</v>
      </c>
      <c r="G337">
        <v>0.69</v>
      </c>
      <c r="H337" t="s">
        <v>1192</v>
      </c>
    </row>
    <row r="338" spans="1:8" x14ac:dyDescent="0.2">
      <c r="A338" t="s">
        <v>1230</v>
      </c>
      <c r="B338">
        <v>0</v>
      </c>
      <c r="C338">
        <v>0.36</v>
      </c>
      <c r="D338">
        <v>-1.04</v>
      </c>
      <c r="E338">
        <v>0.18</v>
      </c>
      <c r="F338">
        <v>0.55000000000000004</v>
      </c>
      <c r="G338">
        <v>0.52</v>
      </c>
      <c r="H338" t="s">
        <v>1192</v>
      </c>
    </row>
    <row r="339" spans="1:8" x14ac:dyDescent="0.2">
      <c r="A339" t="s">
        <v>850</v>
      </c>
      <c r="B339">
        <v>0</v>
      </c>
      <c r="C339">
        <v>0.01</v>
      </c>
      <c r="D339">
        <v>-0.92</v>
      </c>
      <c r="E339">
        <v>-0.05</v>
      </c>
      <c r="F339">
        <v>0.24</v>
      </c>
      <c r="G339">
        <v>0.66</v>
      </c>
      <c r="H339" t="s">
        <v>1192</v>
      </c>
    </row>
    <row r="340" spans="1:8" x14ac:dyDescent="0.2">
      <c r="A340" t="s">
        <v>852</v>
      </c>
      <c r="B340">
        <v>0</v>
      </c>
      <c r="C340">
        <v>0.27</v>
      </c>
      <c r="D340">
        <v>-1.1599999999999999</v>
      </c>
      <c r="E340">
        <v>-7.0000000000000007E-2</v>
      </c>
      <c r="F340">
        <v>0.22</v>
      </c>
      <c r="G340">
        <v>0.7</v>
      </c>
      <c r="H340" t="s">
        <v>1192</v>
      </c>
    </row>
    <row r="341" spans="1:8" x14ac:dyDescent="0.2">
      <c r="A341" t="s">
        <v>1231</v>
      </c>
      <c r="B341">
        <v>0</v>
      </c>
      <c r="C341">
        <v>0.21</v>
      </c>
      <c r="D341">
        <v>-0.19</v>
      </c>
      <c r="E341">
        <v>0.61</v>
      </c>
      <c r="F341">
        <v>0.95</v>
      </c>
      <c r="G341">
        <v>0.81</v>
      </c>
      <c r="H341" t="s">
        <v>1192</v>
      </c>
    </row>
    <row r="342" spans="1:8" x14ac:dyDescent="0.2">
      <c r="A342" t="s">
        <v>428</v>
      </c>
      <c r="B342">
        <v>0</v>
      </c>
      <c r="C342">
        <v>0.49</v>
      </c>
      <c r="D342">
        <v>-0.64</v>
      </c>
      <c r="E342">
        <v>0.35</v>
      </c>
      <c r="F342">
        <v>0.3</v>
      </c>
      <c r="G342">
        <v>0.96</v>
      </c>
      <c r="H342" t="s">
        <v>1192</v>
      </c>
    </row>
    <row r="343" spans="1:8" x14ac:dyDescent="0.2">
      <c r="A343" t="s">
        <v>301</v>
      </c>
      <c r="B343">
        <v>0</v>
      </c>
      <c r="C343">
        <v>0.33</v>
      </c>
      <c r="D343">
        <v>-0.77</v>
      </c>
      <c r="E343">
        <v>-0.13</v>
      </c>
      <c r="F343">
        <v>0.09</v>
      </c>
      <c r="G343">
        <v>0.81</v>
      </c>
      <c r="H343" t="s">
        <v>1192</v>
      </c>
    </row>
    <row r="344" spans="1:8" x14ac:dyDescent="0.2">
      <c r="A344" t="s">
        <v>306</v>
      </c>
      <c r="B344">
        <v>0</v>
      </c>
      <c r="C344">
        <v>0.52</v>
      </c>
      <c r="D344">
        <v>-0.8</v>
      </c>
      <c r="E344">
        <v>0.13</v>
      </c>
      <c r="F344">
        <v>-0.04</v>
      </c>
      <c r="G344">
        <v>0.76</v>
      </c>
      <c r="H344" t="s">
        <v>1192</v>
      </c>
    </row>
    <row r="345" spans="1:8" x14ac:dyDescent="0.2">
      <c r="A345" t="s">
        <v>1030</v>
      </c>
      <c r="B345">
        <v>0</v>
      </c>
      <c r="C345">
        <v>0.34</v>
      </c>
      <c r="D345">
        <v>-1.43</v>
      </c>
      <c r="E345">
        <v>-0.53</v>
      </c>
      <c r="F345">
        <v>0.11</v>
      </c>
      <c r="G345">
        <v>0.11</v>
      </c>
      <c r="H345" t="s">
        <v>1192</v>
      </c>
    </row>
    <row r="346" spans="1:8" x14ac:dyDescent="0.2">
      <c r="A346" t="s">
        <v>1232</v>
      </c>
      <c r="B346">
        <v>0</v>
      </c>
      <c r="C346">
        <v>0.56999999999999995</v>
      </c>
      <c r="D346">
        <v>-0.08</v>
      </c>
      <c r="E346">
        <v>1.01</v>
      </c>
      <c r="F346">
        <v>0.41</v>
      </c>
      <c r="G346">
        <v>0.8</v>
      </c>
      <c r="H346" t="s">
        <v>1192</v>
      </c>
    </row>
    <row r="347" spans="1:8" x14ac:dyDescent="0.2">
      <c r="A347" t="s">
        <v>310</v>
      </c>
      <c r="B347">
        <v>0</v>
      </c>
      <c r="C347">
        <v>0.06</v>
      </c>
      <c r="D347">
        <v>-0.3</v>
      </c>
      <c r="E347">
        <v>0.05</v>
      </c>
      <c r="F347">
        <v>0.35</v>
      </c>
      <c r="G347">
        <v>0.92</v>
      </c>
      <c r="H347" t="s">
        <v>1192</v>
      </c>
    </row>
    <row r="348" spans="1:8" x14ac:dyDescent="0.2">
      <c r="A348" t="s">
        <v>314</v>
      </c>
      <c r="B348">
        <v>0</v>
      </c>
      <c r="C348">
        <v>0.66</v>
      </c>
      <c r="D348">
        <v>-1.06</v>
      </c>
      <c r="E348">
        <v>0.1</v>
      </c>
      <c r="F348">
        <v>0.2</v>
      </c>
      <c r="G348">
        <v>0.95</v>
      </c>
      <c r="H348" t="s">
        <v>1192</v>
      </c>
    </row>
    <row r="349" spans="1:8" x14ac:dyDescent="0.2">
      <c r="A349" t="s">
        <v>318</v>
      </c>
      <c r="B349">
        <v>0</v>
      </c>
      <c r="C349">
        <v>0.73</v>
      </c>
      <c r="D349">
        <v>-0.72</v>
      </c>
      <c r="E349">
        <v>0.28000000000000003</v>
      </c>
      <c r="F349">
        <v>0</v>
      </c>
      <c r="G349">
        <v>1.1000000000000001</v>
      </c>
      <c r="H349" t="s">
        <v>1192</v>
      </c>
    </row>
    <row r="350" spans="1:8" x14ac:dyDescent="0.2">
      <c r="A350" t="s">
        <v>871</v>
      </c>
      <c r="B350">
        <v>0</v>
      </c>
      <c r="C350">
        <v>-0.05</v>
      </c>
      <c r="D350">
        <v>-1.52</v>
      </c>
      <c r="E350">
        <v>-0.41</v>
      </c>
      <c r="F350">
        <v>0.09</v>
      </c>
      <c r="G350">
        <v>0.12</v>
      </c>
      <c r="H350" t="s">
        <v>1192</v>
      </c>
    </row>
    <row r="351" spans="1:8" x14ac:dyDescent="0.2">
      <c r="A351" t="s">
        <v>1233</v>
      </c>
      <c r="B351">
        <v>0</v>
      </c>
      <c r="C351">
        <v>0.13</v>
      </c>
      <c r="D351">
        <v>-0.4</v>
      </c>
      <c r="E351">
        <v>0.45</v>
      </c>
      <c r="F351">
        <v>0.94</v>
      </c>
      <c r="G351">
        <v>0.67</v>
      </c>
      <c r="H351" t="s">
        <v>1192</v>
      </c>
    </row>
    <row r="352" spans="1:8" x14ac:dyDescent="0.2">
      <c r="A352" t="s">
        <v>324</v>
      </c>
      <c r="B352">
        <v>0</v>
      </c>
      <c r="C352">
        <v>0.46</v>
      </c>
      <c r="D352">
        <v>-0.32</v>
      </c>
      <c r="E352">
        <v>0.24</v>
      </c>
      <c r="F352">
        <v>0.45</v>
      </c>
      <c r="G352">
        <v>1.17</v>
      </c>
      <c r="H352" t="s">
        <v>1192</v>
      </c>
    </row>
    <row r="353" spans="1:8" x14ac:dyDescent="0.2">
      <c r="A353" t="s">
        <v>877</v>
      </c>
      <c r="B353">
        <v>0</v>
      </c>
      <c r="C353">
        <v>0.28999999999999998</v>
      </c>
      <c r="D353">
        <v>-0.85</v>
      </c>
      <c r="E353">
        <v>-0.19</v>
      </c>
      <c r="F353">
        <v>-0.12</v>
      </c>
      <c r="G353">
        <v>0.46</v>
      </c>
      <c r="H353" t="s">
        <v>1192</v>
      </c>
    </row>
    <row r="354" spans="1:8" x14ac:dyDescent="0.2">
      <c r="A354" t="s">
        <v>1234</v>
      </c>
      <c r="B354">
        <v>0</v>
      </c>
      <c r="C354">
        <v>0.3</v>
      </c>
      <c r="D354">
        <v>-1.02</v>
      </c>
      <c r="E354">
        <v>-0.22</v>
      </c>
      <c r="F354">
        <v>0.08</v>
      </c>
      <c r="G354">
        <v>0.11</v>
      </c>
      <c r="H354" t="s">
        <v>1192</v>
      </c>
    </row>
    <row r="355" spans="1:8" x14ac:dyDescent="0.2">
      <c r="A355" t="s">
        <v>883</v>
      </c>
      <c r="B355">
        <v>0</v>
      </c>
      <c r="C355">
        <v>0.16</v>
      </c>
      <c r="D355">
        <v>-0.94</v>
      </c>
      <c r="E355">
        <v>0.41</v>
      </c>
      <c r="F355">
        <v>-0.22</v>
      </c>
      <c r="G355">
        <v>0.35</v>
      </c>
      <c r="H355" t="s">
        <v>1192</v>
      </c>
    </row>
    <row r="356" spans="1:8" x14ac:dyDescent="0.2">
      <c r="A356" t="s">
        <v>888</v>
      </c>
      <c r="B356">
        <v>0</v>
      </c>
      <c r="C356">
        <v>0.72</v>
      </c>
      <c r="D356">
        <v>-0.52</v>
      </c>
      <c r="E356">
        <v>0.22</v>
      </c>
      <c r="F356">
        <v>0.4</v>
      </c>
      <c r="G356">
        <v>1</v>
      </c>
      <c r="H356" t="s">
        <v>1192</v>
      </c>
    </row>
    <row r="357" spans="1:8" x14ac:dyDescent="0.2">
      <c r="A357" t="s">
        <v>889</v>
      </c>
      <c r="B357">
        <v>0</v>
      </c>
      <c r="C357">
        <v>0.28000000000000003</v>
      </c>
      <c r="D357">
        <v>-0.63</v>
      </c>
      <c r="E357">
        <v>-0.12</v>
      </c>
      <c r="F357">
        <v>0.32</v>
      </c>
      <c r="G357">
        <v>0.81</v>
      </c>
      <c r="H357" t="s">
        <v>1192</v>
      </c>
    </row>
    <row r="358" spans="1:8" x14ac:dyDescent="0.2">
      <c r="A358" t="s">
        <v>1044</v>
      </c>
      <c r="B358">
        <v>0</v>
      </c>
      <c r="C358">
        <v>0.62</v>
      </c>
      <c r="D358">
        <v>-0.28999999999999998</v>
      </c>
      <c r="E358">
        <v>0.67</v>
      </c>
      <c r="F358">
        <v>0.61</v>
      </c>
      <c r="G358">
        <v>0.84</v>
      </c>
      <c r="H358" t="s">
        <v>1192</v>
      </c>
    </row>
    <row r="359" spans="1:8" x14ac:dyDescent="0.2">
      <c r="A359" t="s">
        <v>892</v>
      </c>
      <c r="B359">
        <v>0</v>
      </c>
      <c r="C359">
        <v>0.17</v>
      </c>
      <c r="D359">
        <v>-0.31</v>
      </c>
      <c r="E359">
        <v>0.49</v>
      </c>
      <c r="F359">
        <v>0.74</v>
      </c>
      <c r="G359">
        <v>0.89</v>
      </c>
      <c r="H359" t="s">
        <v>1192</v>
      </c>
    </row>
    <row r="360" spans="1:8" x14ac:dyDescent="0.2">
      <c r="A360" t="s">
        <v>1235</v>
      </c>
      <c r="B360">
        <v>0</v>
      </c>
      <c r="C360">
        <v>-7.0000000000000007E-2</v>
      </c>
      <c r="D360">
        <v>-0.86</v>
      </c>
      <c r="E360">
        <v>-0.17</v>
      </c>
      <c r="F360">
        <v>-0.04</v>
      </c>
      <c r="G360">
        <v>0.18</v>
      </c>
      <c r="H360" t="s">
        <v>1192</v>
      </c>
    </row>
    <row r="361" spans="1:8" x14ac:dyDescent="0.2">
      <c r="A361" t="s">
        <v>1236</v>
      </c>
      <c r="B361">
        <v>0</v>
      </c>
      <c r="C361">
        <v>-0.01</v>
      </c>
      <c r="D361">
        <v>-0.87</v>
      </c>
      <c r="E361">
        <v>-0.17</v>
      </c>
      <c r="F361">
        <v>0.12</v>
      </c>
      <c r="G361">
        <v>0.33</v>
      </c>
      <c r="H361" t="s">
        <v>1192</v>
      </c>
    </row>
    <row r="362" spans="1:8" x14ac:dyDescent="0.2">
      <c r="A362" t="s">
        <v>898</v>
      </c>
      <c r="B362">
        <v>0</v>
      </c>
      <c r="C362">
        <v>0.25</v>
      </c>
      <c r="D362">
        <v>-0.84</v>
      </c>
      <c r="E362">
        <v>-0.42</v>
      </c>
      <c r="F362">
        <v>0.08</v>
      </c>
      <c r="G362">
        <v>0.73</v>
      </c>
      <c r="H362" t="s">
        <v>1192</v>
      </c>
    </row>
    <row r="363" spans="1:8" x14ac:dyDescent="0.2">
      <c r="A363" t="s">
        <v>1050</v>
      </c>
      <c r="B363">
        <v>0</v>
      </c>
      <c r="C363">
        <v>0.5</v>
      </c>
      <c r="D363">
        <v>-0.06</v>
      </c>
      <c r="E363">
        <v>0.95</v>
      </c>
      <c r="F363">
        <v>0.84</v>
      </c>
      <c r="G363">
        <v>0.85</v>
      </c>
      <c r="H363" t="s">
        <v>1192</v>
      </c>
    </row>
    <row r="364" spans="1:8" x14ac:dyDescent="0.2">
      <c r="A364" t="s">
        <v>1237</v>
      </c>
      <c r="B364">
        <v>0</v>
      </c>
      <c r="C364">
        <v>0.24</v>
      </c>
      <c r="D364">
        <v>-1.29</v>
      </c>
      <c r="E364">
        <v>-0.08</v>
      </c>
      <c r="F364">
        <v>0.34</v>
      </c>
      <c r="G364">
        <v>0.56000000000000005</v>
      </c>
      <c r="H364" t="s">
        <v>1192</v>
      </c>
    </row>
    <row r="365" spans="1:8" x14ac:dyDescent="0.2">
      <c r="A365" t="s">
        <v>1238</v>
      </c>
      <c r="B365">
        <v>0</v>
      </c>
      <c r="C365">
        <v>0.24</v>
      </c>
      <c r="D365">
        <v>-1.29</v>
      </c>
      <c r="E365">
        <v>-0.08</v>
      </c>
      <c r="F365">
        <v>0.34</v>
      </c>
      <c r="G365">
        <v>0.56000000000000005</v>
      </c>
      <c r="H365" t="s">
        <v>1192</v>
      </c>
    </row>
    <row r="366" spans="1:8" x14ac:dyDescent="0.2">
      <c r="A366" t="s">
        <v>1239</v>
      </c>
      <c r="B366">
        <v>0</v>
      </c>
      <c r="C366">
        <v>0.24</v>
      </c>
      <c r="D366">
        <v>-1.29</v>
      </c>
      <c r="E366">
        <v>-0.08</v>
      </c>
      <c r="F366">
        <v>0.34</v>
      </c>
      <c r="G366">
        <v>0.56000000000000005</v>
      </c>
      <c r="H366" t="s">
        <v>1192</v>
      </c>
    </row>
    <row r="367" spans="1:8" x14ac:dyDescent="0.2">
      <c r="A367" t="s">
        <v>1240</v>
      </c>
      <c r="B367">
        <v>0</v>
      </c>
      <c r="C367">
        <v>0.24</v>
      </c>
      <c r="D367">
        <v>-1.29</v>
      </c>
      <c r="E367">
        <v>-0.08</v>
      </c>
      <c r="F367">
        <v>0.34</v>
      </c>
      <c r="G367">
        <v>0.56000000000000005</v>
      </c>
      <c r="H367" t="s">
        <v>1192</v>
      </c>
    </row>
    <row r="368" spans="1:8" x14ac:dyDescent="0.2">
      <c r="A368" t="s">
        <v>1053</v>
      </c>
      <c r="B368">
        <v>0</v>
      </c>
      <c r="C368">
        <v>0.25</v>
      </c>
      <c r="D368">
        <v>-0.35</v>
      </c>
      <c r="E368">
        <v>0.54</v>
      </c>
      <c r="F368">
        <v>0.84</v>
      </c>
      <c r="G368">
        <v>0.76</v>
      </c>
      <c r="H368" t="s">
        <v>1192</v>
      </c>
    </row>
    <row r="369" spans="1:8" x14ac:dyDescent="0.2">
      <c r="A369" t="s">
        <v>370</v>
      </c>
      <c r="B369">
        <v>0</v>
      </c>
      <c r="C369">
        <v>0.18</v>
      </c>
      <c r="D369">
        <v>-1.02</v>
      </c>
      <c r="E369">
        <v>-0.06</v>
      </c>
      <c r="F369">
        <v>0.23</v>
      </c>
      <c r="G369">
        <v>0.5</v>
      </c>
      <c r="H369" t="s">
        <v>1192</v>
      </c>
    </row>
    <row r="370" spans="1:8" x14ac:dyDescent="0.2">
      <c r="A370" t="s">
        <v>1055</v>
      </c>
      <c r="B370">
        <v>0</v>
      </c>
      <c r="C370">
        <v>0.13</v>
      </c>
      <c r="D370">
        <v>-1.3</v>
      </c>
      <c r="E370">
        <v>-0.23</v>
      </c>
      <c r="F370">
        <v>0.05</v>
      </c>
      <c r="G370">
        <v>0.69</v>
      </c>
      <c r="H370" t="s">
        <v>1192</v>
      </c>
    </row>
    <row r="371" spans="1:8" x14ac:dyDescent="0.2">
      <c r="A371" t="s">
        <v>900</v>
      </c>
      <c r="B371">
        <v>0</v>
      </c>
      <c r="C371">
        <v>0.47</v>
      </c>
      <c r="D371">
        <v>0.12</v>
      </c>
      <c r="E371">
        <v>0.5</v>
      </c>
      <c r="F371">
        <v>0.44</v>
      </c>
      <c r="G371">
        <v>0.81</v>
      </c>
      <c r="H371" t="s">
        <v>1192</v>
      </c>
    </row>
    <row r="372" spans="1:8" x14ac:dyDescent="0.2">
      <c r="A372" t="s">
        <v>1241</v>
      </c>
      <c r="B372">
        <v>0</v>
      </c>
      <c r="C372">
        <v>0.54</v>
      </c>
      <c r="D372">
        <v>-0.82</v>
      </c>
      <c r="E372">
        <v>-0.05</v>
      </c>
      <c r="F372">
        <v>0.23</v>
      </c>
      <c r="G372">
        <v>0.52</v>
      </c>
      <c r="H372" t="s">
        <v>1192</v>
      </c>
    </row>
    <row r="373" spans="1:8" x14ac:dyDescent="0.2">
      <c r="A373" t="s">
        <v>374</v>
      </c>
      <c r="B373">
        <v>0</v>
      </c>
      <c r="C373">
        <v>-0.04</v>
      </c>
      <c r="D373">
        <v>-0.3</v>
      </c>
      <c r="E373">
        <v>0.33</v>
      </c>
      <c r="F373">
        <v>0.56000000000000005</v>
      </c>
      <c r="G373">
        <v>0.97</v>
      </c>
      <c r="H373" t="s">
        <v>1192</v>
      </c>
    </row>
    <row r="374" spans="1:8" x14ac:dyDescent="0.2">
      <c r="A374" t="s">
        <v>438</v>
      </c>
      <c r="B374">
        <v>0</v>
      </c>
      <c r="C374">
        <v>0.27</v>
      </c>
      <c r="D374">
        <v>-0.56000000000000005</v>
      </c>
      <c r="E374">
        <v>0.28999999999999998</v>
      </c>
      <c r="F374">
        <v>0.9</v>
      </c>
      <c r="G374">
        <v>0.79</v>
      </c>
      <c r="H374" t="s">
        <v>1192</v>
      </c>
    </row>
    <row r="375" spans="1:8" x14ac:dyDescent="0.2">
      <c r="A375" t="s">
        <v>380</v>
      </c>
      <c r="B375">
        <v>0</v>
      </c>
      <c r="C375">
        <v>0.15</v>
      </c>
      <c r="D375">
        <v>-1.1399999999999999</v>
      </c>
      <c r="E375">
        <v>-0.28999999999999998</v>
      </c>
      <c r="F375">
        <v>7.0000000000000007E-2</v>
      </c>
      <c r="G375">
        <v>0.79</v>
      </c>
      <c r="H375" t="s">
        <v>1192</v>
      </c>
    </row>
    <row r="376" spans="1:8" x14ac:dyDescent="0.2">
      <c r="A376" t="s">
        <v>381</v>
      </c>
      <c r="B376">
        <v>0</v>
      </c>
      <c r="C376">
        <v>0.63</v>
      </c>
      <c r="D376">
        <v>0.1</v>
      </c>
      <c r="E376">
        <v>0.64</v>
      </c>
      <c r="F376">
        <v>0.2</v>
      </c>
      <c r="G376">
        <v>0.94</v>
      </c>
      <c r="H376" t="s">
        <v>1192</v>
      </c>
    </row>
    <row r="377" spans="1:8" x14ac:dyDescent="0.2">
      <c r="A377" t="s">
        <v>1242</v>
      </c>
      <c r="B377">
        <v>0</v>
      </c>
      <c r="C377">
        <v>-0.36</v>
      </c>
      <c r="D377">
        <v>-0.75</v>
      </c>
      <c r="E377">
        <v>-0.9</v>
      </c>
      <c r="F377">
        <v>-0.45</v>
      </c>
      <c r="G377">
        <v>0.02</v>
      </c>
      <c r="H377" t="s">
        <v>1192</v>
      </c>
    </row>
    <row r="378" spans="1:8" x14ac:dyDescent="0.2">
      <c r="A378" t="s">
        <v>126</v>
      </c>
      <c r="B378">
        <v>0</v>
      </c>
      <c r="C378">
        <v>0.02</v>
      </c>
      <c r="D378">
        <v>-1.08</v>
      </c>
      <c r="E378">
        <v>-0.62</v>
      </c>
      <c r="F378">
        <v>-0.36</v>
      </c>
      <c r="G378">
        <v>0.45</v>
      </c>
      <c r="H378" t="s">
        <v>1192</v>
      </c>
    </row>
    <row r="379" spans="1:8" x14ac:dyDescent="0.2">
      <c r="A379" t="s">
        <v>130</v>
      </c>
      <c r="B379">
        <v>0</v>
      </c>
      <c r="C379">
        <v>0.15</v>
      </c>
      <c r="D379">
        <v>-1.06</v>
      </c>
      <c r="E379">
        <v>-0.49</v>
      </c>
      <c r="F379">
        <v>-0.42</v>
      </c>
      <c r="G379">
        <v>0.63</v>
      </c>
      <c r="H379" t="s">
        <v>1192</v>
      </c>
    </row>
    <row r="380" spans="1:8" x14ac:dyDescent="0.2">
      <c r="A380" t="s">
        <v>916</v>
      </c>
      <c r="B380">
        <v>0</v>
      </c>
      <c r="C380">
        <v>0.03</v>
      </c>
      <c r="D380">
        <v>-0.96</v>
      </c>
      <c r="E380">
        <v>-0.72</v>
      </c>
      <c r="F380">
        <v>-0.06</v>
      </c>
      <c r="G380">
        <v>0.6</v>
      </c>
      <c r="H380" t="s">
        <v>1192</v>
      </c>
    </row>
    <row r="381" spans="1:8" x14ac:dyDescent="0.2">
      <c r="A381" t="s">
        <v>754</v>
      </c>
      <c r="B381">
        <v>0</v>
      </c>
      <c r="C381">
        <v>-0.42</v>
      </c>
      <c r="D381">
        <v>-1.5</v>
      </c>
      <c r="E381">
        <v>-1.19</v>
      </c>
      <c r="F381">
        <v>0.18</v>
      </c>
      <c r="G381">
        <v>0.9</v>
      </c>
      <c r="H381" t="s">
        <v>1192</v>
      </c>
    </row>
    <row r="382" spans="1:8" x14ac:dyDescent="0.2">
      <c r="A382" t="s">
        <v>140</v>
      </c>
      <c r="B382">
        <v>0</v>
      </c>
      <c r="C382">
        <v>-0.19</v>
      </c>
      <c r="D382">
        <v>-1.2</v>
      </c>
      <c r="E382">
        <v>-0.75</v>
      </c>
      <c r="F382">
        <v>-0.28000000000000003</v>
      </c>
      <c r="G382">
        <v>0.32</v>
      </c>
      <c r="H382" t="s">
        <v>1192</v>
      </c>
    </row>
    <row r="383" spans="1:8" x14ac:dyDescent="0.2">
      <c r="A383" t="s">
        <v>1243</v>
      </c>
      <c r="B383">
        <v>0</v>
      </c>
      <c r="C383">
        <v>-0.18</v>
      </c>
      <c r="D383">
        <v>-0.98</v>
      </c>
      <c r="E383">
        <v>-0.6</v>
      </c>
      <c r="F383">
        <v>-0.47</v>
      </c>
      <c r="G383">
        <v>0.22</v>
      </c>
      <c r="H383" t="s">
        <v>1192</v>
      </c>
    </row>
    <row r="384" spans="1:8" x14ac:dyDescent="0.2">
      <c r="A384" t="s">
        <v>925</v>
      </c>
      <c r="B384">
        <v>0</v>
      </c>
      <c r="C384">
        <v>-0.36</v>
      </c>
      <c r="D384">
        <v>-0.84</v>
      </c>
      <c r="E384">
        <v>-0.47</v>
      </c>
      <c r="F384">
        <v>0.41</v>
      </c>
      <c r="G384">
        <v>0.83</v>
      </c>
      <c r="H384" t="s">
        <v>1192</v>
      </c>
    </row>
    <row r="385" spans="1:8" x14ac:dyDescent="0.2">
      <c r="A385" t="s">
        <v>165</v>
      </c>
      <c r="B385">
        <v>0</v>
      </c>
      <c r="C385">
        <v>-0.59</v>
      </c>
      <c r="D385">
        <v>-1.3</v>
      </c>
      <c r="E385">
        <v>-0.89</v>
      </c>
      <c r="F385">
        <v>-0.69</v>
      </c>
      <c r="G385">
        <v>0.66</v>
      </c>
      <c r="H385" t="s">
        <v>1192</v>
      </c>
    </row>
    <row r="386" spans="1:8" x14ac:dyDescent="0.2">
      <c r="A386" t="s">
        <v>776</v>
      </c>
      <c r="B386">
        <v>0</v>
      </c>
      <c r="C386">
        <v>-0.25</v>
      </c>
      <c r="D386">
        <v>-1.62</v>
      </c>
      <c r="E386">
        <v>-0.82</v>
      </c>
      <c r="F386">
        <v>0.03</v>
      </c>
      <c r="G386">
        <v>0.57999999999999996</v>
      </c>
      <c r="H386" t="s">
        <v>1192</v>
      </c>
    </row>
    <row r="387" spans="1:8" x14ac:dyDescent="0.2">
      <c r="A387" t="s">
        <v>1244</v>
      </c>
      <c r="B387">
        <v>0</v>
      </c>
      <c r="C387">
        <v>-0.04</v>
      </c>
      <c r="D387">
        <v>-0.6</v>
      </c>
      <c r="E387">
        <v>-1.2</v>
      </c>
      <c r="F387">
        <v>-0.11</v>
      </c>
      <c r="G387">
        <v>0.23</v>
      </c>
      <c r="H387" t="s">
        <v>1192</v>
      </c>
    </row>
    <row r="388" spans="1:8" x14ac:dyDescent="0.2">
      <c r="A388" t="s">
        <v>1245</v>
      </c>
      <c r="B388">
        <v>0</v>
      </c>
      <c r="C388">
        <v>-0.03</v>
      </c>
      <c r="D388">
        <v>-0.81</v>
      </c>
      <c r="E388">
        <v>-0.73</v>
      </c>
      <c r="F388">
        <v>7.0000000000000007E-2</v>
      </c>
      <c r="G388">
        <v>0.34</v>
      </c>
      <c r="H388" t="s">
        <v>1192</v>
      </c>
    </row>
    <row r="389" spans="1:8" x14ac:dyDescent="0.2">
      <c r="A389" t="s">
        <v>1246</v>
      </c>
      <c r="B389">
        <v>0</v>
      </c>
      <c r="C389">
        <v>-0.59</v>
      </c>
      <c r="D389">
        <v>-0.91</v>
      </c>
      <c r="E389">
        <v>-0.74</v>
      </c>
      <c r="F389">
        <v>-0.28000000000000003</v>
      </c>
      <c r="G389">
        <v>-0.33</v>
      </c>
      <c r="H389" t="s">
        <v>1192</v>
      </c>
    </row>
    <row r="390" spans="1:8" x14ac:dyDescent="0.2">
      <c r="A390" t="s">
        <v>1247</v>
      </c>
      <c r="B390">
        <v>0</v>
      </c>
      <c r="C390">
        <v>-0.27</v>
      </c>
      <c r="D390">
        <v>-0.62</v>
      </c>
      <c r="E390">
        <v>-1.03</v>
      </c>
      <c r="F390">
        <v>-0.51</v>
      </c>
      <c r="G390">
        <v>0.01</v>
      </c>
      <c r="H390" t="s">
        <v>1192</v>
      </c>
    </row>
    <row r="391" spans="1:8" x14ac:dyDescent="0.2">
      <c r="A391" t="s">
        <v>781</v>
      </c>
      <c r="B391">
        <v>0</v>
      </c>
      <c r="C391">
        <v>0.02</v>
      </c>
      <c r="D391">
        <v>-0.81</v>
      </c>
      <c r="E391">
        <v>-0.47</v>
      </c>
      <c r="F391">
        <v>0.04</v>
      </c>
      <c r="G391">
        <v>-0.01</v>
      </c>
      <c r="H391" t="s">
        <v>1192</v>
      </c>
    </row>
    <row r="392" spans="1:8" x14ac:dyDescent="0.2">
      <c r="A392" t="s">
        <v>1248</v>
      </c>
      <c r="B392">
        <v>0</v>
      </c>
      <c r="C392">
        <v>0.35</v>
      </c>
      <c r="D392">
        <v>-0.73</v>
      </c>
      <c r="E392">
        <v>-1.34</v>
      </c>
      <c r="F392">
        <v>-0.28999999999999998</v>
      </c>
      <c r="G392">
        <v>-0.06</v>
      </c>
      <c r="H392" t="s">
        <v>1192</v>
      </c>
    </row>
    <row r="393" spans="1:8" x14ac:dyDescent="0.2">
      <c r="A393" t="s">
        <v>784</v>
      </c>
      <c r="B393">
        <v>0</v>
      </c>
      <c r="C393">
        <v>-0.49</v>
      </c>
      <c r="D393">
        <v>-0.93</v>
      </c>
      <c r="E393">
        <v>-0.4</v>
      </c>
      <c r="F393">
        <v>-0.16</v>
      </c>
      <c r="G393">
        <v>0.03</v>
      </c>
      <c r="H393" t="s">
        <v>1192</v>
      </c>
    </row>
    <row r="394" spans="1:8" x14ac:dyDescent="0.2">
      <c r="A394" t="s">
        <v>185</v>
      </c>
      <c r="B394">
        <v>0</v>
      </c>
      <c r="C394">
        <v>-0.47</v>
      </c>
      <c r="D394">
        <v>-0.81</v>
      </c>
      <c r="E394">
        <v>-0.83</v>
      </c>
      <c r="F394">
        <v>-0.04</v>
      </c>
      <c r="G394">
        <v>-0.16</v>
      </c>
      <c r="H394" t="s">
        <v>1192</v>
      </c>
    </row>
    <row r="395" spans="1:8" x14ac:dyDescent="0.2">
      <c r="A395" t="s">
        <v>1249</v>
      </c>
      <c r="B395">
        <v>0</v>
      </c>
      <c r="C395">
        <v>-0.23</v>
      </c>
      <c r="D395">
        <v>-1.1399999999999999</v>
      </c>
      <c r="E395">
        <v>-0.42</v>
      </c>
      <c r="F395">
        <v>-0.24</v>
      </c>
      <c r="G395">
        <v>0.13</v>
      </c>
      <c r="H395" t="s">
        <v>1192</v>
      </c>
    </row>
    <row r="396" spans="1:8" x14ac:dyDescent="0.2">
      <c r="A396" t="s">
        <v>1250</v>
      </c>
      <c r="B396">
        <v>0</v>
      </c>
      <c r="C396">
        <v>-0.15</v>
      </c>
      <c r="D396">
        <v>-1.0900000000000001</v>
      </c>
      <c r="E396">
        <v>-0.59</v>
      </c>
      <c r="F396">
        <v>-0.14000000000000001</v>
      </c>
      <c r="G396">
        <v>0.17</v>
      </c>
      <c r="H396" t="s">
        <v>1192</v>
      </c>
    </row>
    <row r="397" spans="1:8" x14ac:dyDescent="0.2">
      <c r="A397" t="s">
        <v>1251</v>
      </c>
      <c r="B397">
        <v>0</v>
      </c>
      <c r="C397">
        <v>-0.42</v>
      </c>
      <c r="D397">
        <v>-0.86</v>
      </c>
      <c r="E397">
        <v>-0.49</v>
      </c>
      <c r="F397">
        <v>-0.35</v>
      </c>
      <c r="G397">
        <v>0.09</v>
      </c>
      <c r="H397" t="s">
        <v>1192</v>
      </c>
    </row>
    <row r="398" spans="1:8" x14ac:dyDescent="0.2">
      <c r="A398" t="s">
        <v>794</v>
      </c>
      <c r="B398">
        <v>0</v>
      </c>
      <c r="C398">
        <v>0.02</v>
      </c>
      <c r="D398">
        <v>-0.81</v>
      </c>
      <c r="E398">
        <v>-0.61</v>
      </c>
      <c r="F398">
        <v>-0.42</v>
      </c>
      <c r="G398">
        <v>0.43</v>
      </c>
      <c r="H398" t="s">
        <v>1192</v>
      </c>
    </row>
    <row r="399" spans="1:8" x14ac:dyDescent="0.2">
      <c r="A399" t="s">
        <v>204</v>
      </c>
      <c r="B399">
        <v>0</v>
      </c>
      <c r="C399">
        <v>0.03</v>
      </c>
      <c r="D399">
        <v>-0.84</v>
      </c>
      <c r="E399">
        <v>-0.38</v>
      </c>
      <c r="F399">
        <v>-0.1</v>
      </c>
      <c r="G399">
        <v>0.76</v>
      </c>
      <c r="H399" t="s">
        <v>1192</v>
      </c>
    </row>
    <row r="400" spans="1:8" x14ac:dyDescent="0.2">
      <c r="A400" t="s">
        <v>413</v>
      </c>
      <c r="B400">
        <v>0</v>
      </c>
      <c r="C400">
        <v>0.1</v>
      </c>
      <c r="D400">
        <v>-1.1100000000000001</v>
      </c>
      <c r="E400">
        <v>-0.5</v>
      </c>
      <c r="F400">
        <v>-0.28000000000000003</v>
      </c>
      <c r="G400">
        <v>0.6</v>
      </c>
      <c r="H400" t="s">
        <v>1192</v>
      </c>
    </row>
    <row r="401" spans="1:8" x14ac:dyDescent="0.2">
      <c r="A401" t="s">
        <v>1252</v>
      </c>
      <c r="B401">
        <v>0</v>
      </c>
      <c r="C401">
        <v>-0.08</v>
      </c>
      <c r="D401">
        <v>-0.6</v>
      </c>
      <c r="E401">
        <v>-1.49</v>
      </c>
      <c r="F401">
        <v>-0.54</v>
      </c>
      <c r="G401">
        <v>-0.04</v>
      </c>
      <c r="H401" t="s">
        <v>1192</v>
      </c>
    </row>
    <row r="402" spans="1:8" x14ac:dyDescent="0.2">
      <c r="A402" t="s">
        <v>983</v>
      </c>
      <c r="B402">
        <v>0</v>
      </c>
      <c r="C402">
        <v>0.26</v>
      </c>
      <c r="D402">
        <v>-0.87</v>
      </c>
      <c r="E402">
        <v>-0.76</v>
      </c>
      <c r="F402">
        <v>-0.25</v>
      </c>
      <c r="G402">
        <v>0.06</v>
      </c>
      <c r="H402" t="s">
        <v>1192</v>
      </c>
    </row>
    <row r="403" spans="1:8" x14ac:dyDescent="0.2">
      <c r="A403" t="s">
        <v>1253</v>
      </c>
      <c r="B403">
        <v>0</v>
      </c>
      <c r="C403">
        <v>-1.3</v>
      </c>
      <c r="D403">
        <v>-1.97</v>
      </c>
      <c r="E403">
        <v>-1.7</v>
      </c>
      <c r="F403">
        <v>-1.1000000000000001</v>
      </c>
      <c r="G403">
        <v>-0.77</v>
      </c>
      <c r="H403" t="s">
        <v>1192</v>
      </c>
    </row>
    <row r="404" spans="1:8" x14ac:dyDescent="0.2">
      <c r="A404" t="s">
        <v>814</v>
      </c>
      <c r="B404">
        <v>0</v>
      </c>
      <c r="C404">
        <v>-0.06</v>
      </c>
      <c r="D404">
        <v>-0.91</v>
      </c>
      <c r="E404">
        <v>-0.54</v>
      </c>
      <c r="F404">
        <v>0.46</v>
      </c>
      <c r="G404">
        <v>0.52</v>
      </c>
      <c r="H404" t="s">
        <v>1192</v>
      </c>
    </row>
    <row r="405" spans="1:8" x14ac:dyDescent="0.2">
      <c r="A405" t="s">
        <v>235</v>
      </c>
      <c r="B405">
        <v>0</v>
      </c>
      <c r="C405">
        <v>-0.36</v>
      </c>
      <c r="D405">
        <v>-0.93</v>
      </c>
      <c r="E405">
        <v>-0.46</v>
      </c>
      <c r="F405">
        <v>-0.22</v>
      </c>
      <c r="G405">
        <v>0.42</v>
      </c>
      <c r="H405" t="s">
        <v>1192</v>
      </c>
    </row>
    <row r="406" spans="1:8" x14ac:dyDescent="0.2">
      <c r="A406" t="s">
        <v>817</v>
      </c>
      <c r="B406">
        <v>0</v>
      </c>
      <c r="C406">
        <v>-0.15</v>
      </c>
      <c r="D406">
        <v>-1.02</v>
      </c>
      <c r="E406">
        <v>-0.41</v>
      </c>
      <c r="F406">
        <v>-0.2</v>
      </c>
      <c r="G406">
        <v>-7.0000000000000007E-2</v>
      </c>
      <c r="H406" t="s">
        <v>1192</v>
      </c>
    </row>
    <row r="407" spans="1:8" x14ac:dyDescent="0.2">
      <c r="A407" t="s">
        <v>1254</v>
      </c>
      <c r="B407">
        <v>0</v>
      </c>
      <c r="C407">
        <v>-0.28000000000000003</v>
      </c>
      <c r="D407">
        <v>-0.91</v>
      </c>
      <c r="E407">
        <v>-0.57999999999999996</v>
      </c>
      <c r="F407">
        <v>0.04</v>
      </c>
      <c r="G407">
        <v>0.09</v>
      </c>
      <c r="H407" t="s">
        <v>1192</v>
      </c>
    </row>
    <row r="408" spans="1:8" x14ac:dyDescent="0.2">
      <c r="A408" t="s">
        <v>1000</v>
      </c>
      <c r="B408">
        <v>0</v>
      </c>
      <c r="C408">
        <v>-0.27</v>
      </c>
      <c r="D408">
        <v>-0.66</v>
      </c>
      <c r="E408">
        <v>-0.85</v>
      </c>
      <c r="F408">
        <v>-0.33</v>
      </c>
      <c r="G408">
        <v>-0.23</v>
      </c>
      <c r="H408" t="s">
        <v>1192</v>
      </c>
    </row>
    <row r="409" spans="1:8" x14ac:dyDescent="0.2">
      <c r="A409" t="s">
        <v>271</v>
      </c>
      <c r="B409">
        <v>0</v>
      </c>
      <c r="C409">
        <v>-0.02</v>
      </c>
      <c r="D409">
        <v>-1.1499999999999999</v>
      </c>
      <c r="E409">
        <v>-0.54</v>
      </c>
      <c r="F409">
        <v>-0.01</v>
      </c>
      <c r="G409">
        <v>0.17</v>
      </c>
      <c r="H409" t="s">
        <v>1192</v>
      </c>
    </row>
    <row r="410" spans="1:8" x14ac:dyDescent="0.2">
      <c r="A410" t="s">
        <v>1255</v>
      </c>
      <c r="B410">
        <v>0</v>
      </c>
      <c r="C410">
        <v>-0.16</v>
      </c>
      <c r="D410">
        <v>-0.81</v>
      </c>
      <c r="E410">
        <v>-0.65</v>
      </c>
      <c r="F410">
        <v>0.16</v>
      </c>
      <c r="G410">
        <v>0.05</v>
      </c>
      <c r="H410" t="s">
        <v>1192</v>
      </c>
    </row>
    <row r="411" spans="1:8" x14ac:dyDescent="0.2">
      <c r="A411" t="s">
        <v>1256</v>
      </c>
      <c r="B411">
        <v>0</v>
      </c>
      <c r="C411">
        <v>-0.27</v>
      </c>
      <c r="D411">
        <v>-0.88</v>
      </c>
      <c r="E411">
        <v>-0.49</v>
      </c>
      <c r="F411">
        <v>-0.28999999999999998</v>
      </c>
      <c r="G411">
        <v>-0.26</v>
      </c>
      <c r="H411" t="s">
        <v>1192</v>
      </c>
    </row>
    <row r="412" spans="1:8" x14ac:dyDescent="0.2">
      <c r="A412" t="s">
        <v>286</v>
      </c>
      <c r="B412">
        <v>0</v>
      </c>
      <c r="C412">
        <v>-0.27</v>
      </c>
      <c r="D412">
        <v>-0.82</v>
      </c>
      <c r="E412">
        <v>-0.39</v>
      </c>
      <c r="F412">
        <v>-0.1</v>
      </c>
      <c r="G412">
        <v>0.08</v>
      </c>
      <c r="H412" t="s">
        <v>1192</v>
      </c>
    </row>
    <row r="413" spans="1:8" x14ac:dyDescent="0.2">
      <c r="A413" t="s">
        <v>1021</v>
      </c>
      <c r="B413">
        <v>0</v>
      </c>
      <c r="C413">
        <v>-0.45</v>
      </c>
      <c r="D413">
        <v>-0.88</v>
      </c>
      <c r="E413">
        <v>-1.1499999999999999</v>
      </c>
      <c r="F413">
        <v>-0.09</v>
      </c>
      <c r="G413">
        <v>0.76</v>
      </c>
      <c r="H413" t="s">
        <v>1192</v>
      </c>
    </row>
    <row r="414" spans="1:8" x14ac:dyDescent="0.2">
      <c r="A414" t="s">
        <v>1257</v>
      </c>
      <c r="B414">
        <v>0</v>
      </c>
      <c r="C414">
        <v>0.18</v>
      </c>
      <c r="D414">
        <v>-0.84</v>
      </c>
      <c r="E414">
        <v>-0.39</v>
      </c>
      <c r="F414">
        <v>-0.4</v>
      </c>
      <c r="G414">
        <v>0.27</v>
      </c>
      <c r="H414" t="s">
        <v>1192</v>
      </c>
    </row>
    <row r="415" spans="1:8" x14ac:dyDescent="0.2">
      <c r="A415" t="s">
        <v>857</v>
      </c>
      <c r="B415">
        <v>0</v>
      </c>
      <c r="C415">
        <v>-0.14000000000000001</v>
      </c>
      <c r="D415">
        <v>-0.67</v>
      </c>
      <c r="E415">
        <v>-0.88</v>
      </c>
      <c r="F415">
        <v>-0.3</v>
      </c>
      <c r="G415">
        <v>0.83</v>
      </c>
      <c r="H415" t="s">
        <v>1192</v>
      </c>
    </row>
    <row r="416" spans="1:8" x14ac:dyDescent="0.2">
      <c r="A416" t="s">
        <v>1258</v>
      </c>
      <c r="B416">
        <v>0</v>
      </c>
      <c r="C416">
        <v>-0.2</v>
      </c>
      <c r="D416">
        <v>-0.96</v>
      </c>
      <c r="E416">
        <v>-0.36</v>
      </c>
      <c r="F416">
        <v>0.09</v>
      </c>
      <c r="G416">
        <v>0.36</v>
      </c>
      <c r="H416" t="s">
        <v>1192</v>
      </c>
    </row>
    <row r="417" spans="1:8" x14ac:dyDescent="0.2">
      <c r="A417" t="s">
        <v>107</v>
      </c>
      <c r="B417">
        <v>0</v>
      </c>
      <c r="C417">
        <v>-0.5</v>
      </c>
      <c r="D417">
        <v>-1.1200000000000001</v>
      </c>
      <c r="E417">
        <v>-1</v>
      </c>
      <c r="F417">
        <v>-0.72</v>
      </c>
      <c r="G417">
        <v>-0.21</v>
      </c>
      <c r="H417" t="s">
        <v>1192</v>
      </c>
    </row>
    <row r="418" spans="1:8" x14ac:dyDescent="0.2">
      <c r="A418" t="s">
        <v>872</v>
      </c>
      <c r="B418">
        <v>0</v>
      </c>
      <c r="C418">
        <v>-0.6</v>
      </c>
      <c r="D418">
        <v>-1.21</v>
      </c>
      <c r="E418">
        <v>-0.62</v>
      </c>
      <c r="F418">
        <v>-0.38</v>
      </c>
      <c r="G418">
        <v>-0.31</v>
      </c>
      <c r="H418" t="s">
        <v>1192</v>
      </c>
    </row>
    <row r="419" spans="1:8" x14ac:dyDescent="0.2">
      <c r="A419" t="s">
        <v>1259</v>
      </c>
      <c r="B419">
        <v>0</v>
      </c>
      <c r="C419">
        <v>-0.14000000000000001</v>
      </c>
      <c r="D419">
        <v>-0.48</v>
      </c>
      <c r="E419">
        <v>-0.8</v>
      </c>
      <c r="F419">
        <v>-0.43</v>
      </c>
      <c r="G419">
        <v>-0.25</v>
      </c>
      <c r="H419" t="s">
        <v>1192</v>
      </c>
    </row>
    <row r="420" spans="1:8" x14ac:dyDescent="0.2">
      <c r="A420" t="s">
        <v>878</v>
      </c>
      <c r="B420">
        <v>0</v>
      </c>
      <c r="C420">
        <v>-0.09</v>
      </c>
      <c r="D420">
        <v>-1.06</v>
      </c>
      <c r="E420">
        <v>-0.56999999999999995</v>
      </c>
      <c r="F420">
        <v>0.21</v>
      </c>
      <c r="G420">
        <v>0.34</v>
      </c>
      <c r="H420" t="s">
        <v>1192</v>
      </c>
    </row>
    <row r="421" spans="1:8" x14ac:dyDescent="0.2">
      <c r="A421" t="s">
        <v>885</v>
      </c>
      <c r="B421">
        <v>0</v>
      </c>
      <c r="C421">
        <v>-0.45</v>
      </c>
      <c r="D421">
        <v>-1.1299999999999999</v>
      </c>
      <c r="E421">
        <v>-0.46</v>
      </c>
      <c r="F421">
        <v>0.1</v>
      </c>
      <c r="G421">
        <v>0.44</v>
      </c>
      <c r="H421" t="s">
        <v>1192</v>
      </c>
    </row>
    <row r="422" spans="1:8" x14ac:dyDescent="0.2">
      <c r="A422" t="s">
        <v>1260</v>
      </c>
      <c r="B422">
        <v>0</v>
      </c>
      <c r="C422">
        <v>0.23</v>
      </c>
      <c r="D422">
        <v>-0.92</v>
      </c>
      <c r="E422">
        <v>-0.5</v>
      </c>
      <c r="F422">
        <v>-0.05</v>
      </c>
      <c r="G422">
        <v>0.11</v>
      </c>
      <c r="H422" t="s">
        <v>1192</v>
      </c>
    </row>
    <row r="423" spans="1:8" x14ac:dyDescent="0.2">
      <c r="A423" t="s">
        <v>343</v>
      </c>
      <c r="B423">
        <v>0</v>
      </c>
      <c r="C423">
        <v>0</v>
      </c>
      <c r="D423">
        <v>-1.01</v>
      </c>
      <c r="E423">
        <v>-0.47</v>
      </c>
      <c r="F423">
        <v>0.2</v>
      </c>
      <c r="G423">
        <v>0.22</v>
      </c>
      <c r="H423" t="s">
        <v>1192</v>
      </c>
    </row>
    <row r="424" spans="1:8" x14ac:dyDescent="0.2">
      <c r="A424" t="s">
        <v>1052</v>
      </c>
      <c r="B424">
        <v>0</v>
      </c>
      <c r="C424">
        <v>-0.13</v>
      </c>
      <c r="D424">
        <v>-0.56000000000000005</v>
      </c>
      <c r="E424">
        <v>-1.1499999999999999</v>
      </c>
      <c r="F424">
        <v>-0.56999999999999995</v>
      </c>
      <c r="G424">
        <v>0.41</v>
      </c>
      <c r="H424" t="s">
        <v>1192</v>
      </c>
    </row>
    <row r="425" spans="1:8" x14ac:dyDescent="0.2">
      <c r="A425" t="s">
        <v>376</v>
      </c>
      <c r="B425">
        <v>0</v>
      </c>
      <c r="C425">
        <v>-0.34</v>
      </c>
      <c r="D425">
        <v>-1.33</v>
      </c>
      <c r="E425">
        <v>-0.99</v>
      </c>
      <c r="F425">
        <v>-0.28999999999999998</v>
      </c>
      <c r="G425">
        <v>0.71</v>
      </c>
      <c r="H425" t="s">
        <v>1192</v>
      </c>
    </row>
    <row r="426" spans="1:8" x14ac:dyDescent="0.2">
      <c r="A426" t="s">
        <v>1261</v>
      </c>
      <c r="B426">
        <v>0</v>
      </c>
      <c r="C426">
        <v>-0.4</v>
      </c>
      <c r="D426">
        <v>-0.67</v>
      </c>
      <c r="E426">
        <v>-0.95</v>
      </c>
      <c r="F426">
        <v>-0.31</v>
      </c>
      <c r="G426">
        <v>7.0000000000000007E-2</v>
      </c>
      <c r="H426" t="s">
        <v>1192</v>
      </c>
    </row>
    <row r="427" spans="1:8" x14ac:dyDescent="0.2">
      <c r="A427" t="s">
        <v>1262</v>
      </c>
      <c r="B427">
        <v>0</v>
      </c>
      <c r="C427">
        <v>-0.01</v>
      </c>
      <c r="D427">
        <v>-1.1000000000000001</v>
      </c>
      <c r="E427">
        <v>-0.51</v>
      </c>
      <c r="F427">
        <v>-0.05</v>
      </c>
      <c r="G427">
        <v>-7.0000000000000007E-2</v>
      </c>
      <c r="H427" t="s">
        <v>1192</v>
      </c>
    </row>
    <row r="428" spans="1:8" x14ac:dyDescent="0.2">
      <c r="A428" t="s">
        <v>753</v>
      </c>
      <c r="B428">
        <v>0</v>
      </c>
      <c r="C428">
        <v>0.06</v>
      </c>
      <c r="D428">
        <v>-0.38</v>
      </c>
      <c r="E428">
        <v>-0.27</v>
      </c>
      <c r="F428">
        <v>-0.26</v>
      </c>
      <c r="G428">
        <v>0.8</v>
      </c>
      <c r="H428" t="s">
        <v>1192</v>
      </c>
    </row>
    <row r="429" spans="1:8" x14ac:dyDescent="0.2">
      <c r="A429" t="s">
        <v>151</v>
      </c>
      <c r="B429">
        <v>0</v>
      </c>
      <c r="C429">
        <v>0.26</v>
      </c>
      <c r="D429">
        <v>-0.13</v>
      </c>
      <c r="E429">
        <v>-0.36</v>
      </c>
      <c r="F429">
        <v>-0.45</v>
      </c>
      <c r="G429">
        <v>0.84</v>
      </c>
      <c r="H429" t="s">
        <v>1192</v>
      </c>
    </row>
    <row r="430" spans="1:8" x14ac:dyDescent="0.2">
      <c r="A430" t="s">
        <v>1263</v>
      </c>
      <c r="B430">
        <v>0</v>
      </c>
      <c r="C430">
        <v>0.13</v>
      </c>
      <c r="D430">
        <v>-0.24</v>
      </c>
      <c r="E430">
        <v>-0.19</v>
      </c>
      <c r="F430">
        <v>0.06</v>
      </c>
      <c r="G430">
        <v>0.83</v>
      </c>
      <c r="H430" t="s">
        <v>1192</v>
      </c>
    </row>
    <row r="431" spans="1:8" x14ac:dyDescent="0.2">
      <c r="A431" t="s">
        <v>926</v>
      </c>
      <c r="B431">
        <v>0</v>
      </c>
      <c r="C431">
        <v>0.06</v>
      </c>
      <c r="D431">
        <v>0.03</v>
      </c>
      <c r="E431">
        <v>0.06</v>
      </c>
      <c r="F431">
        <v>0.23</v>
      </c>
      <c r="G431">
        <v>0.92</v>
      </c>
      <c r="H431" t="s">
        <v>1192</v>
      </c>
    </row>
    <row r="432" spans="1:8" x14ac:dyDescent="0.2">
      <c r="A432" t="s">
        <v>763</v>
      </c>
      <c r="B432">
        <v>0</v>
      </c>
      <c r="C432">
        <v>-0.08</v>
      </c>
      <c r="D432">
        <v>-0.28999999999999998</v>
      </c>
      <c r="E432">
        <v>-0.12</v>
      </c>
      <c r="F432">
        <v>-7.0000000000000007E-2</v>
      </c>
      <c r="G432">
        <v>0.97</v>
      </c>
      <c r="H432" t="s">
        <v>1192</v>
      </c>
    </row>
    <row r="433" spans="1:8" x14ac:dyDescent="0.2">
      <c r="A433" t="s">
        <v>168</v>
      </c>
      <c r="B433">
        <v>0</v>
      </c>
      <c r="C433">
        <v>0.2</v>
      </c>
      <c r="D433">
        <v>0.06</v>
      </c>
      <c r="E433">
        <v>0.2</v>
      </c>
      <c r="F433">
        <v>0.02</v>
      </c>
      <c r="G433">
        <v>0.86</v>
      </c>
      <c r="H433" t="s">
        <v>1192</v>
      </c>
    </row>
    <row r="434" spans="1:8" x14ac:dyDescent="0.2">
      <c r="A434" t="s">
        <v>771</v>
      </c>
      <c r="B434">
        <v>0</v>
      </c>
      <c r="C434">
        <v>0.37</v>
      </c>
      <c r="D434">
        <v>-0.34</v>
      </c>
      <c r="E434">
        <v>0.14000000000000001</v>
      </c>
      <c r="F434">
        <v>-0.09</v>
      </c>
      <c r="G434">
        <v>0.99</v>
      </c>
      <c r="H434" t="s">
        <v>1192</v>
      </c>
    </row>
    <row r="435" spans="1:8" x14ac:dyDescent="0.2">
      <c r="A435" t="s">
        <v>171</v>
      </c>
      <c r="B435">
        <v>0</v>
      </c>
      <c r="C435">
        <v>0.5</v>
      </c>
      <c r="D435">
        <v>-0.14000000000000001</v>
      </c>
      <c r="E435">
        <v>0.12</v>
      </c>
      <c r="F435">
        <v>0.01</v>
      </c>
      <c r="G435">
        <v>1.04</v>
      </c>
      <c r="H435" t="s">
        <v>1192</v>
      </c>
    </row>
    <row r="436" spans="1:8" x14ac:dyDescent="0.2">
      <c r="A436" t="s">
        <v>174</v>
      </c>
      <c r="B436">
        <v>0</v>
      </c>
      <c r="C436">
        <v>0.62</v>
      </c>
      <c r="D436">
        <v>-7.0000000000000007E-2</v>
      </c>
      <c r="E436">
        <v>0.28000000000000003</v>
      </c>
      <c r="F436">
        <v>0.34</v>
      </c>
      <c r="G436">
        <v>1</v>
      </c>
      <c r="H436" t="s">
        <v>1192</v>
      </c>
    </row>
    <row r="437" spans="1:8" x14ac:dyDescent="0.2">
      <c r="A437" t="s">
        <v>1264</v>
      </c>
      <c r="B437">
        <v>0</v>
      </c>
      <c r="C437">
        <v>0.41</v>
      </c>
      <c r="D437">
        <v>-0.17</v>
      </c>
      <c r="E437">
        <v>-0.13</v>
      </c>
      <c r="F437">
        <v>0.23</v>
      </c>
      <c r="G437">
        <v>0.84</v>
      </c>
      <c r="H437" t="s">
        <v>1192</v>
      </c>
    </row>
    <row r="438" spans="1:8" x14ac:dyDescent="0.2">
      <c r="A438" t="s">
        <v>783</v>
      </c>
      <c r="B438">
        <v>0</v>
      </c>
      <c r="C438">
        <v>0.27</v>
      </c>
      <c r="D438">
        <v>-0.18</v>
      </c>
      <c r="E438">
        <v>0.04</v>
      </c>
      <c r="F438">
        <v>0.18</v>
      </c>
      <c r="G438">
        <v>0.92</v>
      </c>
      <c r="H438" t="s">
        <v>1192</v>
      </c>
    </row>
    <row r="439" spans="1:8" x14ac:dyDescent="0.2">
      <c r="A439" t="s">
        <v>190</v>
      </c>
      <c r="B439">
        <v>0</v>
      </c>
      <c r="C439">
        <v>0.54</v>
      </c>
      <c r="D439">
        <v>0.17</v>
      </c>
      <c r="E439">
        <v>7.0000000000000007E-2</v>
      </c>
      <c r="F439">
        <v>0.15</v>
      </c>
      <c r="G439">
        <v>0.81</v>
      </c>
      <c r="H439" t="s">
        <v>1192</v>
      </c>
    </row>
    <row r="440" spans="1:8" x14ac:dyDescent="0.2">
      <c r="A440" t="s">
        <v>788</v>
      </c>
      <c r="B440">
        <v>0</v>
      </c>
      <c r="C440">
        <v>0.23</v>
      </c>
      <c r="D440">
        <v>-0.36</v>
      </c>
      <c r="E440">
        <v>-0.28999999999999998</v>
      </c>
      <c r="F440">
        <v>0.1</v>
      </c>
      <c r="G440">
        <v>0.89</v>
      </c>
      <c r="H440" t="s">
        <v>1192</v>
      </c>
    </row>
    <row r="441" spans="1:8" x14ac:dyDescent="0.2">
      <c r="A441" t="s">
        <v>1265</v>
      </c>
      <c r="B441">
        <v>0</v>
      </c>
      <c r="C441">
        <v>0.17</v>
      </c>
      <c r="D441">
        <v>-0.19</v>
      </c>
      <c r="E441">
        <v>-0.17</v>
      </c>
      <c r="F441">
        <v>0.11</v>
      </c>
      <c r="G441">
        <v>0.81</v>
      </c>
      <c r="H441" t="s">
        <v>1192</v>
      </c>
    </row>
    <row r="442" spans="1:8" x14ac:dyDescent="0.2">
      <c r="A442" t="s">
        <v>196</v>
      </c>
      <c r="B442">
        <v>0</v>
      </c>
      <c r="C442">
        <v>0.39</v>
      </c>
      <c r="D442">
        <v>-0.45</v>
      </c>
      <c r="E442">
        <v>-0.15</v>
      </c>
      <c r="F442">
        <v>0.1</v>
      </c>
      <c r="G442">
        <v>0.94</v>
      </c>
      <c r="H442" t="s">
        <v>1192</v>
      </c>
    </row>
    <row r="443" spans="1:8" x14ac:dyDescent="0.2">
      <c r="A443" t="s">
        <v>220</v>
      </c>
      <c r="B443">
        <v>0</v>
      </c>
      <c r="C443">
        <v>0.56000000000000005</v>
      </c>
      <c r="D443">
        <v>0</v>
      </c>
      <c r="E443">
        <v>0.41</v>
      </c>
      <c r="F443">
        <v>0.05</v>
      </c>
      <c r="G443">
        <v>1.21</v>
      </c>
      <c r="H443" t="s">
        <v>1192</v>
      </c>
    </row>
    <row r="444" spans="1:8" x14ac:dyDescent="0.2">
      <c r="A444" t="s">
        <v>417</v>
      </c>
      <c r="B444">
        <v>0</v>
      </c>
      <c r="C444">
        <v>0.73</v>
      </c>
      <c r="D444">
        <v>-7.0000000000000007E-2</v>
      </c>
      <c r="E444">
        <v>0.17</v>
      </c>
      <c r="F444">
        <v>0.31</v>
      </c>
      <c r="G444">
        <v>1.02</v>
      </c>
      <c r="H444" t="s">
        <v>1192</v>
      </c>
    </row>
    <row r="445" spans="1:8" x14ac:dyDescent="0.2">
      <c r="A445" t="s">
        <v>1266</v>
      </c>
      <c r="B445">
        <v>0</v>
      </c>
      <c r="C445">
        <v>0.39</v>
      </c>
      <c r="D445">
        <v>-0.1</v>
      </c>
      <c r="E445">
        <v>-0.14000000000000001</v>
      </c>
      <c r="F445">
        <v>-0.04</v>
      </c>
      <c r="G445">
        <v>0.84</v>
      </c>
      <c r="H445" t="s">
        <v>1192</v>
      </c>
    </row>
    <row r="446" spans="1:8" x14ac:dyDescent="0.2">
      <c r="A446" t="s">
        <v>245</v>
      </c>
      <c r="B446">
        <v>0</v>
      </c>
      <c r="C446">
        <v>0.2</v>
      </c>
      <c r="D446">
        <v>-0.12</v>
      </c>
      <c r="E446">
        <v>-0.14000000000000001</v>
      </c>
      <c r="F446">
        <v>-0.08</v>
      </c>
      <c r="G446">
        <v>0.84</v>
      </c>
      <c r="H446" t="s">
        <v>1192</v>
      </c>
    </row>
    <row r="447" spans="1:8" x14ac:dyDescent="0.2">
      <c r="A447" t="s">
        <v>251</v>
      </c>
      <c r="B447">
        <v>0</v>
      </c>
      <c r="C447">
        <v>0.26</v>
      </c>
      <c r="D447">
        <v>-0.5</v>
      </c>
      <c r="E447">
        <v>-7.0000000000000007E-2</v>
      </c>
      <c r="F447">
        <v>0.06</v>
      </c>
      <c r="G447">
        <v>0.89</v>
      </c>
      <c r="H447" t="s">
        <v>1192</v>
      </c>
    </row>
    <row r="448" spans="1:8" x14ac:dyDescent="0.2">
      <c r="A448" t="s">
        <v>1267</v>
      </c>
      <c r="B448">
        <v>0</v>
      </c>
      <c r="C448">
        <v>0.25</v>
      </c>
      <c r="D448">
        <v>-0.02</v>
      </c>
      <c r="E448">
        <v>-0.45</v>
      </c>
      <c r="F448">
        <v>0.19</v>
      </c>
      <c r="G448">
        <v>0.81</v>
      </c>
      <c r="H448" t="s">
        <v>1192</v>
      </c>
    </row>
    <row r="449" spans="1:8" x14ac:dyDescent="0.2">
      <c r="A449" t="s">
        <v>1268</v>
      </c>
      <c r="B449">
        <v>0</v>
      </c>
      <c r="C449">
        <v>1.27</v>
      </c>
      <c r="D449">
        <v>0.14000000000000001</v>
      </c>
      <c r="E449">
        <v>-0.25</v>
      </c>
      <c r="F449">
        <v>0.16</v>
      </c>
      <c r="G449">
        <v>0.78</v>
      </c>
      <c r="H449" t="s">
        <v>1192</v>
      </c>
    </row>
    <row r="450" spans="1:8" x14ac:dyDescent="0.2">
      <c r="A450" t="s">
        <v>267</v>
      </c>
      <c r="B450">
        <v>0</v>
      </c>
      <c r="C450">
        <v>0.52</v>
      </c>
      <c r="D450">
        <v>-0.24</v>
      </c>
      <c r="E450">
        <v>0.52</v>
      </c>
      <c r="F450">
        <v>-0.18</v>
      </c>
      <c r="G450">
        <v>1.17</v>
      </c>
      <c r="H450" t="s">
        <v>1192</v>
      </c>
    </row>
    <row r="451" spans="1:8" x14ac:dyDescent="0.2">
      <c r="A451" t="s">
        <v>849</v>
      </c>
      <c r="B451">
        <v>0</v>
      </c>
      <c r="C451">
        <v>0.28999999999999998</v>
      </c>
      <c r="D451">
        <v>-0.01</v>
      </c>
      <c r="E451">
        <v>0.13</v>
      </c>
      <c r="F451">
        <v>-0.43</v>
      </c>
      <c r="G451">
        <v>0.91</v>
      </c>
      <c r="H451" t="s">
        <v>1192</v>
      </c>
    </row>
    <row r="452" spans="1:8" x14ac:dyDescent="0.2">
      <c r="A452" t="s">
        <v>860</v>
      </c>
      <c r="B452">
        <v>0</v>
      </c>
      <c r="C452">
        <v>0.25</v>
      </c>
      <c r="D452">
        <v>-7.0000000000000007E-2</v>
      </c>
      <c r="E452">
        <v>-0.3</v>
      </c>
      <c r="F452">
        <v>-0.05</v>
      </c>
      <c r="G452">
        <v>0.9</v>
      </c>
      <c r="H452" t="s">
        <v>1192</v>
      </c>
    </row>
    <row r="453" spans="1:8" x14ac:dyDescent="0.2">
      <c r="A453" t="s">
        <v>317</v>
      </c>
      <c r="B453">
        <v>0</v>
      </c>
      <c r="C453">
        <v>0.44</v>
      </c>
      <c r="D453">
        <v>-0.64</v>
      </c>
      <c r="E453">
        <v>-0.17</v>
      </c>
      <c r="F453">
        <v>0.06</v>
      </c>
      <c r="G453">
        <v>1.03</v>
      </c>
      <c r="H453" t="s">
        <v>1192</v>
      </c>
    </row>
    <row r="454" spans="1:8" x14ac:dyDescent="0.2">
      <c r="A454" t="s">
        <v>1269</v>
      </c>
      <c r="B454">
        <v>0</v>
      </c>
      <c r="C454">
        <v>0.56000000000000005</v>
      </c>
      <c r="D454">
        <v>-0.24</v>
      </c>
      <c r="E454">
        <v>-0.04</v>
      </c>
      <c r="F454">
        <v>0.15</v>
      </c>
      <c r="G454">
        <v>0.84</v>
      </c>
      <c r="H454" t="s">
        <v>1192</v>
      </c>
    </row>
    <row r="455" spans="1:8" x14ac:dyDescent="0.2">
      <c r="A455" t="s">
        <v>1270</v>
      </c>
      <c r="B455">
        <v>0</v>
      </c>
      <c r="C455">
        <v>0.31</v>
      </c>
      <c r="D455">
        <v>-0.08</v>
      </c>
      <c r="E455">
        <v>-0.31</v>
      </c>
      <c r="F455">
        <v>0.18</v>
      </c>
      <c r="G455">
        <v>0.8</v>
      </c>
      <c r="H455" t="s">
        <v>1192</v>
      </c>
    </row>
    <row r="456" spans="1:8" x14ac:dyDescent="0.2">
      <c r="A456" t="s">
        <v>886</v>
      </c>
      <c r="B456">
        <v>0</v>
      </c>
      <c r="C456">
        <v>0.19</v>
      </c>
      <c r="D456">
        <v>-0.28999999999999998</v>
      </c>
      <c r="E456">
        <v>-0.24</v>
      </c>
      <c r="F456">
        <v>-0.13</v>
      </c>
      <c r="G456">
        <v>0.93</v>
      </c>
      <c r="H456" t="s">
        <v>1192</v>
      </c>
    </row>
    <row r="457" spans="1:8" x14ac:dyDescent="0.2">
      <c r="A457" t="s">
        <v>1039</v>
      </c>
      <c r="B457">
        <v>0</v>
      </c>
      <c r="C457">
        <v>0.59</v>
      </c>
      <c r="D457">
        <v>-0.13</v>
      </c>
      <c r="E457">
        <v>-0.04</v>
      </c>
      <c r="F457">
        <v>0.21</v>
      </c>
      <c r="G457">
        <v>0.82</v>
      </c>
      <c r="H457" t="s">
        <v>1192</v>
      </c>
    </row>
    <row r="458" spans="1:8" x14ac:dyDescent="0.2">
      <c r="A458" t="s">
        <v>352</v>
      </c>
      <c r="B458">
        <v>0</v>
      </c>
      <c r="C458">
        <v>0.19</v>
      </c>
      <c r="D458">
        <v>-0.02</v>
      </c>
      <c r="E458">
        <v>-0.28999999999999998</v>
      </c>
      <c r="F458">
        <v>0.17</v>
      </c>
      <c r="G458">
        <v>0.91</v>
      </c>
      <c r="H458" t="s">
        <v>1192</v>
      </c>
    </row>
    <row r="459" spans="1:8" x14ac:dyDescent="0.2">
      <c r="A459" t="s">
        <v>354</v>
      </c>
      <c r="B459">
        <v>0</v>
      </c>
      <c r="C459">
        <v>0.49</v>
      </c>
      <c r="D459">
        <v>-0.12</v>
      </c>
      <c r="E459">
        <v>-0.04</v>
      </c>
      <c r="F459">
        <v>0.17</v>
      </c>
      <c r="G459">
        <v>0.83</v>
      </c>
      <c r="H459" t="s">
        <v>1192</v>
      </c>
    </row>
    <row r="460" spans="1:8" x14ac:dyDescent="0.2">
      <c r="A460" t="s">
        <v>359</v>
      </c>
      <c r="B460">
        <v>0</v>
      </c>
      <c r="C460">
        <v>0.51</v>
      </c>
      <c r="D460">
        <v>0.21</v>
      </c>
      <c r="E460">
        <v>0.13</v>
      </c>
      <c r="F460">
        <v>0</v>
      </c>
      <c r="G460">
        <v>1.1599999999999999</v>
      </c>
      <c r="H460" t="s">
        <v>1192</v>
      </c>
    </row>
    <row r="461" spans="1:8" x14ac:dyDescent="0.2">
      <c r="A461" t="s">
        <v>360</v>
      </c>
      <c r="B461">
        <v>0</v>
      </c>
      <c r="C461">
        <v>0.48</v>
      </c>
      <c r="D461">
        <v>0.22</v>
      </c>
      <c r="E461">
        <v>0.41</v>
      </c>
      <c r="F461">
        <v>0.41</v>
      </c>
      <c r="G461">
        <v>0.94</v>
      </c>
      <c r="H461" t="s">
        <v>1192</v>
      </c>
    </row>
    <row r="462" spans="1:8" x14ac:dyDescent="0.2">
      <c r="A462" t="s">
        <v>366</v>
      </c>
      <c r="B462">
        <v>0</v>
      </c>
      <c r="C462">
        <v>0.22</v>
      </c>
      <c r="D462">
        <v>-0.34</v>
      </c>
      <c r="E462">
        <v>0.14000000000000001</v>
      </c>
      <c r="F462">
        <v>-0.03</v>
      </c>
      <c r="G462">
        <v>1.04</v>
      </c>
      <c r="H462" t="s">
        <v>1192</v>
      </c>
    </row>
    <row r="463" spans="1:8" x14ac:dyDescent="0.2">
      <c r="A463" t="s">
        <v>371</v>
      </c>
      <c r="B463">
        <v>0</v>
      </c>
      <c r="C463">
        <v>0.64</v>
      </c>
      <c r="D463">
        <v>-0.16</v>
      </c>
      <c r="E463">
        <v>-0.15</v>
      </c>
      <c r="F463">
        <v>-0.05</v>
      </c>
      <c r="G463">
        <v>0.83</v>
      </c>
      <c r="H463" t="s">
        <v>1192</v>
      </c>
    </row>
    <row r="464" spans="1:8" x14ac:dyDescent="0.2">
      <c r="A464" t="s">
        <v>372</v>
      </c>
      <c r="B464">
        <v>0</v>
      </c>
      <c r="C464">
        <v>0.22</v>
      </c>
      <c r="D464">
        <v>0.2</v>
      </c>
      <c r="E464">
        <v>-0.06</v>
      </c>
      <c r="F464">
        <v>0.28999999999999998</v>
      </c>
      <c r="G464">
        <v>0.91</v>
      </c>
      <c r="H464" t="s">
        <v>1192</v>
      </c>
    </row>
    <row r="465" spans="1:8" x14ac:dyDescent="0.2">
      <c r="A465" t="s">
        <v>909</v>
      </c>
      <c r="B465">
        <v>0</v>
      </c>
      <c r="C465">
        <v>0.36</v>
      </c>
      <c r="D465">
        <v>-0.03</v>
      </c>
      <c r="E465">
        <v>0.08</v>
      </c>
      <c r="F465">
        <v>0.25</v>
      </c>
      <c r="G465">
        <v>0.83</v>
      </c>
      <c r="H465" t="s">
        <v>1192</v>
      </c>
    </row>
  </sheetData>
  <autoFilter ref="A1:H465" xr:uid="{179C8D77-9BA4-4D45-9DF8-074EF47B6B4D}">
    <sortState xmlns:xlrd2="http://schemas.microsoft.com/office/spreadsheetml/2017/richdata2" ref="A2:H123">
      <sortCondition ref="A1:A46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B5E47-AF97-1241-B934-CC701C8F2749}">
  <dimension ref="A1:H706"/>
  <sheetViews>
    <sheetView workbookViewId="0">
      <selection activeCell="D1" sqref="D1"/>
    </sheetView>
  </sheetViews>
  <sheetFormatPr baseColWidth="10" defaultRowHeight="16" x14ac:dyDescent="0.2"/>
  <sheetData>
    <row r="1" spans="1:8" x14ac:dyDescent="0.2">
      <c r="A1" t="s">
        <v>0</v>
      </c>
      <c r="B1" t="s">
        <v>3713</v>
      </c>
      <c r="C1" t="s">
        <v>3714</v>
      </c>
      <c r="D1" t="s">
        <v>3715</v>
      </c>
      <c r="E1" t="s">
        <v>3748</v>
      </c>
      <c r="F1" t="s">
        <v>3749</v>
      </c>
      <c r="G1" t="s">
        <v>3750</v>
      </c>
      <c r="H1" t="s">
        <v>122</v>
      </c>
    </row>
    <row r="2" spans="1:8" x14ac:dyDescent="0.2">
      <c r="A2" t="s">
        <v>602</v>
      </c>
      <c r="B2">
        <v>1.552300126</v>
      </c>
      <c r="C2">
        <v>2.0550777490000001</v>
      </c>
      <c r="D2">
        <v>4.8537803070000001</v>
      </c>
      <c r="E2">
        <v>2.447135931</v>
      </c>
      <c r="F2">
        <v>11.81655138</v>
      </c>
      <c r="G2">
        <v>19.847022119999998</v>
      </c>
      <c r="H2" t="s">
        <v>124</v>
      </c>
    </row>
    <row r="3" spans="1:8" x14ac:dyDescent="0.2">
      <c r="A3" t="s">
        <v>2682</v>
      </c>
      <c r="B3">
        <v>2.889127E-2</v>
      </c>
      <c r="C3">
        <v>9.0806120000000001E-3</v>
      </c>
      <c r="D3">
        <v>2.2561098000000002E-2</v>
      </c>
      <c r="E3">
        <v>3.2932071E-2</v>
      </c>
      <c r="F3">
        <v>3.2257010000000003E-2</v>
      </c>
      <c r="G3">
        <v>8.8058735999999999E-2</v>
      </c>
      <c r="H3" t="s">
        <v>124</v>
      </c>
    </row>
    <row r="4" spans="1:8" x14ac:dyDescent="0.2">
      <c r="A4" t="s">
        <v>2681</v>
      </c>
      <c r="B4">
        <v>2.889127E-2</v>
      </c>
      <c r="C4">
        <v>9.0806120000000001E-3</v>
      </c>
      <c r="D4">
        <v>2.2561098000000002E-2</v>
      </c>
      <c r="E4">
        <v>3.2932071E-2</v>
      </c>
      <c r="F4">
        <v>3.2257010000000003E-2</v>
      </c>
      <c r="G4">
        <v>8.8058735999999999E-2</v>
      </c>
      <c r="H4" t="s">
        <v>124</v>
      </c>
    </row>
    <row r="5" spans="1:8" x14ac:dyDescent="0.2">
      <c r="A5" t="s">
        <v>679</v>
      </c>
      <c r="B5">
        <v>35.121874660000003</v>
      </c>
      <c r="C5">
        <v>38.16223935</v>
      </c>
      <c r="D5">
        <v>48.74584815</v>
      </c>
      <c r="E5">
        <v>46.154798540000002</v>
      </c>
      <c r="F5">
        <v>49.36289403</v>
      </c>
      <c r="G5">
        <v>137.08972850000001</v>
      </c>
      <c r="H5" t="s">
        <v>124</v>
      </c>
    </row>
    <row r="6" spans="1:8" x14ac:dyDescent="0.2">
      <c r="A6" t="s">
        <v>680</v>
      </c>
      <c r="B6">
        <v>38.9430713</v>
      </c>
      <c r="C6">
        <v>55.626237889999999</v>
      </c>
      <c r="D6">
        <v>77.740821969999999</v>
      </c>
      <c r="E6">
        <v>48.668828159999997</v>
      </c>
      <c r="F6">
        <v>97.893105689999999</v>
      </c>
      <c r="G6">
        <v>136.3600027</v>
      </c>
      <c r="H6" t="s">
        <v>124</v>
      </c>
    </row>
    <row r="7" spans="1:8" x14ac:dyDescent="0.2">
      <c r="A7" t="s">
        <v>681</v>
      </c>
      <c r="B7">
        <v>34.105065119999999</v>
      </c>
      <c r="C7">
        <v>40.803022300000002</v>
      </c>
      <c r="D7">
        <v>62.006708029999999</v>
      </c>
      <c r="E7">
        <v>44.993471419999999</v>
      </c>
      <c r="F7">
        <v>83.041760940000003</v>
      </c>
      <c r="G7">
        <v>137.60561559999999</v>
      </c>
      <c r="H7" t="s">
        <v>124</v>
      </c>
    </row>
    <row r="8" spans="1:8" x14ac:dyDescent="0.2">
      <c r="A8" t="s">
        <v>397</v>
      </c>
      <c r="B8">
        <v>0.272302461</v>
      </c>
      <c r="C8">
        <v>2.769809537</v>
      </c>
      <c r="D8">
        <v>70.618393600000005</v>
      </c>
      <c r="E8">
        <v>0.468986605</v>
      </c>
      <c r="F8">
        <v>129.06605740000001</v>
      </c>
      <c r="G8">
        <v>312.30355709999998</v>
      </c>
      <c r="H8" t="s">
        <v>124</v>
      </c>
    </row>
    <row r="9" spans="1:8" x14ac:dyDescent="0.2">
      <c r="A9" t="s">
        <v>396</v>
      </c>
      <c r="B9">
        <v>0.272302461</v>
      </c>
      <c r="C9">
        <v>2.769809537</v>
      </c>
      <c r="D9">
        <v>70.618393600000005</v>
      </c>
      <c r="E9">
        <v>0.468986605</v>
      </c>
      <c r="F9">
        <v>129.06605740000001</v>
      </c>
      <c r="G9">
        <v>312.30355709999998</v>
      </c>
      <c r="H9" t="s">
        <v>124</v>
      </c>
    </row>
    <row r="10" spans="1:8" x14ac:dyDescent="0.2">
      <c r="A10" t="s">
        <v>703</v>
      </c>
      <c r="B10">
        <v>8.2920825039999997</v>
      </c>
      <c r="C10">
        <v>16.061617680000001</v>
      </c>
      <c r="D10">
        <v>31.862574729999999</v>
      </c>
      <c r="E10">
        <v>8.5139692569999994</v>
      </c>
      <c r="F10">
        <v>32.729787829999999</v>
      </c>
      <c r="G10">
        <v>89.673597349999994</v>
      </c>
      <c r="H10" t="s">
        <v>124</v>
      </c>
    </row>
    <row r="11" spans="1:8" x14ac:dyDescent="0.2">
      <c r="A11" t="s">
        <v>2865</v>
      </c>
      <c r="B11">
        <v>6.862903255</v>
      </c>
      <c r="C11">
        <v>10.696246439999999</v>
      </c>
      <c r="D11">
        <v>17.288123389999999</v>
      </c>
      <c r="E11">
        <v>6.3623856649999997</v>
      </c>
      <c r="F11">
        <v>25.927634529999999</v>
      </c>
      <c r="G11">
        <v>48.068903980000002</v>
      </c>
      <c r="H11" t="s">
        <v>124</v>
      </c>
    </row>
    <row r="12" spans="1:8" x14ac:dyDescent="0.2">
      <c r="A12" t="s">
        <v>3781</v>
      </c>
      <c r="B12">
        <v>11.44577061</v>
      </c>
      <c r="C12">
        <v>21.20760284</v>
      </c>
      <c r="D12">
        <v>40.2095913</v>
      </c>
      <c r="E12">
        <v>15.03133184</v>
      </c>
      <c r="F12">
        <v>65.139838990000001</v>
      </c>
      <c r="G12">
        <v>141.3773075</v>
      </c>
      <c r="H12" t="s">
        <v>124</v>
      </c>
    </row>
    <row r="13" spans="1:8" x14ac:dyDescent="0.2">
      <c r="A13" t="s">
        <v>3782</v>
      </c>
      <c r="B13">
        <v>11.44577061</v>
      </c>
      <c r="C13">
        <v>21.20760284</v>
      </c>
      <c r="D13">
        <v>40.2095913</v>
      </c>
      <c r="E13">
        <v>15.03133184</v>
      </c>
      <c r="F13">
        <v>65.139838990000001</v>
      </c>
      <c r="G13">
        <v>141.3773075</v>
      </c>
      <c r="H13" t="s">
        <v>124</v>
      </c>
    </row>
    <row r="14" spans="1:8" x14ac:dyDescent="0.2">
      <c r="A14" t="s">
        <v>2639</v>
      </c>
      <c r="B14">
        <v>38.600944699999999</v>
      </c>
      <c r="C14">
        <v>52.025536430000002</v>
      </c>
      <c r="D14">
        <v>73.156581900000006</v>
      </c>
      <c r="E14">
        <v>47.24541593</v>
      </c>
      <c r="F14">
        <v>96.894666970000003</v>
      </c>
      <c r="G14">
        <v>192.61973810000001</v>
      </c>
      <c r="H14" t="s">
        <v>124</v>
      </c>
    </row>
    <row r="15" spans="1:8" x14ac:dyDescent="0.2">
      <c r="A15" t="s">
        <v>3105</v>
      </c>
      <c r="B15">
        <v>5.8867248730000004</v>
      </c>
      <c r="C15">
        <v>6.5630275920000001</v>
      </c>
      <c r="D15">
        <v>13.35368495</v>
      </c>
      <c r="E15">
        <v>5.9559508540000001</v>
      </c>
      <c r="F15">
        <v>19.324185109999998</v>
      </c>
      <c r="G15">
        <v>47.679175350000001</v>
      </c>
      <c r="H15" t="s">
        <v>124</v>
      </c>
    </row>
    <row r="16" spans="1:8" x14ac:dyDescent="0.2">
      <c r="A16" t="s">
        <v>692</v>
      </c>
      <c r="B16">
        <v>10.542332979999999</v>
      </c>
      <c r="C16">
        <v>19.46940863</v>
      </c>
      <c r="D16">
        <v>19.005974420000001</v>
      </c>
      <c r="E16">
        <v>18.787664719999999</v>
      </c>
      <c r="F16">
        <v>26.833538109999999</v>
      </c>
      <c r="G16">
        <v>59.112111689999999</v>
      </c>
      <c r="H16" t="s">
        <v>124</v>
      </c>
    </row>
    <row r="17" spans="1:8" x14ac:dyDescent="0.2">
      <c r="A17" t="s">
        <v>653</v>
      </c>
      <c r="B17">
        <v>64.397472129999997</v>
      </c>
      <c r="C17">
        <v>158.3617251</v>
      </c>
      <c r="D17">
        <v>588.29111120000005</v>
      </c>
      <c r="E17">
        <v>123.404933</v>
      </c>
      <c r="F17">
        <v>766.49991230000001</v>
      </c>
      <c r="G17">
        <v>1557.4068560000001</v>
      </c>
      <c r="H17" t="s">
        <v>124</v>
      </c>
    </row>
    <row r="18" spans="1:8" x14ac:dyDescent="0.2">
      <c r="A18" t="s">
        <v>516</v>
      </c>
      <c r="B18">
        <v>5.3787099539999996</v>
      </c>
      <c r="C18">
        <v>5.739616313</v>
      </c>
      <c r="D18">
        <v>19.21799665</v>
      </c>
      <c r="E18">
        <v>4.7093707719999998</v>
      </c>
      <c r="F18">
        <v>20.533616439999999</v>
      </c>
      <c r="G18">
        <v>51.422363070000003</v>
      </c>
      <c r="H18" t="s">
        <v>124</v>
      </c>
    </row>
    <row r="19" spans="1:8" x14ac:dyDescent="0.2">
      <c r="A19" t="s">
        <v>3770</v>
      </c>
      <c r="B19">
        <v>9.5576334359999997</v>
      </c>
      <c r="C19">
        <v>14.942533360000001</v>
      </c>
      <c r="D19">
        <v>29.397404130000002</v>
      </c>
      <c r="E19">
        <v>10.451354139999999</v>
      </c>
      <c r="F19">
        <v>54.186566149999997</v>
      </c>
      <c r="G19">
        <v>128.2361233</v>
      </c>
      <c r="H19" t="s">
        <v>124</v>
      </c>
    </row>
    <row r="20" spans="1:8" x14ac:dyDescent="0.2">
      <c r="A20" t="s">
        <v>436</v>
      </c>
      <c r="B20">
        <v>6.7025487410000002</v>
      </c>
      <c r="C20">
        <v>3.8209322659999998</v>
      </c>
      <c r="D20">
        <v>82.721386789999997</v>
      </c>
      <c r="E20">
        <v>6.1129412619999997</v>
      </c>
      <c r="F20">
        <v>127.61632609999999</v>
      </c>
      <c r="G20">
        <v>323.87172930000003</v>
      </c>
      <c r="H20" t="s">
        <v>124</v>
      </c>
    </row>
    <row r="21" spans="1:8" x14ac:dyDescent="0.2">
      <c r="A21" t="s">
        <v>619</v>
      </c>
      <c r="B21">
        <v>4.3767196669999997</v>
      </c>
      <c r="C21">
        <v>5.0316316969999999</v>
      </c>
      <c r="D21">
        <v>14.344468709999999</v>
      </c>
      <c r="E21">
        <v>4.6821342789999996</v>
      </c>
      <c r="F21">
        <v>14.68652496</v>
      </c>
      <c r="G21">
        <v>34.344130550000003</v>
      </c>
      <c r="H21" t="s">
        <v>124</v>
      </c>
    </row>
    <row r="22" spans="1:8" x14ac:dyDescent="0.2">
      <c r="A22" t="s">
        <v>3771</v>
      </c>
      <c r="B22">
        <v>10.01313481</v>
      </c>
      <c r="C22">
        <v>13.118998489999999</v>
      </c>
      <c r="D22">
        <v>14.288923990000001</v>
      </c>
      <c r="E22">
        <v>10.20734852</v>
      </c>
      <c r="F22">
        <v>29.966343219999999</v>
      </c>
      <c r="G22">
        <v>45.340471100000002</v>
      </c>
      <c r="H22" t="s">
        <v>124</v>
      </c>
    </row>
    <row r="23" spans="1:8" x14ac:dyDescent="0.2">
      <c r="A23" t="s">
        <v>3479</v>
      </c>
      <c r="B23">
        <v>17.35469492</v>
      </c>
      <c r="C23">
        <v>14.342725010000001</v>
      </c>
      <c r="D23">
        <v>24.571874749999999</v>
      </c>
      <c r="E23">
        <v>21.280945819999999</v>
      </c>
      <c r="F23">
        <v>31.231529680000001</v>
      </c>
      <c r="G23">
        <v>77.405569110000002</v>
      </c>
      <c r="H23" t="s">
        <v>124</v>
      </c>
    </row>
    <row r="24" spans="1:8" x14ac:dyDescent="0.2">
      <c r="A24" t="s">
        <v>3039</v>
      </c>
      <c r="B24">
        <v>8.9973014130000006</v>
      </c>
      <c r="C24">
        <v>12.713789970000001</v>
      </c>
      <c r="D24">
        <v>16.960243680000001</v>
      </c>
      <c r="E24">
        <v>13.196648740000001</v>
      </c>
      <c r="F24">
        <v>26.070755699999999</v>
      </c>
      <c r="G24">
        <v>51.650892280000001</v>
      </c>
      <c r="H24" t="s">
        <v>124</v>
      </c>
    </row>
    <row r="25" spans="1:8" x14ac:dyDescent="0.2">
      <c r="A25" t="s">
        <v>3695</v>
      </c>
      <c r="B25">
        <v>28.045116920000002</v>
      </c>
      <c r="C25">
        <v>25.62094737</v>
      </c>
      <c r="D25">
        <v>39.52391076</v>
      </c>
      <c r="E25">
        <v>35.603678850000001</v>
      </c>
      <c r="F25">
        <v>46.577993329999998</v>
      </c>
      <c r="G25">
        <v>105.147998</v>
      </c>
      <c r="H25" t="s">
        <v>124</v>
      </c>
    </row>
    <row r="26" spans="1:8" x14ac:dyDescent="0.2">
      <c r="A26" t="s">
        <v>3772</v>
      </c>
      <c r="B26">
        <v>15.31876439</v>
      </c>
      <c r="C26">
        <v>23.21195685</v>
      </c>
      <c r="D26">
        <v>65.186701839999998</v>
      </c>
      <c r="E26">
        <v>18.57033225</v>
      </c>
      <c r="F26">
        <v>106.5882713</v>
      </c>
      <c r="G26">
        <v>118.11238520000001</v>
      </c>
      <c r="H26" t="s">
        <v>124</v>
      </c>
    </row>
    <row r="27" spans="1:8" x14ac:dyDescent="0.2">
      <c r="A27" t="s">
        <v>655</v>
      </c>
      <c r="B27">
        <v>0.200162955</v>
      </c>
      <c r="C27">
        <v>2.9737599490000002</v>
      </c>
      <c r="D27">
        <v>34.674469500000001</v>
      </c>
      <c r="E27">
        <v>0.14529513499999999</v>
      </c>
      <c r="F27">
        <v>44.519802480000003</v>
      </c>
      <c r="G27">
        <v>68.093362010000007</v>
      </c>
      <c r="H27" t="s">
        <v>124</v>
      </c>
    </row>
    <row r="28" spans="1:8" x14ac:dyDescent="0.2">
      <c r="A28" t="s">
        <v>494</v>
      </c>
      <c r="B28">
        <v>8.2426550350000003</v>
      </c>
      <c r="C28">
        <v>5.6554693939999998</v>
      </c>
      <c r="D28">
        <v>8.058531404</v>
      </c>
      <c r="E28">
        <v>9.1186855789999992</v>
      </c>
      <c r="F28">
        <v>43.343089620000001</v>
      </c>
      <c r="G28">
        <v>59.687014509999997</v>
      </c>
      <c r="H28" t="s">
        <v>124</v>
      </c>
    </row>
    <row r="29" spans="1:8" x14ac:dyDescent="0.2">
      <c r="A29" t="s">
        <v>747</v>
      </c>
      <c r="B29">
        <v>0.14947390599999999</v>
      </c>
      <c r="C29">
        <v>0.868867273</v>
      </c>
      <c r="D29">
        <v>13.164082970000001</v>
      </c>
      <c r="E29">
        <v>0.57418622500000005</v>
      </c>
      <c r="F29">
        <v>36.382903599999999</v>
      </c>
      <c r="G29">
        <v>59.449716039999998</v>
      </c>
      <c r="H29" t="s">
        <v>124</v>
      </c>
    </row>
    <row r="30" spans="1:8" x14ac:dyDescent="0.2">
      <c r="A30" t="s">
        <v>522</v>
      </c>
      <c r="B30">
        <v>7.9532735260000003</v>
      </c>
      <c r="C30">
        <v>11.083695179999999</v>
      </c>
      <c r="D30">
        <v>25.462183079999999</v>
      </c>
      <c r="E30">
        <v>10.616234670000001</v>
      </c>
      <c r="F30">
        <v>37.053439859999997</v>
      </c>
      <c r="G30">
        <v>51.182474450000001</v>
      </c>
      <c r="H30" t="s">
        <v>124</v>
      </c>
    </row>
    <row r="31" spans="1:8" x14ac:dyDescent="0.2">
      <c r="A31" t="s">
        <v>646</v>
      </c>
      <c r="B31">
        <v>4.8877192230000004</v>
      </c>
      <c r="C31">
        <v>14.23755568</v>
      </c>
      <c r="D31">
        <v>36.690365569999997</v>
      </c>
      <c r="E31">
        <v>6.1389831419999998</v>
      </c>
      <c r="F31">
        <v>82.441424319999996</v>
      </c>
      <c r="G31">
        <v>145.75159310000001</v>
      </c>
      <c r="H31" t="s">
        <v>124</v>
      </c>
    </row>
    <row r="32" spans="1:8" x14ac:dyDescent="0.2">
      <c r="A32" t="s">
        <v>573</v>
      </c>
      <c r="B32">
        <v>4.8977075470000004</v>
      </c>
      <c r="C32">
        <v>4.3809130060000001</v>
      </c>
      <c r="D32">
        <v>14.272374259999999</v>
      </c>
      <c r="E32">
        <v>5.4559762640000002</v>
      </c>
      <c r="F32">
        <v>36.119299259999998</v>
      </c>
      <c r="G32">
        <v>56.305094339999997</v>
      </c>
      <c r="H32" t="s">
        <v>124</v>
      </c>
    </row>
    <row r="33" spans="1:8" x14ac:dyDescent="0.2">
      <c r="A33" t="s">
        <v>3519</v>
      </c>
      <c r="B33">
        <v>30.85272806</v>
      </c>
      <c r="C33">
        <v>34.579854640000001</v>
      </c>
      <c r="D33">
        <v>49.349563369999998</v>
      </c>
      <c r="E33">
        <v>31.175143219999999</v>
      </c>
      <c r="F33">
        <v>87.272226410000002</v>
      </c>
      <c r="G33">
        <v>182.60750139999999</v>
      </c>
      <c r="H33" t="s">
        <v>124</v>
      </c>
    </row>
    <row r="34" spans="1:8" x14ac:dyDescent="0.2">
      <c r="A34" t="s">
        <v>3261</v>
      </c>
      <c r="B34">
        <v>14.281697019999999</v>
      </c>
      <c r="C34">
        <v>14.79900117</v>
      </c>
      <c r="D34">
        <v>27.068400359999998</v>
      </c>
      <c r="E34">
        <v>16.659807529999998</v>
      </c>
      <c r="F34">
        <v>40.485518370000001</v>
      </c>
      <c r="G34">
        <v>75.482804669999993</v>
      </c>
      <c r="H34" t="s">
        <v>124</v>
      </c>
    </row>
    <row r="35" spans="1:8" x14ac:dyDescent="0.2">
      <c r="A35" t="s">
        <v>557</v>
      </c>
      <c r="B35">
        <v>46.327311909999999</v>
      </c>
      <c r="C35">
        <v>72.119905189999997</v>
      </c>
      <c r="D35">
        <v>86.669636830000002</v>
      </c>
      <c r="E35">
        <v>48.202710000000003</v>
      </c>
      <c r="F35">
        <v>125.59619669999999</v>
      </c>
      <c r="G35">
        <v>354.54199799999998</v>
      </c>
      <c r="H35" t="s">
        <v>124</v>
      </c>
    </row>
    <row r="36" spans="1:8" x14ac:dyDescent="0.2">
      <c r="A36" t="s">
        <v>673</v>
      </c>
      <c r="B36">
        <v>8.6681323530000007</v>
      </c>
      <c r="C36">
        <v>19.208373089999998</v>
      </c>
      <c r="D36">
        <v>29.98322529</v>
      </c>
      <c r="E36">
        <v>11.20429266</v>
      </c>
      <c r="F36">
        <v>51.750398390000001</v>
      </c>
      <c r="G36">
        <v>111.3900551</v>
      </c>
      <c r="H36" t="s">
        <v>124</v>
      </c>
    </row>
    <row r="37" spans="1:8" x14ac:dyDescent="0.2">
      <c r="A37" t="s">
        <v>3773</v>
      </c>
      <c r="B37">
        <v>0.84749306700000004</v>
      </c>
      <c r="C37">
        <v>2.595711127</v>
      </c>
      <c r="D37">
        <v>7.3597531649999999</v>
      </c>
      <c r="E37">
        <v>3.3146433549999998</v>
      </c>
      <c r="F37">
        <v>24.98759583</v>
      </c>
      <c r="G37">
        <v>40.130009180000002</v>
      </c>
      <c r="H37" t="s">
        <v>124</v>
      </c>
    </row>
    <row r="38" spans="1:8" x14ac:dyDescent="0.2">
      <c r="A38" t="s">
        <v>512</v>
      </c>
      <c r="B38">
        <v>50.569799369999998</v>
      </c>
      <c r="C38">
        <v>60.064908199999998</v>
      </c>
      <c r="D38">
        <v>103.4607616</v>
      </c>
      <c r="E38">
        <v>61.44206947</v>
      </c>
      <c r="F38">
        <v>115.8137007</v>
      </c>
      <c r="G38">
        <v>205.83205889999999</v>
      </c>
      <c r="H38" t="s">
        <v>124</v>
      </c>
    </row>
    <row r="39" spans="1:8" x14ac:dyDescent="0.2">
      <c r="A39" t="s">
        <v>2912</v>
      </c>
      <c r="B39">
        <v>8.3567776269999996</v>
      </c>
      <c r="C39">
        <v>7.4019775299999999</v>
      </c>
      <c r="D39">
        <v>9.1433555599999998</v>
      </c>
      <c r="E39">
        <v>8.0109546490000003</v>
      </c>
      <c r="F39">
        <v>20.45026824</v>
      </c>
      <c r="G39">
        <v>31.496804040000001</v>
      </c>
      <c r="H39" t="s">
        <v>124</v>
      </c>
    </row>
    <row r="40" spans="1:8" x14ac:dyDescent="0.2">
      <c r="A40" t="s">
        <v>3558</v>
      </c>
      <c r="B40">
        <v>9.1784889340000007</v>
      </c>
      <c r="C40">
        <v>10.184493659999999</v>
      </c>
      <c r="D40">
        <v>12.07573142</v>
      </c>
      <c r="E40">
        <v>9.9276764590000006</v>
      </c>
      <c r="F40">
        <v>15.375049219999999</v>
      </c>
      <c r="G40">
        <v>38.212487019999998</v>
      </c>
      <c r="H40" t="s">
        <v>124</v>
      </c>
    </row>
    <row r="41" spans="1:8" x14ac:dyDescent="0.2">
      <c r="A41" t="s">
        <v>3010</v>
      </c>
      <c r="B41">
        <v>4.4541208680000004</v>
      </c>
      <c r="C41">
        <v>5.5114904649999996</v>
      </c>
      <c r="D41">
        <v>8.6829777860000004</v>
      </c>
      <c r="E41">
        <v>3.9392907780000002</v>
      </c>
      <c r="F41">
        <v>8.8784036289999992</v>
      </c>
      <c r="G41">
        <v>29.397143660000001</v>
      </c>
      <c r="H41" t="s">
        <v>124</v>
      </c>
    </row>
    <row r="42" spans="1:8" x14ac:dyDescent="0.2">
      <c r="A42" t="s">
        <v>3447</v>
      </c>
      <c r="B42">
        <v>6.8870524120000001</v>
      </c>
      <c r="C42">
        <v>6.649886607</v>
      </c>
      <c r="D42">
        <v>8.0995114580000003</v>
      </c>
      <c r="E42">
        <v>7.987866833</v>
      </c>
      <c r="F42">
        <v>18.749793010000001</v>
      </c>
      <c r="G42">
        <v>36.505345490000003</v>
      </c>
      <c r="H42" t="s">
        <v>124</v>
      </c>
    </row>
    <row r="43" spans="1:8" x14ac:dyDescent="0.2">
      <c r="A43" t="s">
        <v>491</v>
      </c>
      <c r="B43">
        <v>11.896355249999999</v>
      </c>
      <c r="C43">
        <v>12.974551659999999</v>
      </c>
      <c r="D43">
        <v>44.954133220000003</v>
      </c>
      <c r="E43">
        <v>14.406812540000001</v>
      </c>
      <c r="F43">
        <v>48.855272929999998</v>
      </c>
      <c r="G43">
        <v>139.42648080000001</v>
      </c>
      <c r="H43" t="s">
        <v>124</v>
      </c>
    </row>
    <row r="44" spans="1:8" x14ac:dyDescent="0.2">
      <c r="A44" t="s">
        <v>2616</v>
      </c>
      <c r="B44">
        <v>15.37120683</v>
      </c>
      <c r="C44">
        <v>17.344248520000001</v>
      </c>
      <c r="D44">
        <v>24.272982429999999</v>
      </c>
      <c r="E44">
        <v>18.194079049999999</v>
      </c>
      <c r="F44">
        <v>39.460359410000002</v>
      </c>
      <c r="G44">
        <v>88.128840030000006</v>
      </c>
      <c r="H44" t="s">
        <v>124</v>
      </c>
    </row>
    <row r="45" spans="1:8" x14ac:dyDescent="0.2">
      <c r="A45" t="s">
        <v>3621</v>
      </c>
      <c r="B45">
        <v>5.199867426</v>
      </c>
      <c r="C45">
        <v>6.3224453929999997</v>
      </c>
      <c r="D45">
        <v>11.216007810000001</v>
      </c>
      <c r="E45">
        <v>5.0476948610000001</v>
      </c>
      <c r="F45">
        <v>11.542938230000001</v>
      </c>
      <c r="G45">
        <v>35.760945710000001</v>
      </c>
      <c r="H45" t="s">
        <v>124</v>
      </c>
    </row>
    <row r="46" spans="1:8" x14ac:dyDescent="0.2">
      <c r="A46" t="s">
        <v>3427</v>
      </c>
      <c r="B46">
        <v>4.7806903060000003</v>
      </c>
      <c r="C46">
        <v>6.5740016920000004</v>
      </c>
      <c r="D46">
        <v>9.1043194500000002</v>
      </c>
      <c r="E46">
        <v>6.2727439489999997</v>
      </c>
      <c r="F46">
        <v>14.245962090000001</v>
      </c>
      <c r="G46">
        <v>26.612612179999999</v>
      </c>
      <c r="H46" t="s">
        <v>124</v>
      </c>
    </row>
    <row r="47" spans="1:8" x14ac:dyDescent="0.2">
      <c r="A47" t="s">
        <v>545</v>
      </c>
      <c r="B47">
        <v>8.4672537240000008</v>
      </c>
      <c r="C47">
        <v>9.9214027700000003</v>
      </c>
      <c r="D47">
        <v>30.940520580000001</v>
      </c>
      <c r="E47">
        <v>15.38085953</v>
      </c>
      <c r="F47">
        <v>47.484100150000003</v>
      </c>
      <c r="G47">
        <v>145.94674130000001</v>
      </c>
      <c r="H47" t="s">
        <v>124</v>
      </c>
    </row>
    <row r="48" spans="1:8" x14ac:dyDescent="0.2">
      <c r="A48" t="s">
        <v>2612</v>
      </c>
      <c r="B48">
        <v>11.212364859999999</v>
      </c>
      <c r="C48">
        <v>12.659670970000001</v>
      </c>
      <c r="D48">
        <v>35.492181510000002</v>
      </c>
      <c r="E48">
        <v>15.027653300000001</v>
      </c>
      <c r="F48">
        <v>43.023569969999997</v>
      </c>
      <c r="G48">
        <v>90.0087549</v>
      </c>
      <c r="H48" t="s">
        <v>124</v>
      </c>
    </row>
    <row r="49" spans="1:8" x14ac:dyDescent="0.2">
      <c r="A49" t="s">
        <v>537</v>
      </c>
      <c r="B49">
        <v>1.5726759370000001</v>
      </c>
      <c r="C49">
        <v>7.8822725910000004</v>
      </c>
      <c r="D49">
        <v>25.488934140000001</v>
      </c>
      <c r="E49">
        <v>1.0965131420000001</v>
      </c>
      <c r="F49">
        <v>38.760372169999997</v>
      </c>
      <c r="G49">
        <v>66.921044989999999</v>
      </c>
      <c r="H49" t="s">
        <v>124</v>
      </c>
    </row>
    <row r="50" spans="1:8" x14ac:dyDescent="0.2">
      <c r="A50" t="s">
        <v>2926</v>
      </c>
      <c r="B50">
        <v>4.8475838570000001</v>
      </c>
      <c r="C50">
        <v>9.9474277149999999</v>
      </c>
      <c r="D50">
        <v>10.127708330000001</v>
      </c>
      <c r="E50">
        <v>7.7341355549999999</v>
      </c>
      <c r="F50">
        <v>14.304954820000001</v>
      </c>
      <c r="G50">
        <v>35.838922119999999</v>
      </c>
      <c r="H50" t="s">
        <v>124</v>
      </c>
    </row>
    <row r="51" spans="1:8" x14ac:dyDescent="0.2">
      <c r="A51" t="s">
        <v>3252</v>
      </c>
      <c r="B51">
        <v>45.422911859999999</v>
      </c>
      <c r="C51">
        <v>53.422469630000002</v>
      </c>
      <c r="D51">
        <v>114.2593804</v>
      </c>
      <c r="E51">
        <v>64.829965110000003</v>
      </c>
      <c r="F51">
        <v>186.6678588</v>
      </c>
      <c r="G51">
        <v>310.62590829999999</v>
      </c>
      <c r="H51" t="s">
        <v>124</v>
      </c>
    </row>
    <row r="52" spans="1:8" x14ac:dyDescent="0.2">
      <c r="A52" t="s">
        <v>2570</v>
      </c>
      <c r="B52">
        <v>13.03684118</v>
      </c>
      <c r="C52">
        <v>15.10130496</v>
      </c>
      <c r="D52">
        <v>22.270367650000001</v>
      </c>
      <c r="E52">
        <v>15.43566212</v>
      </c>
      <c r="F52">
        <v>45.81803008</v>
      </c>
      <c r="G52">
        <v>135.7948068</v>
      </c>
      <c r="H52" t="s">
        <v>124</v>
      </c>
    </row>
    <row r="53" spans="1:8" x14ac:dyDescent="0.2">
      <c r="A53" t="s">
        <v>743</v>
      </c>
      <c r="B53">
        <v>12.93307098</v>
      </c>
      <c r="C53">
        <v>25.231099669999999</v>
      </c>
      <c r="D53">
        <v>38.628262550000002</v>
      </c>
      <c r="E53">
        <v>28.024609300000002</v>
      </c>
      <c r="F53">
        <v>44.601146630000002</v>
      </c>
      <c r="G53">
        <v>96.575373929999998</v>
      </c>
      <c r="H53" t="s">
        <v>124</v>
      </c>
    </row>
    <row r="54" spans="1:8" x14ac:dyDescent="0.2">
      <c r="A54" t="s">
        <v>594</v>
      </c>
      <c r="B54">
        <v>71.630334989999994</v>
      </c>
      <c r="C54">
        <v>109.85688399999999</v>
      </c>
      <c r="D54">
        <v>200.82735869999999</v>
      </c>
      <c r="E54">
        <v>70.538573510000006</v>
      </c>
      <c r="F54">
        <v>257.23497309999999</v>
      </c>
      <c r="G54">
        <v>633.57528590000004</v>
      </c>
      <c r="H54" t="s">
        <v>124</v>
      </c>
    </row>
    <row r="55" spans="1:8" x14ac:dyDescent="0.2">
      <c r="A55" t="s">
        <v>617</v>
      </c>
      <c r="B55">
        <v>11.90913933</v>
      </c>
      <c r="C55">
        <v>21.040167969999999</v>
      </c>
      <c r="D55">
        <v>30.055934180000001</v>
      </c>
      <c r="E55">
        <v>16.133139289999999</v>
      </c>
      <c r="F55">
        <v>47.955932750000002</v>
      </c>
      <c r="G55">
        <v>112.62662570000001</v>
      </c>
      <c r="H55" t="s">
        <v>124</v>
      </c>
    </row>
    <row r="56" spans="1:8" x14ac:dyDescent="0.2">
      <c r="A56" t="s">
        <v>3774</v>
      </c>
      <c r="B56">
        <v>5.070973972</v>
      </c>
      <c r="C56">
        <v>2.4369819449999999</v>
      </c>
      <c r="D56">
        <v>7.6566281289999996</v>
      </c>
      <c r="E56">
        <v>3.529570348</v>
      </c>
      <c r="F56">
        <v>18.706348899999998</v>
      </c>
      <c r="G56">
        <v>20.742441039999999</v>
      </c>
      <c r="H56" t="s">
        <v>124</v>
      </c>
    </row>
    <row r="57" spans="1:8" x14ac:dyDescent="0.2">
      <c r="A57" t="s">
        <v>687</v>
      </c>
      <c r="B57">
        <v>11.32356016</v>
      </c>
      <c r="C57">
        <v>15.10891142</v>
      </c>
      <c r="D57">
        <v>29.982765449999999</v>
      </c>
      <c r="E57">
        <v>16.39101286</v>
      </c>
      <c r="F57">
        <v>49.234071370000002</v>
      </c>
      <c r="G57">
        <v>98.864529329999996</v>
      </c>
      <c r="H57" t="s">
        <v>124</v>
      </c>
    </row>
    <row r="58" spans="1:8" x14ac:dyDescent="0.2">
      <c r="A58" t="s">
        <v>3096</v>
      </c>
      <c r="B58">
        <v>12.15311442</v>
      </c>
      <c r="C58">
        <v>14.554803400000001</v>
      </c>
      <c r="D58">
        <v>15.72433989</v>
      </c>
      <c r="E58">
        <v>16.584120810000002</v>
      </c>
      <c r="F58">
        <v>20.8435588</v>
      </c>
      <c r="G58">
        <v>48.266777349999998</v>
      </c>
      <c r="H58" t="s">
        <v>124</v>
      </c>
    </row>
    <row r="59" spans="1:8" x14ac:dyDescent="0.2">
      <c r="A59" t="s">
        <v>2637</v>
      </c>
      <c r="B59">
        <v>10.181556219999999</v>
      </c>
      <c r="C59">
        <v>12.128879550000001</v>
      </c>
      <c r="D59">
        <v>24.650087540000001</v>
      </c>
      <c r="E59">
        <v>13.09059689</v>
      </c>
      <c r="F59">
        <v>31.262927049999998</v>
      </c>
      <c r="G59">
        <v>59.979146780000001</v>
      </c>
      <c r="H59" t="s">
        <v>124</v>
      </c>
    </row>
    <row r="60" spans="1:8" x14ac:dyDescent="0.2">
      <c r="A60" t="s">
        <v>3775</v>
      </c>
      <c r="B60">
        <v>2.741983759</v>
      </c>
      <c r="C60">
        <v>2.884425018</v>
      </c>
      <c r="D60">
        <v>8.5799074569999991</v>
      </c>
      <c r="E60">
        <v>2.92119616</v>
      </c>
      <c r="F60">
        <v>9.5799604160000005</v>
      </c>
      <c r="G60">
        <v>27.819493090000002</v>
      </c>
      <c r="H60" t="s">
        <v>124</v>
      </c>
    </row>
    <row r="61" spans="1:8" x14ac:dyDescent="0.2">
      <c r="A61" t="s">
        <v>3727</v>
      </c>
      <c r="B61">
        <v>7.1434629059999999</v>
      </c>
      <c r="C61">
        <v>11.03651988</v>
      </c>
      <c r="D61">
        <v>26.061672349999998</v>
      </c>
      <c r="E61">
        <v>10.425284059999999</v>
      </c>
      <c r="F61">
        <v>49.637843500000002</v>
      </c>
      <c r="G61">
        <v>46.939290370000002</v>
      </c>
      <c r="H61" t="s">
        <v>124</v>
      </c>
    </row>
    <row r="62" spans="1:8" x14ac:dyDescent="0.2">
      <c r="A62" t="s">
        <v>3169</v>
      </c>
      <c r="B62">
        <v>21.506363709999999</v>
      </c>
      <c r="C62">
        <v>18.068605250000001</v>
      </c>
      <c r="D62">
        <v>21.84656691</v>
      </c>
      <c r="E62">
        <v>22.642596950000001</v>
      </c>
      <c r="F62">
        <v>32.604286510000001</v>
      </c>
      <c r="G62">
        <v>66.429231759999993</v>
      </c>
      <c r="H62" t="s">
        <v>124</v>
      </c>
    </row>
    <row r="63" spans="1:8" x14ac:dyDescent="0.2">
      <c r="A63" t="s">
        <v>669</v>
      </c>
      <c r="B63">
        <v>4.0510962060000004</v>
      </c>
      <c r="C63">
        <v>23.121269730000002</v>
      </c>
      <c r="D63">
        <v>123.9826084</v>
      </c>
      <c r="E63">
        <v>4.8006451339999998</v>
      </c>
      <c r="F63">
        <v>209.644702</v>
      </c>
      <c r="G63">
        <v>551.99614369999995</v>
      </c>
      <c r="H63" t="s">
        <v>124</v>
      </c>
    </row>
    <row r="64" spans="1:8" x14ac:dyDescent="0.2">
      <c r="A64" t="s">
        <v>701</v>
      </c>
      <c r="B64">
        <v>7.3137699530000004</v>
      </c>
      <c r="C64">
        <v>15.382789949999999</v>
      </c>
      <c r="D64">
        <v>27.16548616</v>
      </c>
      <c r="E64">
        <v>12.663386579999999</v>
      </c>
      <c r="F64">
        <v>23.703500909999999</v>
      </c>
      <c r="G64">
        <v>64.898646639999996</v>
      </c>
      <c r="H64" t="s">
        <v>124</v>
      </c>
    </row>
    <row r="65" spans="1:8" x14ac:dyDescent="0.2">
      <c r="A65" t="s">
        <v>3776</v>
      </c>
      <c r="B65">
        <v>3.4485678270000002</v>
      </c>
      <c r="C65">
        <v>3.3959006390000002</v>
      </c>
      <c r="D65">
        <v>8.6496191430000007</v>
      </c>
      <c r="E65">
        <v>4.6801722730000002</v>
      </c>
      <c r="F65">
        <v>21.129683849999999</v>
      </c>
      <c r="G65">
        <v>31.174210639999998</v>
      </c>
      <c r="H65" t="s">
        <v>124</v>
      </c>
    </row>
    <row r="66" spans="1:8" x14ac:dyDescent="0.2">
      <c r="A66" t="s">
        <v>3022</v>
      </c>
      <c r="B66">
        <v>7.9509178760000001</v>
      </c>
      <c r="C66">
        <v>6.3498613410000004</v>
      </c>
      <c r="D66">
        <v>8.4046541020000003</v>
      </c>
      <c r="E66">
        <v>7.5459380029999998</v>
      </c>
      <c r="F66">
        <v>11.19219872</v>
      </c>
      <c r="G66">
        <v>32.846346519999997</v>
      </c>
      <c r="H66" t="s">
        <v>124</v>
      </c>
    </row>
    <row r="67" spans="1:8" x14ac:dyDescent="0.2">
      <c r="A67" t="s">
        <v>435</v>
      </c>
      <c r="B67">
        <v>0.20543439299999999</v>
      </c>
      <c r="C67">
        <v>9.9777748999999999E-2</v>
      </c>
      <c r="D67">
        <v>11.78208212</v>
      </c>
      <c r="E67">
        <v>0.39562869899999997</v>
      </c>
      <c r="F67">
        <v>52.494228360000001</v>
      </c>
      <c r="G67">
        <v>182.97013329999999</v>
      </c>
      <c r="H67" t="s">
        <v>124</v>
      </c>
    </row>
    <row r="68" spans="1:8" x14ac:dyDescent="0.2">
      <c r="A68" t="s">
        <v>525</v>
      </c>
      <c r="B68">
        <v>23.7771039</v>
      </c>
      <c r="C68">
        <v>24.427969439999998</v>
      </c>
      <c r="D68">
        <v>74.788364020000003</v>
      </c>
      <c r="E68">
        <v>38.38861636</v>
      </c>
      <c r="F68">
        <v>84.594423730000003</v>
      </c>
      <c r="G68">
        <v>271.6132796</v>
      </c>
      <c r="H68" t="s">
        <v>124</v>
      </c>
    </row>
    <row r="69" spans="1:8" x14ac:dyDescent="0.2">
      <c r="A69" t="s">
        <v>488</v>
      </c>
      <c r="B69">
        <v>9.8291420269999996</v>
      </c>
      <c r="C69">
        <v>10.9480912</v>
      </c>
      <c r="D69">
        <v>28.40528179</v>
      </c>
      <c r="E69">
        <v>13.188502420000001</v>
      </c>
      <c r="F69">
        <v>35.837605850000003</v>
      </c>
      <c r="G69">
        <v>86.436814720000001</v>
      </c>
      <c r="H69" t="s">
        <v>124</v>
      </c>
    </row>
    <row r="70" spans="1:8" x14ac:dyDescent="0.2">
      <c r="A70" t="s">
        <v>3374</v>
      </c>
      <c r="B70">
        <v>7.9252243399999998</v>
      </c>
      <c r="C70">
        <v>7.6024889839999998</v>
      </c>
      <c r="D70">
        <v>12.75265609</v>
      </c>
      <c r="E70">
        <v>9.8528405400000008</v>
      </c>
      <c r="F70">
        <v>15.799671549999999</v>
      </c>
      <c r="G70">
        <v>49.255565359999999</v>
      </c>
      <c r="H70" t="s">
        <v>124</v>
      </c>
    </row>
    <row r="71" spans="1:8" x14ac:dyDescent="0.2">
      <c r="A71" t="s">
        <v>698</v>
      </c>
      <c r="B71">
        <v>7.291623188</v>
      </c>
      <c r="C71">
        <v>7.262355866</v>
      </c>
      <c r="D71">
        <v>15.596086250000001</v>
      </c>
      <c r="E71">
        <v>8.1335838079999991</v>
      </c>
      <c r="F71">
        <v>13.45673053</v>
      </c>
      <c r="G71">
        <v>31.322986589999999</v>
      </c>
      <c r="H71" t="s">
        <v>124</v>
      </c>
    </row>
    <row r="72" spans="1:8" x14ac:dyDescent="0.2">
      <c r="A72" t="s">
        <v>3777</v>
      </c>
      <c r="B72">
        <v>29.466253389999999</v>
      </c>
      <c r="C72">
        <v>39.477953390000003</v>
      </c>
      <c r="D72">
        <v>55.866006409999997</v>
      </c>
      <c r="E72">
        <v>29.37580058</v>
      </c>
      <c r="F72">
        <v>143.49608749999999</v>
      </c>
      <c r="G72">
        <v>236.24221439999999</v>
      </c>
      <c r="H72" t="s">
        <v>124</v>
      </c>
    </row>
    <row r="73" spans="1:8" x14ac:dyDescent="0.2">
      <c r="A73" t="s">
        <v>2635</v>
      </c>
      <c r="B73">
        <v>9.7997085169999991</v>
      </c>
      <c r="C73">
        <v>13.638941490000001</v>
      </c>
      <c r="D73">
        <v>16.180101830000002</v>
      </c>
      <c r="E73">
        <v>11.80594861</v>
      </c>
      <c r="F73">
        <v>29.55906263</v>
      </c>
      <c r="G73">
        <v>39.334777279999997</v>
      </c>
      <c r="H73" t="s">
        <v>124</v>
      </c>
    </row>
    <row r="74" spans="1:8" x14ac:dyDescent="0.2">
      <c r="A74" t="s">
        <v>696</v>
      </c>
      <c r="B74">
        <v>3.3196994279999998</v>
      </c>
      <c r="C74">
        <v>10.77889506</v>
      </c>
      <c r="D74">
        <v>29.113353910000001</v>
      </c>
      <c r="E74">
        <v>5.4311430769999998</v>
      </c>
      <c r="F74">
        <v>55.682526080000002</v>
      </c>
      <c r="G74">
        <v>129.84860069999999</v>
      </c>
      <c r="H74" t="s">
        <v>124</v>
      </c>
    </row>
    <row r="75" spans="1:8" x14ac:dyDescent="0.2">
      <c r="A75" t="s">
        <v>660</v>
      </c>
      <c r="B75">
        <v>29.610009179999999</v>
      </c>
      <c r="C75">
        <v>44.767828950000002</v>
      </c>
      <c r="D75">
        <v>53.705204620000004</v>
      </c>
      <c r="E75">
        <v>29.999818099999999</v>
      </c>
      <c r="F75">
        <v>65.142138169999996</v>
      </c>
      <c r="G75">
        <v>122.89959260000001</v>
      </c>
      <c r="H75" t="s">
        <v>124</v>
      </c>
    </row>
    <row r="76" spans="1:8" x14ac:dyDescent="0.2">
      <c r="A76" t="s">
        <v>1160</v>
      </c>
      <c r="B76">
        <v>29.280025999999999</v>
      </c>
      <c r="C76">
        <v>33.15308409</v>
      </c>
      <c r="D76">
        <v>51.964148819999998</v>
      </c>
      <c r="E76">
        <v>38.548436619999997</v>
      </c>
      <c r="F76">
        <v>65.757702719999997</v>
      </c>
      <c r="G76">
        <v>157.11415890000001</v>
      </c>
      <c r="H76" t="s">
        <v>124</v>
      </c>
    </row>
    <row r="77" spans="1:8" x14ac:dyDescent="0.2">
      <c r="A77" t="s">
        <v>461</v>
      </c>
      <c r="B77">
        <v>6.8941344000000004</v>
      </c>
      <c r="C77">
        <v>4.3955310839999999</v>
      </c>
      <c r="D77">
        <v>11.67832196</v>
      </c>
      <c r="E77">
        <v>7.5235188329999998</v>
      </c>
      <c r="F77">
        <v>7.9601096780000002</v>
      </c>
      <c r="G77">
        <v>29.419634330000001</v>
      </c>
      <c r="H77" t="s">
        <v>124</v>
      </c>
    </row>
    <row r="78" spans="1:8" x14ac:dyDescent="0.2">
      <c r="A78" t="s">
        <v>3778</v>
      </c>
      <c r="B78">
        <v>27.794494610000001</v>
      </c>
      <c r="C78">
        <v>36.469716320000003</v>
      </c>
      <c r="D78">
        <v>55.786485290000002</v>
      </c>
      <c r="E78">
        <v>34.198379549999999</v>
      </c>
      <c r="F78">
        <v>89.643350549999994</v>
      </c>
      <c r="G78">
        <v>130.3196762</v>
      </c>
      <c r="H78" t="s">
        <v>124</v>
      </c>
    </row>
    <row r="79" spans="1:8" x14ac:dyDescent="0.2">
      <c r="A79" t="s">
        <v>3779</v>
      </c>
      <c r="B79">
        <v>25.346583679999998</v>
      </c>
      <c r="C79">
        <v>28.39102231</v>
      </c>
      <c r="D79">
        <v>45.565682510000002</v>
      </c>
      <c r="E79">
        <v>29.141208639999999</v>
      </c>
      <c r="F79">
        <v>83.184072200000003</v>
      </c>
      <c r="G79">
        <v>111.2024973</v>
      </c>
      <c r="H79" t="s">
        <v>124</v>
      </c>
    </row>
    <row r="80" spans="1:8" x14ac:dyDescent="0.2">
      <c r="A80" t="s">
        <v>674</v>
      </c>
      <c r="B80">
        <v>4.2014931799999999</v>
      </c>
      <c r="C80">
        <v>8.8512395690000005</v>
      </c>
      <c r="D80">
        <v>28.109188849999999</v>
      </c>
      <c r="E80">
        <v>5.295979279</v>
      </c>
      <c r="F80">
        <v>58.610995410000001</v>
      </c>
      <c r="G80">
        <v>154.5351009</v>
      </c>
      <c r="H80" t="s">
        <v>124</v>
      </c>
    </row>
    <row r="81" spans="1:8" x14ac:dyDescent="0.2">
      <c r="A81" t="s">
        <v>470</v>
      </c>
      <c r="B81">
        <v>16.392262219999999</v>
      </c>
      <c r="C81">
        <v>16.035978870000001</v>
      </c>
      <c r="D81">
        <v>26.46517038</v>
      </c>
      <c r="E81">
        <v>13.57300233</v>
      </c>
      <c r="F81">
        <v>46.89948828</v>
      </c>
      <c r="G81">
        <v>101.83743200000001</v>
      </c>
      <c r="H81" t="s">
        <v>124</v>
      </c>
    </row>
    <row r="82" spans="1:8" x14ac:dyDescent="0.2">
      <c r="A82" t="s">
        <v>575</v>
      </c>
      <c r="B82">
        <v>4.2808993940000004</v>
      </c>
      <c r="C82">
        <v>3.4512329849999999</v>
      </c>
      <c r="D82">
        <v>10.75415128</v>
      </c>
      <c r="E82">
        <v>4.3167259070000004</v>
      </c>
      <c r="F82">
        <v>16.94188016</v>
      </c>
      <c r="G82">
        <v>32.450027949999999</v>
      </c>
      <c r="H82" t="s">
        <v>124</v>
      </c>
    </row>
    <row r="83" spans="1:8" x14ac:dyDescent="0.2">
      <c r="A83" t="s">
        <v>477</v>
      </c>
      <c r="B83">
        <v>39.916220529999997</v>
      </c>
      <c r="C83">
        <v>49.69076209</v>
      </c>
      <c r="D83">
        <v>70.238510950000006</v>
      </c>
      <c r="E83">
        <v>39.171684339999999</v>
      </c>
      <c r="F83">
        <v>80.166734390000002</v>
      </c>
      <c r="G83">
        <v>175.04502070000001</v>
      </c>
      <c r="H83" t="s">
        <v>124</v>
      </c>
    </row>
    <row r="84" spans="1:8" x14ac:dyDescent="0.2">
      <c r="A84" t="s">
        <v>3780</v>
      </c>
      <c r="B84">
        <v>4.8246878439999996</v>
      </c>
      <c r="C84">
        <v>2.1760219709999999</v>
      </c>
      <c r="D84">
        <v>7.4104052060000001</v>
      </c>
      <c r="E84">
        <v>3.2182169819999999</v>
      </c>
      <c r="F84">
        <v>18.03042129</v>
      </c>
      <c r="G84">
        <v>19.91108973</v>
      </c>
      <c r="H84" t="s">
        <v>124</v>
      </c>
    </row>
    <row r="85" spans="1:8" x14ac:dyDescent="0.2">
      <c r="A85" t="s">
        <v>458</v>
      </c>
      <c r="B85">
        <v>41.98090114</v>
      </c>
      <c r="C85">
        <v>51.259164759999997</v>
      </c>
      <c r="D85">
        <v>200.798799</v>
      </c>
      <c r="E85">
        <v>54.67597078</v>
      </c>
      <c r="F85">
        <v>240.49695070000001</v>
      </c>
      <c r="G85">
        <v>583.01744080000003</v>
      </c>
      <c r="H85" t="s">
        <v>124</v>
      </c>
    </row>
    <row r="86" spans="1:8" x14ac:dyDescent="0.2">
      <c r="A86" t="s">
        <v>1101</v>
      </c>
      <c r="B86">
        <v>10.59208499</v>
      </c>
      <c r="C86">
        <v>13.364647550000001</v>
      </c>
      <c r="D86">
        <v>10.660065080000001</v>
      </c>
      <c r="E86">
        <v>13.46416694</v>
      </c>
      <c r="F86">
        <v>17.381870280000001</v>
      </c>
      <c r="G86">
        <v>36.31885759</v>
      </c>
      <c r="H86" t="s">
        <v>124</v>
      </c>
    </row>
    <row r="87" spans="1:8" x14ac:dyDescent="0.2">
      <c r="A87" t="s">
        <v>2986</v>
      </c>
      <c r="B87">
        <v>4.696364837</v>
      </c>
      <c r="C87">
        <v>27.180430900000001</v>
      </c>
      <c r="D87">
        <v>99.563435569999996</v>
      </c>
      <c r="E87">
        <v>14.778145840000001</v>
      </c>
      <c r="F87">
        <v>103.9946419</v>
      </c>
      <c r="G87">
        <v>379.9790059</v>
      </c>
      <c r="H87" t="s">
        <v>124</v>
      </c>
    </row>
    <row r="88" spans="1:8" x14ac:dyDescent="0.2">
      <c r="A88" t="s">
        <v>706</v>
      </c>
      <c r="B88">
        <v>136.52278910000001</v>
      </c>
      <c r="C88">
        <v>229.29404969999999</v>
      </c>
      <c r="D88">
        <v>357.48328839999999</v>
      </c>
      <c r="E88">
        <v>192.59284249999999</v>
      </c>
      <c r="F88">
        <v>533.07127879999996</v>
      </c>
      <c r="G88">
        <v>801.57716249999999</v>
      </c>
      <c r="H88" t="s">
        <v>124</v>
      </c>
    </row>
    <row r="89" spans="1:8" x14ac:dyDescent="0.2">
      <c r="A89" t="s">
        <v>2995</v>
      </c>
      <c r="B89">
        <v>43.700552719999997</v>
      </c>
      <c r="C89">
        <v>50.77227087</v>
      </c>
      <c r="D89">
        <v>79.599793219999995</v>
      </c>
      <c r="E89">
        <v>42.307716579999997</v>
      </c>
      <c r="F89">
        <v>85.709879189999995</v>
      </c>
      <c r="G89">
        <v>238.1419823</v>
      </c>
      <c r="H89" t="s">
        <v>124</v>
      </c>
    </row>
    <row r="90" spans="1:8" x14ac:dyDescent="0.2">
      <c r="A90" t="s">
        <v>3783</v>
      </c>
      <c r="B90">
        <v>14.256170669999999</v>
      </c>
      <c r="C90">
        <v>26.016136589999999</v>
      </c>
      <c r="D90">
        <v>30.691609039999999</v>
      </c>
      <c r="E90">
        <v>24.36538839</v>
      </c>
      <c r="F90">
        <v>71.556421740000005</v>
      </c>
      <c r="G90">
        <v>84.674999319999998</v>
      </c>
      <c r="H90" t="s">
        <v>124</v>
      </c>
    </row>
    <row r="91" spans="1:8" x14ac:dyDescent="0.2">
      <c r="A91" t="s">
        <v>732</v>
      </c>
      <c r="B91">
        <v>4.0298078400000001</v>
      </c>
      <c r="C91">
        <v>6.4033985370000002</v>
      </c>
      <c r="D91">
        <v>7.7329903040000003</v>
      </c>
      <c r="E91">
        <v>8.9821407369999999</v>
      </c>
      <c r="F91">
        <v>7.8236172789999996</v>
      </c>
      <c r="G91">
        <v>26.159788460000001</v>
      </c>
      <c r="H91" t="s">
        <v>124</v>
      </c>
    </row>
    <row r="92" spans="1:8" x14ac:dyDescent="0.2">
      <c r="A92" t="s">
        <v>716</v>
      </c>
      <c r="B92">
        <v>1.4051334360000001</v>
      </c>
      <c r="C92">
        <v>1.5933122559999999</v>
      </c>
      <c r="D92">
        <v>12.71945689</v>
      </c>
      <c r="E92">
        <v>1.0460703360000001</v>
      </c>
      <c r="F92">
        <v>15.0388264</v>
      </c>
      <c r="G92">
        <v>41.413945740000003</v>
      </c>
      <c r="H92" t="s">
        <v>124</v>
      </c>
    </row>
    <row r="93" spans="1:8" x14ac:dyDescent="0.2">
      <c r="A93" t="s">
        <v>608</v>
      </c>
      <c r="B93">
        <v>3.6672324180000002</v>
      </c>
      <c r="C93">
        <v>6.5844356380000004</v>
      </c>
      <c r="D93">
        <v>14.872792199999999</v>
      </c>
      <c r="E93">
        <v>8.9740071960000005</v>
      </c>
      <c r="F93">
        <v>21.411736879999999</v>
      </c>
      <c r="G93">
        <v>44.401288360000002</v>
      </c>
      <c r="H93" t="s">
        <v>124</v>
      </c>
    </row>
    <row r="94" spans="1:8" x14ac:dyDescent="0.2">
      <c r="A94" t="s">
        <v>720</v>
      </c>
      <c r="B94">
        <v>13.60693846</v>
      </c>
      <c r="C94">
        <v>22.249669470000001</v>
      </c>
      <c r="D94">
        <v>29.994218700000001</v>
      </c>
      <c r="E94">
        <v>16.822168139999999</v>
      </c>
      <c r="F94">
        <v>40.642729379999999</v>
      </c>
      <c r="G94">
        <v>56.00751769</v>
      </c>
      <c r="H94" t="s">
        <v>124</v>
      </c>
    </row>
    <row r="95" spans="1:8" x14ac:dyDescent="0.2">
      <c r="A95" t="s">
        <v>2856</v>
      </c>
      <c r="B95">
        <v>20.8164202</v>
      </c>
      <c r="C95">
        <v>23.3540584</v>
      </c>
      <c r="D95">
        <v>43.111370739999998</v>
      </c>
      <c r="E95">
        <v>28.644148189999999</v>
      </c>
      <c r="F95">
        <v>54.195508369999999</v>
      </c>
      <c r="G95">
        <v>133.70738950000001</v>
      </c>
      <c r="H95" t="s">
        <v>124</v>
      </c>
    </row>
    <row r="96" spans="1:8" x14ac:dyDescent="0.2">
      <c r="A96" t="s">
        <v>2983</v>
      </c>
      <c r="B96">
        <v>7.2448954880000001</v>
      </c>
      <c r="C96">
        <v>7.5952481990000003</v>
      </c>
      <c r="D96">
        <v>8.1644430549999996</v>
      </c>
      <c r="E96">
        <v>6.2779740630000003</v>
      </c>
      <c r="F96">
        <v>18.850143859999999</v>
      </c>
      <c r="G96">
        <v>38.017713479999998</v>
      </c>
      <c r="H96" t="s">
        <v>124</v>
      </c>
    </row>
    <row r="97" spans="1:8" x14ac:dyDescent="0.2">
      <c r="A97" t="s">
        <v>690</v>
      </c>
      <c r="B97">
        <v>12.86520793</v>
      </c>
      <c r="C97">
        <v>18.685457929999998</v>
      </c>
      <c r="D97">
        <v>25.542138999999999</v>
      </c>
      <c r="E97">
        <v>19.19084441</v>
      </c>
      <c r="F97">
        <v>40.214319529999997</v>
      </c>
      <c r="G97">
        <v>76.080433429999999</v>
      </c>
      <c r="H97" t="s">
        <v>124</v>
      </c>
    </row>
    <row r="98" spans="1:8" x14ac:dyDescent="0.2">
      <c r="A98" t="s">
        <v>3185</v>
      </c>
      <c r="B98">
        <v>3.9434191260000002</v>
      </c>
      <c r="C98">
        <v>4.5781483200000004</v>
      </c>
      <c r="D98">
        <v>5.8891918719999996</v>
      </c>
      <c r="E98">
        <v>3.7127032999999998</v>
      </c>
      <c r="F98">
        <v>7.6687785379999998</v>
      </c>
      <c r="G98">
        <v>17.59163358</v>
      </c>
      <c r="H98" t="s">
        <v>124</v>
      </c>
    </row>
    <row r="99" spans="1:8" x14ac:dyDescent="0.2">
      <c r="A99" t="s">
        <v>635</v>
      </c>
      <c r="B99">
        <v>3.7603610980000002</v>
      </c>
      <c r="C99">
        <v>6.9685283260000004</v>
      </c>
      <c r="D99">
        <v>20.287676520000002</v>
      </c>
      <c r="E99">
        <v>5.0944007439999996</v>
      </c>
      <c r="F99">
        <v>33.630476229999999</v>
      </c>
      <c r="G99">
        <v>43.62855029</v>
      </c>
      <c r="H99" t="s">
        <v>124</v>
      </c>
    </row>
    <row r="100" spans="1:8" x14ac:dyDescent="0.2">
      <c r="A100" t="s">
        <v>2740</v>
      </c>
      <c r="B100">
        <v>3.4968677260000001</v>
      </c>
      <c r="C100">
        <v>3.9180233100000001</v>
      </c>
      <c r="D100">
        <v>7.4106396820000002</v>
      </c>
      <c r="E100">
        <v>4.3195887239999999</v>
      </c>
      <c r="F100">
        <v>7.9347461130000001</v>
      </c>
      <c r="G100">
        <v>18.411379870000001</v>
      </c>
      <c r="H100" t="s">
        <v>124</v>
      </c>
    </row>
    <row r="101" spans="1:8" x14ac:dyDescent="0.2">
      <c r="A101" t="s">
        <v>3653</v>
      </c>
      <c r="B101">
        <v>23.847086789999999</v>
      </c>
      <c r="C101">
        <v>28.152392209999999</v>
      </c>
      <c r="D101">
        <v>35.405006450000002</v>
      </c>
      <c r="E101">
        <v>29.200244919999999</v>
      </c>
      <c r="F101">
        <v>47.758896040000003</v>
      </c>
      <c r="G101">
        <v>123.75497679999999</v>
      </c>
      <c r="H101" t="s">
        <v>124</v>
      </c>
    </row>
    <row r="102" spans="1:8" x14ac:dyDescent="0.2">
      <c r="A102" t="s">
        <v>550</v>
      </c>
      <c r="B102">
        <v>55.407931359999999</v>
      </c>
      <c r="C102">
        <v>54.027930939999997</v>
      </c>
      <c r="D102">
        <v>98.141284589999998</v>
      </c>
      <c r="E102">
        <v>56.908659329999999</v>
      </c>
      <c r="F102">
        <v>160.58442729999999</v>
      </c>
      <c r="G102">
        <v>308.73048</v>
      </c>
      <c r="H102" t="s">
        <v>124</v>
      </c>
    </row>
    <row r="103" spans="1:8" x14ac:dyDescent="0.2">
      <c r="A103" t="s">
        <v>3157</v>
      </c>
      <c r="B103">
        <v>32.580723030000001</v>
      </c>
      <c r="C103">
        <v>35.939428540000002</v>
      </c>
      <c r="D103">
        <v>45.16969005</v>
      </c>
      <c r="E103">
        <v>31.556727850000001</v>
      </c>
      <c r="F103">
        <v>75.124848679999999</v>
      </c>
      <c r="G103">
        <v>154.69992970000001</v>
      </c>
      <c r="H103" t="s">
        <v>124</v>
      </c>
    </row>
    <row r="104" spans="1:8" x14ac:dyDescent="0.2">
      <c r="A104" t="s">
        <v>3361</v>
      </c>
      <c r="B104">
        <v>6.6717280649999999</v>
      </c>
      <c r="C104">
        <v>7.0056334189999996</v>
      </c>
      <c r="D104">
        <v>16.288385940000001</v>
      </c>
      <c r="E104">
        <v>7.0279484070000002</v>
      </c>
      <c r="F104">
        <v>24.408120749999998</v>
      </c>
      <c r="G104">
        <v>41.52634698</v>
      </c>
      <c r="H104" t="s">
        <v>124</v>
      </c>
    </row>
    <row r="105" spans="1:8" x14ac:dyDescent="0.2">
      <c r="A105" t="s">
        <v>3784</v>
      </c>
      <c r="B105">
        <v>5.5551124249999999</v>
      </c>
      <c r="C105">
        <v>7.1655377199999997</v>
      </c>
      <c r="D105">
        <v>13.12086912</v>
      </c>
      <c r="E105">
        <v>5.8026761650000003</v>
      </c>
      <c r="F105">
        <v>17.112165990000001</v>
      </c>
      <c r="G105">
        <v>31.941036270000001</v>
      </c>
      <c r="H105" t="s">
        <v>124</v>
      </c>
    </row>
    <row r="106" spans="1:8" x14ac:dyDescent="0.2">
      <c r="A106" t="s">
        <v>3458</v>
      </c>
      <c r="B106">
        <v>6.4643653580000002</v>
      </c>
      <c r="C106">
        <v>6.8905414589999996</v>
      </c>
      <c r="D106">
        <v>13.38454653</v>
      </c>
      <c r="E106">
        <v>7.4320575199999999</v>
      </c>
      <c r="F106">
        <v>12.85011044</v>
      </c>
      <c r="G106">
        <v>30.309807920000001</v>
      </c>
      <c r="H106" t="s">
        <v>124</v>
      </c>
    </row>
    <row r="107" spans="1:8" x14ac:dyDescent="0.2">
      <c r="A107" t="s">
        <v>652</v>
      </c>
      <c r="B107">
        <v>10.80083484</v>
      </c>
      <c r="C107">
        <v>10.41397723</v>
      </c>
      <c r="D107">
        <v>45.897406169999996</v>
      </c>
      <c r="E107">
        <v>22.976328290000001</v>
      </c>
      <c r="F107">
        <v>54.998667099999999</v>
      </c>
      <c r="G107">
        <v>134.83277939999999</v>
      </c>
      <c r="H107" t="s">
        <v>124</v>
      </c>
    </row>
    <row r="108" spans="1:8" x14ac:dyDescent="0.2">
      <c r="A108" t="s">
        <v>3534</v>
      </c>
      <c r="B108">
        <v>3.4068977199999999</v>
      </c>
      <c r="C108">
        <v>2.9903850470000002</v>
      </c>
      <c r="D108">
        <v>6.7168321600000001</v>
      </c>
      <c r="E108">
        <v>2.5839916340000002</v>
      </c>
      <c r="F108">
        <v>10.61083064</v>
      </c>
      <c r="G108">
        <v>30.964771330000001</v>
      </c>
      <c r="H108" t="s">
        <v>124</v>
      </c>
    </row>
    <row r="109" spans="1:8" x14ac:dyDescent="0.2">
      <c r="A109" t="s">
        <v>449</v>
      </c>
      <c r="B109">
        <v>20.2691725</v>
      </c>
      <c r="C109">
        <v>29.484439699999999</v>
      </c>
      <c r="D109">
        <v>63.929601329999997</v>
      </c>
      <c r="E109">
        <v>23.466996179999999</v>
      </c>
      <c r="F109">
        <v>108.277592</v>
      </c>
      <c r="G109">
        <v>199.56700369999999</v>
      </c>
      <c r="H109" t="s">
        <v>124</v>
      </c>
    </row>
    <row r="110" spans="1:8" x14ac:dyDescent="0.2">
      <c r="A110" t="s">
        <v>3730</v>
      </c>
      <c r="B110">
        <v>16.371717700000001</v>
      </c>
      <c r="C110">
        <v>16.209979350000001</v>
      </c>
      <c r="D110">
        <v>24.666758219999998</v>
      </c>
      <c r="E110">
        <v>9.4684305510000009</v>
      </c>
      <c r="F110">
        <v>38.067989820000001</v>
      </c>
      <c r="G110">
        <v>72.635235649999998</v>
      </c>
      <c r="H110" t="s">
        <v>124</v>
      </c>
    </row>
    <row r="111" spans="1:8" x14ac:dyDescent="0.2">
      <c r="A111" t="s">
        <v>3785</v>
      </c>
      <c r="B111">
        <v>4.21935913</v>
      </c>
      <c r="C111">
        <v>4.5564898559999998</v>
      </c>
      <c r="D111">
        <v>17.58123359</v>
      </c>
      <c r="E111">
        <v>4.9923191710000001</v>
      </c>
      <c r="F111">
        <v>27.478683149999998</v>
      </c>
      <c r="G111">
        <v>54.676977090000001</v>
      </c>
      <c r="H111" t="s">
        <v>124</v>
      </c>
    </row>
    <row r="112" spans="1:8" x14ac:dyDescent="0.2">
      <c r="A112" t="s">
        <v>547</v>
      </c>
      <c r="B112">
        <v>14.35765271</v>
      </c>
      <c r="C112">
        <v>17.820667520000001</v>
      </c>
      <c r="D112">
        <v>53.21115065</v>
      </c>
      <c r="E112">
        <v>20.397623289999999</v>
      </c>
      <c r="F112">
        <v>76.304008980000006</v>
      </c>
      <c r="G112">
        <v>188.9194818</v>
      </c>
      <c r="H112" t="s">
        <v>124</v>
      </c>
    </row>
    <row r="113" spans="1:8" x14ac:dyDescent="0.2">
      <c r="A113" t="s">
        <v>3545</v>
      </c>
      <c r="B113">
        <v>19.307659730000001</v>
      </c>
      <c r="C113">
        <v>14.860532539999999</v>
      </c>
      <c r="D113">
        <v>33.79386178</v>
      </c>
      <c r="E113">
        <v>21.706958199999999</v>
      </c>
      <c r="F113">
        <v>39.117280530000002</v>
      </c>
      <c r="G113">
        <v>110.71072409999999</v>
      </c>
      <c r="H113" t="s">
        <v>124</v>
      </c>
    </row>
    <row r="114" spans="1:8" x14ac:dyDescent="0.2">
      <c r="A114" t="s">
        <v>618</v>
      </c>
      <c r="B114">
        <v>1.759334639</v>
      </c>
      <c r="C114">
        <v>8.2106582180000007</v>
      </c>
      <c r="D114">
        <v>27.50004152</v>
      </c>
      <c r="E114">
        <v>2.496687519</v>
      </c>
      <c r="F114">
        <v>64.043493889999993</v>
      </c>
      <c r="G114">
        <v>166.05784980000001</v>
      </c>
      <c r="H114" t="s">
        <v>124</v>
      </c>
    </row>
    <row r="115" spans="1:8" x14ac:dyDescent="0.2">
      <c r="A115" t="s">
        <v>457</v>
      </c>
      <c r="B115">
        <v>12.32460303</v>
      </c>
      <c r="C115">
        <v>10.24498066</v>
      </c>
      <c r="D115">
        <v>59.758159929999998</v>
      </c>
      <c r="E115">
        <v>14.19090637</v>
      </c>
      <c r="F115">
        <v>77.783644080000002</v>
      </c>
      <c r="G115">
        <v>241.1115461</v>
      </c>
      <c r="H115" t="s">
        <v>124</v>
      </c>
    </row>
    <row r="116" spans="1:8" x14ac:dyDescent="0.2">
      <c r="A116" t="s">
        <v>3610</v>
      </c>
      <c r="B116">
        <v>6.473742799</v>
      </c>
      <c r="C116">
        <v>8.8842940650000006</v>
      </c>
      <c r="D116">
        <v>19.359957820000002</v>
      </c>
      <c r="E116">
        <v>6.488288549</v>
      </c>
      <c r="F116">
        <v>32.113194530000001</v>
      </c>
      <c r="G116">
        <v>49.681749629999999</v>
      </c>
      <c r="H116" t="s">
        <v>124</v>
      </c>
    </row>
    <row r="117" spans="1:8" x14ac:dyDescent="0.2">
      <c r="A117" t="s">
        <v>3636</v>
      </c>
      <c r="B117">
        <v>11.822847599999999</v>
      </c>
      <c r="C117">
        <v>15.04106318</v>
      </c>
      <c r="D117">
        <v>18.88473827</v>
      </c>
      <c r="E117">
        <v>14.508124049999999</v>
      </c>
      <c r="F117">
        <v>19.979407689999999</v>
      </c>
      <c r="G117">
        <v>45.066051369999997</v>
      </c>
      <c r="H117" t="s">
        <v>124</v>
      </c>
    </row>
    <row r="118" spans="1:8" x14ac:dyDescent="0.2">
      <c r="A118" t="s">
        <v>2889</v>
      </c>
      <c r="B118">
        <v>8.1766835830000009</v>
      </c>
      <c r="C118">
        <v>8.0952987889999992</v>
      </c>
      <c r="D118">
        <v>16.290461919999998</v>
      </c>
      <c r="E118">
        <v>10.33529135</v>
      </c>
      <c r="F118">
        <v>19.8516926</v>
      </c>
      <c r="G118">
        <v>47.800761100000003</v>
      </c>
      <c r="H118" t="s">
        <v>124</v>
      </c>
    </row>
    <row r="119" spans="1:8" x14ac:dyDescent="0.2">
      <c r="A119" t="s">
        <v>657</v>
      </c>
      <c r="B119">
        <v>6.9209482539999998</v>
      </c>
      <c r="C119">
        <v>6.2101747969999996</v>
      </c>
      <c r="D119">
        <v>20.988075590000001</v>
      </c>
      <c r="E119">
        <v>8.1764220989999998</v>
      </c>
      <c r="F119">
        <v>26.35554557</v>
      </c>
      <c r="G119">
        <v>47.817538689999999</v>
      </c>
      <c r="H119" t="s">
        <v>124</v>
      </c>
    </row>
    <row r="120" spans="1:8" x14ac:dyDescent="0.2">
      <c r="A120" t="s">
        <v>410</v>
      </c>
      <c r="B120">
        <v>19.903781240000001</v>
      </c>
      <c r="C120">
        <v>12.35390993</v>
      </c>
      <c r="D120">
        <v>63.780258369999999</v>
      </c>
      <c r="E120">
        <v>19.568580099999998</v>
      </c>
      <c r="F120">
        <v>99.375158979999995</v>
      </c>
      <c r="G120">
        <v>190.8512159</v>
      </c>
      <c r="H120" t="s">
        <v>124</v>
      </c>
    </row>
    <row r="121" spans="1:8" x14ac:dyDescent="0.2">
      <c r="A121" t="s">
        <v>596</v>
      </c>
      <c r="B121">
        <v>3.0824588450000001</v>
      </c>
      <c r="C121">
        <v>4.9232967969999999</v>
      </c>
      <c r="D121">
        <v>17.653410470000001</v>
      </c>
      <c r="E121">
        <v>7.9811956769999997</v>
      </c>
      <c r="F121">
        <v>24.030780660000001</v>
      </c>
      <c r="G121">
        <v>73.098621089999995</v>
      </c>
      <c r="H121" t="s">
        <v>124</v>
      </c>
    </row>
    <row r="122" spans="1:8" x14ac:dyDescent="0.2">
      <c r="A122" t="s">
        <v>3537</v>
      </c>
      <c r="B122">
        <v>5.3143021939999997</v>
      </c>
      <c r="C122">
        <v>6.4881836570000004</v>
      </c>
      <c r="D122">
        <v>12.219883080000001</v>
      </c>
      <c r="E122">
        <v>6.2792698109999998</v>
      </c>
      <c r="F122">
        <v>17.117709619999999</v>
      </c>
      <c r="G122">
        <v>38.925337810000002</v>
      </c>
      <c r="H122" t="s">
        <v>124</v>
      </c>
    </row>
    <row r="123" spans="1:8" x14ac:dyDescent="0.2">
      <c r="A123" t="s">
        <v>483</v>
      </c>
      <c r="B123">
        <v>3.3961947929999998</v>
      </c>
      <c r="C123">
        <v>3.6160982860000002</v>
      </c>
      <c r="D123">
        <v>8.486852592</v>
      </c>
      <c r="E123">
        <v>5.9662146290000004</v>
      </c>
      <c r="F123">
        <v>20.630041500000001</v>
      </c>
      <c r="G123">
        <v>27.73682268</v>
      </c>
      <c r="H123" t="s">
        <v>124</v>
      </c>
    </row>
    <row r="124" spans="1:8" x14ac:dyDescent="0.2">
      <c r="A124" t="s">
        <v>3308</v>
      </c>
      <c r="B124">
        <v>5.074509087</v>
      </c>
      <c r="C124">
        <v>4.8840255189999997</v>
      </c>
      <c r="D124">
        <v>7.3148871739999999</v>
      </c>
      <c r="E124">
        <v>5.3693505960000003</v>
      </c>
      <c r="F124">
        <v>7.6704752940000001</v>
      </c>
      <c r="G124">
        <v>21.943120579999999</v>
      </c>
      <c r="H124" t="s">
        <v>383</v>
      </c>
    </row>
    <row r="125" spans="1:8" x14ac:dyDescent="0.2">
      <c r="A125" t="s">
        <v>851</v>
      </c>
      <c r="B125">
        <v>7.8106241059999997</v>
      </c>
      <c r="C125">
        <v>5.0318519039999998</v>
      </c>
      <c r="D125">
        <v>7.3450879919999998</v>
      </c>
      <c r="E125">
        <v>6.7213765050000003</v>
      </c>
      <c r="F125">
        <v>13.206934390000001</v>
      </c>
      <c r="G125">
        <v>31.55772206</v>
      </c>
      <c r="H125" t="s">
        <v>383</v>
      </c>
    </row>
    <row r="126" spans="1:8" x14ac:dyDescent="0.2">
      <c r="A126" t="s">
        <v>3703</v>
      </c>
      <c r="B126">
        <v>2.1472167870000001</v>
      </c>
      <c r="C126">
        <v>0.93634382699999996</v>
      </c>
      <c r="D126">
        <v>1.4353875629999999</v>
      </c>
      <c r="E126">
        <v>3.7698100939999999</v>
      </c>
      <c r="F126">
        <v>2.155889975</v>
      </c>
      <c r="G126">
        <v>40.166769799999997</v>
      </c>
      <c r="H126" t="s">
        <v>383</v>
      </c>
    </row>
    <row r="127" spans="1:8" x14ac:dyDescent="0.2">
      <c r="A127" t="s">
        <v>1752</v>
      </c>
      <c r="B127">
        <v>2.3056452329999999</v>
      </c>
      <c r="C127">
        <v>1.745498131</v>
      </c>
      <c r="D127">
        <v>2.5041794259999999</v>
      </c>
      <c r="E127">
        <v>3.1295489480000001</v>
      </c>
      <c r="F127">
        <v>2.4096793320000001</v>
      </c>
      <c r="G127">
        <v>13.88780702</v>
      </c>
      <c r="H127" t="s">
        <v>383</v>
      </c>
    </row>
    <row r="128" spans="1:8" x14ac:dyDescent="0.2">
      <c r="A128" t="s">
        <v>563</v>
      </c>
      <c r="B128">
        <v>28.462791259999999</v>
      </c>
      <c r="C128">
        <v>34.294996609999998</v>
      </c>
      <c r="D128">
        <v>88.992255310000004</v>
      </c>
      <c r="E128">
        <v>33.782197869999997</v>
      </c>
      <c r="F128">
        <v>99.886225359999997</v>
      </c>
      <c r="G128">
        <v>405.96547429999998</v>
      </c>
      <c r="H128" t="s">
        <v>383</v>
      </c>
    </row>
    <row r="129" spans="1:8" x14ac:dyDescent="0.2">
      <c r="A129" t="s">
        <v>564</v>
      </c>
      <c r="B129">
        <v>28.462791259999999</v>
      </c>
      <c r="C129">
        <v>34.294996609999998</v>
      </c>
      <c r="D129">
        <v>88.992255310000004</v>
      </c>
      <c r="E129">
        <v>33.782197869999997</v>
      </c>
      <c r="F129">
        <v>99.886225359999997</v>
      </c>
      <c r="G129">
        <v>405.96547429999998</v>
      </c>
      <c r="H129" t="s">
        <v>383</v>
      </c>
    </row>
    <row r="130" spans="1:8" x14ac:dyDescent="0.2">
      <c r="A130" t="s">
        <v>565</v>
      </c>
      <c r="B130">
        <v>28.462791259999999</v>
      </c>
      <c r="C130">
        <v>34.294996609999998</v>
      </c>
      <c r="D130">
        <v>88.992255310000004</v>
      </c>
      <c r="E130">
        <v>33.782197869999997</v>
      </c>
      <c r="F130">
        <v>99.886225359999997</v>
      </c>
      <c r="G130">
        <v>405.96547429999998</v>
      </c>
      <c r="H130" t="s">
        <v>383</v>
      </c>
    </row>
    <row r="131" spans="1:8" x14ac:dyDescent="0.2">
      <c r="A131" t="s">
        <v>2815</v>
      </c>
      <c r="B131">
        <v>2.9406368230000002</v>
      </c>
      <c r="C131">
        <v>2.481710547</v>
      </c>
      <c r="D131">
        <v>5.3867233580000002</v>
      </c>
      <c r="E131">
        <v>3.4390777959999999</v>
      </c>
      <c r="F131">
        <v>6.1854776009999997</v>
      </c>
      <c r="G131">
        <v>23.87620969</v>
      </c>
      <c r="H131" t="s">
        <v>383</v>
      </c>
    </row>
    <row r="132" spans="1:8" x14ac:dyDescent="0.2">
      <c r="A132" t="s">
        <v>3675</v>
      </c>
      <c r="B132">
        <v>8.7217595919999997</v>
      </c>
      <c r="C132">
        <v>5.8022069370000002</v>
      </c>
      <c r="D132">
        <v>10.93608128</v>
      </c>
      <c r="E132">
        <v>8.9775025629999998</v>
      </c>
      <c r="F132">
        <v>5.929576806</v>
      </c>
      <c r="G132">
        <v>58.852048430000004</v>
      </c>
      <c r="H132" t="s">
        <v>383</v>
      </c>
    </row>
    <row r="133" spans="1:8" x14ac:dyDescent="0.2">
      <c r="A133" t="s">
        <v>3767</v>
      </c>
      <c r="B133">
        <v>0</v>
      </c>
      <c r="C133">
        <v>0</v>
      </c>
      <c r="D133">
        <v>0.42608035700000002</v>
      </c>
      <c r="E133">
        <v>5.2187064999999998E-2</v>
      </c>
      <c r="F133">
        <v>2.9723307000000001E-2</v>
      </c>
      <c r="G133">
        <v>119.72484540000001</v>
      </c>
      <c r="H133" t="s">
        <v>383</v>
      </c>
    </row>
    <row r="134" spans="1:8" x14ac:dyDescent="0.2">
      <c r="A134" t="s">
        <v>3768</v>
      </c>
      <c r="B134">
        <v>0</v>
      </c>
      <c r="C134">
        <v>0</v>
      </c>
      <c r="D134">
        <v>0.42608035700000002</v>
      </c>
      <c r="E134">
        <v>5.2187064999999998E-2</v>
      </c>
      <c r="F134">
        <v>2.9723307000000001E-2</v>
      </c>
      <c r="G134">
        <v>119.72484540000001</v>
      </c>
      <c r="H134" t="s">
        <v>383</v>
      </c>
    </row>
    <row r="135" spans="1:8" x14ac:dyDescent="0.2">
      <c r="A135" t="s">
        <v>3681</v>
      </c>
      <c r="B135">
        <v>6.187137914</v>
      </c>
      <c r="C135">
        <v>5.3979964069999999</v>
      </c>
      <c r="D135">
        <v>8.3285703150000003</v>
      </c>
      <c r="E135">
        <v>6.6349179139999999</v>
      </c>
      <c r="F135">
        <v>6.8772457539999996</v>
      </c>
      <c r="G135">
        <v>33.843374709999999</v>
      </c>
      <c r="H135" t="s">
        <v>383</v>
      </c>
    </row>
    <row r="136" spans="1:8" x14ac:dyDescent="0.2">
      <c r="A136" t="s">
        <v>2182</v>
      </c>
      <c r="B136">
        <v>4.0398124979999999</v>
      </c>
      <c r="C136">
        <v>3.2484114210000001</v>
      </c>
      <c r="D136">
        <v>4.6555253639999998</v>
      </c>
      <c r="E136">
        <v>5.6221855610000002</v>
      </c>
      <c r="F136">
        <v>4.2211473740000001</v>
      </c>
      <c r="G136">
        <v>18.502380639999998</v>
      </c>
      <c r="H136" t="s">
        <v>383</v>
      </c>
    </row>
    <row r="137" spans="1:8" x14ac:dyDescent="0.2">
      <c r="A137" t="s">
        <v>3284</v>
      </c>
      <c r="B137">
        <v>5.0293770550000003</v>
      </c>
      <c r="C137">
        <v>2.7578191219999999</v>
      </c>
      <c r="D137">
        <v>4.103422954</v>
      </c>
      <c r="E137">
        <v>4.2565533569999996</v>
      </c>
      <c r="F137">
        <v>6.4517302689999996</v>
      </c>
      <c r="G137">
        <v>22.013585849999998</v>
      </c>
      <c r="H137" t="s">
        <v>383</v>
      </c>
    </row>
    <row r="138" spans="1:8" x14ac:dyDescent="0.2">
      <c r="A138" t="s">
        <v>1345</v>
      </c>
      <c r="B138">
        <v>5.7722722390000003</v>
      </c>
      <c r="C138">
        <v>4.2214925189999999</v>
      </c>
      <c r="D138">
        <v>5.1057287479999998</v>
      </c>
      <c r="E138">
        <v>7.0123288590000001</v>
      </c>
      <c r="F138">
        <v>5.9378544450000001</v>
      </c>
      <c r="G138">
        <v>43.042199670000002</v>
      </c>
      <c r="H138" t="s">
        <v>383</v>
      </c>
    </row>
    <row r="139" spans="1:8" x14ac:dyDescent="0.2">
      <c r="A139" t="s">
        <v>2833</v>
      </c>
      <c r="B139">
        <v>103.1392451</v>
      </c>
      <c r="C139">
        <v>101.2750925</v>
      </c>
      <c r="D139">
        <v>130.47769310000001</v>
      </c>
      <c r="E139">
        <v>99.38407685</v>
      </c>
      <c r="F139">
        <v>131.50642210000001</v>
      </c>
      <c r="G139">
        <v>542.14990479999994</v>
      </c>
      <c r="H139" t="s">
        <v>383</v>
      </c>
    </row>
    <row r="140" spans="1:8" x14ac:dyDescent="0.2">
      <c r="A140" t="s">
        <v>3268</v>
      </c>
      <c r="B140">
        <v>6.9057871649999996</v>
      </c>
      <c r="C140">
        <v>6.0099352269999997</v>
      </c>
      <c r="D140">
        <v>8.7640002379999995</v>
      </c>
      <c r="E140">
        <v>6.6883053969999997</v>
      </c>
      <c r="F140">
        <v>8.0546128659999994</v>
      </c>
      <c r="G140">
        <v>41.122227080000002</v>
      </c>
      <c r="H140" t="s">
        <v>383</v>
      </c>
    </row>
    <row r="141" spans="1:8" x14ac:dyDescent="0.2">
      <c r="A141" t="s">
        <v>626</v>
      </c>
      <c r="B141">
        <v>38.41098925</v>
      </c>
      <c r="C141">
        <v>50.654731810000001</v>
      </c>
      <c r="D141">
        <v>85.704932369999995</v>
      </c>
      <c r="E141">
        <v>53.082893609999999</v>
      </c>
      <c r="F141">
        <v>100.1509939</v>
      </c>
      <c r="G141">
        <v>298.96309739999998</v>
      </c>
      <c r="H141" t="s">
        <v>383</v>
      </c>
    </row>
    <row r="142" spans="1:8" x14ac:dyDescent="0.2">
      <c r="A142" t="s">
        <v>1771</v>
      </c>
      <c r="B142">
        <v>4.3661009020000003</v>
      </c>
      <c r="C142">
        <v>5.2260878430000002</v>
      </c>
      <c r="D142">
        <v>4.402364028</v>
      </c>
      <c r="E142">
        <v>7.3993637899999998</v>
      </c>
      <c r="F142">
        <v>6.6454787030000002</v>
      </c>
      <c r="G142">
        <v>21.62162773</v>
      </c>
      <c r="H142" t="s">
        <v>383</v>
      </c>
    </row>
    <row r="143" spans="1:8" x14ac:dyDescent="0.2">
      <c r="A143" t="s">
        <v>2973</v>
      </c>
      <c r="B143">
        <v>14.80105822</v>
      </c>
      <c r="C143">
        <v>14.02410091</v>
      </c>
      <c r="D143">
        <v>16.02447708</v>
      </c>
      <c r="E143">
        <v>15.268150240000001</v>
      </c>
      <c r="F143">
        <v>16.876555679999999</v>
      </c>
      <c r="G143">
        <v>62.808586810000001</v>
      </c>
      <c r="H143" t="s">
        <v>383</v>
      </c>
    </row>
    <row r="144" spans="1:8" x14ac:dyDescent="0.2">
      <c r="A144" t="s">
        <v>3638</v>
      </c>
      <c r="B144">
        <v>8.3752418479999999</v>
      </c>
      <c r="C144">
        <v>6.7477814479999996</v>
      </c>
      <c r="D144">
        <v>9.7282214709999995</v>
      </c>
      <c r="E144">
        <v>7.1300777699999998</v>
      </c>
      <c r="F144">
        <v>9.1479905519999996</v>
      </c>
      <c r="G144">
        <v>32.845805400000003</v>
      </c>
      <c r="H144" t="s">
        <v>383</v>
      </c>
    </row>
    <row r="145" spans="1:8" x14ac:dyDescent="0.2">
      <c r="A145" t="s">
        <v>3637</v>
      </c>
      <c r="B145">
        <v>8.3752418479999999</v>
      </c>
      <c r="C145">
        <v>6.7477814479999996</v>
      </c>
      <c r="D145">
        <v>9.7282214709999995</v>
      </c>
      <c r="E145">
        <v>7.1300777699999998</v>
      </c>
      <c r="F145">
        <v>9.1479905519999996</v>
      </c>
      <c r="G145">
        <v>32.845805400000003</v>
      </c>
      <c r="H145" t="s">
        <v>383</v>
      </c>
    </row>
    <row r="146" spans="1:8" x14ac:dyDescent="0.2">
      <c r="A146" t="s">
        <v>3392</v>
      </c>
      <c r="B146">
        <v>3.5936549860000002</v>
      </c>
      <c r="C146">
        <v>2.4171178590000002</v>
      </c>
      <c r="D146">
        <v>4.099015938</v>
      </c>
      <c r="E146">
        <v>5.2159786710000002</v>
      </c>
      <c r="F146">
        <v>16.139288910000001</v>
      </c>
      <c r="G146">
        <v>42.250514430000003</v>
      </c>
      <c r="H146" t="s">
        <v>383</v>
      </c>
    </row>
    <row r="147" spans="1:8" x14ac:dyDescent="0.2">
      <c r="A147" t="s">
        <v>3068</v>
      </c>
      <c r="B147">
        <v>8.9718903220000001</v>
      </c>
      <c r="C147">
        <v>11.00852965</v>
      </c>
      <c r="D147">
        <v>12.40231741</v>
      </c>
      <c r="E147">
        <v>10.63924254</v>
      </c>
      <c r="F147">
        <v>17.40016426</v>
      </c>
      <c r="G147">
        <v>62.066367120000002</v>
      </c>
      <c r="H147" t="s">
        <v>383</v>
      </c>
    </row>
    <row r="148" spans="1:8" x14ac:dyDescent="0.2">
      <c r="A148" t="s">
        <v>3243</v>
      </c>
      <c r="B148">
        <v>4.4744259939999997</v>
      </c>
      <c r="C148">
        <v>3.1240298979999999</v>
      </c>
      <c r="D148">
        <v>5.3663060590000002</v>
      </c>
      <c r="E148">
        <v>3.9770811699999999</v>
      </c>
      <c r="F148">
        <v>4.5750104919999997</v>
      </c>
      <c r="G148">
        <v>19.657076750000002</v>
      </c>
      <c r="H148" t="s">
        <v>383</v>
      </c>
    </row>
    <row r="149" spans="1:8" x14ac:dyDescent="0.2">
      <c r="A149" t="s">
        <v>664</v>
      </c>
      <c r="B149">
        <v>13.63262718</v>
      </c>
      <c r="C149">
        <v>20.325461520000001</v>
      </c>
      <c r="D149">
        <v>29.02412172</v>
      </c>
      <c r="E149">
        <v>19.43115397</v>
      </c>
      <c r="F149">
        <v>34.013844319999997</v>
      </c>
      <c r="G149">
        <v>112.5046681</v>
      </c>
      <c r="H149" t="s">
        <v>383</v>
      </c>
    </row>
    <row r="150" spans="1:8" x14ac:dyDescent="0.2">
      <c r="A150" t="s">
        <v>3573</v>
      </c>
      <c r="B150">
        <v>4.5564578019999997</v>
      </c>
      <c r="C150">
        <v>4.9938508920000002</v>
      </c>
      <c r="D150">
        <v>5.2146969109999999</v>
      </c>
      <c r="E150">
        <v>5.9251699899999997</v>
      </c>
      <c r="F150">
        <v>9.7627595899999999</v>
      </c>
      <c r="G150">
        <v>30.22962879</v>
      </c>
      <c r="H150" t="s">
        <v>383</v>
      </c>
    </row>
    <row r="151" spans="1:8" x14ac:dyDescent="0.2">
      <c r="A151" t="s">
        <v>3116</v>
      </c>
      <c r="B151">
        <v>6.45540191</v>
      </c>
      <c r="C151">
        <v>7.0605983190000003</v>
      </c>
      <c r="D151">
        <v>8.1409319440000001</v>
      </c>
      <c r="E151">
        <v>6.694053888</v>
      </c>
      <c r="F151">
        <v>11.30491556</v>
      </c>
      <c r="G151">
        <v>36.551841899999999</v>
      </c>
      <c r="H151" t="s">
        <v>383</v>
      </c>
    </row>
    <row r="152" spans="1:8" x14ac:dyDescent="0.2">
      <c r="A152" t="s">
        <v>485</v>
      </c>
      <c r="B152">
        <v>10.54167604</v>
      </c>
      <c r="C152">
        <v>11.38578204</v>
      </c>
      <c r="D152">
        <v>18.397448709999999</v>
      </c>
      <c r="E152">
        <v>10.893503450000001</v>
      </c>
      <c r="F152">
        <v>20.526216909999999</v>
      </c>
      <c r="G152">
        <v>78.636763060000007</v>
      </c>
      <c r="H152" t="s">
        <v>383</v>
      </c>
    </row>
    <row r="153" spans="1:8" x14ac:dyDescent="0.2">
      <c r="A153" t="s">
        <v>3761</v>
      </c>
      <c r="B153">
        <v>3.946600084</v>
      </c>
      <c r="C153">
        <v>5.735034304</v>
      </c>
      <c r="D153">
        <v>22.704957180000001</v>
      </c>
      <c r="E153">
        <v>3.5083655440000001</v>
      </c>
      <c r="F153">
        <v>37.757826960000003</v>
      </c>
      <c r="G153">
        <v>80.715691370000002</v>
      </c>
      <c r="H153" t="s">
        <v>383</v>
      </c>
    </row>
    <row r="154" spans="1:8" x14ac:dyDescent="0.2">
      <c r="A154" t="s">
        <v>1754</v>
      </c>
      <c r="B154">
        <v>10.36591404</v>
      </c>
      <c r="C154">
        <v>6.4285683049999998</v>
      </c>
      <c r="D154">
        <v>6.230900224</v>
      </c>
      <c r="E154">
        <v>13.41689126</v>
      </c>
      <c r="F154">
        <v>6.0243560069999997</v>
      </c>
      <c r="G154">
        <v>69.646236020000003</v>
      </c>
      <c r="H154" t="s">
        <v>383</v>
      </c>
    </row>
    <row r="155" spans="1:8" x14ac:dyDescent="0.2">
      <c r="A155" t="s">
        <v>3448</v>
      </c>
      <c r="B155">
        <v>2.2908673020000001</v>
      </c>
      <c r="C155">
        <v>1.5098573159999999</v>
      </c>
      <c r="D155">
        <v>4.8548736989999997</v>
      </c>
      <c r="E155">
        <v>3.0416477940000002</v>
      </c>
      <c r="F155">
        <v>7.5171280530000004</v>
      </c>
      <c r="G155">
        <v>34.629321830000002</v>
      </c>
      <c r="H155" t="s">
        <v>383</v>
      </c>
    </row>
    <row r="156" spans="1:8" x14ac:dyDescent="0.2">
      <c r="A156" t="s">
        <v>3762</v>
      </c>
      <c r="B156">
        <v>4.747370289</v>
      </c>
      <c r="C156">
        <v>5.2994881019999998</v>
      </c>
      <c r="D156">
        <v>8.0626833589999993</v>
      </c>
      <c r="E156">
        <v>8.3184331680000003</v>
      </c>
      <c r="F156">
        <v>16.083516329999998</v>
      </c>
      <c r="G156">
        <v>107.7244922</v>
      </c>
      <c r="H156" t="s">
        <v>383</v>
      </c>
    </row>
    <row r="157" spans="1:8" x14ac:dyDescent="0.2">
      <c r="A157" t="s">
        <v>3763</v>
      </c>
      <c r="B157">
        <v>15.03603814</v>
      </c>
      <c r="C157">
        <v>15.895082439999999</v>
      </c>
      <c r="D157">
        <v>18.17010617</v>
      </c>
      <c r="E157">
        <v>17.882117470000001</v>
      </c>
      <c r="F157">
        <v>24.33030351</v>
      </c>
      <c r="G157">
        <v>63.675056380000001</v>
      </c>
      <c r="H157" t="s">
        <v>383</v>
      </c>
    </row>
    <row r="158" spans="1:8" x14ac:dyDescent="0.2">
      <c r="A158" t="s">
        <v>3764</v>
      </c>
      <c r="B158">
        <v>6.6255161989999998</v>
      </c>
      <c r="C158">
        <v>5.8229676030000004</v>
      </c>
      <c r="D158">
        <v>13.635570209999999</v>
      </c>
      <c r="E158">
        <v>7.3862583190000004</v>
      </c>
      <c r="F158">
        <v>20.539746739999998</v>
      </c>
      <c r="G158">
        <v>49.787713500000002</v>
      </c>
      <c r="H158" t="s">
        <v>383</v>
      </c>
    </row>
    <row r="159" spans="1:8" x14ac:dyDescent="0.2">
      <c r="A159" t="s">
        <v>3765</v>
      </c>
      <c r="B159">
        <v>3.2789185000000001</v>
      </c>
      <c r="C159">
        <v>1.9226805760000001</v>
      </c>
      <c r="D159">
        <v>4.2595701229999996</v>
      </c>
      <c r="E159">
        <v>4.0235337329999998</v>
      </c>
      <c r="F159">
        <v>3.6083794390000001</v>
      </c>
      <c r="G159">
        <v>31.077846430000001</v>
      </c>
      <c r="H159" t="s">
        <v>383</v>
      </c>
    </row>
    <row r="160" spans="1:8" x14ac:dyDescent="0.2">
      <c r="A160" t="s">
        <v>3766</v>
      </c>
      <c r="B160">
        <v>3.5722721929999999</v>
      </c>
      <c r="C160">
        <v>3.2229235260000002</v>
      </c>
      <c r="D160">
        <v>4.8040810350000003</v>
      </c>
      <c r="E160">
        <v>5.5580591679999998</v>
      </c>
      <c r="F160">
        <v>5.7768361559999999</v>
      </c>
      <c r="G160">
        <v>28.08349926</v>
      </c>
      <c r="H160" t="s">
        <v>383</v>
      </c>
    </row>
    <row r="161" spans="1:8" x14ac:dyDescent="0.2">
      <c r="A161" t="s">
        <v>2799</v>
      </c>
      <c r="B161">
        <v>13.401054139999999</v>
      </c>
      <c r="C161">
        <v>9.8233031109999995</v>
      </c>
      <c r="D161">
        <v>15.86499002</v>
      </c>
      <c r="E161">
        <v>13.566398899999999</v>
      </c>
      <c r="F161">
        <v>19.42628273</v>
      </c>
      <c r="G161">
        <v>73.188640219999996</v>
      </c>
      <c r="H161" t="s">
        <v>383</v>
      </c>
    </row>
    <row r="162" spans="1:8" x14ac:dyDescent="0.2">
      <c r="A162" t="s">
        <v>3027</v>
      </c>
      <c r="B162">
        <v>22.78871131</v>
      </c>
      <c r="C162">
        <v>21.018353739999998</v>
      </c>
      <c r="D162">
        <v>36.701443230000002</v>
      </c>
      <c r="E162">
        <v>34.852491630000003</v>
      </c>
      <c r="F162">
        <v>37.276781810000003</v>
      </c>
      <c r="G162">
        <v>168.01979610000001</v>
      </c>
      <c r="H162" t="s">
        <v>383</v>
      </c>
    </row>
    <row r="163" spans="1:8" x14ac:dyDescent="0.2">
      <c r="A163" t="s">
        <v>2776</v>
      </c>
      <c r="B163">
        <v>12.59023666</v>
      </c>
      <c r="C163">
        <v>13.46331253</v>
      </c>
      <c r="D163">
        <v>18.63073627</v>
      </c>
      <c r="E163">
        <v>15.30834634</v>
      </c>
      <c r="F163">
        <v>25.020192290000001</v>
      </c>
      <c r="G163">
        <v>44.032945359999999</v>
      </c>
      <c r="H163" t="s">
        <v>383</v>
      </c>
    </row>
    <row r="164" spans="1:8" x14ac:dyDescent="0.2">
      <c r="A164" t="s">
        <v>3145</v>
      </c>
      <c r="B164">
        <v>7.578786128</v>
      </c>
      <c r="C164">
        <v>5.292636195</v>
      </c>
      <c r="D164">
        <v>5.9547211100000004</v>
      </c>
      <c r="E164">
        <v>6.7431337840000003</v>
      </c>
      <c r="F164">
        <v>14.63603058</v>
      </c>
      <c r="G164">
        <v>48.412666739999999</v>
      </c>
      <c r="H164" t="s">
        <v>383</v>
      </c>
    </row>
    <row r="165" spans="1:8" x14ac:dyDescent="0.2">
      <c r="A165" t="s">
        <v>728</v>
      </c>
      <c r="B165">
        <v>9.4734095539999998</v>
      </c>
      <c r="C165">
        <v>10.315769510000001</v>
      </c>
      <c r="D165">
        <v>22.770194879999998</v>
      </c>
      <c r="E165">
        <v>14.98463301</v>
      </c>
      <c r="F165">
        <v>21.40783309</v>
      </c>
      <c r="G165">
        <v>95.322426460000003</v>
      </c>
      <c r="H165" t="s">
        <v>383</v>
      </c>
    </row>
    <row r="166" spans="1:8" x14ac:dyDescent="0.2">
      <c r="A166" t="s">
        <v>2677</v>
      </c>
      <c r="B166">
        <v>8.4371588049999993</v>
      </c>
      <c r="C166">
        <v>8.5412308170000006</v>
      </c>
      <c r="D166">
        <v>15.564476689999999</v>
      </c>
      <c r="E166">
        <v>9.9480167490000007</v>
      </c>
      <c r="F166">
        <v>21.499565100000002</v>
      </c>
      <c r="G166">
        <v>83.166158609999997</v>
      </c>
      <c r="H166" t="s">
        <v>383</v>
      </c>
    </row>
    <row r="167" spans="1:8" x14ac:dyDescent="0.2">
      <c r="A167" t="s">
        <v>2597</v>
      </c>
      <c r="B167">
        <v>7.1604048669999996</v>
      </c>
      <c r="C167">
        <v>8.6611024170000004</v>
      </c>
      <c r="D167">
        <v>26.865387290000001</v>
      </c>
      <c r="E167">
        <v>8.1579157359999996</v>
      </c>
      <c r="F167">
        <v>26.926683520000001</v>
      </c>
      <c r="G167">
        <v>146.88773069999999</v>
      </c>
      <c r="H167" t="s">
        <v>383</v>
      </c>
    </row>
    <row r="168" spans="1:8" x14ac:dyDescent="0.2">
      <c r="A168" t="s">
        <v>2920</v>
      </c>
      <c r="B168">
        <v>10.56327314</v>
      </c>
      <c r="C168">
        <v>9.5014979680000007</v>
      </c>
      <c r="D168">
        <v>9.4806251679999995</v>
      </c>
      <c r="E168">
        <v>11.14943626</v>
      </c>
      <c r="F168">
        <v>11.947300179999999</v>
      </c>
      <c r="G168">
        <v>39.295407279999999</v>
      </c>
      <c r="H168" t="s">
        <v>383</v>
      </c>
    </row>
    <row r="169" spans="1:8" x14ac:dyDescent="0.2">
      <c r="A169" t="s">
        <v>3660</v>
      </c>
      <c r="B169">
        <v>6.6328679250000002</v>
      </c>
      <c r="C169">
        <v>3.7532251360000002</v>
      </c>
      <c r="D169">
        <v>7.6041371990000002</v>
      </c>
      <c r="E169">
        <v>6.144200487</v>
      </c>
      <c r="F169">
        <v>7.9553750599999997</v>
      </c>
      <c r="G169">
        <v>21.548874519999998</v>
      </c>
      <c r="H169" t="s">
        <v>383</v>
      </c>
    </row>
    <row r="170" spans="1:8" x14ac:dyDescent="0.2">
      <c r="A170" t="s">
        <v>1161</v>
      </c>
      <c r="B170">
        <v>6.0706840509999997</v>
      </c>
      <c r="C170">
        <v>4.7122215719999998</v>
      </c>
      <c r="D170">
        <v>12.77434074</v>
      </c>
      <c r="E170">
        <v>4.6499916680000002</v>
      </c>
      <c r="F170">
        <v>10.26165101</v>
      </c>
      <c r="G170">
        <v>35.130427920000002</v>
      </c>
      <c r="H170" t="s">
        <v>383</v>
      </c>
    </row>
    <row r="171" spans="1:8" x14ac:dyDescent="0.2">
      <c r="A171" t="s">
        <v>3606</v>
      </c>
      <c r="B171">
        <v>6.369039441</v>
      </c>
      <c r="C171">
        <v>3.7784451849999998</v>
      </c>
      <c r="D171">
        <v>4.1145867669999996</v>
      </c>
      <c r="E171">
        <v>5.7354713200000003</v>
      </c>
      <c r="F171">
        <v>4.1575529510000004</v>
      </c>
      <c r="G171">
        <v>31.977865269999999</v>
      </c>
      <c r="H171" t="s">
        <v>383</v>
      </c>
    </row>
    <row r="172" spans="1:8" x14ac:dyDescent="0.2">
      <c r="A172" t="s">
        <v>3423</v>
      </c>
      <c r="B172">
        <v>11.70453</v>
      </c>
      <c r="C172">
        <v>7.3191377920000003</v>
      </c>
      <c r="D172">
        <v>12.287108529999999</v>
      </c>
      <c r="E172">
        <v>10.205229900000001</v>
      </c>
      <c r="F172">
        <v>12.894989089999999</v>
      </c>
      <c r="G172">
        <v>50.30262286</v>
      </c>
      <c r="H172" t="s">
        <v>383</v>
      </c>
    </row>
    <row r="173" spans="1:8" x14ac:dyDescent="0.2">
      <c r="A173" t="s">
        <v>3617</v>
      </c>
      <c r="B173">
        <v>5.7782115379999999</v>
      </c>
      <c r="C173">
        <v>2.8748802250000001</v>
      </c>
      <c r="D173">
        <v>5.0358164690000002</v>
      </c>
      <c r="E173">
        <v>5.198794038</v>
      </c>
      <c r="F173">
        <v>9.1554510790000005</v>
      </c>
      <c r="G173">
        <v>45.79567943</v>
      </c>
      <c r="H173" t="s">
        <v>383</v>
      </c>
    </row>
    <row r="174" spans="1:8" x14ac:dyDescent="0.2">
      <c r="A174" t="s">
        <v>3053</v>
      </c>
      <c r="B174">
        <v>4.7448280220000001</v>
      </c>
      <c r="C174">
        <v>2.7836088870000002</v>
      </c>
      <c r="D174">
        <v>3.4515713780000001</v>
      </c>
      <c r="E174">
        <v>3.9637276749999999</v>
      </c>
      <c r="F174">
        <v>4.8287997650000003</v>
      </c>
      <c r="G174">
        <v>19.22216422</v>
      </c>
      <c r="H174" t="s">
        <v>383</v>
      </c>
    </row>
    <row r="175" spans="1:8" x14ac:dyDescent="0.2">
      <c r="A175" t="s">
        <v>479</v>
      </c>
      <c r="B175">
        <v>2.7808823669999998</v>
      </c>
      <c r="C175">
        <v>3.4610548859999999</v>
      </c>
      <c r="D175">
        <v>28.357023080000001</v>
      </c>
      <c r="E175">
        <v>6.8768788709999997</v>
      </c>
      <c r="F175">
        <v>21.94628638</v>
      </c>
      <c r="G175">
        <v>154.6777496</v>
      </c>
      <c r="H175" t="s">
        <v>383</v>
      </c>
    </row>
    <row r="176" spans="1:8" x14ac:dyDescent="0.2">
      <c r="A176" t="s">
        <v>3587</v>
      </c>
      <c r="B176">
        <v>12.52788973</v>
      </c>
      <c r="C176">
        <v>13.240435339999999</v>
      </c>
      <c r="D176">
        <v>42.492946240000002</v>
      </c>
      <c r="E176">
        <v>15.216199700000001</v>
      </c>
      <c r="F176">
        <v>28.851172330000001</v>
      </c>
      <c r="G176">
        <v>179.1797574</v>
      </c>
      <c r="H176" t="s">
        <v>383</v>
      </c>
    </row>
    <row r="177" spans="1:8" x14ac:dyDescent="0.2">
      <c r="A177" t="s">
        <v>492</v>
      </c>
      <c r="B177">
        <v>4.7273792559999999</v>
      </c>
      <c r="C177">
        <v>3.2430254629999999</v>
      </c>
      <c r="D177">
        <v>6.6271611039999998</v>
      </c>
      <c r="E177">
        <v>4.4019136359999997</v>
      </c>
      <c r="F177">
        <v>6.5846685269999998</v>
      </c>
      <c r="G177">
        <v>16.619395950000001</v>
      </c>
      <c r="H177" t="s">
        <v>383</v>
      </c>
    </row>
    <row r="178" spans="1:8" x14ac:dyDescent="0.2">
      <c r="A178" t="s">
        <v>513</v>
      </c>
      <c r="B178">
        <v>8.6464980770000004</v>
      </c>
      <c r="C178">
        <v>9.6410713930000007</v>
      </c>
      <c r="D178">
        <v>50.665682220000001</v>
      </c>
      <c r="E178">
        <v>12.737175110000001</v>
      </c>
      <c r="F178">
        <v>46.274716929999997</v>
      </c>
      <c r="G178">
        <v>380.32204039999999</v>
      </c>
      <c r="H178" t="s">
        <v>383</v>
      </c>
    </row>
    <row r="179" spans="1:8" x14ac:dyDescent="0.2">
      <c r="A179" t="s">
        <v>2958</v>
      </c>
      <c r="B179">
        <v>5.723745965</v>
      </c>
      <c r="C179">
        <v>5.112012333</v>
      </c>
      <c r="D179">
        <v>7.4609414760000003</v>
      </c>
      <c r="E179">
        <v>6.3099695740000001</v>
      </c>
      <c r="F179">
        <v>6.0125828529999996</v>
      </c>
      <c r="G179">
        <v>29.605212059999999</v>
      </c>
      <c r="H179" t="s">
        <v>383</v>
      </c>
    </row>
    <row r="180" spans="1:8" x14ac:dyDescent="0.2">
      <c r="A180" t="s">
        <v>3437</v>
      </c>
      <c r="B180">
        <v>4.7140718890000004</v>
      </c>
      <c r="C180">
        <v>3.6498392810000002</v>
      </c>
      <c r="D180">
        <v>4.7206211649999998</v>
      </c>
      <c r="E180">
        <v>4.7111542100000001</v>
      </c>
      <c r="F180">
        <v>3.876136657</v>
      </c>
      <c r="G180">
        <v>25.506881419999999</v>
      </c>
      <c r="H180" t="s">
        <v>383</v>
      </c>
    </row>
    <row r="181" spans="1:8" x14ac:dyDescent="0.2">
      <c r="A181" t="s">
        <v>3226</v>
      </c>
      <c r="B181">
        <v>15.433089450000001</v>
      </c>
      <c r="C181">
        <v>15.89255356</v>
      </c>
      <c r="D181">
        <v>16.419549320000002</v>
      </c>
      <c r="E181">
        <v>19.015390880000002</v>
      </c>
      <c r="F181">
        <v>25.265011059999999</v>
      </c>
      <c r="G181">
        <v>72.486186849999996</v>
      </c>
      <c r="H181" t="s">
        <v>383</v>
      </c>
    </row>
    <row r="182" spans="1:8" x14ac:dyDescent="0.2">
      <c r="A182" t="s">
        <v>3402</v>
      </c>
      <c r="B182">
        <v>5.0331888290000002</v>
      </c>
      <c r="C182">
        <v>4.1082334830000002</v>
      </c>
      <c r="D182">
        <v>7.5208219879999998</v>
      </c>
      <c r="E182">
        <v>6.4218953900000004</v>
      </c>
      <c r="F182">
        <v>5.2371751470000003</v>
      </c>
      <c r="G182">
        <v>42.94438813</v>
      </c>
      <c r="H182" t="s">
        <v>383</v>
      </c>
    </row>
    <row r="183" spans="1:8" x14ac:dyDescent="0.2">
      <c r="A183" t="s">
        <v>487</v>
      </c>
      <c r="B183">
        <v>8.9435752740000005</v>
      </c>
      <c r="C183">
        <v>9.4169178440000003</v>
      </c>
      <c r="D183">
        <v>35.374928769999997</v>
      </c>
      <c r="E183">
        <v>18.44791245</v>
      </c>
      <c r="F183">
        <v>34.546610749999999</v>
      </c>
      <c r="G183">
        <v>168.89714050000001</v>
      </c>
      <c r="H183" t="s">
        <v>383</v>
      </c>
    </row>
    <row r="184" spans="1:8" x14ac:dyDescent="0.2">
      <c r="A184" t="s">
        <v>3382</v>
      </c>
      <c r="B184">
        <v>6.118430847</v>
      </c>
      <c r="C184">
        <v>6.2482699320000004</v>
      </c>
      <c r="D184">
        <v>10.33722962</v>
      </c>
      <c r="E184">
        <v>6.8814353280000002</v>
      </c>
      <c r="F184">
        <v>11.71838099</v>
      </c>
      <c r="G184">
        <v>30.179637700000001</v>
      </c>
      <c r="H184" t="s">
        <v>383</v>
      </c>
    </row>
    <row r="185" spans="1:8" x14ac:dyDescent="0.2">
      <c r="A185" t="s">
        <v>2876</v>
      </c>
      <c r="B185">
        <v>3.4797493789999998</v>
      </c>
      <c r="C185">
        <v>2.045169333</v>
      </c>
      <c r="D185">
        <v>3.7364067259999998</v>
      </c>
      <c r="E185">
        <v>4.2053257009999996</v>
      </c>
      <c r="F185">
        <v>1.8554383889999999</v>
      </c>
      <c r="G185">
        <v>33.709601749999997</v>
      </c>
      <c r="H185" t="s">
        <v>383</v>
      </c>
    </row>
    <row r="186" spans="1:8" x14ac:dyDescent="0.2">
      <c r="A186" t="s">
        <v>2130</v>
      </c>
      <c r="B186">
        <v>6.2447850269999998</v>
      </c>
      <c r="C186">
        <v>6.2336342929999997</v>
      </c>
      <c r="D186">
        <v>5.7222998770000002</v>
      </c>
      <c r="E186">
        <v>9.0530164499999994</v>
      </c>
      <c r="F186">
        <v>6.7606920979999998</v>
      </c>
      <c r="G186">
        <v>30.87626573</v>
      </c>
      <c r="H186" t="s">
        <v>383</v>
      </c>
    </row>
    <row r="187" spans="1:8" x14ac:dyDescent="0.2">
      <c r="A187" t="s">
        <v>3332</v>
      </c>
      <c r="B187">
        <v>4.2721110099999997</v>
      </c>
      <c r="C187">
        <v>3.5382342609999999</v>
      </c>
      <c r="D187">
        <v>3.3464648339999998</v>
      </c>
      <c r="E187">
        <v>5.9182671889999998</v>
      </c>
      <c r="F187">
        <v>5.291864855</v>
      </c>
      <c r="G187">
        <v>19.770049849999999</v>
      </c>
      <c r="H187" t="s">
        <v>383</v>
      </c>
    </row>
    <row r="188" spans="1:8" x14ac:dyDescent="0.2">
      <c r="A188" t="s">
        <v>3134</v>
      </c>
      <c r="B188">
        <v>3.9758454599999999</v>
      </c>
      <c r="C188">
        <v>4.8372645639999998</v>
      </c>
      <c r="D188">
        <v>7.837242056</v>
      </c>
      <c r="E188">
        <v>6.7363634430000001</v>
      </c>
      <c r="F188">
        <v>5.9845254240000001</v>
      </c>
      <c r="G188">
        <v>28.194851280000002</v>
      </c>
      <c r="H188" t="s">
        <v>383</v>
      </c>
    </row>
    <row r="189" spans="1:8" x14ac:dyDescent="0.2">
      <c r="A189" t="s">
        <v>2701</v>
      </c>
      <c r="B189">
        <v>13.78704574</v>
      </c>
      <c r="C189">
        <v>12.47705669</v>
      </c>
      <c r="D189">
        <v>16.570515790000002</v>
      </c>
      <c r="E189">
        <v>12.32966162</v>
      </c>
      <c r="F189">
        <v>13.491357020000001</v>
      </c>
      <c r="G189">
        <v>61.541006549999999</v>
      </c>
      <c r="H189" t="s">
        <v>383</v>
      </c>
    </row>
    <row r="190" spans="1:8" x14ac:dyDescent="0.2">
      <c r="A190" t="s">
        <v>2580</v>
      </c>
      <c r="B190">
        <v>6.3686872699999997</v>
      </c>
      <c r="C190">
        <v>5.9685400800000004</v>
      </c>
      <c r="D190">
        <v>7.7231619580000004</v>
      </c>
      <c r="E190">
        <v>9.4333114449999993</v>
      </c>
      <c r="F190">
        <v>7.1740495830000004</v>
      </c>
      <c r="G190">
        <v>35.086414900000001</v>
      </c>
      <c r="H190" t="s">
        <v>383</v>
      </c>
    </row>
    <row r="191" spans="1:8" x14ac:dyDescent="0.2">
      <c r="A191" t="s">
        <v>2796</v>
      </c>
      <c r="B191">
        <v>4.8549651300000001</v>
      </c>
      <c r="C191">
        <v>3.6137880189999998</v>
      </c>
      <c r="D191">
        <v>4.586127984</v>
      </c>
      <c r="E191">
        <v>3.6622401600000001</v>
      </c>
      <c r="F191">
        <v>5.8123973800000002</v>
      </c>
      <c r="G191">
        <v>28.297583960000001</v>
      </c>
      <c r="H191" t="s">
        <v>383</v>
      </c>
    </row>
    <row r="192" spans="1:8" x14ac:dyDescent="0.2">
      <c r="A192" t="s">
        <v>688</v>
      </c>
      <c r="B192">
        <v>11.926439869999999</v>
      </c>
      <c r="C192">
        <v>11.35063057</v>
      </c>
      <c r="D192">
        <v>31.300769549999998</v>
      </c>
      <c r="E192">
        <v>20.30805715</v>
      </c>
      <c r="F192">
        <v>28.54175674</v>
      </c>
      <c r="G192">
        <v>137.3935975</v>
      </c>
      <c r="H192" t="s">
        <v>383</v>
      </c>
    </row>
    <row r="193" spans="1:8" x14ac:dyDescent="0.2">
      <c r="A193" t="s">
        <v>1183</v>
      </c>
      <c r="B193">
        <v>4.797516774</v>
      </c>
      <c r="C193">
        <v>5.0089883159999999</v>
      </c>
      <c r="D193">
        <v>10.10391486</v>
      </c>
      <c r="E193">
        <v>6.9070630749999999</v>
      </c>
      <c r="F193">
        <v>8.5520845510000001</v>
      </c>
      <c r="G193">
        <v>40.845720069999999</v>
      </c>
      <c r="H193" t="s">
        <v>383</v>
      </c>
    </row>
    <row r="194" spans="1:8" x14ac:dyDescent="0.2">
      <c r="A194" t="s">
        <v>3164</v>
      </c>
      <c r="B194">
        <v>8.3232819340000006</v>
      </c>
      <c r="C194">
        <v>8.8600019799999998</v>
      </c>
      <c r="D194">
        <v>11.66311454</v>
      </c>
      <c r="E194">
        <v>7.6438941060000003</v>
      </c>
      <c r="F194">
        <v>13.3821563</v>
      </c>
      <c r="G194">
        <v>60.601224690000002</v>
      </c>
      <c r="H194" t="s">
        <v>383</v>
      </c>
    </row>
    <row r="195" spans="1:8" x14ac:dyDescent="0.2">
      <c r="A195" t="s">
        <v>3708</v>
      </c>
      <c r="B195">
        <v>20.04464724</v>
      </c>
      <c r="C195">
        <v>15.332581019999999</v>
      </c>
      <c r="D195">
        <v>35.700680689999999</v>
      </c>
      <c r="E195">
        <v>15.590842779999999</v>
      </c>
      <c r="F195">
        <v>18.52391665</v>
      </c>
      <c r="G195">
        <v>113.3068588</v>
      </c>
      <c r="H195" t="s">
        <v>383</v>
      </c>
    </row>
    <row r="196" spans="1:8" x14ac:dyDescent="0.2">
      <c r="A196" t="s">
        <v>3136</v>
      </c>
      <c r="B196">
        <v>13.414079340000001</v>
      </c>
      <c r="C196">
        <v>10.19577902</v>
      </c>
      <c r="D196">
        <v>9.7447872580000006</v>
      </c>
      <c r="E196">
        <v>11.94451594</v>
      </c>
      <c r="F196">
        <v>10.77770035</v>
      </c>
      <c r="G196">
        <v>49.765080650000002</v>
      </c>
      <c r="H196" t="s">
        <v>383</v>
      </c>
    </row>
    <row r="197" spans="1:8" x14ac:dyDescent="0.2">
      <c r="A197" t="s">
        <v>583</v>
      </c>
      <c r="B197">
        <v>3.428141959</v>
      </c>
      <c r="C197">
        <v>8.0714279490000003</v>
      </c>
      <c r="D197">
        <v>48.76053143</v>
      </c>
      <c r="E197">
        <v>15.190593509999999</v>
      </c>
      <c r="F197">
        <v>29.10084131</v>
      </c>
      <c r="G197">
        <v>221.5340812</v>
      </c>
      <c r="H197" t="s">
        <v>383</v>
      </c>
    </row>
    <row r="198" spans="1:8" x14ac:dyDescent="0.2">
      <c r="A198" t="s">
        <v>42</v>
      </c>
      <c r="B198">
        <v>4.542379231</v>
      </c>
      <c r="C198">
        <v>4.892794254</v>
      </c>
      <c r="D198">
        <v>13.342213279999999</v>
      </c>
      <c r="E198">
        <v>8.8905441360000008</v>
      </c>
      <c r="F198">
        <v>9.2792338139999995</v>
      </c>
      <c r="G198">
        <v>182.21289440000001</v>
      </c>
      <c r="H198" t="s">
        <v>383</v>
      </c>
    </row>
    <row r="199" spans="1:8" x14ac:dyDescent="0.2">
      <c r="A199" t="s">
        <v>3040</v>
      </c>
      <c r="B199">
        <v>5.1072847560000003</v>
      </c>
      <c r="C199">
        <v>4.7389550009999999</v>
      </c>
      <c r="D199">
        <v>7.2097957460000002</v>
      </c>
      <c r="E199">
        <v>4.7351852990000003</v>
      </c>
      <c r="F199">
        <v>4.9052334530000001</v>
      </c>
      <c r="G199">
        <v>30.1663836</v>
      </c>
      <c r="H199" t="s">
        <v>383</v>
      </c>
    </row>
    <row r="200" spans="1:8" x14ac:dyDescent="0.2">
      <c r="A200" t="s">
        <v>2929</v>
      </c>
      <c r="B200">
        <v>4.9208964860000002</v>
      </c>
      <c r="C200">
        <v>6.2919763020000001</v>
      </c>
      <c r="D200">
        <v>5.2767505850000003</v>
      </c>
      <c r="E200">
        <v>6.7035458659999998</v>
      </c>
      <c r="F200">
        <v>7.0151874239999996</v>
      </c>
      <c r="G200">
        <v>36.129506849999999</v>
      </c>
      <c r="H200" t="s">
        <v>383</v>
      </c>
    </row>
    <row r="201" spans="1:8" x14ac:dyDescent="0.2">
      <c r="A201" t="s">
        <v>2849</v>
      </c>
      <c r="B201">
        <v>6.1580441459999999</v>
      </c>
      <c r="C201">
        <v>5.0172649700000003</v>
      </c>
      <c r="D201">
        <v>14.48933826</v>
      </c>
      <c r="E201">
        <v>6.7358564090000002</v>
      </c>
      <c r="F201">
        <v>10.79434438</v>
      </c>
      <c r="G201">
        <v>56.711289880000002</v>
      </c>
      <c r="H201" t="s">
        <v>383</v>
      </c>
    </row>
    <row r="202" spans="1:8" x14ac:dyDescent="0.2">
      <c r="A202" t="s">
        <v>3663</v>
      </c>
      <c r="B202">
        <v>5.0956276489999999</v>
      </c>
      <c r="C202">
        <v>5.2385394779999999</v>
      </c>
      <c r="D202">
        <v>4.3632247350000002</v>
      </c>
      <c r="E202">
        <v>6.8326025399999999</v>
      </c>
      <c r="F202">
        <v>5.5851696960000004</v>
      </c>
      <c r="G202">
        <v>28.22281637</v>
      </c>
      <c r="H202" t="s">
        <v>383</v>
      </c>
    </row>
    <row r="203" spans="1:8" x14ac:dyDescent="0.2">
      <c r="A203" t="s">
        <v>677</v>
      </c>
      <c r="B203">
        <v>7.5823397229999996</v>
      </c>
      <c r="C203">
        <v>15.789772709999999</v>
      </c>
      <c r="D203">
        <v>96.807221580000004</v>
      </c>
      <c r="E203">
        <v>32.449429090000002</v>
      </c>
      <c r="F203">
        <v>69.700983919999999</v>
      </c>
      <c r="G203">
        <v>536.78606560000003</v>
      </c>
      <c r="H203" t="s">
        <v>383</v>
      </c>
    </row>
    <row r="204" spans="1:8" x14ac:dyDescent="0.2">
      <c r="A204" t="s">
        <v>672</v>
      </c>
      <c r="B204">
        <v>1.352335316</v>
      </c>
      <c r="C204">
        <v>3.2580116729999999</v>
      </c>
      <c r="D204">
        <v>20.47106934</v>
      </c>
      <c r="E204">
        <v>10.339497079999999</v>
      </c>
      <c r="F204">
        <v>32.277450330000001</v>
      </c>
      <c r="G204">
        <v>152.52440419999999</v>
      </c>
      <c r="H204" t="s">
        <v>383</v>
      </c>
    </row>
    <row r="205" spans="1:8" x14ac:dyDescent="0.2">
      <c r="A205" t="s">
        <v>471</v>
      </c>
      <c r="B205">
        <v>7.2799661159999998</v>
      </c>
      <c r="C205">
        <v>9.4128082959999997</v>
      </c>
      <c r="D205">
        <v>33.28964509</v>
      </c>
      <c r="E205">
        <v>15.564396739999999</v>
      </c>
      <c r="F205">
        <v>36.326207459999999</v>
      </c>
      <c r="G205">
        <v>187.10922450000001</v>
      </c>
      <c r="H205" t="s">
        <v>383</v>
      </c>
    </row>
    <row r="206" spans="1:8" x14ac:dyDescent="0.2">
      <c r="A206" t="s">
        <v>648</v>
      </c>
      <c r="B206">
        <v>1.9948081010000001</v>
      </c>
      <c r="C206">
        <v>5.439976701</v>
      </c>
      <c r="D206">
        <v>19.533689290000002</v>
      </c>
      <c r="E206">
        <v>3.137858461</v>
      </c>
      <c r="F206">
        <v>20.531749949999998</v>
      </c>
      <c r="G206">
        <v>372.1799211</v>
      </c>
      <c r="H206" t="s">
        <v>383</v>
      </c>
    </row>
    <row r="207" spans="1:8" x14ac:dyDescent="0.2">
      <c r="A207" t="s">
        <v>2662</v>
      </c>
      <c r="B207">
        <v>3.6078008979999998</v>
      </c>
      <c r="C207">
        <v>2.7550198520000002</v>
      </c>
      <c r="D207">
        <v>5.4162715849999996</v>
      </c>
      <c r="E207">
        <v>3.3001049440000001</v>
      </c>
      <c r="F207">
        <v>10.548182260000001</v>
      </c>
      <c r="G207">
        <v>45.570167840000003</v>
      </c>
      <c r="H207" t="s">
        <v>383</v>
      </c>
    </row>
    <row r="208" spans="1:8" x14ac:dyDescent="0.2">
      <c r="A208" t="s">
        <v>2966</v>
      </c>
      <c r="B208">
        <v>5.2080722210000001</v>
      </c>
      <c r="C208">
        <v>4.9620565159999996</v>
      </c>
      <c r="D208">
        <v>6.0782621319999999</v>
      </c>
      <c r="E208">
        <v>5.462651245</v>
      </c>
      <c r="F208">
        <v>6.7090728259999999</v>
      </c>
      <c r="G208">
        <v>39.258780799999997</v>
      </c>
      <c r="H208" t="s">
        <v>383</v>
      </c>
    </row>
    <row r="209" spans="1:8" x14ac:dyDescent="0.2">
      <c r="A209" t="s">
        <v>3328</v>
      </c>
      <c r="B209">
        <v>4.4815120449999997</v>
      </c>
      <c r="C209">
        <v>3.3418260659999999</v>
      </c>
      <c r="D209">
        <v>5.0394978530000003</v>
      </c>
      <c r="E209">
        <v>3.7224051089999999</v>
      </c>
      <c r="F209">
        <v>4.14102309</v>
      </c>
      <c r="G209">
        <v>22.799149289999999</v>
      </c>
      <c r="H209" t="s">
        <v>383</v>
      </c>
    </row>
    <row r="210" spans="1:8" x14ac:dyDescent="0.2">
      <c r="A210" t="s">
        <v>2590</v>
      </c>
      <c r="B210">
        <v>4.5479705350000001</v>
      </c>
      <c r="C210">
        <v>3.758511489</v>
      </c>
      <c r="D210">
        <v>23.371838799999999</v>
      </c>
      <c r="E210">
        <v>5.8410710809999999</v>
      </c>
      <c r="F210">
        <v>23.876777820000001</v>
      </c>
      <c r="G210">
        <v>135.2658318</v>
      </c>
      <c r="H210" t="s">
        <v>383</v>
      </c>
    </row>
    <row r="211" spans="1:8" x14ac:dyDescent="0.2">
      <c r="A211" t="s">
        <v>1128</v>
      </c>
      <c r="B211">
        <v>3.9612168080000001</v>
      </c>
      <c r="C211">
        <v>3.0731493479999998</v>
      </c>
      <c r="D211">
        <v>2.9362639289999999</v>
      </c>
      <c r="E211">
        <v>1.774042976</v>
      </c>
      <c r="F211">
        <v>3.6929853829999999</v>
      </c>
      <c r="G211">
        <v>65.814616169999994</v>
      </c>
      <c r="H211" t="s">
        <v>383</v>
      </c>
    </row>
    <row r="212" spans="1:8" x14ac:dyDescent="0.2">
      <c r="A212" t="s">
        <v>2900</v>
      </c>
      <c r="B212">
        <v>3.740390675</v>
      </c>
      <c r="C212">
        <v>3.5972596270000001</v>
      </c>
      <c r="D212">
        <v>3.1105101899999998</v>
      </c>
      <c r="E212">
        <v>4.5253355319999997</v>
      </c>
      <c r="F212">
        <v>5.106723401</v>
      </c>
      <c r="G212">
        <v>25.79541717</v>
      </c>
      <c r="H212" t="s">
        <v>383</v>
      </c>
    </row>
    <row r="213" spans="1:8" x14ac:dyDescent="0.2">
      <c r="A213" t="s">
        <v>1264</v>
      </c>
      <c r="B213">
        <v>8.4321006010000001</v>
      </c>
      <c r="C213">
        <v>6.0051769410000002</v>
      </c>
      <c r="D213">
        <v>5.781193279</v>
      </c>
      <c r="E213">
        <v>6.6212995799999996</v>
      </c>
      <c r="F213">
        <v>4.6100382709999996</v>
      </c>
      <c r="G213">
        <v>37.484791000000001</v>
      </c>
      <c r="H213" t="s">
        <v>383</v>
      </c>
    </row>
    <row r="214" spans="1:8" x14ac:dyDescent="0.2">
      <c r="A214" t="s">
        <v>2712</v>
      </c>
      <c r="B214">
        <v>4.4708633689999999</v>
      </c>
      <c r="C214">
        <v>2.6796144599999998</v>
      </c>
      <c r="D214">
        <v>4.2463559699999998</v>
      </c>
      <c r="E214">
        <v>4.4228853240000001</v>
      </c>
      <c r="F214">
        <v>5.0070990460000004</v>
      </c>
      <c r="G214">
        <v>23.888914100000001</v>
      </c>
      <c r="H214" t="s">
        <v>383</v>
      </c>
    </row>
    <row r="215" spans="1:8" x14ac:dyDescent="0.2">
      <c r="A215" t="s">
        <v>3424</v>
      </c>
      <c r="B215">
        <v>7.6142084739999998</v>
      </c>
      <c r="C215">
        <v>6.7283178039999996</v>
      </c>
      <c r="D215">
        <v>10.04540196</v>
      </c>
      <c r="E215">
        <v>7.4222521879999999</v>
      </c>
      <c r="F215">
        <v>9.04284277</v>
      </c>
      <c r="G215">
        <v>31.65703822</v>
      </c>
      <c r="H215" t="s">
        <v>383</v>
      </c>
    </row>
    <row r="216" spans="1:8" x14ac:dyDescent="0.2">
      <c r="A216" t="s">
        <v>3414</v>
      </c>
      <c r="B216">
        <v>5.5875061160000001</v>
      </c>
      <c r="C216">
        <v>4.9642246810000001</v>
      </c>
      <c r="D216">
        <v>7.1690989079999996</v>
      </c>
      <c r="E216">
        <v>7.4707324829999999</v>
      </c>
      <c r="F216">
        <v>5.8531466029999999</v>
      </c>
      <c r="G216">
        <v>36.303434279999998</v>
      </c>
      <c r="H216" t="s">
        <v>383</v>
      </c>
    </row>
    <row r="217" spans="1:8" x14ac:dyDescent="0.2">
      <c r="A217" t="s">
        <v>3316</v>
      </c>
      <c r="B217">
        <v>7.2031895050000001</v>
      </c>
      <c r="C217">
        <v>7.4076142520000001</v>
      </c>
      <c r="D217">
        <v>8.8138301769999998</v>
      </c>
      <c r="E217">
        <v>9.5605628599999992</v>
      </c>
      <c r="F217">
        <v>10.5504035</v>
      </c>
      <c r="G217">
        <v>37.625435879999998</v>
      </c>
      <c r="H217" t="s">
        <v>383</v>
      </c>
    </row>
    <row r="218" spans="1:8" x14ac:dyDescent="0.2">
      <c r="A218" t="s">
        <v>3179</v>
      </c>
      <c r="B218">
        <v>9.2654441050000003</v>
      </c>
      <c r="C218">
        <v>5.6223247059999997</v>
      </c>
      <c r="D218">
        <v>14.133944039999999</v>
      </c>
      <c r="E218">
        <v>8.2724326640000001</v>
      </c>
      <c r="F218">
        <v>11.20980278</v>
      </c>
      <c r="G218">
        <v>52.42151011</v>
      </c>
      <c r="H218" t="s">
        <v>383</v>
      </c>
    </row>
    <row r="219" spans="1:8" x14ac:dyDescent="0.2">
      <c r="A219" t="s">
        <v>2817</v>
      </c>
      <c r="B219">
        <v>4.683610775</v>
      </c>
      <c r="C219">
        <v>6.1787234130000002</v>
      </c>
      <c r="D219">
        <v>9.6915450300000003</v>
      </c>
      <c r="E219">
        <v>5.8516159480000001</v>
      </c>
      <c r="F219">
        <v>10.57327315</v>
      </c>
      <c r="G219">
        <v>45.229771249999999</v>
      </c>
      <c r="H219" t="s">
        <v>383</v>
      </c>
    </row>
    <row r="220" spans="1:8" x14ac:dyDescent="0.2">
      <c r="A220" t="s">
        <v>656</v>
      </c>
      <c r="B220">
        <v>0.47992122199999998</v>
      </c>
      <c r="C220">
        <v>0.95704949399999995</v>
      </c>
      <c r="D220">
        <v>26.149084869999999</v>
      </c>
      <c r="E220">
        <v>0.59810968900000006</v>
      </c>
      <c r="F220">
        <v>48.823786929999997</v>
      </c>
      <c r="G220">
        <v>473.658995</v>
      </c>
      <c r="H220" t="s">
        <v>383</v>
      </c>
    </row>
    <row r="221" spans="1:8" x14ac:dyDescent="0.2">
      <c r="A221" t="s">
        <v>2924</v>
      </c>
      <c r="B221">
        <v>5.4790593699999999</v>
      </c>
      <c r="C221">
        <v>5.6152425939999997</v>
      </c>
      <c r="D221">
        <v>13.130958659999999</v>
      </c>
      <c r="E221">
        <v>5.454557662</v>
      </c>
      <c r="F221">
        <v>9.7734960280000003</v>
      </c>
      <c r="G221">
        <v>62.792828839999999</v>
      </c>
      <c r="H221" t="s">
        <v>383</v>
      </c>
    </row>
    <row r="222" spans="1:8" x14ac:dyDescent="0.2">
      <c r="A222" t="s">
        <v>3510</v>
      </c>
      <c r="B222">
        <v>5.6467438999999997</v>
      </c>
      <c r="C222">
        <v>3.9143561519999999</v>
      </c>
      <c r="D222">
        <v>4.5422677589999996</v>
      </c>
      <c r="E222">
        <v>5.8527282469999999</v>
      </c>
      <c r="F222">
        <v>6.2905863100000001</v>
      </c>
      <c r="G222">
        <v>18.908338010000001</v>
      </c>
      <c r="H222" t="s">
        <v>383</v>
      </c>
    </row>
    <row r="223" spans="1:8" x14ac:dyDescent="0.2">
      <c r="A223" t="s">
        <v>1263</v>
      </c>
      <c r="B223">
        <v>6.6087418810000003</v>
      </c>
      <c r="C223">
        <v>3.8328049239999999</v>
      </c>
      <c r="D223">
        <v>13.48014549</v>
      </c>
      <c r="E223">
        <v>7.0487682060000001</v>
      </c>
      <c r="F223">
        <v>12.39532668</v>
      </c>
      <c r="G223">
        <v>105.1160179</v>
      </c>
      <c r="H223" t="s">
        <v>383</v>
      </c>
    </row>
    <row r="224" spans="1:8" x14ac:dyDescent="0.2">
      <c r="A224" t="s">
        <v>3590</v>
      </c>
      <c r="B224">
        <v>16.416402479999999</v>
      </c>
      <c r="C224">
        <v>13.213034370000001</v>
      </c>
      <c r="D224">
        <v>19.952355010000002</v>
      </c>
      <c r="E224">
        <v>17.634069950000001</v>
      </c>
      <c r="F224">
        <v>25.791122980000001</v>
      </c>
      <c r="G224">
        <v>85.30835811</v>
      </c>
      <c r="H224" t="s">
        <v>383</v>
      </c>
    </row>
    <row r="225" spans="1:8" x14ac:dyDescent="0.2">
      <c r="A225" t="s">
        <v>3223</v>
      </c>
      <c r="B225">
        <v>5.8103492399999999</v>
      </c>
      <c r="C225">
        <v>3.1456539559999999</v>
      </c>
      <c r="D225">
        <v>3.7301167959999999</v>
      </c>
      <c r="E225">
        <v>5.5364396969999996</v>
      </c>
      <c r="F225">
        <v>4.3454570769999998</v>
      </c>
      <c r="G225">
        <v>19.201349100000002</v>
      </c>
      <c r="H225" t="s">
        <v>383</v>
      </c>
    </row>
    <row r="226" spans="1:8" x14ac:dyDescent="0.2">
      <c r="A226" t="s">
        <v>2680</v>
      </c>
      <c r="B226">
        <v>6.9289175209999998</v>
      </c>
      <c r="C226">
        <v>6.0570185419999998</v>
      </c>
      <c r="D226">
        <v>8.7569352400000007</v>
      </c>
      <c r="E226">
        <v>6.4827047520000001</v>
      </c>
      <c r="F226">
        <v>9.2809750139999991</v>
      </c>
      <c r="G226">
        <v>44.991570719999999</v>
      </c>
      <c r="H226" t="s">
        <v>383</v>
      </c>
    </row>
    <row r="227" spans="1:8" x14ac:dyDescent="0.2">
      <c r="A227" t="s">
        <v>571</v>
      </c>
      <c r="B227">
        <v>10.598752299999999</v>
      </c>
      <c r="C227">
        <v>17.506781069999999</v>
      </c>
      <c r="D227">
        <v>190.38601170000001</v>
      </c>
      <c r="E227">
        <v>22.538412900000001</v>
      </c>
      <c r="F227">
        <v>86.066095450000006</v>
      </c>
      <c r="G227">
        <v>1096.8776350000001</v>
      </c>
      <c r="H227" t="s">
        <v>383</v>
      </c>
    </row>
    <row r="228" spans="1:8" x14ac:dyDescent="0.2">
      <c r="A228" t="s">
        <v>587</v>
      </c>
      <c r="B228">
        <v>13.60258763</v>
      </c>
      <c r="C228">
        <v>22.497991519999999</v>
      </c>
      <c r="D228">
        <v>134.6541273</v>
      </c>
      <c r="E228">
        <v>27.515616699999999</v>
      </c>
      <c r="F228">
        <v>85.286071590000006</v>
      </c>
      <c r="G228">
        <v>641.65368599999999</v>
      </c>
      <c r="H228" t="s">
        <v>383</v>
      </c>
    </row>
    <row r="229" spans="1:8" x14ac:dyDescent="0.2">
      <c r="A229" t="s">
        <v>2811</v>
      </c>
      <c r="B229">
        <v>11.646554549999999</v>
      </c>
      <c r="C229">
        <v>13.009929420000001</v>
      </c>
      <c r="D229">
        <v>21.945898079999999</v>
      </c>
      <c r="E229">
        <v>16.056732100000001</v>
      </c>
      <c r="F229">
        <v>24.612513100000001</v>
      </c>
      <c r="G229">
        <v>106.51496849999999</v>
      </c>
      <c r="H229" t="s">
        <v>383</v>
      </c>
    </row>
    <row r="230" spans="1:8" x14ac:dyDescent="0.2">
      <c r="A230" t="s">
        <v>2568</v>
      </c>
      <c r="B230">
        <v>14.181464910000001</v>
      </c>
      <c r="C230">
        <v>12.822560510000001</v>
      </c>
      <c r="D230">
        <v>32.324730629999998</v>
      </c>
      <c r="E230">
        <v>14.345551589999999</v>
      </c>
      <c r="F230">
        <v>29.683068819999999</v>
      </c>
      <c r="G230">
        <v>150.6319087</v>
      </c>
      <c r="H230" t="s">
        <v>383</v>
      </c>
    </row>
    <row r="231" spans="1:8" x14ac:dyDescent="0.2">
      <c r="A231" t="s">
        <v>528</v>
      </c>
      <c r="B231">
        <v>12.798891749999999</v>
      </c>
      <c r="C231">
        <v>6.6107327619999996</v>
      </c>
      <c r="D231">
        <v>10.97429281</v>
      </c>
      <c r="E231">
        <v>12.202289090000001</v>
      </c>
      <c r="F231">
        <v>9.8462890660000006</v>
      </c>
      <c r="G231">
        <v>38.897996790000001</v>
      </c>
      <c r="H231" t="s">
        <v>383</v>
      </c>
    </row>
    <row r="232" spans="1:8" x14ac:dyDescent="0.2">
      <c r="A232" t="s">
        <v>2905</v>
      </c>
      <c r="B232">
        <v>8.9884570850000003</v>
      </c>
      <c r="C232">
        <v>12.114223389999999</v>
      </c>
      <c r="D232">
        <v>11.385082929999999</v>
      </c>
      <c r="E232">
        <v>10.710471719999999</v>
      </c>
      <c r="F232">
        <v>20.311814850000001</v>
      </c>
      <c r="G232">
        <v>61.032842979999998</v>
      </c>
      <c r="H232" t="s">
        <v>383</v>
      </c>
    </row>
    <row r="233" spans="1:8" x14ac:dyDescent="0.2">
      <c r="A233" t="s">
        <v>3106</v>
      </c>
      <c r="B233">
        <v>5.82012997</v>
      </c>
      <c r="C233">
        <v>4.747408461</v>
      </c>
      <c r="D233">
        <v>4.8182755369999999</v>
      </c>
      <c r="E233">
        <v>4.178753586</v>
      </c>
      <c r="F233">
        <v>7.1574157209999996</v>
      </c>
      <c r="G233">
        <v>24.399460650000002</v>
      </c>
      <c r="H233" t="s">
        <v>383</v>
      </c>
    </row>
    <row r="234" spans="1:8" x14ac:dyDescent="0.2">
      <c r="A234" t="s">
        <v>3124</v>
      </c>
      <c r="B234">
        <v>7.0003960899999997</v>
      </c>
      <c r="C234">
        <v>7.2773029300000003</v>
      </c>
      <c r="D234">
        <v>9.2494929859999999</v>
      </c>
      <c r="E234">
        <v>7.2048847909999996</v>
      </c>
      <c r="F234">
        <v>14.119118889999999</v>
      </c>
      <c r="G234">
        <v>39.968744100000002</v>
      </c>
      <c r="H234" t="s">
        <v>383</v>
      </c>
    </row>
    <row r="235" spans="1:8" x14ac:dyDescent="0.2">
      <c r="A235" t="s">
        <v>3594</v>
      </c>
      <c r="B235">
        <v>15.8524847</v>
      </c>
      <c r="C235">
        <v>18.613486030000001</v>
      </c>
      <c r="D235">
        <v>31.839950000000002</v>
      </c>
      <c r="E235">
        <v>26.294537460000001</v>
      </c>
      <c r="F235">
        <v>45.282152109999998</v>
      </c>
      <c r="G235">
        <v>107.9502978</v>
      </c>
      <c r="H235" t="s">
        <v>383</v>
      </c>
    </row>
    <row r="236" spans="1:8" x14ac:dyDescent="0.2">
      <c r="A236" t="s">
        <v>1942</v>
      </c>
      <c r="B236">
        <v>4.851383362</v>
      </c>
      <c r="C236">
        <v>3.3951129789999999</v>
      </c>
      <c r="D236">
        <v>4.4122243240000003</v>
      </c>
      <c r="E236">
        <v>6.0527032690000002</v>
      </c>
      <c r="F236">
        <v>4.3528064830000002</v>
      </c>
      <c r="G236">
        <v>25.034149800000002</v>
      </c>
      <c r="H236" t="s">
        <v>383</v>
      </c>
    </row>
    <row r="237" spans="1:8" x14ac:dyDescent="0.2">
      <c r="A237" t="s">
        <v>2671</v>
      </c>
      <c r="B237">
        <v>13.98411731</v>
      </c>
      <c r="C237">
        <v>13.44030429</v>
      </c>
      <c r="D237">
        <v>27.775030789999999</v>
      </c>
      <c r="E237">
        <v>16.842184530000001</v>
      </c>
      <c r="F237">
        <v>38.278971910000003</v>
      </c>
      <c r="G237">
        <v>135.20553290000001</v>
      </c>
      <c r="H237" t="s">
        <v>383</v>
      </c>
    </row>
    <row r="238" spans="1:8" x14ac:dyDescent="0.2">
      <c r="A238" t="s">
        <v>1171</v>
      </c>
      <c r="B238">
        <v>7.4817670090000004</v>
      </c>
      <c r="C238">
        <v>5.4673049699999998</v>
      </c>
      <c r="D238">
        <v>14.13538052</v>
      </c>
      <c r="E238">
        <v>8.4624910389999997</v>
      </c>
      <c r="F238">
        <v>13.75551463</v>
      </c>
      <c r="G238">
        <v>108.0936937</v>
      </c>
      <c r="H238" t="s">
        <v>383</v>
      </c>
    </row>
    <row r="239" spans="1:8" x14ac:dyDescent="0.2">
      <c r="A239" t="s">
        <v>484</v>
      </c>
      <c r="B239">
        <v>4.0870059919999999</v>
      </c>
      <c r="C239">
        <v>1.6965207520000001</v>
      </c>
      <c r="D239">
        <v>6.1496345400000001</v>
      </c>
      <c r="E239">
        <v>4.0117601790000004</v>
      </c>
      <c r="F239">
        <v>6.9775283999999997</v>
      </c>
      <c r="G239">
        <v>36.888608349999998</v>
      </c>
      <c r="H239" t="s">
        <v>383</v>
      </c>
    </row>
    <row r="240" spans="1:8" x14ac:dyDescent="0.2">
      <c r="A240" t="s">
        <v>3680</v>
      </c>
      <c r="B240">
        <v>6.5235854619999998</v>
      </c>
      <c r="C240">
        <v>5.8130428710000004</v>
      </c>
      <c r="D240">
        <v>7.6776132720000003</v>
      </c>
      <c r="E240">
        <v>7.9150655639999998</v>
      </c>
      <c r="F240">
        <v>9.0566638499999996</v>
      </c>
      <c r="G240">
        <v>31.686826539999998</v>
      </c>
      <c r="H240" t="s">
        <v>383</v>
      </c>
    </row>
    <row r="241" spans="1:8" x14ac:dyDescent="0.2">
      <c r="A241" t="s">
        <v>3591</v>
      </c>
      <c r="B241">
        <v>8.2866484939999996</v>
      </c>
      <c r="C241">
        <v>9.1888010090000005</v>
      </c>
      <c r="D241">
        <v>9.7735748929999993</v>
      </c>
      <c r="E241">
        <v>8.3543557889999995</v>
      </c>
      <c r="F241">
        <v>13.23350187</v>
      </c>
      <c r="G241">
        <v>32.83331124</v>
      </c>
      <c r="H241" t="s">
        <v>383</v>
      </c>
    </row>
    <row r="242" spans="1:8" x14ac:dyDescent="0.2">
      <c r="A242" t="s">
        <v>1460</v>
      </c>
      <c r="B242">
        <v>9.0007228680000004</v>
      </c>
      <c r="C242">
        <v>7.4587569570000003</v>
      </c>
      <c r="D242">
        <v>8.4517271199999993</v>
      </c>
      <c r="E242">
        <v>9.2072254190000002</v>
      </c>
      <c r="F242">
        <v>6.839654769</v>
      </c>
      <c r="G242">
        <v>40.657928339999998</v>
      </c>
      <c r="H242" t="s">
        <v>383</v>
      </c>
    </row>
    <row r="243" spans="1:8" x14ac:dyDescent="0.2">
      <c r="A243" t="s">
        <v>3561</v>
      </c>
      <c r="B243">
        <v>4.2239650309999996</v>
      </c>
      <c r="C243">
        <v>2.6908581869999999</v>
      </c>
      <c r="D243">
        <v>6.5760555890000001</v>
      </c>
      <c r="E243">
        <v>5.4373746719999998</v>
      </c>
      <c r="F243">
        <v>8.2148733919999994</v>
      </c>
      <c r="G243">
        <v>40.811551020000003</v>
      </c>
      <c r="H243" t="s">
        <v>383</v>
      </c>
    </row>
    <row r="244" spans="1:8" x14ac:dyDescent="0.2">
      <c r="A244" t="s">
        <v>2985</v>
      </c>
      <c r="B244">
        <v>9.5590505639999996</v>
      </c>
      <c r="C244">
        <v>6.1316062740000001</v>
      </c>
      <c r="D244">
        <v>11.46667085</v>
      </c>
      <c r="E244">
        <v>9.0121593450000006</v>
      </c>
      <c r="F244">
        <v>6.7657838940000001</v>
      </c>
      <c r="G244">
        <v>64.376457180000003</v>
      </c>
      <c r="H244" t="s">
        <v>383</v>
      </c>
    </row>
    <row r="245" spans="1:8" x14ac:dyDescent="0.2">
      <c r="A245" t="s">
        <v>3630</v>
      </c>
      <c r="B245">
        <v>15.911239439999999</v>
      </c>
      <c r="C245">
        <v>15.85190568</v>
      </c>
      <c r="D245">
        <v>40.178925220000004</v>
      </c>
      <c r="E245">
        <v>17.045803920000001</v>
      </c>
      <c r="F245">
        <v>59.725821320000001</v>
      </c>
      <c r="G245">
        <v>247.3225569</v>
      </c>
      <c r="H245" t="s">
        <v>383</v>
      </c>
    </row>
    <row r="246" spans="1:8" x14ac:dyDescent="0.2">
      <c r="A246" t="s">
        <v>434</v>
      </c>
      <c r="B246">
        <v>0.81107946399999997</v>
      </c>
      <c r="C246">
        <v>0.35251563299999999</v>
      </c>
      <c r="D246">
        <v>4.9816802899999999</v>
      </c>
      <c r="E246">
        <v>1.1903826559999999</v>
      </c>
      <c r="F246">
        <v>11.251751840000001</v>
      </c>
      <c r="G246">
        <v>70.697852699999999</v>
      </c>
      <c r="H246" t="s">
        <v>383</v>
      </c>
    </row>
    <row r="247" spans="1:8" x14ac:dyDescent="0.2">
      <c r="A247" t="s">
        <v>3066</v>
      </c>
      <c r="B247">
        <v>6.3443833610000002</v>
      </c>
      <c r="C247">
        <v>2.816312591</v>
      </c>
      <c r="D247">
        <v>11.42165196</v>
      </c>
      <c r="E247">
        <v>7.3462351400000001</v>
      </c>
      <c r="F247">
        <v>10.96969219</v>
      </c>
      <c r="G247">
        <v>98.526261689999998</v>
      </c>
      <c r="H247" t="s">
        <v>383</v>
      </c>
    </row>
    <row r="248" spans="1:8" x14ac:dyDescent="0.2">
      <c r="A248" t="s">
        <v>462</v>
      </c>
      <c r="B248">
        <v>5.1188624630000001</v>
      </c>
      <c r="C248">
        <v>3.2170163559999998</v>
      </c>
      <c r="D248">
        <v>15.1399612</v>
      </c>
      <c r="E248">
        <v>3.8651486400000001</v>
      </c>
      <c r="F248">
        <v>11.61396585</v>
      </c>
      <c r="G248">
        <v>84.095519460000006</v>
      </c>
      <c r="H248" t="s">
        <v>383</v>
      </c>
    </row>
    <row r="249" spans="1:8" x14ac:dyDescent="0.2">
      <c r="A249" t="s">
        <v>2998</v>
      </c>
      <c r="B249">
        <v>4.5005501069999996</v>
      </c>
      <c r="C249">
        <v>4.4077055100000004</v>
      </c>
      <c r="D249">
        <v>4.692417303</v>
      </c>
      <c r="E249">
        <v>5.0531231879999998</v>
      </c>
      <c r="F249">
        <v>5.5596736050000004</v>
      </c>
      <c r="G249">
        <v>22.68929146</v>
      </c>
      <c r="H249" t="s">
        <v>383</v>
      </c>
    </row>
    <row r="250" spans="1:8" x14ac:dyDescent="0.2">
      <c r="A250" t="s">
        <v>2771</v>
      </c>
      <c r="B250">
        <v>22.894109239999999</v>
      </c>
      <c r="C250">
        <v>20.947275080000001</v>
      </c>
      <c r="D250">
        <v>25.728747139999999</v>
      </c>
      <c r="E250">
        <v>20.615765020000001</v>
      </c>
      <c r="F250">
        <v>22.698091059999999</v>
      </c>
      <c r="G250">
        <v>107.3533584</v>
      </c>
      <c r="H250" t="s">
        <v>383</v>
      </c>
    </row>
    <row r="251" spans="1:8" x14ac:dyDescent="0.2">
      <c r="A251" t="s">
        <v>2516</v>
      </c>
      <c r="B251">
        <v>5.0612233489999996</v>
      </c>
      <c r="C251">
        <v>3.37567788</v>
      </c>
      <c r="D251">
        <v>2.946003841</v>
      </c>
      <c r="E251">
        <v>6.7680235680000003</v>
      </c>
      <c r="F251">
        <v>4.2291232299999999</v>
      </c>
      <c r="G251">
        <v>24.0345394</v>
      </c>
      <c r="H251" t="s">
        <v>383</v>
      </c>
    </row>
    <row r="252" spans="1:8" x14ac:dyDescent="0.2">
      <c r="A252" t="s">
        <v>2744</v>
      </c>
      <c r="B252">
        <v>26.14092419</v>
      </c>
      <c r="C252">
        <v>29.81491097</v>
      </c>
      <c r="D252">
        <v>37.45225147</v>
      </c>
      <c r="E252">
        <v>26.48191447</v>
      </c>
      <c r="F252">
        <v>40.146572480000003</v>
      </c>
      <c r="G252">
        <v>179.26514220000001</v>
      </c>
      <c r="H252" t="s">
        <v>383</v>
      </c>
    </row>
    <row r="253" spans="1:8" x14ac:dyDescent="0.2">
      <c r="A253" t="s">
        <v>2135</v>
      </c>
      <c r="B253">
        <v>7.0744608830000004</v>
      </c>
      <c r="C253">
        <v>6.1900331739999999</v>
      </c>
      <c r="D253">
        <v>6.4203530390000001</v>
      </c>
      <c r="E253">
        <v>8.1557560989999995</v>
      </c>
      <c r="F253">
        <v>6.2449721550000001</v>
      </c>
      <c r="G253">
        <v>30.182055729999998</v>
      </c>
      <c r="H253" t="s">
        <v>383</v>
      </c>
    </row>
    <row r="254" spans="1:8" x14ac:dyDescent="0.2">
      <c r="A254" t="s">
        <v>3310</v>
      </c>
      <c r="B254">
        <v>5.1151394870000004</v>
      </c>
      <c r="C254">
        <v>3.8755381689999999</v>
      </c>
      <c r="D254">
        <v>6.9485676979999997</v>
      </c>
      <c r="E254">
        <v>5.9841218139999999</v>
      </c>
      <c r="F254">
        <v>5.4010678759999999</v>
      </c>
      <c r="G254">
        <v>41.13532721</v>
      </c>
      <c r="H254" t="s">
        <v>383</v>
      </c>
    </row>
    <row r="255" spans="1:8" x14ac:dyDescent="0.2">
      <c r="A255" t="s">
        <v>2945</v>
      </c>
      <c r="B255">
        <v>8.1283181360000007</v>
      </c>
      <c r="C255">
        <v>5.5225987119999997</v>
      </c>
      <c r="D255">
        <v>8.5621714650000005</v>
      </c>
      <c r="E255">
        <v>7.783139501</v>
      </c>
      <c r="F255">
        <v>7.9330590780000003</v>
      </c>
      <c r="G255">
        <v>34.58871585</v>
      </c>
      <c r="H255" t="s">
        <v>383</v>
      </c>
    </row>
    <row r="256" spans="1:8" x14ac:dyDescent="0.2">
      <c r="A256" t="s">
        <v>2666</v>
      </c>
      <c r="B256">
        <v>3.5934808710000001</v>
      </c>
      <c r="C256">
        <v>3.1643673099999998</v>
      </c>
      <c r="D256">
        <v>4.8986044619999998</v>
      </c>
      <c r="E256">
        <v>5.6493861000000001</v>
      </c>
      <c r="F256">
        <v>6.9996150930000001</v>
      </c>
      <c r="G256">
        <v>14.1693429</v>
      </c>
      <c r="H256" t="s">
        <v>383</v>
      </c>
    </row>
    <row r="257" spans="1:8" x14ac:dyDescent="0.2">
      <c r="A257" t="s">
        <v>2606</v>
      </c>
      <c r="B257">
        <v>23.024552499999999</v>
      </c>
      <c r="C257">
        <v>18.81786838</v>
      </c>
      <c r="D257">
        <v>14.42578224</v>
      </c>
      <c r="E257">
        <v>24.548110009999998</v>
      </c>
      <c r="F257">
        <v>18.550740579999999</v>
      </c>
      <c r="G257">
        <v>87.241649690000003</v>
      </c>
      <c r="H257" t="s">
        <v>383</v>
      </c>
    </row>
    <row r="258" spans="1:8" x14ac:dyDescent="0.2">
      <c r="A258" t="s">
        <v>3139</v>
      </c>
      <c r="B258">
        <v>13.1143728</v>
      </c>
      <c r="C258">
        <v>8.0880849520000009</v>
      </c>
      <c r="D258">
        <v>14.27838635</v>
      </c>
      <c r="E258">
        <v>11.44595934</v>
      </c>
      <c r="F258">
        <v>14.92091128</v>
      </c>
      <c r="G258">
        <v>56.497908019999997</v>
      </c>
      <c r="H258" t="s">
        <v>383</v>
      </c>
    </row>
    <row r="259" spans="1:8" x14ac:dyDescent="0.2">
      <c r="A259" t="s">
        <v>3219</v>
      </c>
      <c r="B259">
        <v>5.7434454690000001</v>
      </c>
      <c r="C259">
        <v>3.3563118140000001</v>
      </c>
      <c r="D259">
        <v>4.489798156</v>
      </c>
      <c r="E259">
        <v>4.5498092379999999</v>
      </c>
      <c r="F259">
        <v>5.3706090199999998</v>
      </c>
      <c r="G259">
        <v>18.054875679999999</v>
      </c>
      <c r="H259" t="s">
        <v>383</v>
      </c>
    </row>
    <row r="260" spans="1:8" x14ac:dyDescent="0.2">
      <c r="A260" t="s">
        <v>2464</v>
      </c>
      <c r="B260">
        <v>5.2660171059999996</v>
      </c>
      <c r="C260">
        <v>4.3799210669999997</v>
      </c>
      <c r="D260">
        <v>4.1377131800000004</v>
      </c>
      <c r="E260">
        <v>5.2484509170000004</v>
      </c>
      <c r="F260">
        <v>4.7634273069999997</v>
      </c>
      <c r="G260">
        <v>17.949101339999999</v>
      </c>
      <c r="H260" t="s">
        <v>383</v>
      </c>
    </row>
    <row r="261" spans="1:8" x14ac:dyDescent="0.2">
      <c r="A261" t="s">
        <v>1130</v>
      </c>
      <c r="B261">
        <v>0.89593560999999999</v>
      </c>
      <c r="C261">
        <v>4.6235059700000001</v>
      </c>
      <c r="D261">
        <v>7.4499040230000002</v>
      </c>
      <c r="E261">
        <v>1.8431536559999999</v>
      </c>
      <c r="F261">
        <v>19.395508289999999</v>
      </c>
      <c r="G261">
        <v>131.1050625</v>
      </c>
      <c r="H261" t="s">
        <v>383</v>
      </c>
    </row>
    <row r="262" spans="1:8" x14ac:dyDescent="0.2">
      <c r="A262" t="s">
        <v>3668</v>
      </c>
      <c r="B262">
        <v>14.8574459</v>
      </c>
      <c r="C262">
        <v>16.265266140000001</v>
      </c>
      <c r="D262">
        <v>27.07682616</v>
      </c>
      <c r="E262">
        <v>16.29422302</v>
      </c>
      <c r="F262">
        <v>24.28566245</v>
      </c>
      <c r="G262">
        <v>80.643048550000003</v>
      </c>
      <c r="H262" t="s">
        <v>383</v>
      </c>
    </row>
    <row r="263" spans="1:8" x14ac:dyDescent="0.2">
      <c r="A263" t="s">
        <v>3298</v>
      </c>
      <c r="B263">
        <v>28.31721585</v>
      </c>
      <c r="C263">
        <v>27.47878923</v>
      </c>
      <c r="D263">
        <v>36.74144415</v>
      </c>
      <c r="E263">
        <v>29.315121569999999</v>
      </c>
      <c r="F263">
        <v>40.720883739999998</v>
      </c>
      <c r="G263">
        <v>121.6189834</v>
      </c>
      <c r="H263" t="s">
        <v>383</v>
      </c>
    </row>
    <row r="264" spans="1:8" x14ac:dyDescent="0.2">
      <c r="A264" t="s">
        <v>3649</v>
      </c>
      <c r="B264">
        <v>19.00165612</v>
      </c>
      <c r="C264">
        <v>21.25437947</v>
      </c>
      <c r="D264">
        <v>24.874054439999998</v>
      </c>
      <c r="E264">
        <v>22.33605051</v>
      </c>
      <c r="F264">
        <v>28.246342110000001</v>
      </c>
      <c r="G264">
        <v>79.136558289999996</v>
      </c>
      <c r="H264" t="s">
        <v>383</v>
      </c>
    </row>
    <row r="265" spans="1:8" x14ac:dyDescent="0.2">
      <c r="A265" t="s">
        <v>3086</v>
      </c>
      <c r="B265">
        <v>16.141549380000001</v>
      </c>
      <c r="C265">
        <v>15.064622569999999</v>
      </c>
      <c r="D265">
        <v>26.023405879999999</v>
      </c>
      <c r="E265">
        <v>16.730585049999998</v>
      </c>
      <c r="F265">
        <v>23.174854360000001</v>
      </c>
      <c r="G265">
        <v>86.105519970000003</v>
      </c>
      <c r="H265" t="s">
        <v>383</v>
      </c>
    </row>
    <row r="266" spans="1:8" x14ac:dyDescent="0.2">
      <c r="A266" t="s">
        <v>3665</v>
      </c>
      <c r="B266">
        <v>8.0849327330000005</v>
      </c>
      <c r="C266">
        <v>9.1349148830000004</v>
      </c>
      <c r="D266">
        <v>14.170294650000001</v>
      </c>
      <c r="E266">
        <v>13.02046657</v>
      </c>
      <c r="F266">
        <v>12.89630554</v>
      </c>
      <c r="G266">
        <v>65.832802409999999</v>
      </c>
      <c r="H266" t="s">
        <v>383</v>
      </c>
    </row>
    <row r="267" spans="1:8" x14ac:dyDescent="0.2">
      <c r="A267" t="s">
        <v>3656</v>
      </c>
      <c r="B267">
        <v>4.579173237</v>
      </c>
      <c r="C267">
        <v>4.256917831</v>
      </c>
      <c r="D267">
        <v>4.2046701029999998</v>
      </c>
      <c r="E267">
        <v>4.4955338579999999</v>
      </c>
      <c r="F267">
        <v>4.2695879970000004</v>
      </c>
      <c r="G267">
        <v>21.00246757</v>
      </c>
      <c r="H267" t="s">
        <v>383</v>
      </c>
    </row>
    <row r="268" spans="1:8" x14ac:dyDescent="0.2">
      <c r="A268" t="s">
        <v>3000</v>
      </c>
      <c r="B268">
        <v>14.451524640000001</v>
      </c>
      <c r="C268">
        <v>13.90000244</v>
      </c>
      <c r="D268">
        <v>16.15798843</v>
      </c>
      <c r="E268">
        <v>13.42639911</v>
      </c>
      <c r="F268">
        <v>22.586634610000001</v>
      </c>
      <c r="G268">
        <v>86.007840279999996</v>
      </c>
      <c r="H268" t="s">
        <v>383</v>
      </c>
    </row>
    <row r="269" spans="1:8" x14ac:dyDescent="0.2">
      <c r="A269" t="s">
        <v>581</v>
      </c>
      <c r="B269">
        <v>6.3652074680000004</v>
      </c>
      <c r="C269">
        <v>8.3371847080000006</v>
      </c>
      <c r="D269">
        <v>65.449601459999997</v>
      </c>
      <c r="E269">
        <v>14.75470683</v>
      </c>
      <c r="F269">
        <v>41.964397529999999</v>
      </c>
      <c r="G269">
        <v>343.1479215</v>
      </c>
      <c r="H269" t="s">
        <v>383</v>
      </c>
    </row>
    <row r="270" spans="1:8" x14ac:dyDescent="0.2">
      <c r="A270" t="s">
        <v>3155</v>
      </c>
      <c r="B270">
        <v>5.5063527780000001</v>
      </c>
      <c r="C270">
        <v>6.7646723560000002</v>
      </c>
      <c r="D270">
        <v>9.7585344460000005</v>
      </c>
      <c r="E270">
        <v>7.113573175</v>
      </c>
      <c r="F270">
        <v>10.9966782</v>
      </c>
      <c r="G270">
        <v>36.450648430000001</v>
      </c>
      <c r="H270" t="s">
        <v>383</v>
      </c>
    </row>
    <row r="271" spans="1:8" x14ac:dyDescent="0.2">
      <c r="A271" t="s">
        <v>2651</v>
      </c>
      <c r="B271">
        <v>19.634616950000002</v>
      </c>
      <c r="C271">
        <v>21.455882920000001</v>
      </c>
      <c r="D271">
        <v>34.007092630000002</v>
      </c>
      <c r="E271">
        <v>23.068106499999999</v>
      </c>
      <c r="F271">
        <v>30.520515620000001</v>
      </c>
      <c r="G271">
        <v>139.7196744</v>
      </c>
      <c r="H271" t="s">
        <v>383</v>
      </c>
    </row>
    <row r="272" spans="1:8" x14ac:dyDescent="0.2">
      <c r="A272" t="s">
        <v>2790</v>
      </c>
      <c r="B272">
        <v>6.2382602570000003</v>
      </c>
      <c r="C272">
        <v>5.1537222810000003</v>
      </c>
      <c r="D272">
        <v>7.7312480969999999</v>
      </c>
      <c r="E272">
        <v>6.9929473770000001</v>
      </c>
      <c r="F272">
        <v>7.8527320620000003</v>
      </c>
      <c r="G272">
        <v>43.577045429999998</v>
      </c>
      <c r="H272" t="s">
        <v>383</v>
      </c>
    </row>
    <row r="273" spans="1:8" x14ac:dyDescent="0.2">
      <c r="A273" t="s">
        <v>2741</v>
      </c>
      <c r="B273">
        <v>3.3657335060000002</v>
      </c>
      <c r="C273">
        <v>1.7606444050000001</v>
      </c>
      <c r="D273">
        <v>5.5381951420000002</v>
      </c>
      <c r="E273">
        <v>2.5803076190000001</v>
      </c>
      <c r="F273">
        <v>5.5398403170000003</v>
      </c>
      <c r="G273">
        <v>40.532940859999997</v>
      </c>
      <c r="H273" t="s">
        <v>383</v>
      </c>
    </row>
    <row r="274" spans="1:8" x14ac:dyDescent="0.2">
      <c r="A274" t="s">
        <v>3659</v>
      </c>
      <c r="B274">
        <v>5.385592999</v>
      </c>
      <c r="C274">
        <v>4.274856615</v>
      </c>
      <c r="D274">
        <v>5.0580856320000001</v>
      </c>
      <c r="E274">
        <v>6.3931039500000004</v>
      </c>
      <c r="F274">
        <v>6.3515441069999996</v>
      </c>
      <c r="G274">
        <v>31.696332160000001</v>
      </c>
      <c r="H274" t="s">
        <v>383</v>
      </c>
    </row>
    <row r="275" spans="1:8" x14ac:dyDescent="0.2">
      <c r="A275" t="s">
        <v>1717</v>
      </c>
      <c r="B275">
        <v>4.4532103110000003</v>
      </c>
      <c r="C275">
        <v>4.0846566080000004</v>
      </c>
      <c r="D275">
        <v>4.161562537</v>
      </c>
      <c r="E275">
        <v>5.7336688919999999</v>
      </c>
      <c r="F275">
        <v>4.644410873</v>
      </c>
      <c r="G275">
        <v>28.763652820000001</v>
      </c>
      <c r="H275" t="s">
        <v>383</v>
      </c>
    </row>
    <row r="276" spans="1:8" x14ac:dyDescent="0.2">
      <c r="A276" t="s">
        <v>3126</v>
      </c>
      <c r="B276">
        <v>16.370298269999999</v>
      </c>
      <c r="C276">
        <v>10.40637551</v>
      </c>
      <c r="D276">
        <v>69.46549134</v>
      </c>
      <c r="E276">
        <v>17.570075299999999</v>
      </c>
      <c r="F276">
        <v>50.115426380000002</v>
      </c>
      <c r="G276">
        <v>292.69333929999999</v>
      </c>
      <c r="H276" t="s">
        <v>383</v>
      </c>
    </row>
    <row r="277" spans="1:8" x14ac:dyDescent="0.2">
      <c r="A277" t="s">
        <v>3461</v>
      </c>
      <c r="B277">
        <v>5.3708510010000001</v>
      </c>
      <c r="C277">
        <v>9.2315744849999994</v>
      </c>
      <c r="D277">
        <v>9.3150534710000006</v>
      </c>
      <c r="E277">
        <v>9.5272485370000002</v>
      </c>
      <c r="F277">
        <v>14.66288398</v>
      </c>
      <c r="G277">
        <v>73.743430430000004</v>
      </c>
      <c r="H277" t="s">
        <v>383</v>
      </c>
    </row>
    <row r="278" spans="1:8" x14ac:dyDescent="0.2">
      <c r="A278" t="s">
        <v>3481</v>
      </c>
      <c r="B278">
        <v>6.2057226029999999</v>
      </c>
      <c r="C278">
        <v>6.7957234570000002</v>
      </c>
      <c r="D278">
        <v>5.9897913029999996</v>
      </c>
      <c r="E278">
        <v>7.3437060079999998</v>
      </c>
      <c r="F278">
        <v>9.2931300009999998</v>
      </c>
      <c r="G278">
        <v>31.359315039999998</v>
      </c>
      <c r="H278" t="s">
        <v>383</v>
      </c>
    </row>
    <row r="279" spans="1:8" x14ac:dyDescent="0.2">
      <c r="A279" t="s">
        <v>3507</v>
      </c>
      <c r="B279">
        <v>9.6935627560000004</v>
      </c>
      <c r="C279">
        <v>8.0867104750000003</v>
      </c>
      <c r="D279">
        <v>9.3421094090000008</v>
      </c>
      <c r="E279">
        <v>8.9757730420000001</v>
      </c>
      <c r="F279">
        <v>12.795636419999999</v>
      </c>
      <c r="G279">
        <v>42.800001829999999</v>
      </c>
      <c r="H279" t="s">
        <v>383</v>
      </c>
    </row>
    <row r="280" spans="1:8" x14ac:dyDescent="0.2">
      <c r="A280" t="s">
        <v>2541</v>
      </c>
      <c r="B280">
        <v>16.49161453</v>
      </c>
      <c r="C280">
        <v>9.3180326529999995</v>
      </c>
      <c r="D280">
        <v>8.5705672059999998</v>
      </c>
      <c r="E280">
        <v>18.397347280000002</v>
      </c>
      <c r="F280">
        <v>12.32564917</v>
      </c>
      <c r="G280">
        <v>59.257108819999999</v>
      </c>
      <c r="H280" t="s">
        <v>383</v>
      </c>
    </row>
    <row r="281" spans="1:8" x14ac:dyDescent="0.2">
      <c r="A281" t="s">
        <v>3769</v>
      </c>
      <c r="B281">
        <v>6.6895864999999999E-2</v>
      </c>
      <c r="C281">
        <v>5.8212009999999998E-3</v>
      </c>
      <c r="D281">
        <v>2.645587924</v>
      </c>
      <c r="E281">
        <v>8.4503217000000005E-2</v>
      </c>
      <c r="F281">
        <v>7.0833477650000001</v>
      </c>
      <c r="G281">
        <v>48.870122420000001</v>
      </c>
      <c r="H281" t="s">
        <v>383</v>
      </c>
    </row>
    <row r="282" spans="1:8" x14ac:dyDescent="0.2">
      <c r="A282" t="s">
        <v>3572</v>
      </c>
      <c r="B282">
        <v>7.1965623809999997</v>
      </c>
      <c r="C282">
        <v>6.9147410389999999</v>
      </c>
      <c r="D282">
        <v>13.22915364</v>
      </c>
      <c r="E282">
        <v>7.1778899220000003</v>
      </c>
      <c r="F282">
        <v>9.4370700539999994</v>
      </c>
      <c r="G282">
        <v>42.80186509</v>
      </c>
      <c r="H282" t="s">
        <v>383</v>
      </c>
    </row>
    <row r="283" spans="1:8" x14ac:dyDescent="0.2">
      <c r="A283" t="s">
        <v>700</v>
      </c>
      <c r="B283">
        <v>2.187482009</v>
      </c>
      <c r="C283">
        <v>2.927744712</v>
      </c>
      <c r="D283">
        <v>10.238906180000001</v>
      </c>
      <c r="E283">
        <v>4.302704318</v>
      </c>
      <c r="F283">
        <v>7.6033227859999997</v>
      </c>
      <c r="G283">
        <v>39.11873877</v>
      </c>
      <c r="H283" t="s">
        <v>383</v>
      </c>
    </row>
    <row r="284" spans="1:8" x14ac:dyDescent="0.2">
      <c r="A284" t="s">
        <v>2726</v>
      </c>
      <c r="B284">
        <v>4.0539863470000004</v>
      </c>
      <c r="C284">
        <v>3.5604730419999999</v>
      </c>
      <c r="D284">
        <v>6.7489341639999996</v>
      </c>
      <c r="E284">
        <v>3.9015147369999998</v>
      </c>
      <c r="F284">
        <v>6.4030216979999999</v>
      </c>
      <c r="G284">
        <v>24.03317332</v>
      </c>
      <c r="H284" t="s">
        <v>383</v>
      </c>
    </row>
    <row r="285" spans="1:8" x14ac:dyDescent="0.2">
      <c r="A285" t="s">
        <v>2984</v>
      </c>
      <c r="B285">
        <v>2.4269059899999998</v>
      </c>
      <c r="C285">
        <v>2.9431435869999998</v>
      </c>
      <c r="D285">
        <v>4.5879149180000001</v>
      </c>
      <c r="E285">
        <v>4.099825139</v>
      </c>
      <c r="F285">
        <v>8.4763137139999998</v>
      </c>
      <c r="G285">
        <v>74.226689350000001</v>
      </c>
      <c r="H285" t="s">
        <v>383</v>
      </c>
    </row>
    <row r="286" spans="1:8" x14ac:dyDescent="0.2">
      <c r="A286" t="s">
        <v>2634</v>
      </c>
      <c r="B286">
        <v>1.0654594850000001</v>
      </c>
      <c r="C286">
        <v>1.854106553</v>
      </c>
      <c r="D286">
        <v>10.07301052</v>
      </c>
      <c r="E286">
        <v>1.5685530759999999</v>
      </c>
      <c r="F286">
        <v>2.933342476</v>
      </c>
      <c r="G286">
        <v>43.946493150000002</v>
      </c>
      <c r="H286" t="s">
        <v>383</v>
      </c>
    </row>
    <row r="287" spans="1:8" x14ac:dyDescent="0.2">
      <c r="A287" t="s">
        <v>3043</v>
      </c>
      <c r="B287">
        <v>9.8591859090000007</v>
      </c>
      <c r="C287">
        <v>6.7874352240000002</v>
      </c>
      <c r="D287">
        <v>44.439788389999997</v>
      </c>
      <c r="E287">
        <v>13.27859941</v>
      </c>
      <c r="F287">
        <v>38.403593659999999</v>
      </c>
      <c r="G287">
        <v>240.01443800000001</v>
      </c>
      <c r="H287" t="s">
        <v>383</v>
      </c>
    </row>
    <row r="288" spans="1:8" x14ac:dyDescent="0.2">
      <c r="A288" t="s">
        <v>3117</v>
      </c>
      <c r="B288">
        <v>4.3409800430000001</v>
      </c>
      <c r="C288">
        <v>3.4900428909999999</v>
      </c>
      <c r="D288">
        <v>3.5790150430000001</v>
      </c>
      <c r="E288">
        <v>3.728270486</v>
      </c>
      <c r="F288">
        <v>4.6327236770000004</v>
      </c>
      <c r="G288">
        <v>21.70997586</v>
      </c>
      <c r="H288" t="s">
        <v>383</v>
      </c>
    </row>
    <row r="289" spans="1:8" x14ac:dyDescent="0.2">
      <c r="A289" t="s">
        <v>3031</v>
      </c>
      <c r="B289">
        <v>5.8340127449999999</v>
      </c>
      <c r="C289">
        <v>5.0190637259999997</v>
      </c>
      <c r="D289">
        <v>4.5376764930000002</v>
      </c>
      <c r="E289">
        <v>5.9389401560000001</v>
      </c>
      <c r="F289">
        <v>5.9832682930000001</v>
      </c>
      <c r="G289">
        <v>26.53765405</v>
      </c>
      <c r="H289" t="s">
        <v>383</v>
      </c>
    </row>
    <row r="290" spans="1:8" x14ac:dyDescent="0.2">
      <c r="A290" t="s">
        <v>2832</v>
      </c>
      <c r="B290">
        <v>8.3937881149999996</v>
      </c>
      <c r="C290">
        <v>6.7073574550000004</v>
      </c>
      <c r="D290">
        <v>10.181795320000001</v>
      </c>
      <c r="E290">
        <v>11.131586799999999</v>
      </c>
      <c r="F290">
        <v>10.810232989999999</v>
      </c>
      <c r="G290">
        <v>36.402181540000001</v>
      </c>
      <c r="H290" t="s">
        <v>383</v>
      </c>
    </row>
    <row r="291" spans="1:8" x14ac:dyDescent="0.2">
      <c r="A291" t="s">
        <v>3056</v>
      </c>
      <c r="B291">
        <v>34.125851879999999</v>
      </c>
      <c r="C291">
        <v>28.598105740000001</v>
      </c>
      <c r="D291">
        <v>52.610178859999998</v>
      </c>
      <c r="E291">
        <v>48.477471909999998</v>
      </c>
      <c r="F291">
        <v>53.70932758</v>
      </c>
      <c r="G291">
        <v>174.29397489999999</v>
      </c>
      <c r="H291" t="s">
        <v>383</v>
      </c>
    </row>
    <row r="292" spans="1:8" x14ac:dyDescent="0.2">
      <c r="A292" t="s">
        <v>599</v>
      </c>
      <c r="B292">
        <v>13.461873069999999</v>
      </c>
      <c r="C292">
        <v>14.751321819999999</v>
      </c>
      <c r="D292">
        <v>28.396632820000001</v>
      </c>
      <c r="E292">
        <v>17.498306320000001</v>
      </c>
      <c r="F292">
        <v>29.803058719999999</v>
      </c>
      <c r="G292">
        <v>144.41255480000001</v>
      </c>
      <c r="H292" t="s">
        <v>383</v>
      </c>
    </row>
    <row r="293" spans="1:8" x14ac:dyDescent="0.2">
      <c r="A293" t="s">
        <v>398</v>
      </c>
      <c r="B293">
        <v>1.1486803590000001</v>
      </c>
      <c r="C293">
        <v>0.50473758899999999</v>
      </c>
      <c r="D293">
        <v>5.8347032480000003</v>
      </c>
      <c r="E293">
        <v>0.82547697200000003</v>
      </c>
      <c r="F293">
        <v>3.9989073940000002</v>
      </c>
      <c r="G293">
        <v>78.283686459999998</v>
      </c>
      <c r="H293" t="s">
        <v>383</v>
      </c>
    </row>
    <row r="294" spans="1:8" x14ac:dyDescent="0.2">
      <c r="A294" t="s">
        <v>3338</v>
      </c>
      <c r="B294">
        <v>5.3696713909999998</v>
      </c>
      <c r="C294">
        <v>6.1410722619999998</v>
      </c>
      <c r="D294">
        <v>9.7060143760000006</v>
      </c>
      <c r="E294">
        <v>7.2622838270000001</v>
      </c>
      <c r="F294">
        <v>8.7216488240000007</v>
      </c>
      <c r="G294">
        <v>37.63248875</v>
      </c>
      <c r="H294" t="s">
        <v>383</v>
      </c>
    </row>
    <row r="295" spans="1:8" x14ac:dyDescent="0.2">
      <c r="A295" t="s">
        <v>3279</v>
      </c>
      <c r="B295">
        <v>17.090229820000001</v>
      </c>
      <c r="C295">
        <v>15.95818193</v>
      </c>
      <c r="D295">
        <v>16.355562460000002</v>
      </c>
      <c r="E295">
        <v>18.838589429999999</v>
      </c>
      <c r="F295">
        <v>18.62539357</v>
      </c>
      <c r="G295">
        <v>59.736001629999997</v>
      </c>
      <c r="H295" t="s">
        <v>383</v>
      </c>
    </row>
    <row r="296" spans="1:8" x14ac:dyDescent="0.2">
      <c r="A296" t="s">
        <v>3149</v>
      </c>
      <c r="B296">
        <v>15.715289009999999</v>
      </c>
      <c r="C296">
        <v>15.23236764</v>
      </c>
      <c r="D296">
        <v>37.149449259999997</v>
      </c>
      <c r="E296">
        <v>17.877218110000001</v>
      </c>
      <c r="F296">
        <v>39.165301679999999</v>
      </c>
      <c r="G296">
        <v>155.9249245</v>
      </c>
      <c r="H296" t="s">
        <v>383</v>
      </c>
    </row>
    <row r="297" spans="1:8" x14ac:dyDescent="0.2">
      <c r="A297" t="s">
        <v>521</v>
      </c>
      <c r="B297">
        <v>36.117199499999998</v>
      </c>
      <c r="C297">
        <v>39.102337390000002</v>
      </c>
      <c r="D297">
        <v>97.915900550000003</v>
      </c>
      <c r="E297">
        <v>45.828470490000001</v>
      </c>
      <c r="F297">
        <v>138.1876536</v>
      </c>
      <c r="G297">
        <v>464.6280921</v>
      </c>
      <c r="H297" t="s">
        <v>383</v>
      </c>
    </row>
    <row r="298" spans="1:8" x14ac:dyDescent="0.2">
      <c r="A298" t="s">
        <v>1830</v>
      </c>
      <c r="B298">
        <v>13.463970809999999</v>
      </c>
      <c r="C298">
        <v>14.32280222</v>
      </c>
      <c r="D298">
        <v>14.26281459</v>
      </c>
      <c r="E298">
        <v>17.325347489999999</v>
      </c>
      <c r="F298">
        <v>17.70924188</v>
      </c>
      <c r="G298">
        <v>58.024452189999998</v>
      </c>
      <c r="H298" t="s">
        <v>383</v>
      </c>
    </row>
    <row r="299" spans="1:8" x14ac:dyDescent="0.2">
      <c r="A299" t="s">
        <v>3172</v>
      </c>
      <c r="B299">
        <v>5.2238432799999996</v>
      </c>
      <c r="C299">
        <v>4.6517393379999996</v>
      </c>
      <c r="D299">
        <v>7.6187724379999997</v>
      </c>
      <c r="E299">
        <v>8.1670847339999995</v>
      </c>
      <c r="F299">
        <v>7.4727828540000001</v>
      </c>
      <c r="G299">
        <v>43.942196619999997</v>
      </c>
      <c r="H299" t="s">
        <v>383</v>
      </c>
    </row>
    <row r="300" spans="1:8" x14ac:dyDescent="0.2">
      <c r="A300" t="s">
        <v>432</v>
      </c>
      <c r="B300">
        <v>4.0302598070000002</v>
      </c>
      <c r="C300">
        <v>3.1280875510000001</v>
      </c>
      <c r="D300">
        <v>5.2169153780000004</v>
      </c>
      <c r="E300">
        <v>5.0549195569999998</v>
      </c>
      <c r="F300">
        <v>4.4429594809999999</v>
      </c>
      <c r="G300">
        <v>23.46023782</v>
      </c>
      <c r="H300" t="s">
        <v>383</v>
      </c>
    </row>
    <row r="301" spans="1:8" x14ac:dyDescent="0.2">
      <c r="A301" t="s">
        <v>2848</v>
      </c>
      <c r="B301">
        <v>3.50526216</v>
      </c>
      <c r="C301">
        <v>3.0004272150000002</v>
      </c>
      <c r="D301">
        <v>5.9672571830000001</v>
      </c>
      <c r="E301">
        <v>5.3647865880000003</v>
      </c>
      <c r="F301">
        <v>5.3422620890000001</v>
      </c>
      <c r="G301">
        <v>26.609065910000002</v>
      </c>
      <c r="H301" t="s">
        <v>383</v>
      </c>
    </row>
    <row r="302" spans="1:8" x14ac:dyDescent="0.2">
      <c r="A302" t="s">
        <v>1077</v>
      </c>
      <c r="B302">
        <v>6.3770135999999997</v>
      </c>
      <c r="C302">
        <v>5.0994698789999999</v>
      </c>
      <c r="D302">
        <v>11.954314439999999</v>
      </c>
      <c r="E302">
        <v>7.5329620620000002</v>
      </c>
      <c r="F302">
        <v>10.90762984</v>
      </c>
      <c r="G302">
        <v>44.457693329999998</v>
      </c>
      <c r="H302" t="s">
        <v>383</v>
      </c>
    </row>
    <row r="303" spans="1:8" x14ac:dyDescent="0.2">
      <c r="A303" t="s">
        <v>2672</v>
      </c>
      <c r="B303">
        <v>4.582154096</v>
      </c>
      <c r="C303">
        <v>4.3819792780000002</v>
      </c>
      <c r="D303">
        <v>7.3113922230000004</v>
      </c>
      <c r="E303">
        <v>5.4458080889999998</v>
      </c>
      <c r="F303">
        <v>5.1084741549999997</v>
      </c>
      <c r="G303">
        <v>26.336983119999999</v>
      </c>
      <c r="H303" t="s">
        <v>383</v>
      </c>
    </row>
    <row r="304" spans="1:8" x14ac:dyDescent="0.2">
      <c r="A304" t="s">
        <v>3517</v>
      </c>
      <c r="B304">
        <v>4.2396982080000001</v>
      </c>
      <c r="C304">
        <v>2.7104231639999998</v>
      </c>
      <c r="D304">
        <v>4.4487503320000004</v>
      </c>
      <c r="E304">
        <v>4.697950133</v>
      </c>
      <c r="F304">
        <v>7.4883016390000003</v>
      </c>
      <c r="G304">
        <v>19.430697559999999</v>
      </c>
      <c r="H304" t="s">
        <v>383</v>
      </c>
    </row>
    <row r="305" spans="1:8" x14ac:dyDescent="0.2">
      <c r="A305" t="s">
        <v>416</v>
      </c>
      <c r="B305">
        <v>38.932567390000003</v>
      </c>
      <c r="C305">
        <v>31.468901200000001</v>
      </c>
      <c r="D305">
        <v>82.820616569999999</v>
      </c>
      <c r="E305">
        <v>25.88951175</v>
      </c>
      <c r="F305">
        <v>68.189208600000001</v>
      </c>
      <c r="G305">
        <v>449.01246800000001</v>
      </c>
      <c r="H305" t="s">
        <v>383</v>
      </c>
    </row>
    <row r="306" spans="1:8" x14ac:dyDescent="0.2">
      <c r="A306" t="s">
        <v>3697</v>
      </c>
      <c r="B306">
        <v>7.3667491180000004</v>
      </c>
      <c r="C306">
        <v>6.10354888</v>
      </c>
      <c r="D306">
        <v>6.4227038890000001</v>
      </c>
      <c r="E306">
        <v>7.16921154</v>
      </c>
      <c r="F306">
        <v>8.6500405049999998</v>
      </c>
      <c r="G306">
        <v>22.284866969999999</v>
      </c>
      <c r="H306" t="s">
        <v>383</v>
      </c>
    </row>
    <row r="307" spans="1:8" x14ac:dyDescent="0.2">
      <c r="A307" t="s">
        <v>2921</v>
      </c>
      <c r="B307">
        <v>4.2323140629999996</v>
      </c>
      <c r="C307">
        <v>2.6201156939999999</v>
      </c>
      <c r="D307">
        <v>3.9833083380000001</v>
      </c>
      <c r="E307">
        <v>3.7810748780000001</v>
      </c>
      <c r="F307">
        <v>4.9065714360000001</v>
      </c>
      <c r="G307">
        <v>34.90800909</v>
      </c>
      <c r="H307" t="s">
        <v>383</v>
      </c>
    </row>
    <row r="308" spans="1:8" x14ac:dyDescent="0.2">
      <c r="A308" t="s">
        <v>2615</v>
      </c>
      <c r="B308">
        <v>2.7864463009999998</v>
      </c>
      <c r="C308">
        <v>10.71532386</v>
      </c>
      <c r="D308">
        <v>16.137262410000002</v>
      </c>
      <c r="E308">
        <v>8.1783279029999996</v>
      </c>
      <c r="F308">
        <v>21.89613992</v>
      </c>
      <c r="G308">
        <v>104.25984459999999</v>
      </c>
      <c r="H308" t="s">
        <v>383</v>
      </c>
    </row>
    <row r="309" spans="1:8" x14ac:dyDescent="0.2">
      <c r="A309" t="s">
        <v>1199</v>
      </c>
      <c r="B309">
        <v>4.5675776360000002</v>
      </c>
      <c r="C309">
        <v>4.7469563490000004</v>
      </c>
      <c r="D309">
        <v>15.68750702</v>
      </c>
      <c r="E309">
        <v>5.429101213</v>
      </c>
      <c r="F309">
        <v>7.9011123330000004</v>
      </c>
      <c r="G309">
        <v>70.095200759999997</v>
      </c>
      <c r="H309" t="s">
        <v>383</v>
      </c>
    </row>
    <row r="310" spans="1:8" x14ac:dyDescent="0.2">
      <c r="A310" t="s">
        <v>2890</v>
      </c>
      <c r="B310">
        <v>8.1875063200000007</v>
      </c>
      <c r="C310">
        <v>9.9615766879999992</v>
      </c>
      <c r="D310">
        <v>11.00547686</v>
      </c>
      <c r="E310">
        <v>12.09424944</v>
      </c>
      <c r="F310">
        <v>14.04022866</v>
      </c>
      <c r="G310">
        <v>50.441013550000001</v>
      </c>
      <c r="H310" t="s">
        <v>383</v>
      </c>
    </row>
    <row r="311" spans="1:8" x14ac:dyDescent="0.2">
      <c r="A311" t="s">
        <v>3629</v>
      </c>
      <c r="B311">
        <v>2.2608984140000001</v>
      </c>
      <c r="C311">
        <v>1.577510666</v>
      </c>
      <c r="D311">
        <v>6.54501709</v>
      </c>
      <c r="E311">
        <v>2.4866792100000001</v>
      </c>
      <c r="F311">
        <v>2.3675492039999999</v>
      </c>
      <c r="G311">
        <v>47.005431199999997</v>
      </c>
      <c r="H311" t="s">
        <v>383</v>
      </c>
    </row>
    <row r="312" spans="1:8" x14ac:dyDescent="0.2">
      <c r="A312" t="s">
        <v>3007</v>
      </c>
      <c r="B312">
        <v>21.744859640000001</v>
      </c>
      <c r="C312">
        <v>18.958878089999999</v>
      </c>
      <c r="D312">
        <v>25.761385000000001</v>
      </c>
      <c r="E312">
        <v>20.61830329</v>
      </c>
      <c r="F312">
        <v>23.532881710000002</v>
      </c>
      <c r="G312">
        <v>106.55080700000001</v>
      </c>
      <c r="H312" t="s">
        <v>383</v>
      </c>
    </row>
    <row r="313" spans="1:8" x14ac:dyDescent="0.2">
      <c r="A313" t="s">
        <v>1146</v>
      </c>
      <c r="B313">
        <v>10.296542860000001</v>
      </c>
      <c r="C313">
        <v>8.7089807449999999</v>
      </c>
      <c r="D313">
        <v>11.46523786</v>
      </c>
      <c r="E313">
        <v>13.235406449999999</v>
      </c>
      <c r="F313">
        <v>14.737061300000001</v>
      </c>
      <c r="G313">
        <v>64.639760010000003</v>
      </c>
      <c r="H313" t="s">
        <v>383</v>
      </c>
    </row>
    <row r="314" spans="1:8" x14ac:dyDescent="0.2">
      <c r="A314" t="s">
        <v>542</v>
      </c>
      <c r="B314">
        <v>4.9041900649999999</v>
      </c>
      <c r="C314">
        <v>4.6345095389999997</v>
      </c>
      <c r="D314">
        <v>13.372143530000001</v>
      </c>
      <c r="E314">
        <v>6.1192282240000004</v>
      </c>
      <c r="F314">
        <v>16.112530100000001</v>
      </c>
      <c r="G314">
        <v>88.17274338</v>
      </c>
      <c r="H314" t="s">
        <v>383</v>
      </c>
    </row>
    <row r="315" spans="1:8" x14ac:dyDescent="0.2">
      <c r="A315" t="s">
        <v>2828</v>
      </c>
      <c r="B315">
        <v>9.3331789839999999</v>
      </c>
      <c r="C315">
        <v>7.5678808030000004</v>
      </c>
      <c r="D315">
        <v>11.632345040000001</v>
      </c>
      <c r="E315">
        <v>8.0725546460000004</v>
      </c>
      <c r="F315">
        <v>10.958831849999999</v>
      </c>
      <c r="G315">
        <v>63.192526229999999</v>
      </c>
      <c r="H315" t="s">
        <v>383</v>
      </c>
    </row>
    <row r="316" spans="1:8" x14ac:dyDescent="0.2">
      <c r="A316" t="s">
        <v>531</v>
      </c>
      <c r="B316">
        <v>12.147298040000001</v>
      </c>
      <c r="C316">
        <v>8.7807019700000009</v>
      </c>
      <c r="D316">
        <v>19.980794490000001</v>
      </c>
      <c r="E316">
        <v>12.982863030000001</v>
      </c>
      <c r="F316">
        <v>34.57009352</v>
      </c>
      <c r="G316">
        <v>129.43330779999999</v>
      </c>
      <c r="H316" t="s">
        <v>383</v>
      </c>
    </row>
    <row r="317" spans="1:8" x14ac:dyDescent="0.2">
      <c r="A317" t="s">
        <v>2270</v>
      </c>
      <c r="B317">
        <v>17.815424449999998</v>
      </c>
      <c r="C317">
        <v>18.65002952</v>
      </c>
      <c r="D317">
        <v>18.06433681</v>
      </c>
      <c r="E317">
        <v>20.53109843</v>
      </c>
      <c r="F317">
        <v>18.728793490000001</v>
      </c>
      <c r="G317">
        <v>80.37167694</v>
      </c>
      <c r="H317" t="s">
        <v>383</v>
      </c>
    </row>
    <row r="318" spans="1:8" x14ac:dyDescent="0.2">
      <c r="A318" t="s">
        <v>3605</v>
      </c>
      <c r="B318">
        <v>16.78325272</v>
      </c>
      <c r="C318">
        <v>22.72203764</v>
      </c>
      <c r="D318">
        <v>28.498964829999998</v>
      </c>
      <c r="E318">
        <v>14.66120815</v>
      </c>
      <c r="F318">
        <v>26.942345540000002</v>
      </c>
      <c r="G318">
        <v>162.65824409999999</v>
      </c>
      <c r="H318" t="s">
        <v>383</v>
      </c>
    </row>
    <row r="319" spans="1:8" x14ac:dyDescent="0.2">
      <c r="A319" t="s">
        <v>3152</v>
      </c>
      <c r="B319">
        <v>5.3563495330000004</v>
      </c>
      <c r="C319">
        <v>6.0101339469999999</v>
      </c>
      <c r="D319">
        <v>5.8183532199999997</v>
      </c>
      <c r="E319">
        <v>6.0351163659999996</v>
      </c>
      <c r="F319">
        <v>8.4327511469999994</v>
      </c>
      <c r="G319">
        <v>23.189600949999999</v>
      </c>
      <c r="H319" t="s">
        <v>383</v>
      </c>
    </row>
    <row r="320" spans="1:8" x14ac:dyDescent="0.2">
      <c r="A320" t="s">
        <v>1150</v>
      </c>
      <c r="B320">
        <v>0.54302298199999999</v>
      </c>
      <c r="C320">
        <v>0.617612143</v>
      </c>
      <c r="D320">
        <v>5.9722793340000004</v>
      </c>
      <c r="E320">
        <v>0.81795186200000003</v>
      </c>
      <c r="F320">
        <v>0.63428896199999996</v>
      </c>
      <c r="G320">
        <v>139.03365429999999</v>
      </c>
      <c r="H320" t="s">
        <v>383</v>
      </c>
    </row>
    <row r="321" spans="1:8" x14ac:dyDescent="0.2">
      <c r="A321" t="s">
        <v>3283</v>
      </c>
      <c r="B321">
        <v>8.3279776000000005</v>
      </c>
      <c r="C321">
        <v>6.799594484</v>
      </c>
      <c r="D321">
        <v>9.9479725929999994</v>
      </c>
      <c r="E321">
        <v>10.722981450000001</v>
      </c>
      <c r="F321">
        <v>10.69340609</v>
      </c>
      <c r="G321">
        <v>34.154245009999997</v>
      </c>
      <c r="H321" t="s">
        <v>383</v>
      </c>
    </row>
    <row r="322" spans="1:8" x14ac:dyDescent="0.2">
      <c r="A322" t="s">
        <v>3419</v>
      </c>
      <c r="B322">
        <v>9.7237045940000009</v>
      </c>
      <c r="C322">
        <v>8.2717728669999993</v>
      </c>
      <c r="D322">
        <v>13.70640408</v>
      </c>
      <c r="E322">
        <v>10.934766489999999</v>
      </c>
      <c r="F322">
        <v>13.85387272</v>
      </c>
      <c r="G322">
        <v>52.86312161</v>
      </c>
      <c r="H322" t="s">
        <v>383</v>
      </c>
    </row>
    <row r="323" spans="1:8" x14ac:dyDescent="0.2">
      <c r="A323" t="s">
        <v>742</v>
      </c>
      <c r="B323">
        <v>8.1626738010000004</v>
      </c>
      <c r="C323">
        <v>11.081366879999999</v>
      </c>
      <c r="D323">
        <v>22.616315100000001</v>
      </c>
      <c r="E323">
        <v>17.055034089999999</v>
      </c>
      <c r="F323">
        <v>25.845182510000001</v>
      </c>
      <c r="G323">
        <v>112.6055605</v>
      </c>
      <c r="H323" t="s">
        <v>383</v>
      </c>
    </row>
    <row r="324" spans="1:8" x14ac:dyDescent="0.2">
      <c r="A324" t="s">
        <v>1334</v>
      </c>
      <c r="B324">
        <v>4.6130444490000002</v>
      </c>
      <c r="C324">
        <v>3.0108907579999999</v>
      </c>
      <c r="D324">
        <v>4.14636038</v>
      </c>
      <c r="E324">
        <v>4.5259422980000004</v>
      </c>
      <c r="F324">
        <v>3.9103191910000001</v>
      </c>
      <c r="G324">
        <v>18.518247110000001</v>
      </c>
      <c r="H324" t="s">
        <v>383</v>
      </c>
    </row>
    <row r="325" spans="1:8" x14ac:dyDescent="0.2">
      <c r="A325" t="s">
        <v>3469</v>
      </c>
      <c r="B325">
        <v>13.713878619999999</v>
      </c>
      <c r="C325">
        <v>11.85035594</v>
      </c>
      <c r="D325">
        <v>20.61680144</v>
      </c>
      <c r="E325">
        <v>16.169694190000001</v>
      </c>
      <c r="F325">
        <v>27.972821840000002</v>
      </c>
      <c r="G325">
        <v>124.87869860000001</v>
      </c>
      <c r="H325" t="s">
        <v>383</v>
      </c>
    </row>
    <row r="326" spans="1:8" x14ac:dyDescent="0.2">
      <c r="A326" t="s">
        <v>2959</v>
      </c>
      <c r="B326">
        <v>6.5848679600000004</v>
      </c>
      <c r="C326">
        <v>5.3423005269999999</v>
      </c>
      <c r="D326">
        <v>11.03151008</v>
      </c>
      <c r="E326">
        <v>7.4804552559999999</v>
      </c>
      <c r="F326">
        <v>12.98713484</v>
      </c>
      <c r="G326">
        <v>54.520035890000003</v>
      </c>
      <c r="H326" t="s">
        <v>383</v>
      </c>
    </row>
    <row r="327" spans="1:8" x14ac:dyDescent="0.2">
      <c r="A327" t="s">
        <v>3239</v>
      </c>
      <c r="B327">
        <v>10.497832539999999</v>
      </c>
      <c r="C327">
        <v>9.1282542699999993</v>
      </c>
      <c r="D327">
        <v>15.64899058</v>
      </c>
      <c r="E327">
        <v>10.10485212</v>
      </c>
      <c r="F327">
        <v>13.974699469999999</v>
      </c>
      <c r="G327">
        <v>44.657322120000003</v>
      </c>
      <c r="H327" t="s">
        <v>383</v>
      </c>
    </row>
    <row r="328" spans="1:8" x14ac:dyDescent="0.2">
      <c r="A328" t="s">
        <v>2870</v>
      </c>
      <c r="B328">
        <v>5.7099612070000001</v>
      </c>
      <c r="C328">
        <v>3.5304845399999998</v>
      </c>
      <c r="D328">
        <v>14.35158311</v>
      </c>
      <c r="E328">
        <v>2.8066707040000001</v>
      </c>
      <c r="F328">
        <v>13.48245696</v>
      </c>
      <c r="G328">
        <v>120.4622454</v>
      </c>
      <c r="H328" t="s">
        <v>383</v>
      </c>
    </row>
    <row r="329" spans="1:8" x14ac:dyDescent="0.2">
      <c r="A329" t="s">
        <v>1165</v>
      </c>
      <c r="B329">
        <v>13.625549019999999</v>
      </c>
      <c r="C329">
        <v>10.39575258</v>
      </c>
      <c r="D329">
        <v>17.86577166</v>
      </c>
      <c r="E329">
        <v>15.81382123</v>
      </c>
      <c r="F329">
        <v>13.77085187</v>
      </c>
      <c r="G329">
        <v>68.791689640000001</v>
      </c>
      <c r="H329" t="s">
        <v>383</v>
      </c>
    </row>
    <row r="330" spans="1:8" x14ac:dyDescent="0.2">
      <c r="A330" t="s">
        <v>2898</v>
      </c>
      <c r="B330">
        <v>9.1493214490000003</v>
      </c>
      <c r="C330">
        <v>8.5514958629999995</v>
      </c>
      <c r="D330">
        <v>9.1675694419999996</v>
      </c>
      <c r="E330">
        <v>8.6557417549999993</v>
      </c>
      <c r="F330">
        <v>10.77169668</v>
      </c>
      <c r="G330">
        <v>36.02952878</v>
      </c>
      <c r="H330" t="s">
        <v>383</v>
      </c>
    </row>
    <row r="331" spans="1:8" x14ac:dyDescent="0.2">
      <c r="A331" t="s">
        <v>2842</v>
      </c>
      <c r="B331">
        <v>15.45762835</v>
      </c>
      <c r="C331">
        <v>11.77395729</v>
      </c>
      <c r="D331">
        <v>12.76560295</v>
      </c>
      <c r="E331">
        <v>15.6107686</v>
      </c>
      <c r="F331">
        <v>16.369760639999999</v>
      </c>
      <c r="G331">
        <v>55.307142380000002</v>
      </c>
      <c r="H331" t="s">
        <v>383</v>
      </c>
    </row>
    <row r="332" spans="1:8" x14ac:dyDescent="0.2">
      <c r="A332" t="s">
        <v>3565</v>
      </c>
      <c r="B332">
        <v>5.9054204339999998</v>
      </c>
      <c r="C332">
        <v>4.3551558769999996</v>
      </c>
      <c r="D332">
        <v>5.0069430559999999</v>
      </c>
      <c r="E332">
        <v>4.0312361589999997</v>
      </c>
      <c r="F332">
        <v>3.5803529109999999</v>
      </c>
      <c r="G332">
        <v>23.914024990000001</v>
      </c>
      <c r="H332" t="s">
        <v>383</v>
      </c>
    </row>
    <row r="333" spans="1:8" x14ac:dyDescent="0.2">
      <c r="A333" t="s">
        <v>546</v>
      </c>
      <c r="B333">
        <v>29.974598889999999</v>
      </c>
      <c r="C333">
        <v>39.76265686</v>
      </c>
      <c r="D333">
        <v>58.231326879999997</v>
      </c>
      <c r="E333">
        <v>30.993904820000001</v>
      </c>
      <c r="F333">
        <v>56.25437445</v>
      </c>
      <c r="G333">
        <v>222.81841940000001</v>
      </c>
      <c r="H333" t="s">
        <v>383</v>
      </c>
    </row>
    <row r="334" spans="1:8" x14ac:dyDescent="0.2">
      <c r="A334" t="s">
        <v>2895</v>
      </c>
      <c r="B334">
        <v>107.7091705</v>
      </c>
      <c r="C334">
        <v>162.2878126</v>
      </c>
      <c r="D334">
        <v>250.0196746</v>
      </c>
      <c r="E334">
        <v>119.6165328</v>
      </c>
      <c r="F334">
        <v>230.07133569999999</v>
      </c>
      <c r="G334">
        <v>501.2919814</v>
      </c>
      <c r="H334" t="s">
        <v>444</v>
      </c>
    </row>
    <row r="335" spans="1:8" x14ac:dyDescent="0.2">
      <c r="A335" t="s">
        <v>2820</v>
      </c>
      <c r="B335">
        <v>2.604001749</v>
      </c>
      <c r="C335">
        <v>2.1295761519999998</v>
      </c>
      <c r="D335">
        <v>1.167801216</v>
      </c>
      <c r="E335">
        <v>4.3535931630000002</v>
      </c>
      <c r="F335">
        <v>1.2150591509999999</v>
      </c>
      <c r="G335">
        <v>8.6721312220000009</v>
      </c>
      <c r="H335" t="s">
        <v>444</v>
      </c>
    </row>
    <row r="336" spans="1:8" x14ac:dyDescent="0.2">
      <c r="A336" t="s">
        <v>2819</v>
      </c>
      <c r="B336">
        <v>2.604001749</v>
      </c>
      <c r="C336">
        <v>2.1295761519999998</v>
      </c>
      <c r="D336">
        <v>1.167801216</v>
      </c>
      <c r="E336">
        <v>4.3535931630000002</v>
      </c>
      <c r="F336">
        <v>1.2150591509999999</v>
      </c>
      <c r="G336">
        <v>8.6721312220000009</v>
      </c>
      <c r="H336" t="s">
        <v>444</v>
      </c>
    </row>
    <row r="337" spans="1:8" x14ac:dyDescent="0.2">
      <c r="A337" t="s">
        <v>2709</v>
      </c>
      <c r="B337">
        <v>4.3302204709999996</v>
      </c>
      <c r="C337">
        <v>4.0233303940000003</v>
      </c>
      <c r="D337">
        <v>3.530959052</v>
      </c>
      <c r="E337">
        <v>5.3579246740000004</v>
      </c>
      <c r="F337">
        <v>4.8865637829999997</v>
      </c>
      <c r="G337">
        <v>17.294565070000001</v>
      </c>
      <c r="H337" t="s">
        <v>444</v>
      </c>
    </row>
    <row r="338" spans="1:8" x14ac:dyDescent="0.2">
      <c r="A338" t="s">
        <v>3564</v>
      </c>
      <c r="B338">
        <v>34.626201700000003</v>
      </c>
      <c r="C338">
        <v>54.900844569999997</v>
      </c>
      <c r="D338">
        <v>73.448996539999996</v>
      </c>
      <c r="E338">
        <v>31.986303289999999</v>
      </c>
      <c r="F338">
        <v>102.7241137</v>
      </c>
      <c r="G338">
        <v>201.2448292</v>
      </c>
      <c r="H338" t="s">
        <v>444</v>
      </c>
    </row>
    <row r="339" spans="1:8" x14ac:dyDescent="0.2">
      <c r="A339" t="s">
        <v>401</v>
      </c>
      <c r="B339">
        <v>4.9025748980000001</v>
      </c>
      <c r="C339">
        <v>3.0296504529999999</v>
      </c>
      <c r="D339">
        <v>12.020104079999999</v>
      </c>
      <c r="E339">
        <v>5.0201850520000004</v>
      </c>
      <c r="F339">
        <v>7.6494519739999998</v>
      </c>
      <c r="G339">
        <v>43.599983520000002</v>
      </c>
      <c r="H339" t="s">
        <v>444</v>
      </c>
    </row>
    <row r="340" spans="1:8" x14ac:dyDescent="0.2">
      <c r="A340" t="s">
        <v>395</v>
      </c>
      <c r="B340">
        <v>7.523270675</v>
      </c>
      <c r="C340">
        <v>11.02532308</v>
      </c>
      <c r="D340">
        <v>20.60747709</v>
      </c>
      <c r="E340">
        <v>7.6828313509999999</v>
      </c>
      <c r="F340">
        <v>22.421116619999999</v>
      </c>
      <c r="G340">
        <v>57.31414925</v>
      </c>
      <c r="H340" t="s">
        <v>444</v>
      </c>
    </row>
    <row r="341" spans="1:8" x14ac:dyDescent="0.2">
      <c r="A341" t="s">
        <v>3070</v>
      </c>
      <c r="B341">
        <v>299.67743410000003</v>
      </c>
      <c r="C341">
        <v>328.51404430000002</v>
      </c>
      <c r="D341">
        <v>404.72967940000001</v>
      </c>
      <c r="E341">
        <v>316.21942569999999</v>
      </c>
      <c r="F341">
        <v>453.10539640000002</v>
      </c>
      <c r="G341">
        <v>1114.959006</v>
      </c>
      <c r="H341" t="s">
        <v>444</v>
      </c>
    </row>
    <row r="342" spans="1:8" x14ac:dyDescent="0.2">
      <c r="A342" t="s">
        <v>478</v>
      </c>
      <c r="B342">
        <v>84.461938180000004</v>
      </c>
      <c r="C342">
        <v>94.589594439999999</v>
      </c>
      <c r="D342">
        <v>203.79727070000001</v>
      </c>
      <c r="E342">
        <v>120.56960239999999</v>
      </c>
      <c r="F342">
        <v>230.85688859999999</v>
      </c>
      <c r="G342">
        <v>601.71760819999997</v>
      </c>
      <c r="H342" t="s">
        <v>444</v>
      </c>
    </row>
    <row r="343" spans="1:8" x14ac:dyDescent="0.2">
      <c r="A343" t="s">
        <v>776</v>
      </c>
      <c r="B343">
        <v>0.53297889600000004</v>
      </c>
      <c r="C343">
        <v>0.348881255</v>
      </c>
      <c r="D343">
        <v>0.33500094200000002</v>
      </c>
      <c r="E343">
        <v>0.62482610199999999</v>
      </c>
      <c r="F343">
        <v>0.28271029199999997</v>
      </c>
      <c r="G343">
        <v>2.913808666</v>
      </c>
      <c r="H343" t="s">
        <v>444</v>
      </c>
    </row>
    <row r="344" spans="1:8" x14ac:dyDescent="0.2">
      <c r="A344" t="s">
        <v>2619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 t="s">
        <v>444</v>
      </c>
    </row>
    <row r="345" spans="1:8" x14ac:dyDescent="0.2">
      <c r="A345" t="s">
        <v>2782</v>
      </c>
      <c r="B345">
        <v>3.8494255530000001</v>
      </c>
      <c r="C345">
        <v>4.0940913380000001</v>
      </c>
      <c r="D345">
        <v>2.8699181239999998</v>
      </c>
      <c r="E345">
        <v>4.6835611889999997</v>
      </c>
      <c r="F345">
        <v>3.526844943</v>
      </c>
      <c r="G345">
        <v>15.41644908</v>
      </c>
      <c r="H345" t="s">
        <v>444</v>
      </c>
    </row>
    <row r="346" spans="1:8" x14ac:dyDescent="0.2">
      <c r="A346" t="s">
        <v>2583</v>
      </c>
      <c r="B346">
        <v>2.2007785210000002</v>
      </c>
      <c r="C346">
        <v>1.2806305200000001</v>
      </c>
      <c r="D346">
        <v>3.4562688810000002</v>
      </c>
      <c r="E346">
        <v>2.4515677569999998</v>
      </c>
      <c r="F346">
        <v>1.8494628529999999</v>
      </c>
      <c r="G346">
        <v>7.4650047979999998</v>
      </c>
      <c r="H346" t="s">
        <v>444</v>
      </c>
    </row>
    <row r="347" spans="1:8" x14ac:dyDescent="0.2">
      <c r="A347" t="s">
        <v>3263</v>
      </c>
      <c r="B347">
        <v>4.2199944660000002</v>
      </c>
      <c r="C347">
        <v>4.7767443700000003</v>
      </c>
      <c r="D347">
        <v>7.7863992079999997</v>
      </c>
      <c r="E347">
        <v>2.5523593820000001</v>
      </c>
      <c r="F347">
        <v>5.8071214830000004</v>
      </c>
      <c r="G347">
        <v>35.349561090000002</v>
      </c>
      <c r="H347" t="s">
        <v>444</v>
      </c>
    </row>
    <row r="348" spans="1:8" x14ac:dyDescent="0.2">
      <c r="A348" t="s">
        <v>1144</v>
      </c>
      <c r="B348">
        <v>4.1727357100000004</v>
      </c>
      <c r="C348">
        <v>10.91073753</v>
      </c>
      <c r="D348">
        <v>7.3382025019999997</v>
      </c>
      <c r="E348">
        <v>3.4785411869999998</v>
      </c>
      <c r="F348">
        <v>7.6038554899999999</v>
      </c>
      <c r="G348">
        <v>141.97365400000001</v>
      </c>
      <c r="H348" t="s">
        <v>444</v>
      </c>
    </row>
    <row r="349" spans="1:8" x14ac:dyDescent="0.2">
      <c r="A349" t="s">
        <v>2483</v>
      </c>
      <c r="B349">
        <v>9.7751676150000009</v>
      </c>
      <c r="C349">
        <v>7.6286691400000004</v>
      </c>
      <c r="D349">
        <v>7.3440005360000002</v>
      </c>
      <c r="E349">
        <v>9.2687583660000001</v>
      </c>
      <c r="F349">
        <v>6.9096851590000004</v>
      </c>
      <c r="G349">
        <v>49.020816539999998</v>
      </c>
      <c r="H349" t="s">
        <v>444</v>
      </c>
    </row>
    <row r="350" spans="1:8" x14ac:dyDescent="0.2">
      <c r="A350" t="s">
        <v>3128</v>
      </c>
      <c r="B350">
        <v>32.917078119999999</v>
      </c>
      <c r="C350">
        <v>52.977311059999998</v>
      </c>
      <c r="D350">
        <v>78.017361780000002</v>
      </c>
      <c r="E350">
        <v>27.265789819999998</v>
      </c>
      <c r="F350">
        <v>92.459124829999993</v>
      </c>
      <c r="G350">
        <v>244.8272666</v>
      </c>
      <c r="H350" t="s">
        <v>444</v>
      </c>
    </row>
    <row r="351" spans="1:8" x14ac:dyDescent="0.2">
      <c r="A351" t="s">
        <v>3110</v>
      </c>
      <c r="B351">
        <v>1.9989087510000001</v>
      </c>
      <c r="C351">
        <v>2.2936091740000002</v>
      </c>
      <c r="D351">
        <v>2.5582537969999999</v>
      </c>
      <c r="E351">
        <v>1.5168000100000001</v>
      </c>
      <c r="F351">
        <v>6.1867591439999998</v>
      </c>
      <c r="G351">
        <v>16.414804109999999</v>
      </c>
      <c r="H351" t="s">
        <v>444</v>
      </c>
    </row>
    <row r="352" spans="1:8" x14ac:dyDescent="0.2">
      <c r="A352" t="s">
        <v>486</v>
      </c>
      <c r="B352">
        <v>3.7751183259999999</v>
      </c>
      <c r="C352">
        <v>5.540801707</v>
      </c>
      <c r="D352">
        <v>15.97989814</v>
      </c>
      <c r="E352">
        <v>2.6371991690000001</v>
      </c>
      <c r="F352">
        <v>16.035640279999999</v>
      </c>
      <c r="G352">
        <v>62.906474860000003</v>
      </c>
      <c r="H352" t="s">
        <v>444</v>
      </c>
    </row>
    <row r="353" spans="1:8" x14ac:dyDescent="0.2">
      <c r="A353" t="s">
        <v>760</v>
      </c>
      <c r="B353">
        <v>8.0699597470000004</v>
      </c>
      <c r="C353">
        <v>5.0768078660000002</v>
      </c>
      <c r="D353">
        <v>4.0255602799999997</v>
      </c>
      <c r="E353">
        <v>5.7038617030000003</v>
      </c>
      <c r="F353">
        <v>3.656910747</v>
      </c>
      <c r="G353">
        <v>37.262767369999999</v>
      </c>
      <c r="H353" t="s">
        <v>444</v>
      </c>
    </row>
    <row r="354" spans="1:8" x14ac:dyDescent="0.2">
      <c r="A354" t="s">
        <v>3539</v>
      </c>
      <c r="B354">
        <v>6.0009871129999999</v>
      </c>
      <c r="C354">
        <v>7.5669161750000002</v>
      </c>
      <c r="D354">
        <v>8.3516895610000006</v>
      </c>
      <c r="E354">
        <v>6.2273134939999997</v>
      </c>
      <c r="F354">
        <v>15.256001899999999</v>
      </c>
      <c r="G354">
        <v>35.500190670000002</v>
      </c>
      <c r="H354" t="s">
        <v>444</v>
      </c>
    </row>
    <row r="355" spans="1:8" x14ac:dyDescent="0.2">
      <c r="A355" t="s">
        <v>404</v>
      </c>
      <c r="B355">
        <v>6.4225182859999999</v>
      </c>
      <c r="C355">
        <v>4.9993263499999996</v>
      </c>
      <c r="D355">
        <v>13.291796400000001</v>
      </c>
      <c r="E355">
        <v>5.7346470050000002</v>
      </c>
      <c r="F355">
        <v>13.10199283</v>
      </c>
      <c r="G355">
        <v>61.426490129999998</v>
      </c>
      <c r="H355" t="s">
        <v>444</v>
      </c>
    </row>
    <row r="356" spans="1:8" x14ac:dyDescent="0.2">
      <c r="A356" t="s">
        <v>2911</v>
      </c>
      <c r="B356">
        <v>5.2140585530000001</v>
      </c>
      <c r="C356">
        <v>3.6753106500000001</v>
      </c>
      <c r="D356">
        <v>5.2504247189999997</v>
      </c>
      <c r="E356">
        <v>4.9220092600000003</v>
      </c>
      <c r="F356">
        <v>5.1644003410000003</v>
      </c>
      <c r="G356">
        <v>16.926128380000002</v>
      </c>
      <c r="H356" t="s">
        <v>444</v>
      </c>
    </row>
    <row r="357" spans="1:8" x14ac:dyDescent="0.2">
      <c r="A357" t="s">
        <v>645</v>
      </c>
      <c r="B357">
        <v>2.3643125440000001</v>
      </c>
      <c r="C357">
        <v>6.4816845560000003</v>
      </c>
      <c r="D357">
        <v>20.307535819999998</v>
      </c>
      <c r="E357">
        <v>2.9141390459999998</v>
      </c>
      <c r="F357">
        <v>14.518104129999999</v>
      </c>
      <c r="G357">
        <v>71.056474469999998</v>
      </c>
      <c r="H357" t="s">
        <v>444</v>
      </c>
    </row>
    <row r="358" spans="1:8" x14ac:dyDescent="0.2">
      <c r="A358" t="s">
        <v>3385</v>
      </c>
      <c r="B358">
        <v>3.6189774400000001</v>
      </c>
      <c r="C358">
        <v>4.244517836</v>
      </c>
      <c r="D358">
        <v>10.18348269</v>
      </c>
      <c r="E358">
        <v>3.8631368290000001</v>
      </c>
      <c r="F358">
        <v>17.802838260000001</v>
      </c>
      <c r="G358">
        <v>128.91857250000001</v>
      </c>
      <c r="H358" t="s">
        <v>444</v>
      </c>
    </row>
    <row r="359" spans="1:8" x14ac:dyDescent="0.2">
      <c r="A359" t="s">
        <v>639</v>
      </c>
      <c r="B359">
        <v>2.7245699550000002</v>
      </c>
      <c r="C359">
        <v>6.2429412549999999</v>
      </c>
      <c r="D359">
        <v>11.847667700000001</v>
      </c>
      <c r="E359">
        <v>4.613213354</v>
      </c>
      <c r="F359">
        <v>16.14338261</v>
      </c>
      <c r="G359">
        <v>64.954848729999995</v>
      </c>
      <c r="H359" t="s">
        <v>444</v>
      </c>
    </row>
    <row r="360" spans="1:8" x14ac:dyDescent="0.2">
      <c r="A360" t="s">
        <v>2665</v>
      </c>
      <c r="B360">
        <v>30.079679169999999</v>
      </c>
      <c r="C360">
        <v>24.740302230000001</v>
      </c>
      <c r="D360">
        <v>39.944660859999999</v>
      </c>
      <c r="E360">
        <v>20.648998580000001</v>
      </c>
      <c r="F360">
        <v>43.28894382</v>
      </c>
      <c r="G360">
        <v>124.95081140000001</v>
      </c>
      <c r="H360" t="s">
        <v>444</v>
      </c>
    </row>
    <row r="361" spans="1:8" x14ac:dyDescent="0.2">
      <c r="A361" t="s">
        <v>3405</v>
      </c>
      <c r="B361">
        <v>8.7754230450000001</v>
      </c>
      <c r="C361">
        <v>11.16937879</v>
      </c>
      <c r="D361">
        <v>12.56864605</v>
      </c>
      <c r="E361">
        <v>8.6144889649999996</v>
      </c>
      <c r="F361">
        <v>15.075706739999999</v>
      </c>
      <c r="G361">
        <v>46.317931719999997</v>
      </c>
      <c r="H361" t="s">
        <v>444</v>
      </c>
    </row>
    <row r="362" spans="1:8" x14ac:dyDescent="0.2">
      <c r="A362" t="s">
        <v>704</v>
      </c>
      <c r="B362">
        <v>3.2808523730000001</v>
      </c>
      <c r="C362">
        <v>3.1437536769999999</v>
      </c>
      <c r="D362">
        <v>8.584939383</v>
      </c>
      <c r="E362">
        <v>1.871525911</v>
      </c>
      <c r="F362">
        <v>23.752883650000001</v>
      </c>
      <c r="G362">
        <v>119.192003</v>
      </c>
      <c r="H362" t="s">
        <v>444</v>
      </c>
    </row>
    <row r="363" spans="1:8" x14ac:dyDescent="0.2">
      <c r="A363" t="s">
        <v>2708</v>
      </c>
      <c r="B363">
        <v>4.3916249120000002</v>
      </c>
      <c r="C363">
        <v>4.7826301879999997</v>
      </c>
      <c r="D363">
        <v>6.0558391379999996</v>
      </c>
      <c r="E363">
        <v>3.9486324420000001</v>
      </c>
      <c r="F363">
        <v>6.0493705320000002</v>
      </c>
      <c r="G363">
        <v>16.66500899</v>
      </c>
      <c r="H363" t="s">
        <v>444</v>
      </c>
    </row>
    <row r="364" spans="1:8" x14ac:dyDescent="0.2">
      <c r="A364" t="s">
        <v>2845</v>
      </c>
      <c r="B364">
        <v>29.679795330000001</v>
      </c>
      <c r="C364">
        <v>27.560624910000001</v>
      </c>
      <c r="D364">
        <v>37.753306109999997</v>
      </c>
      <c r="E364">
        <v>30.6876587</v>
      </c>
      <c r="F364">
        <v>49.273390450000001</v>
      </c>
      <c r="G364">
        <v>149.38307739999999</v>
      </c>
      <c r="H364" t="s">
        <v>444</v>
      </c>
    </row>
    <row r="365" spans="1:8" x14ac:dyDescent="0.2">
      <c r="A365" t="s">
        <v>3024</v>
      </c>
      <c r="B365">
        <v>3.8975496220000001</v>
      </c>
      <c r="C365">
        <v>3.9154189380000002</v>
      </c>
      <c r="D365">
        <v>3.714246825</v>
      </c>
      <c r="E365">
        <v>5.3634838020000002</v>
      </c>
      <c r="F365">
        <v>5.9127549830000001</v>
      </c>
      <c r="G365">
        <v>23.651223229999999</v>
      </c>
      <c r="H365" t="s">
        <v>444</v>
      </c>
    </row>
    <row r="366" spans="1:8" x14ac:dyDescent="0.2">
      <c r="A366" t="s">
        <v>3525</v>
      </c>
      <c r="B366">
        <v>15.78837141</v>
      </c>
      <c r="C366">
        <v>19.14925861</v>
      </c>
      <c r="D366">
        <v>20.764239709999998</v>
      </c>
      <c r="E366">
        <v>17.339171440000001</v>
      </c>
      <c r="F366">
        <v>21.888352059999999</v>
      </c>
      <c r="G366">
        <v>128.70698479999999</v>
      </c>
      <c r="H366" t="s">
        <v>444</v>
      </c>
    </row>
    <row r="367" spans="1:8" x14ac:dyDescent="0.2">
      <c r="A367" t="s">
        <v>2844</v>
      </c>
      <c r="B367">
        <v>5.4493536120000003</v>
      </c>
      <c r="C367">
        <v>5.3688897210000004</v>
      </c>
      <c r="D367">
        <v>6.2975357829999998</v>
      </c>
      <c r="E367">
        <v>5.5968063690000003</v>
      </c>
      <c r="F367">
        <v>7.2184906470000003</v>
      </c>
      <c r="G367">
        <v>23.90853911</v>
      </c>
      <c r="H367" t="s">
        <v>444</v>
      </c>
    </row>
    <row r="368" spans="1:8" x14ac:dyDescent="0.2">
      <c r="A368" t="s">
        <v>2805</v>
      </c>
      <c r="B368">
        <v>4.2372471799999998</v>
      </c>
      <c r="C368">
        <v>3.2235128369999999</v>
      </c>
      <c r="D368">
        <v>5.0808403340000003</v>
      </c>
      <c r="E368">
        <v>3.2059738809999998</v>
      </c>
      <c r="F368">
        <v>4.7492514779999997</v>
      </c>
      <c r="G368">
        <v>15.03171547</v>
      </c>
      <c r="H368" t="s">
        <v>444</v>
      </c>
    </row>
    <row r="369" spans="1:8" x14ac:dyDescent="0.2">
      <c r="A369" t="s">
        <v>3339</v>
      </c>
      <c r="B369">
        <v>29.243943389999998</v>
      </c>
      <c r="C369">
        <v>43.993141770000001</v>
      </c>
      <c r="D369">
        <v>37.7500365</v>
      </c>
      <c r="E369">
        <v>40.779011580000002</v>
      </c>
      <c r="F369">
        <v>67.116470530000001</v>
      </c>
      <c r="G369">
        <v>287.29161809999999</v>
      </c>
      <c r="H369" t="s">
        <v>444</v>
      </c>
    </row>
    <row r="370" spans="1:8" x14ac:dyDescent="0.2">
      <c r="A370" t="s">
        <v>2909</v>
      </c>
      <c r="B370">
        <v>18.41955188</v>
      </c>
      <c r="C370">
        <v>12.914988790000001</v>
      </c>
      <c r="D370">
        <v>30.835008389999999</v>
      </c>
      <c r="E370">
        <v>18.101222499999999</v>
      </c>
      <c r="F370">
        <v>20.677100979999999</v>
      </c>
      <c r="G370">
        <v>135.59579299999999</v>
      </c>
      <c r="H370" t="s">
        <v>444</v>
      </c>
    </row>
    <row r="371" spans="1:8" x14ac:dyDescent="0.2">
      <c r="A371" t="s">
        <v>3198</v>
      </c>
      <c r="B371">
        <v>14.975374629999999</v>
      </c>
      <c r="C371">
        <v>22.04340169</v>
      </c>
      <c r="D371">
        <v>23.52607016</v>
      </c>
      <c r="E371">
        <v>15.77329683</v>
      </c>
      <c r="F371">
        <v>28.595590260000002</v>
      </c>
      <c r="G371">
        <v>80.636664170000003</v>
      </c>
      <c r="H371" t="s">
        <v>444</v>
      </c>
    </row>
    <row r="372" spans="1:8" x14ac:dyDescent="0.2">
      <c r="A372" t="s">
        <v>2830</v>
      </c>
      <c r="B372">
        <v>5.6662834489999998</v>
      </c>
      <c r="C372">
        <v>4.0238961</v>
      </c>
      <c r="D372">
        <v>6.4427411650000002</v>
      </c>
      <c r="E372">
        <v>5.2877932950000002</v>
      </c>
      <c r="F372">
        <v>10.069294340000001</v>
      </c>
      <c r="G372">
        <v>38.983731220000003</v>
      </c>
      <c r="H372" t="s">
        <v>444</v>
      </c>
    </row>
    <row r="373" spans="1:8" x14ac:dyDescent="0.2">
      <c r="A373" t="s">
        <v>3598</v>
      </c>
      <c r="B373">
        <v>6.247509194</v>
      </c>
      <c r="C373">
        <v>8.3254674180000006</v>
      </c>
      <c r="D373">
        <v>6.9881200769999996</v>
      </c>
      <c r="E373">
        <v>6.4929845769999996</v>
      </c>
      <c r="F373">
        <v>8.7071969770000006</v>
      </c>
      <c r="G373">
        <v>36.566437460000003</v>
      </c>
      <c r="H373" t="s">
        <v>444</v>
      </c>
    </row>
    <row r="374" spans="1:8" x14ac:dyDescent="0.2">
      <c r="A374" t="s">
        <v>3753</v>
      </c>
      <c r="B374">
        <v>8.4427705209999999</v>
      </c>
      <c r="C374">
        <v>9.8088001630000008</v>
      </c>
      <c r="D374">
        <v>13.049707400000001</v>
      </c>
      <c r="E374">
        <v>6.6138146219999996</v>
      </c>
      <c r="F374">
        <v>29.533653959999999</v>
      </c>
      <c r="G374">
        <v>56.40407544</v>
      </c>
      <c r="H374" t="s">
        <v>444</v>
      </c>
    </row>
    <row r="375" spans="1:8" x14ac:dyDescent="0.2">
      <c r="A375" t="s">
        <v>2607</v>
      </c>
      <c r="B375">
        <v>9.8373499639999995</v>
      </c>
      <c r="C375">
        <v>9.6822537870000005</v>
      </c>
      <c r="D375">
        <v>12.293905880000001</v>
      </c>
      <c r="E375">
        <v>8.6984595290000009</v>
      </c>
      <c r="F375">
        <v>12.696274450000001</v>
      </c>
      <c r="G375">
        <v>47.851847560000003</v>
      </c>
      <c r="H375" t="s">
        <v>444</v>
      </c>
    </row>
    <row r="376" spans="1:8" x14ac:dyDescent="0.2">
      <c r="A376" t="s">
        <v>3292</v>
      </c>
      <c r="B376">
        <v>6.0765661599999996</v>
      </c>
      <c r="C376">
        <v>5.8637568819999997</v>
      </c>
      <c r="D376">
        <v>6.4375689810000001</v>
      </c>
      <c r="E376">
        <v>6.4497337139999997</v>
      </c>
      <c r="F376">
        <v>4.8488505259999997</v>
      </c>
      <c r="G376">
        <v>90.181205399999996</v>
      </c>
      <c r="H376" t="s">
        <v>444</v>
      </c>
    </row>
    <row r="377" spans="1:8" x14ac:dyDescent="0.2">
      <c r="A377" t="s">
        <v>717</v>
      </c>
      <c r="B377">
        <v>7.8632814179999997</v>
      </c>
      <c r="C377">
        <v>9.0700634000000004</v>
      </c>
      <c r="D377">
        <v>15.78149209</v>
      </c>
      <c r="E377">
        <v>7.4430366560000003</v>
      </c>
      <c r="F377">
        <v>12.829193869999999</v>
      </c>
      <c r="G377">
        <v>37.09402979</v>
      </c>
      <c r="H377" t="s">
        <v>444</v>
      </c>
    </row>
    <row r="378" spans="1:8" x14ac:dyDescent="0.2">
      <c r="A378" t="s">
        <v>3588</v>
      </c>
      <c r="B378">
        <v>16.248014560000001</v>
      </c>
      <c r="C378">
        <v>12.525921800000001</v>
      </c>
      <c r="D378">
        <v>30.030939109999998</v>
      </c>
      <c r="E378">
        <v>12.22596924</v>
      </c>
      <c r="F378">
        <v>18.54958354</v>
      </c>
      <c r="G378">
        <v>99.684907170000002</v>
      </c>
      <c r="H378" t="s">
        <v>444</v>
      </c>
    </row>
    <row r="379" spans="1:8" x14ac:dyDescent="0.2">
      <c r="A379" t="s">
        <v>2737</v>
      </c>
      <c r="B379">
        <v>19.214579709999999</v>
      </c>
      <c r="C379">
        <v>22.964311210000002</v>
      </c>
      <c r="D379">
        <v>22.581835739999999</v>
      </c>
      <c r="E379">
        <v>19.531911000000001</v>
      </c>
      <c r="F379">
        <v>25.037361629999999</v>
      </c>
      <c r="G379">
        <v>107.1168527</v>
      </c>
      <c r="H379" t="s">
        <v>444</v>
      </c>
    </row>
    <row r="380" spans="1:8" x14ac:dyDescent="0.2">
      <c r="A380" t="s">
        <v>2780</v>
      </c>
      <c r="B380">
        <v>20.893511360000002</v>
      </c>
      <c r="C380">
        <v>24.30857052</v>
      </c>
      <c r="D380">
        <v>32.732667739999997</v>
      </c>
      <c r="E380">
        <v>23.384457600000001</v>
      </c>
      <c r="F380">
        <v>34.67268258</v>
      </c>
      <c r="G380">
        <v>135.4099277</v>
      </c>
      <c r="H380" t="s">
        <v>444</v>
      </c>
    </row>
    <row r="381" spans="1:8" x14ac:dyDescent="0.2">
      <c r="A381" t="s">
        <v>3533</v>
      </c>
      <c r="B381">
        <v>47.178840520000001</v>
      </c>
      <c r="C381">
        <v>39.130349260000003</v>
      </c>
      <c r="D381">
        <v>65.094723189999996</v>
      </c>
      <c r="E381">
        <v>32.26209368</v>
      </c>
      <c r="F381">
        <v>69.983865469999998</v>
      </c>
      <c r="G381">
        <v>200.5168731</v>
      </c>
      <c r="H381" t="s">
        <v>444</v>
      </c>
    </row>
    <row r="382" spans="1:8" x14ac:dyDescent="0.2">
      <c r="A382" t="s">
        <v>610</v>
      </c>
      <c r="B382">
        <v>14.50283024</v>
      </c>
      <c r="C382">
        <v>22.034438170000001</v>
      </c>
      <c r="D382">
        <v>30.395957660000001</v>
      </c>
      <c r="E382">
        <v>17.533379109999998</v>
      </c>
      <c r="F382">
        <v>51.954955869999999</v>
      </c>
      <c r="G382">
        <v>92.359084480000007</v>
      </c>
      <c r="H382" t="s">
        <v>444</v>
      </c>
    </row>
    <row r="383" spans="1:8" x14ac:dyDescent="0.2">
      <c r="A383" t="s">
        <v>3644</v>
      </c>
      <c r="B383">
        <v>22.253594920000001</v>
      </c>
      <c r="C383">
        <v>16.325348290000001</v>
      </c>
      <c r="D383">
        <v>17.234878649999999</v>
      </c>
      <c r="E383">
        <v>28.995698969999999</v>
      </c>
      <c r="F383">
        <v>22.628961140000001</v>
      </c>
      <c r="G383">
        <v>100.2195262</v>
      </c>
      <c r="H383" t="s">
        <v>444</v>
      </c>
    </row>
    <row r="384" spans="1:8" x14ac:dyDescent="0.2">
      <c r="A384" t="s">
        <v>3208</v>
      </c>
      <c r="B384">
        <v>10.48767921</v>
      </c>
      <c r="C384">
        <v>6.9588267029999997</v>
      </c>
      <c r="D384">
        <v>9.0486699010000002</v>
      </c>
      <c r="E384">
        <v>13.526736189999999</v>
      </c>
      <c r="F384">
        <v>10.120947259999999</v>
      </c>
      <c r="G384">
        <v>43.96976901</v>
      </c>
      <c r="H384" t="s">
        <v>444</v>
      </c>
    </row>
    <row r="385" spans="1:8" x14ac:dyDescent="0.2">
      <c r="A385" t="s">
        <v>2648</v>
      </c>
      <c r="B385">
        <v>10.33396692</v>
      </c>
      <c r="C385">
        <v>11.08294869</v>
      </c>
      <c r="D385">
        <v>12.151221169999999</v>
      </c>
      <c r="E385">
        <v>10.01923805</v>
      </c>
      <c r="F385">
        <v>13.791593130000001</v>
      </c>
      <c r="G385">
        <v>39.683086500000002</v>
      </c>
      <c r="H385" t="s">
        <v>444</v>
      </c>
    </row>
    <row r="386" spans="1:8" x14ac:dyDescent="0.2">
      <c r="A386" t="s">
        <v>1127</v>
      </c>
      <c r="B386">
        <v>7.9890315379999999</v>
      </c>
      <c r="C386">
        <v>9.1172854769999994</v>
      </c>
      <c r="D386">
        <v>12.93239264</v>
      </c>
      <c r="E386">
        <v>5.9212168939999996</v>
      </c>
      <c r="F386">
        <v>11.878780450000001</v>
      </c>
      <c r="G386">
        <v>48.834960100000004</v>
      </c>
      <c r="H386" t="s">
        <v>444</v>
      </c>
    </row>
    <row r="387" spans="1:8" x14ac:dyDescent="0.2">
      <c r="A387" t="s">
        <v>2719</v>
      </c>
      <c r="B387">
        <v>10.69409048</v>
      </c>
      <c r="C387">
        <v>8.2529566499999998</v>
      </c>
      <c r="D387">
        <v>12.66115843</v>
      </c>
      <c r="E387">
        <v>9.7775010259999995</v>
      </c>
      <c r="F387">
        <v>14.064805789999999</v>
      </c>
      <c r="G387">
        <v>45.70322101</v>
      </c>
      <c r="H387" t="s">
        <v>444</v>
      </c>
    </row>
    <row r="388" spans="1:8" x14ac:dyDescent="0.2">
      <c r="A388" t="s">
        <v>675</v>
      </c>
      <c r="B388">
        <v>4.8187728459999999</v>
      </c>
      <c r="C388">
        <v>10.12094518</v>
      </c>
      <c r="D388">
        <v>10.02968521</v>
      </c>
      <c r="E388">
        <v>6.030065553</v>
      </c>
      <c r="F388">
        <v>18.908967029999999</v>
      </c>
      <c r="G388">
        <v>43.864144850000002</v>
      </c>
      <c r="H388" t="s">
        <v>444</v>
      </c>
    </row>
    <row r="389" spans="1:8" x14ac:dyDescent="0.2">
      <c r="A389" t="s">
        <v>3754</v>
      </c>
      <c r="B389">
        <v>0.18569338799999999</v>
      </c>
      <c r="C389">
        <v>0.18304775200000001</v>
      </c>
      <c r="D389">
        <v>6.0117935930000002</v>
      </c>
      <c r="E389">
        <v>0.40680101099999999</v>
      </c>
      <c r="F389">
        <v>8.5269756819999998</v>
      </c>
      <c r="G389">
        <v>49.940479860000003</v>
      </c>
      <c r="H389" t="s">
        <v>444</v>
      </c>
    </row>
    <row r="390" spans="1:8" x14ac:dyDescent="0.2">
      <c r="A390" t="s">
        <v>495</v>
      </c>
      <c r="B390">
        <v>1.1954099389999999</v>
      </c>
      <c r="C390">
        <v>0.94437700999999996</v>
      </c>
      <c r="D390">
        <v>2.5484150300000001</v>
      </c>
      <c r="E390">
        <v>1.964976719</v>
      </c>
      <c r="F390">
        <v>12.36893205</v>
      </c>
      <c r="G390">
        <v>74.331459039999999</v>
      </c>
      <c r="H390" t="s">
        <v>444</v>
      </c>
    </row>
    <row r="391" spans="1:8" x14ac:dyDescent="0.2">
      <c r="A391" t="s">
        <v>598</v>
      </c>
      <c r="B391">
        <v>18.310105499999999</v>
      </c>
      <c r="C391">
        <v>20.55193216</v>
      </c>
      <c r="D391">
        <v>27.406578540000002</v>
      </c>
      <c r="E391">
        <v>15.363628629999999</v>
      </c>
      <c r="F391">
        <v>33.241930539999998</v>
      </c>
      <c r="G391">
        <v>86.85482485</v>
      </c>
      <c r="H391" t="s">
        <v>444</v>
      </c>
    </row>
    <row r="392" spans="1:8" x14ac:dyDescent="0.2">
      <c r="A392" t="s">
        <v>3576</v>
      </c>
      <c r="B392">
        <v>9.4975411029999997</v>
      </c>
      <c r="C392">
        <v>7.2423508070000002</v>
      </c>
      <c r="D392">
        <v>9.5604046599999997</v>
      </c>
      <c r="E392">
        <v>9.8993855110000002</v>
      </c>
      <c r="F392">
        <v>7.1813630039999996</v>
      </c>
      <c r="G392">
        <v>41.67170204</v>
      </c>
      <c r="H392" t="s">
        <v>444</v>
      </c>
    </row>
    <row r="393" spans="1:8" x14ac:dyDescent="0.2">
      <c r="A393" t="s">
        <v>3449</v>
      </c>
      <c r="B393">
        <v>7.4576751259999998</v>
      </c>
      <c r="C393">
        <v>6.0799992029999999</v>
      </c>
      <c r="D393">
        <v>5.9869492129999999</v>
      </c>
      <c r="E393">
        <v>6.1509365249999997</v>
      </c>
      <c r="F393">
        <v>6.7669737850000002</v>
      </c>
      <c r="G393">
        <v>21.973911959999999</v>
      </c>
      <c r="H393" t="s">
        <v>444</v>
      </c>
    </row>
    <row r="394" spans="1:8" x14ac:dyDescent="0.2">
      <c r="A394" t="s">
        <v>3676</v>
      </c>
      <c r="B394">
        <v>60.386775389999997</v>
      </c>
      <c r="C394">
        <v>63.268991929999999</v>
      </c>
      <c r="D394">
        <v>75.296205549999996</v>
      </c>
      <c r="E394">
        <v>58.389355739999999</v>
      </c>
      <c r="F394">
        <v>75.708164980000006</v>
      </c>
      <c r="G394">
        <v>194.0921568</v>
      </c>
      <c r="H394" t="s">
        <v>444</v>
      </c>
    </row>
    <row r="395" spans="1:8" x14ac:dyDescent="0.2">
      <c r="A395" t="s">
        <v>414</v>
      </c>
      <c r="B395">
        <v>4.6676965140000002</v>
      </c>
      <c r="C395">
        <v>2.5621855409999998</v>
      </c>
      <c r="D395">
        <v>8.7238133090000005</v>
      </c>
      <c r="E395">
        <v>3.0893818340000001</v>
      </c>
      <c r="F395">
        <v>2.9372988520000001</v>
      </c>
      <c r="G395">
        <v>25.52238427</v>
      </c>
      <c r="H395" t="s">
        <v>444</v>
      </c>
    </row>
    <row r="396" spans="1:8" x14ac:dyDescent="0.2">
      <c r="A396" t="s">
        <v>3689</v>
      </c>
      <c r="B396">
        <v>44.851847620000001</v>
      </c>
      <c r="C396">
        <v>66.563191320000001</v>
      </c>
      <c r="D396">
        <v>76.677259759999998</v>
      </c>
      <c r="E396">
        <v>53.614909959999999</v>
      </c>
      <c r="F396">
        <v>78.008759650000002</v>
      </c>
      <c r="G396">
        <v>222.4696309</v>
      </c>
      <c r="H396" t="s">
        <v>444</v>
      </c>
    </row>
    <row r="397" spans="1:8" x14ac:dyDescent="0.2">
      <c r="A397" t="s">
        <v>3021</v>
      </c>
      <c r="B397">
        <v>7.0812282929999997</v>
      </c>
      <c r="C397">
        <v>4.9590734489999999</v>
      </c>
      <c r="D397">
        <v>6.7607244240000002</v>
      </c>
      <c r="E397">
        <v>5.3966849769999996</v>
      </c>
      <c r="F397">
        <v>5.9552111810000001</v>
      </c>
      <c r="G397">
        <v>23.64856661</v>
      </c>
      <c r="H397" t="s">
        <v>444</v>
      </c>
    </row>
    <row r="398" spans="1:8" x14ac:dyDescent="0.2">
      <c r="A398" t="s">
        <v>3725</v>
      </c>
      <c r="B398">
        <v>6.7188877299999996</v>
      </c>
      <c r="C398">
        <v>5.5491825080000003</v>
      </c>
      <c r="D398">
        <v>6.1329013479999999</v>
      </c>
      <c r="E398">
        <v>5.2249251829999999</v>
      </c>
      <c r="F398">
        <v>6.2394606599999998</v>
      </c>
      <c r="G398">
        <v>20.7499197</v>
      </c>
      <c r="H398" t="s">
        <v>444</v>
      </c>
    </row>
    <row r="399" spans="1:8" x14ac:dyDescent="0.2">
      <c r="A399" t="s">
        <v>3755</v>
      </c>
      <c r="B399">
        <v>9.1183610349999995</v>
      </c>
      <c r="C399">
        <v>17.493011540000001</v>
      </c>
      <c r="D399">
        <v>23.689802589999999</v>
      </c>
      <c r="E399">
        <v>11.23015629</v>
      </c>
      <c r="F399">
        <v>25.884762980000001</v>
      </c>
      <c r="G399">
        <v>83.820285519999999</v>
      </c>
      <c r="H399" t="s">
        <v>444</v>
      </c>
    </row>
    <row r="400" spans="1:8" x14ac:dyDescent="0.2">
      <c r="A400" t="s">
        <v>685</v>
      </c>
      <c r="B400">
        <v>0.24916935500000001</v>
      </c>
      <c r="C400">
        <v>0.422881801</v>
      </c>
      <c r="D400">
        <v>6.0512935270000003</v>
      </c>
      <c r="E400">
        <v>0.13143788200000001</v>
      </c>
      <c r="F400">
        <v>2.792547039</v>
      </c>
      <c r="G400">
        <v>58.657391990000001</v>
      </c>
      <c r="H400" t="s">
        <v>444</v>
      </c>
    </row>
    <row r="401" spans="1:8" x14ac:dyDescent="0.2">
      <c r="A401" t="s">
        <v>745</v>
      </c>
      <c r="B401">
        <v>2.5444489770000001</v>
      </c>
      <c r="C401">
        <v>3.8672377889999998</v>
      </c>
      <c r="D401">
        <v>12.3123317</v>
      </c>
      <c r="E401">
        <v>2.716915588</v>
      </c>
      <c r="F401">
        <v>16.87926672</v>
      </c>
      <c r="G401">
        <v>224.7302588</v>
      </c>
      <c r="H401" t="s">
        <v>444</v>
      </c>
    </row>
    <row r="402" spans="1:8" x14ac:dyDescent="0.2">
      <c r="A402" t="s">
        <v>3709</v>
      </c>
      <c r="B402">
        <v>25.610744870000001</v>
      </c>
      <c r="C402">
        <v>51.086655200000003</v>
      </c>
      <c r="D402">
        <v>68.591021749999996</v>
      </c>
      <c r="E402">
        <v>43.866864810000003</v>
      </c>
      <c r="F402">
        <v>67.481810510000003</v>
      </c>
      <c r="G402">
        <v>293.7090786</v>
      </c>
      <c r="H402" t="s">
        <v>444</v>
      </c>
    </row>
    <row r="403" spans="1:8" x14ac:dyDescent="0.2">
      <c r="A403" t="s">
        <v>601</v>
      </c>
      <c r="B403">
        <v>8.2094381179999996</v>
      </c>
      <c r="C403">
        <v>12.417497969999999</v>
      </c>
      <c r="D403">
        <v>18.646669599999999</v>
      </c>
      <c r="E403">
        <v>5.7453523610000001</v>
      </c>
      <c r="F403">
        <v>27.361304019999999</v>
      </c>
      <c r="G403">
        <v>49.445237949999999</v>
      </c>
      <c r="H403" t="s">
        <v>444</v>
      </c>
    </row>
    <row r="404" spans="1:8" x14ac:dyDescent="0.2">
      <c r="A404" t="s">
        <v>3512</v>
      </c>
      <c r="B404">
        <v>5.7219146920000004</v>
      </c>
      <c r="C404">
        <v>5.1668003179999999</v>
      </c>
      <c r="D404">
        <v>6.138199417</v>
      </c>
      <c r="E404">
        <v>4.199164895</v>
      </c>
      <c r="F404">
        <v>7.0321711010000003</v>
      </c>
      <c r="G404">
        <v>22.5330528</v>
      </c>
      <c r="H404" t="s">
        <v>444</v>
      </c>
    </row>
    <row r="405" spans="1:8" x14ac:dyDescent="0.2">
      <c r="A405" t="s">
        <v>628</v>
      </c>
      <c r="B405">
        <v>10.7086235</v>
      </c>
      <c r="C405">
        <v>14.203603960000001</v>
      </c>
      <c r="D405">
        <v>20.60224839</v>
      </c>
      <c r="E405">
        <v>13.594689539999999</v>
      </c>
      <c r="F405">
        <v>25.914537769999999</v>
      </c>
      <c r="G405">
        <v>123.6450665</v>
      </c>
      <c r="H405" t="s">
        <v>444</v>
      </c>
    </row>
    <row r="406" spans="1:8" x14ac:dyDescent="0.2">
      <c r="A406" t="s">
        <v>3004</v>
      </c>
      <c r="B406">
        <v>11.86767204</v>
      </c>
      <c r="C406">
        <v>12.514082220000001</v>
      </c>
      <c r="D406">
        <v>15.940224430000001</v>
      </c>
      <c r="E406">
        <v>14.732945819999999</v>
      </c>
      <c r="F406">
        <v>16.413318820000001</v>
      </c>
      <c r="G406">
        <v>52.097912899999997</v>
      </c>
      <c r="H406" t="s">
        <v>444</v>
      </c>
    </row>
    <row r="407" spans="1:8" x14ac:dyDescent="0.2">
      <c r="A407" t="s">
        <v>2690</v>
      </c>
      <c r="B407">
        <v>8.5448752690000003</v>
      </c>
      <c r="C407">
        <v>5.2406132750000003</v>
      </c>
      <c r="D407">
        <v>6.5476654720000003</v>
      </c>
      <c r="E407">
        <v>6.6321628080000004</v>
      </c>
      <c r="F407">
        <v>6.6261869720000002</v>
      </c>
      <c r="G407">
        <v>28.225414829999998</v>
      </c>
      <c r="H407" t="s">
        <v>444</v>
      </c>
    </row>
    <row r="408" spans="1:8" x14ac:dyDescent="0.2">
      <c r="A408" t="s">
        <v>424</v>
      </c>
      <c r="B408">
        <v>29.76673748</v>
      </c>
      <c r="C408">
        <v>25.402119020000001</v>
      </c>
      <c r="D408">
        <v>57.067871160000003</v>
      </c>
      <c r="E408">
        <v>19.91825918</v>
      </c>
      <c r="F408">
        <v>35.43726814</v>
      </c>
      <c r="G408">
        <v>150.68329080000001</v>
      </c>
      <c r="H408" t="s">
        <v>444</v>
      </c>
    </row>
    <row r="409" spans="1:8" x14ac:dyDescent="0.2">
      <c r="A409" t="s">
        <v>184</v>
      </c>
      <c r="B409">
        <v>51.653842859999997</v>
      </c>
      <c r="C409">
        <v>51.1333853</v>
      </c>
      <c r="D409">
        <v>31.88726681</v>
      </c>
      <c r="E409">
        <v>54.487081209999999</v>
      </c>
      <c r="F409">
        <v>41.924538130000002</v>
      </c>
      <c r="G409">
        <v>428.23528390000001</v>
      </c>
      <c r="H409" t="s">
        <v>444</v>
      </c>
    </row>
    <row r="410" spans="1:8" x14ac:dyDescent="0.2">
      <c r="A410" t="s">
        <v>467</v>
      </c>
      <c r="B410">
        <v>8.2594618359999998</v>
      </c>
      <c r="C410">
        <v>9.1571937489999993</v>
      </c>
      <c r="D410">
        <v>14.96335172</v>
      </c>
      <c r="E410">
        <v>7.7692534899999997</v>
      </c>
      <c r="F410">
        <v>9.3360577340000006</v>
      </c>
      <c r="G410">
        <v>37.053711610000001</v>
      </c>
      <c r="H410" t="s">
        <v>444</v>
      </c>
    </row>
    <row r="411" spans="1:8" x14ac:dyDescent="0.2">
      <c r="A411" t="s">
        <v>723</v>
      </c>
      <c r="B411">
        <v>4.3178731890000002</v>
      </c>
      <c r="C411">
        <v>6.4803891499999997</v>
      </c>
      <c r="D411">
        <v>9.2899905510000007</v>
      </c>
      <c r="E411">
        <v>5.6883754099999999</v>
      </c>
      <c r="F411">
        <v>6.8153384099999998</v>
      </c>
      <c r="G411">
        <v>35.884464489999999</v>
      </c>
      <c r="H411" t="s">
        <v>444</v>
      </c>
    </row>
    <row r="412" spans="1:8" x14ac:dyDescent="0.2">
      <c r="A412" t="s">
        <v>3756</v>
      </c>
      <c r="B412">
        <v>5.7875009190000002</v>
      </c>
      <c r="C412">
        <v>8.6234676570000008</v>
      </c>
      <c r="D412">
        <v>15.98728223</v>
      </c>
      <c r="E412">
        <v>7.9712209639999996</v>
      </c>
      <c r="F412">
        <v>37.762484219999997</v>
      </c>
      <c r="G412">
        <v>91.906430240000006</v>
      </c>
      <c r="H412" t="s">
        <v>444</v>
      </c>
    </row>
    <row r="413" spans="1:8" x14ac:dyDescent="0.2">
      <c r="A413" t="s">
        <v>2980</v>
      </c>
      <c r="B413">
        <v>76.683955909999995</v>
      </c>
      <c r="C413">
        <v>57.649466339999996</v>
      </c>
      <c r="D413">
        <v>85.392950749999997</v>
      </c>
      <c r="E413">
        <v>72.166419980000001</v>
      </c>
      <c r="F413">
        <v>89.952871650000006</v>
      </c>
      <c r="G413">
        <v>247.64624839999999</v>
      </c>
      <c r="H413" t="s">
        <v>444</v>
      </c>
    </row>
    <row r="414" spans="1:8" x14ac:dyDescent="0.2">
      <c r="A414" t="s">
        <v>2968</v>
      </c>
      <c r="B414">
        <v>5.081008228</v>
      </c>
      <c r="C414">
        <v>3.5525590409999999</v>
      </c>
      <c r="D414">
        <v>15.89205926</v>
      </c>
      <c r="E414">
        <v>3.340624574</v>
      </c>
      <c r="F414">
        <v>8.8184348939999992</v>
      </c>
      <c r="G414">
        <v>225.36686660000001</v>
      </c>
      <c r="H414" t="s">
        <v>444</v>
      </c>
    </row>
    <row r="415" spans="1:8" x14ac:dyDescent="0.2">
      <c r="A415" t="s">
        <v>2773</v>
      </c>
      <c r="B415">
        <v>26.352303240000001</v>
      </c>
      <c r="C415">
        <v>17.593161340000002</v>
      </c>
      <c r="D415">
        <v>22.3824474</v>
      </c>
      <c r="E415">
        <v>22.144676310000001</v>
      </c>
      <c r="F415">
        <v>21.63977173</v>
      </c>
      <c r="G415">
        <v>253.67786609999999</v>
      </c>
      <c r="H415" t="s">
        <v>444</v>
      </c>
    </row>
    <row r="416" spans="1:8" x14ac:dyDescent="0.2">
      <c r="A416" t="s">
        <v>3089</v>
      </c>
      <c r="B416">
        <v>10.63691816</v>
      </c>
      <c r="C416">
        <v>14.950674449999999</v>
      </c>
      <c r="D416">
        <v>20.748785160000001</v>
      </c>
      <c r="E416">
        <v>10.00634107</v>
      </c>
      <c r="F416">
        <v>16.949749700000002</v>
      </c>
      <c r="G416">
        <v>148.9331498</v>
      </c>
      <c r="H416" t="s">
        <v>444</v>
      </c>
    </row>
    <row r="417" spans="1:8" x14ac:dyDescent="0.2">
      <c r="A417" t="s">
        <v>499</v>
      </c>
      <c r="B417">
        <v>25.480119670000001</v>
      </c>
      <c r="C417">
        <v>26.585438700000001</v>
      </c>
      <c r="D417">
        <v>43.406605300000003</v>
      </c>
      <c r="E417">
        <v>16.459933960000001</v>
      </c>
      <c r="F417">
        <v>25.57063552</v>
      </c>
      <c r="G417">
        <v>102.94245789999999</v>
      </c>
      <c r="H417" t="s">
        <v>444</v>
      </c>
    </row>
    <row r="418" spans="1:8" x14ac:dyDescent="0.2">
      <c r="A418" t="s">
        <v>739</v>
      </c>
      <c r="B418">
        <v>15.20139344</v>
      </c>
      <c r="C418">
        <v>33.160282100000003</v>
      </c>
      <c r="D418">
        <v>125.74028130000001</v>
      </c>
      <c r="E418">
        <v>14.657221310000001</v>
      </c>
      <c r="F418">
        <v>255.39018849999999</v>
      </c>
      <c r="G418">
        <v>330.8276406</v>
      </c>
      <c r="H418" t="s">
        <v>444</v>
      </c>
    </row>
    <row r="419" spans="1:8" x14ac:dyDescent="0.2">
      <c r="A419" t="s">
        <v>2943</v>
      </c>
      <c r="B419">
        <v>28.359153729999999</v>
      </c>
      <c r="C419">
        <v>46.025999390000003</v>
      </c>
      <c r="D419">
        <v>48.829344069999998</v>
      </c>
      <c r="E419">
        <v>38.748821700000001</v>
      </c>
      <c r="F419">
        <v>46.725503160000002</v>
      </c>
      <c r="G419">
        <v>189.75289470000001</v>
      </c>
      <c r="H419" t="s">
        <v>444</v>
      </c>
    </row>
    <row r="420" spans="1:8" x14ac:dyDescent="0.2">
      <c r="A420" t="s">
        <v>3212</v>
      </c>
      <c r="B420">
        <v>12.048565569999999</v>
      </c>
      <c r="C420">
        <v>11.03265757</v>
      </c>
      <c r="D420">
        <v>12.17098273</v>
      </c>
      <c r="E420">
        <v>8.2364220970000002</v>
      </c>
      <c r="F420">
        <v>14.26743007</v>
      </c>
      <c r="G420">
        <v>49.322400590000001</v>
      </c>
      <c r="H420" t="s">
        <v>444</v>
      </c>
    </row>
    <row r="421" spans="1:8" x14ac:dyDescent="0.2">
      <c r="A421" t="s">
        <v>3371</v>
      </c>
      <c r="B421">
        <v>23.057453030000001</v>
      </c>
      <c r="C421">
        <v>25.686339570000001</v>
      </c>
      <c r="D421">
        <v>29.557143629999999</v>
      </c>
      <c r="E421">
        <v>28.392415710000002</v>
      </c>
      <c r="F421">
        <v>30.73847022</v>
      </c>
      <c r="G421">
        <v>87.248007619999996</v>
      </c>
      <c r="H421" t="s">
        <v>444</v>
      </c>
    </row>
    <row r="422" spans="1:8" x14ac:dyDescent="0.2">
      <c r="A422" t="s">
        <v>695</v>
      </c>
      <c r="B422">
        <v>14.41846241</v>
      </c>
      <c r="C422">
        <v>18.218601670000002</v>
      </c>
      <c r="D422">
        <v>23.46529254</v>
      </c>
      <c r="E422">
        <v>13.503800460000001</v>
      </c>
      <c r="F422">
        <v>18.532568080000001</v>
      </c>
      <c r="G422">
        <v>68.644391900000002</v>
      </c>
      <c r="H422" t="s">
        <v>444</v>
      </c>
    </row>
    <row r="423" spans="1:8" x14ac:dyDescent="0.2">
      <c r="A423" t="s">
        <v>392</v>
      </c>
      <c r="B423">
        <v>4.2345196659999997</v>
      </c>
      <c r="C423">
        <v>2.4987227019999998</v>
      </c>
      <c r="D423">
        <v>12.35455763</v>
      </c>
      <c r="E423">
        <v>2.6725690009999998</v>
      </c>
      <c r="F423">
        <v>23.390540600000001</v>
      </c>
      <c r="G423">
        <v>117.5175351</v>
      </c>
      <c r="H423" t="s">
        <v>444</v>
      </c>
    </row>
    <row r="424" spans="1:8" x14ac:dyDescent="0.2">
      <c r="A424" t="s">
        <v>3608</v>
      </c>
      <c r="B424">
        <v>10.05689418</v>
      </c>
      <c r="C424">
        <v>6.2109760569999999</v>
      </c>
      <c r="D424">
        <v>17.332506519999999</v>
      </c>
      <c r="E424">
        <v>7.6400827219999998</v>
      </c>
      <c r="F424">
        <v>23.01223486</v>
      </c>
      <c r="G424">
        <v>119.8269239</v>
      </c>
      <c r="H424" t="s">
        <v>444</v>
      </c>
    </row>
    <row r="425" spans="1:8" x14ac:dyDescent="0.2">
      <c r="A425" t="s">
        <v>511</v>
      </c>
      <c r="B425">
        <v>4.1046736770000001</v>
      </c>
      <c r="C425">
        <v>4.3270379239999999</v>
      </c>
      <c r="D425">
        <v>7.7455520499999997</v>
      </c>
      <c r="E425">
        <v>3.7194731640000001</v>
      </c>
      <c r="F425">
        <v>8.6195517650000006</v>
      </c>
      <c r="G425">
        <v>21.648456320000001</v>
      </c>
      <c r="H425" t="s">
        <v>444</v>
      </c>
    </row>
    <row r="426" spans="1:8" x14ac:dyDescent="0.2">
      <c r="A426" t="s">
        <v>3231</v>
      </c>
      <c r="B426">
        <v>4.4713954940000002</v>
      </c>
      <c r="C426">
        <v>4.9111707410000003</v>
      </c>
      <c r="D426">
        <v>5.8499487930000003</v>
      </c>
      <c r="E426">
        <v>3.1689390710000001</v>
      </c>
      <c r="F426">
        <v>6.2088215870000001</v>
      </c>
      <c r="G426">
        <v>20.683664239999999</v>
      </c>
      <c r="H426" t="s">
        <v>444</v>
      </c>
    </row>
    <row r="427" spans="1:8" x14ac:dyDescent="0.2">
      <c r="A427" t="s">
        <v>1248</v>
      </c>
      <c r="B427">
        <v>1.7491829210000001</v>
      </c>
      <c r="C427">
        <v>2.3063206780000001</v>
      </c>
      <c r="D427">
        <v>14.913837020000001</v>
      </c>
      <c r="E427">
        <v>2.19747162</v>
      </c>
      <c r="F427">
        <v>13.70010746</v>
      </c>
      <c r="G427">
        <v>54.00878092</v>
      </c>
      <c r="H427" t="s">
        <v>444</v>
      </c>
    </row>
    <row r="428" spans="1:8" x14ac:dyDescent="0.2">
      <c r="A428" t="s">
        <v>3682</v>
      </c>
      <c r="B428">
        <v>8.931966461</v>
      </c>
      <c r="C428">
        <v>6.8353467060000002</v>
      </c>
      <c r="D428">
        <v>9.4005538219999991</v>
      </c>
      <c r="E428">
        <v>7.2284236890000004</v>
      </c>
      <c r="F428">
        <v>8.3020889259999997</v>
      </c>
      <c r="G428">
        <v>38.562935699999997</v>
      </c>
      <c r="H428" t="s">
        <v>444</v>
      </c>
    </row>
    <row r="429" spans="1:8" x14ac:dyDescent="0.2">
      <c r="A429" t="s">
        <v>3757</v>
      </c>
      <c r="B429">
        <v>338.46718069999997</v>
      </c>
      <c r="C429">
        <v>507.39529950000002</v>
      </c>
      <c r="D429">
        <v>744.00527209999996</v>
      </c>
      <c r="E429">
        <v>324.66110190000001</v>
      </c>
      <c r="F429">
        <v>1166.7951350000001</v>
      </c>
      <c r="G429">
        <v>2346.5179050000002</v>
      </c>
      <c r="H429" t="s">
        <v>444</v>
      </c>
    </row>
    <row r="430" spans="1:8" x14ac:dyDescent="0.2">
      <c r="A430" t="s">
        <v>3602</v>
      </c>
      <c r="B430">
        <v>17.204533489999999</v>
      </c>
      <c r="C430">
        <v>14.59171269</v>
      </c>
      <c r="D430">
        <v>29.194531510000001</v>
      </c>
      <c r="E430">
        <v>12.6842968</v>
      </c>
      <c r="F430">
        <v>20.5118036</v>
      </c>
      <c r="G430">
        <v>77.260314660000006</v>
      </c>
      <c r="H430" t="s">
        <v>444</v>
      </c>
    </row>
    <row r="431" spans="1:8" x14ac:dyDescent="0.2">
      <c r="A431" t="s">
        <v>2786</v>
      </c>
      <c r="B431">
        <v>18.843888499999998</v>
      </c>
      <c r="C431">
        <v>22.710134780000001</v>
      </c>
      <c r="D431">
        <v>41.856363459999997</v>
      </c>
      <c r="E431">
        <v>22.423481129999999</v>
      </c>
      <c r="F431">
        <v>46.331937240000002</v>
      </c>
      <c r="G431">
        <v>205.2227833</v>
      </c>
      <c r="H431" t="s">
        <v>444</v>
      </c>
    </row>
    <row r="432" spans="1:8" x14ac:dyDescent="0.2">
      <c r="A432" t="s">
        <v>2902</v>
      </c>
      <c r="B432">
        <v>4.8731853249999997</v>
      </c>
      <c r="C432">
        <v>3.52041811</v>
      </c>
      <c r="D432">
        <v>7.4912864790000002</v>
      </c>
      <c r="E432">
        <v>4.5639074710000003</v>
      </c>
      <c r="F432">
        <v>6.9077076850000001</v>
      </c>
      <c r="G432">
        <v>113.2562709</v>
      </c>
      <c r="H432" t="s">
        <v>444</v>
      </c>
    </row>
    <row r="433" spans="1:8" x14ac:dyDescent="0.2">
      <c r="A433" t="s">
        <v>2685</v>
      </c>
      <c r="B433">
        <v>55.448623980000001</v>
      </c>
      <c r="C433">
        <v>77.149764970000007</v>
      </c>
      <c r="D433">
        <v>112.3177002</v>
      </c>
      <c r="E433">
        <v>40.035836000000003</v>
      </c>
      <c r="F433">
        <v>66.795683519999997</v>
      </c>
      <c r="G433">
        <v>582.23715760000005</v>
      </c>
      <c r="H433" t="s">
        <v>444</v>
      </c>
    </row>
    <row r="434" spans="1:8" x14ac:dyDescent="0.2">
      <c r="A434" t="s">
        <v>315</v>
      </c>
      <c r="B434">
        <v>19.826807840000001</v>
      </c>
      <c r="C434">
        <v>13.21168233</v>
      </c>
      <c r="D434">
        <v>13.93872311</v>
      </c>
      <c r="E434">
        <v>20.541916440000001</v>
      </c>
      <c r="F434">
        <v>19.03193873</v>
      </c>
      <c r="G434">
        <v>277.74408840000001</v>
      </c>
      <c r="H434" t="s">
        <v>444</v>
      </c>
    </row>
    <row r="435" spans="1:8" x14ac:dyDescent="0.2">
      <c r="A435" t="s">
        <v>442</v>
      </c>
      <c r="B435">
        <v>0.95858157600000005</v>
      </c>
      <c r="C435">
        <v>0.14284318800000001</v>
      </c>
      <c r="D435">
        <v>1.8855753710000001</v>
      </c>
      <c r="E435">
        <v>0.52449768200000002</v>
      </c>
      <c r="F435">
        <v>1.718675138</v>
      </c>
      <c r="G435">
        <v>562.22196340000005</v>
      </c>
      <c r="H435" t="s">
        <v>444</v>
      </c>
    </row>
    <row r="436" spans="1:8" x14ac:dyDescent="0.2">
      <c r="A436" t="s">
        <v>3732</v>
      </c>
      <c r="B436">
        <v>56.257456470000001</v>
      </c>
      <c r="C436">
        <v>45.89654882</v>
      </c>
      <c r="D436">
        <v>95.135391350000006</v>
      </c>
      <c r="E436">
        <v>36.64033689</v>
      </c>
      <c r="F436">
        <v>82.376677580000006</v>
      </c>
      <c r="G436">
        <v>301.89646379999999</v>
      </c>
      <c r="H436" t="s">
        <v>444</v>
      </c>
    </row>
    <row r="437" spans="1:8" x14ac:dyDescent="0.2">
      <c r="A437" t="s">
        <v>699</v>
      </c>
      <c r="B437">
        <v>17.25512385</v>
      </c>
      <c r="C437">
        <v>14.805738890000001</v>
      </c>
      <c r="D437">
        <v>37.446361490000001</v>
      </c>
      <c r="E437">
        <v>20.627327210000001</v>
      </c>
      <c r="F437">
        <v>48.654296219999999</v>
      </c>
      <c r="G437">
        <v>366.88319639999997</v>
      </c>
      <c r="H437" t="s">
        <v>444</v>
      </c>
    </row>
    <row r="438" spans="1:8" x14ac:dyDescent="0.2">
      <c r="A438" t="s">
        <v>523</v>
      </c>
      <c r="B438">
        <v>11.089477410000001</v>
      </c>
      <c r="C438">
        <v>10.232518689999999</v>
      </c>
      <c r="D438">
        <v>19.357903919999998</v>
      </c>
      <c r="E438">
        <v>9.4390020759999995</v>
      </c>
      <c r="F438">
        <v>20.794575089999999</v>
      </c>
      <c r="G438">
        <v>50.260105600000003</v>
      </c>
      <c r="H438" t="s">
        <v>444</v>
      </c>
    </row>
    <row r="439" spans="1:8" x14ac:dyDescent="0.2">
      <c r="A439" t="s">
        <v>529</v>
      </c>
      <c r="B439">
        <v>3.6976351150000002</v>
      </c>
      <c r="C439">
        <v>3.828024809</v>
      </c>
      <c r="D439">
        <v>8.6332138149999995</v>
      </c>
      <c r="E439">
        <v>3.255262144</v>
      </c>
      <c r="F439">
        <v>5.6961309470000003</v>
      </c>
      <c r="G439">
        <v>15.358630229999999</v>
      </c>
      <c r="H439" t="s">
        <v>444</v>
      </c>
    </row>
    <row r="440" spans="1:8" x14ac:dyDescent="0.2">
      <c r="A440" t="s">
        <v>3248</v>
      </c>
      <c r="B440">
        <v>11.083513140000001</v>
      </c>
      <c r="C440">
        <v>7.8872218609999996</v>
      </c>
      <c r="D440">
        <v>12.31460212</v>
      </c>
      <c r="E440">
        <v>8.7876150259999992</v>
      </c>
      <c r="F440">
        <v>9.5865461839999995</v>
      </c>
      <c r="G440">
        <v>47.206818159999997</v>
      </c>
      <c r="H440" t="s">
        <v>444</v>
      </c>
    </row>
    <row r="441" spans="1:8" x14ac:dyDescent="0.2">
      <c r="A441" t="s">
        <v>3584</v>
      </c>
      <c r="B441">
        <v>6.2549817780000003</v>
      </c>
      <c r="C441">
        <v>7.4775708549999997</v>
      </c>
      <c r="D441">
        <v>6.6327546279999998</v>
      </c>
      <c r="E441">
        <v>8.0803350139999992</v>
      </c>
      <c r="F441">
        <v>8.2755701609999992</v>
      </c>
      <c r="G441">
        <v>36.580507300000001</v>
      </c>
      <c r="H441" t="s">
        <v>444</v>
      </c>
    </row>
    <row r="442" spans="1:8" x14ac:dyDescent="0.2">
      <c r="A442" t="s">
        <v>3001</v>
      </c>
      <c r="B442">
        <v>17.609647249999998</v>
      </c>
      <c r="C442">
        <v>13.035280500000001</v>
      </c>
      <c r="D442">
        <v>14.00682145</v>
      </c>
      <c r="E442">
        <v>14.748879199999999</v>
      </c>
      <c r="F442">
        <v>12.365125129999999</v>
      </c>
      <c r="G442">
        <v>89.572397760000001</v>
      </c>
      <c r="H442" t="s">
        <v>444</v>
      </c>
    </row>
    <row r="443" spans="1:8" x14ac:dyDescent="0.2">
      <c r="A443" t="s">
        <v>3187</v>
      </c>
      <c r="B443">
        <v>11.12076283</v>
      </c>
      <c r="C443">
        <v>13.48618007</v>
      </c>
      <c r="D443">
        <v>18.308606180000002</v>
      </c>
      <c r="E443">
        <v>12.040629490000001</v>
      </c>
      <c r="F443">
        <v>19.618825260000001</v>
      </c>
      <c r="G443">
        <v>104.3231382</v>
      </c>
      <c r="H443" t="s">
        <v>444</v>
      </c>
    </row>
    <row r="444" spans="1:8" x14ac:dyDescent="0.2">
      <c r="A444" t="s">
        <v>2932</v>
      </c>
      <c r="B444">
        <v>3.3743121110000001</v>
      </c>
      <c r="C444">
        <v>2.020433733</v>
      </c>
      <c r="D444">
        <v>4.7334420780000004</v>
      </c>
      <c r="E444">
        <v>2.8058939820000002</v>
      </c>
      <c r="F444">
        <v>3.4675592700000002</v>
      </c>
      <c r="G444">
        <v>28.744737619999999</v>
      </c>
      <c r="H444" t="s">
        <v>444</v>
      </c>
    </row>
    <row r="445" spans="1:8" x14ac:dyDescent="0.2">
      <c r="A445" t="s">
        <v>3251</v>
      </c>
      <c r="B445">
        <v>8.3829097469999994</v>
      </c>
      <c r="C445">
        <v>10.08720127</v>
      </c>
      <c r="D445">
        <v>13.06230601</v>
      </c>
      <c r="E445">
        <v>8.0672392720000001</v>
      </c>
      <c r="F445">
        <v>12.925294389999999</v>
      </c>
      <c r="G445">
        <v>52.964929040000001</v>
      </c>
      <c r="H445" t="s">
        <v>444</v>
      </c>
    </row>
    <row r="446" spans="1:8" x14ac:dyDescent="0.2">
      <c r="A446" t="s">
        <v>2742</v>
      </c>
      <c r="B446">
        <v>3.8458218820000001</v>
      </c>
      <c r="C446">
        <v>3.8642224340000002</v>
      </c>
      <c r="D446">
        <v>5.5194924500000004</v>
      </c>
      <c r="E446">
        <v>2.5633069229999998</v>
      </c>
      <c r="F446">
        <v>3.4087358800000001</v>
      </c>
      <c r="G446">
        <v>37.128299910000003</v>
      </c>
      <c r="H446" t="s">
        <v>444</v>
      </c>
    </row>
    <row r="447" spans="1:8" x14ac:dyDescent="0.2">
      <c r="A447" t="s">
        <v>3132</v>
      </c>
      <c r="B447">
        <v>3.8805552579999998</v>
      </c>
      <c r="C447">
        <v>2.201332737</v>
      </c>
      <c r="D447">
        <v>7.6010115159999998</v>
      </c>
      <c r="E447">
        <v>2.7225868520000001</v>
      </c>
      <c r="F447">
        <v>4.2641709639999998</v>
      </c>
      <c r="G447">
        <v>101.3411407</v>
      </c>
      <c r="H447" t="s">
        <v>444</v>
      </c>
    </row>
    <row r="448" spans="1:8" x14ac:dyDescent="0.2">
      <c r="A448" t="s">
        <v>3074</v>
      </c>
      <c r="B448">
        <v>11.064371469999999</v>
      </c>
      <c r="C448">
        <v>7.1077959530000001</v>
      </c>
      <c r="D448">
        <v>14.341621740000001</v>
      </c>
      <c r="E448">
        <v>7.1774211650000002</v>
      </c>
      <c r="F448">
        <v>11.243597599999999</v>
      </c>
      <c r="G448">
        <v>62.783036899999999</v>
      </c>
      <c r="H448" t="s">
        <v>444</v>
      </c>
    </row>
    <row r="449" spans="1:8" x14ac:dyDescent="0.2">
      <c r="A449" t="s">
        <v>3526</v>
      </c>
      <c r="B449">
        <v>61.581003029999998</v>
      </c>
      <c r="C449">
        <v>104.0029187</v>
      </c>
      <c r="D449">
        <v>102.0756868</v>
      </c>
      <c r="E449">
        <v>67.724294880000002</v>
      </c>
      <c r="F449">
        <v>137.19360510000001</v>
      </c>
      <c r="G449">
        <v>520.13683260000005</v>
      </c>
      <c r="H449" t="s">
        <v>444</v>
      </c>
    </row>
    <row r="450" spans="1:8" x14ac:dyDescent="0.2">
      <c r="A450" t="s">
        <v>663</v>
      </c>
      <c r="B450">
        <v>25.690085239999998</v>
      </c>
      <c r="C450">
        <v>35.98413979</v>
      </c>
      <c r="D450">
        <v>81.098936080000001</v>
      </c>
      <c r="E450">
        <v>43.229326839999999</v>
      </c>
      <c r="F450">
        <v>101.4580323</v>
      </c>
      <c r="G450">
        <v>276.92115310000003</v>
      </c>
      <c r="H450" t="s">
        <v>444</v>
      </c>
    </row>
    <row r="451" spans="1:8" x14ac:dyDescent="0.2">
      <c r="A451" t="s">
        <v>3125</v>
      </c>
      <c r="B451">
        <v>5.3919724970000003</v>
      </c>
      <c r="C451">
        <v>7.5666845299999999</v>
      </c>
      <c r="D451">
        <v>6.9176200980000004</v>
      </c>
      <c r="E451">
        <v>7.0831314059999997</v>
      </c>
      <c r="F451">
        <v>8.9880444720000003</v>
      </c>
      <c r="G451">
        <v>37.984273870000003</v>
      </c>
      <c r="H451" t="s">
        <v>444</v>
      </c>
    </row>
    <row r="452" spans="1:8" x14ac:dyDescent="0.2">
      <c r="A452" t="s">
        <v>500</v>
      </c>
      <c r="B452">
        <v>39.751434379999999</v>
      </c>
      <c r="C452">
        <v>56.137063439999999</v>
      </c>
      <c r="D452">
        <v>80.020444310000002</v>
      </c>
      <c r="E452">
        <v>31.508311490000001</v>
      </c>
      <c r="F452">
        <v>97.603900539999998</v>
      </c>
      <c r="G452">
        <v>342.64013740000001</v>
      </c>
      <c r="H452" t="s">
        <v>444</v>
      </c>
    </row>
    <row r="453" spans="1:8" x14ac:dyDescent="0.2">
      <c r="A453" t="s">
        <v>3635</v>
      </c>
      <c r="B453">
        <v>3.5377437829999998</v>
      </c>
      <c r="C453">
        <v>2.8308366650000001</v>
      </c>
      <c r="D453">
        <v>6.0146858170000002</v>
      </c>
      <c r="E453">
        <v>3.8528827780000001</v>
      </c>
      <c r="F453">
        <v>5.0677910590000002</v>
      </c>
      <c r="G453">
        <v>44.87724369</v>
      </c>
      <c r="H453" t="s">
        <v>444</v>
      </c>
    </row>
    <row r="454" spans="1:8" x14ac:dyDescent="0.2">
      <c r="A454" t="s">
        <v>667</v>
      </c>
      <c r="B454">
        <v>3.023962107</v>
      </c>
      <c r="C454">
        <v>4.7643600810000004</v>
      </c>
      <c r="D454">
        <v>7.7243214160000004</v>
      </c>
      <c r="E454">
        <v>4.4082065779999997</v>
      </c>
      <c r="F454">
        <v>4.5446723530000002</v>
      </c>
      <c r="G454">
        <v>28.725855039999999</v>
      </c>
      <c r="H454" t="s">
        <v>444</v>
      </c>
    </row>
    <row r="455" spans="1:8" x14ac:dyDescent="0.2">
      <c r="A455" t="s">
        <v>475</v>
      </c>
      <c r="B455">
        <v>2.2237965119999998</v>
      </c>
      <c r="C455">
        <v>1.9556992580000001</v>
      </c>
      <c r="D455">
        <v>5.0516038740000004</v>
      </c>
      <c r="E455">
        <v>1.0738765189999999</v>
      </c>
      <c r="F455">
        <v>2.2610128079999998</v>
      </c>
      <c r="G455">
        <v>61.759737379999997</v>
      </c>
      <c r="H455" t="s">
        <v>444</v>
      </c>
    </row>
    <row r="456" spans="1:8" x14ac:dyDescent="0.2">
      <c r="A456" t="s">
        <v>3196</v>
      </c>
      <c r="B456">
        <v>5.8402143200000003</v>
      </c>
      <c r="C456">
        <v>3.8211673930000001</v>
      </c>
      <c r="D456">
        <v>3.5576991859999998</v>
      </c>
      <c r="E456">
        <v>4.8195196290000002</v>
      </c>
      <c r="F456">
        <v>4.3046799690000004</v>
      </c>
      <c r="G456">
        <v>19.619770880000001</v>
      </c>
      <c r="H456" t="s">
        <v>444</v>
      </c>
    </row>
    <row r="457" spans="1:8" x14ac:dyDescent="0.2">
      <c r="A457" t="s">
        <v>3672</v>
      </c>
      <c r="B457">
        <v>3.646836773</v>
      </c>
      <c r="C457">
        <v>4.68768005</v>
      </c>
      <c r="D457">
        <v>4.8419268569999998</v>
      </c>
      <c r="E457">
        <v>3.4751953109999998</v>
      </c>
      <c r="F457">
        <v>8.5875535200000002</v>
      </c>
      <c r="G457">
        <v>41.558687059999997</v>
      </c>
      <c r="H457" t="s">
        <v>444</v>
      </c>
    </row>
    <row r="458" spans="1:8" x14ac:dyDescent="0.2">
      <c r="A458" t="s">
        <v>446</v>
      </c>
      <c r="B458">
        <v>11.09404112</v>
      </c>
      <c r="C458">
        <v>13.03662044</v>
      </c>
      <c r="D458">
        <v>20.390856360000001</v>
      </c>
      <c r="E458">
        <v>12.412656399999999</v>
      </c>
      <c r="F458">
        <v>29.326308869999998</v>
      </c>
      <c r="G458">
        <v>59.917157009999997</v>
      </c>
      <c r="H458" t="s">
        <v>444</v>
      </c>
    </row>
    <row r="459" spans="1:8" x14ac:dyDescent="0.2">
      <c r="A459" t="s">
        <v>2699</v>
      </c>
      <c r="B459">
        <v>29.440093940000001</v>
      </c>
      <c r="C459">
        <v>22.317460579999999</v>
      </c>
      <c r="D459">
        <v>22.08811948</v>
      </c>
      <c r="E459">
        <v>27.03905954</v>
      </c>
      <c r="F459">
        <v>34.058363989999997</v>
      </c>
      <c r="G459">
        <v>121.0189146</v>
      </c>
      <c r="H459" t="s">
        <v>444</v>
      </c>
    </row>
    <row r="460" spans="1:8" x14ac:dyDescent="0.2">
      <c r="A460" t="s">
        <v>431</v>
      </c>
      <c r="B460">
        <v>1.8233432730000001</v>
      </c>
      <c r="C460">
        <v>1.6878537060000001</v>
      </c>
      <c r="D460">
        <v>16.308836710000001</v>
      </c>
      <c r="E460">
        <v>1.181337063</v>
      </c>
      <c r="F460">
        <v>21.808554579999999</v>
      </c>
      <c r="G460">
        <v>105.7474126</v>
      </c>
      <c r="H460" t="s">
        <v>444</v>
      </c>
    </row>
    <row r="461" spans="1:8" x14ac:dyDescent="0.2">
      <c r="A461" t="s">
        <v>1143</v>
      </c>
      <c r="B461">
        <v>10.492703929999999</v>
      </c>
      <c r="C461">
        <v>25.177826240000002</v>
      </c>
      <c r="D461">
        <v>21.775681219999999</v>
      </c>
      <c r="E461">
        <v>23.524128900000001</v>
      </c>
      <c r="F461">
        <v>47.297245719999999</v>
      </c>
      <c r="G461">
        <v>174.4477339</v>
      </c>
      <c r="H461" t="s">
        <v>444</v>
      </c>
    </row>
    <row r="462" spans="1:8" x14ac:dyDescent="0.2">
      <c r="A462" t="s">
        <v>570</v>
      </c>
      <c r="B462">
        <v>35.90720331</v>
      </c>
      <c r="C462">
        <v>45.941078249999997</v>
      </c>
      <c r="D462">
        <v>143.42945470000001</v>
      </c>
      <c r="E462">
        <v>49.913114710000002</v>
      </c>
      <c r="F462">
        <v>109.7340415</v>
      </c>
      <c r="G462">
        <v>565.65394479999998</v>
      </c>
      <c r="H462" t="s">
        <v>444</v>
      </c>
    </row>
    <row r="463" spans="1:8" x14ac:dyDescent="0.2">
      <c r="A463" t="s">
        <v>620</v>
      </c>
      <c r="B463">
        <v>24.982616749999998</v>
      </c>
      <c r="C463">
        <v>74.614645859999996</v>
      </c>
      <c r="D463">
        <v>196.41404979999999</v>
      </c>
      <c r="E463">
        <v>29.874969459999999</v>
      </c>
      <c r="F463">
        <v>188.21904119999999</v>
      </c>
      <c r="G463">
        <v>780.56631149999998</v>
      </c>
      <c r="H463" t="s">
        <v>444</v>
      </c>
    </row>
    <row r="464" spans="1:8" x14ac:dyDescent="0.2">
      <c r="A464" t="s">
        <v>3200</v>
      </c>
      <c r="B464">
        <v>74.852869139999996</v>
      </c>
      <c r="C464">
        <v>111.93891739999999</v>
      </c>
      <c r="D464">
        <v>136.15440319999999</v>
      </c>
      <c r="E464">
        <v>75.734351009999997</v>
      </c>
      <c r="F464">
        <v>207.29485149999999</v>
      </c>
      <c r="G464">
        <v>594.03199319999999</v>
      </c>
      <c r="H464" t="s">
        <v>444</v>
      </c>
    </row>
    <row r="465" spans="1:8" x14ac:dyDescent="0.2">
      <c r="A465" t="s">
        <v>642</v>
      </c>
      <c r="B465">
        <v>19.069334909999998</v>
      </c>
      <c r="C465">
        <v>25.08288336</v>
      </c>
      <c r="D465">
        <v>49.495312390000002</v>
      </c>
      <c r="E465">
        <v>12.157747029999999</v>
      </c>
      <c r="F465">
        <v>78.450335150000001</v>
      </c>
      <c r="G465">
        <v>263.16936679999998</v>
      </c>
      <c r="H465" t="s">
        <v>444</v>
      </c>
    </row>
    <row r="466" spans="1:8" x14ac:dyDescent="0.2">
      <c r="A466" t="s">
        <v>3758</v>
      </c>
      <c r="B466">
        <v>13.177847910000001</v>
      </c>
      <c r="C466">
        <v>25.51604047</v>
      </c>
      <c r="D466">
        <v>40.154398200000003</v>
      </c>
      <c r="E466">
        <v>16.878213370000001</v>
      </c>
      <c r="F466">
        <v>101.35474259999999</v>
      </c>
      <c r="G466">
        <v>165.19894690000001</v>
      </c>
      <c r="H466" t="s">
        <v>444</v>
      </c>
    </row>
    <row r="467" spans="1:8" x14ac:dyDescent="0.2">
      <c r="A467" t="s">
        <v>3296</v>
      </c>
      <c r="B467">
        <v>1.5826299130000001</v>
      </c>
      <c r="C467">
        <v>2.0966007019999999</v>
      </c>
      <c r="D467">
        <v>8.3367951100000006</v>
      </c>
      <c r="E467">
        <v>2.3735446179999999</v>
      </c>
      <c r="F467">
        <v>9.5639843599999992</v>
      </c>
      <c r="G467">
        <v>32.157122710000003</v>
      </c>
      <c r="H467" t="s">
        <v>444</v>
      </c>
    </row>
    <row r="468" spans="1:8" x14ac:dyDescent="0.2">
      <c r="A468" t="s">
        <v>734</v>
      </c>
      <c r="B468">
        <v>3.020700927</v>
      </c>
      <c r="C468">
        <v>13.946081189999999</v>
      </c>
      <c r="D468">
        <v>33.551222639999999</v>
      </c>
      <c r="E468">
        <v>5.946968493</v>
      </c>
      <c r="F468">
        <v>37.440086780000001</v>
      </c>
      <c r="G468">
        <v>350.96707420000001</v>
      </c>
      <c r="H468" t="s">
        <v>444</v>
      </c>
    </row>
    <row r="469" spans="1:8" x14ac:dyDescent="0.2">
      <c r="A469" t="s">
        <v>2809</v>
      </c>
      <c r="B469">
        <v>1.6704713330000001</v>
      </c>
      <c r="C469">
        <v>4.5922105130000004</v>
      </c>
      <c r="D469">
        <v>12.675183479999999</v>
      </c>
      <c r="E469">
        <v>3.854713388</v>
      </c>
      <c r="F469">
        <v>30.30449166</v>
      </c>
      <c r="G469">
        <v>461.20572349999998</v>
      </c>
      <c r="H469" t="s">
        <v>444</v>
      </c>
    </row>
    <row r="470" spans="1:8" x14ac:dyDescent="0.2">
      <c r="A470" t="s">
        <v>3442</v>
      </c>
      <c r="B470">
        <v>25.223708179999999</v>
      </c>
      <c r="C470">
        <v>37.545175970000003</v>
      </c>
      <c r="D470">
        <v>37.324436079999998</v>
      </c>
      <c r="E470">
        <v>30.58783541</v>
      </c>
      <c r="F470">
        <v>42.197715530000004</v>
      </c>
      <c r="G470">
        <v>280.89358759999999</v>
      </c>
      <c r="H470" t="s">
        <v>444</v>
      </c>
    </row>
    <row r="471" spans="1:8" x14ac:dyDescent="0.2">
      <c r="A471" t="s">
        <v>2759</v>
      </c>
      <c r="B471">
        <v>9.6559432019999996</v>
      </c>
      <c r="C471">
        <v>10.47855612</v>
      </c>
      <c r="D471">
        <v>15.929803120000001</v>
      </c>
      <c r="E471">
        <v>7.5236225340000003</v>
      </c>
      <c r="F471">
        <v>31.581195919999999</v>
      </c>
      <c r="G471">
        <v>71.168495160000006</v>
      </c>
      <c r="H471" t="s">
        <v>444</v>
      </c>
    </row>
    <row r="472" spans="1:8" x14ac:dyDescent="0.2">
      <c r="A472" t="s">
        <v>466</v>
      </c>
      <c r="B472">
        <v>3.4107218719999999</v>
      </c>
      <c r="C472">
        <v>3.6661244059999998</v>
      </c>
      <c r="D472">
        <v>6.8113125879999998</v>
      </c>
      <c r="E472">
        <v>2.2583911809999999</v>
      </c>
      <c r="F472">
        <v>6.9834238170000003</v>
      </c>
      <c r="G472">
        <v>36.704538990000003</v>
      </c>
      <c r="H472" t="s">
        <v>444</v>
      </c>
    </row>
    <row r="473" spans="1:8" x14ac:dyDescent="0.2">
      <c r="A473" t="s">
        <v>501</v>
      </c>
      <c r="B473">
        <v>3.8108868189999998</v>
      </c>
      <c r="C473">
        <v>4.12836844</v>
      </c>
      <c r="D473">
        <v>11.017038700000001</v>
      </c>
      <c r="E473">
        <v>5.3063531599999996</v>
      </c>
      <c r="F473">
        <v>9.2748690360000001</v>
      </c>
      <c r="G473">
        <v>80.892122839999999</v>
      </c>
      <c r="H473" t="s">
        <v>444</v>
      </c>
    </row>
    <row r="474" spans="1:8" x14ac:dyDescent="0.2">
      <c r="A474" t="s">
        <v>2963</v>
      </c>
      <c r="B474">
        <v>71.730919040000003</v>
      </c>
      <c r="C474">
        <v>97.737540120000006</v>
      </c>
      <c r="D474">
        <v>96.337317940000005</v>
      </c>
      <c r="E474">
        <v>78.331370849999999</v>
      </c>
      <c r="F474">
        <v>117.7469347</v>
      </c>
      <c r="G474">
        <v>300.71589039999998</v>
      </c>
      <c r="H474" t="s">
        <v>444</v>
      </c>
    </row>
    <row r="475" spans="1:8" x14ac:dyDescent="0.2">
      <c r="A475" t="s">
        <v>3246</v>
      </c>
      <c r="B475">
        <v>5.4490675380000004</v>
      </c>
      <c r="C475">
        <v>5.3253652809999998</v>
      </c>
      <c r="D475">
        <v>6.6400229929999997</v>
      </c>
      <c r="E475">
        <v>5.4542421059999997</v>
      </c>
      <c r="F475">
        <v>4.692903469</v>
      </c>
      <c r="G475">
        <v>29.060419840000002</v>
      </c>
      <c r="H475" t="s">
        <v>444</v>
      </c>
    </row>
    <row r="476" spans="1:8" x14ac:dyDescent="0.2">
      <c r="A476" t="s">
        <v>643</v>
      </c>
      <c r="B476">
        <v>0.306329448</v>
      </c>
      <c r="C476">
        <v>0.86393338399999997</v>
      </c>
      <c r="D476">
        <v>6.1013945549999997</v>
      </c>
      <c r="E476">
        <v>0.66447971800000005</v>
      </c>
      <c r="F476">
        <v>6.3142694019999999</v>
      </c>
      <c r="G476">
        <v>146.35220169999999</v>
      </c>
      <c r="H476" t="s">
        <v>444</v>
      </c>
    </row>
    <row r="477" spans="1:8" x14ac:dyDescent="0.2">
      <c r="A477" t="s">
        <v>508</v>
      </c>
      <c r="B477">
        <v>20.343804930000001</v>
      </c>
      <c r="C477">
        <v>23.213685210000001</v>
      </c>
      <c r="D477">
        <v>36.045782160000002</v>
      </c>
      <c r="E477">
        <v>13.416907370000001</v>
      </c>
      <c r="F477">
        <v>51.518266969999999</v>
      </c>
      <c r="G477">
        <v>107.3161616</v>
      </c>
      <c r="H477" t="s">
        <v>444</v>
      </c>
    </row>
    <row r="478" spans="1:8" x14ac:dyDescent="0.2">
      <c r="A478" t="s">
        <v>2936</v>
      </c>
      <c r="B478">
        <v>42.402953830000001</v>
      </c>
      <c r="C478">
        <v>51.129223830000001</v>
      </c>
      <c r="D478">
        <v>75.407873640000005</v>
      </c>
      <c r="E478">
        <v>34.969072079999997</v>
      </c>
      <c r="F478">
        <v>106.0142338</v>
      </c>
      <c r="G478">
        <v>386.93430210000002</v>
      </c>
      <c r="H478" t="s">
        <v>444</v>
      </c>
    </row>
    <row r="479" spans="1:8" x14ac:dyDescent="0.2">
      <c r="A479" t="s">
        <v>459</v>
      </c>
      <c r="B479">
        <v>19.607898079999998</v>
      </c>
      <c r="C479">
        <v>22.777915480000001</v>
      </c>
      <c r="D479">
        <v>26.102177529999999</v>
      </c>
      <c r="E479">
        <v>20.842487250000001</v>
      </c>
      <c r="F479">
        <v>33.549965020000002</v>
      </c>
      <c r="G479">
        <v>90.458658420000006</v>
      </c>
      <c r="H479" t="s">
        <v>444</v>
      </c>
    </row>
    <row r="480" spans="1:8" x14ac:dyDescent="0.2">
      <c r="A480" t="s">
        <v>527</v>
      </c>
      <c r="B480">
        <v>66.38584281</v>
      </c>
      <c r="C480">
        <v>89.161889310000007</v>
      </c>
      <c r="D480">
        <v>143.9803344</v>
      </c>
      <c r="E480">
        <v>70.595273660000004</v>
      </c>
      <c r="F480">
        <v>82.937267169999998</v>
      </c>
      <c r="G480">
        <v>1321.6197890000001</v>
      </c>
      <c r="H480" t="s">
        <v>444</v>
      </c>
    </row>
    <row r="481" spans="1:8" x14ac:dyDescent="0.2">
      <c r="A481" t="s">
        <v>2683</v>
      </c>
      <c r="B481">
        <v>15.889564010000001</v>
      </c>
      <c r="C481">
        <v>12.48300882</v>
      </c>
      <c r="D481">
        <v>22.689216170000002</v>
      </c>
      <c r="E481">
        <v>11.548659669999999</v>
      </c>
      <c r="F481">
        <v>30.93423202</v>
      </c>
      <c r="G481">
        <v>72.723965050000004</v>
      </c>
      <c r="H481" t="s">
        <v>444</v>
      </c>
    </row>
    <row r="482" spans="1:8" x14ac:dyDescent="0.2">
      <c r="A482" t="s">
        <v>2724</v>
      </c>
      <c r="B482">
        <v>5.6592314899999998</v>
      </c>
      <c r="C482">
        <v>3.8400930120000001</v>
      </c>
      <c r="D482">
        <v>4.3277794260000002</v>
      </c>
      <c r="E482">
        <v>3.8498490670000001</v>
      </c>
      <c r="F482">
        <v>4.2015161320000001</v>
      </c>
      <c r="G482">
        <v>21.863142809999999</v>
      </c>
      <c r="H482" t="s">
        <v>444</v>
      </c>
    </row>
    <row r="483" spans="1:8" x14ac:dyDescent="0.2">
      <c r="A483" t="s">
        <v>3180</v>
      </c>
      <c r="B483">
        <v>12.62863493</v>
      </c>
      <c r="C483">
        <v>15.188009900000001</v>
      </c>
      <c r="D483">
        <v>24.04338898</v>
      </c>
      <c r="E483">
        <v>12.90636874</v>
      </c>
      <c r="F483">
        <v>16.167172749999999</v>
      </c>
      <c r="G483">
        <v>113.5656041</v>
      </c>
      <c r="H483" t="s">
        <v>444</v>
      </c>
    </row>
    <row r="484" spans="1:8" x14ac:dyDescent="0.2">
      <c r="A484" t="s">
        <v>517</v>
      </c>
      <c r="B484">
        <v>40.350133929999998</v>
      </c>
      <c r="C484">
        <v>64.851708369999997</v>
      </c>
      <c r="D484">
        <v>94.809757180000005</v>
      </c>
      <c r="E484">
        <v>37.956510530000003</v>
      </c>
      <c r="F484">
        <v>155.12132919999999</v>
      </c>
      <c r="G484">
        <v>416.74064320000002</v>
      </c>
      <c r="H484" t="s">
        <v>444</v>
      </c>
    </row>
    <row r="485" spans="1:8" x14ac:dyDescent="0.2">
      <c r="A485" t="s">
        <v>2762</v>
      </c>
      <c r="B485">
        <v>6.2976359689999999</v>
      </c>
      <c r="C485">
        <v>7.5045710369999998</v>
      </c>
      <c r="D485">
        <v>7.5791515680000003</v>
      </c>
      <c r="E485">
        <v>7.7380297950000001</v>
      </c>
      <c r="F485">
        <v>6.9170889520000003</v>
      </c>
      <c r="G485">
        <v>62.273931939999997</v>
      </c>
      <c r="H485" t="s">
        <v>444</v>
      </c>
    </row>
    <row r="486" spans="1:8" x14ac:dyDescent="0.2">
      <c r="A486" t="s">
        <v>2640</v>
      </c>
      <c r="B486">
        <v>9.6260385020000001</v>
      </c>
      <c r="C486">
        <v>7.1917807079999996</v>
      </c>
      <c r="D486">
        <v>8.3779241899999999</v>
      </c>
      <c r="E486">
        <v>7.5696677550000002</v>
      </c>
      <c r="F486">
        <v>5.7588087809999999</v>
      </c>
      <c r="G486">
        <v>38.730579169999999</v>
      </c>
      <c r="H486" t="s">
        <v>444</v>
      </c>
    </row>
    <row r="487" spans="1:8" x14ac:dyDescent="0.2">
      <c r="A487" t="s">
        <v>1721</v>
      </c>
      <c r="B487">
        <v>5.8918746000000004</v>
      </c>
      <c r="C487">
        <v>4.839880677</v>
      </c>
      <c r="D487">
        <v>4.4442469610000002</v>
      </c>
      <c r="E487">
        <v>6.6777202559999997</v>
      </c>
      <c r="F487">
        <v>4.3036718369999996</v>
      </c>
      <c r="G487">
        <v>33.600840679999997</v>
      </c>
      <c r="H487" t="s">
        <v>444</v>
      </c>
    </row>
    <row r="488" spans="1:8" x14ac:dyDescent="0.2">
      <c r="A488" t="s">
        <v>3100</v>
      </c>
      <c r="B488">
        <v>10.4613905</v>
      </c>
      <c r="C488">
        <v>11.974665099999999</v>
      </c>
      <c r="D488">
        <v>20.82372719</v>
      </c>
      <c r="E488">
        <v>8.9207264219999995</v>
      </c>
      <c r="F488">
        <v>20.45935806</v>
      </c>
      <c r="G488">
        <v>70.131750980000007</v>
      </c>
      <c r="H488" t="s">
        <v>444</v>
      </c>
    </row>
    <row r="489" spans="1:8" x14ac:dyDescent="0.2">
      <c r="A489" t="s">
        <v>604</v>
      </c>
      <c r="B489">
        <v>21.116640109999999</v>
      </c>
      <c r="C489">
        <v>51.539887909999997</v>
      </c>
      <c r="D489">
        <v>143.278108</v>
      </c>
      <c r="E489">
        <v>18.300468240000001</v>
      </c>
      <c r="F489">
        <v>197.51097609999999</v>
      </c>
      <c r="G489">
        <v>528.87034019999999</v>
      </c>
      <c r="H489" t="s">
        <v>444</v>
      </c>
    </row>
    <row r="490" spans="1:8" x14ac:dyDescent="0.2">
      <c r="A490" t="s">
        <v>3241</v>
      </c>
      <c r="B490">
        <v>7.3325472979999997</v>
      </c>
      <c r="C490">
        <v>5.4430085640000003</v>
      </c>
      <c r="D490">
        <v>6.4549158340000004</v>
      </c>
      <c r="E490">
        <v>6.7733276130000002</v>
      </c>
      <c r="F490">
        <v>9.6000403569999992</v>
      </c>
      <c r="G490">
        <v>24.6124063</v>
      </c>
      <c r="H490" t="s">
        <v>444</v>
      </c>
    </row>
    <row r="491" spans="1:8" x14ac:dyDescent="0.2">
      <c r="A491" t="s">
        <v>558</v>
      </c>
      <c r="B491">
        <v>3.2038594150000002</v>
      </c>
      <c r="C491">
        <v>9.5490938399999994</v>
      </c>
      <c r="D491">
        <v>50.678371030000001</v>
      </c>
      <c r="E491">
        <v>3.7739957049999999</v>
      </c>
      <c r="F491">
        <v>100.95256310000001</v>
      </c>
      <c r="G491">
        <v>370.92499770000001</v>
      </c>
      <c r="H491" t="s">
        <v>444</v>
      </c>
    </row>
    <row r="492" spans="1:8" x14ac:dyDescent="0.2">
      <c r="A492" t="s">
        <v>3535</v>
      </c>
      <c r="B492">
        <v>7.2240416820000002</v>
      </c>
      <c r="C492">
        <v>7.3214215129999998</v>
      </c>
      <c r="D492">
        <v>11.492533119999999</v>
      </c>
      <c r="E492">
        <v>7.0616528650000001</v>
      </c>
      <c r="F492">
        <v>8.7915652929999997</v>
      </c>
      <c r="G492">
        <v>38.860145299999999</v>
      </c>
      <c r="H492" t="s">
        <v>444</v>
      </c>
    </row>
    <row r="493" spans="1:8" x14ac:dyDescent="0.2">
      <c r="A493" t="s">
        <v>3281</v>
      </c>
      <c r="B493">
        <v>22.981775890000002</v>
      </c>
      <c r="C493">
        <v>20.806846520000001</v>
      </c>
      <c r="D493">
        <v>29.851111549999999</v>
      </c>
      <c r="E493">
        <v>29.089175520000001</v>
      </c>
      <c r="F493">
        <v>21.112542909999998</v>
      </c>
      <c r="G493">
        <v>142.61863299999999</v>
      </c>
      <c r="H493" t="s">
        <v>444</v>
      </c>
    </row>
    <row r="494" spans="1:8" x14ac:dyDescent="0.2">
      <c r="A494" t="s">
        <v>2816</v>
      </c>
      <c r="B494">
        <v>1.9589359049999999</v>
      </c>
      <c r="C494">
        <v>1.1664288389999999</v>
      </c>
      <c r="D494">
        <v>3.769531577</v>
      </c>
      <c r="E494">
        <v>2.9499243430000002</v>
      </c>
      <c r="F494">
        <v>10.58990891</v>
      </c>
      <c r="G494">
        <v>112.3116388</v>
      </c>
      <c r="H494" t="s">
        <v>444</v>
      </c>
    </row>
    <row r="495" spans="1:8" x14ac:dyDescent="0.2">
      <c r="A495" t="s">
        <v>1111</v>
      </c>
      <c r="B495">
        <v>82.726516939999996</v>
      </c>
      <c r="C495">
        <v>106.51608950000001</v>
      </c>
      <c r="D495">
        <v>118.4289666</v>
      </c>
      <c r="E495">
        <v>85.027483590000003</v>
      </c>
      <c r="F495">
        <v>144.8073952</v>
      </c>
      <c r="G495">
        <v>337.92879840000001</v>
      </c>
      <c r="H495" t="s">
        <v>444</v>
      </c>
    </row>
    <row r="496" spans="1:8" x14ac:dyDescent="0.2">
      <c r="A496" t="s">
        <v>548</v>
      </c>
      <c r="B496">
        <v>10.0086327</v>
      </c>
      <c r="C496">
        <v>12.37293726</v>
      </c>
      <c r="D496">
        <v>37.391678890000001</v>
      </c>
      <c r="E496">
        <v>12.451966110000001</v>
      </c>
      <c r="F496">
        <v>52.00277569</v>
      </c>
      <c r="G496">
        <v>209.9600317</v>
      </c>
      <c r="H496" t="s">
        <v>444</v>
      </c>
    </row>
    <row r="497" spans="1:8" x14ac:dyDescent="0.2">
      <c r="A497" t="s">
        <v>515</v>
      </c>
      <c r="B497">
        <v>85.84164724</v>
      </c>
      <c r="C497">
        <v>90.563339859999999</v>
      </c>
      <c r="D497">
        <v>1178.104791</v>
      </c>
      <c r="E497">
        <v>166.8639067</v>
      </c>
      <c r="F497">
        <v>562.56026980000001</v>
      </c>
      <c r="G497">
        <v>7553.8403440000002</v>
      </c>
      <c r="H497" t="s">
        <v>444</v>
      </c>
    </row>
    <row r="498" spans="1:8" x14ac:dyDescent="0.2">
      <c r="A498" t="s">
        <v>666</v>
      </c>
      <c r="B498">
        <v>4.9066363160000002</v>
      </c>
      <c r="C498">
        <v>10.840818929999999</v>
      </c>
      <c r="D498">
        <v>13.522789</v>
      </c>
      <c r="E498">
        <v>5.6738499979999997</v>
      </c>
      <c r="F498">
        <v>18.77131254</v>
      </c>
      <c r="G498">
        <v>82.477379020000001</v>
      </c>
      <c r="H498" t="s">
        <v>444</v>
      </c>
    </row>
    <row r="499" spans="1:8" x14ac:dyDescent="0.2">
      <c r="A499" t="s">
        <v>111</v>
      </c>
      <c r="B499">
        <v>15.53071637</v>
      </c>
      <c r="C499">
        <v>32.214152800000001</v>
      </c>
      <c r="D499">
        <v>34.158659479999997</v>
      </c>
      <c r="E499">
        <v>27.41937265</v>
      </c>
      <c r="F499">
        <v>37.017663910000003</v>
      </c>
      <c r="G499">
        <v>556.85846549999997</v>
      </c>
      <c r="H499" t="s">
        <v>444</v>
      </c>
    </row>
    <row r="500" spans="1:8" x14ac:dyDescent="0.2">
      <c r="A500" t="s">
        <v>413</v>
      </c>
      <c r="B500">
        <v>0.93242336400000003</v>
      </c>
      <c r="C500">
        <v>0.26560811200000001</v>
      </c>
      <c r="D500">
        <v>38.22314016</v>
      </c>
      <c r="E500">
        <v>0.82398915399999995</v>
      </c>
      <c r="F500">
        <v>11.5944045</v>
      </c>
      <c r="G500">
        <v>174.24756239999999</v>
      </c>
      <c r="H500" t="s">
        <v>444</v>
      </c>
    </row>
    <row r="501" spans="1:8" x14ac:dyDescent="0.2">
      <c r="A501" t="s">
        <v>3055</v>
      </c>
      <c r="B501">
        <v>15.376258809999999</v>
      </c>
      <c r="C501">
        <v>20.132760139999998</v>
      </c>
      <c r="D501">
        <v>21.540565999999998</v>
      </c>
      <c r="E501">
        <v>17.76859499</v>
      </c>
      <c r="F501">
        <v>28.144515290000001</v>
      </c>
      <c r="G501">
        <v>70.257251010000004</v>
      </c>
      <c r="H501" t="s">
        <v>444</v>
      </c>
    </row>
    <row r="502" spans="1:8" x14ac:dyDescent="0.2">
      <c r="A502" t="s">
        <v>2974</v>
      </c>
      <c r="B502">
        <v>27.748195729999999</v>
      </c>
      <c r="C502">
        <v>26.67967719</v>
      </c>
      <c r="D502">
        <v>29.09602701</v>
      </c>
      <c r="E502">
        <v>27.529125329999999</v>
      </c>
      <c r="F502">
        <v>32.28674582</v>
      </c>
      <c r="G502">
        <v>100.31217700000001</v>
      </c>
      <c r="H502" t="s">
        <v>444</v>
      </c>
    </row>
    <row r="503" spans="1:8" x14ac:dyDescent="0.2">
      <c r="A503" t="s">
        <v>3387</v>
      </c>
      <c r="B503">
        <v>20.749905160000001</v>
      </c>
      <c r="C503">
        <v>14.47552741</v>
      </c>
      <c r="D503">
        <v>21.952216719999999</v>
      </c>
      <c r="E503">
        <v>22.118028200000001</v>
      </c>
      <c r="F503">
        <v>21.964572180000001</v>
      </c>
      <c r="G503">
        <v>175.16207199999999</v>
      </c>
      <c r="H503" t="s">
        <v>444</v>
      </c>
    </row>
    <row r="504" spans="1:8" x14ac:dyDescent="0.2">
      <c r="A504" t="s">
        <v>3506</v>
      </c>
      <c r="B504">
        <v>5.8244547999999998</v>
      </c>
      <c r="C504">
        <v>3.5999581539999999</v>
      </c>
      <c r="D504">
        <v>7.5042504069999998</v>
      </c>
      <c r="E504">
        <v>5.1522195039999996</v>
      </c>
      <c r="F504">
        <v>6.0273200979999997</v>
      </c>
      <c r="G504">
        <v>77.337769309999999</v>
      </c>
      <c r="H504" t="s">
        <v>444</v>
      </c>
    </row>
    <row r="505" spans="1:8" x14ac:dyDescent="0.2">
      <c r="A505" t="s">
        <v>647</v>
      </c>
      <c r="B505">
        <v>20.10707086</v>
      </c>
      <c r="C505">
        <v>44.608567450000002</v>
      </c>
      <c r="D505">
        <v>72.244169319999997</v>
      </c>
      <c r="E505">
        <v>33.466334689999996</v>
      </c>
      <c r="F505">
        <v>108.7597837</v>
      </c>
      <c r="G505">
        <v>398.68208879999997</v>
      </c>
      <c r="H505" t="s">
        <v>444</v>
      </c>
    </row>
    <row r="506" spans="1:8" x14ac:dyDescent="0.2">
      <c r="A506" t="s">
        <v>3107</v>
      </c>
      <c r="B506">
        <v>64.873884579999995</v>
      </c>
      <c r="C506">
        <v>68.338404589999996</v>
      </c>
      <c r="D506">
        <v>108.6092355</v>
      </c>
      <c r="E506">
        <v>59.710607580000001</v>
      </c>
      <c r="F506">
        <v>104.30013</v>
      </c>
      <c r="G506">
        <v>377.60484680000002</v>
      </c>
      <c r="H506" t="s">
        <v>444</v>
      </c>
    </row>
    <row r="507" spans="1:8" x14ac:dyDescent="0.2">
      <c r="A507" t="s">
        <v>1266</v>
      </c>
      <c r="B507">
        <v>10.89408042</v>
      </c>
      <c r="C507">
        <v>4.3110355619999998</v>
      </c>
      <c r="D507">
        <v>13.602848099999999</v>
      </c>
      <c r="E507">
        <v>8.4820443220000001</v>
      </c>
      <c r="F507">
        <v>7.8877765110000002</v>
      </c>
      <c r="G507">
        <v>118.2436143</v>
      </c>
      <c r="H507" t="s">
        <v>444</v>
      </c>
    </row>
    <row r="508" spans="1:8" x14ac:dyDescent="0.2">
      <c r="A508" t="s">
        <v>3452</v>
      </c>
      <c r="B508">
        <v>23.048409580000001</v>
      </c>
      <c r="C508">
        <v>20.96781953</v>
      </c>
      <c r="D508">
        <v>22.836195709999998</v>
      </c>
      <c r="E508">
        <v>22.951640260000001</v>
      </c>
      <c r="F508">
        <v>21.657795199999999</v>
      </c>
      <c r="G508">
        <v>74.123708320000006</v>
      </c>
      <c r="H508" t="s">
        <v>444</v>
      </c>
    </row>
    <row r="509" spans="1:8" x14ac:dyDescent="0.2">
      <c r="A509" t="s">
        <v>592</v>
      </c>
      <c r="B509">
        <v>29.146679649999999</v>
      </c>
      <c r="C509">
        <v>28.991258680000001</v>
      </c>
      <c r="D509">
        <v>58.477190419999999</v>
      </c>
      <c r="E509">
        <v>18.963980230000001</v>
      </c>
      <c r="F509">
        <v>86.503527640000001</v>
      </c>
      <c r="G509">
        <v>192.8953257</v>
      </c>
      <c r="H509" t="s">
        <v>444</v>
      </c>
    </row>
    <row r="510" spans="1:8" x14ac:dyDescent="0.2">
      <c r="A510" t="s">
        <v>101</v>
      </c>
      <c r="B510">
        <v>0.74284550299999996</v>
      </c>
      <c r="C510">
        <v>0.246449053</v>
      </c>
      <c r="D510">
        <v>9.2659571199999995</v>
      </c>
      <c r="E510">
        <v>0.53789080099999997</v>
      </c>
      <c r="F510">
        <v>1.212320675</v>
      </c>
      <c r="G510">
        <v>150.01514549999999</v>
      </c>
      <c r="H510" t="s">
        <v>444</v>
      </c>
    </row>
    <row r="511" spans="1:8" x14ac:dyDescent="0.2">
      <c r="A511" t="s">
        <v>849</v>
      </c>
      <c r="B511">
        <v>6.571496174</v>
      </c>
      <c r="C511">
        <v>3.1819571400000002</v>
      </c>
      <c r="D511">
        <v>4.5928207270000003</v>
      </c>
      <c r="E511">
        <v>5.3659850569999996</v>
      </c>
      <c r="F511">
        <v>2.349856334</v>
      </c>
      <c r="G511">
        <v>65.154688960000001</v>
      </c>
      <c r="H511" t="s">
        <v>444</v>
      </c>
    </row>
    <row r="512" spans="1:8" x14ac:dyDescent="0.2">
      <c r="A512" t="s">
        <v>490</v>
      </c>
      <c r="B512">
        <v>0.13079743499999999</v>
      </c>
      <c r="C512">
        <v>0.13721965999999999</v>
      </c>
      <c r="D512">
        <v>2.5870965560000001</v>
      </c>
      <c r="E512">
        <v>6.5312710999999996E-2</v>
      </c>
      <c r="F512">
        <v>3.00902885</v>
      </c>
      <c r="G512">
        <v>81.088561130000002</v>
      </c>
      <c r="H512" t="s">
        <v>444</v>
      </c>
    </row>
    <row r="513" spans="1:8" x14ac:dyDescent="0.2">
      <c r="A513" t="s">
        <v>1344</v>
      </c>
      <c r="B513">
        <v>11.246918040000001</v>
      </c>
      <c r="C513">
        <v>8.4276928990000002</v>
      </c>
      <c r="D513">
        <v>7.9371538939999997</v>
      </c>
      <c r="E513">
        <v>10.017892</v>
      </c>
      <c r="F513">
        <v>6.6985771420000004</v>
      </c>
      <c r="G513">
        <v>40.247304030000002</v>
      </c>
      <c r="H513" t="s">
        <v>444</v>
      </c>
    </row>
    <row r="514" spans="1:8" x14ac:dyDescent="0.2">
      <c r="A514" t="s">
        <v>3567</v>
      </c>
      <c r="B514">
        <v>5.0427996000000004</v>
      </c>
      <c r="C514">
        <v>4.9682079699999999</v>
      </c>
      <c r="D514">
        <v>4.584239577</v>
      </c>
      <c r="E514">
        <v>5.1623737939999996</v>
      </c>
      <c r="F514">
        <v>3.9433085700000001</v>
      </c>
      <c r="G514">
        <v>26.431140930000002</v>
      </c>
      <c r="H514" t="s">
        <v>444</v>
      </c>
    </row>
    <row r="515" spans="1:8" x14ac:dyDescent="0.2">
      <c r="A515" t="s">
        <v>2887</v>
      </c>
      <c r="B515">
        <v>23.25929146</v>
      </c>
      <c r="C515">
        <v>24.33422706</v>
      </c>
      <c r="D515">
        <v>43.292921970000002</v>
      </c>
      <c r="E515">
        <v>21.16490361</v>
      </c>
      <c r="F515">
        <v>49.013836159999997</v>
      </c>
      <c r="G515">
        <v>196.3440597</v>
      </c>
      <c r="H515" t="s">
        <v>444</v>
      </c>
    </row>
    <row r="516" spans="1:8" x14ac:dyDescent="0.2">
      <c r="A516" t="s">
        <v>3366</v>
      </c>
      <c r="B516">
        <v>4.1210992160000002</v>
      </c>
      <c r="C516">
        <v>3.2238523030000001</v>
      </c>
      <c r="D516">
        <v>5.9161875789999998</v>
      </c>
      <c r="E516">
        <v>3.3883035330000002</v>
      </c>
      <c r="F516">
        <v>5.4538727849999997</v>
      </c>
      <c r="G516">
        <v>26.02475883</v>
      </c>
      <c r="H516" t="s">
        <v>444</v>
      </c>
    </row>
    <row r="517" spans="1:8" x14ac:dyDescent="0.2">
      <c r="A517" t="s">
        <v>480</v>
      </c>
      <c r="B517">
        <v>14.318480810000001</v>
      </c>
      <c r="C517">
        <v>14.80452753</v>
      </c>
      <c r="D517">
        <v>28.182724050000001</v>
      </c>
      <c r="E517">
        <v>18.56057899</v>
      </c>
      <c r="F517">
        <v>27.1282225</v>
      </c>
      <c r="G517">
        <v>63.938041679999998</v>
      </c>
      <c r="H517" t="s">
        <v>444</v>
      </c>
    </row>
    <row r="518" spans="1:8" x14ac:dyDescent="0.2">
      <c r="A518" t="s">
        <v>409</v>
      </c>
      <c r="B518">
        <v>11.881577589999999</v>
      </c>
      <c r="C518">
        <v>7.4549589809999999</v>
      </c>
      <c r="D518">
        <v>41.429928369999999</v>
      </c>
      <c r="E518">
        <v>10.03565148</v>
      </c>
      <c r="F518">
        <v>36.351418320000001</v>
      </c>
      <c r="G518">
        <v>223.86477679999999</v>
      </c>
      <c r="H518" t="s">
        <v>444</v>
      </c>
    </row>
    <row r="519" spans="1:8" x14ac:dyDescent="0.2">
      <c r="A519" t="s">
        <v>3759</v>
      </c>
      <c r="B519">
        <v>19.66505446</v>
      </c>
      <c r="C519">
        <v>32.76800076</v>
      </c>
      <c r="D519">
        <v>48.4742161</v>
      </c>
      <c r="E519">
        <v>20.372060640000001</v>
      </c>
      <c r="F519">
        <v>48.705792780000003</v>
      </c>
      <c r="G519">
        <v>133.89595460000001</v>
      </c>
      <c r="H519" t="s">
        <v>444</v>
      </c>
    </row>
    <row r="520" spans="1:8" x14ac:dyDescent="0.2">
      <c r="A520" t="s">
        <v>2717</v>
      </c>
      <c r="B520">
        <v>12.367395930000001</v>
      </c>
      <c r="C520">
        <v>23.600739969999999</v>
      </c>
      <c r="D520">
        <v>24.522305719999999</v>
      </c>
      <c r="E520">
        <v>13.76945782</v>
      </c>
      <c r="F520">
        <v>31.411523729999999</v>
      </c>
      <c r="G520">
        <v>106.7601445</v>
      </c>
      <c r="H520" t="s">
        <v>444</v>
      </c>
    </row>
    <row r="521" spans="1:8" x14ac:dyDescent="0.2">
      <c r="A521" t="s">
        <v>3554</v>
      </c>
      <c r="B521">
        <v>11.57364361</v>
      </c>
      <c r="C521">
        <v>10.258894720000001</v>
      </c>
      <c r="D521">
        <v>11.018979849999999</v>
      </c>
      <c r="E521">
        <v>9.2566844830000008</v>
      </c>
      <c r="F521">
        <v>15.09016856</v>
      </c>
      <c r="G521">
        <v>34.790148879999997</v>
      </c>
      <c r="H521" t="s">
        <v>444</v>
      </c>
    </row>
    <row r="522" spans="1:8" x14ac:dyDescent="0.2">
      <c r="A522" t="s">
        <v>3051</v>
      </c>
      <c r="B522">
        <v>12.737297659999999</v>
      </c>
      <c r="C522">
        <v>11.067944900000001</v>
      </c>
      <c r="D522">
        <v>17.25935475</v>
      </c>
      <c r="E522">
        <v>13.184913959999999</v>
      </c>
      <c r="F522">
        <v>18.2338828</v>
      </c>
      <c r="G522">
        <v>75.26943867</v>
      </c>
      <c r="H522" t="s">
        <v>444</v>
      </c>
    </row>
    <row r="523" spans="1:8" x14ac:dyDescent="0.2">
      <c r="A523" t="s">
        <v>567</v>
      </c>
      <c r="B523">
        <v>3.368551692</v>
      </c>
      <c r="C523">
        <v>5.1774226240000001</v>
      </c>
      <c r="D523">
        <v>14.89481816</v>
      </c>
      <c r="E523">
        <v>4.1648390229999999</v>
      </c>
      <c r="F523">
        <v>15.52430493</v>
      </c>
      <c r="G523">
        <v>36.719030770000003</v>
      </c>
      <c r="H523" t="s">
        <v>444</v>
      </c>
    </row>
    <row r="524" spans="1:8" x14ac:dyDescent="0.2">
      <c r="A524" t="s">
        <v>3019</v>
      </c>
      <c r="B524">
        <v>8.4798826500000004</v>
      </c>
      <c r="C524">
        <v>9.3915512309999993</v>
      </c>
      <c r="D524">
        <v>8.4622920530000005</v>
      </c>
      <c r="E524">
        <v>8.0332127349999993</v>
      </c>
      <c r="F524">
        <v>11.980690060000001</v>
      </c>
      <c r="G524">
        <v>40.31051223</v>
      </c>
      <c r="H524" t="s">
        <v>444</v>
      </c>
    </row>
    <row r="525" spans="1:8" x14ac:dyDescent="0.2">
      <c r="A525" t="s">
        <v>3646</v>
      </c>
      <c r="B525">
        <v>7.11002168</v>
      </c>
      <c r="C525">
        <v>8.2276941029999993</v>
      </c>
      <c r="D525">
        <v>9.6962958120000007</v>
      </c>
      <c r="E525">
        <v>6.0890881720000003</v>
      </c>
      <c r="F525">
        <v>8.4990952130000004</v>
      </c>
      <c r="G525">
        <v>34.156109829999998</v>
      </c>
      <c r="H525" t="s">
        <v>444</v>
      </c>
    </row>
    <row r="526" spans="1:8" x14ac:dyDescent="0.2">
      <c r="A526" t="s">
        <v>3228</v>
      </c>
      <c r="B526">
        <v>4.1518773610000004</v>
      </c>
      <c r="C526">
        <v>3.1694877689999998</v>
      </c>
      <c r="D526">
        <v>5.1019217340000003</v>
      </c>
      <c r="E526">
        <v>3.11409007</v>
      </c>
      <c r="F526">
        <v>3.634184291</v>
      </c>
      <c r="G526">
        <v>22.99156151</v>
      </c>
      <c r="H526" t="s">
        <v>444</v>
      </c>
    </row>
    <row r="527" spans="1:8" x14ac:dyDescent="0.2">
      <c r="A527" t="s">
        <v>1221</v>
      </c>
      <c r="B527">
        <v>5.3033580059999998</v>
      </c>
      <c r="C527">
        <v>4.236618268</v>
      </c>
      <c r="D527">
        <v>4.7223188909999996</v>
      </c>
      <c r="E527">
        <v>5.3683754060000002</v>
      </c>
      <c r="F527">
        <v>5.9459302779999996</v>
      </c>
      <c r="G527">
        <v>26.957402829999999</v>
      </c>
      <c r="H527" t="s">
        <v>444</v>
      </c>
    </row>
    <row r="528" spans="1:8" x14ac:dyDescent="0.2">
      <c r="A528" t="s">
        <v>3201</v>
      </c>
      <c r="B528">
        <v>15.26594566</v>
      </c>
      <c r="C528">
        <v>18.578230269999999</v>
      </c>
      <c r="D528">
        <v>23.030937999999999</v>
      </c>
      <c r="E528">
        <v>16.33414763</v>
      </c>
      <c r="F528">
        <v>21.080149479999999</v>
      </c>
      <c r="G528">
        <v>58.416454340000001</v>
      </c>
      <c r="H528" t="s">
        <v>444</v>
      </c>
    </row>
    <row r="529" spans="1:8" x14ac:dyDescent="0.2">
      <c r="A529" t="s">
        <v>3017</v>
      </c>
      <c r="B529">
        <v>31.785616900000001</v>
      </c>
      <c r="C529">
        <v>39.077459279999999</v>
      </c>
      <c r="D529">
        <v>38.779355770000002</v>
      </c>
      <c r="E529">
        <v>34.941097790000001</v>
      </c>
      <c r="F529">
        <v>46.335018159999997</v>
      </c>
      <c r="G529">
        <v>184.85399889999999</v>
      </c>
      <c r="H529" t="s">
        <v>444</v>
      </c>
    </row>
    <row r="530" spans="1:8" x14ac:dyDescent="0.2">
      <c r="A530" t="s">
        <v>2722</v>
      </c>
      <c r="B530">
        <v>8.4217437270000008</v>
      </c>
      <c r="C530">
        <v>7.8437073679999996</v>
      </c>
      <c r="D530">
        <v>10.18779009</v>
      </c>
      <c r="E530">
        <v>7.9241293759999998</v>
      </c>
      <c r="F530">
        <v>10.98070017</v>
      </c>
      <c r="G530">
        <v>46.170680609999998</v>
      </c>
      <c r="H530" t="s">
        <v>444</v>
      </c>
    </row>
    <row r="531" spans="1:8" x14ac:dyDescent="0.2">
      <c r="A531" t="s">
        <v>3141</v>
      </c>
      <c r="B531">
        <v>7.4906655280000001</v>
      </c>
      <c r="C531">
        <v>5.0704551159999998</v>
      </c>
      <c r="D531">
        <v>7.1036262260000003</v>
      </c>
      <c r="E531">
        <v>7.4047399479999996</v>
      </c>
      <c r="F531">
        <v>7.6085326169999998</v>
      </c>
      <c r="G531">
        <v>32.217060070000002</v>
      </c>
      <c r="H531" t="s">
        <v>444</v>
      </c>
    </row>
    <row r="532" spans="1:8" x14ac:dyDescent="0.2">
      <c r="A532" t="s">
        <v>3690</v>
      </c>
      <c r="B532">
        <v>12.46172776</v>
      </c>
      <c r="C532">
        <v>8.0832250410000004</v>
      </c>
      <c r="D532">
        <v>10.76462768</v>
      </c>
      <c r="E532">
        <v>4.9671934289999999</v>
      </c>
      <c r="F532">
        <v>11.49368864</v>
      </c>
      <c r="G532">
        <v>43.650695110000001</v>
      </c>
      <c r="H532" t="s">
        <v>444</v>
      </c>
    </row>
    <row r="533" spans="1:8" x14ac:dyDescent="0.2">
      <c r="A533" t="s">
        <v>3399</v>
      </c>
      <c r="B533">
        <v>6.5297603029999998</v>
      </c>
      <c r="C533">
        <v>10.03922908</v>
      </c>
      <c r="D533">
        <v>10.832991870000001</v>
      </c>
      <c r="E533">
        <v>6.7569566740000004</v>
      </c>
      <c r="F533">
        <v>11.372198470000001</v>
      </c>
      <c r="G533">
        <v>84.443844589999998</v>
      </c>
      <c r="H533" t="s">
        <v>444</v>
      </c>
    </row>
    <row r="534" spans="1:8" x14ac:dyDescent="0.2">
      <c r="A534" t="s">
        <v>274</v>
      </c>
      <c r="B534">
        <v>15.78364348</v>
      </c>
      <c r="C534">
        <v>9.2003793960000007</v>
      </c>
      <c r="D534">
        <v>6.2246278000000004</v>
      </c>
      <c r="E534">
        <v>11.85733141</v>
      </c>
      <c r="F534">
        <v>12.16416085</v>
      </c>
      <c r="G534">
        <v>71.790856340000005</v>
      </c>
      <c r="H534" t="s">
        <v>444</v>
      </c>
    </row>
    <row r="535" spans="1:8" x14ac:dyDescent="0.2">
      <c r="A535" t="s">
        <v>3303</v>
      </c>
      <c r="B535">
        <v>6.1667533280000004</v>
      </c>
      <c r="C535">
        <v>7.0529839719999998</v>
      </c>
      <c r="D535">
        <v>6.7812953880000002</v>
      </c>
      <c r="E535">
        <v>5.7899927890000003</v>
      </c>
      <c r="F535">
        <v>13.09849507</v>
      </c>
      <c r="G535">
        <v>24.761720879999999</v>
      </c>
      <c r="H535" t="s">
        <v>444</v>
      </c>
    </row>
    <row r="536" spans="1:8" x14ac:dyDescent="0.2">
      <c r="A536" t="s">
        <v>473</v>
      </c>
      <c r="B536">
        <v>4.1286050750000003</v>
      </c>
      <c r="C536">
        <v>3.7712657979999999</v>
      </c>
      <c r="D536">
        <v>9.6537906790000001</v>
      </c>
      <c r="E536">
        <v>4.5787120049999999</v>
      </c>
      <c r="F536">
        <v>4.2238348270000001</v>
      </c>
      <c r="G536">
        <v>18.080933269999999</v>
      </c>
      <c r="H536" t="s">
        <v>444</v>
      </c>
    </row>
    <row r="537" spans="1:8" x14ac:dyDescent="0.2">
      <c r="A537" t="s">
        <v>3532</v>
      </c>
      <c r="B537">
        <v>7.2713918289999997</v>
      </c>
      <c r="C537">
        <v>5.8223323709999999</v>
      </c>
      <c r="D537">
        <v>7.3947076850000002</v>
      </c>
      <c r="E537">
        <v>7.8918678560000002</v>
      </c>
      <c r="F537">
        <v>7.4516500480000003</v>
      </c>
      <c r="G537">
        <v>25.008056509999999</v>
      </c>
      <c r="H537" t="s">
        <v>444</v>
      </c>
    </row>
    <row r="538" spans="1:8" x14ac:dyDescent="0.2">
      <c r="A538" t="s">
        <v>661</v>
      </c>
      <c r="B538">
        <v>0.76350356900000005</v>
      </c>
      <c r="C538">
        <v>2.5969655149999999</v>
      </c>
      <c r="D538">
        <v>25.464413449999999</v>
      </c>
      <c r="E538">
        <v>1.6529116859999999</v>
      </c>
      <c r="F538">
        <v>28.062893939999999</v>
      </c>
      <c r="G538">
        <v>186.6469731</v>
      </c>
      <c r="H538" t="s">
        <v>444</v>
      </c>
    </row>
    <row r="539" spans="1:8" x14ac:dyDescent="0.2">
      <c r="A539" t="s">
        <v>591</v>
      </c>
      <c r="B539">
        <v>0.31483028000000002</v>
      </c>
      <c r="C539">
        <v>0.79283839300000003</v>
      </c>
      <c r="D539">
        <v>13.177610209999999</v>
      </c>
      <c r="E539">
        <v>0.63816571300000002</v>
      </c>
      <c r="F539">
        <v>15.7202091</v>
      </c>
      <c r="G539">
        <v>90.222710079999999</v>
      </c>
      <c r="H539" t="s">
        <v>444</v>
      </c>
    </row>
    <row r="540" spans="1:8" x14ac:dyDescent="0.2">
      <c r="A540" t="s">
        <v>3674</v>
      </c>
      <c r="B540">
        <v>7.0741786390000003</v>
      </c>
      <c r="C540">
        <v>5.3607549810000004</v>
      </c>
      <c r="D540">
        <v>6.0536611039999997</v>
      </c>
      <c r="E540">
        <v>5.1088446520000002</v>
      </c>
      <c r="F540">
        <v>7.047074759</v>
      </c>
      <c r="G540">
        <v>23.46901184</v>
      </c>
      <c r="H540" t="s">
        <v>444</v>
      </c>
    </row>
    <row r="541" spans="1:8" x14ac:dyDescent="0.2">
      <c r="A541" t="s">
        <v>496</v>
      </c>
      <c r="B541">
        <v>32.251774259999998</v>
      </c>
      <c r="C541">
        <v>46.401126259999998</v>
      </c>
      <c r="D541">
        <v>68.433651729999994</v>
      </c>
      <c r="E541">
        <v>26.004331530000002</v>
      </c>
      <c r="F541">
        <v>109.5687525</v>
      </c>
      <c r="G541">
        <v>264.03428120000001</v>
      </c>
      <c r="H541" t="s">
        <v>444</v>
      </c>
    </row>
    <row r="542" spans="1:8" x14ac:dyDescent="0.2">
      <c r="A542" t="s">
        <v>2991</v>
      </c>
      <c r="B542">
        <v>8.8917103120000007</v>
      </c>
      <c r="C542">
        <v>7.8712098719999997</v>
      </c>
      <c r="D542">
        <v>8.1142970069999993</v>
      </c>
      <c r="E542">
        <v>7.2855018879999998</v>
      </c>
      <c r="F542">
        <v>11.43879403</v>
      </c>
      <c r="G542">
        <v>27.16052505</v>
      </c>
      <c r="H542" t="s">
        <v>444</v>
      </c>
    </row>
    <row r="543" spans="1:8" x14ac:dyDescent="0.2">
      <c r="A543" t="s">
        <v>3413</v>
      </c>
      <c r="B543">
        <v>24.486655240000001</v>
      </c>
      <c r="C543">
        <v>41.178202970000001</v>
      </c>
      <c r="D543">
        <v>74.655095900000006</v>
      </c>
      <c r="E543">
        <v>30.034366590000001</v>
      </c>
      <c r="F543">
        <v>110.2121281</v>
      </c>
      <c r="G543">
        <v>233.0514488</v>
      </c>
      <c r="H543" t="s">
        <v>444</v>
      </c>
    </row>
    <row r="544" spans="1:8" x14ac:dyDescent="0.2">
      <c r="A544" t="s">
        <v>2636</v>
      </c>
      <c r="B544">
        <v>76.357896890000006</v>
      </c>
      <c r="C544">
        <v>107.7571605</v>
      </c>
      <c r="D544">
        <v>95.995429200000004</v>
      </c>
      <c r="E544">
        <v>80.533180130000005</v>
      </c>
      <c r="F544">
        <v>143.65104009999999</v>
      </c>
      <c r="G544">
        <v>320.7969023</v>
      </c>
      <c r="H544" t="s">
        <v>444</v>
      </c>
    </row>
    <row r="545" spans="1:8" x14ac:dyDescent="0.2">
      <c r="A545" t="s">
        <v>566</v>
      </c>
      <c r="B545">
        <v>19.108527680000002</v>
      </c>
      <c r="C545">
        <v>20.951655049999999</v>
      </c>
      <c r="D545">
        <v>38.174792799999999</v>
      </c>
      <c r="E545">
        <v>25.04996654</v>
      </c>
      <c r="F545">
        <v>38.396690909999997</v>
      </c>
      <c r="G545">
        <v>133.9196073</v>
      </c>
      <c r="H545" t="s">
        <v>444</v>
      </c>
    </row>
    <row r="546" spans="1:8" x14ac:dyDescent="0.2">
      <c r="A546" t="s">
        <v>3213</v>
      </c>
      <c r="B546">
        <v>133.72382959999999</v>
      </c>
      <c r="C546">
        <v>149.3451048</v>
      </c>
      <c r="D546">
        <v>138.01203290000001</v>
      </c>
      <c r="E546">
        <v>125.7324143</v>
      </c>
      <c r="F546">
        <v>117.5578764</v>
      </c>
      <c r="G546">
        <v>736.07804350000004</v>
      </c>
      <c r="H546" t="s">
        <v>444</v>
      </c>
    </row>
    <row r="547" spans="1:8" x14ac:dyDescent="0.2">
      <c r="A547" t="s">
        <v>2727</v>
      </c>
      <c r="B547">
        <v>13.69051748</v>
      </c>
      <c r="C547">
        <v>12.977521899999999</v>
      </c>
      <c r="D547">
        <v>14.00018751</v>
      </c>
      <c r="E547">
        <v>15.43369246</v>
      </c>
      <c r="F547">
        <v>16.137892019999999</v>
      </c>
      <c r="G547">
        <v>66.845114850000002</v>
      </c>
      <c r="H547" t="s">
        <v>444</v>
      </c>
    </row>
    <row r="548" spans="1:8" x14ac:dyDescent="0.2">
      <c r="A548" t="s">
        <v>1131</v>
      </c>
      <c r="B548">
        <v>18.665835439999999</v>
      </c>
      <c r="C548">
        <v>17.49294871</v>
      </c>
      <c r="D548">
        <v>22.296260920000002</v>
      </c>
      <c r="E548">
        <v>17.204563029999999</v>
      </c>
      <c r="F548">
        <v>20.134824630000001</v>
      </c>
      <c r="G548">
        <v>56.645728439999999</v>
      </c>
      <c r="H548" t="s">
        <v>444</v>
      </c>
    </row>
    <row r="549" spans="1:8" x14ac:dyDescent="0.2">
      <c r="A549" t="s">
        <v>2715</v>
      </c>
      <c r="B549">
        <v>6.2702790630000003</v>
      </c>
      <c r="C549">
        <v>6.5372030160000003</v>
      </c>
      <c r="D549">
        <v>8.0165873039999997</v>
      </c>
      <c r="E549">
        <v>6.5629043449999998</v>
      </c>
      <c r="F549">
        <v>8.7807979960000004</v>
      </c>
      <c r="G549">
        <v>24.331090719999999</v>
      </c>
      <c r="H549" t="s">
        <v>444</v>
      </c>
    </row>
    <row r="550" spans="1:8" x14ac:dyDescent="0.2">
      <c r="A550" t="s">
        <v>3626</v>
      </c>
      <c r="B550">
        <v>5.3988208420000001</v>
      </c>
      <c r="C550">
        <v>5.3980831739999999</v>
      </c>
      <c r="D550">
        <v>4.2992986479999997</v>
      </c>
      <c r="E550">
        <v>9.2250434240000008</v>
      </c>
      <c r="F550">
        <v>11.65988557</v>
      </c>
      <c r="G550">
        <v>26.991099500000001</v>
      </c>
      <c r="H550" t="s">
        <v>444</v>
      </c>
    </row>
    <row r="551" spans="1:8" x14ac:dyDescent="0.2">
      <c r="A551" t="s">
        <v>3083</v>
      </c>
      <c r="B551">
        <v>6.7289572660000001</v>
      </c>
      <c r="C551">
        <v>5.3953245179999998</v>
      </c>
      <c r="D551">
        <v>5.5037243089999999</v>
      </c>
      <c r="E551">
        <v>5.6809299590000002</v>
      </c>
      <c r="F551">
        <v>5.2316596369999999</v>
      </c>
      <c r="G551">
        <v>24.561502140000002</v>
      </c>
      <c r="H551" t="s">
        <v>444</v>
      </c>
    </row>
    <row r="552" spans="1:8" x14ac:dyDescent="0.2">
      <c r="A552" t="s">
        <v>2879</v>
      </c>
      <c r="B552">
        <v>7.4553199220000002</v>
      </c>
      <c r="C552">
        <v>6.3188044699999999</v>
      </c>
      <c r="D552">
        <v>7.932407564</v>
      </c>
      <c r="E552">
        <v>5.8674272329999999</v>
      </c>
      <c r="F552">
        <v>10.92310722</v>
      </c>
      <c r="G552">
        <v>76.199398279999997</v>
      </c>
      <c r="H552" t="s">
        <v>444</v>
      </c>
    </row>
    <row r="553" spans="1:8" x14ac:dyDescent="0.2">
      <c r="A553" t="s">
        <v>2794</v>
      </c>
      <c r="B553">
        <v>41.169429620000003</v>
      </c>
      <c r="C553">
        <v>52.726282660000003</v>
      </c>
      <c r="D553">
        <v>60.250772009999999</v>
      </c>
      <c r="E553">
        <v>53.821977889999999</v>
      </c>
      <c r="F553">
        <v>85.172240310000007</v>
      </c>
      <c r="G553">
        <v>633.64075690000004</v>
      </c>
      <c r="H553" t="s">
        <v>444</v>
      </c>
    </row>
    <row r="554" spans="1:8" x14ac:dyDescent="0.2">
      <c r="A554" t="s">
        <v>3202</v>
      </c>
      <c r="B554">
        <v>4.3890904979999998</v>
      </c>
      <c r="C554">
        <v>3.3519887669999999</v>
      </c>
      <c r="D554">
        <v>3.2433639420000002</v>
      </c>
      <c r="E554">
        <v>5.0155875060000001</v>
      </c>
      <c r="F554">
        <v>3.9728410470000002</v>
      </c>
      <c r="G554">
        <v>31.607390429999999</v>
      </c>
      <c r="H554" t="s">
        <v>444</v>
      </c>
    </row>
    <row r="555" spans="1:8" x14ac:dyDescent="0.2">
      <c r="A555" t="s">
        <v>3406</v>
      </c>
      <c r="B555">
        <v>8.2533637800000008</v>
      </c>
      <c r="C555">
        <v>7.7572842839999998</v>
      </c>
      <c r="D555">
        <v>9.9871555670000003</v>
      </c>
      <c r="E555">
        <v>8.6013418519999991</v>
      </c>
      <c r="F555">
        <v>7.8116577420000004</v>
      </c>
      <c r="G555">
        <v>34.431011390000002</v>
      </c>
      <c r="H555" t="s">
        <v>444</v>
      </c>
    </row>
    <row r="556" spans="1:8" x14ac:dyDescent="0.2">
      <c r="A556" t="s">
        <v>102</v>
      </c>
      <c r="B556">
        <v>25.523197809999999</v>
      </c>
      <c r="C556">
        <v>13.64468379</v>
      </c>
      <c r="D556">
        <v>14.93662746</v>
      </c>
      <c r="E556">
        <v>13.683298450000001</v>
      </c>
      <c r="F556">
        <v>7.6118477179999999</v>
      </c>
      <c r="G556">
        <v>104.816371</v>
      </c>
      <c r="H556" t="s">
        <v>444</v>
      </c>
    </row>
    <row r="557" spans="1:8" x14ac:dyDescent="0.2">
      <c r="A557" t="s">
        <v>2836</v>
      </c>
      <c r="B557">
        <v>7.2215535229999999</v>
      </c>
      <c r="C557">
        <v>7.6800440439999997</v>
      </c>
      <c r="D557">
        <v>9.9666509570000006</v>
      </c>
      <c r="E557">
        <v>9.4882756140000009</v>
      </c>
      <c r="F557">
        <v>12.52480658</v>
      </c>
      <c r="G557">
        <v>53.408072869999998</v>
      </c>
      <c r="H557" t="s">
        <v>444</v>
      </c>
    </row>
    <row r="558" spans="1:8" x14ac:dyDescent="0.2">
      <c r="A558" t="s">
        <v>3194</v>
      </c>
      <c r="B558">
        <v>5.6767986229999998</v>
      </c>
      <c r="C558">
        <v>6.6502390580000004</v>
      </c>
      <c r="D558">
        <v>8.0848342419999994</v>
      </c>
      <c r="E558">
        <v>7.1396929279999997</v>
      </c>
      <c r="F558">
        <v>12.490764929999999</v>
      </c>
      <c r="G558">
        <v>28.913752689999999</v>
      </c>
      <c r="H558" t="s">
        <v>444</v>
      </c>
    </row>
    <row r="559" spans="1:8" x14ac:dyDescent="0.2">
      <c r="A559" t="s">
        <v>2880</v>
      </c>
      <c r="B559">
        <v>9.5512234169999992</v>
      </c>
      <c r="C559">
        <v>8.5345081329999992</v>
      </c>
      <c r="D559">
        <v>7.2261835249999997</v>
      </c>
      <c r="E559">
        <v>6.1539620460000002</v>
      </c>
      <c r="F559">
        <v>6.936219189</v>
      </c>
      <c r="G559">
        <v>22.87741694</v>
      </c>
      <c r="H559" t="s">
        <v>444</v>
      </c>
    </row>
    <row r="560" spans="1:8" x14ac:dyDescent="0.2">
      <c r="A560" t="s">
        <v>3088</v>
      </c>
      <c r="B560">
        <v>5.8166569900000002</v>
      </c>
      <c r="C560">
        <v>5.2679021150000001</v>
      </c>
      <c r="D560">
        <v>4.945197308</v>
      </c>
      <c r="E560">
        <v>8.6448517900000006</v>
      </c>
      <c r="F560">
        <v>8.7175452460000002</v>
      </c>
      <c r="G560">
        <v>41.042400979999996</v>
      </c>
      <c r="H560" t="s">
        <v>444</v>
      </c>
    </row>
    <row r="561" spans="1:8" x14ac:dyDescent="0.2">
      <c r="A561" t="s">
        <v>3383</v>
      </c>
      <c r="B561">
        <v>5.4702916149999998</v>
      </c>
      <c r="C561">
        <v>6.5221256429999999</v>
      </c>
      <c r="D561">
        <v>6.0523938749999999</v>
      </c>
      <c r="E561">
        <v>5.6831848540000003</v>
      </c>
      <c r="F561">
        <v>8.0050815199999992</v>
      </c>
      <c r="G561">
        <v>28.115423310000001</v>
      </c>
      <c r="H561" t="s">
        <v>444</v>
      </c>
    </row>
    <row r="562" spans="1:8" x14ac:dyDescent="0.2">
      <c r="A562" t="s">
        <v>3735</v>
      </c>
      <c r="B562">
        <v>11.20386635</v>
      </c>
      <c r="C562">
        <v>9.0953054370000004</v>
      </c>
      <c r="D562">
        <v>15.36031206</v>
      </c>
      <c r="E562">
        <v>7.6948766099999997</v>
      </c>
      <c r="F562">
        <v>18.098128410000001</v>
      </c>
      <c r="G562">
        <v>47.254262449999999</v>
      </c>
      <c r="H562" t="s">
        <v>444</v>
      </c>
    </row>
    <row r="563" spans="1:8" x14ac:dyDescent="0.2">
      <c r="A563" t="s">
        <v>2713</v>
      </c>
      <c r="B563">
        <v>15.710309990000001</v>
      </c>
      <c r="C563">
        <v>17.216739889999999</v>
      </c>
      <c r="D563">
        <v>17.63413817</v>
      </c>
      <c r="E563">
        <v>11.719738189999999</v>
      </c>
      <c r="F563">
        <v>27.587814359999999</v>
      </c>
      <c r="G563">
        <v>103.0782011</v>
      </c>
      <c r="H563" t="s">
        <v>444</v>
      </c>
    </row>
    <row r="564" spans="1:8" x14ac:dyDescent="0.2">
      <c r="A564" t="s">
        <v>524</v>
      </c>
      <c r="B564">
        <v>8.3756973650000006</v>
      </c>
      <c r="C564">
        <v>6.0687478400000003</v>
      </c>
      <c r="D564">
        <v>22.839840259999999</v>
      </c>
      <c r="E564">
        <v>5.3718635800000003</v>
      </c>
      <c r="F564">
        <v>14.33154036</v>
      </c>
      <c r="G564">
        <v>89.834514819999995</v>
      </c>
      <c r="H564" t="s">
        <v>444</v>
      </c>
    </row>
    <row r="565" spans="1:8" x14ac:dyDescent="0.2">
      <c r="A565" t="s">
        <v>3113</v>
      </c>
      <c r="B565">
        <v>10.73538035</v>
      </c>
      <c r="C565">
        <v>12.65234081</v>
      </c>
      <c r="D565">
        <v>20.269124739999999</v>
      </c>
      <c r="E565">
        <v>5.9795295370000003</v>
      </c>
      <c r="F565">
        <v>11.76674412</v>
      </c>
      <c r="G565">
        <v>40.967860999999999</v>
      </c>
      <c r="H565" t="s">
        <v>444</v>
      </c>
    </row>
    <row r="566" spans="1:8" x14ac:dyDescent="0.2">
      <c r="A566" t="s">
        <v>3029</v>
      </c>
      <c r="B566">
        <v>21.81460985</v>
      </c>
      <c r="C566">
        <v>20.486957719999999</v>
      </c>
      <c r="D566">
        <v>20.107609119999999</v>
      </c>
      <c r="E566">
        <v>24.633170239999998</v>
      </c>
      <c r="F566">
        <v>31.065532569999998</v>
      </c>
      <c r="G566">
        <v>79.504602270000007</v>
      </c>
      <c r="H566" t="s">
        <v>444</v>
      </c>
    </row>
    <row r="567" spans="1:8" x14ac:dyDescent="0.2">
      <c r="A567" t="s">
        <v>3025</v>
      </c>
      <c r="B567">
        <v>13.797832379999999</v>
      </c>
      <c r="C567">
        <v>11.27091987</v>
      </c>
      <c r="D567">
        <v>9.5727190580000006</v>
      </c>
      <c r="E567">
        <v>11.74570138</v>
      </c>
      <c r="F567">
        <v>10.70924561</v>
      </c>
      <c r="G567">
        <v>42.827672309999997</v>
      </c>
      <c r="H567" t="s">
        <v>444</v>
      </c>
    </row>
    <row r="568" spans="1:8" x14ac:dyDescent="0.2">
      <c r="A568" t="s">
        <v>595</v>
      </c>
      <c r="B568">
        <v>23.803486939999999</v>
      </c>
      <c r="C568">
        <v>32.782435820000003</v>
      </c>
      <c r="D568">
        <v>47.774749399999997</v>
      </c>
      <c r="E568">
        <v>18.904421249999999</v>
      </c>
      <c r="F568">
        <v>75.318073089999999</v>
      </c>
      <c r="G568">
        <v>182.83336489999999</v>
      </c>
      <c r="H568" t="s">
        <v>444</v>
      </c>
    </row>
    <row r="569" spans="1:8" x14ac:dyDescent="0.2">
      <c r="A569" t="s">
        <v>3498</v>
      </c>
      <c r="B569">
        <v>8.0373237349999993</v>
      </c>
      <c r="C569">
        <v>5.1521958840000002</v>
      </c>
      <c r="D569">
        <v>11.68610322</v>
      </c>
      <c r="E569">
        <v>6.8050692330000002</v>
      </c>
      <c r="F569">
        <v>12.19384232</v>
      </c>
      <c r="G569">
        <v>40.135340890000002</v>
      </c>
      <c r="H569" t="s">
        <v>444</v>
      </c>
    </row>
    <row r="570" spans="1:8" x14ac:dyDescent="0.2">
      <c r="A570" t="s">
        <v>576</v>
      </c>
      <c r="B570">
        <v>13.540240130000001</v>
      </c>
      <c r="C570">
        <v>11.30837831</v>
      </c>
      <c r="D570">
        <v>33.266137749999999</v>
      </c>
      <c r="E570">
        <v>9.8237923889999994</v>
      </c>
      <c r="F570">
        <v>44.961343050000004</v>
      </c>
      <c r="G570">
        <v>208.2247792</v>
      </c>
      <c r="H570" t="s">
        <v>444</v>
      </c>
    </row>
    <row r="571" spans="1:8" x14ac:dyDescent="0.2">
      <c r="A571" t="s">
        <v>415</v>
      </c>
      <c r="B571">
        <v>2.7696455109999998</v>
      </c>
      <c r="C571">
        <v>2.261906642</v>
      </c>
      <c r="D571">
        <v>7.5347698909999998</v>
      </c>
      <c r="E571">
        <v>3.130709779</v>
      </c>
      <c r="F571">
        <v>6.1946806949999997</v>
      </c>
      <c r="G571">
        <v>33.641145250000001</v>
      </c>
      <c r="H571" t="s">
        <v>444</v>
      </c>
    </row>
    <row r="572" spans="1:8" x14ac:dyDescent="0.2">
      <c r="A572" t="s">
        <v>2885</v>
      </c>
      <c r="B572">
        <v>10.915952649999999</v>
      </c>
      <c r="C572">
        <v>7.8885781909999997</v>
      </c>
      <c r="D572">
        <v>10.51135659</v>
      </c>
      <c r="E572">
        <v>10.683496359999999</v>
      </c>
      <c r="F572">
        <v>22.50858951</v>
      </c>
      <c r="G572">
        <v>52.373983639999999</v>
      </c>
      <c r="H572" t="s">
        <v>444</v>
      </c>
    </row>
    <row r="573" spans="1:8" x14ac:dyDescent="0.2">
      <c r="A573" t="s">
        <v>644</v>
      </c>
      <c r="B573">
        <v>5.7116780030000003</v>
      </c>
      <c r="C573">
        <v>7.1968235500000004</v>
      </c>
      <c r="D573">
        <v>9.4726107269999993</v>
      </c>
      <c r="E573">
        <v>5.896316026</v>
      </c>
      <c r="F573">
        <v>9.6232711290000008</v>
      </c>
      <c r="G573">
        <v>23.186179370000001</v>
      </c>
      <c r="H573" t="s">
        <v>444</v>
      </c>
    </row>
    <row r="574" spans="1:8" x14ac:dyDescent="0.2">
      <c r="A574" t="s">
        <v>1234</v>
      </c>
      <c r="B574">
        <v>4.3165466449999998</v>
      </c>
      <c r="C574">
        <v>2.538099919</v>
      </c>
      <c r="D574">
        <v>3.5651934760000001</v>
      </c>
      <c r="E574">
        <v>2.1350406390000001</v>
      </c>
      <c r="F574">
        <v>2.5200139940000001</v>
      </c>
      <c r="G574">
        <v>45.655953910000001</v>
      </c>
      <c r="H574" t="s">
        <v>444</v>
      </c>
    </row>
    <row r="575" spans="1:8" x14ac:dyDescent="0.2">
      <c r="A575" t="s">
        <v>3153</v>
      </c>
      <c r="B575">
        <v>8.806895205</v>
      </c>
      <c r="C575">
        <v>6.6725309419999999</v>
      </c>
      <c r="D575">
        <v>6.8675984469999998</v>
      </c>
      <c r="E575">
        <v>7.4735709349999997</v>
      </c>
      <c r="F575">
        <v>9.5580718600000001</v>
      </c>
      <c r="G575">
        <v>36.197718930000001</v>
      </c>
      <c r="H575" t="s">
        <v>444</v>
      </c>
    </row>
    <row r="576" spans="1:8" x14ac:dyDescent="0.2">
      <c r="A576" t="s">
        <v>629</v>
      </c>
      <c r="B576">
        <v>11.8607566</v>
      </c>
      <c r="C576">
        <v>15.06168321</v>
      </c>
      <c r="D576">
        <v>31.093399699999999</v>
      </c>
      <c r="E576">
        <v>11.68800001</v>
      </c>
      <c r="F576">
        <v>28.360517829999999</v>
      </c>
      <c r="G576">
        <v>81.772163059999997</v>
      </c>
      <c r="H576" t="s">
        <v>444</v>
      </c>
    </row>
    <row r="577" spans="1:8" x14ac:dyDescent="0.2">
      <c r="A577" t="s">
        <v>2788</v>
      </c>
      <c r="B577">
        <v>2.958210378</v>
      </c>
      <c r="C577">
        <v>4.4879814710000003</v>
      </c>
      <c r="D577">
        <v>5.900119503</v>
      </c>
      <c r="E577">
        <v>4.6836312680000001</v>
      </c>
      <c r="F577">
        <v>5.0590346029999997</v>
      </c>
      <c r="G577">
        <v>42.104889219999997</v>
      </c>
      <c r="H577" t="s">
        <v>444</v>
      </c>
    </row>
    <row r="578" spans="1:8" x14ac:dyDescent="0.2">
      <c r="A578" t="s">
        <v>3122</v>
      </c>
      <c r="B578">
        <v>6.8473607269999999</v>
      </c>
      <c r="C578">
        <v>6.7044950170000002</v>
      </c>
      <c r="D578">
        <v>5.6366841909999996</v>
      </c>
      <c r="E578">
        <v>6.1702515629999999</v>
      </c>
      <c r="F578">
        <v>8.2968624329999994</v>
      </c>
      <c r="G578">
        <v>21.642073270000001</v>
      </c>
      <c r="H578" t="s">
        <v>444</v>
      </c>
    </row>
    <row r="579" spans="1:8" x14ac:dyDescent="0.2">
      <c r="A579" t="s">
        <v>3523</v>
      </c>
      <c r="B579">
        <v>5.6256115549999999</v>
      </c>
      <c r="C579">
        <v>5.4328518289999996</v>
      </c>
      <c r="D579">
        <v>4.9387230449999997</v>
      </c>
      <c r="E579">
        <v>5.7049724929999996</v>
      </c>
      <c r="F579">
        <v>4.0584629640000003</v>
      </c>
      <c r="G579">
        <v>26.48950799</v>
      </c>
      <c r="H579" t="s">
        <v>444</v>
      </c>
    </row>
    <row r="580" spans="1:8" x14ac:dyDescent="0.2">
      <c r="A580" t="s">
        <v>2795</v>
      </c>
      <c r="B580">
        <v>5.7766564560000004</v>
      </c>
      <c r="C580">
        <v>3.8046121909999999</v>
      </c>
      <c r="D580">
        <v>5.4432834330000004</v>
      </c>
      <c r="E580">
        <v>4.3269490169999996</v>
      </c>
      <c r="F580">
        <v>4.8321421649999996</v>
      </c>
      <c r="G580">
        <v>45.172880859999999</v>
      </c>
      <c r="H580" t="s">
        <v>444</v>
      </c>
    </row>
    <row r="581" spans="1:8" x14ac:dyDescent="0.2">
      <c r="A581" t="s">
        <v>1141</v>
      </c>
      <c r="B581">
        <v>3.4315211799999998</v>
      </c>
      <c r="C581">
        <v>12.57094992</v>
      </c>
      <c r="D581">
        <v>14.00180117</v>
      </c>
      <c r="E581">
        <v>4.1574161839999997</v>
      </c>
      <c r="F581">
        <v>12.81309446</v>
      </c>
      <c r="G581">
        <v>75.162928679999993</v>
      </c>
      <c r="H581" t="s">
        <v>444</v>
      </c>
    </row>
    <row r="582" spans="1:8" x14ac:dyDescent="0.2">
      <c r="A582" t="s">
        <v>2930</v>
      </c>
      <c r="B582">
        <v>13.52028513</v>
      </c>
      <c r="C582">
        <v>12.844513389999999</v>
      </c>
      <c r="D582">
        <v>19.168696099999998</v>
      </c>
      <c r="E582">
        <v>10.896590740000001</v>
      </c>
      <c r="F582">
        <v>23.589995429999998</v>
      </c>
      <c r="G582">
        <v>57.410423059999999</v>
      </c>
      <c r="H582" t="s">
        <v>444</v>
      </c>
    </row>
    <row r="583" spans="1:8" x14ac:dyDescent="0.2">
      <c r="A583" t="s">
        <v>3528</v>
      </c>
      <c r="B583">
        <v>10.238249740000001</v>
      </c>
      <c r="C583">
        <v>7.0036262560000004</v>
      </c>
      <c r="D583">
        <v>7.0395794939999998</v>
      </c>
      <c r="E583">
        <v>8.8053705830000002</v>
      </c>
      <c r="F583">
        <v>9.5612994689999997</v>
      </c>
      <c r="G583">
        <v>41.93653321</v>
      </c>
      <c r="H583" t="s">
        <v>444</v>
      </c>
    </row>
    <row r="584" spans="1:8" x14ac:dyDescent="0.2">
      <c r="A584" t="s">
        <v>3581</v>
      </c>
      <c r="B584">
        <v>7.3588864359999997</v>
      </c>
      <c r="C584">
        <v>14.25879855</v>
      </c>
      <c r="D584">
        <v>11.836677180000001</v>
      </c>
      <c r="E584">
        <v>7.3884535600000003</v>
      </c>
      <c r="F584">
        <v>31.38253242</v>
      </c>
      <c r="G584">
        <v>80.226036219999997</v>
      </c>
      <c r="H584" t="s">
        <v>444</v>
      </c>
    </row>
    <row r="585" spans="1:8" x14ac:dyDescent="0.2">
      <c r="A585" t="s">
        <v>3291</v>
      </c>
      <c r="B585">
        <v>7.6318769270000004</v>
      </c>
      <c r="C585">
        <v>4.7237059439999998</v>
      </c>
      <c r="D585">
        <v>12.99756644</v>
      </c>
      <c r="E585">
        <v>5.4422507849999997</v>
      </c>
      <c r="F585">
        <v>7.9695588900000001</v>
      </c>
      <c r="G585">
        <v>36.511775710000002</v>
      </c>
      <c r="H585" t="s">
        <v>444</v>
      </c>
    </row>
    <row r="586" spans="1:8" x14ac:dyDescent="0.2">
      <c r="A586" t="s">
        <v>2652</v>
      </c>
      <c r="B586">
        <v>11.69008461</v>
      </c>
      <c r="C586">
        <v>8.9107317909999999</v>
      </c>
      <c r="D586">
        <v>17.14186505</v>
      </c>
      <c r="E586">
        <v>11.156405680000001</v>
      </c>
      <c r="F586">
        <v>13.474675639999999</v>
      </c>
      <c r="G586">
        <v>46.321183230000003</v>
      </c>
      <c r="H586" t="s">
        <v>444</v>
      </c>
    </row>
    <row r="587" spans="1:8" x14ac:dyDescent="0.2">
      <c r="A587" t="s">
        <v>3684</v>
      </c>
      <c r="B587">
        <v>4.8770306239999996</v>
      </c>
      <c r="C587">
        <v>3.9772527609999999</v>
      </c>
      <c r="D587">
        <v>6.4490693920000002</v>
      </c>
      <c r="E587">
        <v>4.2221710059999999</v>
      </c>
      <c r="F587">
        <v>6.5140957330000004</v>
      </c>
      <c r="G587">
        <v>20.206208929999999</v>
      </c>
      <c r="H587" t="s">
        <v>444</v>
      </c>
    </row>
    <row r="588" spans="1:8" x14ac:dyDescent="0.2">
      <c r="A588" t="s">
        <v>544</v>
      </c>
      <c r="B588">
        <v>37.950806139999997</v>
      </c>
      <c r="C588">
        <v>40.241459859999999</v>
      </c>
      <c r="D588">
        <v>55.826293</v>
      </c>
      <c r="E588">
        <v>47.563553210000002</v>
      </c>
      <c r="F588">
        <v>65.161073579999993</v>
      </c>
      <c r="G588">
        <v>195.17688620000001</v>
      </c>
      <c r="H588" t="s">
        <v>444</v>
      </c>
    </row>
    <row r="589" spans="1:8" x14ac:dyDescent="0.2">
      <c r="A589" t="s">
        <v>2572</v>
      </c>
      <c r="B589">
        <v>6.8122093980000002</v>
      </c>
      <c r="C589">
        <v>8.3325460729999996</v>
      </c>
      <c r="D589">
        <v>9.2417150750000001</v>
      </c>
      <c r="E589">
        <v>8.4288995010000001</v>
      </c>
      <c r="F589">
        <v>10.93675734</v>
      </c>
      <c r="G589">
        <v>35.886597459999997</v>
      </c>
      <c r="H589" t="s">
        <v>444</v>
      </c>
    </row>
    <row r="590" spans="1:8" x14ac:dyDescent="0.2">
      <c r="A590" t="s">
        <v>2598</v>
      </c>
      <c r="B590">
        <v>16.791026810000002</v>
      </c>
      <c r="C590">
        <v>16.850263500000001</v>
      </c>
      <c r="D590">
        <v>13.64796752</v>
      </c>
      <c r="E590">
        <v>17.448970630000002</v>
      </c>
      <c r="F590">
        <v>18.997524940000002</v>
      </c>
      <c r="G590">
        <v>47.086235100000003</v>
      </c>
      <c r="H590" t="s">
        <v>444</v>
      </c>
    </row>
    <row r="591" spans="1:8" x14ac:dyDescent="0.2">
      <c r="A591" t="s">
        <v>507</v>
      </c>
      <c r="B591">
        <v>5.4841157669999996</v>
      </c>
      <c r="C591">
        <v>6.1076898689999997</v>
      </c>
      <c r="D591">
        <v>9.3423396329999999</v>
      </c>
      <c r="E591">
        <v>5.3671302089999999</v>
      </c>
      <c r="F591">
        <v>14.917021979999999</v>
      </c>
      <c r="G591">
        <v>40.735244600000001</v>
      </c>
      <c r="H591" t="s">
        <v>444</v>
      </c>
    </row>
    <row r="592" spans="1:8" x14ac:dyDescent="0.2">
      <c r="A592" t="s">
        <v>509</v>
      </c>
      <c r="B592">
        <v>12.87474696</v>
      </c>
      <c r="C592">
        <v>15.04573897</v>
      </c>
      <c r="D592">
        <v>41.308976389999998</v>
      </c>
      <c r="E592">
        <v>13.5599937</v>
      </c>
      <c r="F592">
        <v>62.091155379999996</v>
      </c>
      <c r="G592">
        <v>123.0954545</v>
      </c>
      <c r="H592" t="s">
        <v>444</v>
      </c>
    </row>
    <row r="593" spans="1:8" x14ac:dyDescent="0.2">
      <c r="A593" t="s">
        <v>3325</v>
      </c>
      <c r="B593">
        <v>4.5147732569999999</v>
      </c>
      <c r="C593">
        <v>6.661295451</v>
      </c>
      <c r="D593">
        <v>7.0845479830000002</v>
      </c>
      <c r="E593">
        <v>3.5888097289999998</v>
      </c>
      <c r="F593">
        <v>8.1223099370000007</v>
      </c>
      <c r="G593">
        <v>25.518379599999999</v>
      </c>
      <c r="H593" t="s">
        <v>444</v>
      </c>
    </row>
    <row r="594" spans="1:8" x14ac:dyDescent="0.2">
      <c r="A594" t="s">
        <v>580</v>
      </c>
      <c r="B594">
        <v>21.673256970000001</v>
      </c>
      <c r="C594">
        <v>19.876027100000002</v>
      </c>
      <c r="D594">
        <v>34.374667629999998</v>
      </c>
      <c r="E594">
        <v>17.000590859999999</v>
      </c>
      <c r="F594">
        <v>25.696773230000002</v>
      </c>
      <c r="G594">
        <v>102.6066422</v>
      </c>
      <c r="H594" t="s">
        <v>444</v>
      </c>
    </row>
    <row r="595" spans="1:8" x14ac:dyDescent="0.2">
      <c r="A595" t="s">
        <v>3240</v>
      </c>
      <c r="B595">
        <v>8.7718842820000003</v>
      </c>
      <c r="C595">
        <v>6.6258310390000004</v>
      </c>
      <c r="D595">
        <v>5.8314415989999997</v>
      </c>
      <c r="E595">
        <v>7.7844721440000004</v>
      </c>
      <c r="F595">
        <v>8.0992064880000001</v>
      </c>
      <c r="G595">
        <v>26.691615599999999</v>
      </c>
      <c r="H595" t="s">
        <v>444</v>
      </c>
    </row>
    <row r="596" spans="1:8" x14ac:dyDescent="0.2">
      <c r="A596" t="s">
        <v>3327</v>
      </c>
      <c r="B596">
        <v>10.546837979999999</v>
      </c>
      <c r="C596">
        <v>13.70096858</v>
      </c>
      <c r="D596">
        <v>19.058834610000002</v>
      </c>
      <c r="E596">
        <v>9.4242893789999993</v>
      </c>
      <c r="F596">
        <v>18.914115049999999</v>
      </c>
      <c r="G596">
        <v>52.954474269999999</v>
      </c>
      <c r="H596" t="s">
        <v>444</v>
      </c>
    </row>
    <row r="597" spans="1:8" x14ac:dyDescent="0.2">
      <c r="A597" t="s">
        <v>382</v>
      </c>
      <c r="B597">
        <v>2.5374055160000002</v>
      </c>
      <c r="C597">
        <v>1.1536115549999999</v>
      </c>
      <c r="D597">
        <v>4.0544366199999997</v>
      </c>
      <c r="E597">
        <v>1.9789157209999999</v>
      </c>
      <c r="F597">
        <v>1.55545519</v>
      </c>
      <c r="G597">
        <v>78.016776089999993</v>
      </c>
      <c r="H597" t="s">
        <v>444</v>
      </c>
    </row>
    <row r="598" spans="1:8" x14ac:dyDescent="0.2">
      <c r="A598" t="s">
        <v>2596</v>
      </c>
      <c r="B598">
        <v>42.461138439999999</v>
      </c>
      <c r="C598">
        <v>36.597747830000003</v>
      </c>
      <c r="D598">
        <v>58.711387479999999</v>
      </c>
      <c r="E598">
        <v>37.53677158</v>
      </c>
      <c r="F598">
        <v>56.242995720000003</v>
      </c>
      <c r="G598">
        <v>199.61699379999999</v>
      </c>
      <c r="H598" t="s">
        <v>444</v>
      </c>
    </row>
    <row r="599" spans="1:8" x14ac:dyDescent="0.2">
      <c r="A599" t="s">
        <v>556</v>
      </c>
      <c r="B599">
        <v>29.476682319999998</v>
      </c>
      <c r="C599">
        <v>23.343478009999998</v>
      </c>
      <c r="D599">
        <v>31.640383499999999</v>
      </c>
      <c r="E599">
        <v>21.923869740000001</v>
      </c>
      <c r="F599">
        <v>47.551395120000002</v>
      </c>
      <c r="G599">
        <v>110.46836329999999</v>
      </c>
      <c r="H599" t="s">
        <v>444</v>
      </c>
    </row>
    <row r="600" spans="1:8" x14ac:dyDescent="0.2">
      <c r="A600" t="s">
        <v>1594</v>
      </c>
      <c r="B600">
        <v>5.9526208589999996</v>
      </c>
      <c r="C600">
        <v>5.1560383959999996</v>
      </c>
      <c r="D600">
        <v>5.3022688569999996</v>
      </c>
      <c r="E600">
        <v>5.6889148199999999</v>
      </c>
      <c r="F600">
        <v>5.4100699780000001</v>
      </c>
      <c r="G600">
        <v>27.289938370000002</v>
      </c>
      <c r="H600" t="s">
        <v>444</v>
      </c>
    </row>
    <row r="601" spans="1:8" x14ac:dyDescent="0.2">
      <c r="A601" t="s">
        <v>2697</v>
      </c>
      <c r="B601">
        <v>8.0718957689999993</v>
      </c>
      <c r="C601">
        <v>8.7177338080000002</v>
      </c>
      <c r="D601">
        <v>11.580583000000001</v>
      </c>
      <c r="E601">
        <v>7.2068559529999998</v>
      </c>
      <c r="F601">
        <v>11.30244678</v>
      </c>
      <c r="G601">
        <v>30.99821159</v>
      </c>
      <c r="H601" t="s">
        <v>444</v>
      </c>
    </row>
    <row r="602" spans="1:8" x14ac:dyDescent="0.2">
      <c r="A602" t="s">
        <v>2661</v>
      </c>
      <c r="B602">
        <v>12.27189166</v>
      </c>
      <c r="C602">
        <v>12.210935539999999</v>
      </c>
      <c r="D602">
        <v>14.08858948</v>
      </c>
      <c r="E602">
        <v>13.105188589999999</v>
      </c>
      <c r="F602">
        <v>16.41766879</v>
      </c>
      <c r="G602">
        <v>40.459159540000002</v>
      </c>
      <c r="H602" t="s">
        <v>444</v>
      </c>
    </row>
    <row r="603" spans="1:8" x14ac:dyDescent="0.2">
      <c r="A603" t="s">
        <v>2950</v>
      </c>
      <c r="B603">
        <v>2.9566803199999998</v>
      </c>
      <c r="C603">
        <v>2.2103512859999999</v>
      </c>
      <c r="D603">
        <v>3.281468754</v>
      </c>
      <c r="E603">
        <v>2.0218553959999999</v>
      </c>
      <c r="F603">
        <v>5.1130054190000003</v>
      </c>
      <c r="G603">
        <v>47.224568730000001</v>
      </c>
      <c r="H603" t="s">
        <v>444</v>
      </c>
    </row>
    <row r="604" spans="1:8" x14ac:dyDescent="0.2">
      <c r="A604" t="s">
        <v>721</v>
      </c>
      <c r="B604">
        <v>1.9895916339999999</v>
      </c>
      <c r="C604">
        <v>4.0091631909999998</v>
      </c>
      <c r="D604">
        <v>11.40395007</v>
      </c>
      <c r="E604">
        <v>2.2345546239999998</v>
      </c>
      <c r="F604">
        <v>12.364164089999999</v>
      </c>
      <c r="G604">
        <v>40.964116660000002</v>
      </c>
      <c r="H604" t="s">
        <v>444</v>
      </c>
    </row>
    <row r="605" spans="1:8" x14ac:dyDescent="0.2">
      <c r="A605" t="s">
        <v>2975</v>
      </c>
      <c r="B605">
        <v>29.436636969999999</v>
      </c>
      <c r="C605">
        <v>28.301390120000001</v>
      </c>
      <c r="D605">
        <v>44.235255840000001</v>
      </c>
      <c r="E605">
        <v>28.252207210000002</v>
      </c>
      <c r="F605">
        <v>50.182554529999997</v>
      </c>
      <c r="G605">
        <v>103.9140546</v>
      </c>
      <c r="H605" t="s">
        <v>444</v>
      </c>
    </row>
    <row r="606" spans="1:8" x14ac:dyDescent="0.2">
      <c r="A606" t="s">
        <v>454</v>
      </c>
      <c r="B606">
        <v>5.2728023559999997</v>
      </c>
      <c r="C606">
        <v>5.2093038290000004</v>
      </c>
      <c r="D606">
        <v>21.749452179999999</v>
      </c>
      <c r="E606">
        <v>3.9246025919999998</v>
      </c>
      <c r="F606">
        <v>25.924036210000001</v>
      </c>
      <c r="G606">
        <v>99.117471379999998</v>
      </c>
      <c r="H606" t="s">
        <v>444</v>
      </c>
    </row>
    <row r="607" spans="1:8" x14ac:dyDescent="0.2">
      <c r="A607" t="s">
        <v>514</v>
      </c>
      <c r="B607">
        <v>5.2047611969999998</v>
      </c>
      <c r="C607">
        <v>3.8987181249999998</v>
      </c>
      <c r="D607">
        <v>7.0639711570000001</v>
      </c>
      <c r="E607">
        <v>5.796592929</v>
      </c>
      <c r="F607">
        <v>5.4880524069999996</v>
      </c>
      <c r="G607">
        <v>32.090053179999998</v>
      </c>
      <c r="H607" t="s">
        <v>444</v>
      </c>
    </row>
    <row r="608" spans="1:8" x14ac:dyDescent="0.2">
      <c r="A608" t="s">
        <v>3059</v>
      </c>
      <c r="B608">
        <v>7.2362373260000004</v>
      </c>
      <c r="C608">
        <v>7.8404988439999999</v>
      </c>
      <c r="D608">
        <v>15.053319119999999</v>
      </c>
      <c r="E608">
        <v>8.4394603850000003</v>
      </c>
      <c r="F608">
        <v>15.721764629999999</v>
      </c>
      <c r="G608">
        <v>43.226959479999998</v>
      </c>
      <c r="H608" t="s">
        <v>444</v>
      </c>
    </row>
    <row r="609" spans="1:8" x14ac:dyDescent="0.2">
      <c r="A609" t="s">
        <v>3634</v>
      </c>
      <c r="B609">
        <v>4.6463027989999999</v>
      </c>
      <c r="C609">
        <v>3.0067139630000002</v>
      </c>
      <c r="D609">
        <v>4.3888841239999996</v>
      </c>
      <c r="E609">
        <v>4.636679322</v>
      </c>
      <c r="F609">
        <v>4.1936154490000002</v>
      </c>
      <c r="G609">
        <v>23.857158479999999</v>
      </c>
      <c r="H609" t="s">
        <v>444</v>
      </c>
    </row>
    <row r="610" spans="1:8" x14ac:dyDescent="0.2">
      <c r="A610" t="s">
        <v>3568</v>
      </c>
      <c r="B610">
        <v>12.171769380000001</v>
      </c>
      <c r="C610">
        <v>12.22996698</v>
      </c>
      <c r="D610">
        <v>22.29915446</v>
      </c>
      <c r="E610">
        <v>14.75245999</v>
      </c>
      <c r="F610">
        <v>29.74369342</v>
      </c>
      <c r="G610">
        <v>133.30191919999999</v>
      </c>
      <c r="H610" t="s">
        <v>444</v>
      </c>
    </row>
    <row r="611" spans="1:8" x14ac:dyDescent="0.2">
      <c r="A611" t="s">
        <v>3092</v>
      </c>
      <c r="B611">
        <v>8.4070579849999998</v>
      </c>
      <c r="C611">
        <v>4.815781501</v>
      </c>
      <c r="D611">
        <v>8.5666376589999995</v>
      </c>
      <c r="E611">
        <v>4.5806773380000001</v>
      </c>
      <c r="F611">
        <v>9.2908339249999994</v>
      </c>
      <c r="G611">
        <v>42.139749039999998</v>
      </c>
      <c r="H611" t="s">
        <v>444</v>
      </c>
    </row>
    <row r="612" spans="1:8" x14ac:dyDescent="0.2">
      <c r="A612" t="s">
        <v>1638</v>
      </c>
      <c r="B612">
        <v>7.5236772260000002</v>
      </c>
      <c r="C612">
        <v>5.4147365230000002</v>
      </c>
      <c r="D612">
        <v>5.1702748600000001</v>
      </c>
      <c r="E612">
        <v>9.0957742909999997</v>
      </c>
      <c r="F612">
        <v>4.1322787630000004</v>
      </c>
      <c r="G612">
        <v>58.274446150000003</v>
      </c>
      <c r="H612" t="s">
        <v>444</v>
      </c>
    </row>
    <row r="613" spans="1:8" x14ac:dyDescent="0.2">
      <c r="A613" t="s">
        <v>2843</v>
      </c>
      <c r="B613">
        <v>5.5870386840000004</v>
      </c>
      <c r="C613">
        <v>4.3080260739999998</v>
      </c>
      <c r="D613">
        <v>3.464992922</v>
      </c>
      <c r="E613">
        <v>5.9393279349999997</v>
      </c>
      <c r="F613">
        <v>6.6639058120000003</v>
      </c>
      <c r="G613">
        <v>19.442040160000001</v>
      </c>
      <c r="H613" t="s">
        <v>444</v>
      </c>
    </row>
    <row r="614" spans="1:8" x14ac:dyDescent="0.2">
      <c r="A614" t="s">
        <v>2778</v>
      </c>
      <c r="B614">
        <v>4.3599253520000003</v>
      </c>
      <c r="C614">
        <v>3.3183422849999999</v>
      </c>
      <c r="D614">
        <v>6.5078365209999998</v>
      </c>
      <c r="E614">
        <v>3.2285591579999999</v>
      </c>
      <c r="F614">
        <v>5.3473670650000003</v>
      </c>
      <c r="G614">
        <v>34.11798477</v>
      </c>
      <c r="H614" t="s">
        <v>444</v>
      </c>
    </row>
    <row r="615" spans="1:8" x14ac:dyDescent="0.2">
      <c r="A615" t="s">
        <v>623</v>
      </c>
      <c r="B615">
        <v>10.20469494</v>
      </c>
      <c r="C615">
        <v>11.63737793</v>
      </c>
      <c r="D615">
        <v>17.98124125</v>
      </c>
      <c r="E615">
        <v>10.944310489999999</v>
      </c>
      <c r="F615">
        <v>19.826039779999999</v>
      </c>
      <c r="G615">
        <v>42.720085419999997</v>
      </c>
      <c r="H615" t="s">
        <v>444</v>
      </c>
    </row>
    <row r="616" spans="1:8" x14ac:dyDescent="0.2">
      <c r="A616" t="s">
        <v>421</v>
      </c>
      <c r="B616">
        <v>4.6245635619999996</v>
      </c>
      <c r="C616">
        <v>1.813160018</v>
      </c>
      <c r="D616">
        <v>13.55592394</v>
      </c>
      <c r="E616">
        <v>2.8665040799999999</v>
      </c>
      <c r="F616">
        <v>16.95767012</v>
      </c>
      <c r="G616">
        <v>89.696800589999995</v>
      </c>
      <c r="H616" t="s">
        <v>444</v>
      </c>
    </row>
    <row r="617" spans="1:8" x14ac:dyDescent="0.2">
      <c r="A617" t="s">
        <v>631</v>
      </c>
      <c r="B617">
        <v>1.8695587870000001</v>
      </c>
      <c r="C617">
        <v>2.4796943250000001</v>
      </c>
      <c r="D617">
        <v>12.22376734</v>
      </c>
      <c r="E617">
        <v>2.0783602019999998</v>
      </c>
      <c r="F617">
        <v>6.9454337779999999</v>
      </c>
      <c r="G617">
        <v>59.893029490000004</v>
      </c>
      <c r="H617" t="s">
        <v>444</v>
      </c>
    </row>
    <row r="618" spans="1:8" x14ac:dyDescent="0.2">
      <c r="A618" t="s">
        <v>705</v>
      </c>
      <c r="B618">
        <v>9.3165037430000002</v>
      </c>
      <c r="C618">
        <v>41.769661829999997</v>
      </c>
      <c r="D618">
        <v>94.832870869999994</v>
      </c>
      <c r="E618">
        <v>10.53855038</v>
      </c>
      <c r="F618">
        <v>78.632114360000003</v>
      </c>
      <c r="G618">
        <v>718.5361398</v>
      </c>
      <c r="H618" t="s">
        <v>444</v>
      </c>
    </row>
    <row r="619" spans="1:8" x14ac:dyDescent="0.2">
      <c r="A619" t="s">
        <v>2871</v>
      </c>
      <c r="B619">
        <v>30.915107670000001</v>
      </c>
      <c r="C619">
        <v>35.98650688</v>
      </c>
      <c r="D619">
        <v>58.961003660000003</v>
      </c>
      <c r="E619">
        <v>31.94444519</v>
      </c>
      <c r="F619">
        <v>85.573309399999999</v>
      </c>
      <c r="G619">
        <v>189.9782682</v>
      </c>
      <c r="H619" t="s">
        <v>444</v>
      </c>
    </row>
    <row r="620" spans="1:8" x14ac:dyDescent="0.2">
      <c r="A620" t="s">
        <v>456</v>
      </c>
      <c r="B620">
        <v>11.54110657</v>
      </c>
      <c r="C620">
        <v>8.5967118490000001</v>
      </c>
      <c r="D620">
        <v>34.897835299999997</v>
      </c>
      <c r="E620">
        <v>10.00993594</v>
      </c>
      <c r="F620">
        <v>25.058119420000001</v>
      </c>
      <c r="G620">
        <v>80.256653650000004</v>
      </c>
      <c r="H620" t="s">
        <v>444</v>
      </c>
    </row>
    <row r="621" spans="1:8" x14ac:dyDescent="0.2">
      <c r="A621" t="s">
        <v>3177</v>
      </c>
      <c r="B621">
        <v>44.306122369999997</v>
      </c>
      <c r="C621">
        <v>65.138913430000002</v>
      </c>
      <c r="D621">
        <v>65.658493109999995</v>
      </c>
      <c r="E621">
        <v>53.625016309999999</v>
      </c>
      <c r="F621">
        <v>83.080195380000006</v>
      </c>
      <c r="G621">
        <v>211.34078199999999</v>
      </c>
      <c r="H621" t="s">
        <v>444</v>
      </c>
    </row>
    <row r="622" spans="1:8" x14ac:dyDescent="0.2">
      <c r="A622" t="s">
        <v>3666</v>
      </c>
      <c r="B622">
        <v>21.454342780000001</v>
      </c>
      <c r="C622">
        <v>25.118633790000001</v>
      </c>
      <c r="D622">
        <v>27.650732990000002</v>
      </c>
      <c r="E622">
        <v>26.839696660000001</v>
      </c>
      <c r="F622">
        <v>38.740248110000003</v>
      </c>
      <c r="G622">
        <v>101.8902306</v>
      </c>
      <c r="H622" t="s">
        <v>444</v>
      </c>
    </row>
    <row r="623" spans="1:8" x14ac:dyDescent="0.2">
      <c r="A623" t="s">
        <v>710</v>
      </c>
      <c r="B623">
        <v>43.887823169999997</v>
      </c>
      <c r="C623">
        <v>71.734091289999995</v>
      </c>
      <c r="D623">
        <v>171.2492551</v>
      </c>
      <c r="E623">
        <v>112.8474011</v>
      </c>
      <c r="F623">
        <v>375.17805099999998</v>
      </c>
      <c r="G623">
        <v>941.10467889999995</v>
      </c>
      <c r="H623" t="s">
        <v>444</v>
      </c>
    </row>
    <row r="624" spans="1:8" x14ac:dyDescent="0.2">
      <c r="A624" t="s">
        <v>640</v>
      </c>
      <c r="B624">
        <v>9.0514527260000008</v>
      </c>
      <c r="C624">
        <v>13.934398229999999</v>
      </c>
      <c r="D624">
        <v>20.188366250000001</v>
      </c>
      <c r="E624">
        <v>9.2860068180000006</v>
      </c>
      <c r="F624">
        <v>23.402977660000001</v>
      </c>
      <c r="G624">
        <v>88.967278989999997</v>
      </c>
      <c r="H624" t="s">
        <v>444</v>
      </c>
    </row>
    <row r="625" spans="1:8" x14ac:dyDescent="0.2">
      <c r="A625" t="s">
        <v>3459</v>
      </c>
      <c r="B625">
        <v>13.72576958</v>
      </c>
      <c r="C625">
        <v>10.746318280000001</v>
      </c>
      <c r="D625">
        <v>8.8697328730000002</v>
      </c>
      <c r="E625">
        <v>10.07820366</v>
      </c>
      <c r="F625">
        <v>10.73819887</v>
      </c>
      <c r="G625">
        <v>47.013248410000003</v>
      </c>
      <c r="H625" t="s">
        <v>444</v>
      </c>
    </row>
    <row r="626" spans="1:8" x14ac:dyDescent="0.2">
      <c r="A626" t="s">
        <v>3700</v>
      </c>
      <c r="B626">
        <v>16.172428879999998</v>
      </c>
      <c r="C626">
        <v>19.94910084</v>
      </c>
      <c r="D626">
        <v>26.075735479999999</v>
      </c>
      <c r="E626">
        <v>13.96021887</v>
      </c>
      <c r="F626">
        <v>35.321177140000003</v>
      </c>
      <c r="G626">
        <v>93.378823310000001</v>
      </c>
      <c r="H626" t="s">
        <v>444</v>
      </c>
    </row>
    <row r="627" spans="1:8" x14ac:dyDescent="0.2">
      <c r="A627" t="s">
        <v>3390</v>
      </c>
      <c r="B627">
        <v>5.5870392559999997</v>
      </c>
      <c r="C627">
        <v>3.819596797</v>
      </c>
      <c r="D627">
        <v>9.7567830250000007</v>
      </c>
      <c r="E627">
        <v>5.5241069270000001</v>
      </c>
      <c r="F627">
        <v>5.1820306709999997</v>
      </c>
      <c r="G627">
        <v>67.1106944</v>
      </c>
      <c r="H627" t="s">
        <v>444</v>
      </c>
    </row>
    <row r="628" spans="1:8" x14ac:dyDescent="0.2">
      <c r="A628" t="s">
        <v>3408</v>
      </c>
      <c r="B628">
        <v>16.366125780000001</v>
      </c>
      <c r="C628">
        <v>17.957558500000001</v>
      </c>
      <c r="D628">
        <v>21.016467299999999</v>
      </c>
      <c r="E628">
        <v>12.875411270000001</v>
      </c>
      <c r="F628">
        <v>22.604352469999998</v>
      </c>
      <c r="G628">
        <v>71.443690180000004</v>
      </c>
      <c r="H628" t="s">
        <v>444</v>
      </c>
    </row>
    <row r="629" spans="1:8" x14ac:dyDescent="0.2">
      <c r="A629" t="s">
        <v>1182</v>
      </c>
      <c r="B629">
        <v>0.36077391599999997</v>
      </c>
      <c r="C629">
        <v>0.54346872099999999</v>
      </c>
      <c r="D629">
        <v>7.358030941</v>
      </c>
      <c r="E629">
        <v>0.89058314299999997</v>
      </c>
      <c r="F629">
        <v>2.7437816769999999</v>
      </c>
      <c r="G629">
        <v>218.75231500000001</v>
      </c>
      <c r="H629" t="s">
        <v>444</v>
      </c>
    </row>
    <row r="630" spans="1:8" x14ac:dyDescent="0.2">
      <c r="A630" t="s">
        <v>2747</v>
      </c>
      <c r="B630">
        <v>10.373751540000001</v>
      </c>
      <c r="C630">
        <v>14.89289707</v>
      </c>
      <c r="D630">
        <v>24.103945299999999</v>
      </c>
      <c r="E630">
        <v>9.3746042329999995</v>
      </c>
      <c r="F630">
        <v>34.992868440000002</v>
      </c>
      <c r="G630">
        <v>92.822382950000005</v>
      </c>
      <c r="H630" t="s">
        <v>444</v>
      </c>
    </row>
    <row r="631" spans="1:8" x14ac:dyDescent="0.2">
      <c r="A631" t="s">
        <v>2579</v>
      </c>
      <c r="B631">
        <v>14.37232594</v>
      </c>
      <c r="C631">
        <v>34.401019310000002</v>
      </c>
      <c r="D631">
        <v>53.298988770000001</v>
      </c>
      <c r="E631">
        <v>21.78216243</v>
      </c>
      <c r="F631">
        <v>53.135928290000003</v>
      </c>
      <c r="G631">
        <v>149.9434813</v>
      </c>
      <c r="H631" t="s">
        <v>444</v>
      </c>
    </row>
    <row r="632" spans="1:8" x14ac:dyDescent="0.2">
      <c r="A632" t="s">
        <v>3384</v>
      </c>
      <c r="B632">
        <v>9.0537252919999993</v>
      </c>
      <c r="C632">
        <v>8.0673514550000007</v>
      </c>
      <c r="D632">
        <v>6.0803286549999997</v>
      </c>
      <c r="E632">
        <v>8.6875371090000009</v>
      </c>
      <c r="F632">
        <v>6.6452170439999998</v>
      </c>
      <c r="G632">
        <v>32.573945170000002</v>
      </c>
      <c r="H632" t="s">
        <v>444</v>
      </c>
    </row>
    <row r="633" spans="1:8" x14ac:dyDescent="0.2">
      <c r="A633" t="s">
        <v>630</v>
      </c>
      <c r="B633">
        <v>19.191609719999999</v>
      </c>
      <c r="C633">
        <v>28.156846040000001</v>
      </c>
      <c r="D633">
        <v>46.309700059999997</v>
      </c>
      <c r="E633">
        <v>26.1717558</v>
      </c>
      <c r="F633">
        <v>81.752872879999998</v>
      </c>
      <c r="G633">
        <v>294.8135327</v>
      </c>
      <c r="H633" t="s">
        <v>444</v>
      </c>
    </row>
    <row r="634" spans="1:8" x14ac:dyDescent="0.2">
      <c r="A634" t="s">
        <v>3218</v>
      </c>
      <c r="B634">
        <v>12.298237240000001</v>
      </c>
      <c r="C634">
        <v>14.137492419999999</v>
      </c>
      <c r="D634">
        <v>13.59900083</v>
      </c>
      <c r="E634">
        <v>13.75238792</v>
      </c>
      <c r="F634">
        <v>18.774679129999999</v>
      </c>
      <c r="G634">
        <v>82.552065709999994</v>
      </c>
      <c r="H634" t="s">
        <v>444</v>
      </c>
    </row>
    <row r="635" spans="1:8" x14ac:dyDescent="0.2">
      <c r="A635" t="s">
        <v>3071</v>
      </c>
      <c r="B635">
        <v>5.1756820870000002</v>
      </c>
      <c r="C635">
        <v>3.3189677400000002</v>
      </c>
      <c r="D635">
        <v>3.7981581979999999</v>
      </c>
      <c r="E635">
        <v>3.663673948</v>
      </c>
      <c r="F635">
        <v>8.0003118339999997</v>
      </c>
      <c r="G635">
        <v>69.745996849999997</v>
      </c>
      <c r="H635" t="s">
        <v>444</v>
      </c>
    </row>
    <row r="636" spans="1:8" x14ac:dyDescent="0.2">
      <c r="A636" t="s">
        <v>2919</v>
      </c>
      <c r="B636">
        <v>0.985747712</v>
      </c>
      <c r="C636">
        <v>1.4931789099999999</v>
      </c>
      <c r="D636">
        <v>1.7097739540000001</v>
      </c>
      <c r="E636">
        <v>1.25241483</v>
      </c>
      <c r="F636">
        <v>4.3192554139999997</v>
      </c>
      <c r="G636">
        <v>130.92338520000001</v>
      </c>
      <c r="H636" t="s">
        <v>444</v>
      </c>
    </row>
    <row r="637" spans="1:8" x14ac:dyDescent="0.2">
      <c r="A637" t="s">
        <v>2944</v>
      </c>
      <c r="B637">
        <v>5.4143961589999998</v>
      </c>
      <c r="C637">
        <v>3.5608442400000002</v>
      </c>
      <c r="D637">
        <v>3.435162702</v>
      </c>
      <c r="E637">
        <v>3.979084319</v>
      </c>
      <c r="F637">
        <v>2.9966659949999999</v>
      </c>
      <c r="G637">
        <v>41.182134619999999</v>
      </c>
      <c r="H637" t="s">
        <v>444</v>
      </c>
    </row>
    <row r="638" spans="1:8" x14ac:dyDescent="0.2">
      <c r="A638" t="s">
        <v>577</v>
      </c>
      <c r="B638">
        <v>17.149065950000001</v>
      </c>
      <c r="C638">
        <v>16.936500509999998</v>
      </c>
      <c r="D638">
        <v>32.007651500000001</v>
      </c>
      <c r="E638">
        <v>14.651294800000001</v>
      </c>
      <c r="F638">
        <v>23.34683197</v>
      </c>
      <c r="G638">
        <v>99.287474000000003</v>
      </c>
      <c r="H638" t="s">
        <v>444</v>
      </c>
    </row>
    <row r="639" spans="1:8" x14ac:dyDescent="0.2">
      <c r="A639" t="s">
        <v>148</v>
      </c>
      <c r="B639">
        <v>5.1693581420000001</v>
      </c>
      <c r="C639">
        <v>2.4018673879999999</v>
      </c>
      <c r="D639">
        <v>1.3347838160000001</v>
      </c>
      <c r="E639">
        <v>4.0164794390000003</v>
      </c>
      <c r="F639">
        <v>0.88405975000000003</v>
      </c>
      <c r="G639">
        <v>35.584185759999997</v>
      </c>
      <c r="H639" t="s">
        <v>444</v>
      </c>
    </row>
    <row r="640" spans="1:8" x14ac:dyDescent="0.2">
      <c r="A640" t="s">
        <v>3036</v>
      </c>
      <c r="B640">
        <v>10.28222414</v>
      </c>
      <c r="C640">
        <v>10.946101179999999</v>
      </c>
      <c r="D640">
        <v>19.800607979999999</v>
      </c>
      <c r="E640">
        <v>11.510299529999999</v>
      </c>
      <c r="F640">
        <v>23.25913018</v>
      </c>
      <c r="G640">
        <v>86.502692049999993</v>
      </c>
      <c r="H640" t="s">
        <v>444</v>
      </c>
    </row>
    <row r="641" spans="1:8" x14ac:dyDescent="0.2">
      <c r="A641" t="s">
        <v>551</v>
      </c>
      <c r="B641">
        <v>0.69939445700000002</v>
      </c>
      <c r="C641">
        <v>0.407334684</v>
      </c>
      <c r="D641">
        <v>0.80196008900000004</v>
      </c>
      <c r="E641">
        <v>1.037736845</v>
      </c>
      <c r="F641">
        <v>5.2988242110000003</v>
      </c>
      <c r="G641">
        <v>140.92115369999999</v>
      </c>
      <c r="H641" t="s">
        <v>444</v>
      </c>
    </row>
    <row r="642" spans="1:8" x14ac:dyDescent="0.2">
      <c r="A642" t="s">
        <v>1751</v>
      </c>
      <c r="B642">
        <v>25.62024456</v>
      </c>
      <c r="C642">
        <v>25.811340609999998</v>
      </c>
      <c r="D642">
        <v>20.395101589999999</v>
      </c>
      <c r="E642">
        <v>27.438939099999999</v>
      </c>
      <c r="F642">
        <v>22.51221894</v>
      </c>
      <c r="G642">
        <v>118.67394280000001</v>
      </c>
      <c r="H642" t="s">
        <v>444</v>
      </c>
    </row>
    <row r="643" spans="1:8" x14ac:dyDescent="0.2">
      <c r="A643" t="s">
        <v>2749</v>
      </c>
      <c r="B643">
        <v>4.5722493179999999</v>
      </c>
      <c r="C643">
        <v>3.427066189</v>
      </c>
      <c r="D643">
        <v>9.6632965980000005</v>
      </c>
      <c r="E643">
        <v>3.918487061</v>
      </c>
      <c r="F643">
        <v>2.5949160600000001</v>
      </c>
      <c r="G643">
        <v>73.374014590000002</v>
      </c>
      <c r="H643" t="s">
        <v>444</v>
      </c>
    </row>
    <row r="644" spans="1:8" x14ac:dyDescent="0.2">
      <c r="A644" t="s">
        <v>2750</v>
      </c>
      <c r="B644">
        <v>4.5722493179999999</v>
      </c>
      <c r="C644">
        <v>3.427066189</v>
      </c>
      <c r="D644">
        <v>9.6632965980000005</v>
      </c>
      <c r="E644">
        <v>3.918487061</v>
      </c>
      <c r="F644">
        <v>2.5949160600000001</v>
      </c>
      <c r="G644">
        <v>73.374014590000002</v>
      </c>
      <c r="H644" t="s">
        <v>444</v>
      </c>
    </row>
    <row r="645" spans="1:8" x14ac:dyDescent="0.2">
      <c r="A645" t="s">
        <v>2748</v>
      </c>
      <c r="B645">
        <v>4.5722493179999999</v>
      </c>
      <c r="C645">
        <v>3.427066189</v>
      </c>
      <c r="D645">
        <v>9.6632965980000005</v>
      </c>
      <c r="E645">
        <v>3.918487061</v>
      </c>
      <c r="F645">
        <v>2.5949160600000001</v>
      </c>
      <c r="G645">
        <v>73.374014590000002</v>
      </c>
      <c r="H645" t="s">
        <v>444</v>
      </c>
    </row>
    <row r="646" spans="1:8" x14ac:dyDescent="0.2">
      <c r="A646" t="s">
        <v>2653</v>
      </c>
      <c r="B646">
        <v>6.9362509059999997</v>
      </c>
      <c r="C646">
        <v>10.02870003</v>
      </c>
      <c r="D646">
        <v>9.6916621850000002</v>
      </c>
      <c r="E646">
        <v>11.319098629999999</v>
      </c>
      <c r="F646">
        <v>12.36708909</v>
      </c>
      <c r="G646">
        <v>39.422779390000002</v>
      </c>
      <c r="H646" t="s">
        <v>444</v>
      </c>
    </row>
    <row r="647" spans="1:8" x14ac:dyDescent="0.2">
      <c r="A647" t="s">
        <v>460</v>
      </c>
      <c r="B647">
        <v>4.3983764069999998</v>
      </c>
      <c r="C647">
        <v>5.1583705440000003</v>
      </c>
      <c r="D647">
        <v>9.3689629300000004</v>
      </c>
      <c r="E647">
        <v>3.911683837</v>
      </c>
      <c r="F647">
        <v>9.3437090729999994</v>
      </c>
      <c r="G647">
        <v>29.051946789999999</v>
      </c>
      <c r="H647" t="s">
        <v>444</v>
      </c>
    </row>
    <row r="648" spans="1:8" x14ac:dyDescent="0.2">
      <c r="A648" t="s">
        <v>2989</v>
      </c>
      <c r="B648">
        <v>7.5958702809999998</v>
      </c>
      <c r="C648">
        <v>9.1715947310000008</v>
      </c>
      <c r="D648">
        <v>12.61900561</v>
      </c>
      <c r="E648">
        <v>6.6249293099999997</v>
      </c>
      <c r="F648">
        <v>9.9133818349999991</v>
      </c>
      <c r="G648">
        <v>54.136889830000001</v>
      </c>
      <c r="H648" t="s">
        <v>444</v>
      </c>
    </row>
    <row r="649" spans="1:8" x14ac:dyDescent="0.2">
      <c r="A649" t="s">
        <v>3760</v>
      </c>
      <c r="B649">
        <v>7.9016021140000001</v>
      </c>
      <c r="C649">
        <v>15.71209603</v>
      </c>
      <c r="D649">
        <v>27.13580704</v>
      </c>
      <c r="E649">
        <v>8.4559972010000006</v>
      </c>
      <c r="F649">
        <v>61.730741510000001</v>
      </c>
      <c r="G649">
        <v>87.413683410000004</v>
      </c>
      <c r="H649" t="s">
        <v>444</v>
      </c>
    </row>
    <row r="650" spans="1:8" x14ac:dyDescent="0.2">
      <c r="A650" t="s">
        <v>1079</v>
      </c>
      <c r="B650">
        <v>13.292205729999999</v>
      </c>
      <c r="C650">
        <v>10.26573044</v>
      </c>
      <c r="D650">
        <v>32.756172149999998</v>
      </c>
      <c r="E650">
        <v>11.686637920000001</v>
      </c>
      <c r="F650">
        <v>38.356173689999999</v>
      </c>
      <c r="G650">
        <v>410.1945283</v>
      </c>
      <c r="H650" t="s">
        <v>444</v>
      </c>
    </row>
    <row r="651" spans="1:8" x14ac:dyDescent="0.2">
      <c r="A651" t="s">
        <v>3543</v>
      </c>
      <c r="B651">
        <v>37.659409349999997</v>
      </c>
      <c r="C651">
        <v>38.973079579999997</v>
      </c>
      <c r="D651">
        <v>51.41140309</v>
      </c>
      <c r="E651">
        <v>35.875331449999997</v>
      </c>
      <c r="F651">
        <v>70.816195820000004</v>
      </c>
      <c r="G651">
        <v>145.91150450000001</v>
      </c>
      <c r="H651" t="s">
        <v>444</v>
      </c>
    </row>
    <row r="652" spans="1:8" x14ac:dyDescent="0.2">
      <c r="A652" t="s">
        <v>2149</v>
      </c>
      <c r="B652">
        <v>5.1001997619999999</v>
      </c>
      <c r="C652">
        <v>3.1915713050000001</v>
      </c>
      <c r="D652">
        <v>3.269928282</v>
      </c>
      <c r="E652">
        <v>4.5574564019999997</v>
      </c>
      <c r="F652">
        <v>2.2951301040000001</v>
      </c>
      <c r="G652">
        <v>22.51707532</v>
      </c>
      <c r="H652" t="s">
        <v>444</v>
      </c>
    </row>
    <row r="653" spans="1:8" x14ac:dyDescent="0.2">
      <c r="A653" t="s">
        <v>3161</v>
      </c>
      <c r="B653">
        <v>20.478991390000001</v>
      </c>
      <c r="C653">
        <v>16.264776399999999</v>
      </c>
      <c r="D653">
        <v>17.712323779999998</v>
      </c>
      <c r="E653">
        <v>17.214933500000001</v>
      </c>
      <c r="F653">
        <v>14.310792770000001</v>
      </c>
      <c r="G653">
        <v>83.333070820000003</v>
      </c>
      <c r="H653" t="s">
        <v>444</v>
      </c>
    </row>
    <row r="654" spans="1:8" x14ac:dyDescent="0.2">
      <c r="A654" t="s">
        <v>2576</v>
      </c>
      <c r="B654">
        <v>15.070962</v>
      </c>
      <c r="C654">
        <v>14.274164450000001</v>
      </c>
      <c r="D654">
        <v>18.231547630000001</v>
      </c>
      <c r="E654">
        <v>15.0713592</v>
      </c>
      <c r="F654">
        <v>18.39027591</v>
      </c>
      <c r="G654">
        <v>60.500296310000003</v>
      </c>
      <c r="H654" t="s">
        <v>444</v>
      </c>
    </row>
    <row r="655" spans="1:8" x14ac:dyDescent="0.2">
      <c r="A655" t="s">
        <v>390</v>
      </c>
      <c r="B655">
        <v>62.256359889999999</v>
      </c>
      <c r="C655">
        <v>47.025837269999997</v>
      </c>
      <c r="D655">
        <v>87.075265580000007</v>
      </c>
      <c r="E655">
        <v>43.377086329999997</v>
      </c>
      <c r="F655">
        <v>99.106707049999997</v>
      </c>
      <c r="G655">
        <v>337.0366621</v>
      </c>
      <c r="H655" t="s">
        <v>444</v>
      </c>
    </row>
    <row r="656" spans="1:8" x14ac:dyDescent="0.2">
      <c r="A656" t="s">
        <v>3123</v>
      </c>
      <c r="B656">
        <v>9.7902698410000006</v>
      </c>
      <c r="C656">
        <v>7.3912175710000003</v>
      </c>
      <c r="D656">
        <v>17.617251769999999</v>
      </c>
      <c r="E656">
        <v>7.1800198399999999</v>
      </c>
      <c r="F656">
        <v>12.03818572</v>
      </c>
      <c r="G656">
        <v>44.255497400000003</v>
      </c>
      <c r="H656" t="s">
        <v>444</v>
      </c>
    </row>
    <row r="657" spans="1:8" x14ac:dyDescent="0.2">
      <c r="A657" t="s">
        <v>555</v>
      </c>
      <c r="B657">
        <v>1.6534968569999999</v>
      </c>
      <c r="C657">
        <v>2.2948499</v>
      </c>
      <c r="D657">
        <v>3.4460616470000001</v>
      </c>
      <c r="E657">
        <v>2.2059623020000001</v>
      </c>
      <c r="F657">
        <v>3.7878076279999999</v>
      </c>
      <c r="G657">
        <v>59.643054480000004</v>
      </c>
      <c r="H657" t="s">
        <v>444</v>
      </c>
    </row>
    <row r="658" spans="1:8" x14ac:dyDescent="0.2">
      <c r="A658" t="s">
        <v>3484</v>
      </c>
      <c r="B658">
        <v>5.3202746190000001</v>
      </c>
      <c r="C658">
        <v>3.0322801400000001</v>
      </c>
      <c r="D658">
        <v>4.9480212059999999</v>
      </c>
      <c r="E658">
        <v>3.8270876939999998</v>
      </c>
      <c r="F658">
        <v>3.783705764</v>
      </c>
      <c r="G658">
        <v>25.898728349999999</v>
      </c>
      <c r="H658" t="s">
        <v>444</v>
      </c>
    </row>
    <row r="659" spans="1:8" x14ac:dyDescent="0.2">
      <c r="A659" t="s">
        <v>2850</v>
      </c>
      <c r="B659">
        <v>33.294130690000003</v>
      </c>
      <c r="C659">
        <v>36.84009811</v>
      </c>
      <c r="D659">
        <v>54.795644000000003</v>
      </c>
      <c r="E659">
        <v>27.527086839999999</v>
      </c>
      <c r="F659">
        <v>60.000007940000003</v>
      </c>
      <c r="G659">
        <v>163.2526167</v>
      </c>
      <c r="H659" t="s">
        <v>444</v>
      </c>
    </row>
    <row r="660" spans="1:8" x14ac:dyDescent="0.2">
      <c r="A660" t="s">
        <v>2857</v>
      </c>
      <c r="B660">
        <v>12.864776409999999</v>
      </c>
      <c r="C660">
        <v>15.961936789999999</v>
      </c>
      <c r="D660">
        <v>16.905126979999999</v>
      </c>
      <c r="E660">
        <v>17.274009830000001</v>
      </c>
      <c r="F660">
        <v>21.430925080000002</v>
      </c>
      <c r="G660">
        <v>64.744660370000005</v>
      </c>
      <c r="H660" t="s">
        <v>444</v>
      </c>
    </row>
    <row r="661" spans="1:8" x14ac:dyDescent="0.2">
      <c r="A661" t="s">
        <v>520</v>
      </c>
      <c r="B661">
        <v>3.9194460329999998</v>
      </c>
      <c r="C661">
        <v>4.083583258</v>
      </c>
      <c r="D661">
        <v>7.4848182139999997</v>
      </c>
      <c r="E661">
        <v>3.0889846830000001</v>
      </c>
      <c r="F661">
        <v>11.51746793</v>
      </c>
      <c r="G661">
        <v>27.811517500000001</v>
      </c>
      <c r="H661" t="s">
        <v>444</v>
      </c>
    </row>
    <row r="662" spans="1:8" x14ac:dyDescent="0.2">
      <c r="A662" t="s">
        <v>3210</v>
      </c>
      <c r="B662">
        <v>6.9554444059999998</v>
      </c>
      <c r="C662">
        <v>5.8068558960000001</v>
      </c>
      <c r="D662">
        <v>5.9606908140000003</v>
      </c>
      <c r="E662">
        <v>5.3892939789999996</v>
      </c>
      <c r="F662">
        <v>5.1910059159999999</v>
      </c>
      <c r="G662">
        <v>43.40598001</v>
      </c>
      <c r="H662" t="s">
        <v>444</v>
      </c>
    </row>
    <row r="663" spans="1:8" x14ac:dyDescent="0.2">
      <c r="A663" t="s">
        <v>2806</v>
      </c>
      <c r="B663">
        <v>16.685835189999999</v>
      </c>
      <c r="C663">
        <v>19.348309449999999</v>
      </c>
      <c r="D663">
        <v>24.807851960000001</v>
      </c>
      <c r="E663">
        <v>19.692750069999999</v>
      </c>
      <c r="F663">
        <v>22.737404699999999</v>
      </c>
      <c r="G663">
        <v>85.742665099999996</v>
      </c>
      <c r="H663" t="s">
        <v>444</v>
      </c>
    </row>
    <row r="664" spans="1:8" x14ac:dyDescent="0.2">
      <c r="A664" t="s">
        <v>429</v>
      </c>
      <c r="B664">
        <v>4.2516468999999999</v>
      </c>
      <c r="C664">
        <v>2.0770478560000001</v>
      </c>
      <c r="D664">
        <v>7.3771701350000001</v>
      </c>
      <c r="E664">
        <v>4.018462467</v>
      </c>
      <c r="F664">
        <v>5.9248387899999999</v>
      </c>
      <c r="G664">
        <v>29.675283629999999</v>
      </c>
      <c r="H664" t="s">
        <v>444</v>
      </c>
    </row>
    <row r="665" spans="1:8" x14ac:dyDescent="0.2">
      <c r="A665" t="s">
        <v>3422</v>
      </c>
      <c r="B665">
        <v>100.6561147</v>
      </c>
      <c r="C665">
        <v>97.508370659999997</v>
      </c>
      <c r="D665">
        <v>217.05301259999999</v>
      </c>
      <c r="E665">
        <v>106.32985499999999</v>
      </c>
      <c r="F665">
        <v>183.6650947</v>
      </c>
      <c r="G665">
        <v>774.31913150000003</v>
      </c>
      <c r="H665" t="s">
        <v>444</v>
      </c>
    </row>
    <row r="666" spans="1:8" x14ac:dyDescent="0.2">
      <c r="A666" t="s">
        <v>3342</v>
      </c>
      <c r="B666">
        <v>3.1204315349999998</v>
      </c>
      <c r="C666">
        <v>1.6747210990000001</v>
      </c>
      <c r="D666">
        <v>3.3054981290000001</v>
      </c>
      <c r="E666">
        <v>3.5608300420000001</v>
      </c>
      <c r="F666">
        <v>2.2733111849999998</v>
      </c>
      <c r="G666">
        <v>39.056552799999999</v>
      </c>
      <c r="H666" t="s">
        <v>444</v>
      </c>
    </row>
    <row r="667" spans="1:8" x14ac:dyDescent="0.2">
      <c r="A667" t="s">
        <v>2582</v>
      </c>
      <c r="B667">
        <v>4.2073665849999999</v>
      </c>
      <c r="C667">
        <v>4.3007905920000002</v>
      </c>
      <c r="D667">
        <v>4.041264677</v>
      </c>
      <c r="E667">
        <v>6.3887271080000003</v>
      </c>
      <c r="F667">
        <v>7.07749133</v>
      </c>
      <c r="G667">
        <v>136.84018140000001</v>
      </c>
      <c r="H667" t="s">
        <v>444</v>
      </c>
    </row>
    <row r="668" spans="1:8" x14ac:dyDescent="0.2">
      <c r="A668" t="s">
        <v>3494</v>
      </c>
      <c r="B668">
        <v>37.569508229999997</v>
      </c>
      <c r="C668">
        <v>54.147366820000002</v>
      </c>
      <c r="D668">
        <v>64.868226469999996</v>
      </c>
      <c r="E668">
        <v>38.82856898</v>
      </c>
      <c r="F668">
        <v>80.527835670000002</v>
      </c>
      <c r="G668">
        <v>252.7853245</v>
      </c>
      <c r="H668" t="s">
        <v>444</v>
      </c>
    </row>
    <row r="669" spans="1:8" x14ac:dyDescent="0.2">
      <c r="A669" t="s">
        <v>2840</v>
      </c>
      <c r="B669">
        <v>23.080080630000001</v>
      </c>
      <c r="C669">
        <v>30.803418270000002</v>
      </c>
      <c r="D669">
        <v>22.726432490000001</v>
      </c>
      <c r="E669">
        <v>22.364980939999999</v>
      </c>
      <c r="F669">
        <v>25.907751309999998</v>
      </c>
      <c r="G669">
        <v>238.3973278</v>
      </c>
      <c r="H669" t="s">
        <v>444</v>
      </c>
    </row>
    <row r="670" spans="1:8" x14ac:dyDescent="0.2">
      <c r="A670" t="s">
        <v>2736</v>
      </c>
      <c r="B670">
        <v>7.5656881900000004</v>
      </c>
      <c r="C670">
        <v>11.730291380000001</v>
      </c>
      <c r="D670">
        <v>12.722448330000001</v>
      </c>
      <c r="E670">
        <v>6.7826769049999998</v>
      </c>
      <c r="F670">
        <v>15.847079020000001</v>
      </c>
      <c r="G670">
        <v>63.837778640000003</v>
      </c>
      <c r="H670" t="s">
        <v>444</v>
      </c>
    </row>
    <row r="671" spans="1:8" x14ac:dyDescent="0.2">
      <c r="A671" t="s">
        <v>585</v>
      </c>
      <c r="B671">
        <v>17.478903670000001</v>
      </c>
      <c r="C671">
        <v>20.065592859999999</v>
      </c>
      <c r="D671">
        <v>49.015868609999998</v>
      </c>
      <c r="E671">
        <v>13.249827509999999</v>
      </c>
      <c r="F671">
        <v>28.71144206</v>
      </c>
      <c r="G671">
        <v>229.88879700000001</v>
      </c>
      <c r="H671" t="s">
        <v>444</v>
      </c>
    </row>
    <row r="672" spans="1:8" x14ac:dyDescent="0.2">
      <c r="A672" t="s">
        <v>403</v>
      </c>
      <c r="B672">
        <v>7.0971974600000003</v>
      </c>
      <c r="C672">
        <v>9.3679673500000007</v>
      </c>
      <c r="D672">
        <v>25.556883240000001</v>
      </c>
      <c r="E672">
        <v>8.7807772830000008</v>
      </c>
      <c r="F672">
        <v>21.108932889999998</v>
      </c>
      <c r="G672">
        <v>92.589193800000004</v>
      </c>
      <c r="H672" t="s">
        <v>444</v>
      </c>
    </row>
    <row r="673" spans="1:8" x14ac:dyDescent="0.2">
      <c r="A673" t="s">
        <v>2824</v>
      </c>
      <c r="B673">
        <v>5.8239956959999999</v>
      </c>
      <c r="C673">
        <v>3.5906656909999999</v>
      </c>
      <c r="D673">
        <v>5.5413851369999998</v>
      </c>
      <c r="E673">
        <v>5.7674258600000003</v>
      </c>
      <c r="F673">
        <v>5.3033326609999998</v>
      </c>
      <c r="G673">
        <v>20.661806680000002</v>
      </c>
      <c r="H673" t="s">
        <v>444</v>
      </c>
    </row>
    <row r="674" spans="1:8" x14ac:dyDescent="0.2">
      <c r="A674" t="s">
        <v>2978</v>
      </c>
      <c r="B674">
        <v>28.258936370000001</v>
      </c>
      <c r="C674">
        <v>40.374127369999997</v>
      </c>
      <c r="D674">
        <v>40.523908710000001</v>
      </c>
      <c r="E674">
        <v>34.314647100000002</v>
      </c>
      <c r="F674">
        <v>47.773001819999998</v>
      </c>
      <c r="G674">
        <v>121.3554163</v>
      </c>
      <c r="H674" t="s">
        <v>444</v>
      </c>
    </row>
    <row r="675" spans="1:8" x14ac:dyDescent="0.2">
      <c r="A675" t="s">
        <v>266</v>
      </c>
      <c r="B675">
        <v>5.5121683079999997</v>
      </c>
      <c r="C675">
        <v>3.085208862</v>
      </c>
      <c r="D675">
        <v>2.7396523309999998</v>
      </c>
      <c r="E675">
        <v>4.2376781570000004</v>
      </c>
      <c r="F675">
        <v>3.0132017179999999</v>
      </c>
      <c r="G675">
        <v>25.622745420000001</v>
      </c>
      <c r="H675" t="s">
        <v>444</v>
      </c>
    </row>
    <row r="676" spans="1:8" x14ac:dyDescent="0.2">
      <c r="A676" t="s">
        <v>3642</v>
      </c>
      <c r="B676">
        <v>6.8806463750000004</v>
      </c>
      <c r="C676">
        <v>6.9495237860000003</v>
      </c>
      <c r="D676">
        <v>10.886640420000001</v>
      </c>
      <c r="E676">
        <v>5.3017029290000002</v>
      </c>
      <c r="F676">
        <v>11.38343682</v>
      </c>
      <c r="G676">
        <v>75.414050520000004</v>
      </c>
      <c r="H676" t="s">
        <v>444</v>
      </c>
    </row>
    <row r="677" spans="1:8" x14ac:dyDescent="0.2">
      <c r="A677" t="s">
        <v>2846</v>
      </c>
      <c r="B677">
        <v>10.971816649999999</v>
      </c>
      <c r="C677">
        <v>9.0286355270000005</v>
      </c>
      <c r="D677">
        <v>17.082274389999998</v>
      </c>
      <c r="E677">
        <v>9.3379500889999996</v>
      </c>
      <c r="F677">
        <v>16.182550970000001</v>
      </c>
      <c r="G677">
        <v>54.644904560000001</v>
      </c>
      <c r="H677" t="s">
        <v>444</v>
      </c>
    </row>
    <row r="678" spans="1:8" x14ac:dyDescent="0.2">
      <c r="A678" t="s">
        <v>3093</v>
      </c>
      <c r="B678">
        <v>5.2722844899999997</v>
      </c>
      <c r="C678">
        <v>6.9072000239999998</v>
      </c>
      <c r="D678">
        <v>7.4626956470000003</v>
      </c>
      <c r="E678">
        <v>5.2908443309999997</v>
      </c>
      <c r="F678">
        <v>6.4149881999999998</v>
      </c>
      <c r="G678">
        <v>19.637336640000001</v>
      </c>
      <c r="H678" t="s">
        <v>444</v>
      </c>
    </row>
    <row r="679" spans="1:8" x14ac:dyDescent="0.2">
      <c r="A679" t="s">
        <v>3411</v>
      </c>
      <c r="B679">
        <v>6.781769734</v>
      </c>
      <c r="C679">
        <v>5.1965661259999996</v>
      </c>
      <c r="D679">
        <v>6.0192244080000004</v>
      </c>
      <c r="E679">
        <v>5.1535495850000004</v>
      </c>
      <c r="F679">
        <v>5.635986988</v>
      </c>
      <c r="G679">
        <v>22.81187109</v>
      </c>
      <c r="H679" t="s">
        <v>444</v>
      </c>
    </row>
    <row r="680" spans="1:8" x14ac:dyDescent="0.2">
      <c r="A680" t="s">
        <v>582</v>
      </c>
      <c r="B680">
        <v>15.98021119</v>
      </c>
      <c r="C680">
        <v>18.846972019999999</v>
      </c>
      <c r="D680">
        <v>72.44517836</v>
      </c>
      <c r="E680">
        <v>8.8138844089999999</v>
      </c>
      <c r="F680">
        <v>71.167950039999994</v>
      </c>
      <c r="G680">
        <v>189.59835330000001</v>
      </c>
      <c r="H680" t="s">
        <v>444</v>
      </c>
    </row>
    <row r="681" spans="1:8" x14ac:dyDescent="0.2">
      <c r="A681" t="s">
        <v>426</v>
      </c>
      <c r="B681">
        <v>6.7586804340000004</v>
      </c>
      <c r="C681">
        <v>3.0862562699999998</v>
      </c>
      <c r="D681">
        <v>6.4476855979999996</v>
      </c>
      <c r="E681">
        <v>6.0752628839999998</v>
      </c>
      <c r="F681">
        <v>10.26919154</v>
      </c>
      <c r="G681">
        <v>25.989659469999999</v>
      </c>
      <c r="H681" t="s">
        <v>444</v>
      </c>
    </row>
    <row r="682" spans="1:8" x14ac:dyDescent="0.2">
      <c r="A682" t="s">
        <v>2213</v>
      </c>
      <c r="B682">
        <v>11.49664827</v>
      </c>
      <c r="C682">
        <v>9.4369795510000003</v>
      </c>
      <c r="D682">
        <v>8.9971414440000004</v>
      </c>
      <c r="E682">
        <v>11.684490589999999</v>
      </c>
      <c r="F682">
        <v>6.297170833</v>
      </c>
      <c r="G682">
        <v>46.981334320000002</v>
      </c>
      <c r="H682" t="s">
        <v>444</v>
      </c>
    </row>
    <row r="683" spans="1:8" x14ac:dyDescent="0.2">
      <c r="A683" t="s">
        <v>568</v>
      </c>
      <c r="B683">
        <v>9.1016609000000006</v>
      </c>
      <c r="C683">
        <v>6.3829656689999998</v>
      </c>
      <c r="D683">
        <v>18.557268959999998</v>
      </c>
      <c r="E683">
        <v>6.130547558</v>
      </c>
      <c r="F683">
        <v>14.112597490000001</v>
      </c>
      <c r="G683">
        <v>113.55295409999999</v>
      </c>
      <c r="H683" t="s">
        <v>444</v>
      </c>
    </row>
    <row r="684" spans="1:8" x14ac:dyDescent="0.2">
      <c r="A684" t="s">
        <v>3227</v>
      </c>
      <c r="B684">
        <v>18.218544560000002</v>
      </c>
      <c r="C684">
        <v>12.2309517</v>
      </c>
      <c r="D684">
        <v>20.106817679999999</v>
      </c>
      <c r="E684">
        <v>13.84065521</v>
      </c>
      <c r="F684">
        <v>21.307693740000001</v>
      </c>
      <c r="G684">
        <v>65.255207159999998</v>
      </c>
      <c r="H684" t="s">
        <v>444</v>
      </c>
    </row>
    <row r="685" spans="1:8" x14ac:dyDescent="0.2">
      <c r="A685" t="s">
        <v>2779</v>
      </c>
      <c r="B685">
        <v>10.977559080000001</v>
      </c>
      <c r="C685">
        <v>6.2952255700000004</v>
      </c>
      <c r="D685">
        <v>17.062139299999998</v>
      </c>
      <c r="E685">
        <v>8.3234562309999998</v>
      </c>
      <c r="F685">
        <v>12.320226720000001</v>
      </c>
      <c r="G685">
        <v>86.120770440000001</v>
      </c>
      <c r="H685" t="s">
        <v>444</v>
      </c>
    </row>
    <row r="686" spans="1:8" x14ac:dyDescent="0.2">
      <c r="A686" t="s">
        <v>3140</v>
      </c>
      <c r="B686">
        <v>94.151697729999995</v>
      </c>
      <c r="C686">
        <v>120.7806126</v>
      </c>
      <c r="D686">
        <v>140.92768799999999</v>
      </c>
      <c r="E686">
        <v>90.505513089999994</v>
      </c>
      <c r="F686">
        <v>181.38798679999999</v>
      </c>
      <c r="G686">
        <v>337.34048560000002</v>
      </c>
      <c r="H686" t="s">
        <v>444</v>
      </c>
    </row>
    <row r="687" spans="1:8" x14ac:dyDescent="0.2">
      <c r="A687" t="s">
        <v>2706</v>
      </c>
      <c r="B687">
        <v>3.147565964</v>
      </c>
      <c r="C687">
        <v>3.6923158780000001</v>
      </c>
      <c r="D687">
        <v>13.90893179</v>
      </c>
      <c r="E687">
        <v>3.0205066450000002</v>
      </c>
      <c r="F687">
        <v>13.67937729</v>
      </c>
      <c r="G687">
        <v>70.860449299999999</v>
      </c>
      <c r="H687" t="s">
        <v>444</v>
      </c>
    </row>
    <row r="688" spans="1:8" x14ac:dyDescent="0.2">
      <c r="A688" t="s">
        <v>627</v>
      </c>
      <c r="B688">
        <v>155.01202499999999</v>
      </c>
      <c r="C688">
        <v>219.1153162</v>
      </c>
      <c r="D688">
        <v>314.65740149999999</v>
      </c>
      <c r="E688">
        <v>164.2608903</v>
      </c>
      <c r="F688">
        <v>376.77080769999998</v>
      </c>
      <c r="G688">
        <v>678.72283000000004</v>
      </c>
      <c r="H688" t="s">
        <v>444</v>
      </c>
    </row>
    <row r="689" spans="1:8" x14ac:dyDescent="0.2">
      <c r="A689" t="s">
        <v>2854</v>
      </c>
      <c r="B689">
        <v>7.2781096549999997</v>
      </c>
      <c r="C689">
        <v>6.7816748450000004</v>
      </c>
      <c r="D689">
        <v>8.5800002889999991</v>
      </c>
      <c r="E689">
        <v>8.0268717429999992</v>
      </c>
      <c r="F689">
        <v>11.86691575</v>
      </c>
      <c r="G689">
        <v>37.70207817</v>
      </c>
      <c r="H689" t="s">
        <v>444</v>
      </c>
    </row>
    <row r="690" spans="1:8" x14ac:dyDescent="0.2">
      <c r="A690" t="s">
        <v>2979</v>
      </c>
      <c r="B690">
        <v>11.23162039</v>
      </c>
      <c r="C690">
        <v>13.69025871</v>
      </c>
      <c r="D690">
        <v>16.229099489999999</v>
      </c>
      <c r="E690">
        <v>12.403850690000001</v>
      </c>
      <c r="F690">
        <v>21.326935339999999</v>
      </c>
      <c r="G690">
        <v>49.069699530000001</v>
      </c>
      <c r="H690" t="s">
        <v>444</v>
      </c>
    </row>
    <row r="691" spans="1:8" x14ac:dyDescent="0.2">
      <c r="A691" t="s">
        <v>3362</v>
      </c>
      <c r="B691">
        <v>7.9850418530000002</v>
      </c>
      <c r="C691">
        <v>17.76776194</v>
      </c>
      <c r="D691">
        <v>24.359024290000001</v>
      </c>
      <c r="E691">
        <v>6.7032156389999997</v>
      </c>
      <c r="F691">
        <v>34.548444400000001</v>
      </c>
      <c r="G691">
        <v>81.47041333</v>
      </c>
      <c r="H691" t="s">
        <v>444</v>
      </c>
    </row>
    <row r="692" spans="1:8" x14ac:dyDescent="0.2">
      <c r="A692" t="s">
        <v>3300</v>
      </c>
      <c r="B692">
        <v>9.7528069960000003</v>
      </c>
      <c r="C692">
        <v>10.31424835</v>
      </c>
      <c r="D692">
        <v>10.20498718</v>
      </c>
      <c r="E692">
        <v>9.8059717670000008</v>
      </c>
      <c r="F692">
        <v>11.624976569999999</v>
      </c>
      <c r="G692">
        <v>36.488120469999998</v>
      </c>
      <c r="H692" t="s">
        <v>444</v>
      </c>
    </row>
    <row r="693" spans="1:8" x14ac:dyDescent="0.2">
      <c r="A693" t="s">
        <v>3099</v>
      </c>
      <c r="B693">
        <v>6.6312619570000004</v>
      </c>
      <c r="C693">
        <v>5.9559913050000004</v>
      </c>
      <c r="D693">
        <v>5.2965035330000001</v>
      </c>
      <c r="E693">
        <v>6.322776255</v>
      </c>
      <c r="F693">
        <v>5.7851478590000003</v>
      </c>
      <c r="G693">
        <v>23.878910009999998</v>
      </c>
      <c r="H693" t="s">
        <v>444</v>
      </c>
    </row>
    <row r="694" spans="1:8" x14ac:dyDescent="0.2">
      <c r="A694" t="s">
        <v>3433</v>
      </c>
      <c r="B694">
        <v>18.13529187</v>
      </c>
      <c r="C694">
        <v>19.875132610000001</v>
      </c>
      <c r="D694">
        <v>24.162018339999999</v>
      </c>
      <c r="E694">
        <v>15.12372446</v>
      </c>
      <c r="F694">
        <v>25.035253390000001</v>
      </c>
      <c r="G694">
        <v>66.375148519999996</v>
      </c>
      <c r="H694" t="s">
        <v>444</v>
      </c>
    </row>
    <row r="695" spans="1:8" x14ac:dyDescent="0.2">
      <c r="A695" t="s">
        <v>2961</v>
      </c>
      <c r="B695">
        <v>3.430233147</v>
      </c>
      <c r="C695">
        <v>2.5270443419999999</v>
      </c>
      <c r="D695">
        <v>4.1760906110000002</v>
      </c>
      <c r="E695">
        <v>3.399023873</v>
      </c>
      <c r="F695">
        <v>3.0140366369999998</v>
      </c>
      <c r="G695">
        <v>55.387195609999999</v>
      </c>
      <c r="H695" t="s">
        <v>444</v>
      </c>
    </row>
    <row r="696" spans="1:8" x14ac:dyDescent="0.2">
      <c r="A696" t="s">
        <v>2897</v>
      </c>
      <c r="B696">
        <v>11.384564490000001</v>
      </c>
      <c r="C696">
        <v>9.3022754760000002</v>
      </c>
      <c r="D696">
        <v>11.43800834</v>
      </c>
      <c r="E696">
        <v>11.50191111</v>
      </c>
      <c r="F696">
        <v>12.701600340000001</v>
      </c>
      <c r="G696">
        <v>48.407543339999997</v>
      </c>
      <c r="H696" t="s">
        <v>444</v>
      </c>
    </row>
    <row r="697" spans="1:8" x14ac:dyDescent="0.2">
      <c r="A697" t="s">
        <v>3054</v>
      </c>
      <c r="B697">
        <v>4.215065396</v>
      </c>
      <c r="C697">
        <v>5.1290193349999997</v>
      </c>
      <c r="D697">
        <v>4.4590012339999996</v>
      </c>
      <c r="E697">
        <v>3.7673163019999998</v>
      </c>
      <c r="F697">
        <v>4.8587123510000003</v>
      </c>
      <c r="G697">
        <v>22.206940589999999</v>
      </c>
      <c r="H697" t="s">
        <v>444</v>
      </c>
    </row>
    <row r="698" spans="1:8" x14ac:dyDescent="0.2">
      <c r="A698" t="s">
        <v>1573</v>
      </c>
      <c r="B698">
        <v>5.5428713680000001</v>
      </c>
      <c r="C698">
        <v>4.8866616890000003</v>
      </c>
      <c r="D698">
        <v>5.5343039650000003</v>
      </c>
      <c r="E698">
        <v>6.5637408920000002</v>
      </c>
      <c r="F698">
        <v>5.5948313629999999</v>
      </c>
      <c r="G698">
        <v>20.7017618</v>
      </c>
      <c r="H698" t="s">
        <v>444</v>
      </c>
    </row>
    <row r="699" spans="1:8" x14ac:dyDescent="0.2">
      <c r="A699" t="s">
        <v>1096</v>
      </c>
      <c r="B699">
        <v>19.534827230000001</v>
      </c>
      <c r="C699">
        <v>23.910976829999999</v>
      </c>
      <c r="D699">
        <v>17.054773959999999</v>
      </c>
      <c r="E699">
        <v>33.740040450000002</v>
      </c>
      <c r="F699">
        <v>12.207038519999999</v>
      </c>
      <c r="G699">
        <v>7.6567174470000001</v>
      </c>
      <c r="H699" t="s">
        <v>749</v>
      </c>
    </row>
    <row r="700" spans="1:8" x14ac:dyDescent="0.2">
      <c r="A700" t="s">
        <v>1003</v>
      </c>
      <c r="B700">
        <v>74.481037920000006</v>
      </c>
      <c r="C700">
        <v>52.628444299999998</v>
      </c>
      <c r="D700">
        <v>27.21294142</v>
      </c>
      <c r="E700">
        <v>77.212506340000004</v>
      </c>
      <c r="F700">
        <v>34.253229050000002</v>
      </c>
      <c r="G700">
        <v>54.176398249999998</v>
      </c>
      <c r="H700" t="s">
        <v>749</v>
      </c>
    </row>
    <row r="701" spans="1:8" x14ac:dyDescent="0.2">
      <c r="A701" t="s">
        <v>3751</v>
      </c>
      <c r="B701">
        <v>10.961010379999999</v>
      </c>
      <c r="C701">
        <v>11.53044328</v>
      </c>
      <c r="D701">
        <v>4.4260255239999999</v>
      </c>
      <c r="E701">
        <v>15.728906050000001</v>
      </c>
      <c r="F701">
        <v>4.3774854469999998</v>
      </c>
      <c r="G701">
        <v>0.71481473699999998</v>
      </c>
      <c r="H701" t="s">
        <v>749</v>
      </c>
    </row>
    <row r="702" spans="1:8" x14ac:dyDescent="0.2">
      <c r="A702" t="s">
        <v>3752</v>
      </c>
      <c r="B702">
        <v>7.1879895439999997</v>
      </c>
      <c r="C702">
        <v>6.8830696180000004</v>
      </c>
      <c r="D702">
        <v>5.5847440170000002</v>
      </c>
      <c r="E702">
        <v>3.9946275170000001</v>
      </c>
      <c r="F702">
        <v>1.605755174</v>
      </c>
      <c r="G702">
        <v>0.941092661</v>
      </c>
      <c r="H702" t="s">
        <v>749</v>
      </c>
    </row>
    <row r="703" spans="1:8" x14ac:dyDescent="0.2">
      <c r="A703" t="s">
        <v>320</v>
      </c>
      <c r="B703">
        <v>109.9570714</v>
      </c>
      <c r="C703">
        <v>105.5870918</v>
      </c>
      <c r="D703">
        <v>35.553930950000002</v>
      </c>
      <c r="E703">
        <v>136.4783103</v>
      </c>
      <c r="F703">
        <v>36.078574359999998</v>
      </c>
      <c r="G703">
        <v>28.240499530000001</v>
      </c>
      <c r="H703" t="s">
        <v>749</v>
      </c>
    </row>
    <row r="704" spans="1:8" x14ac:dyDescent="0.2">
      <c r="A704" t="s">
        <v>1089</v>
      </c>
      <c r="B704">
        <v>219.22621849999999</v>
      </c>
      <c r="C704">
        <v>211.38465740000001</v>
      </c>
      <c r="D704">
        <v>157.14976100000001</v>
      </c>
      <c r="E704">
        <v>204.56147920000001</v>
      </c>
      <c r="F704">
        <v>152.25185999999999</v>
      </c>
      <c r="G704">
        <v>105.0503329</v>
      </c>
      <c r="H704" t="s">
        <v>749</v>
      </c>
    </row>
    <row r="705" spans="1:8" x14ac:dyDescent="0.2">
      <c r="A705" t="s">
        <v>1019</v>
      </c>
      <c r="B705">
        <v>19.061582399999999</v>
      </c>
      <c r="C705">
        <v>20.418021660000001</v>
      </c>
      <c r="D705">
        <v>8.6152422719999997</v>
      </c>
      <c r="E705">
        <v>25.235795360000001</v>
      </c>
      <c r="F705">
        <v>8.9476410689999994</v>
      </c>
      <c r="G705">
        <v>3.0246650380000002</v>
      </c>
      <c r="H705" t="s">
        <v>749</v>
      </c>
    </row>
    <row r="706" spans="1:8" x14ac:dyDescent="0.2">
      <c r="A706" t="s">
        <v>1062</v>
      </c>
      <c r="B706">
        <v>71.604638629999997</v>
      </c>
      <c r="C706">
        <v>74.052788059999997</v>
      </c>
      <c r="D706">
        <v>33.209859119999997</v>
      </c>
      <c r="E706">
        <v>95.381774219999997</v>
      </c>
      <c r="F706">
        <v>29.360875320000002</v>
      </c>
      <c r="G706">
        <v>28.9935011</v>
      </c>
      <c r="H706" t="s">
        <v>749</v>
      </c>
    </row>
  </sheetData>
  <autoFilter ref="A1:H706" xr:uid="{69BB5E47-AF97-1241-B934-CC701C8F2749}">
    <sortState xmlns:xlrd2="http://schemas.microsoft.com/office/spreadsheetml/2017/richdata2" ref="A2:H706">
      <sortCondition ref="H1:H706"/>
    </sortState>
  </autoFilter>
  <phoneticPr fontId="1" type="noConversion"/>
  <conditionalFormatting sqref="A1:A1048576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C6348-1C5A-6945-8E35-8FE26D5B6405}">
  <dimension ref="A1:L476"/>
  <sheetViews>
    <sheetView tabSelected="1" workbookViewId="0">
      <selection activeCell="A476" sqref="A476"/>
    </sheetView>
  </sheetViews>
  <sheetFormatPr baseColWidth="10" defaultRowHeight="16" x14ac:dyDescent="0.2"/>
  <sheetData>
    <row r="1" spans="1:12" x14ac:dyDescent="0.2">
      <c r="A1" t="s">
        <v>0</v>
      </c>
      <c r="B1" t="s">
        <v>3713</v>
      </c>
      <c r="C1" t="s">
        <v>3714</v>
      </c>
      <c r="D1" t="s">
        <v>3715</v>
      </c>
      <c r="E1" t="s">
        <v>3716</v>
      </c>
      <c r="F1" t="s">
        <v>3717</v>
      </c>
      <c r="G1" t="s">
        <v>3718</v>
      </c>
      <c r="H1" t="s">
        <v>3719</v>
      </c>
      <c r="I1" t="s">
        <v>3720</v>
      </c>
      <c r="J1" t="s">
        <v>3721</v>
      </c>
      <c r="K1" t="s">
        <v>3722</v>
      </c>
      <c r="L1" t="s">
        <v>122</v>
      </c>
    </row>
    <row r="2" spans="1:12" x14ac:dyDescent="0.2">
      <c r="A2" t="s">
        <v>2911</v>
      </c>
      <c r="B2">
        <v>5.2140585533333335</v>
      </c>
      <c r="C2">
        <v>3.6753106500000001</v>
      </c>
      <c r="D2">
        <v>5.2504247190000006</v>
      </c>
      <c r="E2">
        <v>3.668736113</v>
      </c>
      <c r="F2">
        <v>5.7971302496666679</v>
      </c>
      <c r="G2">
        <v>3.8573170683333333</v>
      </c>
      <c r="H2">
        <v>2.637492592333333</v>
      </c>
      <c r="I2">
        <v>3.4288998683333332</v>
      </c>
      <c r="J2">
        <v>2.9889315973333335</v>
      </c>
      <c r="K2">
        <v>4.1942412623333327</v>
      </c>
      <c r="L2" t="s">
        <v>3723</v>
      </c>
    </row>
    <row r="3" spans="1:12" x14ac:dyDescent="0.2">
      <c r="A3" t="s">
        <v>1345</v>
      </c>
      <c r="B3">
        <v>5.7722722393333328</v>
      </c>
      <c r="C3">
        <v>4.2214925193333332</v>
      </c>
      <c r="D3">
        <v>5.1057287476666664</v>
      </c>
      <c r="E3">
        <v>6.1989478976666668</v>
      </c>
      <c r="F3">
        <v>7.4784135746666669</v>
      </c>
      <c r="G3">
        <v>3.9525103593333335</v>
      </c>
      <c r="H3">
        <v>3.3025439086666659</v>
      </c>
      <c r="I3">
        <v>3.7439211000000001</v>
      </c>
      <c r="J3">
        <v>5.2107388023333332</v>
      </c>
      <c r="K3">
        <v>5.1262424303333338</v>
      </c>
      <c r="L3" t="s">
        <v>3723</v>
      </c>
    </row>
    <row r="4" spans="1:12" x14ac:dyDescent="0.2">
      <c r="A4" t="s">
        <v>3308</v>
      </c>
      <c r="B4">
        <v>5.0950307613333328</v>
      </c>
      <c r="C4">
        <v>5.8523927499999999</v>
      </c>
      <c r="D4">
        <v>7.2824646589999995</v>
      </c>
      <c r="E4">
        <v>4.7398335503333326</v>
      </c>
      <c r="F4">
        <v>5.3630513280000001</v>
      </c>
      <c r="G4">
        <v>3.4774870496666668</v>
      </c>
      <c r="H4">
        <v>3.6286820683333332</v>
      </c>
      <c r="I4">
        <v>3.329819070333333</v>
      </c>
      <c r="J4">
        <v>4.4498951973333334</v>
      </c>
      <c r="K4">
        <v>4.1747299963333333</v>
      </c>
      <c r="L4" t="s">
        <v>3723</v>
      </c>
    </row>
    <row r="5" spans="1:12" x14ac:dyDescent="0.2">
      <c r="A5" t="s">
        <v>3724</v>
      </c>
      <c r="B5">
        <v>49.944051406666667</v>
      </c>
      <c r="C5">
        <v>63.963488753333337</v>
      </c>
      <c r="D5">
        <v>87.739354326666671</v>
      </c>
      <c r="E5">
        <v>72.27898570666666</v>
      </c>
      <c r="F5">
        <v>64.957271473333336</v>
      </c>
      <c r="G5">
        <v>54.179726323333334</v>
      </c>
      <c r="H5">
        <v>46.15372953</v>
      </c>
      <c r="I5">
        <v>47.657068219999992</v>
      </c>
      <c r="J5">
        <v>58.502297293333335</v>
      </c>
      <c r="K5">
        <v>57.956028143333334</v>
      </c>
      <c r="L5" t="s">
        <v>3723</v>
      </c>
    </row>
    <row r="6" spans="1:12" x14ac:dyDescent="0.2">
      <c r="A6" t="s">
        <v>3143</v>
      </c>
      <c r="B6">
        <v>13.021018995333334</v>
      </c>
      <c r="C6">
        <v>15.073463554</v>
      </c>
      <c r="D6">
        <v>20.243208956666667</v>
      </c>
      <c r="E6">
        <v>13.299250424666665</v>
      </c>
      <c r="F6">
        <v>14.955825507</v>
      </c>
      <c r="G6">
        <v>10.407076827999999</v>
      </c>
      <c r="H6">
        <v>12.035950290000001</v>
      </c>
      <c r="I6">
        <v>9.1020006969999994</v>
      </c>
      <c r="J6">
        <v>12.301227777333333</v>
      </c>
      <c r="K6">
        <v>11.499449413333332</v>
      </c>
      <c r="L6" t="s">
        <v>3723</v>
      </c>
    </row>
    <row r="7" spans="1:12" x14ac:dyDescent="0.2">
      <c r="A7" t="s">
        <v>2830</v>
      </c>
      <c r="B7">
        <v>5.6662834493333341</v>
      </c>
      <c r="C7">
        <v>4.0238960996666666</v>
      </c>
      <c r="D7">
        <v>6.4427411646666668</v>
      </c>
      <c r="E7">
        <v>6.2314490770000006</v>
      </c>
      <c r="F7">
        <v>9.5476334853333338</v>
      </c>
      <c r="G7">
        <v>3.2181450056666669</v>
      </c>
      <c r="H7">
        <v>4.0872081023333333</v>
      </c>
      <c r="I7">
        <v>3.4628132689999997</v>
      </c>
      <c r="J7">
        <v>4.3079957056666665</v>
      </c>
      <c r="K7">
        <v>5.1884495109999991</v>
      </c>
      <c r="L7" t="s">
        <v>3723</v>
      </c>
    </row>
    <row r="8" spans="1:12" x14ac:dyDescent="0.2">
      <c r="A8" t="s">
        <v>3292</v>
      </c>
      <c r="B8">
        <v>6.0765661599999996</v>
      </c>
      <c r="C8">
        <v>5.8637568819999997</v>
      </c>
      <c r="D8">
        <v>6.4375689806666658</v>
      </c>
      <c r="E8">
        <v>7.3396320819999987</v>
      </c>
      <c r="F8">
        <v>6.7235623646666669</v>
      </c>
      <c r="G8">
        <v>5.3078598430000001</v>
      </c>
      <c r="H8">
        <v>3.2367800323333333</v>
      </c>
      <c r="I8">
        <v>4.5286325063333335</v>
      </c>
      <c r="J8">
        <v>5.6128363440000006</v>
      </c>
      <c r="K8">
        <v>5.679593345333334</v>
      </c>
      <c r="L8" t="s">
        <v>3723</v>
      </c>
    </row>
    <row r="9" spans="1:12" x14ac:dyDescent="0.2">
      <c r="A9" t="s">
        <v>437</v>
      </c>
      <c r="B9">
        <v>4.8940329993333336</v>
      </c>
      <c r="C9">
        <v>4.8530086880000001</v>
      </c>
      <c r="D9">
        <v>9.7431597546666655</v>
      </c>
      <c r="E9">
        <v>4.9534620389999997</v>
      </c>
      <c r="F9">
        <v>5.3936415616666666</v>
      </c>
      <c r="G9">
        <v>3.7147664913333336</v>
      </c>
      <c r="H9">
        <v>4.7330425180000004</v>
      </c>
      <c r="I9">
        <v>2.7594127106666666</v>
      </c>
      <c r="J9">
        <v>3.203047438</v>
      </c>
      <c r="K9">
        <v>3.3781708126666667</v>
      </c>
      <c r="L9" t="s">
        <v>3723</v>
      </c>
    </row>
    <row r="10" spans="1:12" x14ac:dyDescent="0.2">
      <c r="A10" t="s">
        <v>3588</v>
      </c>
      <c r="B10">
        <v>16.248014560000001</v>
      </c>
      <c r="C10">
        <v>12.525921802666668</v>
      </c>
      <c r="D10">
        <v>30.030939114000002</v>
      </c>
      <c r="E10">
        <v>10.091006467000001</v>
      </c>
      <c r="F10">
        <v>20.296727383333334</v>
      </c>
      <c r="G10">
        <v>12.766169828333334</v>
      </c>
      <c r="H10">
        <v>7.7273115133333334</v>
      </c>
      <c r="I10">
        <v>7.6664079386666666</v>
      </c>
      <c r="J10">
        <v>8.6895322226666671</v>
      </c>
      <c r="K10">
        <v>13.478344806666668</v>
      </c>
      <c r="L10" t="s">
        <v>3723</v>
      </c>
    </row>
    <row r="11" spans="1:12" x14ac:dyDescent="0.2">
      <c r="A11" t="s">
        <v>3725</v>
      </c>
      <c r="B11">
        <v>6.7188877299999996</v>
      </c>
      <c r="C11">
        <v>5.549182507666667</v>
      </c>
      <c r="D11">
        <v>6.1329013479999999</v>
      </c>
      <c r="E11">
        <v>5.8928103370000002</v>
      </c>
      <c r="F11">
        <v>8.3927425736666663</v>
      </c>
      <c r="G11">
        <v>5.1890269836666674</v>
      </c>
      <c r="H11">
        <v>4.1728960403333337</v>
      </c>
      <c r="I11">
        <v>3.691248718666666</v>
      </c>
      <c r="J11">
        <v>5.1964056356666672</v>
      </c>
      <c r="K11">
        <v>5.3209459246666668</v>
      </c>
      <c r="L11" t="s">
        <v>3723</v>
      </c>
    </row>
    <row r="12" spans="1:12" x14ac:dyDescent="0.2">
      <c r="A12" t="s">
        <v>2820</v>
      </c>
      <c r="B12">
        <v>5.622480521</v>
      </c>
      <c r="C12">
        <v>6.7282607983333333</v>
      </c>
      <c r="D12">
        <v>7.7740092293333332</v>
      </c>
      <c r="E12">
        <v>7.3567188413333335</v>
      </c>
      <c r="F12">
        <v>4.2448622313333333</v>
      </c>
      <c r="G12">
        <v>2.2369842903333335</v>
      </c>
      <c r="H12">
        <v>2.5557408326666669</v>
      </c>
      <c r="I12">
        <v>1.8374280053333332</v>
      </c>
      <c r="J12">
        <v>1.932795485</v>
      </c>
      <c r="K12">
        <v>3.3723790990000002</v>
      </c>
      <c r="L12" t="s">
        <v>3723</v>
      </c>
    </row>
    <row r="13" spans="1:12" x14ac:dyDescent="0.2">
      <c r="A13" t="s">
        <v>2819</v>
      </c>
      <c r="B13">
        <v>4.7535294126666665</v>
      </c>
      <c r="C13">
        <v>8.4705801049999998</v>
      </c>
      <c r="D13">
        <v>7.1765231229999999</v>
      </c>
      <c r="E13">
        <v>5.3779712626666667</v>
      </c>
      <c r="F13">
        <v>6.2581984900000007</v>
      </c>
      <c r="G13">
        <v>4.1284426353333332</v>
      </c>
      <c r="H13">
        <v>4.8921257803333331</v>
      </c>
      <c r="I13">
        <v>2.7414945026666668</v>
      </c>
      <c r="J13">
        <v>3.0543263866666663</v>
      </c>
      <c r="K13">
        <v>4.2420769619999996</v>
      </c>
      <c r="L13" t="s">
        <v>3723</v>
      </c>
    </row>
    <row r="14" spans="1:12" x14ac:dyDescent="0.2">
      <c r="A14" t="s">
        <v>2980</v>
      </c>
      <c r="B14">
        <v>76.683955913333335</v>
      </c>
      <c r="C14">
        <v>57.64946634333333</v>
      </c>
      <c r="D14">
        <v>85.392950753333324</v>
      </c>
      <c r="E14">
        <v>52.529708919999997</v>
      </c>
      <c r="F14">
        <v>75.585151633333339</v>
      </c>
      <c r="G14">
        <v>57.326386140000004</v>
      </c>
      <c r="H14">
        <v>52.175913923333326</v>
      </c>
      <c r="I14">
        <v>52.01841323</v>
      </c>
      <c r="J14">
        <v>51.214333866666664</v>
      </c>
      <c r="K14">
        <v>57.997070596666667</v>
      </c>
      <c r="L14" t="s">
        <v>3723</v>
      </c>
    </row>
    <row r="15" spans="1:12" x14ac:dyDescent="0.2">
      <c r="A15" t="s">
        <v>3430</v>
      </c>
      <c r="B15">
        <v>63.942347083333338</v>
      </c>
      <c r="C15">
        <v>76.408809913333343</v>
      </c>
      <c r="D15">
        <v>65.466669626666672</v>
      </c>
      <c r="E15">
        <v>67.972960696666675</v>
      </c>
      <c r="F15">
        <v>75.506085313333344</v>
      </c>
      <c r="G15">
        <v>52.3918812</v>
      </c>
      <c r="H15">
        <v>53.326615019999998</v>
      </c>
      <c r="I15">
        <v>48.634765629999997</v>
      </c>
      <c r="J15">
        <v>65.763896120000013</v>
      </c>
      <c r="K15">
        <v>60.818432419999993</v>
      </c>
      <c r="L15" t="s">
        <v>3723</v>
      </c>
    </row>
    <row r="16" spans="1:12" x14ac:dyDescent="0.2">
      <c r="A16" t="s">
        <v>584</v>
      </c>
      <c r="B16">
        <v>22.377947466666669</v>
      </c>
      <c r="C16">
        <v>25.278876136666668</v>
      </c>
      <c r="D16">
        <v>52.785818233333337</v>
      </c>
      <c r="E16">
        <v>20.684463813333334</v>
      </c>
      <c r="F16">
        <v>19.082398266666669</v>
      </c>
      <c r="G16">
        <v>19.208948416666669</v>
      </c>
      <c r="H16">
        <v>19.930936103333334</v>
      </c>
      <c r="I16">
        <v>18.15623896</v>
      </c>
      <c r="J16">
        <v>20.624978623333334</v>
      </c>
      <c r="K16">
        <v>16.87146942</v>
      </c>
      <c r="L16" t="s">
        <v>3723</v>
      </c>
    </row>
    <row r="17" spans="1:12" x14ac:dyDescent="0.2">
      <c r="A17" t="s">
        <v>3212</v>
      </c>
      <c r="B17">
        <v>12.048565570666666</v>
      </c>
      <c r="C17">
        <v>11.032657573333333</v>
      </c>
      <c r="D17">
        <v>12.17098273</v>
      </c>
      <c r="E17">
        <v>8.4987379646666668</v>
      </c>
      <c r="F17">
        <v>14.174446765333334</v>
      </c>
      <c r="G17">
        <v>9.6944253106666665</v>
      </c>
      <c r="H17">
        <v>6.9630682733333336</v>
      </c>
      <c r="I17">
        <v>6.2416311840000001</v>
      </c>
      <c r="J17">
        <v>6.5594619486666659</v>
      </c>
      <c r="K17">
        <v>8.1853124943333331</v>
      </c>
      <c r="L17" t="s">
        <v>3723</v>
      </c>
    </row>
    <row r="18" spans="1:12" x14ac:dyDescent="0.2">
      <c r="A18" t="s">
        <v>2709</v>
      </c>
      <c r="B18">
        <v>5.7570920063333331</v>
      </c>
      <c r="C18">
        <v>4.4982871693333335</v>
      </c>
      <c r="D18">
        <v>4.9705200219999996</v>
      </c>
      <c r="E18">
        <v>4.7037231783333331</v>
      </c>
      <c r="F18">
        <v>6.301378171333333</v>
      </c>
      <c r="G18">
        <v>3.8226513433333333</v>
      </c>
      <c r="H18">
        <v>4.0816437306666664</v>
      </c>
      <c r="I18">
        <v>3.5377725929999997</v>
      </c>
      <c r="J18">
        <v>4.6993123450000001</v>
      </c>
      <c r="K18">
        <v>5.852635714999999</v>
      </c>
      <c r="L18" t="s">
        <v>3723</v>
      </c>
    </row>
    <row r="19" spans="1:12" x14ac:dyDescent="0.2">
      <c r="A19" t="s">
        <v>650</v>
      </c>
      <c r="B19">
        <v>3.7859015396666664</v>
      </c>
      <c r="C19">
        <v>6.6724991153333333</v>
      </c>
      <c r="D19">
        <v>6.5628323180000008</v>
      </c>
      <c r="E19">
        <v>4.5673736656666675</v>
      </c>
      <c r="F19">
        <v>2.940841614</v>
      </c>
      <c r="G19">
        <v>10.388429710333334</v>
      </c>
      <c r="H19">
        <v>7.0039121126666659</v>
      </c>
      <c r="I19">
        <v>6.0730407160000004</v>
      </c>
      <c r="J19">
        <v>9.8622068239999994</v>
      </c>
      <c r="K19">
        <v>8.7298861316666674</v>
      </c>
      <c r="L19" t="s">
        <v>3723</v>
      </c>
    </row>
    <row r="20" spans="1:12" x14ac:dyDescent="0.2">
      <c r="A20" t="s">
        <v>2677</v>
      </c>
      <c r="B20">
        <v>8.4371588046666659</v>
      </c>
      <c r="C20">
        <v>8.5412308170000006</v>
      </c>
      <c r="D20">
        <v>15.564476690333331</v>
      </c>
      <c r="E20">
        <v>6.1001112443333332</v>
      </c>
      <c r="F20">
        <v>9.3842561693333337</v>
      </c>
      <c r="G20">
        <v>9.5653924913333324</v>
      </c>
      <c r="H20">
        <v>6.4539892109999997</v>
      </c>
      <c r="I20">
        <v>4.7130429239999998</v>
      </c>
      <c r="J20">
        <v>6.3001243479999998</v>
      </c>
      <c r="K20">
        <v>6.6151987270000001</v>
      </c>
      <c r="L20" t="s">
        <v>3723</v>
      </c>
    </row>
    <row r="21" spans="1:12" x14ac:dyDescent="0.2">
      <c r="A21" t="s">
        <v>3608</v>
      </c>
      <c r="B21">
        <v>10.056894180333332</v>
      </c>
      <c r="C21">
        <v>6.2109760573333332</v>
      </c>
      <c r="D21">
        <v>17.332506521999999</v>
      </c>
      <c r="E21">
        <v>10.415244757000002</v>
      </c>
      <c r="F21">
        <v>13.603495639</v>
      </c>
      <c r="G21">
        <v>4.1878131979999997</v>
      </c>
      <c r="H21">
        <v>8.0419457483333332</v>
      </c>
      <c r="I21">
        <v>4.9793017663333332</v>
      </c>
      <c r="J21">
        <v>7.9515981833333322</v>
      </c>
      <c r="K21">
        <v>6.6142260786666656</v>
      </c>
      <c r="L21" t="s">
        <v>3723</v>
      </c>
    </row>
    <row r="22" spans="1:12" x14ac:dyDescent="0.2">
      <c r="A22" t="s">
        <v>3255</v>
      </c>
      <c r="B22">
        <v>20.300907173333332</v>
      </c>
      <c r="C22">
        <v>16.417851593333335</v>
      </c>
      <c r="D22">
        <v>23.566494833333337</v>
      </c>
      <c r="E22">
        <v>14.561829219333333</v>
      </c>
      <c r="F22">
        <v>26.341804576000001</v>
      </c>
      <c r="G22">
        <v>16.490752193333336</v>
      </c>
      <c r="H22">
        <v>13.261424965333333</v>
      </c>
      <c r="I22">
        <v>13.269305571666665</v>
      </c>
      <c r="J22">
        <v>12.433360147666667</v>
      </c>
      <c r="K22">
        <v>14.57964063</v>
      </c>
      <c r="L22" t="s">
        <v>3723</v>
      </c>
    </row>
    <row r="23" spans="1:12" x14ac:dyDescent="0.2">
      <c r="A23" t="s">
        <v>1220</v>
      </c>
      <c r="B23">
        <v>7.8344797706666656</v>
      </c>
      <c r="C23">
        <v>7.4874154416666663</v>
      </c>
      <c r="D23">
        <v>10.567984295666667</v>
      </c>
      <c r="E23">
        <v>8.3809609296666672</v>
      </c>
      <c r="F23">
        <v>10.674110275333334</v>
      </c>
      <c r="G23">
        <v>7.2360773129999991</v>
      </c>
      <c r="H23">
        <v>3.4612097216666662</v>
      </c>
      <c r="I23">
        <v>6.7376466069999994</v>
      </c>
      <c r="J23">
        <v>7.6804588906666664</v>
      </c>
      <c r="K23">
        <v>7.1307165029999995</v>
      </c>
      <c r="L23" t="s">
        <v>3723</v>
      </c>
    </row>
    <row r="24" spans="1:12" x14ac:dyDescent="0.2">
      <c r="A24" t="s">
        <v>3660</v>
      </c>
      <c r="B24">
        <v>6.6328679249999993</v>
      </c>
      <c r="C24">
        <v>3.7532251359999997</v>
      </c>
      <c r="D24">
        <v>7.6041371990000002</v>
      </c>
      <c r="E24">
        <v>4.4652524353333334</v>
      </c>
      <c r="F24">
        <v>4.2920209723333329</v>
      </c>
      <c r="G24">
        <v>4.6278078296666658</v>
      </c>
      <c r="H24">
        <v>4.2101308186666664</v>
      </c>
      <c r="I24">
        <v>3.8945414796666671</v>
      </c>
      <c r="J24">
        <v>3.1638249673333334</v>
      </c>
      <c r="K24">
        <v>2.9287897896666668</v>
      </c>
      <c r="L24" t="s">
        <v>3723</v>
      </c>
    </row>
    <row r="25" spans="1:12" x14ac:dyDescent="0.2">
      <c r="A25" t="s">
        <v>3315</v>
      </c>
      <c r="B25">
        <v>29.79324755</v>
      </c>
      <c r="C25">
        <v>28.94758655</v>
      </c>
      <c r="D25">
        <v>40.958091333333336</v>
      </c>
      <c r="E25">
        <v>33.580843293333338</v>
      </c>
      <c r="F25">
        <v>30.966991656666668</v>
      </c>
      <c r="G25">
        <v>29.952767436666665</v>
      </c>
      <c r="H25">
        <v>26.652563520000001</v>
      </c>
      <c r="I25">
        <v>23.149071616666664</v>
      </c>
      <c r="J25">
        <v>25.211343723333332</v>
      </c>
      <c r="K25">
        <v>25.062839486666665</v>
      </c>
      <c r="L25" t="s">
        <v>3723</v>
      </c>
    </row>
    <row r="26" spans="1:12" x14ac:dyDescent="0.2">
      <c r="A26" t="s">
        <v>725</v>
      </c>
      <c r="B26">
        <v>4.4408140193333336</v>
      </c>
      <c r="C26">
        <v>14.607098880666667</v>
      </c>
      <c r="D26">
        <v>79.741841339999993</v>
      </c>
      <c r="E26">
        <v>7.7834066799999988</v>
      </c>
      <c r="F26">
        <v>2.2938713353333333</v>
      </c>
      <c r="G26">
        <v>10.600840795333333</v>
      </c>
      <c r="H26">
        <v>22.587917871666672</v>
      </c>
      <c r="I26">
        <v>3.9773804439999996</v>
      </c>
      <c r="J26">
        <v>5.6623608469999995</v>
      </c>
      <c r="K26">
        <v>4.3220833430000001</v>
      </c>
      <c r="L26" t="s">
        <v>3723</v>
      </c>
    </row>
    <row r="27" spans="1:12" x14ac:dyDescent="0.2">
      <c r="A27" t="s">
        <v>3423</v>
      </c>
      <c r="B27">
        <v>11.704529996333333</v>
      </c>
      <c r="C27">
        <v>7.3191377919999994</v>
      </c>
      <c r="D27">
        <v>12.287108526666666</v>
      </c>
      <c r="E27">
        <v>7.9410098050000002</v>
      </c>
      <c r="F27">
        <v>12.772375181999999</v>
      </c>
      <c r="G27">
        <v>7.9538303333333333</v>
      </c>
      <c r="H27">
        <v>6.6187885196666656</v>
      </c>
      <c r="I27">
        <v>7.2175652856666668</v>
      </c>
      <c r="J27">
        <v>6.542843710333333</v>
      </c>
      <c r="K27">
        <v>7.8457254606666673</v>
      </c>
      <c r="L27" t="s">
        <v>3723</v>
      </c>
    </row>
    <row r="28" spans="1:12" x14ac:dyDescent="0.2">
      <c r="A28" t="s">
        <v>2902</v>
      </c>
      <c r="B28">
        <v>4.8731853249999997</v>
      </c>
      <c r="C28">
        <v>3.52041811</v>
      </c>
      <c r="D28">
        <v>7.4912864790000002</v>
      </c>
      <c r="E28">
        <v>5.8729496580000005</v>
      </c>
      <c r="F28">
        <v>5.529018183999999</v>
      </c>
      <c r="G28">
        <v>2.8075226463333336</v>
      </c>
      <c r="H28">
        <v>2.5673906456666669</v>
      </c>
      <c r="I28">
        <v>2.7865517033333336</v>
      </c>
      <c r="J28">
        <v>4.0387185646666666</v>
      </c>
      <c r="K28">
        <v>3.7423437966666668</v>
      </c>
      <c r="L28" t="s">
        <v>3723</v>
      </c>
    </row>
    <row r="29" spans="1:12" x14ac:dyDescent="0.2">
      <c r="A29" t="s">
        <v>3617</v>
      </c>
      <c r="B29">
        <v>5.7782115376666674</v>
      </c>
      <c r="C29">
        <v>2.8748802250000001</v>
      </c>
      <c r="D29">
        <v>5.0358164693333327</v>
      </c>
      <c r="E29">
        <v>5.9820472826666666</v>
      </c>
      <c r="F29">
        <v>7.8555949849999998</v>
      </c>
      <c r="G29">
        <v>2.8666436786666663</v>
      </c>
      <c r="H29">
        <v>2.9086157799999999</v>
      </c>
      <c r="I29">
        <v>3.6015754233333332</v>
      </c>
      <c r="J29">
        <v>4.2596060709999994</v>
      </c>
      <c r="K29">
        <v>4.8823471469999999</v>
      </c>
      <c r="L29" t="s">
        <v>3723</v>
      </c>
    </row>
    <row r="30" spans="1:12" x14ac:dyDescent="0.2">
      <c r="A30" t="s">
        <v>699</v>
      </c>
      <c r="B30">
        <v>17.255123847666667</v>
      </c>
      <c r="C30">
        <v>14.805738892999999</v>
      </c>
      <c r="D30">
        <v>37.446361493333335</v>
      </c>
      <c r="E30">
        <v>21.760734086666663</v>
      </c>
      <c r="F30">
        <v>20.406613225666668</v>
      </c>
      <c r="G30">
        <v>11.715164970333333</v>
      </c>
      <c r="H30">
        <v>14.027833695666667</v>
      </c>
      <c r="I30">
        <v>11.733278121666666</v>
      </c>
      <c r="J30">
        <v>15.004416276666667</v>
      </c>
      <c r="K30">
        <v>14.813450916666667</v>
      </c>
      <c r="L30" t="s">
        <v>3723</v>
      </c>
    </row>
    <row r="31" spans="1:12" x14ac:dyDescent="0.2">
      <c r="A31" t="s">
        <v>513</v>
      </c>
      <c r="B31">
        <v>8.646498076666667</v>
      </c>
      <c r="C31">
        <v>9.6410713929999989</v>
      </c>
      <c r="D31">
        <v>50.665682223666671</v>
      </c>
      <c r="E31">
        <v>4.265998354333334</v>
      </c>
      <c r="F31">
        <v>9.9051097146666667</v>
      </c>
      <c r="G31">
        <v>12.940117447</v>
      </c>
      <c r="H31">
        <v>6.1662360286666669</v>
      </c>
      <c r="I31">
        <v>5.0050840743333334</v>
      </c>
      <c r="J31">
        <v>5.5720857096666663</v>
      </c>
      <c r="K31">
        <v>5.9233934660000003</v>
      </c>
      <c r="L31" t="s">
        <v>3723</v>
      </c>
    </row>
    <row r="32" spans="1:12" x14ac:dyDescent="0.2">
      <c r="A32" t="s">
        <v>2958</v>
      </c>
      <c r="B32">
        <v>5.7237459653333334</v>
      </c>
      <c r="C32">
        <v>5.1120123326666667</v>
      </c>
      <c r="D32">
        <v>7.4609414759999995</v>
      </c>
      <c r="E32">
        <v>5.8395429716666669</v>
      </c>
      <c r="F32">
        <v>6.3314562663333334</v>
      </c>
      <c r="G32">
        <v>3.8251281563333333</v>
      </c>
      <c r="H32">
        <v>3.5369984146666664</v>
      </c>
      <c r="I32">
        <v>3.1140288409999997</v>
      </c>
      <c r="J32">
        <v>4.4103356479999993</v>
      </c>
      <c r="K32">
        <v>5.1523632150000003</v>
      </c>
      <c r="L32" t="s">
        <v>3723</v>
      </c>
    </row>
    <row r="33" spans="1:12" x14ac:dyDescent="0.2">
      <c r="A33" t="s">
        <v>3130</v>
      </c>
      <c r="B33">
        <v>15.259652140999998</v>
      </c>
      <c r="C33">
        <v>12.938317264333334</v>
      </c>
      <c r="D33">
        <v>16.669051020666668</v>
      </c>
      <c r="E33">
        <v>15.483442076666664</v>
      </c>
      <c r="F33">
        <v>15.555346663333331</v>
      </c>
      <c r="G33">
        <v>10.549792146333333</v>
      </c>
      <c r="H33">
        <v>10.071063062333332</v>
      </c>
      <c r="I33">
        <v>11.802481481999999</v>
      </c>
      <c r="J33">
        <v>11.745834988</v>
      </c>
      <c r="K33">
        <v>12.20366396</v>
      </c>
      <c r="L33" t="s">
        <v>3723</v>
      </c>
    </row>
    <row r="34" spans="1:12" x14ac:dyDescent="0.2">
      <c r="A34" t="s">
        <v>3074</v>
      </c>
      <c r="B34">
        <v>11.064371467000001</v>
      </c>
      <c r="C34">
        <v>7.1077959530000001</v>
      </c>
      <c r="D34">
        <v>14.341621743666666</v>
      </c>
      <c r="E34">
        <v>9.7864750036666663</v>
      </c>
      <c r="F34">
        <v>12.080132364666667</v>
      </c>
      <c r="G34">
        <v>6.968549712333334</v>
      </c>
      <c r="H34">
        <v>5.4581207550000004</v>
      </c>
      <c r="I34">
        <v>6.6134297083333342</v>
      </c>
      <c r="J34">
        <v>6.5040336859999996</v>
      </c>
      <c r="K34">
        <v>8.2340687226666684</v>
      </c>
      <c r="L34" t="s">
        <v>3723</v>
      </c>
    </row>
    <row r="35" spans="1:12" x14ac:dyDescent="0.2">
      <c r="A35" t="s">
        <v>401</v>
      </c>
      <c r="B35">
        <v>7.7585380739999996</v>
      </c>
      <c r="C35">
        <v>5.2085190193333331</v>
      </c>
      <c r="D35">
        <v>18.463933744333332</v>
      </c>
      <c r="E35">
        <v>10.205823227</v>
      </c>
      <c r="F35">
        <v>10.564281858666666</v>
      </c>
      <c r="G35">
        <v>5.7054031289999996</v>
      </c>
      <c r="H35">
        <v>5.0085889763333329</v>
      </c>
      <c r="I35">
        <v>4.0923809223333336</v>
      </c>
      <c r="J35">
        <v>7.1720662370000001</v>
      </c>
      <c r="K35">
        <v>6.4749514496666665</v>
      </c>
      <c r="L35" t="s">
        <v>3723</v>
      </c>
    </row>
    <row r="36" spans="1:12" x14ac:dyDescent="0.2">
      <c r="A36" t="s">
        <v>431</v>
      </c>
      <c r="B36">
        <v>1.8233432733333335</v>
      </c>
      <c r="C36">
        <v>1.6878537063333334</v>
      </c>
      <c r="D36">
        <v>16.308836711000001</v>
      </c>
      <c r="E36">
        <v>1.5766624696666669</v>
      </c>
      <c r="F36">
        <v>2.3467827049999999</v>
      </c>
      <c r="G36">
        <v>1.527888804</v>
      </c>
      <c r="H36">
        <v>2.3049848233333332</v>
      </c>
      <c r="I36">
        <v>1.4615110743333333</v>
      </c>
      <c r="J36">
        <v>1.1843343386666667</v>
      </c>
      <c r="K36">
        <v>1.5129492039999999</v>
      </c>
      <c r="L36" t="s">
        <v>3723</v>
      </c>
    </row>
    <row r="37" spans="1:12" x14ac:dyDescent="0.2">
      <c r="A37" t="s">
        <v>2826</v>
      </c>
      <c r="B37">
        <v>15.639436093333336</v>
      </c>
      <c r="C37">
        <v>15.942402863333333</v>
      </c>
      <c r="D37">
        <v>27.379002450000002</v>
      </c>
      <c r="E37">
        <v>15.362447506666667</v>
      </c>
      <c r="F37">
        <v>14.698036168666668</v>
      </c>
      <c r="G37">
        <v>13.598515456666666</v>
      </c>
      <c r="H37">
        <v>14.435423375666666</v>
      </c>
      <c r="I37">
        <v>11.524806341333333</v>
      </c>
      <c r="J37">
        <v>12.951453989999999</v>
      </c>
      <c r="K37">
        <v>11.091246650666667</v>
      </c>
      <c r="L37" t="s">
        <v>3723</v>
      </c>
    </row>
    <row r="38" spans="1:12" x14ac:dyDescent="0.2">
      <c r="A38" t="s">
        <v>2620</v>
      </c>
      <c r="B38">
        <v>9.2698452729999996</v>
      </c>
      <c r="C38">
        <v>6.6359290770000001</v>
      </c>
      <c r="D38">
        <v>11.871043626666667</v>
      </c>
      <c r="E38">
        <v>11.203824349</v>
      </c>
      <c r="F38">
        <v>13.210653198999998</v>
      </c>
      <c r="G38">
        <v>6.5886590033333334</v>
      </c>
      <c r="H38">
        <v>6.159145133</v>
      </c>
      <c r="I38">
        <v>4.9623054519999998</v>
      </c>
      <c r="J38">
        <v>6.9103946203333342</v>
      </c>
      <c r="K38">
        <v>8.5105234416666669</v>
      </c>
      <c r="L38" t="s">
        <v>3723</v>
      </c>
    </row>
    <row r="39" spans="1:12" x14ac:dyDescent="0.2">
      <c r="A39" t="s">
        <v>3195</v>
      </c>
      <c r="B39">
        <v>8.5842670046666658</v>
      </c>
      <c r="C39">
        <v>8.5503442163333343</v>
      </c>
      <c r="D39">
        <v>12.604249999333334</v>
      </c>
      <c r="E39">
        <v>8.7527364253333335</v>
      </c>
      <c r="F39">
        <v>7.8933542836666675</v>
      </c>
      <c r="G39">
        <v>7.061192639333334</v>
      </c>
      <c r="H39">
        <v>6.7723492829999996</v>
      </c>
      <c r="I39">
        <v>6.4983219423333329</v>
      </c>
      <c r="J39">
        <v>7.1070576603333331</v>
      </c>
      <c r="K39">
        <v>6.9734663039999996</v>
      </c>
      <c r="L39" t="s">
        <v>3723</v>
      </c>
    </row>
    <row r="40" spans="1:12" x14ac:dyDescent="0.2">
      <c r="A40" t="s">
        <v>2683</v>
      </c>
      <c r="B40">
        <v>15.889564006666667</v>
      </c>
      <c r="C40">
        <v>12.483008819666667</v>
      </c>
      <c r="D40">
        <v>22.689216166666665</v>
      </c>
      <c r="E40">
        <v>9.0755069756666664</v>
      </c>
      <c r="F40">
        <v>16.891809597000002</v>
      </c>
      <c r="G40">
        <v>10.392635206333333</v>
      </c>
      <c r="H40">
        <v>11.172577181666666</v>
      </c>
      <c r="I40">
        <v>7.4754287989999995</v>
      </c>
      <c r="J40">
        <v>7.4290792713333333</v>
      </c>
      <c r="K40">
        <v>9.768715636333333</v>
      </c>
      <c r="L40" t="s">
        <v>3723</v>
      </c>
    </row>
    <row r="41" spans="1:12" x14ac:dyDescent="0.2">
      <c r="A41" t="s">
        <v>3040</v>
      </c>
      <c r="B41">
        <v>5.1072847563333328</v>
      </c>
      <c r="C41">
        <v>4.7389550013333333</v>
      </c>
      <c r="D41">
        <v>7.2097957460000002</v>
      </c>
      <c r="E41">
        <v>4.3458062826666666</v>
      </c>
      <c r="F41">
        <v>6.0168878253333338</v>
      </c>
      <c r="G41">
        <v>3.5450690859999998</v>
      </c>
      <c r="H41">
        <v>2.9320268816666668</v>
      </c>
      <c r="I41">
        <v>3.493044196</v>
      </c>
      <c r="J41">
        <v>3.7090653136666667</v>
      </c>
      <c r="K41">
        <v>4.6932541859999999</v>
      </c>
      <c r="L41" t="s">
        <v>3723</v>
      </c>
    </row>
    <row r="42" spans="1:12" x14ac:dyDescent="0.2">
      <c r="A42" t="s">
        <v>2849</v>
      </c>
      <c r="B42">
        <v>6.1580441463333342</v>
      </c>
      <c r="C42">
        <v>5.0172649696666669</v>
      </c>
      <c r="D42">
        <v>14.489338262333334</v>
      </c>
      <c r="E42">
        <v>5.1349270156666664</v>
      </c>
      <c r="F42">
        <v>7.8158185619999996</v>
      </c>
      <c r="G42">
        <v>5.5730572639999991</v>
      </c>
      <c r="H42">
        <v>3.9331419133333334</v>
      </c>
      <c r="I42">
        <v>3.4989902856666668</v>
      </c>
      <c r="J42">
        <v>3.9197704133333335</v>
      </c>
      <c r="K42">
        <v>5.6196388879999999</v>
      </c>
      <c r="L42" t="s">
        <v>3723</v>
      </c>
    </row>
    <row r="43" spans="1:12" x14ac:dyDescent="0.2">
      <c r="A43" t="s">
        <v>453</v>
      </c>
      <c r="B43">
        <v>98.801762470000014</v>
      </c>
      <c r="C43">
        <v>91.935282266666661</v>
      </c>
      <c r="D43">
        <v>326.16202196666666</v>
      </c>
      <c r="E43">
        <v>102.31762301666667</v>
      </c>
      <c r="F43">
        <v>69.624623069999998</v>
      </c>
      <c r="G43">
        <v>66.581212706666662</v>
      </c>
      <c r="H43">
        <v>102.36777084333333</v>
      </c>
      <c r="I43">
        <v>47.712609963333335</v>
      </c>
      <c r="J43">
        <v>56.430676339999991</v>
      </c>
      <c r="K43">
        <v>41.886550873333334</v>
      </c>
      <c r="L43" t="s">
        <v>3723</v>
      </c>
    </row>
    <row r="44" spans="1:12" x14ac:dyDescent="0.2">
      <c r="A44" t="s">
        <v>3726</v>
      </c>
      <c r="B44">
        <v>84.47634751999999</v>
      </c>
      <c r="C44">
        <v>86.646818503333336</v>
      </c>
      <c r="D44">
        <v>130.70798507333333</v>
      </c>
      <c r="E44">
        <v>77.754752809999999</v>
      </c>
      <c r="F44">
        <v>58.812945579999997</v>
      </c>
      <c r="G44">
        <v>81.63045404333333</v>
      </c>
      <c r="H44">
        <v>78.092478616666668</v>
      </c>
      <c r="I44">
        <v>66.074891343333334</v>
      </c>
      <c r="J44">
        <v>45.036868846666664</v>
      </c>
      <c r="K44">
        <v>49.204403813333329</v>
      </c>
      <c r="L44" t="s">
        <v>3723</v>
      </c>
    </row>
    <row r="45" spans="1:12" x14ac:dyDescent="0.2">
      <c r="A45" t="s">
        <v>572</v>
      </c>
      <c r="B45">
        <v>15.365703908666667</v>
      </c>
      <c r="C45">
        <v>24.337292947999998</v>
      </c>
      <c r="D45">
        <v>334.51006174000003</v>
      </c>
      <c r="E45">
        <v>9.1416741136666655</v>
      </c>
      <c r="F45">
        <v>18.938058582</v>
      </c>
      <c r="G45">
        <v>40.994200662333334</v>
      </c>
      <c r="H45">
        <v>15.658132821999999</v>
      </c>
      <c r="I45">
        <v>9.9507029079999985</v>
      </c>
      <c r="J45">
        <v>16.221587912666667</v>
      </c>
      <c r="K45">
        <v>11.037374071333334</v>
      </c>
      <c r="L45" t="s">
        <v>3723</v>
      </c>
    </row>
    <row r="46" spans="1:12" x14ac:dyDescent="0.2">
      <c r="A46" t="s">
        <v>2966</v>
      </c>
      <c r="B46">
        <v>5.2080722213333326</v>
      </c>
      <c r="C46">
        <v>4.962056516333333</v>
      </c>
      <c r="D46">
        <v>6.0782621319999999</v>
      </c>
      <c r="E46">
        <v>5.0243626043333336</v>
      </c>
      <c r="F46">
        <v>5.2641711226666663</v>
      </c>
      <c r="G46">
        <v>2.8651442983333335</v>
      </c>
      <c r="H46">
        <v>3.7892304183333327</v>
      </c>
      <c r="I46">
        <v>2.9414995973333333</v>
      </c>
      <c r="J46">
        <v>3.8468333336666665</v>
      </c>
      <c r="K46">
        <v>3.5702556196666664</v>
      </c>
      <c r="L46" t="s">
        <v>3723</v>
      </c>
    </row>
    <row r="47" spans="1:12" x14ac:dyDescent="0.2">
      <c r="A47" t="s">
        <v>3506</v>
      </c>
      <c r="B47">
        <v>5.8244547996666673</v>
      </c>
      <c r="C47">
        <v>3.5999581536666665</v>
      </c>
      <c r="D47">
        <v>7.5042504073333332</v>
      </c>
      <c r="E47">
        <v>4.2056224286666675</v>
      </c>
      <c r="F47">
        <v>5.8825604523333332</v>
      </c>
      <c r="G47">
        <v>4.2191872283333334</v>
      </c>
      <c r="H47">
        <v>3.1875165476666667</v>
      </c>
      <c r="I47">
        <v>3.1011971663333333</v>
      </c>
      <c r="J47">
        <v>3.6695670396666666</v>
      </c>
      <c r="K47">
        <v>3.9717999150000001</v>
      </c>
      <c r="L47" t="s">
        <v>3723</v>
      </c>
    </row>
    <row r="48" spans="1:12" x14ac:dyDescent="0.2">
      <c r="A48" t="s">
        <v>540</v>
      </c>
      <c r="B48">
        <v>16.030264896666669</v>
      </c>
      <c r="C48">
        <v>16.370718756666665</v>
      </c>
      <c r="D48">
        <v>104.59699049666665</v>
      </c>
      <c r="E48">
        <v>6.7416405343333325</v>
      </c>
      <c r="F48">
        <v>18.009720147666666</v>
      </c>
      <c r="G48">
        <v>20.255397740000003</v>
      </c>
      <c r="H48">
        <v>29.527340659</v>
      </c>
      <c r="I48">
        <v>9.1950581153333335</v>
      </c>
      <c r="J48">
        <v>7.3261472656666671</v>
      </c>
      <c r="K48">
        <v>7.562344145</v>
      </c>
      <c r="L48" t="s">
        <v>3723</v>
      </c>
    </row>
    <row r="49" spans="1:12" x14ac:dyDescent="0.2">
      <c r="A49" t="s">
        <v>65</v>
      </c>
      <c r="B49">
        <v>1.672816915333333</v>
      </c>
      <c r="C49">
        <v>4.4695410116666663</v>
      </c>
      <c r="D49">
        <v>145.29474994900002</v>
      </c>
      <c r="E49">
        <v>1.2225126856666666</v>
      </c>
      <c r="F49">
        <v>2.8099039083333337</v>
      </c>
      <c r="G49">
        <v>18.009665099666666</v>
      </c>
      <c r="H49">
        <v>1.3668461039999997</v>
      </c>
      <c r="I49">
        <v>1.2509347670000002</v>
      </c>
      <c r="J49">
        <v>1.6798223629999998</v>
      </c>
      <c r="K49">
        <v>0.79018002200000004</v>
      </c>
      <c r="L49" t="s">
        <v>3723</v>
      </c>
    </row>
    <row r="50" spans="1:12" x14ac:dyDescent="0.2">
      <c r="A50" t="s">
        <v>1266</v>
      </c>
      <c r="B50">
        <v>10.894080418</v>
      </c>
      <c r="C50">
        <v>4.3110355623333332</v>
      </c>
      <c r="D50">
        <v>13.602848102000001</v>
      </c>
      <c r="E50">
        <v>6.931376806666667</v>
      </c>
      <c r="F50">
        <v>15.860656876999998</v>
      </c>
      <c r="G50">
        <v>5.1764929413333327</v>
      </c>
      <c r="H50">
        <v>5.2315259340000004</v>
      </c>
      <c r="I50">
        <v>5.1271562323333333</v>
      </c>
      <c r="J50">
        <v>4.9418156156666662</v>
      </c>
      <c r="K50">
        <v>9.2073879903333324</v>
      </c>
      <c r="L50" t="s">
        <v>3723</v>
      </c>
    </row>
    <row r="51" spans="1:12" x14ac:dyDescent="0.2">
      <c r="A51" t="s">
        <v>3567</v>
      </c>
      <c r="B51">
        <v>5.042799599666667</v>
      </c>
      <c r="C51">
        <v>4.9682079696666674</v>
      </c>
      <c r="D51">
        <v>4.5842395766666675</v>
      </c>
      <c r="E51">
        <v>4.9200099353333338</v>
      </c>
      <c r="F51">
        <v>6.9601778603333342</v>
      </c>
      <c r="G51">
        <v>3.978465562666667</v>
      </c>
      <c r="H51">
        <v>3.5999255160000003</v>
      </c>
      <c r="I51">
        <v>3.7744390830000003</v>
      </c>
      <c r="J51">
        <v>4.7415783619999994</v>
      </c>
      <c r="K51">
        <v>4.4295901999999998</v>
      </c>
      <c r="L51" t="s">
        <v>3723</v>
      </c>
    </row>
    <row r="52" spans="1:12" x14ac:dyDescent="0.2">
      <c r="A52" t="s">
        <v>2887</v>
      </c>
      <c r="B52">
        <v>23.25929146</v>
      </c>
      <c r="C52">
        <v>24.33422706</v>
      </c>
      <c r="D52">
        <v>43.292921973333335</v>
      </c>
      <c r="E52">
        <v>25.884768176666665</v>
      </c>
      <c r="F52">
        <v>29.072068463333334</v>
      </c>
      <c r="G52">
        <v>18.718351313333333</v>
      </c>
      <c r="H52">
        <v>18.607686279999999</v>
      </c>
      <c r="I52">
        <v>18.89794904</v>
      </c>
      <c r="J52">
        <v>22.58994101</v>
      </c>
      <c r="K52">
        <v>23.291913336666664</v>
      </c>
      <c r="L52" t="s">
        <v>3723</v>
      </c>
    </row>
    <row r="53" spans="1:12" x14ac:dyDescent="0.2">
      <c r="A53" t="s">
        <v>480</v>
      </c>
      <c r="B53">
        <v>14.318480810000002</v>
      </c>
      <c r="C53">
        <v>14.804527528666668</v>
      </c>
      <c r="D53">
        <v>28.182724053333335</v>
      </c>
      <c r="E53">
        <v>15.509304526666666</v>
      </c>
      <c r="F53">
        <v>11.567393108333334</v>
      </c>
      <c r="G53">
        <v>11.69742961</v>
      </c>
      <c r="H53">
        <v>11.726929382333333</v>
      </c>
      <c r="I53">
        <v>10.713252623000001</v>
      </c>
      <c r="J53">
        <v>11.983572186666668</v>
      </c>
      <c r="K53">
        <v>11.603691939666668</v>
      </c>
      <c r="L53" t="s">
        <v>3723</v>
      </c>
    </row>
    <row r="54" spans="1:12" x14ac:dyDescent="0.2">
      <c r="A54" t="s">
        <v>2590</v>
      </c>
      <c r="B54">
        <v>4.5479705353333335</v>
      </c>
      <c r="C54">
        <v>3.7585114893333333</v>
      </c>
      <c r="D54">
        <v>23.371838796666665</v>
      </c>
      <c r="E54">
        <v>5.0410177723333334</v>
      </c>
      <c r="F54">
        <v>6.0334758690000001</v>
      </c>
      <c r="G54">
        <v>3.0726954746666664</v>
      </c>
      <c r="H54">
        <v>3.9691834816666671</v>
      </c>
      <c r="I54">
        <v>2.8834359576666664</v>
      </c>
      <c r="J54">
        <v>3.8018135526666668</v>
      </c>
      <c r="K54">
        <v>3.7472673176666667</v>
      </c>
      <c r="L54" t="s">
        <v>3723</v>
      </c>
    </row>
    <row r="55" spans="1:12" x14ac:dyDescent="0.2">
      <c r="A55" t="s">
        <v>563</v>
      </c>
      <c r="B55">
        <v>28.462791263333333</v>
      </c>
      <c r="C55">
        <v>34.294996609999998</v>
      </c>
      <c r="D55">
        <v>88.992255306666664</v>
      </c>
      <c r="E55">
        <v>21.486575689999999</v>
      </c>
      <c r="F55">
        <v>26.257530980666662</v>
      </c>
      <c r="G55">
        <v>11.869621988666665</v>
      </c>
      <c r="H55">
        <v>11.704950208666666</v>
      </c>
      <c r="I55">
        <v>6.0824074506666674</v>
      </c>
      <c r="J55">
        <v>9.7542158546666666</v>
      </c>
      <c r="K55">
        <v>7.4135709956666664</v>
      </c>
      <c r="L55" t="s">
        <v>3723</v>
      </c>
    </row>
    <row r="56" spans="1:12" x14ac:dyDescent="0.2">
      <c r="A56" t="s">
        <v>564</v>
      </c>
      <c r="B56">
        <v>9.3911969566666684</v>
      </c>
      <c r="C56">
        <v>10.197842608</v>
      </c>
      <c r="D56">
        <v>32.045747110000001</v>
      </c>
      <c r="E56">
        <v>7.2458028250000011</v>
      </c>
      <c r="F56">
        <v>11.546066589666665</v>
      </c>
      <c r="G56">
        <v>32.320955810000001</v>
      </c>
      <c r="H56">
        <v>28.929752183333335</v>
      </c>
      <c r="I56">
        <v>20.214096127666668</v>
      </c>
      <c r="J56">
        <v>25.200202263333335</v>
      </c>
      <c r="K56">
        <v>22.071941863333336</v>
      </c>
      <c r="L56" t="s">
        <v>3723</v>
      </c>
    </row>
    <row r="57" spans="1:12" x14ac:dyDescent="0.2">
      <c r="A57" t="s">
        <v>565</v>
      </c>
      <c r="B57">
        <v>28.462791263333333</v>
      </c>
      <c r="C57">
        <v>34.294996609999998</v>
      </c>
      <c r="D57">
        <v>88.992255306666664</v>
      </c>
      <c r="E57">
        <v>21.486575689999999</v>
      </c>
      <c r="F57">
        <v>26.257530980666662</v>
      </c>
      <c r="G57">
        <v>32.320955810000001</v>
      </c>
      <c r="H57">
        <v>28.929752183333335</v>
      </c>
      <c r="I57">
        <v>20.214096127666668</v>
      </c>
      <c r="J57">
        <v>25.200202263333335</v>
      </c>
      <c r="K57">
        <v>22.071941863333336</v>
      </c>
      <c r="L57" t="s">
        <v>3723</v>
      </c>
    </row>
    <row r="58" spans="1:12" x14ac:dyDescent="0.2">
      <c r="A58" t="s">
        <v>3727</v>
      </c>
      <c r="B58">
        <v>7.1434629059999999</v>
      </c>
      <c r="C58">
        <v>11.03651988</v>
      </c>
      <c r="D58">
        <v>26.061672350666669</v>
      </c>
      <c r="E58">
        <v>10.093996293333333</v>
      </c>
      <c r="F58">
        <v>9.0495730093333346</v>
      </c>
      <c r="G58">
        <v>7.0734296040000002</v>
      </c>
      <c r="H58">
        <v>9.8415274933333343</v>
      </c>
      <c r="I58">
        <v>4.3952923420000003</v>
      </c>
      <c r="J58">
        <v>6.1498487396666661</v>
      </c>
      <c r="K58">
        <v>6.348710938</v>
      </c>
      <c r="L58" t="s">
        <v>3723</v>
      </c>
    </row>
    <row r="59" spans="1:12" x14ac:dyDescent="0.2">
      <c r="A59" t="s">
        <v>612</v>
      </c>
      <c r="B59">
        <v>9.0031817189999988</v>
      </c>
      <c r="C59">
        <v>6.2787869223333344</v>
      </c>
      <c r="D59">
        <v>14.189466906000002</v>
      </c>
      <c r="E59">
        <v>7.3701680596666668</v>
      </c>
      <c r="F59">
        <v>7.0397340916666664</v>
      </c>
      <c r="G59">
        <v>4.4007729090000005</v>
      </c>
      <c r="H59">
        <v>4.9094384213333333</v>
      </c>
      <c r="I59">
        <v>3.7119078003333335</v>
      </c>
      <c r="J59">
        <v>5.7903793766666674</v>
      </c>
      <c r="K59">
        <v>5.8062987956666667</v>
      </c>
      <c r="L59" t="s">
        <v>3723</v>
      </c>
    </row>
    <row r="60" spans="1:12" x14ac:dyDescent="0.2">
      <c r="A60" t="s">
        <v>1142</v>
      </c>
      <c r="B60">
        <v>13.322121362000003</v>
      </c>
      <c r="C60">
        <v>9.3752274920000005</v>
      </c>
      <c r="D60">
        <v>25.535393023666668</v>
      </c>
      <c r="E60">
        <v>9.7345416596666663</v>
      </c>
      <c r="F60">
        <v>18.602194934666667</v>
      </c>
      <c r="G60">
        <v>11.321716305000001</v>
      </c>
      <c r="H60">
        <v>6.2101164673333331</v>
      </c>
      <c r="I60">
        <v>7.4021604280000011</v>
      </c>
      <c r="J60">
        <v>5.0793849636666666</v>
      </c>
      <c r="K60">
        <v>8.0632054056666664</v>
      </c>
      <c r="L60" t="s">
        <v>3723</v>
      </c>
    </row>
    <row r="61" spans="1:12" x14ac:dyDescent="0.2">
      <c r="A61" t="s">
        <v>3019</v>
      </c>
      <c r="B61">
        <v>8.4798826496666653</v>
      </c>
      <c r="C61">
        <v>9.3915512313333327</v>
      </c>
      <c r="D61">
        <v>8.4622920529999988</v>
      </c>
      <c r="E61">
        <v>6.4533098173333334</v>
      </c>
      <c r="F61">
        <v>9.3614317140000001</v>
      </c>
      <c r="G61">
        <v>6.955814118666666</v>
      </c>
      <c r="H61">
        <v>6.0468146303333334</v>
      </c>
      <c r="I61">
        <v>6.134070082</v>
      </c>
      <c r="J61">
        <v>5.9271260356666673</v>
      </c>
      <c r="K61">
        <v>7.1000228206666662</v>
      </c>
      <c r="L61" t="s">
        <v>3723</v>
      </c>
    </row>
    <row r="62" spans="1:12" x14ac:dyDescent="0.2">
      <c r="A62" t="s">
        <v>2722</v>
      </c>
      <c r="B62">
        <v>8.4217437273333342</v>
      </c>
      <c r="C62">
        <v>7.8437073683333338</v>
      </c>
      <c r="D62">
        <v>10.187790087666665</v>
      </c>
      <c r="E62">
        <v>8.3045461016666664</v>
      </c>
      <c r="F62">
        <v>10.803017036666667</v>
      </c>
      <c r="G62">
        <v>6.0021828456666668</v>
      </c>
      <c r="H62">
        <v>5.533182834999999</v>
      </c>
      <c r="I62">
        <v>4.8823301420000007</v>
      </c>
      <c r="J62">
        <v>6.2125916676666675</v>
      </c>
      <c r="K62">
        <v>7.0133304890000003</v>
      </c>
      <c r="L62" t="s">
        <v>3723</v>
      </c>
    </row>
    <row r="63" spans="1:12" x14ac:dyDescent="0.2">
      <c r="A63" t="s">
        <v>1264</v>
      </c>
      <c r="B63">
        <v>8.4321006013333335</v>
      </c>
      <c r="C63">
        <v>6.0051769413333327</v>
      </c>
      <c r="D63">
        <v>5.781193279</v>
      </c>
      <c r="E63">
        <v>6.8957878979999991</v>
      </c>
      <c r="F63">
        <v>11.258603649999998</v>
      </c>
      <c r="G63">
        <v>5.0824807459999999</v>
      </c>
      <c r="H63">
        <v>4.2574139759999996</v>
      </c>
      <c r="I63">
        <v>4.5210993383333333</v>
      </c>
      <c r="J63">
        <v>6.6884697290000004</v>
      </c>
      <c r="K63">
        <v>7.7759058310000002</v>
      </c>
      <c r="L63" t="s">
        <v>3723</v>
      </c>
    </row>
    <row r="64" spans="1:12" x14ac:dyDescent="0.2">
      <c r="A64" t="s">
        <v>2767</v>
      </c>
      <c r="B64">
        <v>10.721651425333334</v>
      </c>
      <c r="C64">
        <v>8.6273875899999997</v>
      </c>
      <c r="D64">
        <v>10.377367727999999</v>
      </c>
      <c r="E64">
        <v>11.172825443999999</v>
      </c>
      <c r="F64">
        <v>11.438995752666665</v>
      </c>
      <c r="G64">
        <v>7.0960083223333328</v>
      </c>
      <c r="H64">
        <v>7.359146249666666</v>
      </c>
      <c r="I64">
        <v>6.8888349653333334</v>
      </c>
      <c r="J64">
        <v>8.7442718816666662</v>
      </c>
      <c r="K64">
        <v>8.7488699183333338</v>
      </c>
      <c r="L64" t="s">
        <v>3723</v>
      </c>
    </row>
    <row r="65" spans="1:12" x14ac:dyDescent="0.2">
      <c r="A65" t="s">
        <v>3352</v>
      </c>
      <c r="B65">
        <v>5.1186649720000004</v>
      </c>
      <c r="C65">
        <v>5.3806976853333337</v>
      </c>
      <c r="D65">
        <v>8.0953151536666663</v>
      </c>
      <c r="E65">
        <v>6.9647544326666662</v>
      </c>
      <c r="F65">
        <v>7.8656116093333326</v>
      </c>
      <c r="G65">
        <v>3.5982743816666667</v>
      </c>
      <c r="H65">
        <v>4.6302987536666658</v>
      </c>
      <c r="I65">
        <v>3.9047976653333336</v>
      </c>
      <c r="J65">
        <v>6.326296720666666</v>
      </c>
      <c r="K65">
        <v>5.3942626420000002</v>
      </c>
      <c r="L65" t="s">
        <v>3723</v>
      </c>
    </row>
    <row r="66" spans="1:12" x14ac:dyDescent="0.2">
      <c r="A66" t="s">
        <v>3728</v>
      </c>
      <c r="B66">
        <v>5.8538902423333328</v>
      </c>
      <c r="C66">
        <v>3.4957302663333336</v>
      </c>
      <c r="D66">
        <v>7.1106204826666657</v>
      </c>
      <c r="E66">
        <v>4.0856665639999994</v>
      </c>
      <c r="F66">
        <v>4.809864836</v>
      </c>
      <c r="G66">
        <v>3.4609540953333333</v>
      </c>
      <c r="H66">
        <v>4.7913636626666669</v>
      </c>
      <c r="I66">
        <v>2.6890109246666669</v>
      </c>
      <c r="J66">
        <v>2.5454276603333335</v>
      </c>
      <c r="K66">
        <v>3.6407132076666664</v>
      </c>
      <c r="L66" t="s">
        <v>3723</v>
      </c>
    </row>
    <row r="67" spans="1:12" x14ac:dyDescent="0.2">
      <c r="A67" t="s">
        <v>3425</v>
      </c>
      <c r="B67">
        <v>5.3162170016666668</v>
      </c>
      <c r="C67">
        <v>7.4165715059999995</v>
      </c>
      <c r="D67">
        <v>12.034152535666665</v>
      </c>
      <c r="E67">
        <v>2.9006690100000001</v>
      </c>
      <c r="F67">
        <v>7.9461833056666675</v>
      </c>
      <c r="G67">
        <v>1.3552465286666668</v>
      </c>
      <c r="H67">
        <v>1.022387352</v>
      </c>
      <c r="I67">
        <v>1.5724933126666665</v>
      </c>
      <c r="J67">
        <v>1.5829284370000003</v>
      </c>
      <c r="K67">
        <v>2.3354503633333334</v>
      </c>
      <c r="L67" t="s">
        <v>3723</v>
      </c>
    </row>
    <row r="68" spans="1:12" x14ac:dyDescent="0.2">
      <c r="A68" t="s">
        <v>3571</v>
      </c>
      <c r="B68">
        <v>10.058030113333333</v>
      </c>
      <c r="C68">
        <v>10.501415194666667</v>
      </c>
      <c r="D68">
        <v>10.412294915666665</v>
      </c>
      <c r="E68">
        <v>10.645463679000001</v>
      </c>
      <c r="F68">
        <v>10.916939484000002</v>
      </c>
      <c r="G68">
        <v>7.3608402333333336</v>
      </c>
      <c r="H68">
        <v>7.1236503743333337</v>
      </c>
      <c r="I68">
        <v>7.106980482</v>
      </c>
      <c r="J68">
        <v>8.9102846646666674</v>
      </c>
      <c r="K68">
        <v>8.4290706833333324</v>
      </c>
      <c r="L68" t="s">
        <v>3723</v>
      </c>
    </row>
    <row r="69" spans="1:12" x14ac:dyDescent="0.2">
      <c r="A69" t="s">
        <v>1263</v>
      </c>
      <c r="B69">
        <v>6.6087418810000003</v>
      </c>
      <c r="C69">
        <v>3.8328049239999999</v>
      </c>
      <c r="D69">
        <v>13.480145493666669</v>
      </c>
      <c r="E69">
        <v>4.1385600016666659</v>
      </c>
      <c r="F69">
        <v>10.259393564333335</v>
      </c>
      <c r="G69">
        <v>4.6218304633333327</v>
      </c>
      <c r="H69">
        <v>3.8412940403333331</v>
      </c>
      <c r="I69">
        <v>3.2954109329999999</v>
      </c>
      <c r="J69">
        <v>3.692785743</v>
      </c>
      <c r="K69">
        <v>6.1550597716666671</v>
      </c>
      <c r="L69" t="s">
        <v>3723</v>
      </c>
    </row>
    <row r="70" spans="1:12" x14ac:dyDescent="0.2">
      <c r="A70" t="s">
        <v>3669</v>
      </c>
      <c r="B70">
        <v>11.790791695999999</v>
      </c>
      <c r="C70">
        <v>8.6535970166666658</v>
      </c>
      <c r="D70">
        <v>9.0413887440000007</v>
      </c>
      <c r="E70">
        <v>8.1593152500000006</v>
      </c>
      <c r="F70">
        <v>11.555988054333334</v>
      </c>
      <c r="G70">
        <v>8.5382538940000003</v>
      </c>
      <c r="H70">
        <v>7.1556638710000007</v>
      </c>
      <c r="I70">
        <v>7.264905853666666</v>
      </c>
      <c r="J70">
        <v>6.2669459006666663</v>
      </c>
      <c r="K70">
        <v>7.6186298456666668</v>
      </c>
      <c r="L70" t="s">
        <v>3723</v>
      </c>
    </row>
    <row r="71" spans="1:12" x14ac:dyDescent="0.2">
      <c r="A71" t="s">
        <v>3460</v>
      </c>
      <c r="B71">
        <v>7.2794830693333337</v>
      </c>
      <c r="C71">
        <v>3.9863593406666666</v>
      </c>
      <c r="D71">
        <v>8.7618973353333338</v>
      </c>
      <c r="E71">
        <v>3.4274441850000001</v>
      </c>
      <c r="F71">
        <v>7.339380194666667</v>
      </c>
      <c r="G71">
        <v>3.0478864383333337</v>
      </c>
      <c r="H71">
        <v>3.3373290593333338</v>
      </c>
      <c r="I71">
        <v>2.9740364409999995</v>
      </c>
      <c r="J71">
        <v>2.6908932796666662</v>
      </c>
      <c r="K71">
        <v>4.5833734946666667</v>
      </c>
      <c r="L71" t="s">
        <v>3723</v>
      </c>
    </row>
    <row r="72" spans="1:12" x14ac:dyDescent="0.2">
      <c r="A72" t="s">
        <v>566</v>
      </c>
      <c r="B72">
        <v>19.108527679999998</v>
      </c>
      <c r="C72">
        <v>20.951655050000003</v>
      </c>
      <c r="D72">
        <v>38.174792803333332</v>
      </c>
      <c r="E72">
        <v>16.676717606666667</v>
      </c>
      <c r="F72">
        <v>19.137700435666666</v>
      </c>
      <c r="G72">
        <v>18.365175739999998</v>
      </c>
      <c r="H72">
        <v>14.280117861333336</v>
      </c>
      <c r="I72">
        <v>13.423751197666666</v>
      </c>
      <c r="J72">
        <v>17.303532923333336</v>
      </c>
      <c r="K72">
        <v>17.138154326666665</v>
      </c>
      <c r="L72" t="s">
        <v>3723</v>
      </c>
    </row>
    <row r="73" spans="1:12" x14ac:dyDescent="0.2">
      <c r="A73" t="s">
        <v>2568</v>
      </c>
      <c r="B73">
        <v>14.181464908000001</v>
      </c>
      <c r="C73">
        <v>12.822560510000001</v>
      </c>
      <c r="D73">
        <v>32.324730630000005</v>
      </c>
      <c r="E73">
        <v>10.557782720666665</v>
      </c>
      <c r="F73">
        <v>17.650147681666667</v>
      </c>
      <c r="G73">
        <v>14.065553099333334</v>
      </c>
      <c r="H73">
        <v>9.8124355956666651</v>
      </c>
      <c r="I73">
        <v>9.275795236333332</v>
      </c>
      <c r="J73">
        <v>9.8284570386666665</v>
      </c>
      <c r="K73">
        <v>12.619659057666667</v>
      </c>
      <c r="L73" t="s">
        <v>3723</v>
      </c>
    </row>
    <row r="74" spans="1:12" x14ac:dyDescent="0.2">
      <c r="A74" t="s">
        <v>3106</v>
      </c>
      <c r="B74">
        <v>5.8201299696666666</v>
      </c>
      <c r="C74">
        <v>4.7474084606666667</v>
      </c>
      <c r="D74">
        <v>4.8182755366666665</v>
      </c>
      <c r="E74">
        <v>5.023622859333333</v>
      </c>
      <c r="F74">
        <v>7.2907265016666658</v>
      </c>
      <c r="G74">
        <v>3.3596295359999999</v>
      </c>
      <c r="H74">
        <v>3.1209982696666665</v>
      </c>
      <c r="I74">
        <v>3.7093185073333337</v>
      </c>
      <c r="J74">
        <v>4.6433508846666669</v>
      </c>
      <c r="K74">
        <v>5.1388791110000005</v>
      </c>
      <c r="L74" t="s">
        <v>3723</v>
      </c>
    </row>
    <row r="75" spans="1:12" x14ac:dyDescent="0.2">
      <c r="A75" t="s">
        <v>2836</v>
      </c>
      <c r="B75">
        <v>7.2215535226666674</v>
      </c>
      <c r="C75">
        <v>7.6800440436666664</v>
      </c>
      <c r="D75">
        <v>9.9666509566666672</v>
      </c>
      <c r="E75">
        <v>7.9113295320000008</v>
      </c>
      <c r="F75">
        <v>10.293730168</v>
      </c>
      <c r="G75">
        <v>7.2105964929999997</v>
      </c>
      <c r="H75">
        <v>6.0774229660000003</v>
      </c>
      <c r="I75">
        <v>6.9047990449999999</v>
      </c>
      <c r="J75">
        <v>7.1589564676666662</v>
      </c>
      <c r="K75">
        <v>7.4045428089999996</v>
      </c>
      <c r="L75" t="s">
        <v>3723</v>
      </c>
    </row>
    <row r="76" spans="1:12" x14ac:dyDescent="0.2">
      <c r="A76" t="s">
        <v>389</v>
      </c>
      <c r="B76">
        <v>6.8861342126666676</v>
      </c>
      <c r="C76">
        <v>13.580963287333333</v>
      </c>
      <c r="D76">
        <v>140.44867663033332</v>
      </c>
      <c r="E76">
        <v>6.8149879133333329</v>
      </c>
      <c r="F76">
        <v>12.076579774333334</v>
      </c>
      <c r="G76">
        <v>20.906665644333334</v>
      </c>
      <c r="H76">
        <v>5.3047938139999999</v>
      </c>
      <c r="I76">
        <v>4.2004552970000004</v>
      </c>
      <c r="J76">
        <v>5.2841330943333338</v>
      </c>
      <c r="K76">
        <v>4.8639632216666664</v>
      </c>
      <c r="L76" t="s">
        <v>3723</v>
      </c>
    </row>
    <row r="77" spans="1:12" x14ac:dyDescent="0.2">
      <c r="A77" t="s">
        <v>538</v>
      </c>
      <c r="B77">
        <v>7.7139328586666664</v>
      </c>
      <c r="C77">
        <v>8.7118159330000005</v>
      </c>
      <c r="D77">
        <v>81.404799933333337</v>
      </c>
      <c r="E77">
        <v>4.878462480333333</v>
      </c>
      <c r="F77">
        <v>9.9857180506666676</v>
      </c>
      <c r="G77">
        <v>16.747138649666667</v>
      </c>
      <c r="H77">
        <v>8.6364838989999999</v>
      </c>
      <c r="I77">
        <v>3.6786771086666668</v>
      </c>
      <c r="J77">
        <v>3.6800855386666669</v>
      </c>
      <c r="K77">
        <v>3.7818283553333334</v>
      </c>
      <c r="L77" t="s">
        <v>3723</v>
      </c>
    </row>
    <row r="78" spans="1:12" x14ac:dyDescent="0.2">
      <c r="A78" t="s">
        <v>524</v>
      </c>
      <c r="B78">
        <v>8.3756973646666655</v>
      </c>
      <c r="C78">
        <v>6.0687478403333337</v>
      </c>
      <c r="D78">
        <v>22.839840263999999</v>
      </c>
      <c r="E78">
        <v>4.0452806460000001</v>
      </c>
      <c r="F78">
        <v>11.26019161</v>
      </c>
      <c r="G78">
        <v>5.6242774666666664</v>
      </c>
      <c r="H78">
        <v>5.0181773559999998</v>
      </c>
      <c r="I78">
        <v>4.4221604056666663</v>
      </c>
      <c r="J78">
        <v>5.0226919643333332</v>
      </c>
      <c r="K78">
        <v>5.3036567373333332</v>
      </c>
      <c r="L78" t="s">
        <v>3723</v>
      </c>
    </row>
    <row r="79" spans="1:12" x14ac:dyDescent="0.2">
      <c r="A79" t="s">
        <v>3029</v>
      </c>
      <c r="B79">
        <v>21.814609853333334</v>
      </c>
      <c r="C79">
        <v>20.486957720000003</v>
      </c>
      <c r="D79">
        <v>20.107609116666669</v>
      </c>
      <c r="E79">
        <v>21.698471979999997</v>
      </c>
      <c r="F79">
        <v>27.647213656666665</v>
      </c>
      <c r="G79">
        <v>15.940719953333334</v>
      </c>
      <c r="H79">
        <v>16.496447703333335</v>
      </c>
      <c r="I79">
        <v>14.773379720000001</v>
      </c>
      <c r="J79">
        <v>20.646258280000001</v>
      </c>
      <c r="K79">
        <v>20.57877319</v>
      </c>
      <c r="L79" t="s">
        <v>3723</v>
      </c>
    </row>
    <row r="80" spans="1:12" x14ac:dyDescent="0.2">
      <c r="A80" t="s">
        <v>3498</v>
      </c>
      <c r="B80">
        <v>8.0373237353333327</v>
      </c>
      <c r="C80">
        <v>5.1521958843333335</v>
      </c>
      <c r="D80">
        <v>11.686103219333333</v>
      </c>
      <c r="E80">
        <v>3.5994267423333333</v>
      </c>
      <c r="F80">
        <v>8.4539662663333335</v>
      </c>
      <c r="G80">
        <v>3.1320090223333334</v>
      </c>
      <c r="H80">
        <v>4.4291079466666661</v>
      </c>
      <c r="I80">
        <v>2.4244396476666665</v>
      </c>
      <c r="J80">
        <v>2.9010536199999994</v>
      </c>
      <c r="K80">
        <v>4.0816945020000004</v>
      </c>
      <c r="L80" t="s">
        <v>3723</v>
      </c>
    </row>
    <row r="81" spans="1:12" x14ac:dyDescent="0.2">
      <c r="A81" t="s">
        <v>1171</v>
      </c>
      <c r="B81">
        <v>7.4817670093333346</v>
      </c>
      <c r="C81">
        <v>5.4673049696666673</v>
      </c>
      <c r="D81">
        <v>14.135380518666667</v>
      </c>
      <c r="E81">
        <v>4.7434160059999995</v>
      </c>
      <c r="F81">
        <v>8.0544498769999997</v>
      </c>
      <c r="G81">
        <v>5.9491906783333333</v>
      </c>
      <c r="H81">
        <v>4.3354808833333331</v>
      </c>
      <c r="I81">
        <v>3.0079896266666668</v>
      </c>
      <c r="J81">
        <v>4.3766259666666665</v>
      </c>
      <c r="K81">
        <v>5.4880517406666662</v>
      </c>
      <c r="L81" t="s">
        <v>3723</v>
      </c>
    </row>
    <row r="82" spans="1:12" x14ac:dyDescent="0.2">
      <c r="A82" t="s">
        <v>484</v>
      </c>
      <c r="B82">
        <v>4.0870059916666674</v>
      </c>
      <c r="C82">
        <v>1.6965207523333332</v>
      </c>
      <c r="D82">
        <v>6.1496345403333335</v>
      </c>
      <c r="E82">
        <v>2.9143063430000002</v>
      </c>
      <c r="F82">
        <v>3.9610011806666665</v>
      </c>
      <c r="G82">
        <v>2.3499092386666667</v>
      </c>
      <c r="H82">
        <v>2.4084730096666669</v>
      </c>
      <c r="I82">
        <v>2.2314067853333337</v>
      </c>
      <c r="J82">
        <v>2.1917179456666669</v>
      </c>
      <c r="K82">
        <v>2.9113451903333334</v>
      </c>
      <c r="L82" t="s">
        <v>3723</v>
      </c>
    </row>
    <row r="83" spans="1:12" x14ac:dyDescent="0.2">
      <c r="A83" t="s">
        <v>3311</v>
      </c>
      <c r="B83">
        <v>6.8902386013333334</v>
      </c>
      <c r="C83">
        <v>5.5920839003333329</v>
      </c>
      <c r="D83">
        <v>4.2350039189999995</v>
      </c>
      <c r="E83">
        <v>4.9524105276666672</v>
      </c>
      <c r="F83">
        <v>6.760070020333333</v>
      </c>
      <c r="G83">
        <v>4.6331940256666666</v>
      </c>
      <c r="H83">
        <v>3.5814212943333334</v>
      </c>
      <c r="I83">
        <v>3.70327311</v>
      </c>
      <c r="J83">
        <v>3.8105533949999995</v>
      </c>
      <c r="K83">
        <v>4.4772504509999997</v>
      </c>
      <c r="L83" t="s">
        <v>3723</v>
      </c>
    </row>
    <row r="84" spans="1:12" x14ac:dyDescent="0.2">
      <c r="A84" t="s">
        <v>3263</v>
      </c>
      <c r="B84">
        <v>26.560680976666664</v>
      </c>
      <c r="C84">
        <v>36.825142100000001</v>
      </c>
      <c r="D84">
        <v>46.497878603333334</v>
      </c>
      <c r="E84">
        <v>36.497166813333337</v>
      </c>
      <c r="F84">
        <v>40.408163753333334</v>
      </c>
      <c r="G84">
        <v>22.767141443333333</v>
      </c>
      <c r="H84">
        <v>22.461048723333334</v>
      </c>
      <c r="I84">
        <v>20.084061336666668</v>
      </c>
      <c r="J84">
        <v>29.675259276666669</v>
      </c>
      <c r="K84">
        <v>26.651193150000001</v>
      </c>
      <c r="L84" t="s">
        <v>3723</v>
      </c>
    </row>
    <row r="85" spans="1:12" x14ac:dyDescent="0.2">
      <c r="A85" t="s">
        <v>462</v>
      </c>
      <c r="B85">
        <v>5.1188624630000001</v>
      </c>
      <c r="C85">
        <v>3.2170163559999998</v>
      </c>
      <c r="D85">
        <v>15.139961201666665</v>
      </c>
      <c r="E85">
        <v>3.1045438903333333</v>
      </c>
      <c r="F85">
        <v>6.8571090973333328</v>
      </c>
      <c r="G85">
        <v>4.3337703063333333</v>
      </c>
      <c r="H85">
        <v>2.5294615496666668</v>
      </c>
      <c r="I85">
        <v>2.5110911090000001</v>
      </c>
      <c r="J85">
        <v>2.7477914380000001</v>
      </c>
      <c r="K85">
        <v>4.1571250040000001</v>
      </c>
      <c r="L85" t="s">
        <v>3723</v>
      </c>
    </row>
    <row r="86" spans="1:12" x14ac:dyDescent="0.2">
      <c r="A86" t="s">
        <v>2777</v>
      </c>
      <c r="B86">
        <v>11.984481912666666</v>
      </c>
      <c r="C86">
        <v>10.783557490666666</v>
      </c>
      <c r="D86">
        <v>20.473500173333335</v>
      </c>
      <c r="E86">
        <v>10.944894265000002</v>
      </c>
      <c r="F86">
        <v>15.388776530666666</v>
      </c>
      <c r="G86">
        <v>7.3257880506666666</v>
      </c>
      <c r="H86">
        <v>9.1297249186666658</v>
      </c>
      <c r="I86">
        <v>7.0854452050000001</v>
      </c>
      <c r="J86">
        <v>10.431693898666667</v>
      </c>
      <c r="K86">
        <v>8.8569120546666671</v>
      </c>
      <c r="L86" t="s">
        <v>3723</v>
      </c>
    </row>
    <row r="87" spans="1:12" x14ac:dyDescent="0.2">
      <c r="A87" t="s">
        <v>1144</v>
      </c>
      <c r="B87">
        <v>4.1727357100000004</v>
      </c>
      <c r="C87">
        <v>10.910737525333333</v>
      </c>
      <c r="D87">
        <v>7.3382025020000006</v>
      </c>
      <c r="E87">
        <v>5.0614334466666664</v>
      </c>
      <c r="F87">
        <v>4.4986901776666661</v>
      </c>
      <c r="G87">
        <v>7.9219157696666676</v>
      </c>
      <c r="H87">
        <v>5.8989042546666672</v>
      </c>
      <c r="I87">
        <v>7.0667363713333344</v>
      </c>
      <c r="J87">
        <v>9.7176484236666667</v>
      </c>
      <c r="K87">
        <v>8.9322443216666674</v>
      </c>
      <c r="L87" t="s">
        <v>3723</v>
      </c>
    </row>
    <row r="88" spans="1:12" x14ac:dyDescent="0.2">
      <c r="A88" t="s">
        <v>660</v>
      </c>
      <c r="B88">
        <v>29.610009176666665</v>
      </c>
      <c r="C88">
        <v>44.767828946666668</v>
      </c>
      <c r="D88">
        <v>53.705204623333337</v>
      </c>
      <c r="E88">
        <v>27.980058169999996</v>
      </c>
      <c r="F88">
        <v>25.355997206666668</v>
      </c>
      <c r="G88">
        <v>19.569075470000001</v>
      </c>
      <c r="H88">
        <v>27.336499930000002</v>
      </c>
      <c r="I88">
        <v>18.018075672999998</v>
      </c>
      <c r="J88">
        <v>21.355371600000002</v>
      </c>
      <c r="K88">
        <v>15.148324982333335</v>
      </c>
      <c r="L88" t="s">
        <v>3723</v>
      </c>
    </row>
    <row r="89" spans="1:12" x14ac:dyDescent="0.2">
      <c r="A89" t="s">
        <v>2945</v>
      </c>
      <c r="B89">
        <v>8.1283181356666674</v>
      </c>
      <c r="C89">
        <v>5.5225987116666664</v>
      </c>
      <c r="D89">
        <v>8.5621714653333338</v>
      </c>
      <c r="E89">
        <v>6.7291847686666664</v>
      </c>
      <c r="F89">
        <v>6.9802860063333334</v>
      </c>
      <c r="G89">
        <v>4.7094157539999992</v>
      </c>
      <c r="H89">
        <v>5.238009003666666</v>
      </c>
      <c r="I89">
        <v>4.7665634040000002</v>
      </c>
      <c r="J89">
        <v>5.2190629960000008</v>
      </c>
      <c r="K89">
        <v>5.3562070010000005</v>
      </c>
      <c r="L89" t="s">
        <v>3723</v>
      </c>
    </row>
    <row r="90" spans="1:12" x14ac:dyDescent="0.2">
      <c r="A90" t="s">
        <v>3139</v>
      </c>
      <c r="B90">
        <v>13.114372803</v>
      </c>
      <c r="C90">
        <v>8.0880849523333325</v>
      </c>
      <c r="D90">
        <v>14.27838635</v>
      </c>
      <c r="E90">
        <v>9.3927452513333325</v>
      </c>
      <c r="F90">
        <v>13.72046699433333</v>
      </c>
      <c r="G90">
        <v>8.578382099333334</v>
      </c>
      <c r="H90">
        <v>7.6828277333333332</v>
      </c>
      <c r="I90">
        <v>7.4863624426666666</v>
      </c>
      <c r="J90">
        <v>7.0848162270000001</v>
      </c>
      <c r="K90">
        <v>8.5753815396666671</v>
      </c>
      <c r="L90" t="s">
        <v>3723</v>
      </c>
    </row>
    <row r="91" spans="1:12" x14ac:dyDescent="0.2">
      <c r="A91" t="s">
        <v>461</v>
      </c>
      <c r="B91">
        <v>6.8941343996666662</v>
      </c>
      <c r="C91">
        <v>4.3955310836666666</v>
      </c>
      <c r="D91">
        <v>11.678321961666668</v>
      </c>
      <c r="E91">
        <v>5.5281976866666662</v>
      </c>
      <c r="F91">
        <v>7.4727828196666666</v>
      </c>
      <c r="G91">
        <v>5.1865762523333325</v>
      </c>
      <c r="H91">
        <v>3.6487915336666661</v>
      </c>
      <c r="I91">
        <v>4.5723196560000003</v>
      </c>
      <c r="J91">
        <v>4.31741172</v>
      </c>
      <c r="K91">
        <v>5.6264285020000004</v>
      </c>
      <c r="L91" t="s">
        <v>3723</v>
      </c>
    </row>
    <row r="92" spans="1:12" x14ac:dyDescent="0.2">
      <c r="A92" t="s">
        <v>3011</v>
      </c>
      <c r="B92">
        <v>36.108001766666668</v>
      </c>
      <c r="C92">
        <v>32.888402450000001</v>
      </c>
      <c r="D92">
        <v>37.19323541</v>
      </c>
      <c r="E92">
        <v>35.769390919999999</v>
      </c>
      <c r="F92">
        <v>40.707496286666668</v>
      </c>
      <c r="G92">
        <v>29.329262719999999</v>
      </c>
      <c r="H92">
        <v>22.637857136666668</v>
      </c>
      <c r="I92">
        <v>26.179357203333335</v>
      </c>
      <c r="J92">
        <v>32.696802320000003</v>
      </c>
      <c r="K92">
        <v>31.615845240000002</v>
      </c>
      <c r="L92" t="s">
        <v>3723</v>
      </c>
    </row>
    <row r="93" spans="1:12" x14ac:dyDescent="0.2">
      <c r="A93" t="s">
        <v>535</v>
      </c>
      <c r="B93">
        <v>15.526070038666665</v>
      </c>
      <c r="C93">
        <v>10.107423203333333</v>
      </c>
      <c r="D93">
        <v>25.725363900000001</v>
      </c>
      <c r="E93">
        <v>12.351920906333334</v>
      </c>
      <c r="F93">
        <v>16.610791833333334</v>
      </c>
      <c r="G93">
        <v>12.230742486666665</v>
      </c>
      <c r="H93">
        <v>11.834951041333333</v>
      </c>
      <c r="I93">
        <v>10.164069105999999</v>
      </c>
      <c r="J93">
        <v>13.100831550333334</v>
      </c>
      <c r="K93">
        <v>11.542572017333333</v>
      </c>
      <c r="L93" t="s">
        <v>3723</v>
      </c>
    </row>
    <row r="94" spans="1:12" x14ac:dyDescent="0.2">
      <c r="A94" t="s">
        <v>616</v>
      </c>
      <c r="B94">
        <v>16.671533095000001</v>
      </c>
      <c r="C94">
        <v>17.591745146666668</v>
      </c>
      <c r="D94">
        <v>26.702198153333331</v>
      </c>
      <c r="E94">
        <v>16.803495946666668</v>
      </c>
      <c r="F94">
        <v>15.230672622333332</v>
      </c>
      <c r="G94">
        <v>13.006947680000001</v>
      </c>
      <c r="H94">
        <v>14.178182882</v>
      </c>
      <c r="I94">
        <v>13.202582604999998</v>
      </c>
      <c r="J94">
        <v>13.832671863333331</v>
      </c>
      <c r="K94">
        <v>14.314100647666669</v>
      </c>
      <c r="L94" t="s">
        <v>3723</v>
      </c>
    </row>
    <row r="95" spans="1:12" x14ac:dyDescent="0.2">
      <c r="A95" t="s">
        <v>2596</v>
      </c>
      <c r="B95">
        <v>42.461138443333333</v>
      </c>
      <c r="C95">
        <v>36.597747833333329</v>
      </c>
      <c r="D95">
        <v>58.711387479999992</v>
      </c>
      <c r="E95">
        <v>40.221675116666667</v>
      </c>
      <c r="F95">
        <v>49.143164336666672</v>
      </c>
      <c r="G95">
        <v>37.621628879999996</v>
      </c>
      <c r="H95">
        <v>33.305361086666672</v>
      </c>
      <c r="I95">
        <v>28.235354569999998</v>
      </c>
      <c r="J95">
        <v>31.297590893333336</v>
      </c>
      <c r="K95">
        <v>34.753583409999997</v>
      </c>
      <c r="L95" t="s">
        <v>3723</v>
      </c>
    </row>
    <row r="96" spans="1:12" x14ac:dyDescent="0.2">
      <c r="A96" t="s">
        <v>3272</v>
      </c>
      <c r="B96">
        <v>6.7297906516666659</v>
      </c>
      <c r="C96">
        <v>6.3332233840000001</v>
      </c>
      <c r="D96">
        <v>8.9664653336666671</v>
      </c>
      <c r="E96">
        <v>5.9146396399999999</v>
      </c>
      <c r="F96">
        <v>7.2581475816666661</v>
      </c>
      <c r="G96">
        <v>5.4143560496666678</v>
      </c>
      <c r="H96">
        <v>4.4359566836666664</v>
      </c>
      <c r="I96">
        <v>4.3361685036666664</v>
      </c>
      <c r="J96">
        <v>4.5965007993333336</v>
      </c>
      <c r="K96">
        <v>5.6191019853333328</v>
      </c>
      <c r="L96" t="s">
        <v>3723</v>
      </c>
    </row>
    <row r="97" spans="1:12" x14ac:dyDescent="0.2">
      <c r="A97" t="s">
        <v>2661</v>
      </c>
      <c r="B97">
        <v>12.271891656666668</v>
      </c>
      <c r="C97">
        <v>12.210935536333333</v>
      </c>
      <c r="D97">
        <v>14.088589483333331</v>
      </c>
      <c r="E97">
        <v>18.155267739999999</v>
      </c>
      <c r="F97">
        <v>12.904233686666666</v>
      </c>
      <c r="G97">
        <v>10.738907583333335</v>
      </c>
      <c r="H97">
        <v>9.7532132759999985</v>
      </c>
      <c r="I97">
        <v>10.579181533666667</v>
      </c>
      <c r="J97">
        <v>13.948530296666666</v>
      </c>
      <c r="K97">
        <v>12.067870470000001</v>
      </c>
      <c r="L97" t="s">
        <v>3723</v>
      </c>
    </row>
    <row r="98" spans="1:12" x14ac:dyDescent="0.2">
      <c r="A98" t="s">
        <v>3634</v>
      </c>
      <c r="B98">
        <v>4.6463027993333332</v>
      </c>
      <c r="C98">
        <v>3.0067139633333331</v>
      </c>
      <c r="D98">
        <v>4.3888841239999996</v>
      </c>
      <c r="E98">
        <v>3.8792575</v>
      </c>
      <c r="F98">
        <v>5.5861246613333329</v>
      </c>
      <c r="G98">
        <v>2.8909339616666667</v>
      </c>
      <c r="H98">
        <v>2.4041670826666666</v>
      </c>
      <c r="I98">
        <v>2.9614373313333338</v>
      </c>
      <c r="J98">
        <v>3.2100463823333332</v>
      </c>
      <c r="K98">
        <v>3.7278844370000002</v>
      </c>
      <c r="L98" t="s">
        <v>3723</v>
      </c>
    </row>
    <row r="99" spans="1:12" x14ac:dyDescent="0.2">
      <c r="A99" t="s">
        <v>3570</v>
      </c>
      <c r="B99">
        <v>5.7975102556666664</v>
      </c>
      <c r="C99">
        <v>4.8782721120000003</v>
      </c>
      <c r="D99">
        <v>6.8765110439999999</v>
      </c>
      <c r="E99">
        <v>4.5431852529999999</v>
      </c>
      <c r="F99">
        <v>5.043614073333333</v>
      </c>
      <c r="G99">
        <v>4.2852567246666666</v>
      </c>
      <c r="H99">
        <v>4.0667388700000009</v>
      </c>
      <c r="I99">
        <v>3.5499911976666669</v>
      </c>
      <c r="J99">
        <v>3.6961650183333332</v>
      </c>
      <c r="K99">
        <v>4.0434749146666666</v>
      </c>
      <c r="L99" t="s">
        <v>3723</v>
      </c>
    </row>
    <row r="100" spans="1:12" x14ac:dyDescent="0.2">
      <c r="A100" t="s">
        <v>2969</v>
      </c>
      <c r="B100">
        <v>6.8068057309999999</v>
      </c>
      <c r="C100">
        <v>4.1947859606666666</v>
      </c>
      <c r="D100">
        <v>6.7521024706666664</v>
      </c>
      <c r="E100">
        <v>3.5106128846666671</v>
      </c>
      <c r="F100">
        <v>6.6244673663333336</v>
      </c>
      <c r="G100">
        <v>4.9254915646666673</v>
      </c>
      <c r="H100">
        <v>3.3777309466666665</v>
      </c>
      <c r="I100">
        <v>3.504652119333334</v>
      </c>
      <c r="J100">
        <v>3.289219837333333</v>
      </c>
      <c r="K100">
        <v>3.4168873463333331</v>
      </c>
      <c r="L100" t="s">
        <v>3723</v>
      </c>
    </row>
    <row r="101" spans="1:12" x14ac:dyDescent="0.2">
      <c r="A101" t="s">
        <v>3481</v>
      </c>
      <c r="B101">
        <v>6.2057226026666656</v>
      </c>
      <c r="C101">
        <v>6.7957234573333336</v>
      </c>
      <c r="D101">
        <v>5.9897913030000005</v>
      </c>
      <c r="E101">
        <v>6.4138354806666671</v>
      </c>
      <c r="F101">
        <v>6.9883371789999993</v>
      </c>
      <c r="G101">
        <v>5.1236736809999996</v>
      </c>
      <c r="H101">
        <v>4.0537995086666667</v>
      </c>
      <c r="I101">
        <v>4.6085918140000004</v>
      </c>
      <c r="J101">
        <v>5.6326662986666669</v>
      </c>
      <c r="K101">
        <v>4.7584783380000006</v>
      </c>
      <c r="L101" t="s">
        <v>3723</v>
      </c>
    </row>
    <row r="102" spans="1:12" x14ac:dyDescent="0.2">
      <c r="A102" t="s">
        <v>3078</v>
      </c>
      <c r="B102">
        <v>9.3004615959999999</v>
      </c>
      <c r="C102">
        <v>5.109698421</v>
      </c>
      <c r="D102">
        <v>6.7660506313333331</v>
      </c>
      <c r="E102">
        <v>5.9617214183333331</v>
      </c>
      <c r="F102">
        <v>8.3265944026666663</v>
      </c>
      <c r="G102">
        <v>5.4530843709999992</v>
      </c>
      <c r="H102">
        <v>3.9133041846666665</v>
      </c>
      <c r="I102">
        <v>5.4984764513333326</v>
      </c>
      <c r="J102">
        <v>4.7894823053333333</v>
      </c>
      <c r="K102">
        <v>5.0449705006666674</v>
      </c>
      <c r="L102" t="s">
        <v>3723</v>
      </c>
    </row>
    <row r="103" spans="1:12" x14ac:dyDescent="0.2">
      <c r="A103" t="s">
        <v>3666</v>
      </c>
      <c r="B103">
        <v>21.454342780000001</v>
      </c>
      <c r="C103">
        <v>25.118633786666663</v>
      </c>
      <c r="D103">
        <v>27.650732986666668</v>
      </c>
      <c r="E103">
        <v>18.722907259999999</v>
      </c>
      <c r="F103">
        <v>21.744945966666666</v>
      </c>
      <c r="G103">
        <v>18.171333753333332</v>
      </c>
      <c r="H103">
        <v>16.285880134333333</v>
      </c>
      <c r="I103">
        <v>14.857797603333333</v>
      </c>
      <c r="J103">
        <v>18.963113783333334</v>
      </c>
      <c r="K103">
        <v>16.644143566666667</v>
      </c>
      <c r="L103" t="s">
        <v>3723</v>
      </c>
    </row>
    <row r="104" spans="1:12" x14ac:dyDescent="0.2">
      <c r="A104" t="s">
        <v>2995</v>
      </c>
      <c r="B104">
        <v>43.700552719999997</v>
      </c>
      <c r="C104">
        <v>50.77227087</v>
      </c>
      <c r="D104">
        <v>79.599793216666669</v>
      </c>
      <c r="E104">
        <v>38.09743259333333</v>
      </c>
      <c r="F104">
        <v>45.86743654666666</v>
      </c>
      <c r="G104">
        <v>39.248028953333332</v>
      </c>
      <c r="H104">
        <v>35.527667496666673</v>
      </c>
      <c r="I104">
        <v>29.404467366666665</v>
      </c>
      <c r="J104">
        <v>35.669812373333336</v>
      </c>
      <c r="K104">
        <v>34.281723389999996</v>
      </c>
      <c r="L104" t="s">
        <v>3723</v>
      </c>
    </row>
    <row r="105" spans="1:12" x14ac:dyDescent="0.2">
      <c r="A105" t="s">
        <v>2944</v>
      </c>
      <c r="B105">
        <v>5.4143961586666665</v>
      </c>
      <c r="C105">
        <v>3.5608442396666669</v>
      </c>
      <c r="D105">
        <v>3.4351627023333333</v>
      </c>
      <c r="E105">
        <v>4.9523155183333332</v>
      </c>
      <c r="F105">
        <v>7.7915592323333343</v>
      </c>
      <c r="G105">
        <v>2.7024541186666666</v>
      </c>
      <c r="H105">
        <v>2.5751234616666667</v>
      </c>
      <c r="I105">
        <v>3.9911149770000005</v>
      </c>
      <c r="J105">
        <v>3.6166958703333338</v>
      </c>
      <c r="K105">
        <v>5.2271352010000003</v>
      </c>
      <c r="L105" t="s">
        <v>3723</v>
      </c>
    </row>
    <row r="106" spans="1:12" x14ac:dyDescent="0.2">
      <c r="A106" t="s">
        <v>2984</v>
      </c>
      <c r="B106">
        <v>2.4269059903333332</v>
      </c>
      <c r="C106">
        <v>2.9431435873333336</v>
      </c>
      <c r="D106">
        <v>4.5879149180000001</v>
      </c>
      <c r="E106">
        <v>2.7774623933333333</v>
      </c>
      <c r="F106">
        <v>2.7358710743333337</v>
      </c>
      <c r="G106">
        <v>2.3213149306666665</v>
      </c>
      <c r="H106">
        <v>2.5901711086666666</v>
      </c>
      <c r="I106">
        <v>1.5988972876666667</v>
      </c>
      <c r="J106">
        <v>1.9632924926666666</v>
      </c>
      <c r="K106">
        <v>2.2255414189999998</v>
      </c>
      <c r="L106" t="s">
        <v>3723</v>
      </c>
    </row>
    <row r="107" spans="1:12" x14ac:dyDescent="0.2">
      <c r="A107" t="s">
        <v>3043</v>
      </c>
      <c r="B107">
        <v>9.8591859089999989</v>
      </c>
      <c r="C107">
        <v>6.7874352243333336</v>
      </c>
      <c r="D107">
        <v>44.439788388333334</v>
      </c>
      <c r="E107">
        <v>11.511739133000001</v>
      </c>
      <c r="F107">
        <v>16.335795170000001</v>
      </c>
      <c r="G107">
        <v>12.288729033333333</v>
      </c>
      <c r="H107">
        <v>5.6477952883333344</v>
      </c>
      <c r="I107">
        <v>5.6467736233333339</v>
      </c>
      <c r="J107">
        <v>7.6241482973333339</v>
      </c>
      <c r="K107">
        <v>9.1460413126666662</v>
      </c>
      <c r="L107" t="s">
        <v>3723</v>
      </c>
    </row>
    <row r="108" spans="1:12" x14ac:dyDescent="0.2">
      <c r="A108" t="s">
        <v>3338</v>
      </c>
      <c r="B108">
        <v>5.3696713906666673</v>
      </c>
      <c r="C108">
        <v>6.1410722620000007</v>
      </c>
      <c r="D108">
        <v>9.7060143760000006</v>
      </c>
      <c r="E108">
        <v>6.6146661193333331</v>
      </c>
      <c r="F108">
        <v>6.5169308369999994</v>
      </c>
      <c r="G108">
        <v>3.9282185470000002</v>
      </c>
      <c r="H108">
        <v>5.2273409446666674</v>
      </c>
      <c r="I108">
        <v>3.3795663469999995</v>
      </c>
      <c r="J108">
        <v>4.5985529246666665</v>
      </c>
      <c r="K108">
        <v>4.6378101843333335</v>
      </c>
      <c r="L108" t="s">
        <v>3723</v>
      </c>
    </row>
    <row r="109" spans="1:12" x14ac:dyDescent="0.2">
      <c r="A109" t="s">
        <v>2688</v>
      </c>
      <c r="B109">
        <v>16.556465828</v>
      </c>
      <c r="C109">
        <v>15.211650539999999</v>
      </c>
      <c r="D109">
        <v>22.012978643666667</v>
      </c>
      <c r="E109">
        <v>17.163736830000001</v>
      </c>
      <c r="F109">
        <v>14.38326367</v>
      </c>
      <c r="G109">
        <v>12.814692128666666</v>
      </c>
      <c r="H109">
        <v>12.110086885666666</v>
      </c>
      <c r="I109">
        <v>15.051918796666667</v>
      </c>
      <c r="J109">
        <v>12.862806743333332</v>
      </c>
      <c r="K109">
        <v>12.056574283333333</v>
      </c>
      <c r="L109" t="s">
        <v>3723</v>
      </c>
    </row>
    <row r="110" spans="1:12" x14ac:dyDescent="0.2">
      <c r="A110" t="s">
        <v>1483</v>
      </c>
      <c r="B110">
        <v>7.8820962409999993</v>
      </c>
      <c r="C110">
        <v>8.6149968529999992</v>
      </c>
      <c r="D110">
        <v>8.0944759326666667</v>
      </c>
      <c r="E110">
        <v>7.8885267990000001</v>
      </c>
      <c r="F110">
        <v>13.053178028666666</v>
      </c>
      <c r="G110">
        <v>5.5664664456666664</v>
      </c>
      <c r="H110">
        <v>6.457852752</v>
      </c>
      <c r="I110">
        <v>6.2422139643333336</v>
      </c>
      <c r="J110">
        <v>6.1820034396666665</v>
      </c>
      <c r="K110">
        <v>7.450594587666667</v>
      </c>
      <c r="L110" t="s">
        <v>3723</v>
      </c>
    </row>
    <row r="111" spans="1:12" x14ac:dyDescent="0.2">
      <c r="A111" t="s">
        <v>3279</v>
      </c>
      <c r="B111">
        <v>17.090229820000001</v>
      </c>
      <c r="C111">
        <v>15.958181926666668</v>
      </c>
      <c r="D111">
        <v>16.355562460000002</v>
      </c>
      <c r="E111">
        <v>18.237170143333334</v>
      </c>
      <c r="F111">
        <v>20.77609468333333</v>
      </c>
      <c r="G111">
        <v>12.864466069999999</v>
      </c>
      <c r="H111">
        <v>11.589556158999999</v>
      </c>
      <c r="I111">
        <v>12.160536922333334</v>
      </c>
      <c r="J111">
        <v>16.026556473333333</v>
      </c>
      <c r="K111">
        <v>16.04346456</v>
      </c>
      <c r="L111" t="s">
        <v>3723</v>
      </c>
    </row>
    <row r="112" spans="1:12" x14ac:dyDescent="0.2">
      <c r="A112" t="s">
        <v>3653</v>
      </c>
      <c r="B112">
        <v>23.847086790000002</v>
      </c>
      <c r="C112">
        <v>28.152392209999999</v>
      </c>
      <c r="D112">
        <v>35.405006446666668</v>
      </c>
      <c r="E112">
        <v>28.112623863333337</v>
      </c>
      <c r="F112">
        <v>25.961762266666668</v>
      </c>
      <c r="G112">
        <v>23.550797943333333</v>
      </c>
      <c r="H112">
        <v>19.729801963333333</v>
      </c>
      <c r="I112">
        <v>17.752817986666667</v>
      </c>
      <c r="J112">
        <v>30.781429333333335</v>
      </c>
      <c r="K112">
        <v>21.385836919999999</v>
      </c>
      <c r="L112" t="s">
        <v>3723</v>
      </c>
    </row>
    <row r="113" spans="1:12" x14ac:dyDescent="0.2">
      <c r="A113" t="s">
        <v>3517</v>
      </c>
      <c r="B113">
        <v>4.2396982080000001</v>
      </c>
      <c r="C113">
        <v>2.7104231639999998</v>
      </c>
      <c r="D113">
        <v>4.4487503319999995</v>
      </c>
      <c r="E113">
        <v>4.6456393456666669</v>
      </c>
      <c r="F113">
        <v>4.5121189766666667</v>
      </c>
      <c r="G113">
        <v>2.7888121266666666</v>
      </c>
      <c r="H113">
        <v>2.5250344820000001</v>
      </c>
      <c r="I113">
        <v>2.6079234153333335</v>
      </c>
      <c r="J113">
        <v>2.7952924753333335</v>
      </c>
      <c r="K113">
        <v>3.920703387333333</v>
      </c>
      <c r="L113" t="s">
        <v>3723</v>
      </c>
    </row>
    <row r="114" spans="1:12" x14ac:dyDescent="0.2">
      <c r="A114" t="s">
        <v>2939</v>
      </c>
      <c r="B114">
        <v>10.355792681333334</v>
      </c>
      <c r="C114">
        <v>10.754323192333333</v>
      </c>
      <c r="D114">
        <v>14.085910543333332</v>
      </c>
      <c r="E114">
        <v>8.3018232556666671</v>
      </c>
      <c r="F114">
        <v>9.7787719856666673</v>
      </c>
      <c r="G114">
        <v>8.2948805126666674</v>
      </c>
      <c r="H114">
        <v>6.7034935429999996</v>
      </c>
      <c r="I114">
        <v>6.6982314966666676</v>
      </c>
      <c r="J114">
        <v>9.0575327306666669</v>
      </c>
      <c r="K114">
        <v>8.6075672680000004</v>
      </c>
      <c r="L114" t="s">
        <v>3723</v>
      </c>
    </row>
    <row r="115" spans="1:12" x14ac:dyDescent="0.2">
      <c r="A115" t="s">
        <v>2921</v>
      </c>
      <c r="B115">
        <v>4.2323140633333329</v>
      </c>
      <c r="C115">
        <v>2.6201156940000003</v>
      </c>
      <c r="D115">
        <v>3.9833083383333334</v>
      </c>
      <c r="E115">
        <v>2.7091641296666666</v>
      </c>
      <c r="F115">
        <v>3.7698959843333335</v>
      </c>
      <c r="G115">
        <v>2.6002157726666666</v>
      </c>
      <c r="H115">
        <v>1.8979550013333333</v>
      </c>
      <c r="I115">
        <v>1.9323588743333333</v>
      </c>
      <c r="J115">
        <v>2.0987071240000001</v>
      </c>
      <c r="K115">
        <v>2.6986060906666665</v>
      </c>
      <c r="L115" t="s">
        <v>3723</v>
      </c>
    </row>
    <row r="116" spans="1:12" x14ac:dyDescent="0.2">
      <c r="A116" t="s">
        <v>429</v>
      </c>
      <c r="B116">
        <v>4.2516468999999999</v>
      </c>
      <c r="C116">
        <v>2.0770478560000001</v>
      </c>
      <c r="D116">
        <v>7.3771701346666667</v>
      </c>
      <c r="E116">
        <v>2.8992082420000003</v>
      </c>
      <c r="F116">
        <v>4.4913255833333325</v>
      </c>
      <c r="G116">
        <v>2.4483121813333333</v>
      </c>
      <c r="H116">
        <v>2.7256655080000001</v>
      </c>
      <c r="I116">
        <v>2.213510962</v>
      </c>
      <c r="J116">
        <v>2.3214291679999999</v>
      </c>
      <c r="K116">
        <v>2.8042630036666663</v>
      </c>
      <c r="L116" t="s">
        <v>3723</v>
      </c>
    </row>
    <row r="117" spans="1:12" x14ac:dyDescent="0.2">
      <c r="A117" t="s">
        <v>3422</v>
      </c>
      <c r="B117">
        <v>100.65611471666666</v>
      </c>
      <c r="C117">
        <v>97.508370660000011</v>
      </c>
      <c r="D117">
        <v>217.05301263333334</v>
      </c>
      <c r="E117">
        <v>132.9338346333333</v>
      </c>
      <c r="F117">
        <v>122.71545436666668</v>
      </c>
      <c r="G117">
        <v>86.446853869999998</v>
      </c>
      <c r="H117">
        <v>86.367046246666675</v>
      </c>
      <c r="I117">
        <v>70.668967689999988</v>
      </c>
      <c r="J117">
        <v>103.02718572666667</v>
      </c>
      <c r="K117">
        <v>94.791078596666679</v>
      </c>
      <c r="L117" t="s">
        <v>3723</v>
      </c>
    </row>
    <row r="118" spans="1:12" x14ac:dyDescent="0.2">
      <c r="A118" t="s">
        <v>3458</v>
      </c>
      <c r="B118">
        <v>6.4643653583333327</v>
      </c>
      <c r="C118">
        <v>6.8905414593333338</v>
      </c>
      <c r="D118">
        <v>13.384546526666668</v>
      </c>
      <c r="E118">
        <v>6.7049371973333329</v>
      </c>
      <c r="F118">
        <v>5.6512124243333339</v>
      </c>
      <c r="G118">
        <v>4.8538726236666667</v>
      </c>
      <c r="H118">
        <v>6.8377412703333329</v>
      </c>
      <c r="I118">
        <v>3.9824997696666671</v>
      </c>
      <c r="J118">
        <v>4.9113813979999996</v>
      </c>
      <c r="K118">
        <v>4.2026551346666663</v>
      </c>
      <c r="L118" t="s">
        <v>3723</v>
      </c>
    </row>
    <row r="119" spans="1:12" x14ac:dyDescent="0.2">
      <c r="A119" t="s">
        <v>652</v>
      </c>
      <c r="B119">
        <v>10.800834844000001</v>
      </c>
      <c r="C119">
        <v>10.413977225666667</v>
      </c>
      <c r="D119">
        <v>45.897406166666663</v>
      </c>
      <c r="E119">
        <v>12.109245881333335</v>
      </c>
      <c r="F119">
        <v>8.2381560146666661</v>
      </c>
      <c r="G119">
        <v>8.9591376643333334</v>
      </c>
      <c r="H119">
        <v>14.198378010666666</v>
      </c>
      <c r="I119">
        <v>4.8833763100000001</v>
      </c>
      <c r="J119">
        <v>5.8099578656666653</v>
      </c>
      <c r="K119">
        <v>5.4178712070000001</v>
      </c>
      <c r="L119" t="s">
        <v>3723</v>
      </c>
    </row>
    <row r="120" spans="1:12" x14ac:dyDescent="0.2">
      <c r="A120" t="s">
        <v>3729</v>
      </c>
      <c r="B120">
        <v>36.788423533333336</v>
      </c>
      <c r="C120">
        <v>48.52252759666667</v>
      </c>
      <c r="D120">
        <v>65.03921878333334</v>
      </c>
      <c r="E120">
        <v>51.911272489999995</v>
      </c>
      <c r="F120">
        <v>53.887414533333327</v>
      </c>
      <c r="G120">
        <v>27.521220319999998</v>
      </c>
      <c r="H120">
        <v>36.970350490000001</v>
      </c>
      <c r="I120">
        <v>25.264267626666669</v>
      </c>
      <c r="J120">
        <v>41.094773833333335</v>
      </c>
      <c r="K120">
        <v>36.694403599999994</v>
      </c>
      <c r="L120" t="s">
        <v>3723</v>
      </c>
    </row>
    <row r="121" spans="1:12" x14ac:dyDescent="0.2">
      <c r="A121" t="s">
        <v>3730</v>
      </c>
      <c r="B121">
        <v>16.371717703333331</v>
      </c>
      <c r="C121">
        <v>16.209979350000001</v>
      </c>
      <c r="D121">
        <v>24.666758216666665</v>
      </c>
      <c r="E121">
        <v>13.115933103999998</v>
      </c>
      <c r="F121">
        <v>14.600082979333331</v>
      </c>
      <c r="G121">
        <v>14.465655400000001</v>
      </c>
      <c r="H121">
        <v>13.605800441333335</v>
      </c>
      <c r="I121">
        <v>6.6840521170000002</v>
      </c>
      <c r="J121">
        <v>7.9331514366666669</v>
      </c>
      <c r="K121">
        <v>9.701035006333333</v>
      </c>
      <c r="L121" t="s">
        <v>3723</v>
      </c>
    </row>
    <row r="122" spans="1:12" x14ac:dyDescent="0.2">
      <c r="A122" t="s">
        <v>2828</v>
      </c>
      <c r="B122">
        <v>9.3331789836666665</v>
      </c>
      <c r="C122">
        <v>7.5678808033333338</v>
      </c>
      <c r="D122">
        <v>11.632345035333335</v>
      </c>
      <c r="E122">
        <v>6.3169923396666663</v>
      </c>
      <c r="F122">
        <v>9.9770215443333328</v>
      </c>
      <c r="G122">
        <v>6.832827646000001</v>
      </c>
      <c r="H122">
        <v>5.5105070629999995</v>
      </c>
      <c r="I122">
        <v>4.938959587666667</v>
      </c>
      <c r="J122">
        <v>5.7024147053333332</v>
      </c>
      <c r="K122">
        <v>6.5566089923333335</v>
      </c>
      <c r="L122" t="s">
        <v>3723</v>
      </c>
    </row>
    <row r="123" spans="1:12" x14ac:dyDescent="0.2">
      <c r="A123" t="s">
        <v>3152</v>
      </c>
      <c r="B123">
        <v>5.3563495329999995</v>
      </c>
      <c r="C123">
        <v>6.0101339473333333</v>
      </c>
      <c r="D123">
        <v>5.818353220333333</v>
      </c>
      <c r="E123">
        <v>6.2554962563333332</v>
      </c>
      <c r="F123">
        <v>6.0560422843333335</v>
      </c>
      <c r="G123">
        <v>3.7344230110000001</v>
      </c>
      <c r="H123">
        <v>4.4538220446666665</v>
      </c>
      <c r="I123">
        <v>3.8074882836666664</v>
      </c>
      <c r="J123">
        <v>5.0433042156666668</v>
      </c>
      <c r="K123">
        <v>5.3077777546666667</v>
      </c>
      <c r="L123" t="s">
        <v>3723</v>
      </c>
    </row>
    <row r="124" spans="1:12" x14ac:dyDescent="0.2">
      <c r="A124" t="s">
        <v>2802</v>
      </c>
      <c r="B124">
        <v>10.588689608666668</v>
      </c>
      <c r="C124">
        <v>7.0981919333333332</v>
      </c>
      <c r="D124">
        <v>16.885491693333332</v>
      </c>
      <c r="E124">
        <v>11.693213634333333</v>
      </c>
      <c r="F124">
        <v>10.719709026333334</v>
      </c>
      <c r="G124">
        <v>8.4706547423333323</v>
      </c>
      <c r="H124">
        <v>7.2215179210000002</v>
      </c>
      <c r="I124">
        <v>8.1406403960000002</v>
      </c>
      <c r="J124">
        <v>7.1386207669999999</v>
      </c>
      <c r="K124">
        <v>9.4218007989999997</v>
      </c>
      <c r="L124" t="s">
        <v>3723</v>
      </c>
    </row>
    <row r="125" spans="1:12" x14ac:dyDescent="0.2">
      <c r="A125" t="s">
        <v>457</v>
      </c>
      <c r="B125">
        <v>12.324603029333332</v>
      </c>
      <c r="C125">
        <v>10.244980662666668</v>
      </c>
      <c r="D125">
        <v>59.758159929999998</v>
      </c>
      <c r="E125">
        <v>10.373807911666667</v>
      </c>
      <c r="F125">
        <v>14.587029669666668</v>
      </c>
      <c r="G125">
        <v>11.46799259</v>
      </c>
      <c r="H125">
        <v>20.291060617999999</v>
      </c>
      <c r="I125">
        <v>8.8240017146666663</v>
      </c>
      <c r="J125">
        <v>9.856509651333333</v>
      </c>
      <c r="K125">
        <v>8.7474078190000011</v>
      </c>
      <c r="L125" t="s">
        <v>3723</v>
      </c>
    </row>
    <row r="126" spans="1:12" x14ac:dyDescent="0.2">
      <c r="A126" t="s">
        <v>2627</v>
      </c>
      <c r="B126">
        <v>94.406913286666665</v>
      </c>
      <c r="C126">
        <v>103.71170384333334</v>
      </c>
      <c r="D126">
        <v>107.32303969666667</v>
      </c>
      <c r="E126">
        <v>85.521903856666668</v>
      </c>
      <c r="F126">
        <v>77.052951583333325</v>
      </c>
      <c r="G126">
        <v>69.634873126666662</v>
      </c>
      <c r="H126">
        <v>72.372769196666653</v>
      </c>
      <c r="I126">
        <v>67.99791597333332</v>
      </c>
      <c r="J126">
        <v>79.945383366666661</v>
      </c>
      <c r="K126">
        <v>69.622427773333342</v>
      </c>
      <c r="L126" t="s">
        <v>3723</v>
      </c>
    </row>
    <row r="127" spans="1:12" x14ac:dyDescent="0.2">
      <c r="A127" t="s">
        <v>426</v>
      </c>
      <c r="B127">
        <v>6.7586804336666662</v>
      </c>
      <c r="C127">
        <v>3.0862562699999998</v>
      </c>
      <c r="D127">
        <v>6.4476855979999996</v>
      </c>
      <c r="E127">
        <v>6.0418996363333335</v>
      </c>
      <c r="F127">
        <v>8.4151939133333329</v>
      </c>
      <c r="G127">
        <v>4.4978298146666669</v>
      </c>
      <c r="H127">
        <v>3.1278370623333331</v>
      </c>
      <c r="I127">
        <v>3.544335572333333</v>
      </c>
      <c r="J127">
        <v>4.4270451536666666</v>
      </c>
      <c r="K127">
        <v>6.6226841016666667</v>
      </c>
      <c r="L127" t="s">
        <v>3723</v>
      </c>
    </row>
    <row r="128" spans="1:12" x14ac:dyDescent="0.2">
      <c r="A128" t="s">
        <v>2214</v>
      </c>
      <c r="B128">
        <v>15.204647184666667</v>
      </c>
      <c r="C128">
        <v>16.404040113333334</v>
      </c>
      <c r="D128">
        <v>17.789940594333334</v>
      </c>
      <c r="E128">
        <v>17.376792820000002</v>
      </c>
      <c r="F128">
        <v>15.97735823</v>
      </c>
      <c r="G128">
        <v>13.049337518333333</v>
      </c>
      <c r="H128">
        <v>12.306952757333333</v>
      </c>
      <c r="I128">
        <v>10.177001812333332</v>
      </c>
      <c r="J128">
        <v>11.646325156666668</v>
      </c>
      <c r="K128">
        <v>12.679709969999999</v>
      </c>
      <c r="L128" t="s">
        <v>3723</v>
      </c>
    </row>
    <row r="129" spans="1:12" x14ac:dyDescent="0.2">
      <c r="A129" t="s">
        <v>568</v>
      </c>
      <c r="B129">
        <v>9.101660900333334</v>
      </c>
      <c r="C129">
        <v>6.3829656693333332</v>
      </c>
      <c r="D129">
        <v>18.557268962666669</v>
      </c>
      <c r="E129">
        <v>4.5257831276666662</v>
      </c>
      <c r="F129">
        <v>8.9148655359999989</v>
      </c>
      <c r="G129">
        <v>6.5252238373333329</v>
      </c>
      <c r="H129">
        <v>3.9433616223333332</v>
      </c>
      <c r="I129">
        <v>4.0694281633333338</v>
      </c>
      <c r="J129">
        <v>4.0065044149999993</v>
      </c>
      <c r="K129">
        <v>5.9726231570000001</v>
      </c>
      <c r="L129" t="s">
        <v>3723</v>
      </c>
    </row>
    <row r="130" spans="1:12" x14ac:dyDescent="0.2">
      <c r="A130" t="s">
        <v>410</v>
      </c>
      <c r="B130">
        <v>19.903781236666667</v>
      </c>
      <c r="C130">
        <v>12.353909934333332</v>
      </c>
      <c r="D130">
        <v>63.780258366666665</v>
      </c>
      <c r="E130">
        <v>25.048141740000002</v>
      </c>
      <c r="F130">
        <v>21.309194493</v>
      </c>
      <c r="G130">
        <v>13.393441083333334</v>
      </c>
      <c r="H130">
        <v>21.668510750333336</v>
      </c>
      <c r="I130">
        <v>11.692192112333332</v>
      </c>
      <c r="J130">
        <v>14.155140320999999</v>
      </c>
      <c r="K130">
        <v>13.353172433333333</v>
      </c>
      <c r="L130" t="s">
        <v>3723</v>
      </c>
    </row>
    <row r="131" spans="1:12" x14ac:dyDescent="0.2">
      <c r="A131" t="s">
        <v>1352</v>
      </c>
      <c r="B131">
        <v>8.0907668816666671</v>
      </c>
      <c r="C131">
        <v>7.118877496333333</v>
      </c>
      <c r="D131">
        <v>6.7645341240000008</v>
      </c>
      <c r="E131">
        <v>7.5744349013333334</v>
      </c>
      <c r="F131">
        <v>9.1644220286666656</v>
      </c>
      <c r="G131">
        <v>5.2426302146666659</v>
      </c>
      <c r="H131">
        <v>3.9852226460000004</v>
      </c>
      <c r="I131">
        <v>4.7561777679999997</v>
      </c>
      <c r="J131">
        <v>5.9826809906666663</v>
      </c>
      <c r="K131">
        <v>6.8720698806666674</v>
      </c>
      <c r="L131" t="s">
        <v>3723</v>
      </c>
    </row>
    <row r="132" spans="1:12" x14ac:dyDescent="0.2">
      <c r="A132" t="s">
        <v>1351</v>
      </c>
      <c r="B132">
        <v>8.0907668816666671</v>
      </c>
      <c r="C132">
        <v>7.118877496333333</v>
      </c>
      <c r="D132">
        <v>6.7645341240000008</v>
      </c>
      <c r="E132">
        <v>7.5744349013333334</v>
      </c>
      <c r="F132">
        <v>9.1644220286666656</v>
      </c>
      <c r="G132">
        <v>5.2426302146666659</v>
      </c>
      <c r="H132">
        <v>3.9852226460000004</v>
      </c>
      <c r="I132">
        <v>4.7561777679999997</v>
      </c>
      <c r="J132">
        <v>5.9826809906666663</v>
      </c>
      <c r="K132">
        <v>6.8720698806666674</v>
      </c>
      <c r="L132" t="s">
        <v>3723</v>
      </c>
    </row>
    <row r="133" spans="1:12" x14ac:dyDescent="0.2">
      <c r="A133" t="s">
        <v>2710</v>
      </c>
      <c r="B133">
        <v>34.570306413333334</v>
      </c>
      <c r="C133">
        <v>30.36710483666667</v>
      </c>
      <c r="D133">
        <v>44.77750575666667</v>
      </c>
      <c r="E133">
        <v>42.375370563333327</v>
      </c>
      <c r="F133">
        <v>45.450412156666665</v>
      </c>
      <c r="G133">
        <v>26.151353480000001</v>
      </c>
      <c r="H133">
        <v>24.753875256666664</v>
      </c>
      <c r="I133">
        <v>23.672895430000001</v>
      </c>
      <c r="J133">
        <v>34.299866523333336</v>
      </c>
      <c r="K133">
        <v>33.496226159999999</v>
      </c>
      <c r="L133" t="s">
        <v>3723</v>
      </c>
    </row>
    <row r="134" spans="1:12" x14ac:dyDescent="0.2">
      <c r="A134" t="s">
        <v>2961</v>
      </c>
      <c r="B134">
        <v>3.4302331470000005</v>
      </c>
      <c r="C134">
        <v>2.5270443416666666</v>
      </c>
      <c r="D134">
        <v>4.1760906106666669</v>
      </c>
      <c r="E134">
        <v>2.6795228393333335</v>
      </c>
      <c r="F134">
        <v>4.476338034666667</v>
      </c>
      <c r="G134">
        <v>2.689085038</v>
      </c>
      <c r="H134">
        <v>2.3309982996666667</v>
      </c>
      <c r="I134">
        <v>1.8463740663333332</v>
      </c>
      <c r="J134">
        <v>2.1142425153333333</v>
      </c>
      <c r="K134">
        <v>2.841360928666667</v>
      </c>
      <c r="L134" t="s">
        <v>3723</v>
      </c>
    </row>
    <row r="135" spans="1:12" x14ac:dyDescent="0.2">
      <c r="A135" t="s">
        <v>1573</v>
      </c>
      <c r="B135">
        <v>5.5428713680000001</v>
      </c>
      <c r="C135">
        <v>4.8866616890000003</v>
      </c>
      <c r="D135">
        <v>5.5343039653333337</v>
      </c>
      <c r="E135">
        <v>4.1917344073333336</v>
      </c>
      <c r="F135">
        <v>6.456952282333333</v>
      </c>
      <c r="G135">
        <v>3.9640313086666663</v>
      </c>
      <c r="H135">
        <v>2.5199790103333335</v>
      </c>
      <c r="I135">
        <v>3.8503339293333334</v>
      </c>
      <c r="J135">
        <v>4.8722900970000005</v>
      </c>
      <c r="K135">
        <v>4.5507748506666665</v>
      </c>
      <c r="L135" t="s">
        <v>3723</v>
      </c>
    </row>
    <row r="136" spans="1:12" x14ac:dyDescent="0.2">
      <c r="A136" t="s">
        <v>3037</v>
      </c>
      <c r="B136">
        <v>13.447010956666666</v>
      </c>
      <c r="C136">
        <v>8.9141768366666678</v>
      </c>
      <c r="D136">
        <v>12.207103674000001</v>
      </c>
      <c r="E136">
        <v>10.493270838333332</v>
      </c>
      <c r="F136">
        <v>13.039112553333334</v>
      </c>
      <c r="G136">
        <v>9.6899218893333323</v>
      </c>
      <c r="H136">
        <v>6.1563496996666665</v>
      </c>
      <c r="I136">
        <v>7.0878393129999999</v>
      </c>
      <c r="J136">
        <v>7.662304857333333</v>
      </c>
      <c r="K136">
        <v>7.6930857320000001</v>
      </c>
      <c r="L136" t="s">
        <v>3723</v>
      </c>
    </row>
    <row r="137" spans="1:12" x14ac:dyDescent="0.2">
      <c r="A137" t="s">
        <v>3284</v>
      </c>
      <c r="B137">
        <v>5.0293770553333337</v>
      </c>
      <c r="C137">
        <v>2.7578191223333328</v>
      </c>
      <c r="D137">
        <v>4.103422954</v>
      </c>
      <c r="E137">
        <v>5.1404159680000001</v>
      </c>
      <c r="F137">
        <v>7.7913128299999999</v>
      </c>
      <c r="G137">
        <v>2.8408624269999998</v>
      </c>
      <c r="H137">
        <v>2.4254212476666668</v>
      </c>
      <c r="I137">
        <v>2.7834348626666667</v>
      </c>
      <c r="J137">
        <v>3.1273203340000002</v>
      </c>
      <c r="K137">
        <v>4.9318304836666664</v>
      </c>
      <c r="L137" t="s">
        <v>383</v>
      </c>
    </row>
    <row r="138" spans="1:12" x14ac:dyDescent="0.2">
      <c r="A138" t="s">
        <v>1357</v>
      </c>
      <c r="B138">
        <v>8.1017517623333326</v>
      </c>
      <c r="C138">
        <v>6.1917931893333344</v>
      </c>
      <c r="D138">
        <v>7.5881767133333327</v>
      </c>
      <c r="E138">
        <v>7.5358707096666651</v>
      </c>
      <c r="F138">
        <v>11.173473982333334</v>
      </c>
      <c r="G138">
        <v>5.3114335666666674</v>
      </c>
      <c r="H138">
        <v>5.0516452049999998</v>
      </c>
      <c r="I138">
        <v>5.6858682683333335</v>
      </c>
      <c r="J138">
        <v>6.5701392419999998</v>
      </c>
      <c r="K138">
        <v>7.6420742053333335</v>
      </c>
      <c r="L138" t="s">
        <v>383</v>
      </c>
    </row>
    <row r="139" spans="1:12" x14ac:dyDescent="0.2">
      <c r="A139" t="s">
        <v>404</v>
      </c>
      <c r="B139">
        <v>6.4225182859999999</v>
      </c>
      <c r="C139">
        <v>4.9993263496666662</v>
      </c>
      <c r="D139">
        <v>13.291796402333334</v>
      </c>
      <c r="E139">
        <v>7.3517556496666669</v>
      </c>
      <c r="F139">
        <v>8.9065650693333343</v>
      </c>
      <c r="G139">
        <v>4.3164254523333332</v>
      </c>
      <c r="H139">
        <v>4.7879326850000004</v>
      </c>
      <c r="I139">
        <v>3.9832912516666661</v>
      </c>
      <c r="J139">
        <v>6.6019108493333336</v>
      </c>
      <c r="K139">
        <v>6.0563247743333335</v>
      </c>
      <c r="L139" t="s">
        <v>383</v>
      </c>
    </row>
    <row r="140" spans="1:12" x14ac:dyDescent="0.2">
      <c r="A140" t="s">
        <v>3321</v>
      </c>
      <c r="B140">
        <v>35.398116299999998</v>
      </c>
      <c r="C140">
        <v>27.174785576666665</v>
      </c>
      <c r="D140">
        <v>28.925103566666667</v>
      </c>
      <c r="E140">
        <v>23.205111906666662</v>
      </c>
      <c r="F140">
        <v>44.54333702666667</v>
      </c>
      <c r="G140">
        <v>18.750384953333334</v>
      </c>
      <c r="H140">
        <v>22.518753340666667</v>
      </c>
      <c r="I140">
        <v>15.284478653333332</v>
      </c>
      <c r="J140">
        <v>15.963514376666666</v>
      </c>
      <c r="K140">
        <v>24.813357749999998</v>
      </c>
      <c r="L140" t="s">
        <v>383</v>
      </c>
    </row>
    <row r="141" spans="1:12" x14ac:dyDescent="0.2">
      <c r="A141" t="s">
        <v>3026</v>
      </c>
      <c r="B141">
        <v>12.445762381</v>
      </c>
      <c r="C141">
        <v>14.203088882666668</v>
      </c>
      <c r="D141">
        <v>17.515488153333333</v>
      </c>
      <c r="E141">
        <v>11.834954786666666</v>
      </c>
      <c r="F141">
        <v>16.705159006666666</v>
      </c>
      <c r="G141">
        <v>9.7730634443333333</v>
      </c>
      <c r="H141">
        <v>9.7815470463333334</v>
      </c>
      <c r="I141">
        <v>9.2092892929999994</v>
      </c>
      <c r="J141">
        <v>8.6331077036666652</v>
      </c>
      <c r="K141">
        <v>11.261807402000001</v>
      </c>
      <c r="L141" t="s">
        <v>383</v>
      </c>
    </row>
    <row r="142" spans="1:12" x14ac:dyDescent="0.2">
      <c r="A142" t="s">
        <v>3582</v>
      </c>
      <c r="B142">
        <v>13.603043546666667</v>
      </c>
      <c r="C142">
        <v>8.7505232466666669</v>
      </c>
      <c r="D142">
        <v>7.4916440419999999</v>
      </c>
      <c r="E142">
        <v>9.3044603783333315</v>
      </c>
      <c r="F142">
        <v>17.563976755666669</v>
      </c>
      <c r="G142">
        <v>7.666097669</v>
      </c>
      <c r="H142">
        <v>6.6615474883333334</v>
      </c>
      <c r="I142">
        <v>7.0195140936666673</v>
      </c>
      <c r="J142">
        <v>8.3798932490000002</v>
      </c>
      <c r="K142">
        <v>12.132691632999999</v>
      </c>
      <c r="L142" t="s">
        <v>383</v>
      </c>
    </row>
    <row r="143" spans="1:12" x14ac:dyDescent="0.2">
      <c r="A143" t="s">
        <v>2156</v>
      </c>
      <c r="B143">
        <v>6.6723985389999996</v>
      </c>
      <c r="C143">
        <v>3.9812760609999995</v>
      </c>
      <c r="D143">
        <v>3.788826009333333</v>
      </c>
      <c r="E143">
        <v>4.5642949876666661</v>
      </c>
      <c r="F143">
        <v>8.0123431393333338</v>
      </c>
      <c r="G143">
        <v>3.529711797333333</v>
      </c>
      <c r="H143">
        <v>2.4996019553333331</v>
      </c>
      <c r="I143">
        <v>3.4924569883333327</v>
      </c>
      <c r="J143">
        <v>3.0062184990000005</v>
      </c>
      <c r="K143">
        <v>5.1857096306666657</v>
      </c>
      <c r="L143" t="s">
        <v>383</v>
      </c>
    </row>
    <row r="144" spans="1:12" x14ac:dyDescent="0.2">
      <c r="A144" t="s">
        <v>1265</v>
      </c>
      <c r="B144">
        <v>5.964332138333333</v>
      </c>
      <c r="C144">
        <v>3.8772006976666664</v>
      </c>
      <c r="D144">
        <v>3.6314219449999996</v>
      </c>
      <c r="E144">
        <v>5.3237850406666665</v>
      </c>
      <c r="F144">
        <v>9.3944923179999993</v>
      </c>
      <c r="G144">
        <v>3.4543800460000003</v>
      </c>
      <c r="H144">
        <v>2.7669852683333338</v>
      </c>
      <c r="I144">
        <v>3.3325861186666668</v>
      </c>
      <c r="J144">
        <v>4.2435915783333336</v>
      </c>
      <c r="K144">
        <v>6.0485097126666671</v>
      </c>
      <c r="L144" t="s">
        <v>383</v>
      </c>
    </row>
    <row r="145" spans="1:12" x14ac:dyDescent="0.2">
      <c r="A145" t="s">
        <v>2957</v>
      </c>
      <c r="B145">
        <v>15.581220516666667</v>
      </c>
      <c r="C145">
        <v>9.7897336173333329</v>
      </c>
      <c r="D145">
        <v>8.313982419666667</v>
      </c>
      <c r="E145">
        <v>6.4135302576666673</v>
      </c>
      <c r="F145">
        <v>18.186084510666671</v>
      </c>
      <c r="G145">
        <v>7.2499007199999994</v>
      </c>
      <c r="H145">
        <v>5.8094931623333332</v>
      </c>
      <c r="I145">
        <v>6.0024421343333332</v>
      </c>
      <c r="J145">
        <v>5.3991813786666674</v>
      </c>
      <c r="K145">
        <v>10.206655727000001</v>
      </c>
      <c r="L145" t="s">
        <v>383</v>
      </c>
    </row>
    <row r="146" spans="1:12" x14ac:dyDescent="0.2">
      <c r="A146" t="s">
        <v>3503</v>
      </c>
      <c r="B146">
        <v>9.8203260966666672</v>
      </c>
      <c r="C146">
        <v>9.2433852286666678</v>
      </c>
      <c r="D146">
        <v>8.9220188533333324</v>
      </c>
      <c r="E146">
        <v>9.4630323803333329</v>
      </c>
      <c r="F146">
        <v>13.709150183</v>
      </c>
      <c r="G146">
        <v>7.434373400666666</v>
      </c>
      <c r="H146">
        <v>5.7163947376666657</v>
      </c>
      <c r="I146">
        <v>6.6718971286666671</v>
      </c>
      <c r="J146">
        <v>7.2997705366666663</v>
      </c>
      <c r="K146">
        <v>8.5642312309999991</v>
      </c>
      <c r="L146" t="s">
        <v>383</v>
      </c>
    </row>
    <row r="147" spans="1:12" x14ac:dyDescent="0.2">
      <c r="A147" t="s">
        <v>3038</v>
      </c>
      <c r="B147">
        <v>11.415591911666667</v>
      </c>
      <c r="C147">
        <v>12.080631492333334</v>
      </c>
      <c r="D147">
        <v>8.2533349733333328</v>
      </c>
      <c r="E147">
        <v>12.803788604666666</v>
      </c>
      <c r="F147">
        <v>15.702336423333335</v>
      </c>
      <c r="G147">
        <v>8.8325898170000006</v>
      </c>
      <c r="H147">
        <v>6.9045816039999997</v>
      </c>
      <c r="I147">
        <v>8.976195135666666</v>
      </c>
      <c r="J147">
        <v>10.325173816333333</v>
      </c>
      <c r="K147">
        <v>10.596402448333334</v>
      </c>
      <c r="L147" t="s">
        <v>383</v>
      </c>
    </row>
    <row r="148" spans="1:12" x14ac:dyDescent="0.2">
      <c r="A148" t="s">
        <v>2875</v>
      </c>
      <c r="B148">
        <v>12.915960273666668</v>
      </c>
      <c r="C148">
        <v>11.110758253333335</v>
      </c>
      <c r="D148">
        <v>14.75610303</v>
      </c>
      <c r="E148">
        <v>10.36370134</v>
      </c>
      <c r="F148">
        <v>13.535223186000001</v>
      </c>
      <c r="G148">
        <v>9.7135467040000005</v>
      </c>
      <c r="H148">
        <v>7.4559639349999998</v>
      </c>
      <c r="I148">
        <v>9.1982016743333332</v>
      </c>
      <c r="J148">
        <v>9.1140700409999997</v>
      </c>
      <c r="K148">
        <v>10.700390780333334</v>
      </c>
      <c r="L148" t="s">
        <v>383</v>
      </c>
    </row>
    <row r="149" spans="1:12" x14ac:dyDescent="0.2">
      <c r="A149" t="s">
        <v>2646</v>
      </c>
      <c r="B149">
        <v>15.468942712333332</v>
      </c>
      <c r="C149">
        <v>9.8667401456666664</v>
      </c>
      <c r="D149">
        <v>11.623488450000002</v>
      </c>
      <c r="E149">
        <v>12.938264070666667</v>
      </c>
      <c r="F149">
        <v>17.491926586666668</v>
      </c>
      <c r="G149">
        <v>9.4158012183333337</v>
      </c>
      <c r="H149">
        <v>8.8202537460000006</v>
      </c>
      <c r="I149">
        <v>9.8506145876666658</v>
      </c>
      <c r="J149">
        <v>12.031552986666668</v>
      </c>
      <c r="K149">
        <v>10.630185937666665</v>
      </c>
      <c r="L149" t="s">
        <v>383</v>
      </c>
    </row>
    <row r="150" spans="1:12" x14ac:dyDescent="0.2">
      <c r="A150" t="s">
        <v>3679</v>
      </c>
      <c r="B150">
        <v>6.3911870760000005</v>
      </c>
      <c r="C150">
        <v>4.2071502183333331</v>
      </c>
      <c r="D150">
        <v>4.9178162773333334</v>
      </c>
      <c r="E150">
        <v>4.5955367453333329</v>
      </c>
      <c r="F150">
        <v>7.792872257</v>
      </c>
      <c r="G150">
        <v>3.4612587969999997</v>
      </c>
      <c r="H150">
        <v>3.1082132980000003</v>
      </c>
      <c r="I150">
        <v>3.355638367333333</v>
      </c>
      <c r="J150">
        <v>3.5089893293333332</v>
      </c>
      <c r="K150">
        <v>5.3738126846666665</v>
      </c>
      <c r="L150" t="s">
        <v>383</v>
      </c>
    </row>
    <row r="151" spans="1:12" x14ac:dyDescent="0.2">
      <c r="A151" t="s">
        <v>857</v>
      </c>
      <c r="B151">
        <v>6.1712852286666662</v>
      </c>
      <c r="C151">
        <v>3.2191625723333335</v>
      </c>
      <c r="D151">
        <v>2.812452355</v>
      </c>
      <c r="E151">
        <v>3.7415020596666668</v>
      </c>
      <c r="F151">
        <v>9.9235652966666681</v>
      </c>
      <c r="G151">
        <v>3.2434575293333334</v>
      </c>
      <c r="H151">
        <v>2.101073043</v>
      </c>
      <c r="I151">
        <v>2.6224568976666669</v>
      </c>
      <c r="J151">
        <v>3.4335640840000003</v>
      </c>
      <c r="K151">
        <v>6.4388308450000009</v>
      </c>
      <c r="L151" t="s">
        <v>383</v>
      </c>
    </row>
    <row r="152" spans="1:12" x14ac:dyDescent="0.2">
      <c r="A152" t="s">
        <v>824</v>
      </c>
      <c r="B152">
        <v>7.149430415666667</v>
      </c>
      <c r="C152">
        <v>3.5934931573333331</v>
      </c>
      <c r="D152">
        <v>4.1525700530000007</v>
      </c>
      <c r="E152">
        <v>3.5592019869999998</v>
      </c>
      <c r="F152">
        <v>9.3299937406666675</v>
      </c>
      <c r="G152">
        <v>3.499767469</v>
      </c>
      <c r="H152">
        <v>3.1335249806666661</v>
      </c>
      <c r="I152">
        <v>2.9455211006666668</v>
      </c>
      <c r="J152">
        <v>2.4842258913333333</v>
      </c>
      <c r="K152">
        <v>4.378133700666667</v>
      </c>
      <c r="L152" t="s">
        <v>383</v>
      </c>
    </row>
    <row r="153" spans="1:12" x14ac:dyDescent="0.2">
      <c r="A153" t="s">
        <v>2838</v>
      </c>
      <c r="B153">
        <v>6.2281428166666659</v>
      </c>
      <c r="C153">
        <v>5.2596653880000011</v>
      </c>
      <c r="D153">
        <v>5.6102306656666672</v>
      </c>
      <c r="E153">
        <v>6.2921921850000002</v>
      </c>
      <c r="F153">
        <v>8.654862451333333</v>
      </c>
      <c r="G153">
        <v>4.3903242936666667</v>
      </c>
      <c r="H153">
        <v>5.13723917</v>
      </c>
      <c r="I153">
        <v>3.6423655643333337</v>
      </c>
      <c r="J153">
        <v>4.9161718203333331</v>
      </c>
      <c r="K153">
        <v>5.9070461793333342</v>
      </c>
      <c r="L153" t="s">
        <v>383</v>
      </c>
    </row>
    <row r="154" spans="1:12" x14ac:dyDescent="0.2">
      <c r="A154" t="s">
        <v>3262</v>
      </c>
      <c r="B154">
        <v>16.648337220000002</v>
      </c>
      <c r="C154">
        <v>9.8114447436666676</v>
      </c>
      <c r="D154">
        <v>14.408173766666666</v>
      </c>
      <c r="E154">
        <v>12.733351598666667</v>
      </c>
      <c r="F154">
        <v>23.343722410333331</v>
      </c>
      <c r="G154">
        <v>10.606711056</v>
      </c>
      <c r="H154">
        <v>6.1112087899999992</v>
      </c>
      <c r="I154">
        <v>9.5894126346666653</v>
      </c>
      <c r="J154">
        <v>7.7387065829999999</v>
      </c>
      <c r="K154">
        <v>9.4627095013333324</v>
      </c>
      <c r="L154" t="s">
        <v>383</v>
      </c>
    </row>
    <row r="155" spans="1:12" x14ac:dyDescent="0.2">
      <c r="A155" t="s">
        <v>3731</v>
      </c>
      <c r="B155">
        <v>17.302107683333332</v>
      </c>
      <c r="C155">
        <v>13.899508613333333</v>
      </c>
      <c r="D155">
        <v>15.416036592666666</v>
      </c>
      <c r="E155">
        <v>12.664758706666666</v>
      </c>
      <c r="F155">
        <v>11.278684173333334</v>
      </c>
      <c r="G155">
        <v>11.736510402666667</v>
      </c>
      <c r="H155">
        <v>9.3803834673333331</v>
      </c>
      <c r="I155">
        <v>13.230000599666667</v>
      </c>
      <c r="J155">
        <v>10.46943804</v>
      </c>
      <c r="K155">
        <v>10.158421863999999</v>
      </c>
      <c r="L155" t="s">
        <v>383</v>
      </c>
    </row>
    <row r="156" spans="1:12" x14ac:dyDescent="0.2">
      <c r="A156" t="s">
        <v>1750</v>
      </c>
      <c r="B156">
        <v>6.1014599390000006</v>
      </c>
      <c r="C156">
        <v>3.9854703143333334</v>
      </c>
      <c r="D156">
        <v>4.9160498823333336</v>
      </c>
      <c r="E156">
        <v>5.3023977963333335</v>
      </c>
      <c r="F156">
        <v>7.8410282806666673</v>
      </c>
      <c r="G156">
        <v>3.6350202756666667</v>
      </c>
      <c r="H156">
        <v>3.6549216289999999</v>
      </c>
      <c r="I156">
        <v>3.3927827843333334</v>
      </c>
      <c r="J156">
        <v>4.9158789366666662</v>
      </c>
      <c r="K156">
        <v>5.1618871366666665</v>
      </c>
      <c r="L156" t="s">
        <v>383</v>
      </c>
    </row>
    <row r="157" spans="1:12" x14ac:dyDescent="0.2">
      <c r="A157" t="s">
        <v>152</v>
      </c>
      <c r="B157">
        <v>9.9280537833333327</v>
      </c>
      <c r="C157">
        <v>6.4243381959999999</v>
      </c>
      <c r="D157">
        <v>4.9903743976666668</v>
      </c>
      <c r="E157">
        <v>6.1146851246666669</v>
      </c>
      <c r="F157">
        <v>12.510862225666669</v>
      </c>
      <c r="G157">
        <v>5.700168673666667</v>
      </c>
      <c r="H157">
        <v>4.5753263673333331</v>
      </c>
      <c r="I157">
        <v>5.2389627133333336</v>
      </c>
      <c r="J157">
        <v>5.0903129033333334</v>
      </c>
      <c r="K157">
        <v>7.2080824303333317</v>
      </c>
      <c r="L157" t="s">
        <v>383</v>
      </c>
    </row>
    <row r="158" spans="1:12" x14ac:dyDescent="0.2">
      <c r="A158" t="s">
        <v>1976</v>
      </c>
      <c r="B158">
        <v>7.6456590649999994</v>
      </c>
      <c r="C158">
        <v>7.4666937216666662</v>
      </c>
      <c r="D158">
        <v>6.0847097530000012</v>
      </c>
      <c r="E158">
        <v>6.4171738090000003</v>
      </c>
      <c r="F158">
        <v>10.513152174</v>
      </c>
      <c r="G158">
        <v>5.0566661076666675</v>
      </c>
      <c r="H158">
        <v>4.214870103</v>
      </c>
      <c r="I158">
        <v>4.7247400970000006</v>
      </c>
      <c r="J158">
        <v>6.0254584123333332</v>
      </c>
      <c r="K158">
        <v>6.536923343999999</v>
      </c>
      <c r="L158" t="s">
        <v>383</v>
      </c>
    </row>
    <row r="159" spans="1:12" x14ac:dyDescent="0.2">
      <c r="A159" t="s">
        <v>495</v>
      </c>
      <c r="B159">
        <v>1.1954099393333333</v>
      </c>
      <c r="C159">
        <v>0.94437700966666671</v>
      </c>
      <c r="D159">
        <v>2.5484150303333331</v>
      </c>
      <c r="E159">
        <v>0.89828370599999996</v>
      </c>
      <c r="F159">
        <v>0.68380486933333329</v>
      </c>
      <c r="G159">
        <v>0.64520767433333337</v>
      </c>
      <c r="H159">
        <v>1.0298069653333333</v>
      </c>
      <c r="I159">
        <v>0.788472277</v>
      </c>
      <c r="J159">
        <v>0.8695244786666666</v>
      </c>
      <c r="K159">
        <v>0.77842831033333326</v>
      </c>
      <c r="L159" t="s">
        <v>383</v>
      </c>
    </row>
    <row r="160" spans="1:12" x14ac:dyDescent="0.2">
      <c r="A160" t="s">
        <v>906</v>
      </c>
      <c r="B160">
        <v>7.6602319136666663</v>
      </c>
      <c r="C160">
        <v>2.4218756196666669</v>
      </c>
      <c r="D160">
        <v>2.1046665566666665</v>
      </c>
      <c r="E160">
        <v>4.5630567153333335</v>
      </c>
      <c r="F160">
        <v>9.0237140643333333</v>
      </c>
      <c r="G160">
        <v>2.1199196763333332</v>
      </c>
      <c r="H160">
        <v>1.8301253419999999</v>
      </c>
      <c r="I160">
        <v>2.8192317379999996</v>
      </c>
      <c r="J160">
        <v>3.6350643643333336</v>
      </c>
      <c r="K160">
        <v>5.3599422140000001</v>
      </c>
      <c r="L160" t="s">
        <v>383</v>
      </c>
    </row>
    <row r="161" spans="1:12" x14ac:dyDescent="0.2">
      <c r="A161" t="s">
        <v>799</v>
      </c>
      <c r="B161">
        <v>9.0942065420000002</v>
      </c>
      <c r="C161">
        <v>4.4162194286666665</v>
      </c>
      <c r="D161">
        <v>4.3575811023333335</v>
      </c>
      <c r="E161">
        <v>6.288610553999999</v>
      </c>
      <c r="F161">
        <v>12.055957647</v>
      </c>
      <c r="G161">
        <v>3.557617775666666</v>
      </c>
      <c r="H161">
        <v>3.0657661959999998</v>
      </c>
      <c r="I161">
        <v>3.9072863520000003</v>
      </c>
      <c r="J161">
        <v>4.8239615139999996</v>
      </c>
      <c r="K161">
        <v>6.1221067523333339</v>
      </c>
      <c r="L161" t="s">
        <v>383</v>
      </c>
    </row>
    <row r="162" spans="1:12" x14ac:dyDescent="0.2">
      <c r="A162" t="s">
        <v>3021</v>
      </c>
      <c r="B162">
        <v>7.0812282926666663</v>
      </c>
      <c r="C162">
        <v>4.9590734489999999</v>
      </c>
      <c r="D162">
        <v>6.7607244243333335</v>
      </c>
      <c r="E162">
        <v>5.2402857976666661</v>
      </c>
      <c r="F162">
        <v>7.036054729</v>
      </c>
      <c r="G162">
        <v>3.3861364200000001</v>
      </c>
      <c r="H162">
        <v>3.3448426423333331</v>
      </c>
      <c r="I162">
        <v>3.6506648649999995</v>
      </c>
      <c r="J162">
        <v>4.519600853</v>
      </c>
      <c r="K162">
        <v>5.7447744213333332</v>
      </c>
      <c r="L162" t="s">
        <v>383</v>
      </c>
    </row>
    <row r="163" spans="1:12" x14ac:dyDescent="0.2">
      <c r="A163" t="s">
        <v>628</v>
      </c>
      <c r="B163">
        <v>10.708623502</v>
      </c>
      <c r="C163">
        <v>14.203603963666666</v>
      </c>
      <c r="D163">
        <v>20.60224839333333</v>
      </c>
      <c r="E163">
        <v>13.385648083333335</v>
      </c>
      <c r="F163">
        <v>16.613001258333334</v>
      </c>
      <c r="G163">
        <v>8.2787916569999993</v>
      </c>
      <c r="H163">
        <v>10.005458066666666</v>
      </c>
      <c r="I163">
        <v>6.6710122919999995</v>
      </c>
      <c r="J163">
        <v>10.383960913000001</v>
      </c>
      <c r="K163">
        <v>11.234649967999999</v>
      </c>
      <c r="L163" t="s">
        <v>383</v>
      </c>
    </row>
    <row r="164" spans="1:12" x14ac:dyDescent="0.2">
      <c r="A164" t="s">
        <v>1915</v>
      </c>
      <c r="B164">
        <v>7.3053191643333335</v>
      </c>
      <c r="C164">
        <v>3.7705153843333332</v>
      </c>
      <c r="D164">
        <v>4.8583490899999999</v>
      </c>
      <c r="E164">
        <v>4.9894058316666667</v>
      </c>
      <c r="F164">
        <v>8.2861033336666683</v>
      </c>
      <c r="G164">
        <v>4.5083259593333329</v>
      </c>
      <c r="H164">
        <v>2.7850646683333333</v>
      </c>
      <c r="I164">
        <v>3.7518418483333336</v>
      </c>
      <c r="J164">
        <v>3.3620972486666667</v>
      </c>
      <c r="K164">
        <v>5.4296146253333335</v>
      </c>
      <c r="L164" t="s">
        <v>383</v>
      </c>
    </row>
    <row r="165" spans="1:12" x14ac:dyDescent="0.2">
      <c r="A165" t="s">
        <v>2690</v>
      </c>
      <c r="B165">
        <v>8.5448752690000003</v>
      </c>
      <c r="C165">
        <v>5.2406132753333337</v>
      </c>
      <c r="D165">
        <v>6.5476654719999994</v>
      </c>
      <c r="E165">
        <v>4.6708863850000002</v>
      </c>
      <c r="F165">
        <v>10.532522950333334</v>
      </c>
      <c r="G165">
        <v>5.6227602790000004</v>
      </c>
      <c r="H165">
        <v>4.1167543059999998</v>
      </c>
      <c r="I165">
        <v>4.3920757149999998</v>
      </c>
      <c r="J165">
        <v>3.7898521620000003</v>
      </c>
      <c r="K165">
        <v>5.8018277203333328</v>
      </c>
      <c r="L165" t="s">
        <v>383</v>
      </c>
    </row>
    <row r="166" spans="1:12" x14ac:dyDescent="0.2">
      <c r="A166" t="s">
        <v>2968</v>
      </c>
      <c r="B166">
        <v>5.081008228</v>
      </c>
      <c r="C166">
        <v>3.5525590413333332</v>
      </c>
      <c r="D166">
        <v>15.892059259</v>
      </c>
      <c r="E166">
        <v>6.1115353816666662</v>
      </c>
      <c r="F166">
        <v>5.0053949876666666</v>
      </c>
      <c r="G166">
        <v>2.2991067236666667</v>
      </c>
      <c r="H166">
        <v>2.7839073439999997</v>
      </c>
      <c r="I166">
        <v>2.7264888063333337</v>
      </c>
      <c r="J166">
        <v>3.1461581200000004</v>
      </c>
      <c r="K166">
        <v>3.5444674966666665</v>
      </c>
      <c r="L166" t="s">
        <v>383</v>
      </c>
    </row>
    <row r="167" spans="1:12" x14ac:dyDescent="0.2">
      <c r="A167" t="s">
        <v>1812</v>
      </c>
      <c r="B167">
        <v>7.0198354833333338</v>
      </c>
      <c r="C167">
        <v>5.5893694369999993</v>
      </c>
      <c r="D167">
        <v>6.6391749460000007</v>
      </c>
      <c r="E167">
        <v>5.2701046716666662</v>
      </c>
      <c r="F167">
        <v>7.9233761253333341</v>
      </c>
      <c r="G167">
        <v>4.5369144329999997</v>
      </c>
      <c r="H167">
        <v>4.0259625139999997</v>
      </c>
      <c r="I167">
        <v>4.6537895036666663</v>
      </c>
      <c r="J167">
        <v>5.3966398590000004</v>
      </c>
      <c r="K167">
        <v>6.0103498123333337</v>
      </c>
      <c r="L167" t="s">
        <v>383</v>
      </c>
    </row>
    <row r="168" spans="1:12" x14ac:dyDescent="0.2">
      <c r="A168" t="s">
        <v>1240</v>
      </c>
      <c r="B168">
        <v>10.733091766666666</v>
      </c>
      <c r="C168">
        <v>10.738484199</v>
      </c>
      <c r="D168">
        <v>6.3088551449999999</v>
      </c>
      <c r="E168">
        <v>7.7859394256666663</v>
      </c>
      <c r="F168">
        <v>13.485350913666666</v>
      </c>
      <c r="G168">
        <v>14.559037498</v>
      </c>
      <c r="H168">
        <v>5.0591007216666668</v>
      </c>
      <c r="I168">
        <v>13.299725433333334</v>
      </c>
      <c r="J168">
        <v>17.524914323333334</v>
      </c>
      <c r="K168">
        <v>20.418041173333336</v>
      </c>
      <c r="L168" t="s">
        <v>383</v>
      </c>
    </row>
    <row r="169" spans="1:12" x14ac:dyDescent="0.2">
      <c r="A169" t="s">
        <v>1238</v>
      </c>
      <c r="B169">
        <v>10.733091766666666</v>
      </c>
      <c r="C169">
        <v>10.738484199</v>
      </c>
      <c r="D169">
        <v>6.3088551449999999</v>
      </c>
      <c r="E169">
        <v>7.7859394256666663</v>
      </c>
      <c r="F169">
        <v>13.485350913666666</v>
      </c>
      <c r="G169">
        <v>14.559037498</v>
      </c>
      <c r="H169">
        <v>5.0591007216666668</v>
      </c>
      <c r="I169">
        <v>13.299725433333334</v>
      </c>
      <c r="J169">
        <v>17.524914323333334</v>
      </c>
      <c r="K169">
        <v>20.418041173333336</v>
      </c>
      <c r="L169" t="s">
        <v>383</v>
      </c>
    </row>
    <row r="170" spans="1:12" x14ac:dyDescent="0.2">
      <c r="A170" t="s">
        <v>1237</v>
      </c>
      <c r="B170">
        <v>10.733091766666666</v>
      </c>
      <c r="C170">
        <v>10.738484199</v>
      </c>
      <c r="D170">
        <v>6.3088551449999999</v>
      </c>
      <c r="E170">
        <v>7.7859394256666663</v>
      </c>
      <c r="F170">
        <v>13.485350913666666</v>
      </c>
      <c r="G170">
        <v>14.559037498</v>
      </c>
      <c r="H170">
        <v>5.0591007216666668</v>
      </c>
      <c r="I170">
        <v>13.299725433333334</v>
      </c>
      <c r="J170">
        <v>17.524914323333334</v>
      </c>
      <c r="K170">
        <v>20.418041173333336</v>
      </c>
      <c r="L170" t="s">
        <v>383</v>
      </c>
    </row>
    <row r="171" spans="1:12" x14ac:dyDescent="0.2">
      <c r="A171" t="s">
        <v>1239</v>
      </c>
      <c r="B171">
        <v>10.733091766666666</v>
      </c>
      <c r="C171">
        <v>10.738484199</v>
      </c>
      <c r="D171">
        <v>6.3088551449999999</v>
      </c>
      <c r="E171">
        <v>7.7859394256666663</v>
      </c>
      <c r="F171">
        <v>13.485350913666666</v>
      </c>
      <c r="G171">
        <v>14.559037498</v>
      </c>
      <c r="H171">
        <v>5.0591007216666668</v>
      </c>
      <c r="I171">
        <v>13.299725433333334</v>
      </c>
      <c r="J171">
        <v>17.524914323333334</v>
      </c>
      <c r="K171">
        <v>20.418041173333336</v>
      </c>
      <c r="L171" t="s">
        <v>383</v>
      </c>
    </row>
    <row r="172" spans="1:12" x14ac:dyDescent="0.2">
      <c r="A172" t="s">
        <v>3521</v>
      </c>
      <c r="B172">
        <v>7.7811980373333336</v>
      </c>
      <c r="C172">
        <v>4.8395655730000007</v>
      </c>
      <c r="D172">
        <v>8.2113375883333344</v>
      </c>
      <c r="E172">
        <v>4.841906172999999</v>
      </c>
      <c r="F172">
        <v>7.8562856313333329</v>
      </c>
      <c r="G172">
        <v>4.2181744869999998</v>
      </c>
      <c r="H172">
        <v>4.6435643600000001</v>
      </c>
      <c r="I172">
        <v>3.4446733219999999</v>
      </c>
      <c r="J172">
        <v>4.5083012753333334</v>
      </c>
      <c r="K172">
        <v>4.6687521760000008</v>
      </c>
      <c r="L172" t="s">
        <v>383</v>
      </c>
    </row>
    <row r="173" spans="1:12" x14ac:dyDescent="0.2">
      <c r="A173" t="s">
        <v>1243</v>
      </c>
      <c r="B173">
        <v>9.9962356656666671</v>
      </c>
      <c r="C173">
        <v>5.199201918</v>
      </c>
      <c r="D173">
        <v>8.3076482286666664</v>
      </c>
      <c r="E173">
        <v>9.9922872209999998</v>
      </c>
      <c r="F173">
        <v>11.042474528333335</v>
      </c>
      <c r="G173">
        <v>5.1853262076666669</v>
      </c>
      <c r="H173">
        <v>4.1420154656666668</v>
      </c>
      <c r="I173">
        <v>7.2749807456666673</v>
      </c>
      <c r="J173">
        <v>7.1140436136666665</v>
      </c>
      <c r="K173">
        <v>9.1041051436666667</v>
      </c>
      <c r="L173" t="s">
        <v>383</v>
      </c>
    </row>
    <row r="174" spans="1:12" x14ac:dyDescent="0.2">
      <c r="A174" t="s">
        <v>1080</v>
      </c>
      <c r="B174">
        <v>4.7554595976666665</v>
      </c>
      <c r="C174">
        <v>3.1636779910000001</v>
      </c>
      <c r="D174">
        <v>4.6828602353333331</v>
      </c>
      <c r="E174">
        <v>5.3287571456666667</v>
      </c>
      <c r="F174">
        <v>4.9446812333333332</v>
      </c>
      <c r="G174">
        <v>4.3203209380000001</v>
      </c>
      <c r="H174">
        <v>3.1702720946666667</v>
      </c>
      <c r="I174">
        <v>6.9445220789999995</v>
      </c>
      <c r="J174">
        <v>5.8812367869999997</v>
      </c>
      <c r="K174">
        <v>6.9033115809999996</v>
      </c>
      <c r="L174" t="s">
        <v>383</v>
      </c>
    </row>
    <row r="175" spans="1:12" x14ac:dyDescent="0.2">
      <c r="A175" t="s">
        <v>844</v>
      </c>
      <c r="B175">
        <v>6.453794448</v>
      </c>
      <c r="C175">
        <v>3.8141740716666668</v>
      </c>
      <c r="D175">
        <v>3.5758259199999998</v>
      </c>
      <c r="E175">
        <v>6.5719435956666672</v>
      </c>
      <c r="F175">
        <v>9.6109985180000006</v>
      </c>
      <c r="G175">
        <v>3.8770018846666665</v>
      </c>
      <c r="H175">
        <v>2.9159611276666673</v>
      </c>
      <c r="I175">
        <v>3.5299954299999996</v>
      </c>
      <c r="J175">
        <v>4.1561853413333338</v>
      </c>
      <c r="K175">
        <v>5.6073096243333334</v>
      </c>
      <c r="L175" t="s">
        <v>383</v>
      </c>
    </row>
    <row r="176" spans="1:12" x14ac:dyDescent="0.2">
      <c r="A176" t="s">
        <v>3206</v>
      </c>
      <c r="B176">
        <v>25.230728866666666</v>
      </c>
      <c r="C176">
        <v>12.757052180000001</v>
      </c>
      <c r="D176">
        <v>19.661720523333333</v>
      </c>
      <c r="E176">
        <v>15.082566143666668</v>
      </c>
      <c r="F176">
        <v>37.427287647999997</v>
      </c>
      <c r="G176">
        <v>13.423558456666667</v>
      </c>
      <c r="H176">
        <v>8.2852030413333342</v>
      </c>
      <c r="I176">
        <v>10.966338438333333</v>
      </c>
      <c r="J176">
        <v>10.115847928999999</v>
      </c>
      <c r="K176">
        <v>14.482569125333335</v>
      </c>
      <c r="L176" t="s">
        <v>383</v>
      </c>
    </row>
    <row r="177" spans="1:12" x14ac:dyDescent="0.2">
      <c r="A177" t="s">
        <v>787</v>
      </c>
      <c r="B177">
        <v>5.2283847383333333</v>
      </c>
      <c r="C177">
        <v>2.9529561723333333</v>
      </c>
      <c r="D177">
        <v>4.4933580603333327</v>
      </c>
      <c r="E177">
        <v>5.4602996976666667</v>
      </c>
      <c r="F177">
        <v>5.4347175783333332</v>
      </c>
      <c r="G177">
        <v>3.2402290310000001</v>
      </c>
      <c r="H177">
        <v>2.3648669826666668</v>
      </c>
      <c r="I177">
        <v>3.7268262570000004</v>
      </c>
      <c r="J177">
        <v>3.7954894866666673</v>
      </c>
      <c r="K177">
        <v>4.7464879966666667</v>
      </c>
      <c r="L177" t="s">
        <v>383</v>
      </c>
    </row>
    <row r="178" spans="1:12" x14ac:dyDescent="0.2">
      <c r="A178" t="s">
        <v>1747</v>
      </c>
      <c r="B178">
        <v>25.323152949999997</v>
      </c>
      <c r="C178">
        <v>19.209586626666667</v>
      </c>
      <c r="D178">
        <v>21.18394125</v>
      </c>
      <c r="E178">
        <v>20.231156989999999</v>
      </c>
      <c r="F178">
        <v>31.831781916666667</v>
      </c>
      <c r="G178">
        <v>15.961912089999998</v>
      </c>
      <c r="H178">
        <v>16.470827206666666</v>
      </c>
      <c r="I178">
        <v>14.381340407333333</v>
      </c>
      <c r="J178">
        <v>16.149442516666667</v>
      </c>
      <c r="K178">
        <v>19.420743016666666</v>
      </c>
      <c r="L178" t="s">
        <v>383</v>
      </c>
    </row>
    <row r="179" spans="1:12" x14ac:dyDescent="0.2">
      <c r="A179" t="s">
        <v>3347</v>
      </c>
      <c r="B179">
        <v>10.74266482</v>
      </c>
      <c r="C179">
        <v>8.1980233269999996</v>
      </c>
      <c r="D179">
        <v>8.8619290939999988</v>
      </c>
      <c r="E179">
        <v>6.4337110389999994</v>
      </c>
      <c r="F179">
        <v>13.097030257333335</v>
      </c>
      <c r="G179">
        <v>7.1874622383333344</v>
      </c>
      <c r="H179">
        <v>5.4289021003333326</v>
      </c>
      <c r="I179">
        <v>7.2125251883333332</v>
      </c>
      <c r="J179">
        <v>6.6634837463333332</v>
      </c>
      <c r="K179">
        <v>8.2901187143333335</v>
      </c>
      <c r="L179" t="s">
        <v>383</v>
      </c>
    </row>
    <row r="180" spans="1:12" x14ac:dyDescent="0.2">
      <c r="A180" t="s">
        <v>3732</v>
      </c>
      <c r="B180">
        <v>56.257456473333328</v>
      </c>
      <c r="C180">
        <v>45.896548816666666</v>
      </c>
      <c r="D180">
        <v>95.135391346666665</v>
      </c>
      <c r="E180">
        <v>31.035308046666668</v>
      </c>
      <c r="F180">
        <v>54.424040311333336</v>
      </c>
      <c r="G180">
        <v>43.434507353333338</v>
      </c>
      <c r="H180">
        <v>38.252590416666663</v>
      </c>
      <c r="I180">
        <v>25.652415623333336</v>
      </c>
      <c r="J180">
        <v>24.568032325333334</v>
      </c>
      <c r="K180">
        <v>31.535012156666667</v>
      </c>
      <c r="L180" t="s">
        <v>383</v>
      </c>
    </row>
    <row r="181" spans="1:12" x14ac:dyDescent="0.2">
      <c r="A181" t="s">
        <v>3232</v>
      </c>
      <c r="B181">
        <v>13.303969423333333</v>
      </c>
      <c r="C181">
        <v>10.949243356000002</v>
      </c>
      <c r="D181">
        <v>12.530496693333333</v>
      </c>
      <c r="E181">
        <v>13.501530549333333</v>
      </c>
      <c r="F181">
        <v>18.131026497000004</v>
      </c>
      <c r="G181">
        <v>7.6953547616666667</v>
      </c>
      <c r="H181">
        <v>7.3775380693333332</v>
      </c>
      <c r="I181">
        <v>7.8514357166666668</v>
      </c>
      <c r="J181">
        <v>12.792119890666667</v>
      </c>
      <c r="K181">
        <v>11.445733738666666</v>
      </c>
      <c r="L181" t="s">
        <v>383</v>
      </c>
    </row>
    <row r="182" spans="1:12" x14ac:dyDescent="0.2">
      <c r="A182" t="s">
        <v>1722</v>
      </c>
      <c r="B182">
        <v>30.298325233333333</v>
      </c>
      <c r="C182">
        <v>32.065966193333331</v>
      </c>
      <c r="D182">
        <v>24.691440623333332</v>
      </c>
      <c r="E182">
        <v>23.476186996666666</v>
      </c>
      <c r="F182">
        <v>29.024349569999998</v>
      </c>
      <c r="G182">
        <v>23.529120413333331</v>
      </c>
      <c r="H182">
        <v>21.593943980000002</v>
      </c>
      <c r="I182">
        <v>18.689650396666668</v>
      </c>
      <c r="J182">
        <v>21.921768140000001</v>
      </c>
      <c r="K182">
        <v>25.526982323333339</v>
      </c>
      <c r="L182" t="s">
        <v>383</v>
      </c>
    </row>
    <row r="183" spans="1:12" x14ac:dyDescent="0.2">
      <c r="A183" t="s">
        <v>1484</v>
      </c>
      <c r="B183">
        <v>9.5847660450000003</v>
      </c>
      <c r="C183">
        <v>7.7247738480000008</v>
      </c>
      <c r="D183">
        <v>8.0463586683333332</v>
      </c>
      <c r="E183">
        <v>8.498424279</v>
      </c>
      <c r="F183">
        <v>13.115893299666666</v>
      </c>
      <c r="G183">
        <v>7.1538881476666667</v>
      </c>
      <c r="H183">
        <v>5.7139083370000003</v>
      </c>
      <c r="I183">
        <v>5.8798449400000008</v>
      </c>
      <c r="J183">
        <v>7.1783335713333329</v>
      </c>
      <c r="K183">
        <v>9.2955286140000002</v>
      </c>
      <c r="L183" t="s">
        <v>383</v>
      </c>
    </row>
    <row r="184" spans="1:12" x14ac:dyDescent="0.2">
      <c r="A184" t="s">
        <v>2716</v>
      </c>
      <c r="B184">
        <v>8.6699868579999997</v>
      </c>
      <c r="C184">
        <v>6.2159009606666666</v>
      </c>
      <c r="D184">
        <v>6.7342134756666665</v>
      </c>
      <c r="E184">
        <v>8.8297655423333339</v>
      </c>
      <c r="F184">
        <v>10.871465482</v>
      </c>
      <c r="G184">
        <v>5.6347643243333323</v>
      </c>
      <c r="H184">
        <v>5.0125021946666664</v>
      </c>
      <c r="I184">
        <v>5.5905212896666656</v>
      </c>
      <c r="J184">
        <v>7.5046980003333337</v>
      </c>
      <c r="K184">
        <v>6.8726088280000006</v>
      </c>
      <c r="L184" t="s">
        <v>383</v>
      </c>
    </row>
    <row r="185" spans="1:12" x14ac:dyDescent="0.2">
      <c r="A185" t="s">
        <v>2057</v>
      </c>
      <c r="B185">
        <v>7.5047271090000001</v>
      </c>
      <c r="C185">
        <v>6.4094289803333337</v>
      </c>
      <c r="D185">
        <v>6.6462867570000013</v>
      </c>
      <c r="E185">
        <v>8.6749849226666669</v>
      </c>
      <c r="F185">
        <v>11.673757532333333</v>
      </c>
      <c r="G185">
        <v>5.0849379469999993</v>
      </c>
      <c r="H185">
        <v>4.7540681413333337</v>
      </c>
      <c r="I185">
        <v>4.9294659853333327</v>
      </c>
      <c r="J185">
        <v>7.1418687429999999</v>
      </c>
      <c r="K185">
        <v>8.3425098853333335</v>
      </c>
      <c r="L185" t="s">
        <v>383</v>
      </c>
    </row>
    <row r="186" spans="1:12" x14ac:dyDescent="0.2">
      <c r="A186" t="s">
        <v>1793</v>
      </c>
      <c r="B186">
        <v>10.145482238666666</v>
      </c>
      <c r="C186">
        <v>10.403676949333333</v>
      </c>
      <c r="D186">
        <v>7.5937701156666675</v>
      </c>
      <c r="E186">
        <v>10.832561101333333</v>
      </c>
      <c r="F186">
        <v>16.330592604999996</v>
      </c>
      <c r="G186">
        <v>7.0190562209999996</v>
      </c>
      <c r="H186">
        <v>6.1921331653333338</v>
      </c>
      <c r="I186">
        <v>7.1437163149999998</v>
      </c>
      <c r="J186">
        <v>9.8281097993333333</v>
      </c>
      <c r="K186">
        <v>10.33149405</v>
      </c>
      <c r="L186" t="s">
        <v>383</v>
      </c>
    </row>
    <row r="187" spans="1:12" x14ac:dyDescent="0.2">
      <c r="A187" t="s">
        <v>2384</v>
      </c>
      <c r="B187">
        <v>7.1651107500000002</v>
      </c>
      <c r="C187">
        <v>5.6282896949999994</v>
      </c>
      <c r="D187">
        <v>4.7756243710000001</v>
      </c>
      <c r="E187">
        <v>6.9666529253333325</v>
      </c>
      <c r="F187">
        <v>7.6378320019999997</v>
      </c>
      <c r="G187">
        <v>5.2089851320000005</v>
      </c>
      <c r="H187">
        <v>3.9835948059999997</v>
      </c>
      <c r="I187">
        <v>5.328887566333333</v>
      </c>
      <c r="J187">
        <v>5.5251719180000007</v>
      </c>
      <c r="K187">
        <v>5.4233555213333338</v>
      </c>
      <c r="L187" t="s">
        <v>383</v>
      </c>
    </row>
    <row r="188" spans="1:12" x14ac:dyDescent="0.2">
      <c r="A188" t="s">
        <v>1969</v>
      </c>
      <c r="B188">
        <v>7.1778547663333327</v>
      </c>
      <c r="C188">
        <v>4.5113716983333338</v>
      </c>
      <c r="D188">
        <v>5.8015303459999998</v>
      </c>
      <c r="E188">
        <v>4.8861593046666663</v>
      </c>
      <c r="F188">
        <v>6.7392097316666666</v>
      </c>
      <c r="G188">
        <v>5.0099553656666664</v>
      </c>
      <c r="H188">
        <v>3.6232926403333328</v>
      </c>
      <c r="I188">
        <v>4.2482273206666674</v>
      </c>
      <c r="J188">
        <v>3.5002909023333335</v>
      </c>
      <c r="K188">
        <v>5.4657833079999998</v>
      </c>
      <c r="L188" t="s">
        <v>383</v>
      </c>
    </row>
    <row r="189" spans="1:12" x14ac:dyDescent="0.2">
      <c r="A189" t="s">
        <v>1901</v>
      </c>
      <c r="B189">
        <v>12.653353452999999</v>
      </c>
      <c r="C189">
        <v>8.8883454043333341</v>
      </c>
      <c r="D189">
        <v>9.9029375790000014</v>
      </c>
      <c r="E189">
        <v>10.904400144999999</v>
      </c>
      <c r="F189">
        <v>18.342729213333332</v>
      </c>
      <c r="G189">
        <v>7.3054678923333327</v>
      </c>
      <c r="H189">
        <v>7.3463383956666659</v>
      </c>
      <c r="I189">
        <v>8.0937112340000006</v>
      </c>
      <c r="J189">
        <v>8.8607537426666667</v>
      </c>
      <c r="K189">
        <v>12.462193791333334</v>
      </c>
      <c r="L189" t="s">
        <v>383</v>
      </c>
    </row>
    <row r="190" spans="1:12" x14ac:dyDescent="0.2">
      <c r="A190" t="s">
        <v>1487</v>
      </c>
      <c r="B190">
        <v>15.423783823333332</v>
      </c>
      <c r="C190">
        <v>8.012075170000001</v>
      </c>
      <c r="D190">
        <v>9.4523440916666654</v>
      </c>
      <c r="E190">
        <v>13.167275116666666</v>
      </c>
      <c r="F190">
        <v>16.278603832333335</v>
      </c>
      <c r="G190">
        <v>8.1457382696666674</v>
      </c>
      <c r="H190">
        <v>5.8249164769999995</v>
      </c>
      <c r="I190">
        <v>8.055901621666667</v>
      </c>
      <c r="J190">
        <v>11.071588736333332</v>
      </c>
      <c r="K190">
        <v>10.662572671333333</v>
      </c>
      <c r="L190" t="s">
        <v>383</v>
      </c>
    </row>
    <row r="191" spans="1:12" x14ac:dyDescent="0.2">
      <c r="A191" t="s">
        <v>1309</v>
      </c>
      <c r="B191">
        <v>5.171792518666666</v>
      </c>
      <c r="C191">
        <v>3.4847594239999999</v>
      </c>
      <c r="D191">
        <v>2.5762056706666669</v>
      </c>
      <c r="E191">
        <v>5.5995911810000001</v>
      </c>
      <c r="F191">
        <v>5.9957885036666667</v>
      </c>
      <c r="G191">
        <v>2.7443703053333337</v>
      </c>
      <c r="H191">
        <v>2.5304770303333335</v>
      </c>
      <c r="I191">
        <v>3.2986449619999996</v>
      </c>
      <c r="J191">
        <v>3.8971581216666666</v>
      </c>
      <c r="K191">
        <v>4.5021956223333328</v>
      </c>
      <c r="L191" t="s">
        <v>383</v>
      </c>
    </row>
    <row r="192" spans="1:12" x14ac:dyDescent="0.2">
      <c r="A192" t="s">
        <v>2342</v>
      </c>
      <c r="B192">
        <v>11.643723188333333</v>
      </c>
      <c r="C192">
        <v>9.5787586869999988</v>
      </c>
      <c r="D192">
        <v>6.2917857296666666</v>
      </c>
      <c r="E192">
        <v>10.028701882666667</v>
      </c>
      <c r="F192">
        <v>15.622060355333332</v>
      </c>
      <c r="G192">
        <v>6.6846611029999998</v>
      </c>
      <c r="H192">
        <v>6.5366311313333334</v>
      </c>
      <c r="I192">
        <v>6.6658726156666672</v>
      </c>
      <c r="J192">
        <v>9.5483947456666662</v>
      </c>
      <c r="K192">
        <v>9.478812404000001</v>
      </c>
      <c r="L192" t="s">
        <v>383</v>
      </c>
    </row>
    <row r="193" spans="1:12" x14ac:dyDescent="0.2">
      <c r="A193" t="s">
        <v>3049</v>
      </c>
      <c r="B193">
        <v>12.034970656</v>
      </c>
      <c r="C193">
        <v>8.2733558756666667</v>
      </c>
      <c r="D193">
        <v>9.5360382513333324</v>
      </c>
      <c r="E193">
        <v>11.297418218999999</v>
      </c>
      <c r="F193">
        <v>17.368124812999998</v>
      </c>
      <c r="G193">
        <v>7.5014253480000006</v>
      </c>
      <c r="H193">
        <v>6.5514769409999998</v>
      </c>
      <c r="I193">
        <v>7.5881912526666673</v>
      </c>
      <c r="J193">
        <v>9.3644804919999984</v>
      </c>
      <c r="K193">
        <v>11.360615582333333</v>
      </c>
      <c r="L193" t="s">
        <v>383</v>
      </c>
    </row>
    <row r="194" spans="1:12" x14ac:dyDescent="0.2">
      <c r="A194" t="s">
        <v>1687</v>
      </c>
      <c r="B194">
        <v>9.7742681949999994</v>
      </c>
      <c r="C194">
        <v>7.8538032856666673</v>
      </c>
      <c r="D194">
        <v>6.224070129666667</v>
      </c>
      <c r="E194">
        <v>9.2317105216666668</v>
      </c>
      <c r="F194">
        <v>13.697649613333335</v>
      </c>
      <c r="G194">
        <v>5.3002643846666668</v>
      </c>
      <c r="H194">
        <v>6.4781494823333334</v>
      </c>
      <c r="I194">
        <v>6.4397985523333334</v>
      </c>
      <c r="J194">
        <v>6.9240014583333336</v>
      </c>
      <c r="K194">
        <v>8.2959055983333343</v>
      </c>
      <c r="L194" t="s">
        <v>383</v>
      </c>
    </row>
    <row r="195" spans="1:12" x14ac:dyDescent="0.2">
      <c r="A195" t="s">
        <v>222</v>
      </c>
      <c r="B195">
        <v>25.461467766666669</v>
      </c>
      <c r="C195">
        <v>13.173634446666668</v>
      </c>
      <c r="D195">
        <v>11.715595785333333</v>
      </c>
      <c r="E195">
        <v>19.263137946666671</v>
      </c>
      <c r="F195">
        <v>26.201800173333336</v>
      </c>
      <c r="G195">
        <v>16.367367613333332</v>
      </c>
      <c r="H195">
        <v>10.807611366333333</v>
      </c>
      <c r="I195">
        <v>12.394400409666668</v>
      </c>
      <c r="J195">
        <v>14.138538580000001</v>
      </c>
      <c r="K195">
        <v>21.400525203333334</v>
      </c>
      <c r="L195" t="s">
        <v>383</v>
      </c>
    </row>
    <row r="196" spans="1:12" x14ac:dyDescent="0.2">
      <c r="A196" t="s">
        <v>910</v>
      </c>
      <c r="B196">
        <v>7.1961842083333343</v>
      </c>
      <c r="C196">
        <v>3.5230652343333335</v>
      </c>
      <c r="D196">
        <v>3.4012113656666667</v>
      </c>
      <c r="E196">
        <v>4.1444734969999999</v>
      </c>
      <c r="F196">
        <v>9.8370209880000008</v>
      </c>
      <c r="G196">
        <v>4.0278581706666667</v>
      </c>
      <c r="H196">
        <v>2.4311567976666666</v>
      </c>
      <c r="I196">
        <v>2.8966878296666665</v>
      </c>
      <c r="J196">
        <v>3.5855357213333332</v>
      </c>
      <c r="K196">
        <v>5.8424264299999997</v>
      </c>
      <c r="L196" t="s">
        <v>383</v>
      </c>
    </row>
    <row r="197" spans="1:12" x14ac:dyDescent="0.2">
      <c r="A197" t="s">
        <v>1315</v>
      </c>
      <c r="B197">
        <v>5.9877103106666665</v>
      </c>
      <c r="C197">
        <v>5.1034146486666669</v>
      </c>
      <c r="D197">
        <v>5.2801936053333334</v>
      </c>
      <c r="E197">
        <v>4.8002449033333336</v>
      </c>
      <c r="F197">
        <v>7.2125013823333335</v>
      </c>
      <c r="G197">
        <v>3.3700347779999995</v>
      </c>
      <c r="H197">
        <v>3.0903730570000003</v>
      </c>
      <c r="I197">
        <v>3.2994795649999999</v>
      </c>
      <c r="J197">
        <v>4.1923275093333334</v>
      </c>
      <c r="K197">
        <v>4.9581339176666672</v>
      </c>
      <c r="L197" t="s">
        <v>383</v>
      </c>
    </row>
    <row r="198" spans="1:12" x14ac:dyDescent="0.2">
      <c r="A198" t="s">
        <v>2642</v>
      </c>
      <c r="B198">
        <v>6.8677809510000003</v>
      </c>
      <c r="C198">
        <v>5.0192387253333335</v>
      </c>
      <c r="D198">
        <v>6.7615473970000002</v>
      </c>
      <c r="E198">
        <v>5.6390039079999994</v>
      </c>
      <c r="F198">
        <v>7.3191158683333333</v>
      </c>
      <c r="G198">
        <v>4.1909527560000006</v>
      </c>
      <c r="H198">
        <v>3.7268232846666667</v>
      </c>
      <c r="I198">
        <v>4.7199408666666667</v>
      </c>
      <c r="J198">
        <v>5.4696226363333338</v>
      </c>
      <c r="K198">
        <v>6.0106989410000002</v>
      </c>
      <c r="L198" t="s">
        <v>383</v>
      </c>
    </row>
    <row r="199" spans="1:12" x14ac:dyDescent="0.2">
      <c r="A199" t="s">
        <v>206</v>
      </c>
      <c r="B199">
        <v>13.021279307999999</v>
      </c>
      <c r="C199">
        <v>7.2008692353333332</v>
      </c>
      <c r="D199">
        <v>5.5144970530000004</v>
      </c>
      <c r="E199">
        <v>7.7169551506666672</v>
      </c>
      <c r="F199">
        <v>13.975164348666667</v>
      </c>
      <c r="G199">
        <v>6.6031120879999996</v>
      </c>
      <c r="H199">
        <v>5.1345509820000004</v>
      </c>
      <c r="I199">
        <v>6.9411257686666659</v>
      </c>
      <c r="J199">
        <v>6.1540353913333332</v>
      </c>
      <c r="K199">
        <v>8.7964919803333341</v>
      </c>
      <c r="L199" t="s">
        <v>383</v>
      </c>
    </row>
    <row r="200" spans="1:12" x14ac:dyDescent="0.2">
      <c r="A200" t="s">
        <v>2319</v>
      </c>
      <c r="B200">
        <v>5.2562538693333334</v>
      </c>
      <c r="C200">
        <v>4.030084598666666</v>
      </c>
      <c r="D200">
        <v>3.999373950666667</v>
      </c>
      <c r="E200">
        <v>5.4487668246666665</v>
      </c>
      <c r="F200">
        <v>7.1205576400000004</v>
      </c>
      <c r="G200">
        <v>3.1425870903333331</v>
      </c>
      <c r="H200">
        <v>3.0047238459999996</v>
      </c>
      <c r="I200">
        <v>3.4381319010000007</v>
      </c>
      <c r="J200">
        <v>4.4928721123333331</v>
      </c>
      <c r="K200">
        <v>4.6774594666666669</v>
      </c>
      <c r="L200" t="s">
        <v>383</v>
      </c>
    </row>
    <row r="201" spans="1:12" x14ac:dyDescent="0.2">
      <c r="A201" t="s">
        <v>2602</v>
      </c>
      <c r="B201">
        <v>5.544102241</v>
      </c>
      <c r="C201">
        <v>3.7851043996666669</v>
      </c>
      <c r="D201">
        <v>4.2183006643333334</v>
      </c>
      <c r="E201">
        <v>3.9303068683333335</v>
      </c>
      <c r="F201">
        <v>6.707557038</v>
      </c>
      <c r="G201">
        <v>2.8820578516666671</v>
      </c>
      <c r="H201">
        <v>2.948685936</v>
      </c>
      <c r="I201">
        <v>3.072614377666667</v>
      </c>
      <c r="J201">
        <v>3.5453910273333329</v>
      </c>
      <c r="K201">
        <v>4.6254036916666665</v>
      </c>
      <c r="L201" t="s">
        <v>383</v>
      </c>
    </row>
    <row r="202" spans="1:12" x14ac:dyDescent="0.2">
      <c r="A202" t="s">
        <v>3150</v>
      </c>
      <c r="B202">
        <v>20.845363436666663</v>
      </c>
      <c r="C202">
        <v>15.724918153333334</v>
      </c>
      <c r="D202">
        <v>25.113715983333336</v>
      </c>
      <c r="E202">
        <v>24.013396366666665</v>
      </c>
      <c r="F202">
        <v>33.664966126666663</v>
      </c>
      <c r="G202">
        <v>11.399083681333332</v>
      </c>
      <c r="H202">
        <v>12.362253728666666</v>
      </c>
      <c r="I202">
        <v>13.155898419666665</v>
      </c>
      <c r="J202">
        <v>17.483717963333334</v>
      </c>
      <c r="K202">
        <v>17.607276736666666</v>
      </c>
      <c r="L202" t="s">
        <v>383</v>
      </c>
    </row>
    <row r="203" spans="1:12" x14ac:dyDescent="0.2">
      <c r="A203" t="s">
        <v>1262</v>
      </c>
      <c r="B203">
        <v>38.897594973333334</v>
      </c>
      <c r="C203">
        <v>23.735133629999996</v>
      </c>
      <c r="D203">
        <v>27.397483113333333</v>
      </c>
      <c r="E203">
        <v>46.238764673333328</v>
      </c>
      <c r="F203">
        <v>35.709159956666667</v>
      </c>
      <c r="G203">
        <v>26.665417156666667</v>
      </c>
      <c r="H203">
        <v>15.108972639999999</v>
      </c>
      <c r="I203">
        <v>18.128776446666667</v>
      </c>
      <c r="J203">
        <v>26.060047100000002</v>
      </c>
      <c r="K203">
        <v>27.337287123333336</v>
      </c>
      <c r="L203" t="s">
        <v>383</v>
      </c>
    </row>
    <row r="204" spans="1:12" x14ac:dyDescent="0.2">
      <c r="A204" t="s">
        <v>98</v>
      </c>
      <c r="B204">
        <v>62.72257075666667</v>
      </c>
      <c r="C204">
        <v>28.508785369999998</v>
      </c>
      <c r="D204">
        <v>52.425222543333327</v>
      </c>
      <c r="E204">
        <v>64.091323489999994</v>
      </c>
      <c r="F204">
        <v>64.451512749999992</v>
      </c>
      <c r="G204">
        <v>57.436498596666667</v>
      </c>
      <c r="H204">
        <v>26.547139169999998</v>
      </c>
      <c r="I204">
        <v>28.414087263333339</v>
      </c>
      <c r="J204">
        <v>32.97103663</v>
      </c>
      <c r="K204">
        <v>37.877190246666665</v>
      </c>
      <c r="L204" t="s">
        <v>383</v>
      </c>
    </row>
    <row r="205" spans="1:12" x14ac:dyDescent="0.2">
      <c r="A205" t="s">
        <v>25</v>
      </c>
      <c r="B205">
        <v>11.438292973666668</v>
      </c>
      <c r="C205">
        <v>6.1625076566666666</v>
      </c>
      <c r="D205">
        <v>5.3653060303333335</v>
      </c>
      <c r="E205">
        <v>14.060447113333334</v>
      </c>
      <c r="F205">
        <v>20.035780204000002</v>
      </c>
      <c r="G205">
        <v>25.615538893333333</v>
      </c>
      <c r="H205">
        <v>7.1744810216666677</v>
      </c>
      <c r="I205">
        <v>7.5398865280000003</v>
      </c>
      <c r="J205">
        <v>6.3161435123333334</v>
      </c>
      <c r="K205">
        <v>7.094039472666668</v>
      </c>
      <c r="L205" t="s">
        <v>383</v>
      </c>
    </row>
    <row r="206" spans="1:12" x14ac:dyDescent="0.2">
      <c r="A206" t="s">
        <v>1244</v>
      </c>
      <c r="B206">
        <v>41.899951180000002</v>
      </c>
      <c r="C206">
        <v>25.808749463333331</v>
      </c>
      <c r="D206">
        <v>29.466422186666666</v>
      </c>
      <c r="E206">
        <v>47.52145325</v>
      </c>
      <c r="F206">
        <v>73.881159743333328</v>
      </c>
      <c r="G206">
        <v>36.203197706666664</v>
      </c>
      <c r="H206">
        <v>17.567923627333332</v>
      </c>
      <c r="I206">
        <v>15.754481320000002</v>
      </c>
      <c r="J206">
        <v>28.360021659999997</v>
      </c>
      <c r="K206">
        <v>37.325851263333334</v>
      </c>
      <c r="L206" t="s">
        <v>383</v>
      </c>
    </row>
    <row r="207" spans="1:12" x14ac:dyDescent="0.2">
      <c r="A207" t="s">
        <v>36</v>
      </c>
      <c r="B207">
        <v>7.9876085603333324</v>
      </c>
      <c r="C207">
        <v>4.3832566006666669</v>
      </c>
      <c r="D207">
        <v>2.104961888333333</v>
      </c>
      <c r="E207">
        <v>6.7647308956666663</v>
      </c>
      <c r="F207">
        <v>9.4868449916666666</v>
      </c>
      <c r="G207">
        <v>17.840277633333333</v>
      </c>
      <c r="H207">
        <v>3.3707050633333338</v>
      </c>
      <c r="I207">
        <v>3.205635522333333</v>
      </c>
      <c r="J207">
        <v>1.4499725029999999</v>
      </c>
      <c r="K207">
        <v>2.1713914436666664</v>
      </c>
      <c r="L207" t="s">
        <v>383</v>
      </c>
    </row>
    <row r="208" spans="1:12" x14ac:dyDescent="0.2">
      <c r="A208" t="s">
        <v>38</v>
      </c>
      <c r="B208">
        <v>7.9876085603333324</v>
      </c>
      <c r="C208">
        <v>4.3832566006666669</v>
      </c>
      <c r="D208">
        <v>2.104961888333333</v>
      </c>
      <c r="E208">
        <v>6.7647308956666663</v>
      </c>
      <c r="F208">
        <v>9.4868449916666666</v>
      </c>
      <c r="G208">
        <v>17.840277633333333</v>
      </c>
      <c r="H208">
        <v>3.3707050633333338</v>
      </c>
      <c r="I208">
        <v>3.205635522333333</v>
      </c>
      <c r="J208">
        <v>1.4499725029999999</v>
      </c>
      <c r="K208">
        <v>2.1713914436666664</v>
      </c>
      <c r="L208" t="s">
        <v>383</v>
      </c>
    </row>
    <row r="209" spans="1:12" x14ac:dyDescent="0.2">
      <c r="A209" t="s">
        <v>39</v>
      </c>
      <c r="B209">
        <v>65.402652720000006</v>
      </c>
      <c r="C209">
        <v>37.540591116666668</v>
      </c>
      <c r="D209">
        <v>23.651553310000001</v>
      </c>
      <c r="E209">
        <v>38.301397979999997</v>
      </c>
      <c r="F209">
        <v>69.160350673333326</v>
      </c>
      <c r="G209">
        <v>105.69336020666667</v>
      </c>
      <c r="H209">
        <v>39.535495933333337</v>
      </c>
      <c r="I209">
        <v>36.966554003333336</v>
      </c>
      <c r="J209">
        <v>26.955516363333334</v>
      </c>
      <c r="K209">
        <v>39.506683266666663</v>
      </c>
      <c r="L209" t="s">
        <v>383</v>
      </c>
    </row>
    <row r="210" spans="1:12" x14ac:dyDescent="0.2">
      <c r="A210" t="s">
        <v>2360</v>
      </c>
      <c r="B210">
        <v>7.2673426946666666</v>
      </c>
      <c r="C210">
        <v>4.3209905826666661</v>
      </c>
      <c r="D210">
        <v>5.1199941899999999</v>
      </c>
      <c r="E210">
        <v>4.8315693140000002</v>
      </c>
      <c r="F210">
        <v>10.853981582000001</v>
      </c>
      <c r="G210">
        <v>4.2365730576666669</v>
      </c>
      <c r="H210">
        <v>3.5500432260000001</v>
      </c>
      <c r="I210">
        <v>3.4607044296666669</v>
      </c>
      <c r="J210">
        <v>3.886226530333333</v>
      </c>
      <c r="K210">
        <v>6.0766496990000007</v>
      </c>
      <c r="L210" t="s">
        <v>383</v>
      </c>
    </row>
    <row r="211" spans="1:12" x14ac:dyDescent="0.2">
      <c r="A211" t="s">
        <v>1725</v>
      </c>
      <c r="B211">
        <v>7.7476294126666678</v>
      </c>
      <c r="C211">
        <v>6.2785670786666659</v>
      </c>
      <c r="D211">
        <v>5.1481593066666669</v>
      </c>
      <c r="E211">
        <v>5.7033641223333333</v>
      </c>
      <c r="F211">
        <v>8.865668543</v>
      </c>
      <c r="G211">
        <v>4.8725974646666659</v>
      </c>
      <c r="H211">
        <v>3.6211733380000002</v>
      </c>
      <c r="I211">
        <v>4.4404096123333332</v>
      </c>
      <c r="J211">
        <v>4.4077402323333326</v>
      </c>
      <c r="K211">
        <v>6.0433901606666671</v>
      </c>
      <c r="L211" t="s">
        <v>383</v>
      </c>
    </row>
    <row r="212" spans="1:12" x14ac:dyDescent="0.2">
      <c r="A212" t="s">
        <v>1270</v>
      </c>
      <c r="B212">
        <v>8.1074595916666663</v>
      </c>
      <c r="C212">
        <v>6.6842619836666657</v>
      </c>
      <c r="D212">
        <v>5.1228884573333335</v>
      </c>
      <c r="E212">
        <v>6.4242502479999999</v>
      </c>
      <c r="F212">
        <v>11.410693702000001</v>
      </c>
      <c r="G212">
        <v>4.9235248680000003</v>
      </c>
      <c r="H212">
        <v>4.7153796090000002</v>
      </c>
      <c r="I212">
        <v>4.2379242493333331</v>
      </c>
      <c r="J212">
        <v>5.669584330666666</v>
      </c>
      <c r="K212">
        <v>7.3695268660000002</v>
      </c>
      <c r="L212" t="s">
        <v>383</v>
      </c>
    </row>
    <row r="213" spans="1:12" x14ac:dyDescent="0.2">
      <c r="A213" t="s">
        <v>2171</v>
      </c>
      <c r="B213">
        <v>17.973678483333334</v>
      </c>
      <c r="C213">
        <v>14.681292900000001</v>
      </c>
      <c r="D213">
        <v>12.319810814666667</v>
      </c>
      <c r="E213">
        <v>16.814721963333334</v>
      </c>
      <c r="F213">
        <v>21.958611063333336</v>
      </c>
      <c r="G213">
        <v>12.437974520000003</v>
      </c>
      <c r="H213">
        <v>9.7515796733333335</v>
      </c>
      <c r="I213">
        <v>11.170835561333334</v>
      </c>
      <c r="J213">
        <v>13.858220086666668</v>
      </c>
      <c r="K213">
        <v>13.548094592666667</v>
      </c>
      <c r="L213" t="s">
        <v>383</v>
      </c>
    </row>
    <row r="214" spans="1:12" x14ac:dyDescent="0.2">
      <c r="A214" t="s">
        <v>3535</v>
      </c>
      <c r="B214">
        <v>7.2240416816666668</v>
      </c>
      <c r="C214">
        <v>7.321421513333334</v>
      </c>
      <c r="D214">
        <v>11.492533118333334</v>
      </c>
      <c r="E214">
        <v>5.5335421746666666</v>
      </c>
      <c r="F214">
        <v>9.0928691023333332</v>
      </c>
      <c r="G214">
        <v>5.3744844409999999</v>
      </c>
      <c r="H214">
        <v>4.6570940066666671</v>
      </c>
      <c r="I214">
        <v>5.2234528243333331</v>
      </c>
      <c r="J214">
        <v>4.5417552533333341</v>
      </c>
      <c r="K214">
        <v>6.046805322</v>
      </c>
      <c r="L214" t="s">
        <v>383</v>
      </c>
    </row>
    <row r="215" spans="1:12" x14ac:dyDescent="0.2">
      <c r="A215" t="s">
        <v>2039</v>
      </c>
      <c r="B215">
        <v>6.9332072089999999</v>
      </c>
      <c r="C215">
        <v>4.0102407263333335</v>
      </c>
      <c r="D215">
        <v>5.1250623163333335</v>
      </c>
      <c r="E215">
        <v>6.2499796783333332</v>
      </c>
      <c r="F215">
        <v>10.056583224666667</v>
      </c>
      <c r="G215">
        <v>4.7400566230000001</v>
      </c>
      <c r="H215">
        <v>2.9326058110000002</v>
      </c>
      <c r="I215">
        <v>3.7572330570000005</v>
      </c>
      <c r="J215">
        <v>4.384464867666666</v>
      </c>
      <c r="K215">
        <v>5.6587138953333325</v>
      </c>
      <c r="L215" t="s">
        <v>383</v>
      </c>
    </row>
    <row r="216" spans="1:12" x14ac:dyDescent="0.2">
      <c r="A216" t="s">
        <v>3733</v>
      </c>
      <c r="B216">
        <v>5.6882339953333334</v>
      </c>
      <c r="C216">
        <v>2.5329833783333338</v>
      </c>
      <c r="D216">
        <v>8.8198076263333345</v>
      </c>
      <c r="E216">
        <v>3.497747699</v>
      </c>
      <c r="F216">
        <v>7.1574287759999997</v>
      </c>
      <c r="G216">
        <v>2.3239186510000001</v>
      </c>
      <c r="H216">
        <v>3.2279262276666665</v>
      </c>
      <c r="I216">
        <v>2.994158659</v>
      </c>
      <c r="J216">
        <v>2.9964150063333332</v>
      </c>
      <c r="K216">
        <v>4.4941863340000001</v>
      </c>
      <c r="L216" t="s">
        <v>383</v>
      </c>
    </row>
    <row r="217" spans="1:12" x14ac:dyDescent="0.2">
      <c r="A217" t="s">
        <v>877</v>
      </c>
      <c r="B217">
        <v>17.607214129999999</v>
      </c>
      <c r="C217">
        <v>10.292719647666667</v>
      </c>
      <c r="D217">
        <v>10.466005643333332</v>
      </c>
      <c r="E217">
        <v>19.996971313333333</v>
      </c>
      <c r="F217">
        <v>30.819797043333335</v>
      </c>
      <c r="G217">
        <v>12.919133587999999</v>
      </c>
      <c r="H217">
        <v>7.2810893349999999</v>
      </c>
      <c r="I217">
        <v>11.641923063</v>
      </c>
      <c r="J217">
        <v>15.044903026666667</v>
      </c>
      <c r="K217">
        <v>20.701975696666665</v>
      </c>
      <c r="L217" t="s">
        <v>383</v>
      </c>
    </row>
    <row r="218" spans="1:12" x14ac:dyDescent="0.2">
      <c r="A218" t="s">
        <v>3107</v>
      </c>
      <c r="B218">
        <v>64.873884583333336</v>
      </c>
      <c r="C218">
        <v>68.338404589999996</v>
      </c>
      <c r="D218">
        <v>108.60923553333333</v>
      </c>
      <c r="E218">
        <v>63.574027516666661</v>
      </c>
      <c r="F218">
        <v>83.672149246666663</v>
      </c>
      <c r="G218">
        <v>48.337195416666667</v>
      </c>
      <c r="H218">
        <v>59.775512333333332</v>
      </c>
      <c r="I218">
        <v>36.129903863333332</v>
      </c>
      <c r="J218">
        <v>44.054342740000003</v>
      </c>
      <c r="K218">
        <v>51.283104730000012</v>
      </c>
      <c r="L218" t="s">
        <v>383</v>
      </c>
    </row>
    <row r="219" spans="1:12" x14ac:dyDescent="0.2">
      <c r="A219" t="s">
        <v>1344</v>
      </c>
      <c r="B219">
        <v>11.246918039999999</v>
      </c>
      <c r="C219">
        <v>8.4276928990000002</v>
      </c>
      <c r="D219">
        <v>7.9371538940000006</v>
      </c>
      <c r="E219">
        <v>11.184282233999999</v>
      </c>
      <c r="F219">
        <v>14.052303426666667</v>
      </c>
      <c r="G219">
        <v>5.9039115633333337</v>
      </c>
      <c r="H219">
        <v>5.3031254136666659</v>
      </c>
      <c r="I219">
        <v>6.4937535736666669</v>
      </c>
      <c r="J219">
        <v>7.9897327730000001</v>
      </c>
      <c r="K219">
        <v>9.4924029293333341</v>
      </c>
      <c r="L219" t="s">
        <v>383</v>
      </c>
    </row>
    <row r="220" spans="1:12" x14ac:dyDescent="0.2">
      <c r="A220" t="s">
        <v>776</v>
      </c>
      <c r="B220">
        <v>8.4196596276666664</v>
      </c>
      <c r="C220">
        <v>4.2733568133333337</v>
      </c>
      <c r="D220">
        <v>5.454181162666667</v>
      </c>
      <c r="E220">
        <v>6.2383760310000005</v>
      </c>
      <c r="F220">
        <v>8.9404011476666678</v>
      </c>
      <c r="G220">
        <v>5.599154149666667</v>
      </c>
      <c r="H220">
        <v>1.5118220896666665</v>
      </c>
      <c r="I220">
        <v>3.088927317</v>
      </c>
      <c r="J220">
        <v>4.2311935353333334</v>
      </c>
      <c r="K220">
        <v>5.9265970673333328</v>
      </c>
      <c r="L220" t="s">
        <v>383</v>
      </c>
    </row>
    <row r="221" spans="1:12" x14ac:dyDescent="0.2">
      <c r="A221" t="s">
        <v>833</v>
      </c>
      <c r="B221">
        <v>9.924349745999999</v>
      </c>
      <c r="C221">
        <v>5.3476666716666665</v>
      </c>
      <c r="D221">
        <v>5.1704087280000008</v>
      </c>
      <c r="E221">
        <v>4.1515821600000002</v>
      </c>
      <c r="F221">
        <v>11.909075052666665</v>
      </c>
      <c r="G221">
        <v>5.5815257620000009</v>
      </c>
      <c r="H221">
        <v>4.1088314863333339</v>
      </c>
      <c r="I221">
        <v>3.8381878033333336</v>
      </c>
      <c r="J221">
        <v>3.6153655749999998</v>
      </c>
      <c r="K221">
        <v>5.684207558333334</v>
      </c>
      <c r="L221" t="s">
        <v>383</v>
      </c>
    </row>
    <row r="222" spans="1:12" x14ac:dyDescent="0.2">
      <c r="A222" t="s">
        <v>1643</v>
      </c>
      <c r="B222">
        <v>20.578265423333331</v>
      </c>
      <c r="C222">
        <v>19.368598786666666</v>
      </c>
      <c r="D222">
        <v>18.631091516666668</v>
      </c>
      <c r="E222">
        <v>12.573005023333332</v>
      </c>
      <c r="F222">
        <v>21.746254806666666</v>
      </c>
      <c r="G222">
        <v>15.007795816666667</v>
      </c>
      <c r="H222">
        <v>9.2494150499999996</v>
      </c>
      <c r="I222">
        <v>14.350917086333332</v>
      </c>
      <c r="J222">
        <v>13.044472349999999</v>
      </c>
      <c r="K222">
        <v>16.438626339999999</v>
      </c>
      <c r="L222" t="s">
        <v>383</v>
      </c>
    </row>
    <row r="223" spans="1:12" x14ac:dyDescent="0.2">
      <c r="A223" t="s">
        <v>1475</v>
      </c>
      <c r="B223">
        <v>13.557762558333332</v>
      </c>
      <c r="C223">
        <v>7.5771227740000002</v>
      </c>
      <c r="D223">
        <v>6.0569403973333342</v>
      </c>
      <c r="E223">
        <v>11.086333958333332</v>
      </c>
      <c r="F223">
        <v>14.86546568</v>
      </c>
      <c r="G223">
        <v>6.7395106199999999</v>
      </c>
      <c r="H223">
        <v>5.5427470169999999</v>
      </c>
      <c r="I223">
        <v>7.6165879639999998</v>
      </c>
      <c r="J223">
        <v>8.9513673016666662</v>
      </c>
      <c r="K223">
        <v>10.495415185000001</v>
      </c>
      <c r="L223" t="s">
        <v>383</v>
      </c>
    </row>
    <row r="224" spans="1:12" x14ac:dyDescent="0.2">
      <c r="A224" t="s">
        <v>3058</v>
      </c>
      <c r="B224">
        <v>5.6772039780000005</v>
      </c>
      <c r="C224">
        <v>3.7934197916666665</v>
      </c>
      <c r="D224">
        <v>4.7285212100000003</v>
      </c>
      <c r="E224">
        <v>5.0603759126666672</v>
      </c>
      <c r="F224">
        <v>8.7401431576666671</v>
      </c>
      <c r="G224">
        <v>4.4881452749999999</v>
      </c>
      <c r="H224">
        <v>3.4394709576666664</v>
      </c>
      <c r="I224">
        <v>3.3833429376666673</v>
      </c>
      <c r="J224">
        <v>4.0474671033333331</v>
      </c>
      <c r="K224">
        <v>5.3509422746666671</v>
      </c>
      <c r="L224" t="s">
        <v>383</v>
      </c>
    </row>
    <row r="225" spans="1:12" x14ac:dyDescent="0.2">
      <c r="A225" t="s">
        <v>1221</v>
      </c>
      <c r="B225">
        <v>5.3033580063333332</v>
      </c>
      <c r="C225">
        <v>4.2366182676666666</v>
      </c>
      <c r="D225">
        <v>4.7223188906666671</v>
      </c>
      <c r="E225">
        <v>6.0925093316666663</v>
      </c>
      <c r="F225">
        <v>8.03083992</v>
      </c>
      <c r="G225">
        <v>4.221962134</v>
      </c>
      <c r="H225">
        <v>3.1817489729999999</v>
      </c>
      <c r="I225">
        <v>3.5463121333333336</v>
      </c>
      <c r="J225">
        <v>4.7452025316666671</v>
      </c>
      <c r="K225">
        <v>5.2101735800000002</v>
      </c>
      <c r="L225" t="s">
        <v>383</v>
      </c>
    </row>
    <row r="226" spans="1:12" x14ac:dyDescent="0.2">
      <c r="A226" t="s">
        <v>3269</v>
      </c>
      <c r="B226">
        <v>31.95923290333333</v>
      </c>
      <c r="C226">
        <v>27.211068890000004</v>
      </c>
      <c r="D226">
        <v>30.682253149999998</v>
      </c>
      <c r="E226">
        <v>27.691354223333331</v>
      </c>
      <c r="F226">
        <v>40.035071763333342</v>
      </c>
      <c r="G226">
        <v>24.833012319999998</v>
      </c>
      <c r="H226">
        <v>23.897124860000002</v>
      </c>
      <c r="I226">
        <v>18.244903626666666</v>
      </c>
      <c r="J226">
        <v>22.607917310000001</v>
      </c>
      <c r="K226">
        <v>25.78818549</v>
      </c>
      <c r="L226" t="s">
        <v>383</v>
      </c>
    </row>
    <row r="227" spans="1:12" x14ac:dyDescent="0.2">
      <c r="A227" t="s">
        <v>1350</v>
      </c>
      <c r="B227">
        <v>19.722166966666666</v>
      </c>
      <c r="C227">
        <v>15.234971143333333</v>
      </c>
      <c r="D227">
        <v>13.923529813333333</v>
      </c>
      <c r="E227">
        <v>22.834037683333335</v>
      </c>
      <c r="F227">
        <v>20.489093896666667</v>
      </c>
      <c r="G227">
        <v>19.128010466666666</v>
      </c>
      <c r="H227">
        <v>15.285262529999999</v>
      </c>
      <c r="I227">
        <v>19.840440130000001</v>
      </c>
      <c r="J227">
        <v>25.112240626666665</v>
      </c>
      <c r="K227">
        <v>29.051743163333338</v>
      </c>
      <c r="L227" t="s">
        <v>383</v>
      </c>
    </row>
    <row r="228" spans="1:12" x14ac:dyDescent="0.2">
      <c r="A228" t="s">
        <v>2783</v>
      </c>
      <c r="B228">
        <v>5.9844435649999994</v>
      </c>
      <c r="C228">
        <v>4.4078707790000005</v>
      </c>
      <c r="D228">
        <v>4.9659569083333333</v>
      </c>
      <c r="E228">
        <v>5.5806620426666669</v>
      </c>
      <c r="F228">
        <v>8.8948252970000006</v>
      </c>
      <c r="G228">
        <v>4.1733279126666671</v>
      </c>
      <c r="H228">
        <v>3.6138861879999999</v>
      </c>
      <c r="I228">
        <v>3.8262982109999997</v>
      </c>
      <c r="J228">
        <v>4.2702221783333334</v>
      </c>
      <c r="K228">
        <v>5.2225769413333332</v>
      </c>
      <c r="L228" t="s">
        <v>383</v>
      </c>
    </row>
    <row r="229" spans="1:12" x14ac:dyDescent="0.2">
      <c r="A229" t="s">
        <v>3650</v>
      </c>
      <c r="B229">
        <v>11.649255277</v>
      </c>
      <c r="C229">
        <v>8.1932578176666659</v>
      </c>
      <c r="D229">
        <v>8.3224291416666674</v>
      </c>
      <c r="E229">
        <v>8.4108146550000011</v>
      </c>
      <c r="F229">
        <v>13.825020049333334</v>
      </c>
      <c r="G229">
        <v>6.5093077840000007</v>
      </c>
      <c r="H229">
        <v>5.958638652666667</v>
      </c>
      <c r="I229">
        <v>6.4143784193333326</v>
      </c>
      <c r="J229">
        <v>6.0317099863333326</v>
      </c>
      <c r="K229">
        <v>7.6250237643333341</v>
      </c>
      <c r="L229" t="s">
        <v>383</v>
      </c>
    </row>
    <row r="230" spans="1:12" x14ac:dyDescent="0.2">
      <c r="A230" t="s">
        <v>3688</v>
      </c>
      <c r="B230">
        <v>10.162874196999999</v>
      </c>
      <c r="C230">
        <v>6.6235237563333333</v>
      </c>
      <c r="D230">
        <v>9.228714381333333</v>
      </c>
      <c r="E230">
        <v>8.085558503333333</v>
      </c>
      <c r="F230">
        <v>11.906909205333333</v>
      </c>
      <c r="G230">
        <v>6.2931452983333331</v>
      </c>
      <c r="H230">
        <v>4.9063074120000003</v>
      </c>
      <c r="I230">
        <v>6.3205911883333341</v>
      </c>
      <c r="J230">
        <v>6.3711376719999997</v>
      </c>
      <c r="K230">
        <v>7.7792905169999997</v>
      </c>
      <c r="L230" t="s">
        <v>383</v>
      </c>
    </row>
    <row r="231" spans="1:12" x14ac:dyDescent="0.2">
      <c r="A231" t="s">
        <v>3532</v>
      </c>
      <c r="B231">
        <v>7.2713918286666663</v>
      </c>
      <c r="C231">
        <v>5.822332370999999</v>
      </c>
      <c r="D231">
        <v>7.3947076850000002</v>
      </c>
      <c r="E231">
        <v>7.8365362406666668</v>
      </c>
      <c r="F231">
        <v>10.872072594999999</v>
      </c>
      <c r="G231">
        <v>5.7825139273333335</v>
      </c>
      <c r="H231">
        <v>4.0572603169999999</v>
      </c>
      <c r="I231">
        <v>5.1298772339999994</v>
      </c>
      <c r="J231">
        <v>6.7017288459999991</v>
      </c>
      <c r="K231">
        <v>5.850442908333334</v>
      </c>
      <c r="L231" t="s">
        <v>383</v>
      </c>
    </row>
    <row r="232" spans="1:12" x14ac:dyDescent="0.2">
      <c r="A232" t="s">
        <v>2359</v>
      </c>
      <c r="B232">
        <v>6.4436329949999989</v>
      </c>
      <c r="C232">
        <v>6.022923799</v>
      </c>
      <c r="D232">
        <v>6.9363675020000004</v>
      </c>
      <c r="E232">
        <v>7.6431577170000002</v>
      </c>
      <c r="F232">
        <v>7.8418983066666668</v>
      </c>
      <c r="G232">
        <v>4.6918678283333337</v>
      </c>
      <c r="H232">
        <v>4.717883219</v>
      </c>
      <c r="I232">
        <v>5.1171342156666668</v>
      </c>
      <c r="J232">
        <v>4.8483073083333332</v>
      </c>
      <c r="K232">
        <v>5.5288528606666674</v>
      </c>
      <c r="L232" t="s">
        <v>383</v>
      </c>
    </row>
    <row r="233" spans="1:12" x14ac:dyDescent="0.2">
      <c r="A233" t="s">
        <v>3734</v>
      </c>
      <c r="B233">
        <v>25.411227026666666</v>
      </c>
      <c r="C233">
        <v>26.616817170000001</v>
      </c>
      <c r="D233">
        <v>30.226453490000001</v>
      </c>
      <c r="E233">
        <v>35.385598846666667</v>
      </c>
      <c r="F233">
        <v>23.774268863333333</v>
      </c>
      <c r="G233">
        <v>22.206115240000003</v>
      </c>
      <c r="H233">
        <v>19.229929206666664</v>
      </c>
      <c r="I233">
        <v>23.971083193333332</v>
      </c>
      <c r="J233">
        <v>24.023882796666665</v>
      </c>
      <c r="K233">
        <v>22.288549320000001</v>
      </c>
      <c r="L233" t="s">
        <v>383</v>
      </c>
    </row>
    <row r="234" spans="1:12" x14ac:dyDescent="0.2">
      <c r="A234" t="s">
        <v>2583</v>
      </c>
      <c r="B234">
        <v>7.5145978946666672</v>
      </c>
      <c r="C234">
        <v>5.7755851683333335</v>
      </c>
      <c r="D234">
        <v>7.3917097960000007</v>
      </c>
      <c r="E234">
        <v>10.359635646666668</v>
      </c>
      <c r="F234">
        <v>9.5232519460000002</v>
      </c>
      <c r="G234">
        <v>7.095379443333333</v>
      </c>
      <c r="H234">
        <v>4.0733586693333335</v>
      </c>
      <c r="I234">
        <v>4.8708996253333332</v>
      </c>
      <c r="J234">
        <v>7.4299887609999997</v>
      </c>
      <c r="K234">
        <v>6.9605942623333341</v>
      </c>
      <c r="L234" t="s">
        <v>383</v>
      </c>
    </row>
    <row r="235" spans="1:12" x14ac:dyDescent="0.2">
      <c r="A235" t="s">
        <v>1131</v>
      </c>
      <c r="B235">
        <v>18.665835439666665</v>
      </c>
      <c r="C235">
        <v>17.492948706666667</v>
      </c>
      <c r="D235">
        <v>22.296260919999998</v>
      </c>
      <c r="E235">
        <v>15.805517136666667</v>
      </c>
      <c r="F235">
        <v>20.634862476999999</v>
      </c>
      <c r="G235">
        <v>15.43131736</v>
      </c>
      <c r="H235">
        <v>11.823777756</v>
      </c>
      <c r="I235">
        <v>9.8963124559999986</v>
      </c>
      <c r="J235">
        <v>12.838731629666668</v>
      </c>
      <c r="K235">
        <v>16.450286865999999</v>
      </c>
      <c r="L235" t="s">
        <v>383</v>
      </c>
    </row>
    <row r="236" spans="1:12" x14ac:dyDescent="0.2">
      <c r="A236" t="s">
        <v>1789</v>
      </c>
      <c r="B236">
        <v>8.3995881373333336</v>
      </c>
      <c r="C236">
        <v>5.9396563693333322</v>
      </c>
      <c r="D236">
        <v>7.9366168686666656</v>
      </c>
      <c r="E236">
        <v>8.5499090603333343</v>
      </c>
      <c r="F236">
        <v>10.075810814</v>
      </c>
      <c r="G236">
        <v>5.1633072743333335</v>
      </c>
      <c r="H236">
        <v>4.3241354956666669</v>
      </c>
      <c r="I236">
        <v>5.7195919846666667</v>
      </c>
      <c r="J236">
        <v>6.3178451849999995</v>
      </c>
      <c r="K236">
        <v>6.8847535426666662</v>
      </c>
      <c r="L236" t="s">
        <v>383</v>
      </c>
    </row>
    <row r="237" spans="1:12" x14ac:dyDescent="0.2">
      <c r="A237" t="s">
        <v>1653</v>
      </c>
      <c r="B237">
        <v>6.8002118186666669</v>
      </c>
      <c r="C237">
        <v>6.103269403333333</v>
      </c>
      <c r="D237">
        <v>5.8542258899999995</v>
      </c>
      <c r="E237">
        <v>7.4177966389999996</v>
      </c>
      <c r="F237">
        <v>9.1076506806666657</v>
      </c>
      <c r="G237">
        <v>4.6520104843333341</v>
      </c>
      <c r="H237">
        <v>4.2842411546666668</v>
      </c>
      <c r="I237">
        <v>5.0885129596666667</v>
      </c>
      <c r="J237">
        <v>5.5175953856666666</v>
      </c>
      <c r="K237">
        <v>6.1331075676666664</v>
      </c>
      <c r="L237" t="s">
        <v>383</v>
      </c>
    </row>
    <row r="238" spans="1:12" x14ac:dyDescent="0.2">
      <c r="A238" t="s">
        <v>3083</v>
      </c>
      <c r="B238">
        <v>6.7289572656666659</v>
      </c>
      <c r="C238">
        <v>5.3953245183333332</v>
      </c>
      <c r="D238">
        <v>5.5037243089999999</v>
      </c>
      <c r="E238">
        <v>6.0957641850000002</v>
      </c>
      <c r="F238">
        <v>9.0815977579999991</v>
      </c>
      <c r="G238">
        <v>4.5677329139999996</v>
      </c>
      <c r="H238">
        <v>3.8103659666666672</v>
      </c>
      <c r="I238">
        <v>5.026673766</v>
      </c>
      <c r="J238">
        <v>5.2009940003333339</v>
      </c>
      <c r="K238">
        <v>6.0781072219999999</v>
      </c>
      <c r="L238" t="s">
        <v>383</v>
      </c>
    </row>
    <row r="239" spans="1:12" x14ac:dyDescent="0.2">
      <c r="A239" t="s">
        <v>3406</v>
      </c>
      <c r="B239">
        <v>8.2533637796666657</v>
      </c>
      <c r="C239">
        <v>7.7572842840000007</v>
      </c>
      <c r="D239">
        <v>9.9871555666666669</v>
      </c>
      <c r="E239">
        <v>6.4301117516666659</v>
      </c>
      <c r="F239">
        <v>8.7192456150000002</v>
      </c>
      <c r="G239">
        <v>8.0424023643333324</v>
      </c>
      <c r="H239">
        <v>3.8011395476666667</v>
      </c>
      <c r="I239">
        <v>5.7038544206666666</v>
      </c>
      <c r="J239">
        <v>5.1784631586666663</v>
      </c>
      <c r="K239">
        <v>6.3260942753333333</v>
      </c>
      <c r="L239" t="s">
        <v>383</v>
      </c>
    </row>
    <row r="240" spans="1:12" x14ac:dyDescent="0.2">
      <c r="A240" t="s">
        <v>102</v>
      </c>
      <c r="B240">
        <v>25.523197809999999</v>
      </c>
      <c r="C240">
        <v>13.644683793333334</v>
      </c>
      <c r="D240">
        <v>14.936627464666666</v>
      </c>
      <c r="E240">
        <v>20.911063953333333</v>
      </c>
      <c r="F240">
        <v>42.601801066666667</v>
      </c>
      <c r="G240">
        <v>10.057347613666666</v>
      </c>
      <c r="H240">
        <v>7.7500540453333331</v>
      </c>
      <c r="I240">
        <v>9.2062513526666674</v>
      </c>
      <c r="J240">
        <v>7.4897283136666672</v>
      </c>
      <c r="K240">
        <v>14.818979833333332</v>
      </c>
      <c r="L240" t="s">
        <v>383</v>
      </c>
    </row>
    <row r="241" spans="1:12" x14ac:dyDescent="0.2">
      <c r="A241" t="s">
        <v>2880</v>
      </c>
      <c r="B241">
        <v>9.551223417000001</v>
      </c>
      <c r="C241">
        <v>8.5345081326666676</v>
      </c>
      <c r="D241">
        <v>7.2261835250000006</v>
      </c>
      <c r="E241">
        <v>9.7776700426666654</v>
      </c>
      <c r="F241">
        <v>12.061858737</v>
      </c>
      <c r="G241">
        <v>7.8575809583333331</v>
      </c>
      <c r="H241">
        <v>6.1824720413333338</v>
      </c>
      <c r="I241">
        <v>6.8860265080000005</v>
      </c>
      <c r="J241">
        <v>7.5133078746666664</v>
      </c>
      <c r="K241">
        <v>7.864923187333333</v>
      </c>
      <c r="L241" t="s">
        <v>383</v>
      </c>
    </row>
    <row r="242" spans="1:12" x14ac:dyDescent="0.2">
      <c r="A242" t="s">
        <v>3735</v>
      </c>
      <c r="B242">
        <v>11.203866347333333</v>
      </c>
      <c r="C242">
        <v>9.095305436666667</v>
      </c>
      <c r="D242">
        <v>15.360312056666666</v>
      </c>
      <c r="E242">
        <v>6.5089919256666668</v>
      </c>
      <c r="F242">
        <v>12.880851301333331</v>
      </c>
      <c r="G242">
        <v>8.1171710403333339</v>
      </c>
      <c r="H242">
        <v>5.8558476510000004</v>
      </c>
      <c r="I242">
        <v>5.3661936779999992</v>
      </c>
      <c r="J242">
        <v>5.7002404443333328</v>
      </c>
      <c r="K242">
        <v>7.6379832956666673</v>
      </c>
      <c r="L242" t="s">
        <v>383</v>
      </c>
    </row>
    <row r="243" spans="1:12" x14ac:dyDescent="0.2">
      <c r="A243" t="s">
        <v>3025</v>
      </c>
      <c r="B243">
        <v>13.797832379999997</v>
      </c>
      <c r="C243">
        <v>11.270919868666667</v>
      </c>
      <c r="D243">
        <v>9.5727190576666672</v>
      </c>
      <c r="E243">
        <v>10.684800109666668</v>
      </c>
      <c r="F243">
        <v>15.558191095333333</v>
      </c>
      <c r="G243">
        <v>8.3135950203333326</v>
      </c>
      <c r="H243">
        <v>8.1304590076666674</v>
      </c>
      <c r="I243">
        <v>10.044592457333334</v>
      </c>
      <c r="J243">
        <v>9.0688942973333333</v>
      </c>
      <c r="K243">
        <v>11.528116224666668</v>
      </c>
      <c r="L243" t="s">
        <v>383</v>
      </c>
    </row>
    <row r="244" spans="1:12" x14ac:dyDescent="0.2">
      <c r="A244" t="s">
        <v>1307</v>
      </c>
      <c r="B244">
        <v>7.227018616333333</v>
      </c>
      <c r="C244">
        <v>6.1909558243333338</v>
      </c>
      <c r="D244">
        <v>7.0143714583333328</v>
      </c>
      <c r="E244">
        <v>5.1382524539999999</v>
      </c>
      <c r="F244">
        <v>7.4967076363333334</v>
      </c>
      <c r="G244">
        <v>4.7469320323333335</v>
      </c>
      <c r="H244">
        <v>4.6841259289999995</v>
      </c>
      <c r="I244">
        <v>4.0995586386666671</v>
      </c>
      <c r="J244">
        <v>4.855760510333333</v>
      </c>
      <c r="K244">
        <v>5.3334778709999995</v>
      </c>
      <c r="L244" t="s">
        <v>383</v>
      </c>
    </row>
    <row r="245" spans="1:12" x14ac:dyDescent="0.2">
      <c r="A245" t="s">
        <v>1884</v>
      </c>
      <c r="B245">
        <v>11.653636897</v>
      </c>
      <c r="C245">
        <v>9.3583450836666664</v>
      </c>
      <c r="D245">
        <v>7.6356522526666666</v>
      </c>
      <c r="E245">
        <v>11.733939506666667</v>
      </c>
      <c r="F245">
        <v>11.715660866</v>
      </c>
      <c r="G245">
        <v>7.2048429680000003</v>
      </c>
      <c r="H245">
        <v>6.3066985100000004</v>
      </c>
      <c r="I245">
        <v>8.5176783253333319</v>
      </c>
      <c r="J245">
        <v>7.5246690543333337</v>
      </c>
      <c r="K245">
        <v>9.3315051916666665</v>
      </c>
      <c r="L245" t="s">
        <v>383</v>
      </c>
    </row>
    <row r="246" spans="1:12" x14ac:dyDescent="0.2">
      <c r="A246" t="s">
        <v>3736</v>
      </c>
      <c r="B246">
        <v>8.9582720140000003</v>
      </c>
      <c r="C246">
        <v>4.2284745490000004</v>
      </c>
      <c r="D246">
        <v>5.8941084550000005</v>
      </c>
      <c r="E246">
        <v>8.0469642173333344</v>
      </c>
      <c r="F246">
        <v>7.7760096876666678</v>
      </c>
      <c r="G246">
        <v>4.159024702</v>
      </c>
      <c r="H246">
        <v>3.9474710900000001</v>
      </c>
      <c r="I246">
        <v>6.3957110986666663</v>
      </c>
      <c r="J246">
        <v>4.8974826206666675</v>
      </c>
      <c r="K246">
        <v>5.5895911069999995</v>
      </c>
      <c r="L246" t="s">
        <v>383</v>
      </c>
    </row>
    <row r="247" spans="1:12" x14ac:dyDescent="0.2">
      <c r="A247" t="s">
        <v>3153</v>
      </c>
      <c r="B247">
        <v>8.8068952053333334</v>
      </c>
      <c r="C247">
        <v>6.6725309423333341</v>
      </c>
      <c r="D247">
        <v>6.8675984466666664</v>
      </c>
      <c r="E247">
        <v>6.1684119700000002</v>
      </c>
      <c r="F247">
        <v>10.972236989333334</v>
      </c>
      <c r="G247">
        <v>4.803315752333333</v>
      </c>
      <c r="H247">
        <v>4.804101127</v>
      </c>
      <c r="I247">
        <v>4.4769829860000003</v>
      </c>
      <c r="J247">
        <v>4.2607382630000004</v>
      </c>
      <c r="K247">
        <v>6.5843418356666668</v>
      </c>
      <c r="L247" t="s">
        <v>383</v>
      </c>
    </row>
    <row r="248" spans="1:12" x14ac:dyDescent="0.2">
      <c r="A248" t="s">
        <v>3597</v>
      </c>
      <c r="B248">
        <v>199.04933603333333</v>
      </c>
      <c r="C248">
        <v>179.8283295</v>
      </c>
      <c r="D248">
        <v>299.12692139999996</v>
      </c>
      <c r="E248">
        <v>289.12798276666666</v>
      </c>
      <c r="F248">
        <v>288.08947493333335</v>
      </c>
      <c r="G248">
        <v>172.95541749999998</v>
      </c>
      <c r="H248">
        <v>142.53138996666669</v>
      </c>
      <c r="I248">
        <v>142.43630718333335</v>
      </c>
      <c r="J248">
        <v>217.91218703333334</v>
      </c>
      <c r="K248">
        <v>192.76855926666667</v>
      </c>
      <c r="L248" t="s">
        <v>383</v>
      </c>
    </row>
    <row r="249" spans="1:12" x14ac:dyDescent="0.2">
      <c r="A249" t="s">
        <v>1468</v>
      </c>
      <c r="B249">
        <v>6.4283927439999999</v>
      </c>
      <c r="C249">
        <v>5.0347172046666664</v>
      </c>
      <c r="D249">
        <v>5.7862343550000004</v>
      </c>
      <c r="E249">
        <v>5.4375550210000005</v>
      </c>
      <c r="F249">
        <v>5.5904988563333333</v>
      </c>
      <c r="G249">
        <v>4.4339737350000004</v>
      </c>
      <c r="H249">
        <v>3.5333364406666674</v>
      </c>
      <c r="I249">
        <v>4.1073903523333337</v>
      </c>
      <c r="J249">
        <v>5.6201117156666669</v>
      </c>
      <c r="K249">
        <v>4.4360942149999998</v>
      </c>
      <c r="L249" t="s">
        <v>383</v>
      </c>
    </row>
    <row r="250" spans="1:12" x14ac:dyDescent="0.2">
      <c r="A250" t="s">
        <v>3523</v>
      </c>
      <c r="B250">
        <v>5.6256115553333332</v>
      </c>
      <c r="C250">
        <v>5.4328518290000005</v>
      </c>
      <c r="D250">
        <v>4.9387230446666672</v>
      </c>
      <c r="E250">
        <v>6.2978980520000007</v>
      </c>
      <c r="F250">
        <v>8.5894542473333342</v>
      </c>
      <c r="G250">
        <v>3.6511725083333335</v>
      </c>
      <c r="H250">
        <v>3.3989261403333333</v>
      </c>
      <c r="I250">
        <v>4.1728482383333336</v>
      </c>
      <c r="J250">
        <v>5.2012939289999993</v>
      </c>
      <c r="K250">
        <v>5.7243365073333337</v>
      </c>
      <c r="L250" t="s">
        <v>383</v>
      </c>
    </row>
    <row r="251" spans="1:12" x14ac:dyDescent="0.2">
      <c r="A251" t="s">
        <v>2766</v>
      </c>
      <c r="B251">
        <v>26.855176483333334</v>
      </c>
      <c r="C251">
        <v>28.915845410000003</v>
      </c>
      <c r="D251">
        <v>23.563470976666665</v>
      </c>
      <c r="E251">
        <v>18.611885443333335</v>
      </c>
      <c r="F251">
        <v>32.26632962</v>
      </c>
      <c r="G251">
        <v>21.230379240000001</v>
      </c>
      <c r="H251">
        <v>18.750244903333336</v>
      </c>
      <c r="I251">
        <v>15.828498126666666</v>
      </c>
      <c r="J251">
        <v>18.058117906666666</v>
      </c>
      <c r="K251">
        <v>18.827818796666666</v>
      </c>
      <c r="L251" t="s">
        <v>383</v>
      </c>
    </row>
    <row r="252" spans="1:12" x14ac:dyDescent="0.2">
      <c r="A252" t="s">
        <v>3528</v>
      </c>
      <c r="B252">
        <v>10.238249741333332</v>
      </c>
      <c r="C252">
        <v>7.0036262563333338</v>
      </c>
      <c r="D252">
        <v>7.0395794940000007</v>
      </c>
      <c r="E252">
        <v>6.9210107976666668</v>
      </c>
      <c r="F252">
        <v>11.865757730999997</v>
      </c>
      <c r="G252">
        <v>5.4589164566666666</v>
      </c>
      <c r="H252">
        <v>5.0822277756666665</v>
      </c>
      <c r="I252">
        <v>5.6088179433333325</v>
      </c>
      <c r="J252">
        <v>5.8268050133333338</v>
      </c>
      <c r="K252">
        <v>8.5989585330000011</v>
      </c>
      <c r="L252" t="s">
        <v>383</v>
      </c>
    </row>
    <row r="253" spans="1:12" x14ac:dyDescent="0.2">
      <c r="A253" t="s">
        <v>2617</v>
      </c>
      <c r="B253">
        <v>9.8713906699999985</v>
      </c>
      <c r="C253">
        <v>6.157618093</v>
      </c>
      <c r="D253">
        <v>8.4347042963333347</v>
      </c>
      <c r="E253">
        <v>5.5611830259999993</v>
      </c>
      <c r="F253">
        <v>13.834018482666666</v>
      </c>
      <c r="G253">
        <v>6.6326315486666667</v>
      </c>
      <c r="H253">
        <v>4.8224029669999995</v>
      </c>
      <c r="I253">
        <v>4.771791014333334</v>
      </c>
      <c r="J253">
        <v>4.8349152093333325</v>
      </c>
      <c r="K253">
        <v>7.841341798666666</v>
      </c>
      <c r="L253" t="s">
        <v>383</v>
      </c>
    </row>
    <row r="254" spans="1:12" x14ac:dyDescent="0.2">
      <c r="A254" t="s">
        <v>3291</v>
      </c>
      <c r="B254">
        <v>7.6318769266666662</v>
      </c>
      <c r="C254">
        <v>4.7237059439999998</v>
      </c>
      <c r="D254">
        <v>12.997566438</v>
      </c>
      <c r="E254">
        <v>6.3940823110000009</v>
      </c>
      <c r="F254">
        <v>8.7014154463333337</v>
      </c>
      <c r="G254">
        <v>5.2682766536666668</v>
      </c>
      <c r="H254">
        <v>2.9579888730000001</v>
      </c>
      <c r="I254">
        <v>4.2326744420000004</v>
      </c>
      <c r="J254">
        <v>2.9571447203333334</v>
      </c>
      <c r="K254">
        <v>4.9989855703333328</v>
      </c>
      <c r="L254" t="s">
        <v>383</v>
      </c>
    </row>
    <row r="255" spans="1:12" x14ac:dyDescent="0.2">
      <c r="A255" t="s">
        <v>3418</v>
      </c>
      <c r="B255">
        <v>7.0739809623333327</v>
      </c>
      <c r="C255">
        <v>6.4911708886666659</v>
      </c>
      <c r="D255">
        <v>7.1967388740000002</v>
      </c>
      <c r="E255">
        <v>10.403532295</v>
      </c>
      <c r="F255">
        <v>8.6629768150000004</v>
      </c>
      <c r="G255">
        <v>6.1310446696666672</v>
      </c>
      <c r="H255">
        <v>4.822178346666667</v>
      </c>
      <c r="I255">
        <v>6.012812952</v>
      </c>
      <c r="J255">
        <v>5.4627544733333337</v>
      </c>
      <c r="K255">
        <v>6.5063181126666665</v>
      </c>
      <c r="L255" t="s">
        <v>383</v>
      </c>
    </row>
    <row r="256" spans="1:12" x14ac:dyDescent="0.2">
      <c r="A256" t="s">
        <v>2135</v>
      </c>
      <c r="B256">
        <v>7.0744608826666671</v>
      </c>
      <c r="C256">
        <v>6.1900331743333341</v>
      </c>
      <c r="D256">
        <v>6.4203530386666658</v>
      </c>
      <c r="E256">
        <v>7.8321579283333316</v>
      </c>
      <c r="F256">
        <v>8.0626371573333326</v>
      </c>
      <c r="G256">
        <v>5.8838633796666668</v>
      </c>
      <c r="H256">
        <v>4.3814155486666664</v>
      </c>
      <c r="I256">
        <v>5.9124832460000007</v>
      </c>
      <c r="J256">
        <v>6.0140168693333322</v>
      </c>
      <c r="K256">
        <v>6.3156341523333337</v>
      </c>
      <c r="L256" t="s">
        <v>383</v>
      </c>
    </row>
    <row r="257" spans="1:12" x14ac:dyDescent="0.2">
      <c r="A257" t="s">
        <v>1565</v>
      </c>
      <c r="B257">
        <v>10.634898948</v>
      </c>
      <c r="C257">
        <v>5.904744851666667</v>
      </c>
      <c r="D257">
        <v>7.6591433896666672</v>
      </c>
      <c r="E257">
        <v>9.4615439196666671</v>
      </c>
      <c r="F257">
        <v>11.944987122000001</v>
      </c>
      <c r="G257">
        <v>6.2808560156666671</v>
      </c>
      <c r="H257">
        <v>4.9068621889999999</v>
      </c>
      <c r="I257">
        <v>6.6853181853333341</v>
      </c>
      <c r="J257">
        <v>6.5347796076666667</v>
      </c>
      <c r="K257">
        <v>9.569243294333333</v>
      </c>
      <c r="L257" t="s">
        <v>383</v>
      </c>
    </row>
    <row r="258" spans="1:12" x14ac:dyDescent="0.2">
      <c r="A258" t="s">
        <v>3737</v>
      </c>
      <c r="B258">
        <v>13.190008406666665</v>
      </c>
      <c r="C258">
        <v>10.784753229333333</v>
      </c>
      <c r="D258">
        <v>9.131832729000001</v>
      </c>
      <c r="E258">
        <v>10.692183493666667</v>
      </c>
      <c r="F258">
        <v>12.468451267333334</v>
      </c>
      <c r="G258">
        <v>7.7057736339999998</v>
      </c>
      <c r="H258">
        <v>5.8428445756666667</v>
      </c>
      <c r="I258">
        <v>8.0802882996666661</v>
      </c>
      <c r="J258">
        <v>7.7897348756666673</v>
      </c>
      <c r="K258">
        <v>8.7455084863333337</v>
      </c>
      <c r="L258" t="s">
        <v>383</v>
      </c>
    </row>
    <row r="259" spans="1:12" x14ac:dyDescent="0.2">
      <c r="A259" t="s">
        <v>2686</v>
      </c>
      <c r="B259">
        <v>19.577261166666666</v>
      </c>
      <c r="C259">
        <v>16.125697096666666</v>
      </c>
      <c r="D259">
        <v>13.492962</v>
      </c>
      <c r="E259">
        <v>24.888732163333334</v>
      </c>
      <c r="F259">
        <v>27.993605816666669</v>
      </c>
      <c r="G259">
        <v>13.867928764666665</v>
      </c>
      <c r="H259">
        <v>10.618480032333332</v>
      </c>
      <c r="I259">
        <v>13.301255509333336</v>
      </c>
      <c r="J259">
        <v>19.730452119999999</v>
      </c>
      <c r="K259">
        <v>19.637544779999999</v>
      </c>
      <c r="L259" t="s">
        <v>383</v>
      </c>
    </row>
    <row r="260" spans="1:12" x14ac:dyDescent="0.2">
      <c r="A260" t="s">
        <v>2353</v>
      </c>
      <c r="B260">
        <v>12.395642347333334</v>
      </c>
      <c r="C260">
        <v>9.1366285023333322</v>
      </c>
      <c r="D260">
        <v>8.5967941023333339</v>
      </c>
      <c r="E260">
        <v>10.945038625333334</v>
      </c>
      <c r="F260">
        <v>12.394087436666666</v>
      </c>
      <c r="G260">
        <v>8.8709219610000005</v>
      </c>
      <c r="H260">
        <v>6.1446878836666672</v>
      </c>
      <c r="I260">
        <v>8.7464428053333343</v>
      </c>
      <c r="J260">
        <v>7.7152316013333326</v>
      </c>
      <c r="K260">
        <v>9.7528850559999984</v>
      </c>
      <c r="L260" t="s">
        <v>383</v>
      </c>
    </row>
    <row r="261" spans="1:12" x14ac:dyDescent="0.2">
      <c r="A261" t="s">
        <v>2121</v>
      </c>
      <c r="B261">
        <v>5.5706161133333332</v>
      </c>
      <c r="C261">
        <v>4.363624988333334</v>
      </c>
      <c r="D261">
        <v>4.0421961066666663</v>
      </c>
      <c r="E261">
        <v>6.6854752250000002</v>
      </c>
      <c r="F261">
        <v>9.1951966353333336</v>
      </c>
      <c r="G261">
        <v>4.0896741923333337</v>
      </c>
      <c r="H261">
        <v>2.653876833</v>
      </c>
      <c r="I261">
        <v>4.6558557399999998</v>
      </c>
      <c r="J261">
        <v>5.1211218003333334</v>
      </c>
      <c r="K261">
        <v>5.807445733333334</v>
      </c>
      <c r="L261" t="s">
        <v>383</v>
      </c>
    </row>
    <row r="262" spans="1:12" x14ac:dyDescent="0.2">
      <c r="A262" t="s">
        <v>3219</v>
      </c>
      <c r="B262">
        <v>5.7434454693333334</v>
      </c>
      <c r="C262">
        <v>3.3563118136666663</v>
      </c>
      <c r="D262">
        <v>4.4897981563333333</v>
      </c>
      <c r="E262">
        <v>5.3857470056666665</v>
      </c>
      <c r="F262">
        <v>7.8821985926666676</v>
      </c>
      <c r="G262">
        <v>3.2009923820000004</v>
      </c>
      <c r="H262">
        <v>2.479121589</v>
      </c>
      <c r="I262">
        <v>2.7736562316666666</v>
      </c>
      <c r="J262">
        <v>4.2034714636666672</v>
      </c>
      <c r="K262">
        <v>4.8539737053333338</v>
      </c>
      <c r="L262" t="s">
        <v>383</v>
      </c>
    </row>
    <row r="263" spans="1:12" x14ac:dyDescent="0.2">
      <c r="A263" t="s">
        <v>2072</v>
      </c>
      <c r="B263">
        <v>6.4239687106666663</v>
      </c>
      <c r="C263">
        <v>5.1862877860000003</v>
      </c>
      <c r="D263">
        <v>5.459571567666667</v>
      </c>
      <c r="E263">
        <v>7.3141830506666663</v>
      </c>
      <c r="F263">
        <v>8.695318163333333</v>
      </c>
      <c r="G263">
        <v>5.2469858816666664</v>
      </c>
      <c r="H263">
        <v>3.6191693906666664</v>
      </c>
      <c r="I263">
        <v>4.4828306553333332</v>
      </c>
      <c r="J263">
        <v>5.5121649139999995</v>
      </c>
      <c r="K263">
        <v>6.5503407233333339</v>
      </c>
      <c r="L263" t="s">
        <v>383</v>
      </c>
    </row>
    <row r="264" spans="1:12" x14ac:dyDescent="0.2">
      <c r="A264" t="s">
        <v>2938</v>
      </c>
      <c r="B264">
        <v>6.7982676106666657</v>
      </c>
      <c r="C264">
        <v>4.8120297880000003</v>
      </c>
      <c r="D264">
        <v>5.5519211669999997</v>
      </c>
      <c r="E264">
        <v>6.4431572226666667</v>
      </c>
      <c r="F264">
        <v>8.1515332020000013</v>
      </c>
      <c r="G264">
        <v>3.9067035566666668</v>
      </c>
      <c r="H264">
        <v>3.7861041556666666</v>
      </c>
      <c r="I264">
        <v>4.2727823019999995</v>
      </c>
      <c r="J264">
        <v>4.8707078719999997</v>
      </c>
      <c r="K264">
        <v>5.5481081943333335</v>
      </c>
      <c r="L264" t="s">
        <v>383</v>
      </c>
    </row>
    <row r="265" spans="1:12" x14ac:dyDescent="0.2">
      <c r="A265" t="s">
        <v>3472</v>
      </c>
      <c r="B265">
        <v>29.430951583333336</v>
      </c>
      <c r="C265">
        <v>19.516301306666666</v>
      </c>
      <c r="D265">
        <v>35.517664926666662</v>
      </c>
      <c r="E265">
        <v>28.191582283333332</v>
      </c>
      <c r="F265">
        <v>33.895742179999999</v>
      </c>
      <c r="G265">
        <v>22.573751683333331</v>
      </c>
      <c r="H265">
        <v>21.83333236</v>
      </c>
      <c r="I265">
        <v>18.144186136666665</v>
      </c>
      <c r="J265">
        <v>22.764902093333333</v>
      </c>
      <c r="K265">
        <v>23.749280839999997</v>
      </c>
      <c r="L265" t="s">
        <v>383</v>
      </c>
    </row>
    <row r="266" spans="1:12" x14ac:dyDescent="0.2">
      <c r="A266" t="s">
        <v>2464</v>
      </c>
      <c r="B266">
        <v>5.2660171059999996</v>
      </c>
      <c r="C266">
        <v>4.3799210670000006</v>
      </c>
      <c r="D266">
        <v>4.1377131803333329</v>
      </c>
      <c r="E266">
        <v>5.9066030140000008</v>
      </c>
      <c r="F266">
        <v>8.1270306970000004</v>
      </c>
      <c r="G266">
        <v>3.7831388853333334</v>
      </c>
      <c r="H266">
        <v>3.2398114933333333</v>
      </c>
      <c r="I266">
        <v>3.5555311020000002</v>
      </c>
      <c r="J266">
        <v>5.4559567663333333</v>
      </c>
      <c r="K266">
        <v>5.2981495356666661</v>
      </c>
      <c r="L266" t="s">
        <v>383</v>
      </c>
    </row>
    <row r="267" spans="1:12" x14ac:dyDescent="0.2">
      <c r="A267" t="s">
        <v>1439</v>
      </c>
      <c r="B267">
        <v>7.2652856936666668</v>
      </c>
      <c r="C267">
        <v>6.3107440200000005</v>
      </c>
      <c r="D267">
        <v>5.586358726666667</v>
      </c>
      <c r="E267">
        <v>11.727413990333332</v>
      </c>
      <c r="F267">
        <v>11.288492650666667</v>
      </c>
      <c r="G267">
        <v>4.3699952583333328</v>
      </c>
      <c r="H267">
        <v>3.687216869666667</v>
      </c>
      <c r="I267">
        <v>5.8707507530000003</v>
      </c>
      <c r="J267">
        <v>5.3233639596666666</v>
      </c>
      <c r="K267">
        <v>5.4068700109999996</v>
      </c>
      <c r="L267" t="s">
        <v>383</v>
      </c>
    </row>
    <row r="268" spans="1:12" x14ac:dyDescent="0.2">
      <c r="A268" t="s">
        <v>2718</v>
      </c>
      <c r="B268">
        <v>10.325061253666666</v>
      </c>
      <c r="C268">
        <v>8.3929719593333321</v>
      </c>
      <c r="D268">
        <v>13.406868690000001</v>
      </c>
      <c r="E268">
        <v>12.582813645666667</v>
      </c>
      <c r="F268">
        <v>14.160908786333332</v>
      </c>
      <c r="G268">
        <v>7.1832989546666672</v>
      </c>
      <c r="H268">
        <v>6.5319271913333337</v>
      </c>
      <c r="I268">
        <v>6.7410244003333339</v>
      </c>
      <c r="J268">
        <v>9.6396130076666662</v>
      </c>
      <c r="K268">
        <v>11.240079467666668</v>
      </c>
      <c r="L268" t="s">
        <v>383</v>
      </c>
    </row>
    <row r="269" spans="1:12" x14ac:dyDescent="0.2">
      <c r="A269" t="s">
        <v>1795</v>
      </c>
      <c r="B269">
        <v>14.568315196666667</v>
      </c>
      <c r="C269">
        <v>11.455784227333334</v>
      </c>
      <c r="D269">
        <v>10.030757747333332</v>
      </c>
      <c r="E269">
        <v>12.491107653666665</v>
      </c>
      <c r="F269">
        <v>17.791701799999998</v>
      </c>
      <c r="G269">
        <v>9.0595659239999993</v>
      </c>
      <c r="H269">
        <v>8.1687833716666649</v>
      </c>
      <c r="I269">
        <v>9.0468809799999992</v>
      </c>
      <c r="J269">
        <v>13.077103960000001</v>
      </c>
      <c r="K269">
        <v>14.049471453333334</v>
      </c>
      <c r="L269" t="s">
        <v>383</v>
      </c>
    </row>
    <row r="270" spans="1:12" x14ac:dyDescent="0.2">
      <c r="A270" t="s">
        <v>509</v>
      </c>
      <c r="B270">
        <v>12.874746963333335</v>
      </c>
      <c r="C270">
        <v>15.045738966666667</v>
      </c>
      <c r="D270">
        <v>41.308976393333332</v>
      </c>
      <c r="E270">
        <v>12.717332429999999</v>
      </c>
      <c r="F270">
        <v>11.478705323333335</v>
      </c>
      <c r="G270">
        <v>12.62684331</v>
      </c>
      <c r="H270">
        <v>13.113379347666667</v>
      </c>
      <c r="I270">
        <v>9.0180374380000003</v>
      </c>
      <c r="J270">
        <v>9.6959364123333334</v>
      </c>
      <c r="K270">
        <v>9.3842211823333326</v>
      </c>
      <c r="L270" t="s">
        <v>383</v>
      </c>
    </row>
    <row r="271" spans="1:12" x14ac:dyDescent="0.2">
      <c r="A271" t="s">
        <v>3353</v>
      </c>
      <c r="B271">
        <v>22.62395519</v>
      </c>
      <c r="C271">
        <v>25.488412523333334</v>
      </c>
      <c r="D271">
        <v>29.962163813333333</v>
      </c>
      <c r="E271">
        <v>22.118042033333335</v>
      </c>
      <c r="F271">
        <v>27.579185593333335</v>
      </c>
      <c r="G271">
        <v>17.631909676666666</v>
      </c>
      <c r="H271">
        <v>17.171325190000001</v>
      </c>
      <c r="I271">
        <v>15.875662046666667</v>
      </c>
      <c r="J271">
        <v>18.217516003333333</v>
      </c>
      <c r="K271">
        <v>19.545404423333334</v>
      </c>
      <c r="L271" t="s">
        <v>383</v>
      </c>
    </row>
    <row r="272" spans="1:12" x14ac:dyDescent="0.2">
      <c r="A272" t="s">
        <v>3003</v>
      </c>
      <c r="B272">
        <v>16.646024430000001</v>
      </c>
      <c r="C272">
        <v>11.867980546666667</v>
      </c>
      <c r="D272">
        <v>16.227895090000001</v>
      </c>
      <c r="E272">
        <v>9.4194757573333341</v>
      </c>
      <c r="F272">
        <v>18.374311742</v>
      </c>
      <c r="G272">
        <v>10.541237728666667</v>
      </c>
      <c r="H272">
        <v>9.0487098503333332</v>
      </c>
      <c r="I272">
        <v>8.3085276419999996</v>
      </c>
      <c r="J272">
        <v>8.5729259689999981</v>
      </c>
      <c r="K272">
        <v>12.395454215333332</v>
      </c>
      <c r="L272" t="s">
        <v>383</v>
      </c>
    </row>
    <row r="273" spans="1:12" x14ac:dyDescent="0.2">
      <c r="A273" t="s">
        <v>3079</v>
      </c>
      <c r="B273">
        <v>5.3980707143333335</v>
      </c>
      <c r="C273">
        <v>3.5142566483333333</v>
      </c>
      <c r="D273">
        <v>3.8815100770000002</v>
      </c>
      <c r="E273">
        <v>4.3811144549999996</v>
      </c>
      <c r="F273">
        <v>5.1509215250000002</v>
      </c>
      <c r="G273">
        <v>2.9875541803333334</v>
      </c>
      <c r="H273">
        <v>2.6951655989999996</v>
      </c>
      <c r="I273">
        <v>3.2609138733333332</v>
      </c>
      <c r="J273">
        <v>3.4256651513333334</v>
      </c>
      <c r="K273">
        <v>3.9358587039999997</v>
      </c>
      <c r="L273" t="s">
        <v>383</v>
      </c>
    </row>
    <row r="274" spans="1:12" x14ac:dyDescent="0.2">
      <c r="A274" t="s">
        <v>1783</v>
      </c>
      <c r="B274">
        <v>6.7103756900000002</v>
      </c>
      <c r="C274">
        <v>5.0316811386666673</v>
      </c>
      <c r="D274">
        <v>4.7906035166666667</v>
      </c>
      <c r="E274">
        <v>5.169310064666667</v>
      </c>
      <c r="F274">
        <v>8.7519894426666678</v>
      </c>
      <c r="G274">
        <v>4.2236905570000003</v>
      </c>
      <c r="H274">
        <v>3.6678052526666662</v>
      </c>
      <c r="I274">
        <v>3.8999779769999994</v>
      </c>
      <c r="J274">
        <v>4.4438650120000007</v>
      </c>
      <c r="K274">
        <v>5.6356186853333332</v>
      </c>
      <c r="L274" t="s">
        <v>383</v>
      </c>
    </row>
    <row r="275" spans="1:12" x14ac:dyDescent="0.2">
      <c r="A275" t="s">
        <v>1434</v>
      </c>
      <c r="B275">
        <v>8.1707230100000015</v>
      </c>
      <c r="C275">
        <v>4.9563642546666671</v>
      </c>
      <c r="D275">
        <v>5.1181030949999995</v>
      </c>
      <c r="E275">
        <v>6.4605157333333336</v>
      </c>
      <c r="F275">
        <v>8.8290597579999996</v>
      </c>
      <c r="G275">
        <v>4.2340469593333339</v>
      </c>
      <c r="H275">
        <v>3.0626909286666666</v>
      </c>
      <c r="I275">
        <v>4.1895916203333341</v>
      </c>
      <c r="J275">
        <v>3.948079281333333</v>
      </c>
      <c r="K275">
        <v>5.5646963966666663</v>
      </c>
      <c r="L275" t="s">
        <v>383</v>
      </c>
    </row>
    <row r="276" spans="1:12" x14ac:dyDescent="0.2">
      <c r="A276" t="s">
        <v>3092</v>
      </c>
      <c r="B276">
        <v>8.4070579846666664</v>
      </c>
      <c r="C276">
        <v>4.8157815006666667</v>
      </c>
      <c r="D276">
        <v>8.5666376586666662</v>
      </c>
      <c r="E276">
        <v>4.3323591836666671</v>
      </c>
      <c r="F276">
        <v>10.053222475</v>
      </c>
      <c r="G276">
        <v>4.1642636496666663</v>
      </c>
      <c r="H276">
        <v>4.2330276533333331</v>
      </c>
      <c r="I276">
        <v>3.4522471353333337</v>
      </c>
      <c r="J276">
        <v>2.9111697169999999</v>
      </c>
      <c r="K276">
        <v>4.9918569553333336</v>
      </c>
      <c r="L276" t="s">
        <v>383</v>
      </c>
    </row>
    <row r="277" spans="1:12" x14ac:dyDescent="0.2">
      <c r="A277" t="s">
        <v>1638</v>
      </c>
      <c r="B277">
        <v>7.5236772263333336</v>
      </c>
      <c r="C277">
        <v>5.4147365226666677</v>
      </c>
      <c r="D277">
        <v>5.1702748603333335</v>
      </c>
      <c r="E277">
        <v>6.4541475653333338</v>
      </c>
      <c r="F277">
        <v>10.414879601666666</v>
      </c>
      <c r="G277">
        <v>4.9469991143333338</v>
      </c>
      <c r="H277">
        <v>2.9990729343333338</v>
      </c>
      <c r="I277">
        <v>4.0578598116666669</v>
      </c>
      <c r="J277">
        <v>5.6057976810000012</v>
      </c>
      <c r="K277">
        <v>7.1465697060000002</v>
      </c>
      <c r="L277" t="s">
        <v>383</v>
      </c>
    </row>
    <row r="278" spans="1:12" x14ac:dyDescent="0.2">
      <c r="A278" t="s">
        <v>1546</v>
      </c>
      <c r="B278">
        <v>16.199257239666668</v>
      </c>
      <c r="C278">
        <v>10.963687604999999</v>
      </c>
      <c r="D278">
        <v>12.609632691333333</v>
      </c>
      <c r="E278">
        <v>6.7222921946666672</v>
      </c>
      <c r="F278">
        <v>3.3650204880000003</v>
      </c>
      <c r="G278">
        <v>321.32499469999999</v>
      </c>
      <c r="H278">
        <v>242.36631820000002</v>
      </c>
      <c r="I278">
        <v>320.04708333333332</v>
      </c>
      <c r="J278">
        <v>374.73330296666671</v>
      </c>
      <c r="K278">
        <v>369.80419006666671</v>
      </c>
      <c r="L278" t="s">
        <v>383</v>
      </c>
    </row>
    <row r="279" spans="1:12" x14ac:dyDescent="0.2">
      <c r="A279" t="s">
        <v>3023</v>
      </c>
      <c r="B279">
        <v>256.44961769999998</v>
      </c>
      <c r="C279">
        <v>226.17858393333333</v>
      </c>
      <c r="D279">
        <v>181.86877690000003</v>
      </c>
      <c r="E279">
        <v>225.21040933333333</v>
      </c>
      <c r="F279">
        <v>319.94908726666671</v>
      </c>
      <c r="G279">
        <v>183.87491699999998</v>
      </c>
      <c r="H279">
        <v>186.58411583333336</v>
      </c>
      <c r="I279">
        <v>169.87893913333332</v>
      </c>
      <c r="J279">
        <v>211.08343773333331</v>
      </c>
      <c r="K279">
        <v>197.78840456666669</v>
      </c>
      <c r="L279" t="s">
        <v>383</v>
      </c>
    </row>
    <row r="280" spans="1:12" x14ac:dyDescent="0.2">
      <c r="A280" t="s">
        <v>146</v>
      </c>
      <c r="B280">
        <v>12.282812831666668</v>
      </c>
      <c r="C280">
        <v>7.0197403623333328</v>
      </c>
      <c r="D280">
        <v>4.9704787606666665</v>
      </c>
      <c r="E280">
        <v>8.5524041736666661</v>
      </c>
      <c r="F280">
        <v>16.490203866666665</v>
      </c>
      <c r="G280">
        <v>5.8003875336666662</v>
      </c>
      <c r="H280">
        <v>5.3434559713333334</v>
      </c>
      <c r="I280">
        <v>5.9384216043333327</v>
      </c>
      <c r="J280">
        <v>6.6150046856666664</v>
      </c>
      <c r="K280">
        <v>9.6324489</v>
      </c>
      <c r="L280" t="s">
        <v>383</v>
      </c>
    </row>
    <row r="281" spans="1:12" x14ac:dyDescent="0.2">
      <c r="A281" t="s">
        <v>2483</v>
      </c>
      <c r="B281">
        <v>9.7751676150000009</v>
      </c>
      <c r="C281">
        <v>7.6286691403333329</v>
      </c>
      <c r="D281">
        <v>7.3440005363333327</v>
      </c>
      <c r="E281">
        <v>10.068487162333332</v>
      </c>
      <c r="F281">
        <v>14.360930006333334</v>
      </c>
      <c r="G281">
        <v>5.3880721726666669</v>
      </c>
      <c r="H281">
        <v>4.4993161733333329</v>
      </c>
      <c r="I281">
        <v>6.3047377756666663</v>
      </c>
      <c r="J281">
        <v>7.9325882659999998</v>
      </c>
      <c r="K281">
        <v>7.9438478253333331</v>
      </c>
      <c r="L281" t="s">
        <v>383</v>
      </c>
    </row>
    <row r="282" spans="1:12" x14ac:dyDescent="0.2">
      <c r="A282" t="s">
        <v>154</v>
      </c>
      <c r="B282">
        <v>7.5780651936666672</v>
      </c>
      <c r="C282">
        <v>4.2042752663333331</v>
      </c>
      <c r="D282">
        <v>3.9640486163333328</v>
      </c>
      <c r="E282">
        <v>4.8956457063333332</v>
      </c>
      <c r="F282">
        <v>7.808587441666667</v>
      </c>
      <c r="G282">
        <v>3.5235098380000003</v>
      </c>
      <c r="H282">
        <v>3.5137077919999999</v>
      </c>
      <c r="I282">
        <v>3.4349293686666669</v>
      </c>
      <c r="J282">
        <v>3.2218357700000002</v>
      </c>
      <c r="K282">
        <v>5.0534305123333327</v>
      </c>
      <c r="L282" t="s">
        <v>383</v>
      </c>
    </row>
    <row r="283" spans="1:12" x14ac:dyDescent="0.2">
      <c r="A283" t="s">
        <v>1255</v>
      </c>
      <c r="B283">
        <v>15.784513939999998</v>
      </c>
      <c r="C283">
        <v>13.580720196666666</v>
      </c>
      <c r="D283">
        <v>13.716222533333335</v>
      </c>
      <c r="E283">
        <v>13.18954555</v>
      </c>
      <c r="F283">
        <v>21.493041866666669</v>
      </c>
      <c r="G283">
        <v>9.3081837813333337</v>
      </c>
      <c r="H283">
        <v>6.7734825123333335</v>
      </c>
      <c r="I283">
        <v>7.9005484786666669</v>
      </c>
      <c r="J283">
        <v>11.155178478666665</v>
      </c>
      <c r="K283">
        <v>13.439003339333334</v>
      </c>
      <c r="L283" t="s">
        <v>383</v>
      </c>
    </row>
    <row r="284" spans="1:12" x14ac:dyDescent="0.2">
      <c r="A284" t="s">
        <v>178</v>
      </c>
      <c r="B284">
        <v>8.7619171943333338</v>
      </c>
      <c r="C284">
        <v>7.6536695323333346</v>
      </c>
      <c r="D284">
        <v>6.3865080220000001</v>
      </c>
      <c r="E284">
        <v>5.9828110956666665</v>
      </c>
      <c r="F284">
        <v>9.9181276080000007</v>
      </c>
      <c r="G284">
        <v>5.4973751203333334</v>
      </c>
      <c r="H284">
        <v>4.1871736079999993</v>
      </c>
      <c r="I284">
        <v>6.133918188</v>
      </c>
      <c r="J284">
        <v>5.7668107593333344</v>
      </c>
      <c r="K284">
        <v>5.9118705496666664</v>
      </c>
      <c r="L284" t="s">
        <v>383</v>
      </c>
    </row>
    <row r="285" spans="1:12" x14ac:dyDescent="0.2">
      <c r="A285" t="s">
        <v>3507</v>
      </c>
      <c r="B285">
        <v>9.6935627563333338</v>
      </c>
      <c r="C285">
        <v>8.0867104753333336</v>
      </c>
      <c r="D285">
        <v>9.3421094093333341</v>
      </c>
      <c r="E285">
        <v>9.9874878306666659</v>
      </c>
      <c r="F285">
        <v>13.840858827333333</v>
      </c>
      <c r="G285">
        <v>7.3394199250000005</v>
      </c>
      <c r="H285">
        <v>6.1241601013333336</v>
      </c>
      <c r="I285">
        <v>7.0346849330000003</v>
      </c>
      <c r="J285">
        <v>8.1675062513333341</v>
      </c>
      <c r="K285">
        <v>9.7297188086666662</v>
      </c>
      <c r="L285" t="s">
        <v>383</v>
      </c>
    </row>
    <row r="286" spans="1:12" x14ac:dyDescent="0.2">
      <c r="A286" t="s">
        <v>1254</v>
      </c>
      <c r="B286">
        <v>39.637114246666663</v>
      </c>
      <c r="C286">
        <v>36.356438223333335</v>
      </c>
      <c r="D286">
        <v>38.539313146666665</v>
      </c>
      <c r="E286">
        <v>41.82058236333333</v>
      </c>
      <c r="F286">
        <v>55.930610519999995</v>
      </c>
      <c r="G286">
        <v>34.769244613333335</v>
      </c>
      <c r="H286">
        <v>22.709085980000001</v>
      </c>
      <c r="I286">
        <v>26.630535873333329</v>
      </c>
      <c r="J286">
        <v>40.576918323333331</v>
      </c>
      <c r="K286">
        <v>45.022020623333333</v>
      </c>
      <c r="L286" t="s">
        <v>383</v>
      </c>
    </row>
    <row r="287" spans="1:12" x14ac:dyDescent="0.2">
      <c r="A287" t="s">
        <v>3071</v>
      </c>
      <c r="B287">
        <v>5.175682086666666</v>
      </c>
      <c r="C287">
        <v>3.3189677396666668</v>
      </c>
      <c r="D287">
        <v>3.7981581983333332</v>
      </c>
      <c r="E287">
        <v>3.6702370296666671</v>
      </c>
      <c r="F287">
        <v>6.3782072256666664</v>
      </c>
      <c r="G287">
        <v>2.7378060696666666</v>
      </c>
      <c r="H287">
        <v>2.4424235319999998</v>
      </c>
      <c r="I287">
        <v>1.5604781829999999</v>
      </c>
      <c r="J287">
        <v>1.9884490650000002</v>
      </c>
      <c r="K287">
        <v>3.901364410333334</v>
      </c>
      <c r="L287" t="s">
        <v>383</v>
      </c>
    </row>
    <row r="288" spans="1:12" x14ac:dyDescent="0.2">
      <c r="A288" t="s">
        <v>2232</v>
      </c>
      <c r="B288">
        <v>10.615284694666668</v>
      </c>
      <c r="C288">
        <v>6.6096957490000001</v>
      </c>
      <c r="D288">
        <v>7.2018732000000005</v>
      </c>
      <c r="E288">
        <v>7.2305424400000007</v>
      </c>
      <c r="F288">
        <v>12.415200019333334</v>
      </c>
      <c r="G288">
        <v>6.0534659076666664</v>
      </c>
      <c r="H288">
        <v>4.8316174649999999</v>
      </c>
      <c r="I288">
        <v>5.8834113163333335</v>
      </c>
      <c r="J288">
        <v>6.0953211633333337</v>
      </c>
      <c r="K288">
        <v>8.7759261063333334</v>
      </c>
      <c r="L288" t="s">
        <v>383</v>
      </c>
    </row>
    <row r="289" spans="1:12" x14ac:dyDescent="0.2">
      <c r="A289" t="s">
        <v>3364</v>
      </c>
      <c r="B289">
        <v>8.1150447339999996</v>
      </c>
      <c r="C289">
        <v>6.6219029526666668</v>
      </c>
      <c r="D289">
        <v>5.206311618</v>
      </c>
      <c r="E289">
        <v>5.0930709233333333</v>
      </c>
      <c r="F289">
        <v>10.713553407333334</v>
      </c>
      <c r="G289">
        <v>5.4447245799999999</v>
      </c>
      <c r="H289">
        <v>4.6628847943333334</v>
      </c>
      <c r="I289">
        <v>4.1591767420000005</v>
      </c>
      <c r="J289">
        <v>4.441181626333333</v>
      </c>
      <c r="K289">
        <v>7.2525126960000001</v>
      </c>
      <c r="L289" t="s">
        <v>383</v>
      </c>
    </row>
    <row r="290" spans="1:12" x14ac:dyDescent="0.2">
      <c r="A290" t="s">
        <v>2337</v>
      </c>
      <c r="B290">
        <v>16.526230944000002</v>
      </c>
      <c r="C290">
        <v>12.039223049999999</v>
      </c>
      <c r="D290">
        <v>13.218234493666666</v>
      </c>
      <c r="E290">
        <v>16.431983863666666</v>
      </c>
      <c r="F290">
        <v>15.361942446666667</v>
      </c>
      <c r="G290">
        <v>11.302329147333333</v>
      </c>
      <c r="H290">
        <v>9.1082348426666666</v>
      </c>
      <c r="I290">
        <v>10.083540959999999</v>
      </c>
      <c r="J290">
        <v>11.887287786</v>
      </c>
      <c r="K290">
        <v>12.104233535333334</v>
      </c>
      <c r="L290" t="s">
        <v>383</v>
      </c>
    </row>
    <row r="291" spans="1:12" x14ac:dyDescent="0.2">
      <c r="A291" t="s">
        <v>3738</v>
      </c>
      <c r="B291">
        <v>19.72348786666667</v>
      </c>
      <c r="C291">
        <v>15.476655163333334</v>
      </c>
      <c r="D291">
        <v>10.994219960333334</v>
      </c>
      <c r="E291">
        <v>16.416673036666666</v>
      </c>
      <c r="F291">
        <v>17.452447273333334</v>
      </c>
      <c r="G291">
        <v>13.228499091666668</v>
      </c>
      <c r="H291">
        <v>10.210078591</v>
      </c>
      <c r="I291">
        <v>13.602971420333333</v>
      </c>
      <c r="J291">
        <v>13.90620554</v>
      </c>
      <c r="K291">
        <v>12.612615416666666</v>
      </c>
      <c r="L291" t="s">
        <v>383</v>
      </c>
    </row>
    <row r="292" spans="1:12" x14ac:dyDescent="0.2">
      <c r="A292" t="s">
        <v>2420</v>
      </c>
      <c r="B292">
        <v>6.1424584093333339</v>
      </c>
      <c r="C292">
        <v>4.2779747353333333</v>
      </c>
      <c r="D292">
        <v>4.8094668366666662</v>
      </c>
      <c r="E292">
        <v>5.1112179803333335</v>
      </c>
      <c r="F292">
        <v>8.4666006596666676</v>
      </c>
      <c r="G292">
        <v>3.687896563666667</v>
      </c>
      <c r="H292">
        <v>3.0775350486666668</v>
      </c>
      <c r="I292">
        <v>3.5792569956666664</v>
      </c>
      <c r="J292">
        <v>4.4390170586666668</v>
      </c>
      <c r="K292">
        <v>5.5826179079999996</v>
      </c>
      <c r="L292" t="s">
        <v>383</v>
      </c>
    </row>
    <row r="293" spans="1:12" x14ac:dyDescent="0.2">
      <c r="A293" t="s">
        <v>1087</v>
      </c>
      <c r="B293">
        <v>6.6469147070000005</v>
      </c>
      <c r="C293">
        <v>5.3023364993333333</v>
      </c>
      <c r="D293">
        <v>5.9781079999999998</v>
      </c>
      <c r="E293">
        <v>9.0627250363333332</v>
      </c>
      <c r="F293">
        <v>9.0924718240000004</v>
      </c>
      <c r="G293">
        <v>8.7082014533333325</v>
      </c>
      <c r="H293">
        <v>8.2114431190000001</v>
      </c>
      <c r="I293">
        <v>13.347894473333334</v>
      </c>
      <c r="J293">
        <v>11.717726411333333</v>
      </c>
      <c r="K293">
        <v>12.649179056333333</v>
      </c>
      <c r="L293" t="s">
        <v>383</v>
      </c>
    </row>
    <row r="294" spans="1:12" x14ac:dyDescent="0.2">
      <c r="A294" t="s">
        <v>3336</v>
      </c>
      <c r="B294">
        <v>10.243542534000001</v>
      </c>
      <c r="C294">
        <v>7.7069675103333326</v>
      </c>
      <c r="D294">
        <v>9.3449255136666665</v>
      </c>
      <c r="E294">
        <v>9.0338375996666667</v>
      </c>
      <c r="F294">
        <v>13.211837900666666</v>
      </c>
      <c r="G294">
        <v>6.0909968680000004</v>
      </c>
      <c r="H294">
        <v>5.2529611550000004</v>
      </c>
      <c r="I294">
        <v>6.5655611446666668</v>
      </c>
      <c r="J294">
        <v>7.2584778109999997</v>
      </c>
      <c r="K294">
        <v>8.4959922706666671</v>
      </c>
      <c r="L294" t="s">
        <v>383</v>
      </c>
    </row>
    <row r="295" spans="1:12" x14ac:dyDescent="0.2">
      <c r="A295" t="s">
        <v>870</v>
      </c>
      <c r="B295">
        <v>17.407235916666668</v>
      </c>
      <c r="C295">
        <v>9.828806461000001</v>
      </c>
      <c r="D295">
        <v>10.941418879000002</v>
      </c>
      <c r="E295">
        <v>19.340228616666668</v>
      </c>
      <c r="F295">
        <v>31.463158483333334</v>
      </c>
      <c r="G295">
        <v>9.101083564333333</v>
      </c>
      <c r="H295">
        <v>7.8105965330000009</v>
      </c>
      <c r="I295">
        <v>7.8583666196666657</v>
      </c>
      <c r="J295">
        <v>11.820706476666665</v>
      </c>
      <c r="K295">
        <v>15.237636453333332</v>
      </c>
      <c r="L295" t="s">
        <v>383</v>
      </c>
    </row>
    <row r="296" spans="1:12" x14ac:dyDescent="0.2">
      <c r="A296" t="s">
        <v>1734</v>
      </c>
      <c r="B296">
        <v>15.283192851666668</v>
      </c>
      <c r="C296">
        <v>14.826764333666667</v>
      </c>
      <c r="D296">
        <v>15.282836383333333</v>
      </c>
      <c r="E296">
        <v>16.609890643333333</v>
      </c>
      <c r="F296">
        <v>22.541149963333336</v>
      </c>
      <c r="G296">
        <v>12.235819919999999</v>
      </c>
      <c r="H296">
        <v>9.1821397833333336</v>
      </c>
      <c r="I296">
        <v>11.414158293999998</v>
      </c>
      <c r="J296">
        <v>16.472323693333333</v>
      </c>
      <c r="K296">
        <v>16.081334226666666</v>
      </c>
      <c r="L296" t="s">
        <v>383</v>
      </c>
    </row>
    <row r="297" spans="1:12" x14ac:dyDescent="0.2">
      <c r="A297" t="s">
        <v>2104</v>
      </c>
      <c r="B297">
        <v>16.497941638333334</v>
      </c>
      <c r="C297">
        <v>15.119666936666667</v>
      </c>
      <c r="D297">
        <v>12.947918418333336</v>
      </c>
      <c r="E297">
        <v>15.284555881999999</v>
      </c>
      <c r="F297">
        <v>17.934933095666668</v>
      </c>
      <c r="G297">
        <v>12.232893514000002</v>
      </c>
      <c r="H297">
        <v>10.284480359</v>
      </c>
      <c r="I297">
        <v>11.039761658666668</v>
      </c>
      <c r="J297">
        <v>12.884839786666667</v>
      </c>
      <c r="K297">
        <v>11.976861929333333</v>
      </c>
      <c r="L297" t="s">
        <v>383</v>
      </c>
    </row>
    <row r="298" spans="1:12" x14ac:dyDescent="0.2">
      <c r="A298" t="s">
        <v>1923</v>
      </c>
      <c r="B298">
        <v>15.753886145666664</v>
      </c>
      <c r="C298">
        <v>9.0145192546666664</v>
      </c>
      <c r="D298">
        <v>11.065389686333333</v>
      </c>
      <c r="E298">
        <v>14.289302241666668</v>
      </c>
      <c r="F298">
        <v>24.167878209999998</v>
      </c>
      <c r="G298">
        <v>8.2773277226666675</v>
      </c>
      <c r="H298">
        <v>7.6536649029999992</v>
      </c>
      <c r="I298">
        <v>9.8898694696666656</v>
      </c>
      <c r="J298">
        <v>12.793517073333334</v>
      </c>
      <c r="K298">
        <v>15.501106210000001</v>
      </c>
      <c r="L298" t="s">
        <v>383</v>
      </c>
    </row>
    <row r="299" spans="1:12" x14ac:dyDescent="0.2">
      <c r="A299" t="s">
        <v>3236</v>
      </c>
      <c r="B299">
        <v>7.8887946333333332</v>
      </c>
      <c r="C299">
        <v>6.5339007396666666</v>
      </c>
      <c r="D299">
        <v>8.2719407153333346</v>
      </c>
      <c r="E299">
        <v>5.6092212426666661</v>
      </c>
      <c r="F299">
        <v>8.6616170666666665</v>
      </c>
      <c r="G299">
        <v>4.5648578029999998</v>
      </c>
      <c r="H299">
        <v>4.7026571286666661</v>
      </c>
      <c r="I299">
        <v>3.9811670693333334</v>
      </c>
      <c r="J299">
        <v>4.4639712383333334</v>
      </c>
      <c r="K299">
        <v>5.1377989776666659</v>
      </c>
      <c r="L299" t="s">
        <v>383</v>
      </c>
    </row>
    <row r="300" spans="1:12" x14ac:dyDescent="0.2">
      <c r="A300" t="s">
        <v>2915</v>
      </c>
      <c r="B300">
        <v>8.0762319293333338</v>
      </c>
      <c r="C300">
        <v>6.0446727266666676</v>
      </c>
      <c r="D300">
        <v>5.4186800039999996</v>
      </c>
      <c r="E300">
        <v>7.4384259060000018</v>
      </c>
      <c r="F300">
        <v>10.130584681999999</v>
      </c>
      <c r="G300">
        <v>4.6933781689999998</v>
      </c>
      <c r="H300">
        <v>4.1529290919999999</v>
      </c>
      <c r="I300">
        <v>4.2244352303333335</v>
      </c>
      <c r="J300">
        <v>6.1119692356666668</v>
      </c>
      <c r="K300">
        <v>6.878286715333334</v>
      </c>
      <c r="L300" t="s">
        <v>383</v>
      </c>
    </row>
    <row r="301" spans="1:12" x14ac:dyDescent="0.2">
      <c r="A301" t="s">
        <v>1668</v>
      </c>
      <c r="B301">
        <v>6.2030733283333328</v>
      </c>
      <c r="C301">
        <v>4.4872023983333333</v>
      </c>
      <c r="D301">
        <v>4.135059478333333</v>
      </c>
      <c r="E301">
        <v>5.5896825730000002</v>
      </c>
      <c r="F301">
        <v>9.1113569953333329</v>
      </c>
      <c r="G301">
        <v>4.0215550090000001</v>
      </c>
      <c r="H301">
        <v>3.182069457666667</v>
      </c>
      <c r="I301">
        <v>3.5400293233333335</v>
      </c>
      <c r="J301">
        <v>4.6205039896666671</v>
      </c>
      <c r="K301">
        <v>5.2083217926666672</v>
      </c>
      <c r="L301" t="s">
        <v>383</v>
      </c>
    </row>
    <row r="302" spans="1:12" x14ac:dyDescent="0.2">
      <c r="A302" t="s">
        <v>3305</v>
      </c>
      <c r="B302">
        <v>6.0580839913333335</v>
      </c>
      <c r="C302">
        <v>4.4252392593333338</v>
      </c>
      <c r="D302">
        <v>3.5368407410000002</v>
      </c>
      <c r="E302">
        <v>5.6422726049999996</v>
      </c>
      <c r="F302">
        <v>9.6049474513333326</v>
      </c>
      <c r="G302">
        <v>3.1533754716666667</v>
      </c>
      <c r="H302">
        <v>3.5805805593333333</v>
      </c>
      <c r="I302">
        <v>4.1720926213333334</v>
      </c>
      <c r="J302">
        <v>4.3396428816666672</v>
      </c>
      <c r="K302">
        <v>5.7902800393333331</v>
      </c>
      <c r="L302" t="s">
        <v>383</v>
      </c>
    </row>
    <row r="303" spans="1:12" x14ac:dyDescent="0.2">
      <c r="A303" t="s">
        <v>3490</v>
      </c>
      <c r="B303">
        <v>10.247688473333334</v>
      </c>
      <c r="C303">
        <v>10.308223786000001</v>
      </c>
      <c r="D303">
        <v>10.196542139666667</v>
      </c>
      <c r="E303">
        <v>11.182636899666667</v>
      </c>
      <c r="F303">
        <v>12.039864711666667</v>
      </c>
      <c r="G303">
        <v>7.0977144000000001</v>
      </c>
      <c r="H303">
        <v>6.4635220163333331</v>
      </c>
      <c r="I303">
        <v>8.1012569629999991</v>
      </c>
      <c r="J303">
        <v>8.751381739666666</v>
      </c>
      <c r="K303">
        <v>8.9634174673333344</v>
      </c>
      <c r="L303" t="s">
        <v>383</v>
      </c>
    </row>
    <row r="304" spans="1:12" x14ac:dyDescent="0.2">
      <c r="A304" t="s">
        <v>3589</v>
      </c>
      <c r="B304">
        <v>8.7567243599999998</v>
      </c>
      <c r="C304">
        <v>7.7677441006666657</v>
      </c>
      <c r="D304">
        <v>10.664084279666667</v>
      </c>
      <c r="E304">
        <v>9.2440804700000001</v>
      </c>
      <c r="F304">
        <v>10.896066380333332</v>
      </c>
      <c r="G304">
        <v>5.9043013286666666</v>
      </c>
      <c r="H304">
        <v>4.9101969496666671</v>
      </c>
      <c r="I304">
        <v>6.0917423243333326</v>
      </c>
      <c r="J304">
        <v>6.3319941813333331</v>
      </c>
      <c r="K304">
        <v>8.1357931889999993</v>
      </c>
      <c r="L304" t="s">
        <v>383</v>
      </c>
    </row>
    <row r="305" spans="1:12" x14ac:dyDescent="0.2">
      <c r="A305" t="s">
        <v>2149</v>
      </c>
      <c r="B305">
        <v>5.1001997616666666</v>
      </c>
      <c r="C305">
        <v>3.1915713050000001</v>
      </c>
      <c r="D305">
        <v>3.2699282823333333</v>
      </c>
      <c r="E305">
        <v>3.5973504603333333</v>
      </c>
      <c r="F305">
        <v>6.1062027973333324</v>
      </c>
      <c r="G305">
        <v>3.3255449823333336</v>
      </c>
      <c r="H305">
        <v>2.8375871130000001</v>
      </c>
      <c r="I305">
        <v>3.0016209583333335</v>
      </c>
      <c r="J305">
        <v>2.9754820196666665</v>
      </c>
      <c r="K305">
        <v>4.6611602926666666</v>
      </c>
      <c r="L305" t="s">
        <v>383</v>
      </c>
    </row>
    <row r="306" spans="1:12" x14ac:dyDescent="0.2">
      <c r="A306" t="s">
        <v>3161</v>
      </c>
      <c r="B306">
        <v>20.478991390000001</v>
      </c>
      <c r="C306">
        <v>16.264776403333332</v>
      </c>
      <c r="D306">
        <v>17.712323780000002</v>
      </c>
      <c r="E306">
        <v>18.269077813333336</v>
      </c>
      <c r="F306">
        <v>21.443737629666668</v>
      </c>
      <c r="G306">
        <v>13.861822553333333</v>
      </c>
      <c r="H306">
        <v>13.522233406666667</v>
      </c>
      <c r="I306">
        <v>13.074679923333333</v>
      </c>
      <c r="J306">
        <v>15.829953650000002</v>
      </c>
      <c r="K306">
        <v>18.027982096666669</v>
      </c>
      <c r="L306" t="s">
        <v>383</v>
      </c>
    </row>
    <row r="307" spans="1:12" x14ac:dyDescent="0.2">
      <c r="A307" t="s">
        <v>1441</v>
      </c>
      <c r="B307">
        <v>6.1250021733333329</v>
      </c>
      <c r="C307">
        <v>4.5834832536666665</v>
      </c>
      <c r="D307">
        <v>4.3786957086666662</v>
      </c>
      <c r="E307">
        <v>3.9499562756666666</v>
      </c>
      <c r="F307">
        <v>7.5945350219999996</v>
      </c>
      <c r="G307">
        <v>3.9794815776666668</v>
      </c>
      <c r="H307">
        <v>3.5782048953333336</v>
      </c>
      <c r="I307">
        <v>3.2695385293333334</v>
      </c>
      <c r="J307">
        <v>3.3544070580000001</v>
      </c>
      <c r="K307">
        <v>5.1265347626666662</v>
      </c>
      <c r="L307" t="s">
        <v>383</v>
      </c>
    </row>
    <row r="308" spans="1:12" x14ac:dyDescent="0.2">
      <c r="A308" t="s">
        <v>3123</v>
      </c>
      <c r="B308">
        <v>9.7902698406666673</v>
      </c>
      <c r="C308">
        <v>7.3912175706666661</v>
      </c>
      <c r="D308">
        <v>17.617251769666666</v>
      </c>
      <c r="E308">
        <v>8.4128897379999987</v>
      </c>
      <c r="F308">
        <v>11.740944217333334</v>
      </c>
      <c r="G308">
        <v>6.7703168686666659</v>
      </c>
      <c r="H308">
        <v>6.3920782470000006</v>
      </c>
      <c r="I308">
        <v>6.0103813686666667</v>
      </c>
      <c r="J308">
        <v>6.1182598393333336</v>
      </c>
      <c r="K308">
        <v>6.8881083320000007</v>
      </c>
      <c r="L308" t="s">
        <v>383</v>
      </c>
    </row>
    <row r="309" spans="1:12" x14ac:dyDescent="0.2">
      <c r="A309" t="s">
        <v>1272</v>
      </c>
      <c r="B309">
        <v>7.576205691666666</v>
      </c>
      <c r="C309">
        <v>6.0525517683333332</v>
      </c>
      <c r="D309">
        <v>7.6946581380000003</v>
      </c>
      <c r="E309">
        <v>6.6635272209999998</v>
      </c>
      <c r="F309">
        <v>10.354099170333333</v>
      </c>
      <c r="G309">
        <v>4.8180582806666665</v>
      </c>
      <c r="H309">
        <v>4.1769680810000001</v>
      </c>
      <c r="I309">
        <v>4.6270661469999999</v>
      </c>
      <c r="J309">
        <v>5.5632050140000002</v>
      </c>
      <c r="K309">
        <v>8.1837388579999999</v>
      </c>
      <c r="L309" t="s">
        <v>383</v>
      </c>
    </row>
    <row r="310" spans="1:12" x14ac:dyDescent="0.2">
      <c r="A310" t="s">
        <v>1470</v>
      </c>
      <c r="B310">
        <v>8.7106582190000008</v>
      </c>
      <c r="C310">
        <v>7.1738965339999998</v>
      </c>
      <c r="D310">
        <v>7.2775048629999999</v>
      </c>
      <c r="E310">
        <v>7.7633782980000001</v>
      </c>
      <c r="F310">
        <v>13.346752257</v>
      </c>
      <c r="G310">
        <v>5.6232123559999998</v>
      </c>
      <c r="H310">
        <v>4.7846406753333328</v>
      </c>
      <c r="I310">
        <v>5.5237368760000001</v>
      </c>
      <c r="J310">
        <v>6.5321214916666657</v>
      </c>
      <c r="K310">
        <v>8.5855576566666674</v>
      </c>
      <c r="L310" t="s">
        <v>383</v>
      </c>
    </row>
    <row r="311" spans="1:12" x14ac:dyDescent="0.2">
      <c r="A311" t="s">
        <v>3513</v>
      </c>
      <c r="B311">
        <v>7.8790792536666663</v>
      </c>
      <c r="C311">
        <v>4.5888242896666673</v>
      </c>
      <c r="D311">
        <v>4.6955871956666675</v>
      </c>
      <c r="E311">
        <v>3.132758517333333</v>
      </c>
      <c r="F311">
        <v>9.5036843893333334</v>
      </c>
      <c r="G311">
        <v>3.3302263943333337</v>
      </c>
      <c r="H311">
        <v>3.5982855090000001</v>
      </c>
      <c r="I311">
        <v>3.0765387616666668</v>
      </c>
      <c r="J311">
        <v>2.6433637173333331</v>
      </c>
      <c r="K311">
        <v>4.7386230363333333</v>
      </c>
      <c r="L311" t="s">
        <v>383</v>
      </c>
    </row>
    <row r="312" spans="1:12" x14ac:dyDescent="0.2">
      <c r="A312" t="s">
        <v>763</v>
      </c>
      <c r="B312">
        <v>5.6381280590000005</v>
      </c>
      <c r="C312">
        <v>2.3935287986666669</v>
      </c>
      <c r="D312">
        <v>4.0240738150000004</v>
      </c>
      <c r="E312">
        <v>3.4785236590000004</v>
      </c>
      <c r="F312">
        <v>8.6378564336666663</v>
      </c>
      <c r="G312">
        <v>2.428253379</v>
      </c>
      <c r="H312">
        <v>2.1233455603333335</v>
      </c>
      <c r="I312">
        <v>3.0826875956666666</v>
      </c>
      <c r="J312">
        <v>2.8978048443333333</v>
      </c>
      <c r="K312">
        <v>4.5816961286666666</v>
      </c>
      <c r="L312" t="s">
        <v>383</v>
      </c>
    </row>
    <row r="313" spans="1:12" x14ac:dyDescent="0.2">
      <c r="A313" t="s">
        <v>2611</v>
      </c>
      <c r="B313">
        <v>6.8470998273333334</v>
      </c>
      <c r="C313">
        <v>6.9150880143333326</v>
      </c>
      <c r="D313">
        <v>6.7761177816666667</v>
      </c>
      <c r="E313">
        <v>4.7853553156666671</v>
      </c>
      <c r="F313">
        <v>8.9373156436666665</v>
      </c>
      <c r="G313">
        <v>4.991558449666667</v>
      </c>
      <c r="H313">
        <v>3.9589265366666671</v>
      </c>
      <c r="I313">
        <v>4.345384138</v>
      </c>
      <c r="J313">
        <v>4.4197495133333335</v>
      </c>
      <c r="K313">
        <v>4.531549525</v>
      </c>
      <c r="L313" t="s">
        <v>383</v>
      </c>
    </row>
    <row r="314" spans="1:12" x14ac:dyDescent="0.2">
      <c r="A314" t="s">
        <v>2010</v>
      </c>
      <c r="B314">
        <v>6.5630637226666666</v>
      </c>
      <c r="C314">
        <v>3.3479187276666664</v>
      </c>
      <c r="D314">
        <v>3.6418227563333332</v>
      </c>
      <c r="E314">
        <v>7.9683886456666668</v>
      </c>
      <c r="F314">
        <v>8.3261601986666669</v>
      </c>
      <c r="G314">
        <v>5.4402253089999997</v>
      </c>
      <c r="H314">
        <v>2.0755488336666663</v>
      </c>
      <c r="I314">
        <v>3.6924575120000003</v>
      </c>
      <c r="J314">
        <v>4.2519445540000005</v>
      </c>
      <c r="K314">
        <v>4.7086795353333342</v>
      </c>
      <c r="L314" t="s">
        <v>383</v>
      </c>
    </row>
    <row r="315" spans="1:12" x14ac:dyDescent="0.2">
      <c r="A315" t="s">
        <v>3697</v>
      </c>
      <c r="B315">
        <v>7.3667491176666671</v>
      </c>
      <c r="C315">
        <v>6.1035488796666675</v>
      </c>
      <c r="D315">
        <v>6.4227038890000001</v>
      </c>
      <c r="E315">
        <v>7.1264380840000001</v>
      </c>
      <c r="F315">
        <v>8.4992298080000008</v>
      </c>
      <c r="G315">
        <v>4.4617594873333326</v>
      </c>
      <c r="H315">
        <v>3.7756853800000001</v>
      </c>
      <c r="I315">
        <v>4.2296365393333337</v>
      </c>
      <c r="J315">
        <v>4.6576197933333328</v>
      </c>
      <c r="K315">
        <v>5.1198570823333336</v>
      </c>
      <c r="L315" t="s">
        <v>383</v>
      </c>
    </row>
    <row r="316" spans="1:12" x14ac:dyDescent="0.2">
      <c r="A316" t="s">
        <v>3457</v>
      </c>
      <c r="B316">
        <v>5.1711685456666672</v>
      </c>
      <c r="C316">
        <v>3.7271596309999997</v>
      </c>
      <c r="D316">
        <v>4.1298950833333334</v>
      </c>
      <c r="E316">
        <v>3.7599045073333333</v>
      </c>
      <c r="F316">
        <v>7.3467571423333338</v>
      </c>
      <c r="G316">
        <v>3.2985281560000002</v>
      </c>
      <c r="H316">
        <v>3.4212823550000002</v>
      </c>
      <c r="I316">
        <v>2.6751927423333335</v>
      </c>
      <c r="J316">
        <v>3.3014320279999994</v>
      </c>
      <c r="K316">
        <v>4.8754884216666667</v>
      </c>
      <c r="L316" t="s">
        <v>383</v>
      </c>
    </row>
    <row r="317" spans="1:12" x14ac:dyDescent="0.2">
      <c r="A317" t="s">
        <v>1962</v>
      </c>
      <c r="B317">
        <v>5.6600674609999997</v>
      </c>
      <c r="C317">
        <v>5.0709284206666672</v>
      </c>
      <c r="D317">
        <v>5.1059197053333332</v>
      </c>
      <c r="E317">
        <v>5.2787955249999996</v>
      </c>
      <c r="F317">
        <v>7.624873398000001</v>
      </c>
      <c r="G317">
        <v>3.1376426853333332</v>
      </c>
      <c r="H317">
        <v>3.342417643333333</v>
      </c>
      <c r="I317">
        <v>4.0252191329999993</v>
      </c>
      <c r="J317">
        <v>4.8787508603333336</v>
      </c>
      <c r="K317">
        <v>5.7812392200000007</v>
      </c>
      <c r="L317" t="s">
        <v>383</v>
      </c>
    </row>
    <row r="318" spans="1:12" x14ac:dyDescent="0.2">
      <c r="A318" t="s">
        <v>3577</v>
      </c>
      <c r="B318">
        <v>8.1164598293333334</v>
      </c>
      <c r="C318">
        <v>6.4620641063333331</v>
      </c>
      <c r="D318">
        <v>7.1880274366666663</v>
      </c>
      <c r="E318">
        <v>4.4446420643333333</v>
      </c>
      <c r="F318">
        <v>7.1554239160000002</v>
      </c>
      <c r="G318">
        <v>5.2265141566666671</v>
      </c>
      <c r="H318">
        <v>4.8535321839999996</v>
      </c>
      <c r="I318">
        <v>3.7717602140000004</v>
      </c>
      <c r="J318">
        <v>3.1649531450000001</v>
      </c>
      <c r="K318">
        <v>5.4539078380000001</v>
      </c>
      <c r="L318" t="s">
        <v>383</v>
      </c>
    </row>
    <row r="319" spans="1:12" x14ac:dyDescent="0.2">
      <c r="A319" t="s">
        <v>2432</v>
      </c>
      <c r="B319">
        <v>8.9516290953333328</v>
      </c>
      <c r="C319">
        <v>7.6697914463333339</v>
      </c>
      <c r="D319">
        <v>5.7965885230000005</v>
      </c>
      <c r="E319">
        <v>8.2397689339999989</v>
      </c>
      <c r="F319">
        <v>12.160437413000002</v>
      </c>
      <c r="G319">
        <v>5.5734745446666665</v>
      </c>
      <c r="H319">
        <v>5.3313696426666661</v>
      </c>
      <c r="I319">
        <v>6.2719323209999986</v>
      </c>
      <c r="J319">
        <v>7.879381317</v>
      </c>
      <c r="K319">
        <v>8.7873990893333342</v>
      </c>
      <c r="L319" t="s">
        <v>383</v>
      </c>
    </row>
    <row r="320" spans="1:12" x14ac:dyDescent="0.2">
      <c r="A320" t="s">
        <v>293</v>
      </c>
      <c r="B320">
        <v>8.5363683976666653</v>
      </c>
      <c r="C320">
        <v>4.595331068666666</v>
      </c>
      <c r="D320">
        <v>4.0460097473333336</v>
      </c>
      <c r="E320">
        <v>7.3325768936666664</v>
      </c>
      <c r="F320">
        <v>10.487384518666666</v>
      </c>
      <c r="G320">
        <v>4.4077662126666661</v>
      </c>
      <c r="H320">
        <v>3.822398889</v>
      </c>
      <c r="I320">
        <v>4.4272358350000003</v>
      </c>
      <c r="J320">
        <v>5.8094516900000004</v>
      </c>
      <c r="K320">
        <v>6.9517744766666665</v>
      </c>
      <c r="L320" t="s">
        <v>383</v>
      </c>
    </row>
    <row r="321" spans="1:12" x14ac:dyDescent="0.2">
      <c r="A321" t="s">
        <v>2426</v>
      </c>
      <c r="B321">
        <v>33.156967763333334</v>
      </c>
      <c r="C321">
        <v>27.589009480000001</v>
      </c>
      <c r="D321">
        <v>26.025796279999998</v>
      </c>
      <c r="E321">
        <v>23.947920113333328</v>
      </c>
      <c r="F321">
        <v>34.027141146666672</v>
      </c>
      <c r="G321">
        <v>22.845628276666663</v>
      </c>
      <c r="H321">
        <v>18.852976636666668</v>
      </c>
      <c r="I321">
        <v>19.500383956666667</v>
      </c>
      <c r="J321">
        <v>20.109197810000001</v>
      </c>
      <c r="K321">
        <v>24.164565143333334</v>
      </c>
      <c r="L321" t="s">
        <v>383</v>
      </c>
    </row>
    <row r="322" spans="1:12" x14ac:dyDescent="0.2">
      <c r="A322" t="s">
        <v>2213</v>
      </c>
      <c r="B322">
        <v>11.496648271333333</v>
      </c>
      <c r="C322">
        <v>9.4369795510000003</v>
      </c>
      <c r="D322">
        <v>8.9971414440000004</v>
      </c>
      <c r="E322">
        <v>12.505256251333334</v>
      </c>
      <c r="F322">
        <v>16.205568402666668</v>
      </c>
      <c r="G322">
        <v>7.3554277503333338</v>
      </c>
      <c r="H322">
        <v>7.8107615246666668</v>
      </c>
      <c r="I322">
        <v>7.5784842106666659</v>
      </c>
      <c r="J322">
        <v>9.4196544736666663</v>
      </c>
      <c r="K322">
        <v>11.396481879333331</v>
      </c>
      <c r="L322" t="s">
        <v>383</v>
      </c>
    </row>
    <row r="323" spans="1:12" x14ac:dyDescent="0.2">
      <c r="A323" t="s">
        <v>3227</v>
      </c>
      <c r="B323">
        <v>18.218544556666668</v>
      </c>
      <c r="C323">
        <v>12.230951696666665</v>
      </c>
      <c r="D323">
        <v>20.106817676666669</v>
      </c>
      <c r="E323">
        <v>14.702765009999998</v>
      </c>
      <c r="F323">
        <v>22.129095543333335</v>
      </c>
      <c r="G323">
        <v>10.096313204333333</v>
      </c>
      <c r="H323">
        <v>12.061665114666667</v>
      </c>
      <c r="I323">
        <v>8.1440678333333327</v>
      </c>
      <c r="J323">
        <v>11.727351220000001</v>
      </c>
      <c r="K323">
        <v>13.491895087333333</v>
      </c>
      <c r="L323" t="s">
        <v>383</v>
      </c>
    </row>
    <row r="324" spans="1:12" x14ac:dyDescent="0.2">
      <c r="A324" t="s">
        <v>2779</v>
      </c>
      <c r="B324">
        <v>10.977559079666667</v>
      </c>
      <c r="C324">
        <v>6.2952255700000004</v>
      </c>
      <c r="D324">
        <v>17.062139301666665</v>
      </c>
      <c r="E324">
        <v>8.4326168886666668</v>
      </c>
      <c r="F324">
        <v>13.866867490333334</v>
      </c>
      <c r="G324">
        <v>7.3045792369999996</v>
      </c>
      <c r="H324">
        <v>5.8527620159999998</v>
      </c>
      <c r="I324">
        <v>6.460598088666667</v>
      </c>
      <c r="J324">
        <v>6.2776184476666659</v>
      </c>
      <c r="K324">
        <v>7.8695552673333324</v>
      </c>
      <c r="L324" t="s">
        <v>383</v>
      </c>
    </row>
    <row r="325" spans="1:12" x14ac:dyDescent="0.2">
      <c r="A325" t="s">
        <v>1802</v>
      </c>
      <c r="B325">
        <v>16.017421396666666</v>
      </c>
      <c r="C325">
        <v>12.437593372999999</v>
      </c>
      <c r="D325">
        <v>9.8207149906666658</v>
      </c>
      <c r="E325">
        <v>11.291561585333334</v>
      </c>
      <c r="F325">
        <v>17.877516626666665</v>
      </c>
      <c r="G325">
        <v>8.7197884380000001</v>
      </c>
      <c r="H325">
        <v>8.5947797260000005</v>
      </c>
      <c r="I325">
        <v>7.7276960279999996</v>
      </c>
      <c r="J325">
        <v>9.3039465123333329</v>
      </c>
      <c r="K325">
        <v>12.023284411666666</v>
      </c>
      <c r="L325" t="s">
        <v>383</v>
      </c>
    </row>
    <row r="326" spans="1:12" x14ac:dyDescent="0.2">
      <c r="A326" t="s">
        <v>3340</v>
      </c>
      <c r="B326">
        <v>9.151222599333332</v>
      </c>
      <c r="C326">
        <v>6.5295461543333344</v>
      </c>
      <c r="D326">
        <v>6.5945473556666672</v>
      </c>
      <c r="E326">
        <v>7.4512026563333338</v>
      </c>
      <c r="F326">
        <v>12.266048486666667</v>
      </c>
      <c r="G326">
        <v>5.467449246000001</v>
      </c>
      <c r="H326">
        <v>4.1665050816666662</v>
      </c>
      <c r="I326">
        <v>4.6011385549999995</v>
      </c>
      <c r="J326">
        <v>5.8717445646666668</v>
      </c>
      <c r="K326">
        <v>8.5891373810000005</v>
      </c>
      <c r="L326" t="s">
        <v>383</v>
      </c>
    </row>
    <row r="327" spans="1:12" x14ac:dyDescent="0.2">
      <c r="A327" t="s">
        <v>2613</v>
      </c>
      <c r="B327">
        <v>8.6301757319999997</v>
      </c>
      <c r="C327">
        <v>7.0552767953333344</v>
      </c>
      <c r="D327">
        <v>7.8720913336666669</v>
      </c>
      <c r="E327">
        <v>5.6288537849999996</v>
      </c>
      <c r="F327">
        <v>9.2715206986666647</v>
      </c>
      <c r="G327">
        <v>5.7727876856666667</v>
      </c>
      <c r="H327">
        <v>4.4189082846666663</v>
      </c>
      <c r="I327">
        <v>4.7815814830000001</v>
      </c>
      <c r="J327">
        <v>5.1960428926666671</v>
      </c>
      <c r="K327">
        <v>5.9218791309999999</v>
      </c>
      <c r="L327" t="s">
        <v>383</v>
      </c>
    </row>
    <row r="328" spans="1:12" x14ac:dyDescent="0.2">
      <c r="A328" t="s">
        <v>2614</v>
      </c>
      <c r="B328">
        <v>8.6301757319999997</v>
      </c>
      <c r="C328">
        <v>7.0552767953333344</v>
      </c>
      <c r="D328">
        <v>7.8720913336666669</v>
      </c>
      <c r="E328">
        <v>5.6288537849999996</v>
      </c>
      <c r="F328">
        <v>9.2715206986666647</v>
      </c>
      <c r="G328">
        <v>5.7727876856666667</v>
      </c>
      <c r="H328">
        <v>4.4189082846666663</v>
      </c>
      <c r="I328">
        <v>4.7815814830000001</v>
      </c>
      <c r="J328">
        <v>5.1960428926666671</v>
      </c>
      <c r="K328">
        <v>5.9218791309999999</v>
      </c>
      <c r="L328" t="s">
        <v>383</v>
      </c>
    </row>
    <row r="329" spans="1:12" x14ac:dyDescent="0.2">
      <c r="A329" t="s">
        <v>2301</v>
      </c>
      <c r="B329">
        <v>7.1802781023333333</v>
      </c>
      <c r="C329">
        <v>6.2558057886666667</v>
      </c>
      <c r="D329">
        <v>5.4589578096666669</v>
      </c>
      <c r="E329">
        <v>6.9565224976666657</v>
      </c>
      <c r="F329">
        <v>8.629337335333334</v>
      </c>
      <c r="G329">
        <v>4.6084098063333334</v>
      </c>
      <c r="H329">
        <v>4.349940850666667</v>
      </c>
      <c r="I329">
        <v>5.1930805473333335</v>
      </c>
      <c r="J329">
        <v>5.5267185886666672</v>
      </c>
      <c r="K329">
        <v>6.5376046830000005</v>
      </c>
      <c r="L329" t="s">
        <v>383</v>
      </c>
    </row>
    <row r="330" spans="1:12" x14ac:dyDescent="0.2">
      <c r="A330" t="s">
        <v>142</v>
      </c>
      <c r="B330">
        <v>10.894329564000001</v>
      </c>
      <c r="C330">
        <v>5.9734493210000004</v>
      </c>
      <c r="D330">
        <v>5.6078332903333346</v>
      </c>
      <c r="E330">
        <v>4.6439923446666667</v>
      </c>
      <c r="F330">
        <v>12.545499131999998</v>
      </c>
      <c r="G330">
        <v>6.0876569009999999</v>
      </c>
      <c r="H330">
        <v>4.5960169399999993</v>
      </c>
      <c r="I330">
        <v>4.0858506736666671</v>
      </c>
      <c r="J330">
        <v>4.0057891549999995</v>
      </c>
      <c r="K330">
        <v>5.9793897926666668</v>
      </c>
      <c r="L330" t="s">
        <v>383</v>
      </c>
    </row>
    <row r="331" spans="1:12" x14ac:dyDescent="0.2">
      <c r="A331" t="s">
        <v>1518</v>
      </c>
      <c r="B331">
        <v>7.921120606333333</v>
      </c>
      <c r="C331">
        <v>4.269817310333333</v>
      </c>
      <c r="D331">
        <v>5.4939807263333336</v>
      </c>
      <c r="E331">
        <v>4.7406944480000002</v>
      </c>
      <c r="F331">
        <v>9.6494047386666661</v>
      </c>
      <c r="G331">
        <v>5.1354448650000002</v>
      </c>
      <c r="H331">
        <v>3.5946447080000001</v>
      </c>
      <c r="I331">
        <v>5.2938141406666661</v>
      </c>
      <c r="J331">
        <v>3.7478896833333333</v>
      </c>
      <c r="K331">
        <v>6.8052994076666664</v>
      </c>
      <c r="L331" t="s">
        <v>383</v>
      </c>
    </row>
    <row r="332" spans="1:12" x14ac:dyDescent="0.2">
      <c r="A332" t="s">
        <v>3182</v>
      </c>
      <c r="B332">
        <v>8.0775308586666661</v>
      </c>
      <c r="C332">
        <v>5.7275281813333336</v>
      </c>
      <c r="D332">
        <v>7.9170442403333334</v>
      </c>
      <c r="E332">
        <v>6.7735355493333342</v>
      </c>
      <c r="F332">
        <v>9.3356877453333329</v>
      </c>
      <c r="G332">
        <v>4.8194057263333328</v>
      </c>
      <c r="H332">
        <v>5.0073665933333329</v>
      </c>
      <c r="I332">
        <v>4.7246434703333335</v>
      </c>
      <c r="J332">
        <v>6.1935295606666658</v>
      </c>
      <c r="K332">
        <v>7.2847403693333339</v>
      </c>
      <c r="L332" t="s">
        <v>383</v>
      </c>
    </row>
    <row r="333" spans="1:12" x14ac:dyDescent="0.2">
      <c r="A333" t="s">
        <v>3565</v>
      </c>
      <c r="B333">
        <v>5.9054204339999998</v>
      </c>
      <c r="C333">
        <v>4.3551558773333339</v>
      </c>
      <c r="D333">
        <v>5.0069430563333333</v>
      </c>
      <c r="E333">
        <v>4.9355014786666667</v>
      </c>
      <c r="F333">
        <v>8.256575277333333</v>
      </c>
      <c r="G333">
        <v>3.4806500993333334</v>
      </c>
      <c r="H333">
        <v>3.5116198906666667</v>
      </c>
      <c r="I333">
        <v>3.3338940343333334</v>
      </c>
      <c r="J333">
        <v>4.0444549820000004</v>
      </c>
      <c r="K333">
        <v>4.8201210300000001</v>
      </c>
      <c r="L333" t="s">
        <v>383</v>
      </c>
    </row>
    <row r="334" spans="1:12" x14ac:dyDescent="0.2">
      <c r="A334" t="s">
        <v>1261</v>
      </c>
      <c r="B334">
        <v>7.2967825059999996</v>
      </c>
      <c r="C334">
        <v>3.7536465696666661</v>
      </c>
      <c r="D334">
        <v>5.4274777423333331</v>
      </c>
      <c r="E334">
        <v>4.1637941093333337</v>
      </c>
      <c r="F334">
        <v>8.4754834133333343</v>
      </c>
      <c r="G334">
        <v>2.9013900513333333</v>
      </c>
      <c r="H334">
        <v>3.2342233743333328</v>
      </c>
      <c r="I334">
        <v>2.7965642386666665</v>
      </c>
      <c r="J334">
        <v>3.4199211666666667</v>
      </c>
      <c r="K334">
        <v>4.5628111886666671</v>
      </c>
      <c r="L334" t="s">
        <v>444</v>
      </c>
    </row>
    <row r="335" spans="1:12" x14ac:dyDescent="0.2">
      <c r="A335" t="s">
        <v>1375</v>
      </c>
      <c r="B335">
        <v>12.096370472666669</v>
      </c>
      <c r="C335">
        <v>9.0692925790000007</v>
      </c>
      <c r="D335">
        <v>7.5397186676666665</v>
      </c>
      <c r="E335">
        <v>11.316155811666667</v>
      </c>
      <c r="F335">
        <v>17.512840201333333</v>
      </c>
      <c r="G335">
        <v>6.2635812203333332</v>
      </c>
      <c r="H335">
        <v>6.2783358573333343</v>
      </c>
      <c r="I335">
        <v>7.8283266889999998</v>
      </c>
      <c r="J335">
        <v>8.2447125643333337</v>
      </c>
      <c r="K335">
        <v>9.961722717999999</v>
      </c>
      <c r="L335" t="s">
        <v>444</v>
      </c>
    </row>
    <row r="336" spans="1:12" x14ac:dyDescent="0.2">
      <c r="A336" t="s">
        <v>798</v>
      </c>
      <c r="B336">
        <v>7.3953533016666668</v>
      </c>
      <c r="C336">
        <v>4.8428337590000003</v>
      </c>
      <c r="D336">
        <v>4.093556918</v>
      </c>
      <c r="E336">
        <v>5.955712413333333</v>
      </c>
      <c r="F336">
        <v>11.488272662</v>
      </c>
      <c r="G336">
        <v>4.9602043946666674</v>
      </c>
      <c r="H336">
        <v>4.0009380116666664</v>
      </c>
      <c r="I336">
        <v>4.8802489343333333</v>
      </c>
      <c r="J336">
        <v>5.4288346253333337</v>
      </c>
      <c r="K336">
        <v>7.7055481590000001</v>
      </c>
      <c r="L336" t="s">
        <v>444</v>
      </c>
    </row>
    <row r="337" spans="1:12" x14ac:dyDescent="0.2">
      <c r="A337" t="s">
        <v>1451</v>
      </c>
      <c r="B337">
        <v>6.485143796</v>
      </c>
      <c r="C337">
        <v>3.9610508786666663</v>
      </c>
      <c r="D337">
        <v>4.2884086626666669</v>
      </c>
      <c r="E337">
        <v>6.0523804506666679</v>
      </c>
      <c r="F337">
        <v>9.4636664719999981</v>
      </c>
      <c r="G337">
        <v>4.0619207603333329</v>
      </c>
      <c r="H337">
        <v>3.2451120583333335</v>
      </c>
      <c r="I337">
        <v>4.1768660713333334</v>
      </c>
      <c r="J337">
        <v>4.9323998200000005</v>
      </c>
      <c r="K337">
        <v>5.7921128823333321</v>
      </c>
      <c r="L337" t="s">
        <v>444</v>
      </c>
    </row>
    <row r="338" spans="1:12" x14ac:dyDescent="0.2">
      <c r="A338" t="s">
        <v>1813</v>
      </c>
      <c r="B338">
        <v>20.884320943333332</v>
      </c>
      <c r="C338">
        <v>13.261625913333333</v>
      </c>
      <c r="D338">
        <v>13.43798992</v>
      </c>
      <c r="E338">
        <v>16.086182866666665</v>
      </c>
      <c r="F338">
        <v>26.168407866666666</v>
      </c>
      <c r="G338">
        <v>10.844380086666666</v>
      </c>
      <c r="H338">
        <v>11.54145553</v>
      </c>
      <c r="I338">
        <v>12.260198920666667</v>
      </c>
      <c r="J338">
        <v>12.432827273333332</v>
      </c>
      <c r="K338">
        <v>15.308021926666667</v>
      </c>
      <c r="L338" t="s">
        <v>444</v>
      </c>
    </row>
    <row r="339" spans="1:12" x14ac:dyDescent="0.2">
      <c r="A339" t="s">
        <v>1364</v>
      </c>
      <c r="B339">
        <v>9.3098901986666664</v>
      </c>
      <c r="C339">
        <v>5.573704784666667</v>
      </c>
      <c r="D339">
        <v>7.4076716460000007</v>
      </c>
      <c r="E339">
        <v>7.5529361036666671</v>
      </c>
      <c r="F339">
        <v>9.5266837593333324</v>
      </c>
      <c r="G339">
        <v>5.0167568656666672</v>
      </c>
      <c r="H339">
        <v>3.7413841950000002</v>
      </c>
      <c r="I339">
        <v>4.1614960513333328</v>
      </c>
      <c r="J339">
        <v>6.1713243179999999</v>
      </c>
      <c r="K339">
        <v>6.6399222323333333</v>
      </c>
      <c r="L339" t="s">
        <v>444</v>
      </c>
    </row>
    <row r="340" spans="1:12" x14ac:dyDescent="0.2">
      <c r="A340" t="s">
        <v>161</v>
      </c>
      <c r="B340">
        <v>23.294012336666668</v>
      </c>
      <c r="C340">
        <v>17.036412886666664</v>
      </c>
      <c r="D340">
        <v>10.103216000666666</v>
      </c>
      <c r="E340">
        <v>16.425012696666666</v>
      </c>
      <c r="F340">
        <v>28.771542199999999</v>
      </c>
      <c r="G340">
        <v>13.430234873333333</v>
      </c>
      <c r="H340">
        <v>11.174764195</v>
      </c>
      <c r="I340">
        <v>13.994806021666667</v>
      </c>
      <c r="J340">
        <v>15.483613419999998</v>
      </c>
      <c r="K340">
        <v>20.631536350000001</v>
      </c>
      <c r="L340" t="s">
        <v>444</v>
      </c>
    </row>
    <row r="341" spans="1:12" x14ac:dyDescent="0.2">
      <c r="A341" t="s">
        <v>1001</v>
      </c>
      <c r="B341">
        <v>13.691174488666666</v>
      </c>
      <c r="C341">
        <v>8.6432510506666667</v>
      </c>
      <c r="D341">
        <v>7.7718526486666661</v>
      </c>
      <c r="E341">
        <v>15.724980006666668</v>
      </c>
      <c r="F341">
        <v>21.772942106666665</v>
      </c>
      <c r="G341">
        <v>9.6732834703333328</v>
      </c>
      <c r="H341">
        <v>6.5882236000000001</v>
      </c>
      <c r="I341">
        <v>7.7869626246666677</v>
      </c>
      <c r="J341">
        <v>12.545697554999999</v>
      </c>
      <c r="K341">
        <v>14.362934533333332</v>
      </c>
      <c r="L341" t="s">
        <v>444</v>
      </c>
    </row>
    <row r="342" spans="1:12" x14ac:dyDescent="0.2">
      <c r="A342" t="s">
        <v>350</v>
      </c>
      <c r="B342">
        <v>21.708487013333336</v>
      </c>
      <c r="C342">
        <v>12.808040724666668</v>
      </c>
      <c r="D342">
        <v>4.9169669896666663</v>
      </c>
      <c r="E342">
        <v>14.755470109999999</v>
      </c>
      <c r="F342">
        <v>34.259986996666669</v>
      </c>
      <c r="G342">
        <v>11.690947278000001</v>
      </c>
      <c r="H342">
        <v>8.3232940109999998</v>
      </c>
      <c r="I342">
        <v>9.270904084333333</v>
      </c>
      <c r="J342">
        <v>11.664130079666668</v>
      </c>
      <c r="K342">
        <v>17.083233933333332</v>
      </c>
      <c r="L342" t="s">
        <v>444</v>
      </c>
    </row>
    <row r="343" spans="1:12" x14ac:dyDescent="0.2">
      <c r="A343" t="s">
        <v>135</v>
      </c>
      <c r="B343">
        <v>51.685811403333332</v>
      </c>
      <c r="C343">
        <v>32.617480456666669</v>
      </c>
      <c r="D343">
        <v>25.658579740000004</v>
      </c>
      <c r="E343">
        <v>32.046355400000003</v>
      </c>
      <c r="F343">
        <v>69.51653709</v>
      </c>
      <c r="G343">
        <v>29.192119629999997</v>
      </c>
      <c r="H343">
        <v>25.183715456666665</v>
      </c>
      <c r="I343">
        <v>27.977497976666669</v>
      </c>
      <c r="J343">
        <v>25.427692746666665</v>
      </c>
      <c r="K343">
        <v>39.855204006666661</v>
      </c>
      <c r="L343" t="s">
        <v>444</v>
      </c>
    </row>
    <row r="344" spans="1:12" x14ac:dyDescent="0.2">
      <c r="A344" t="s">
        <v>337</v>
      </c>
      <c r="B344">
        <v>8.0263251753333336</v>
      </c>
      <c r="C344">
        <v>5.7080014790000009</v>
      </c>
      <c r="D344">
        <v>4.4257924830000004</v>
      </c>
      <c r="E344">
        <v>6.2428857646666671</v>
      </c>
      <c r="F344">
        <v>10.800064424333334</v>
      </c>
      <c r="G344">
        <v>4.2579727463333334</v>
      </c>
      <c r="H344">
        <v>3.5223842630000006</v>
      </c>
      <c r="I344">
        <v>3.9137976063333331</v>
      </c>
      <c r="J344">
        <v>5.5449820523333342</v>
      </c>
      <c r="K344">
        <v>6.6803843436666668</v>
      </c>
      <c r="L344" t="s">
        <v>444</v>
      </c>
    </row>
    <row r="345" spans="1:12" x14ac:dyDescent="0.2">
      <c r="A345" t="s">
        <v>290</v>
      </c>
      <c r="B345">
        <v>7.268578230666666</v>
      </c>
      <c r="C345">
        <v>4.3202278573333333</v>
      </c>
      <c r="D345">
        <v>2.8970941959999998</v>
      </c>
      <c r="E345">
        <v>7.1084353436666659</v>
      </c>
      <c r="F345">
        <v>11.924125367999999</v>
      </c>
      <c r="G345">
        <v>3.8604375866666669</v>
      </c>
      <c r="H345">
        <v>3.0538089073333334</v>
      </c>
      <c r="I345">
        <v>3.6493494993333333</v>
      </c>
      <c r="J345">
        <v>4.9653666789999997</v>
      </c>
      <c r="K345">
        <v>6.6219466293333333</v>
      </c>
      <c r="L345" t="s">
        <v>444</v>
      </c>
    </row>
    <row r="346" spans="1:12" x14ac:dyDescent="0.2">
      <c r="A346" t="s">
        <v>785</v>
      </c>
      <c r="B346">
        <v>5.9046611403333342</v>
      </c>
      <c r="C346">
        <v>2.4101633893333338</v>
      </c>
      <c r="D346">
        <v>2.5963395703333334</v>
      </c>
      <c r="E346">
        <v>6.7792164846666667</v>
      </c>
      <c r="F346">
        <v>10.456176859333334</v>
      </c>
      <c r="G346">
        <v>4.0238807296666659</v>
      </c>
      <c r="H346">
        <v>2.3193185253333333</v>
      </c>
      <c r="I346">
        <v>2.7240536853333333</v>
      </c>
      <c r="J346">
        <v>4.1197271143333332</v>
      </c>
      <c r="K346">
        <v>5.0045850293333336</v>
      </c>
      <c r="L346" t="s">
        <v>444</v>
      </c>
    </row>
    <row r="347" spans="1:12" x14ac:dyDescent="0.2">
      <c r="A347" t="s">
        <v>2469</v>
      </c>
      <c r="B347">
        <v>7.3165398046666672</v>
      </c>
      <c r="C347">
        <v>6.0074723906666669</v>
      </c>
      <c r="D347">
        <v>3.101641088333333</v>
      </c>
      <c r="E347">
        <v>5.7760102506666664</v>
      </c>
      <c r="F347">
        <v>10.159770059666668</v>
      </c>
      <c r="G347">
        <v>3.8232791170000002</v>
      </c>
      <c r="H347">
        <v>3.3278724093333332</v>
      </c>
      <c r="I347">
        <v>4.2359935806666664</v>
      </c>
      <c r="J347">
        <v>4.6355577349999999</v>
      </c>
      <c r="K347">
        <v>5.4844832796666667</v>
      </c>
      <c r="L347" t="s">
        <v>444</v>
      </c>
    </row>
    <row r="348" spans="1:12" x14ac:dyDescent="0.2">
      <c r="A348" t="s">
        <v>2496</v>
      </c>
      <c r="B348">
        <v>8.424686147000001</v>
      </c>
      <c r="C348">
        <v>5.3700899263333328</v>
      </c>
      <c r="D348">
        <v>5.5865769816666671</v>
      </c>
      <c r="E348">
        <v>6.1760146360000006</v>
      </c>
      <c r="F348">
        <v>11.371963899666667</v>
      </c>
      <c r="G348">
        <v>5.3204737123333334</v>
      </c>
      <c r="H348">
        <v>3.947761422333333</v>
      </c>
      <c r="I348">
        <v>5.0503888503333334</v>
      </c>
      <c r="J348">
        <v>4.9735083946666663</v>
      </c>
      <c r="K348">
        <v>7.5834161406666674</v>
      </c>
      <c r="L348" t="s">
        <v>444</v>
      </c>
    </row>
    <row r="349" spans="1:12" x14ac:dyDescent="0.2">
      <c r="A349" t="s">
        <v>836</v>
      </c>
      <c r="B349">
        <v>8.3022337336666663</v>
      </c>
      <c r="C349">
        <v>4.3183736000000001</v>
      </c>
      <c r="D349">
        <v>5.568003132666667</v>
      </c>
      <c r="E349">
        <v>7.2417440069999985</v>
      </c>
      <c r="F349">
        <v>13.148394964333333</v>
      </c>
      <c r="G349">
        <v>2.5251907323333334</v>
      </c>
      <c r="H349">
        <v>3.5943928206666667</v>
      </c>
      <c r="I349">
        <v>3.6541744243333336</v>
      </c>
      <c r="J349">
        <v>4.3598091180000003</v>
      </c>
      <c r="K349">
        <v>5.9960727253333337</v>
      </c>
      <c r="L349" t="s">
        <v>444</v>
      </c>
    </row>
    <row r="350" spans="1:12" x14ac:dyDescent="0.2">
      <c r="A350" t="s">
        <v>2200</v>
      </c>
      <c r="B350">
        <v>9.9752050879999992</v>
      </c>
      <c r="C350">
        <v>6.8170449236666668</v>
      </c>
      <c r="D350">
        <v>5.9293314116666664</v>
      </c>
      <c r="E350">
        <v>8.1709701423333332</v>
      </c>
      <c r="F350">
        <v>9.3346595160000003</v>
      </c>
      <c r="G350">
        <v>6.607678313000001</v>
      </c>
      <c r="H350">
        <v>4.9084757863333337</v>
      </c>
      <c r="I350">
        <v>6.7133814586666665</v>
      </c>
      <c r="J350">
        <v>7.1516318730000004</v>
      </c>
      <c r="K350">
        <v>8.402962599666667</v>
      </c>
      <c r="L350" t="s">
        <v>444</v>
      </c>
    </row>
    <row r="351" spans="1:12" x14ac:dyDescent="0.2">
      <c r="A351" t="s">
        <v>252</v>
      </c>
      <c r="B351">
        <v>19.103677426666668</v>
      </c>
      <c r="C351">
        <v>10.037249011</v>
      </c>
      <c r="D351">
        <v>7.9282000980000005</v>
      </c>
      <c r="E351">
        <v>7.9400472770000006</v>
      </c>
      <c r="F351">
        <v>22.145442947000003</v>
      </c>
      <c r="G351">
        <v>6.9214983203333338</v>
      </c>
      <c r="H351">
        <v>6.0266594239999991</v>
      </c>
      <c r="I351">
        <v>7.9426423733333325</v>
      </c>
      <c r="J351">
        <v>8.3113970199999994</v>
      </c>
      <c r="K351">
        <v>12.687790925333333</v>
      </c>
      <c r="L351" t="s">
        <v>444</v>
      </c>
    </row>
    <row r="352" spans="1:12" x14ac:dyDescent="0.2">
      <c r="A352" t="s">
        <v>140</v>
      </c>
      <c r="B352">
        <v>6.1573481006666668</v>
      </c>
      <c r="C352">
        <v>3.4111704609999998</v>
      </c>
      <c r="D352">
        <v>2.654767595</v>
      </c>
      <c r="E352">
        <v>5.1576089066666668</v>
      </c>
      <c r="F352">
        <v>7.923662347333333</v>
      </c>
      <c r="G352">
        <v>3.1121984156666662</v>
      </c>
      <c r="H352">
        <v>2.0721887403333334</v>
      </c>
      <c r="I352">
        <v>3.1977357763333334</v>
      </c>
      <c r="J352">
        <v>3.5855320263333339</v>
      </c>
      <c r="K352">
        <v>5.8093858279999999</v>
      </c>
      <c r="L352" t="s">
        <v>444</v>
      </c>
    </row>
    <row r="353" spans="1:12" x14ac:dyDescent="0.2">
      <c r="A353" t="s">
        <v>1411</v>
      </c>
      <c r="B353">
        <v>9.569342421</v>
      </c>
      <c r="C353">
        <v>6.8315571100000012</v>
      </c>
      <c r="D353">
        <v>6.3914051196666675</v>
      </c>
      <c r="E353">
        <v>10.345199169333334</v>
      </c>
      <c r="F353">
        <v>13.934094762333332</v>
      </c>
      <c r="G353">
        <v>6.5662162666666672</v>
      </c>
      <c r="H353">
        <v>5.0133278619999997</v>
      </c>
      <c r="I353">
        <v>6.2221465066666672</v>
      </c>
      <c r="J353">
        <v>8.0827930506666661</v>
      </c>
      <c r="K353">
        <v>9.4935268649999998</v>
      </c>
      <c r="L353" t="s">
        <v>444</v>
      </c>
    </row>
    <row r="354" spans="1:12" x14ac:dyDescent="0.2">
      <c r="A354" t="s">
        <v>925</v>
      </c>
      <c r="B354">
        <v>6.8949882106666669</v>
      </c>
      <c r="C354">
        <v>2.8162904259999997</v>
      </c>
      <c r="D354">
        <v>1.6549089400000001</v>
      </c>
      <c r="E354">
        <v>8.2045511700000002</v>
      </c>
      <c r="F354">
        <v>17.785814456666667</v>
      </c>
      <c r="G354">
        <v>3.3585721376666666</v>
      </c>
      <c r="H354">
        <v>2.1425964316666666</v>
      </c>
      <c r="I354">
        <v>3.1519824283333335</v>
      </c>
      <c r="J354">
        <v>5.3098507120000003</v>
      </c>
      <c r="K354">
        <v>6.4485109876666664</v>
      </c>
      <c r="L354" t="s">
        <v>444</v>
      </c>
    </row>
    <row r="355" spans="1:12" x14ac:dyDescent="0.2">
      <c r="A355" t="s">
        <v>331</v>
      </c>
      <c r="B355">
        <v>12.170233466000001</v>
      </c>
      <c r="C355">
        <v>5.6439353920000004</v>
      </c>
      <c r="D355">
        <v>4.1234721456666668</v>
      </c>
      <c r="E355">
        <v>9.3901382179999988</v>
      </c>
      <c r="F355">
        <v>16.743667648666666</v>
      </c>
      <c r="G355">
        <v>7.1295279880000004</v>
      </c>
      <c r="H355">
        <v>3.9919879270000003</v>
      </c>
      <c r="I355">
        <v>5.8758992513333332</v>
      </c>
      <c r="J355">
        <v>7.1344565186666671</v>
      </c>
      <c r="K355">
        <v>10.343828389666667</v>
      </c>
      <c r="L355" t="s">
        <v>444</v>
      </c>
    </row>
    <row r="356" spans="1:12" x14ac:dyDescent="0.2">
      <c r="A356" t="s">
        <v>1707</v>
      </c>
      <c r="B356">
        <v>13.105181035333333</v>
      </c>
      <c r="C356">
        <v>8.0822148729999999</v>
      </c>
      <c r="D356">
        <v>6.8989370596666673</v>
      </c>
      <c r="E356">
        <v>9.0770307736666656</v>
      </c>
      <c r="F356">
        <v>15.233718179666667</v>
      </c>
      <c r="G356">
        <v>8.4675356950000005</v>
      </c>
      <c r="H356">
        <v>5.5319853989999999</v>
      </c>
      <c r="I356">
        <v>6.5894193376666665</v>
      </c>
      <c r="J356">
        <v>6.4433168696666669</v>
      </c>
      <c r="K356">
        <v>9.4117552399999997</v>
      </c>
      <c r="L356" t="s">
        <v>444</v>
      </c>
    </row>
    <row r="357" spans="1:12" x14ac:dyDescent="0.2">
      <c r="A357" t="s">
        <v>2458</v>
      </c>
      <c r="B357">
        <v>9.1425928423333342</v>
      </c>
      <c r="C357">
        <v>5.7762520013333329</v>
      </c>
      <c r="D357">
        <v>4.4584172626666669</v>
      </c>
      <c r="E357">
        <v>8.2153734170000003</v>
      </c>
      <c r="F357">
        <v>13.358455217666668</v>
      </c>
      <c r="G357">
        <v>5.0735959489999995</v>
      </c>
      <c r="H357">
        <v>4.1860884536666667</v>
      </c>
      <c r="I357">
        <v>4.7367624676666669</v>
      </c>
      <c r="J357">
        <v>5.7714818806666663</v>
      </c>
      <c r="K357">
        <v>7.577214049666666</v>
      </c>
      <c r="L357" t="s">
        <v>444</v>
      </c>
    </row>
    <row r="358" spans="1:12" x14ac:dyDescent="0.2">
      <c r="A358" t="s">
        <v>1308</v>
      </c>
      <c r="B358">
        <v>16.696835733333334</v>
      </c>
      <c r="C358">
        <v>11.702127833333334</v>
      </c>
      <c r="D358">
        <v>7.7748353776666663</v>
      </c>
      <c r="E358">
        <v>18.606329810000002</v>
      </c>
      <c r="F358">
        <v>26.459250909999998</v>
      </c>
      <c r="G358">
        <v>9.3400949766666681</v>
      </c>
      <c r="H358">
        <v>8.3433902203333332</v>
      </c>
      <c r="I358">
        <v>10.317926403333333</v>
      </c>
      <c r="J358">
        <v>15.26715684</v>
      </c>
      <c r="K358">
        <v>17.078202046666664</v>
      </c>
      <c r="L358" t="s">
        <v>444</v>
      </c>
    </row>
    <row r="359" spans="1:12" x14ac:dyDescent="0.2">
      <c r="A359" t="s">
        <v>2277</v>
      </c>
      <c r="B359">
        <v>30.37881793</v>
      </c>
      <c r="C359">
        <v>18.661127239999999</v>
      </c>
      <c r="D359">
        <v>18.259243780000002</v>
      </c>
      <c r="E359">
        <v>32.253548219999999</v>
      </c>
      <c r="F359">
        <v>41.874352443333336</v>
      </c>
      <c r="G359">
        <v>17.439954740000001</v>
      </c>
      <c r="H359">
        <v>13.594953523333333</v>
      </c>
      <c r="I359">
        <v>17.025649756666667</v>
      </c>
      <c r="J359">
        <v>25.566895976666668</v>
      </c>
      <c r="K359">
        <v>26.683595909999998</v>
      </c>
      <c r="L359" t="s">
        <v>444</v>
      </c>
    </row>
    <row r="360" spans="1:12" x14ac:dyDescent="0.2">
      <c r="A360" t="s">
        <v>767</v>
      </c>
      <c r="B360">
        <v>29.936542426666666</v>
      </c>
      <c r="C360">
        <v>14.902608513333334</v>
      </c>
      <c r="D360">
        <v>17.713653670000003</v>
      </c>
      <c r="E360">
        <v>22.540287153333335</v>
      </c>
      <c r="F360">
        <v>33.547512546666667</v>
      </c>
      <c r="G360">
        <v>16.805813449999999</v>
      </c>
      <c r="H360">
        <v>13.486998453333333</v>
      </c>
      <c r="I360">
        <v>16.314286946666666</v>
      </c>
      <c r="J360">
        <v>17.928502423333331</v>
      </c>
      <c r="K360">
        <v>18.639232310000001</v>
      </c>
      <c r="L360" t="s">
        <v>444</v>
      </c>
    </row>
    <row r="361" spans="1:12" x14ac:dyDescent="0.2">
      <c r="A361" t="s">
        <v>1534</v>
      </c>
      <c r="B361">
        <v>43.310068196666663</v>
      </c>
      <c r="C361">
        <v>26.933535789999997</v>
      </c>
      <c r="D361">
        <v>29.795346366666667</v>
      </c>
      <c r="E361">
        <v>55.285622176666664</v>
      </c>
      <c r="F361">
        <v>56.161572906666663</v>
      </c>
      <c r="G361">
        <v>27.19423956</v>
      </c>
      <c r="H361">
        <v>22.830862273333334</v>
      </c>
      <c r="I361">
        <v>35.628571053333339</v>
      </c>
      <c r="J361">
        <v>43.761193066666664</v>
      </c>
      <c r="K361">
        <v>42.567173503333329</v>
      </c>
      <c r="L361" t="s">
        <v>444</v>
      </c>
    </row>
    <row r="362" spans="1:12" x14ac:dyDescent="0.2">
      <c r="A362" t="s">
        <v>1311</v>
      </c>
      <c r="B362">
        <v>7.9551964973333327</v>
      </c>
      <c r="C362">
        <v>5.5875155940000001</v>
      </c>
      <c r="D362">
        <v>4.7044090679999995</v>
      </c>
      <c r="E362">
        <v>5.6087538553333331</v>
      </c>
      <c r="F362">
        <v>11.160307704666669</v>
      </c>
      <c r="G362">
        <v>4.4398404789999999</v>
      </c>
      <c r="H362">
        <v>3.9184079699999992</v>
      </c>
      <c r="I362">
        <v>4.3094204033333332</v>
      </c>
      <c r="J362">
        <v>4.244990599666667</v>
      </c>
      <c r="K362">
        <v>6.0487517596666676</v>
      </c>
      <c r="L362" t="s">
        <v>444</v>
      </c>
    </row>
    <row r="363" spans="1:12" x14ac:dyDescent="0.2">
      <c r="A363" t="s">
        <v>3739</v>
      </c>
      <c r="B363">
        <v>7.7853091736666657</v>
      </c>
      <c r="C363">
        <v>5.4629630400000009</v>
      </c>
      <c r="D363">
        <v>4.9664837533333328</v>
      </c>
      <c r="E363">
        <v>7.4881763253333338</v>
      </c>
      <c r="F363">
        <v>11.526824211333333</v>
      </c>
      <c r="G363">
        <v>5.0181334116666667</v>
      </c>
      <c r="H363">
        <v>4.0134951269999997</v>
      </c>
      <c r="I363">
        <v>5.5104066636666671</v>
      </c>
      <c r="J363">
        <v>6.3435792400000004</v>
      </c>
      <c r="K363">
        <v>7.2319063240000006</v>
      </c>
      <c r="L363" t="s">
        <v>444</v>
      </c>
    </row>
    <row r="364" spans="1:12" x14ac:dyDescent="0.2">
      <c r="A364" t="s">
        <v>750</v>
      </c>
      <c r="B364">
        <v>10.428306755666668</v>
      </c>
      <c r="C364">
        <v>5.6230299826666661</v>
      </c>
      <c r="D364">
        <v>6.1620313743333339</v>
      </c>
      <c r="E364">
        <v>11.634120539666666</v>
      </c>
      <c r="F364">
        <v>19.043908324666667</v>
      </c>
      <c r="G364">
        <v>5.7950915936666663</v>
      </c>
      <c r="H364">
        <v>4.8074467333333333</v>
      </c>
      <c r="I364">
        <v>5.5701842859999999</v>
      </c>
      <c r="J364">
        <v>7.3822163686666675</v>
      </c>
      <c r="K364">
        <v>10.076171350000001</v>
      </c>
      <c r="L364" t="s">
        <v>444</v>
      </c>
    </row>
    <row r="365" spans="1:12" x14ac:dyDescent="0.2">
      <c r="A365" t="s">
        <v>893</v>
      </c>
      <c r="B365">
        <v>7.3697417936666669</v>
      </c>
      <c r="C365">
        <v>3.4059424556666666</v>
      </c>
      <c r="D365">
        <v>3.3352857779999998</v>
      </c>
      <c r="E365">
        <v>5.8088456126666665</v>
      </c>
      <c r="F365">
        <v>9.9938741273333331</v>
      </c>
      <c r="G365">
        <v>3.9513341453333335</v>
      </c>
      <c r="H365">
        <v>2.7986458166666668</v>
      </c>
      <c r="I365">
        <v>4.0432363313333335</v>
      </c>
      <c r="J365">
        <v>3.7986353146666665</v>
      </c>
      <c r="K365">
        <v>5.5121867959999991</v>
      </c>
      <c r="L365" t="s">
        <v>444</v>
      </c>
    </row>
    <row r="366" spans="1:12" x14ac:dyDescent="0.2">
      <c r="A366" t="s">
        <v>904</v>
      </c>
      <c r="B366">
        <v>6.4348125953333337</v>
      </c>
      <c r="C366">
        <v>3.7747638126666669</v>
      </c>
      <c r="D366">
        <v>4.7775543039999997</v>
      </c>
      <c r="E366">
        <v>5.1571193513333329</v>
      </c>
      <c r="F366">
        <v>9.3625256883333332</v>
      </c>
      <c r="G366">
        <v>4.1032319053333337</v>
      </c>
      <c r="H366">
        <v>3.1051736713333331</v>
      </c>
      <c r="I366">
        <v>3.194067701666667</v>
      </c>
      <c r="J366">
        <v>4.2003428643333329</v>
      </c>
      <c r="K366">
        <v>5.273263186666667</v>
      </c>
      <c r="L366" t="s">
        <v>444</v>
      </c>
    </row>
    <row r="367" spans="1:12" x14ac:dyDescent="0.2">
      <c r="A367" t="s">
        <v>1919</v>
      </c>
      <c r="B367">
        <v>9.2345271980000003</v>
      </c>
      <c r="C367">
        <v>5.0872004229999996</v>
      </c>
      <c r="D367">
        <v>3.8253752783333339</v>
      </c>
      <c r="E367">
        <v>8.3806975143333329</v>
      </c>
      <c r="F367">
        <v>14.067689061333333</v>
      </c>
      <c r="G367">
        <v>5.4453500213333328</v>
      </c>
      <c r="H367">
        <v>3.4813815486666666</v>
      </c>
      <c r="I367">
        <v>4.6197091490000002</v>
      </c>
      <c r="J367">
        <v>6.2518745783333332</v>
      </c>
      <c r="K367">
        <v>8.4621160996666678</v>
      </c>
      <c r="L367" t="s">
        <v>444</v>
      </c>
    </row>
    <row r="368" spans="1:12" x14ac:dyDescent="0.2">
      <c r="A368" t="s">
        <v>244</v>
      </c>
      <c r="B368">
        <v>6.9272842486666661</v>
      </c>
      <c r="C368">
        <v>4.4919179130000009</v>
      </c>
      <c r="D368">
        <v>3.7623907033333333</v>
      </c>
      <c r="E368">
        <v>5.3602137743333325</v>
      </c>
      <c r="F368">
        <v>9.5581974906666662</v>
      </c>
      <c r="G368">
        <v>4.1059722649999992</v>
      </c>
      <c r="H368">
        <v>2.9896889176666668</v>
      </c>
      <c r="I368">
        <v>4.322312413333333</v>
      </c>
      <c r="J368">
        <v>4.095538528333333</v>
      </c>
      <c r="K368">
        <v>5.9263825693333336</v>
      </c>
      <c r="L368" t="s">
        <v>444</v>
      </c>
    </row>
    <row r="369" spans="1:12" x14ac:dyDescent="0.2">
      <c r="A369" t="s">
        <v>3740</v>
      </c>
      <c r="B369">
        <v>45.952481409999997</v>
      </c>
      <c r="C369">
        <v>34.081688066666665</v>
      </c>
      <c r="D369">
        <v>28.347525860000001</v>
      </c>
      <c r="E369">
        <v>35.434525129999997</v>
      </c>
      <c r="F369">
        <v>44.20210397666667</v>
      </c>
      <c r="G369">
        <v>28.643601450000002</v>
      </c>
      <c r="H369">
        <v>23.947868660000001</v>
      </c>
      <c r="I369">
        <v>26.385346290000001</v>
      </c>
      <c r="J369">
        <v>26.60783601</v>
      </c>
      <c r="K369">
        <v>32.100527493333338</v>
      </c>
      <c r="L369" t="s">
        <v>444</v>
      </c>
    </row>
    <row r="370" spans="1:12" x14ac:dyDescent="0.2">
      <c r="A370" t="s">
        <v>983</v>
      </c>
      <c r="B370">
        <v>6.9478751943333341</v>
      </c>
      <c r="C370">
        <v>7.1378886093333342</v>
      </c>
      <c r="D370">
        <v>1.7874561913333331</v>
      </c>
      <c r="E370">
        <v>14.35120694666667</v>
      </c>
      <c r="F370">
        <v>14.833724556666667</v>
      </c>
      <c r="G370">
        <v>7.2889353716666667</v>
      </c>
      <c r="H370">
        <v>3.1186744163333331</v>
      </c>
      <c r="I370">
        <v>3.9424114800000001</v>
      </c>
      <c r="J370">
        <v>5.8425461519999997</v>
      </c>
      <c r="K370">
        <v>6.4645216740000002</v>
      </c>
      <c r="L370" t="s">
        <v>444</v>
      </c>
    </row>
    <row r="371" spans="1:12" x14ac:dyDescent="0.2">
      <c r="A371" t="s">
        <v>1677</v>
      </c>
      <c r="B371">
        <v>13.078337284333335</v>
      </c>
      <c r="C371">
        <v>6.8073228746666672</v>
      </c>
      <c r="D371">
        <v>4.4871611833333338</v>
      </c>
      <c r="E371">
        <v>10.836924281333333</v>
      </c>
      <c r="F371">
        <v>17.492630398333333</v>
      </c>
      <c r="G371">
        <v>6.7643498640000006</v>
      </c>
      <c r="H371">
        <v>4.3594911466666666</v>
      </c>
      <c r="I371">
        <v>8.1410874803333328</v>
      </c>
      <c r="J371">
        <v>8.0898910406666662</v>
      </c>
      <c r="K371">
        <v>11.246684732333334</v>
      </c>
      <c r="L371" t="s">
        <v>444</v>
      </c>
    </row>
    <row r="372" spans="1:12" x14ac:dyDescent="0.2">
      <c r="A372" t="s">
        <v>988</v>
      </c>
      <c r="B372">
        <v>9.1234919570000006</v>
      </c>
      <c r="C372">
        <v>6.4711223259999997</v>
      </c>
      <c r="D372">
        <v>5.3481446010000004</v>
      </c>
      <c r="E372">
        <v>11.138293077666667</v>
      </c>
      <c r="F372">
        <v>13.985674987333335</v>
      </c>
      <c r="G372">
        <v>6.796823402666667</v>
      </c>
      <c r="H372">
        <v>4.9983551173333334</v>
      </c>
      <c r="I372">
        <v>6.5540827089999993</v>
      </c>
      <c r="J372">
        <v>8.561447741666667</v>
      </c>
      <c r="K372">
        <v>9.7679536703333341</v>
      </c>
      <c r="L372" t="s">
        <v>444</v>
      </c>
    </row>
    <row r="373" spans="1:12" x14ac:dyDescent="0.2">
      <c r="A373" t="s">
        <v>323</v>
      </c>
      <c r="B373">
        <v>10.809769325333335</v>
      </c>
      <c r="C373">
        <v>6.7693063696666664</v>
      </c>
      <c r="D373">
        <v>4.5600619139999994</v>
      </c>
      <c r="E373">
        <v>7.3205500880000001</v>
      </c>
      <c r="F373">
        <v>12.836994702666665</v>
      </c>
      <c r="G373">
        <v>4.1046480519999999</v>
      </c>
      <c r="H373">
        <v>2.9260782746666667</v>
      </c>
      <c r="I373">
        <v>5.7969870119999998</v>
      </c>
      <c r="J373">
        <v>5.3191199070000001</v>
      </c>
      <c r="K373">
        <v>7.4808582696666663</v>
      </c>
      <c r="L373" t="s">
        <v>444</v>
      </c>
    </row>
    <row r="374" spans="1:12" x14ac:dyDescent="0.2">
      <c r="A374" t="s">
        <v>829</v>
      </c>
      <c r="B374">
        <v>6.5601364353333338</v>
      </c>
      <c r="C374">
        <v>2.684226095333333</v>
      </c>
      <c r="D374">
        <v>2.4192976576666667</v>
      </c>
      <c r="E374">
        <v>4.3441960540000002</v>
      </c>
      <c r="F374">
        <v>8.0800596013333337</v>
      </c>
      <c r="G374">
        <v>2.8059690056666668</v>
      </c>
      <c r="H374">
        <v>2.4765191316666666</v>
      </c>
      <c r="I374">
        <v>3.1116103539999997</v>
      </c>
      <c r="J374">
        <v>3.902150443</v>
      </c>
      <c r="K374">
        <v>4.8153829979999996</v>
      </c>
      <c r="L374" t="s">
        <v>444</v>
      </c>
    </row>
    <row r="375" spans="1:12" x14ac:dyDescent="0.2">
      <c r="A375" t="s">
        <v>1510</v>
      </c>
      <c r="B375">
        <v>7.4716622656666667</v>
      </c>
      <c r="C375">
        <v>3.4549347216666662</v>
      </c>
      <c r="D375">
        <v>4.0145195439999997</v>
      </c>
      <c r="E375">
        <v>5.5994848293333339</v>
      </c>
      <c r="F375">
        <v>8.8251637346666651</v>
      </c>
      <c r="G375">
        <v>3.4908120013333335</v>
      </c>
      <c r="H375">
        <v>2.8724653636666666</v>
      </c>
      <c r="I375">
        <v>4.0352279969999998</v>
      </c>
      <c r="J375">
        <v>4.2060310643333336</v>
      </c>
      <c r="K375">
        <v>6.4797953286666656</v>
      </c>
      <c r="L375" t="s">
        <v>444</v>
      </c>
    </row>
    <row r="376" spans="1:12" x14ac:dyDescent="0.2">
      <c r="A376" t="s">
        <v>125</v>
      </c>
      <c r="B376">
        <v>9.7743023703333325</v>
      </c>
      <c r="C376">
        <v>7.2409372473333322</v>
      </c>
      <c r="D376">
        <v>5.6905914443333332</v>
      </c>
      <c r="E376">
        <v>7.1846847903333328</v>
      </c>
      <c r="F376">
        <v>12.431202444</v>
      </c>
      <c r="G376">
        <v>6.4805700156666672</v>
      </c>
      <c r="H376">
        <v>4.9333803139999999</v>
      </c>
      <c r="I376">
        <v>6.3855743199999999</v>
      </c>
      <c r="J376">
        <v>5.7946676376666666</v>
      </c>
      <c r="K376">
        <v>7.9394611436666667</v>
      </c>
      <c r="L376" t="s">
        <v>444</v>
      </c>
    </row>
    <row r="377" spans="1:12" x14ac:dyDescent="0.2">
      <c r="A377" t="s">
        <v>278</v>
      </c>
      <c r="B377">
        <v>13.035978090666667</v>
      </c>
      <c r="C377">
        <v>9.3710428480000001</v>
      </c>
      <c r="D377">
        <v>6.0514476989999997</v>
      </c>
      <c r="E377">
        <v>10.249843690000001</v>
      </c>
      <c r="F377">
        <v>18.398545900000002</v>
      </c>
      <c r="G377">
        <v>7.9135331879999997</v>
      </c>
      <c r="H377">
        <v>6.8728463470000003</v>
      </c>
      <c r="I377">
        <v>6.0613620596666671</v>
      </c>
      <c r="J377">
        <v>6.8256135809999998</v>
      </c>
      <c r="K377">
        <v>11.057603844333334</v>
      </c>
      <c r="L377" t="s">
        <v>444</v>
      </c>
    </row>
    <row r="378" spans="1:12" x14ac:dyDescent="0.2">
      <c r="A378" t="s">
        <v>3192</v>
      </c>
      <c r="B378">
        <v>39.51154909666667</v>
      </c>
      <c r="C378">
        <v>26.328110983333332</v>
      </c>
      <c r="D378">
        <v>31.694346863333333</v>
      </c>
      <c r="E378">
        <v>28.87968897666666</v>
      </c>
      <c r="F378">
        <v>37.534098006666667</v>
      </c>
      <c r="G378">
        <v>25.275093726666665</v>
      </c>
      <c r="H378">
        <v>20.487200656666666</v>
      </c>
      <c r="I378">
        <v>23.462856703333333</v>
      </c>
      <c r="J378">
        <v>26.002717246666666</v>
      </c>
      <c r="K378">
        <v>31.369962233333329</v>
      </c>
      <c r="L378" t="s">
        <v>444</v>
      </c>
    </row>
    <row r="379" spans="1:12" x14ac:dyDescent="0.2">
      <c r="A379" t="s">
        <v>276</v>
      </c>
      <c r="B379">
        <v>9.3481453160000001</v>
      </c>
      <c r="C379">
        <v>4.6896680386666665</v>
      </c>
      <c r="D379">
        <v>2.6587044800000004</v>
      </c>
      <c r="E379">
        <v>6.8848175726666669</v>
      </c>
      <c r="F379">
        <v>14.608172498666667</v>
      </c>
      <c r="G379">
        <v>4.4467270726666674</v>
      </c>
      <c r="H379">
        <v>3.488797927666667</v>
      </c>
      <c r="I379">
        <v>4.2352058326666668</v>
      </c>
      <c r="J379">
        <v>4.7439984569999991</v>
      </c>
      <c r="K379">
        <v>8.4570417550000005</v>
      </c>
      <c r="L379" t="s">
        <v>444</v>
      </c>
    </row>
    <row r="380" spans="1:12" x14ac:dyDescent="0.2">
      <c r="A380" t="s">
        <v>313</v>
      </c>
      <c r="B380">
        <v>6.0375368710000004</v>
      </c>
      <c r="C380">
        <v>3.6645580680000003</v>
      </c>
      <c r="D380">
        <v>2.8028006993333334</v>
      </c>
      <c r="E380">
        <v>4.3212009573333336</v>
      </c>
      <c r="F380">
        <v>8.1879765970000005</v>
      </c>
      <c r="G380">
        <v>3.8800682116666665</v>
      </c>
      <c r="H380">
        <v>2.3413628803333331</v>
      </c>
      <c r="I380">
        <v>2.7559353156666666</v>
      </c>
      <c r="J380">
        <v>3.6526184896666662</v>
      </c>
      <c r="K380">
        <v>4.8666437403333331</v>
      </c>
      <c r="L380" t="s">
        <v>444</v>
      </c>
    </row>
    <row r="381" spans="1:12" x14ac:dyDescent="0.2">
      <c r="A381" t="s">
        <v>2176</v>
      </c>
      <c r="B381">
        <v>7.5708803563333333</v>
      </c>
      <c r="C381">
        <v>5.4958369029999998</v>
      </c>
      <c r="D381">
        <v>4.466337304333333</v>
      </c>
      <c r="E381">
        <v>6.1720352816666662</v>
      </c>
      <c r="F381">
        <v>10.062659321</v>
      </c>
      <c r="G381">
        <v>4.4151281673333331</v>
      </c>
      <c r="H381">
        <v>3.5570513496666667</v>
      </c>
      <c r="I381">
        <v>4.229065175333333</v>
      </c>
      <c r="J381">
        <v>4.9625401469999995</v>
      </c>
      <c r="K381">
        <v>7.1324910939999997</v>
      </c>
      <c r="L381" t="s">
        <v>444</v>
      </c>
    </row>
    <row r="382" spans="1:12" x14ac:dyDescent="0.2">
      <c r="A382" t="s">
        <v>905</v>
      </c>
      <c r="B382">
        <v>8.5766927620000004</v>
      </c>
      <c r="C382">
        <v>4.9987665026666663</v>
      </c>
      <c r="D382">
        <v>3.1302623983333331</v>
      </c>
      <c r="E382">
        <v>9.7340589566666669</v>
      </c>
      <c r="F382">
        <v>13.611039108333335</v>
      </c>
      <c r="G382">
        <v>5.2687309603333334</v>
      </c>
      <c r="H382">
        <v>3.7067334036666666</v>
      </c>
      <c r="I382">
        <v>5.3482915453333328</v>
      </c>
      <c r="J382">
        <v>7.2053510723333334</v>
      </c>
      <c r="K382">
        <v>8.451396008333333</v>
      </c>
      <c r="L382" t="s">
        <v>444</v>
      </c>
    </row>
    <row r="383" spans="1:12" x14ac:dyDescent="0.2">
      <c r="A383" t="s">
        <v>2252</v>
      </c>
      <c r="B383">
        <v>7.7687752776666663</v>
      </c>
      <c r="C383">
        <v>5.5529033576666675</v>
      </c>
      <c r="D383">
        <v>3.484397281333333</v>
      </c>
      <c r="E383">
        <v>5.3073664596666665</v>
      </c>
      <c r="F383">
        <v>9.3201808783333338</v>
      </c>
      <c r="G383">
        <v>4.0090307796666664</v>
      </c>
      <c r="H383">
        <v>2.8243563766666662</v>
      </c>
      <c r="I383">
        <v>4.1444268873333341</v>
      </c>
      <c r="J383">
        <v>4.4339358123333339</v>
      </c>
      <c r="K383">
        <v>6.0311357626666675</v>
      </c>
      <c r="L383" t="s">
        <v>444</v>
      </c>
    </row>
    <row r="384" spans="1:12" x14ac:dyDescent="0.2">
      <c r="A384" t="s">
        <v>867</v>
      </c>
      <c r="B384">
        <v>7.05730901</v>
      </c>
      <c r="C384">
        <v>4.7891112166666669</v>
      </c>
      <c r="D384">
        <v>4.4361573160000001</v>
      </c>
      <c r="E384">
        <v>6.4361068660000003</v>
      </c>
      <c r="F384">
        <v>8.0673484200000001</v>
      </c>
      <c r="G384">
        <v>4.6688930106666664</v>
      </c>
      <c r="H384">
        <v>2.856418466333333</v>
      </c>
      <c r="I384">
        <v>3.9235087910000002</v>
      </c>
      <c r="J384">
        <v>4.8330386040000004</v>
      </c>
      <c r="K384">
        <v>5.2796738416666669</v>
      </c>
      <c r="L384" t="s">
        <v>444</v>
      </c>
    </row>
    <row r="385" spans="1:12" x14ac:dyDescent="0.2">
      <c r="A385" t="s">
        <v>1489</v>
      </c>
      <c r="B385">
        <v>6.5245916840000007</v>
      </c>
      <c r="C385">
        <v>3.3285754549999997</v>
      </c>
      <c r="D385">
        <v>4.5940090979999999</v>
      </c>
      <c r="E385">
        <v>4.4223818673333337</v>
      </c>
      <c r="F385">
        <v>5.342907866</v>
      </c>
      <c r="G385">
        <v>3.1113765870000001</v>
      </c>
      <c r="H385">
        <v>2.2266115530000001</v>
      </c>
      <c r="I385">
        <v>4.3620949516666663</v>
      </c>
      <c r="J385">
        <v>3.1407890743333327</v>
      </c>
      <c r="K385">
        <v>4.0588492833333341</v>
      </c>
      <c r="L385" t="s">
        <v>444</v>
      </c>
    </row>
    <row r="386" spans="1:12" x14ac:dyDescent="0.2">
      <c r="A386" t="s">
        <v>185</v>
      </c>
      <c r="B386">
        <v>6.8055790356666677</v>
      </c>
      <c r="C386">
        <v>3.7581836593333331</v>
      </c>
      <c r="D386">
        <v>3.059640147333333</v>
      </c>
      <c r="E386">
        <v>5.6318681493333331</v>
      </c>
      <c r="F386">
        <v>8.0397095346666667</v>
      </c>
      <c r="G386">
        <v>3.102943290666667</v>
      </c>
      <c r="H386">
        <v>2.8826064629999997</v>
      </c>
      <c r="I386">
        <v>2.6061672659999999</v>
      </c>
      <c r="J386">
        <v>4.7935297073333336</v>
      </c>
      <c r="K386">
        <v>4.4644883843333334</v>
      </c>
      <c r="L386" t="s">
        <v>444</v>
      </c>
    </row>
    <row r="387" spans="1:12" x14ac:dyDescent="0.2">
      <c r="A387" t="s">
        <v>2154</v>
      </c>
      <c r="B387">
        <v>16.771603014333333</v>
      </c>
      <c r="C387">
        <v>9.2876169816666678</v>
      </c>
      <c r="D387">
        <v>7.7044193703333335</v>
      </c>
      <c r="E387">
        <v>15.560490336999999</v>
      </c>
      <c r="F387">
        <v>21.507178449999998</v>
      </c>
      <c r="G387">
        <v>9.0573398340000004</v>
      </c>
      <c r="H387">
        <v>7.2987955573333325</v>
      </c>
      <c r="I387">
        <v>9.8928871146666673</v>
      </c>
      <c r="J387">
        <v>11.712201657666668</v>
      </c>
      <c r="K387">
        <v>13.187139141666668</v>
      </c>
      <c r="L387" t="s">
        <v>444</v>
      </c>
    </row>
    <row r="388" spans="1:12" x14ac:dyDescent="0.2">
      <c r="A388" t="s">
        <v>2752</v>
      </c>
      <c r="B388">
        <v>22.931696030000001</v>
      </c>
      <c r="C388">
        <v>15.029520060000001</v>
      </c>
      <c r="D388">
        <v>16.820523983333334</v>
      </c>
      <c r="E388">
        <v>19.23047455</v>
      </c>
      <c r="F388">
        <v>27.700232373333336</v>
      </c>
      <c r="G388">
        <v>16.845045073333335</v>
      </c>
      <c r="H388">
        <v>13.052104123333331</v>
      </c>
      <c r="I388">
        <v>11.645729411333333</v>
      </c>
      <c r="J388">
        <v>16.9741991</v>
      </c>
      <c r="K388">
        <v>15.152374710000002</v>
      </c>
      <c r="L388" t="s">
        <v>444</v>
      </c>
    </row>
    <row r="389" spans="1:12" x14ac:dyDescent="0.2">
      <c r="A389" t="s">
        <v>2064</v>
      </c>
      <c r="B389">
        <v>9.2138683280000002</v>
      </c>
      <c r="C389">
        <v>6.3595135163333332</v>
      </c>
      <c r="D389">
        <v>5.8747518510000001</v>
      </c>
      <c r="E389">
        <v>5.3169667903333329</v>
      </c>
      <c r="F389">
        <v>9.5181108713333327</v>
      </c>
      <c r="G389">
        <v>4.7638732096666665</v>
      </c>
      <c r="H389">
        <v>4.3886535560000004</v>
      </c>
      <c r="I389">
        <v>4.3386339523333328</v>
      </c>
      <c r="J389">
        <v>4.5759696316666663</v>
      </c>
      <c r="K389">
        <v>6.1221520520000006</v>
      </c>
      <c r="L389" t="s">
        <v>444</v>
      </c>
    </row>
    <row r="390" spans="1:12" x14ac:dyDescent="0.2">
      <c r="A390" t="s">
        <v>139</v>
      </c>
      <c r="B390">
        <v>6.8456360979999999</v>
      </c>
      <c r="C390">
        <v>4.4421208656666664</v>
      </c>
      <c r="D390">
        <v>4.2326352456666667</v>
      </c>
      <c r="E390">
        <v>4.4345058323333335</v>
      </c>
      <c r="F390">
        <v>9.9505900333333344</v>
      </c>
      <c r="G390">
        <v>3.956448159666667</v>
      </c>
      <c r="H390">
        <v>3.8656423200000005</v>
      </c>
      <c r="I390">
        <v>3.8911728913333334</v>
      </c>
      <c r="J390">
        <v>3.025636776666667</v>
      </c>
      <c r="K390">
        <v>4.8676573946666659</v>
      </c>
      <c r="L390" t="s">
        <v>444</v>
      </c>
    </row>
    <row r="391" spans="1:12" x14ac:dyDescent="0.2">
      <c r="A391" t="s">
        <v>2197</v>
      </c>
      <c r="B391">
        <v>18.707409838</v>
      </c>
      <c r="C391">
        <v>12.543534849333334</v>
      </c>
      <c r="D391">
        <v>8.6666004959999992</v>
      </c>
      <c r="E391">
        <v>20.557118579999997</v>
      </c>
      <c r="F391">
        <v>26.756105873333336</v>
      </c>
      <c r="G391">
        <v>10.910114610666668</v>
      </c>
      <c r="H391">
        <v>9.2167598799999997</v>
      </c>
      <c r="I391">
        <v>10.947692109666667</v>
      </c>
      <c r="J391">
        <v>14.542173213333333</v>
      </c>
      <c r="K391">
        <v>15.854557696666667</v>
      </c>
      <c r="L391" t="s">
        <v>444</v>
      </c>
    </row>
    <row r="392" spans="1:12" x14ac:dyDescent="0.2">
      <c r="A392" t="s">
        <v>295</v>
      </c>
      <c r="B392">
        <v>9.323468033666666</v>
      </c>
      <c r="C392">
        <v>4.1783523573333339</v>
      </c>
      <c r="D392">
        <v>3.2255299349999995</v>
      </c>
      <c r="E392">
        <v>7.0523412749999999</v>
      </c>
      <c r="F392">
        <v>12.062058818666666</v>
      </c>
      <c r="G392">
        <v>4.4426885446666668</v>
      </c>
      <c r="H392">
        <v>3.0019639446666666</v>
      </c>
      <c r="I392">
        <v>4.3166064166666667</v>
      </c>
      <c r="J392">
        <v>6.0905431503333327</v>
      </c>
      <c r="K392">
        <v>9.0283421463333333</v>
      </c>
      <c r="L392" t="s">
        <v>444</v>
      </c>
    </row>
    <row r="393" spans="1:12" x14ac:dyDescent="0.2">
      <c r="A393" t="s">
        <v>1764</v>
      </c>
      <c r="B393">
        <v>6.5751275783333325</v>
      </c>
      <c r="C393">
        <v>5.9279262866666675</v>
      </c>
      <c r="D393">
        <v>4.163758569333333</v>
      </c>
      <c r="E393">
        <v>5.949265731333333</v>
      </c>
      <c r="F393">
        <v>8.5919194823333331</v>
      </c>
      <c r="G393">
        <v>4.3615094723333332</v>
      </c>
      <c r="H393">
        <v>3.4396392569999996</v>
      </c>
      <c r="I393">
        <v>4.3447936509999998</v>
      </c>
      <c r="J393">
        <v>4.5318365839999997</v>
      </c>
      <c r="K393">
        <v>6.3223972269999997</v>
      </c>
      <c r="L393" t="s">
        <v>444</v>
      </c>
    </row>
    <row r="394" spans="1:12" x14ac:dyDescent="0.2">
      <c r="A394" t="s">
        <v>254</v>
      </c>
      <c r="B394">
        <v>7.8836227610000007</v>
      </c>
      <c r="C394">
        <v>6.3042798470000001</v>
      </c>
      <c r="D394">
        <v>3.7735767086666669</v>
      </c>
      <c r="E394">
        <v>7.1761641350000005</v>
      </c>
      <c r="F394">
        <v>11.387889701666666</v>
      </c>
      <c r="G394">
        <v>4.3244250193333329</v>
      </c>
      <c r="H394">
        <v>4.0736169560000004</v>
      </c>
      <c r="I394">
        <v>5.136854023333334</v>
      </c>
      <c r="J394">
        <v>4.7632443333333336</v>
      </c>
      <c r="K394">
        <v>6.8619326243333338</v>
      </c>
      <c r="L394" t="s">
        <v>444</v>
      </c>
    </row>
    <row r="395" spans="1:12" x14ac:dyDescent="0.2">
      <c r="A395" t="s">
        <v>753</v>
      </c>
      <c r="B395">
        <v>6.9058020516666661</v>
      </c>
      <c r="C395">
        <v>3.6512277610000008</v>
      </c>
      <c r="D395">
        <v>3.7149140366666664</v>
      </c>
      <c r="E395">
        <v>4.114018520000001</v>
      </c>
      <c r="F395">
        <v>8.7079396683333332</v>
      </c>
      <c r="G395">
        <v>4.0014976163333333</v>
      </c>
      <c r="H395">
        <v>2.8200774640000001</v>
      </c>
      <c r="I395">
        <v>3.4454516886666671</v>
      </c>
      <c r="J395">
        <v>3.4512816513333333</v>
      </c>
      <c r="K395">
        <v>5.9237392006666667</v>
      </c>
      <c r="L395" t="s">
        <v>444</v>
      </c>
    </row>
    <row r="396" spans="1:12" x14ac:dyDescent="0.2">
      <c r="A396" t="s">
        <v>3741</v>
      </c>
      <c r="B396">
        <v>21.085161103000001</v>
      </c>
      <c r="C396">
        <v>16.085093689999997</v>
      </c>
      <c r="D396">
        <v>14.426674896666668</v>
      </c>
      <c r="E396">
        <v>26.475147889999999</v>
      </c>
      <c r="F396">
        <v>33.73572626</v>
      </c>
      <c r="G396">
        <v>14.773440403333334</v>
      </c>
      <c r="H396">
        <v>13.498182560666669</v>
      </c>
      <c r="I396">
        <v>15.670189366666667</v>
      </c>
      <c r="J396">
        <v>21.032136260000001</v>
      </c>
      <c r="K396">
        <v>20.914749186666668</v>
      </c>
      <c r="L396" t="s">
        <v>444</v>
      </c>
    </row>
    <row r="397" spans="1:12" x14ac:dyDescent="0.2">
      <c r="A397" t="s">
        <v>310</v>
      </c>
      <c r="B397">
        <v>9.7630593003333335</v>
      </c>
      <c r="C397">
        <v>5.4540415083333329</v>
      </c>
      <c r="D397">
        <v>5.0507236876666672</v>
      </c>
      <c r="E397">
        <v>6.4639990306666668</v>
      </c>
      <c r="F397">
        <v>12.592550189000001</v>
      </c>
      <c r="G397">
        <v>4.127824514666667</v>
      </c>
      <c r="H397">
        <v>4.2608954710000004</v>
      </c>
      <c r="I397">
        <v>4.8826298946666666</v>
      </c>
      <c r="J397">
        <v>5.6564777003333333</v>
      </c>
      <c r="K397">
        <v>7.829012339666666</v>
      </c>
      <c r="L397" t="s">
        <v>444</v>
      </c>
    </row>
    <row r="398" spans="1:12" x14ac:dyDescent="0.2">
      <c r="A398" t="s">
        <v>1278</v>
      </c>
      <c r="B398">
        <v>16.714059856666665</v>
      </c>
      <c r="C398">
        <v>14.220356845333333</v>
      </c>
      <c r="D398">
        <v>10.964869507000001</v>
      </c>
      <c r="E398">
        <v>16.421721983333331</v>
      </c>
      <c r="F398">
        <v>23.115073839999997</v>
      </c>
      <c r="G398">
        <v>10.702425419666667</v>
      </c>
      <c r="H398">
        <v>9.6196718276666662</v>
      </c>
      <c r="I398">
        <v>10.215755493333333</v>
      </c>
      <c r="J398">
        <v>12.758566790666665</v>
      </c>
      <c r="K398">
        <v>16.06136171</v>
      </c>
      <c r="L398" t="s">
        <v>444</v>
      </c>
    </row>
    <row r="399" spans="1:12" x14ac:dyDescent="0.2">
      <c r="A399" t="s">
        <v>189</v>
      </c>
      <c r="B399">
        <v>11.247558462000001</v>
      </c>
      <c r="C399">
        <v>5.9356881586666672</v>
      </c>
      <c r="D399">
        <v>3.5634076209999996</v>
      </c>
      <c r="E399">
        <v>10.404535603666666</v>
      </c>
      <c r="F399">
        <v>18.274549588666666</v>
      </c>
      <c r="G399">
        <v>5.0999518523333327</v>
      </c>
      <c r="H399">
        <v>3.6989709176666667</v>
      </c>
      <c r="I399">
        <v>4.7419979713333342</v>
      </c>
      <c r="J399">
        <v>6.0436777486666671</v>
      </c>
      <c r="K399">
        <v>9.1853035170000012</v>
      </c>
      <c r="L399" t="s">
        <v>444</v>
      </c>
    </row>
    <row r="400" spans="1:12" x14ac:dyDescent="0.2">
      <c r="A400" t="s">
        <v>825</v>
      </c>
      <c r="B400">
        <v>5.6708396520000006</v>
      </c>
      <c r="C400">
        <v>2.8900429969999997</v>
      </c>
      <c r="D400">
        <v>2.4343925213333333</v>
      </c>
      <c r="E400">
        <v>6.3767868929999993</v>
      </c>
      <c r="F400">
        <v>8.9576162096666678</v>
      </c>
      <c r="G400">
        <v>3.2890839256666666</v>
      </c>
      <c r="H400">
        <v>2.519966105</v>
      </c>
      <c r="I400">
        <v>3.6397122730000002</v>
      </c>
      <c r="J400">
        <v>4.6981264946666661</v>
      </c>
      <c r="K400">
        <v>6.1430272543333331</v>
      </c>
      <c r="L400" t="s">
        <v>444</v>
      </c>
    </row>
    <row r="401" spans="1:12" x14ac:dyDescent="0.2">
      <c r="A401" t="s">
        <v>1267</v>
      </c>
      <c r="B401">
        <v>11.262362211666668</v>
      </c>
      <c r="C401">
        <v>7.2347836143333337</v>
      </c>
      <c r="D401">
        <v>6.6976139783333331</v>
      </c>
      <c r="E401">
        <v>8.2513858903333333</v>
      </c>
      <c r="F401">
        <v>12.816338768333333</v>
      </c>
      <c r="G401">
        <v>5.9456163979999994</v>
      </c>
      <c r="H401">
        <v>5.7345967726666673</v>
      </c>
      <c r="I401">
        <v>5.3051222806666667</v>
      </c>
      <c r="J401">
        <v>6.5768902043333339</v>
      </c>
      <c r="K401">
        <v>9.4737409750000001</v>
      </c>
      <c r="L401" t="s">
        <v>444</v>
      </c>
    </row>
    <row r="402" spans="1:12" x14ac:dyDescent="0.2">
      <c r="A402" t="s">
        <v>835</v>
      </c>
      <c r="B402">
        <v>14.447563881333332</v>
      </c>
      <c r="C402">
        <v>7.6052518273333334</v>
      </c>
      <c r="D402">
        <v>9.306112546333333</v>
      </c>
      <c r="E402">
        <v>12.212797553333333</v>
      </c>
      <c r="F402">
        <v>19.815831868999997</v>
      </c>
      <c r="G402">
        <v>9.3490006350000012</v>
      </c>
      <c r="H402">
        <v>6.3921995259999997</v>
      </c>
      <c r="I402">
        <v>9.5501058583333336</v>
      </c>
      <c r="J402">
        <v>8.9432920636666662</v>
      </c>
      <c r="K402">
        <v>12.526228902666668</v>
      </c>
      <c r="L402" t="s">
        <v>444</v>
      </c>
    </row>
    <row r="403" spans="1:12" x14ac:dyDescent="0.2">
      <c r="A403" t="s">
        <v>2321</v>
      </c>
      <c r="B403">
        <v>6.3526014086666658</v>
      </c>
      <c r="C403">
        <v>4.4808621073333335</v>
      </c>
      <c r="D403">
        <v>5.0183892366666667</v>
      </c>
      <c r="E403">
        <v>5.4254558753333333</v>
      </c>
      <c r="F403">
        <v>7.8806875146666657</v>
      </c>
      <c r="G403">
        <v>3.9775996150000004</v>
      </c>
      <c r="H403">
        <v>3.3099255910000003</v>
      </c>
      <c r="I403">
        <v>3.7504067583333334</v>
      </c>
      <c r="J403">
        <v>4.6329209120000003</v>
      </c>
      <c r="K403">
        <v>5.4265222256666661</v>
      </c>
      <c r="L403" t="s">
        <v>444</v>
      </c>
    </row>
    <row r="404" spans="1:12" x14ac:dyDescent="0.2">
      <c r="A404" t="s">
        <v>1059</v>
      </c>
      <c r="B404">
        <v>5.9904548259999997</v>
      </c>
      <c r="C404">
        <v>4.1795005216666672</v>
      </c>
      <c r="D404">
        <v>2.9072408139999997</v>
      </c>
      <c r="E404">
        <v>6.6088581453333335</v>
      </c>
      <c r="F404">
        <v>10.814647667000001</v>
      </c>
      <c r="G404">
        <v>3.3272227290000003</v>
      </c>
      <c r="H404">
        <v>3.0329283670000002</v>
      </c>
      <c r="I404">
        <v>3.7279910263333331</v>
      </c>
      <c r="J404">
        <v>4.4005695956666671</v>
      </c>
      <c r="K404">
        <v>6.1251265003333328</v>
      </c>
      <c r="L404" t="s">
        <v>444</v>
      </c>
    </row>
    <row r="405" spans="1:12" x14ac:dyDescent="0.2">
      <c r="A405" t="s">
        <v>1669</v>
      </c>
      <c r="B405">
        <v>6.0025709689999998</v>
      </c>
      <c r="C405">
        <v>3.9931247286666669</v>
      </c>
      <c r="D405">
        <v>3.5865226129999996</v>
      </c>
      <c r="E405">
        <v>4.6716590006666658</v>
      </c>
      <c r="F405">
        <v>8.2549740416666655</v>
      </c>
      <c r="G405">
        <v>3.6749527373333328</v>
      </c>
      <c r="H405">
        <v>2.9017906330000005</v>
      </c>
      <c r="I405">
        <v>3.8607654930000002</v>
      </c>
      <c r="J405">
        <v>3.9911699146666666</v>
      </c>
      <c r="K405">
        <v>5.6869321226666658</v>
      </c>
      <c r="L405" t="s">
        <v>444</v>
      </c>
    </row>
    <row r="406" spans="1:12" x14ac:dyDescent="0.2">
      <c r="A406" t="s">
        <v>2155</v>
      </c>
      <c r="B406">
        <v>7.077054038</v>
      </c>
      <c r="C406">
        <v>4.275069119666667</v>
      </c>
      <c r="D406">
        <v>3.8258928653333331</v>
      </c>
      <c r="E406">
        <v>5.1496745256666658</v>
      </c>
      <c r="F406">
        <v>9.8473708779999995</v>
      </c>
      <c r="G406">
        <v>3.2172459096666661</v>
      </c>
      <c r="H406">
        <v>4.4285276306666672</v>
      </c>
      <c r="I406">
        <v>3.5421197130000004</v>
      </c>
      <c r="J406">
        <v>3.8763158606666668</v>
      </c>
      <c r="K406">
        <v>5.5287308526666665</v>
      </c>
      <c r="L406" t="s">
        <v>444</v>
      </c>
    </row>
    <row r="407" spans="1:12" x14ac:dyDescent="0.2">
      <c r="A407" t="s">
        <v>218</v>
      </c>
      <c r="B407">
        <v>17.690918176666667</v>
      </c>
      <c r="C407">
        <v>9.4371634176666657</v>
      </c>
      <c r="D407">
        <v>7.1329054479999998</v>
      </c>
      <c r="E407">
        <v>10.981511487666667</v>
      </c>
      <c r="F407">
        <v>24.613418106666668</v>
      </c>
      <c r="G407">
        <v>8.2238723469999986</v>
      </c>
      <c r="H407">
        <v>7.0216168383333333</v>
      </c>
      <c r="I407">
        <v>6.7283832446666665</v>
      </c>
      <c r="J407">
        <v>8.3059589083333325</v>
      </c>
      <c r="K407">
        <v>13.830901256666666</v>
      </c>
      <c r="L407" t="s">
        <v>444</v>
      </c>
    </row>
    <row r="408" spans="1:12" x14ac:dyDescent="0.2">
      <c r="A408" t="s">
        <v>213</v>
      </c>
      <c r="B408">
        <v>16.596858620666666</v>
      </c>
      <c r="C408">
        <v>10.857736074333332</v>
      </c>
      <c r="D408">
        <v>7.406928213333333</v>
      </c>
      <c r="E408">
        <v>15.215237303333332</v>
      </c>
      <c r="F408">
        <v>27.149801793333335</v>
      </c>
      <c r="G408">
        <v>10.653814645333334</v>
      </c>
      <c r="H408">
        <v>8.2923333509999999</v>
      </c>
      <c r="I408">
        <v>9.9777670809999996</v>
      </c>
      <c r="J408">
        <v>12.545801773333332</v>
      </c>
      <c r="K408">
        <v>17.138904969999999</v>
      </c>
      <c r="L408" t="s">
        <v>444</v>
      </c>
    </row>
    <row r="409" spans="1:12" x14ac:dyDescent="0.2">
      <c r="A409" t="s">
        <v>2448</v>
      </c>
      <c r="B409">
        <v>12.758376937333333</v>
      </c>
      <c r="C409">
        <v>8.4280880123333333</v>
      </c>
      <c r="D409">
        <v>7.2125029339999998</v>
      </c>
      <c r="E409">
        <v>6.5268132030000006</v>
      </c>
      <c r="F409">
        <v>14.168947977666667</v>
      </c>
      <c r="G409">
        <v>6.5886614150000007</v>
      </c>
      <c r="H409">
        <v>5.7017881486666662</v>
      </c>
      <c r="I409">
        <v>6.1980285333333329</v>
      </c>
      <c r="J409">
        <v>5.3641675490000003</v>
      </c>
      <c r="K409">
        <v>8.5447159473333318</v>
      </c>
      <c r="L409" t="s">
        <v>444</v>
      </c>
    </row>
    <row r="410" spans="1:12" x14ac:dyDescent="0.2">
      <c r="A410" t="s">
        <v>3065</v>
      </c>
      <c r="B410">
        <v>6.503348022</v>
      </c>
      <c r="C410">
        <v>6.5463478083333335</v>
      </c>
      <c r="D410">
        <v>4.0711918906666673</v>
      </c>
      <c r="E410">
        <v>8.0552815283333334</v>
      </c>
      <c r="F410">
        <v>9.4461926320000007</v>
      </c>
      <c r="G410">
        <v>3.9796201816666668</v>
      </c>
      <c r="H410">
        <v>4.1077930376666663</v>
      </c>
      <c r="I410">
        <v>4.2824949943333328</v>
      </c>
      <c r="J410">
        <v>5.8147867419999999</v>
      </c>
      <c r="K410">
        <v>5.0212046023333334</v>
      </c>
      <c r="L410" t="s">
        <v>444</v>
      </c>
    </row>
    <row r="411" spans="1:12" x14ac:dyDescent="0.2">
      <c r="A411" t="s">
        <v>1228</v>
      </c>
      <c r="B411">
        <v>8.214341425333334</v>
      </c>
      <c r="C411">
        <v>7.3165345286666676</v>
      </c>
      <c r="D411">
        <v>4.8837960879999995</v>
      </c>
      <c r="E411">
        <v>7.0108831443333335</v>
      </c>
      <c r="F411">
        <v>10.022898147666666</v>
      </c>
      <c r="G411">
        <v>4.5909859949999996</v>
      </c>
      <c r="H411">
        <v>3.6163437803333331</v>
      </c>
      <c r="I411">
        <v>5.1042027660000002</v>
      </c>
      <c r="J411">
        <v>6.6696882339999997</v>
      </c>
      <c r="K411">
        <v>6.4748468313333332</v>
      </c>
      <c r="L411" t="s">
        <v>444</v>
      </c>
    </row>
    <row r="412" spans="1:12" x14ac:dyDescent="0.2">
      <c r="A412" t="s">
        <v>2238</v>
      </c>
      <c r="B412">
        <v>12.610298257333334</v>
      </c>
      <c r="C412">
        <v>9.1888668479999982</v>
      </c>
      <c r="D412">
        <v>7.716018950333333</v>
      </c>
      <c r="E412">
        <v>11.395893533666666</v>
      </c>
      <c r="F412">
        <v>18.545330786666668</v>
      </c>
      <c r="G412">
        <v>8.4192327953333344</v>
      </c>
      <c r="H412">
        <v>6.1341281486666661</v>
      </c>
      <c r="I412">
        <v>8.1603054729999993</v>
      </c>
      <c r="J412">
        <v>10.968773474666667</v>
      </c>
      <c r="K412">
        <v>13.526881653333334</v>
      </c>
      <c r="L412" t="s">
        <v>444</v>
      </c>
    </row>
    <row r="413" spans="1:12" x14ac:dyDescent="0.2">
      <c r="A413" t="s">
        <v>1051</v>
      </c>
      <c r="B413">
        <v>15.904827398666663</v>
      </c>
      <c r="C413">
        <v>9.379005458</v>
      </c>
      <c r="D413">
        <v>6.4904154890000001</v>
      </c>
      <c r="E413">
        <v>19.382166083333331</v>
      </c>
      <c r="F413">
        <v>26.78867965666667</v>
      </c>
      <c r="G413">
        <v>8.4109158043333334</v>
      </c>
      <c r="H413">
        <v>7.5907911953333338</v>
      </c>
      <c r="I413">
        <v>8.5515954596666663</v>
      </c>
      <c r="J413">
        <v>15.213322353333332</v>
      </c>
      <c r="K413">
        <v>15.429955246666667</v>
      </c>
      <c r="L413" t="s">
        <v>444</v>
      </c>
    </row>
    <row r="414" spans="1:12" x14ac:dyDescent="0.2">
      <c r="A414" t="s">
        <v>784</v>
      </c>
      <c r="B414">
        <v>156.88854553333331</v>
      </c>
      <c r="C414">
        <v>100.04659807</v>
      </c>
      <c r="D414">
        <v>102.07420314000001</v>
      </c>
      <c r="E414">
        <v>149.53472683333334</v>
      </c>
      <c r="F414">
        <v>208.02932426666666</v>
      </c>
      <c r="G414">
        <v>95.090718336666669</v>
      </c>
      <c r="H414">
        <v>71.553981386666678</v>
      </c>
      <c r="I414">
        <v>101.31508661999999</v>
      </c>
      <c r="J414">
        <v>136.9762064</v>
      </c>
      <c r="K414">
        <v>135.20041496666667</v>
      </c>
      <c r="L414" t="s">
        <v>444</v>
      </c>
    </row>
    <row r="415" spans="1:12" x14ac:dyDescent="0.2">
      <c r="A415" t="s">
        <v>843</v>
      </c>
      <c r="B415">
        <v>118.07173374</v>
      </c>
      <c r="C415">
        <v>61.890543453333329</v>
      </c>
      <c r="D415">
        <v>67.219852756666668</v>
      </c>
      <c r="E415">
        <v>110.43615412333334</v>
      </c>
      <c r="F415">
        <v>182.6258333333333</v>
      </c>
      <c r="G415">
        <v>66.367580529999998</v>
      </c>
      <c r="H415">
        <v>48.810184889999995</v>
      </c>
      <c r="I415">
        <v>75.861788273333332</v>
      </c>
      <c r="J415">
        <v>86.310797333333326</v>
      </c>
      <c r="K415">
        <v>101.10544678333333</v>
      </c>
      <c r="L415" t="s">
        <v>444</v>
      </c>
    </row>
    <row r="416" spans="1:12" x14ac:dyDescent="0.2">
      <c r="A416" t="s">
        <v>989</v>
      </c>
      <c r="B416">
        <v>74.700172449999997</v>
      </c>
      <c r="C416">
        <v>52.456190969999994</v>
      </c>
      <c r="D416">
        <v>52.339570569999999</v>
      </c>
      <c r="E416">
        <v>103.55249438999999</v>
      </c>
      <c r="F416">
        <v>136.35507237666667</v>
      </c>
      <c r="G416">
        <v>49.819235479999996</v>
      </c>
      <c r="H416">
        <v>37.81935979</v>
      </c>
      <c r="I416">
        <v>49.002560346666662</v>
      </c>
      <c r="J416">
        <v>102.10852896666667</v>
      </c>
      <c r="K416">
        <v>96.375371066666673</v>
      </c>
      <c r="L416" t="s">
        <v>444</v>
      </c>
    </row>
    <row r="417" spans="1:12" x14ac:dyDescent="0.2">
      <c r="A417" t="s">
        <v>885</v>
      </c>
      <c r="B417">
        <v>135.67958267</v>
      </c>
      <c r="C417">
        <v>83.808189040000002</v>
      </c>
      <c r="D417">
        <v>79.099882303333331</v>
      </c>
      <c r="E417">
        <v>168.29004090000001</v>
      </c>
      <c r="F417">
        <v>232.05102856666667</v>
      </c>
      <c r="G417">
        <v>89.983176256666681</v>
      </c>
      <c r="H417">
        <v>64.512583739999997</v>
      </c>
      <c r="I417">
        <v>91.580485780000004</v>
      </c>
      <c r="J417">
        <v>139.28536169999998</v>
      </c>
      <c r="K417">
        <v>168.90611933333335</v>
      </c>
      <c r="L417" t="s">
        <v>444</v>
      </c>
    </row>
    <row r="418" spans="1:12" x14ac:dyDescent="0.2">
      <c r="A418" t="s">
        <v>2358</v>
      </c>
      <c r="B418">
        <v>58.073426216666668</v>
      </c>
      <c r="C418">
        <v>37.504585106666667</v>
      </c>
      <c r="D418">
        <v>42.140579916666667</v>
      </c>
      <c r="E418">
        <v>66.397766230000002</v>
      </c>
      <c r="F418">
        <v>78.479483403333333</v>
      </c>
      <c r="G418">
        <v>42.043746239999997</v>
      </c>
      <c r="H418">
        <v>30.507158243333333</v>
      </c>
      <c r="I418">
        <v>39.452753233333333</v>
      </c>
      <c r="J418">
        <v>59.662529716666661</v>
      </c>
      <c r="K418">
        <v>63.003358973333341</v>
      </c>
      <c r="L418" t="s">
        <v>444</v>
      </c>
    </row>
    <row r="419" spans="1:12" x14ac:dyDescent="0.2">
      <c r="A419" t="s">
        <v>2523</v>
      </c>
      <c r="B419">
        <v>31.790919639999998</v>
      </c>
      <c r="C419">
        <v>21.421408299999996</v>
      </c>
      <c r="D419">
        <v>28.359063050000003</v>
      </c>
      <c r="E419">
        <v>39.725144753333332</v>
      </c>
      <c r="F419">
        <v>48.66114481333333</v>
      </c>
      <c r="G419">
        <v>20.153867890000001</v>
      </c>
      <c r="H419">
        <v>16.55115464</v>
      </c>
      <c r="I419">
        <v>21.282079203333335</v>
      </c>
      <c r="J419">
        <v>33.694019523333331</v>
      </c>
      <c r="K419">
        <v>34.819005406666669</v>
      </c>
      <c r="L419" t="s">
        <v>444</v>
      </c>
    </row>
    <row r="420" spans="1:12" x14ac:dyDescent="0.2">
      <c r="A420" t="s">
        <v>762</v>
      </c>
      <c r="B420">
        <v>53.583274666666661</v>
      </c>
      <c r="C420">
        <v>30.708722483333332</v>
      </c>
      <c r="D420">
        <v>25.528942163333337</v>
      </c>
      <c r="E420">
        <v>53.934674339999994</v>
      </c>
      <c r="F420">
        <v>84.72144874333334</v>
      </c>
      <c r="G420">
        <v>28.604395139999998</v>
      </c>
      <c r="H420">
        <v>25.792323679999999</v>
      </c>
      <c r="I420">
        <v>32.479039890000003</v>
      </c>
      <c r="J420">
        <v>45.774662940000006</v>
      </c>
      <c r="K420">
        <v>51.324195763333329</v>
      </c>
      <c r="L420" t="s">
        <v>444</v>
      </c>
    </row>
    <row r="421" spans="1:12" x14ac:dyDescent="0.2">
      <c r="A421" t="s">
        <v>205</v>
      </c>
      <c r="B421">
        <v>12.960038765999998</v>
      </c>
      <c r="C421">
        <v>6.8599104933333335</v>
      </c>
      <c r="D421">
        <v>4.3210433070000001</v>
      </c>
      <c r="E421">
        <v>10.041415712999999</v>
      </c>
      <c r="F421">
        <v>16.455397736666665</v>
      </c>
      <c r="G421">
        <v>5.3479766626666665</v>
      </c>
      <c r="H421">
        <v>4.6676742036666665</v>
      </c>
      <c r="I421">
        <v>5.3905887916666657</v>
      </c>
      <c r="J421">
        <v>7.0302807166666668</v>
      </c>
      <c r="K421">
        <v>8.8636096173333332</v>
      </c>
      <c r="L421" t="s">
        <v>444</v>
      </c>
    </row>
    <row r="422" spans="1:12" x14ac:dyDescent="0.2">
      <c r="A422" t="s">
        <v>1666</v>
      </c>
      <c r="B422">
        <v>7.6459849193333334</v>
      </c>
      <c r="C422">
        <v>5.0134751166666662</v>
      </c>
      <c r="D422">
        <v>5.0300206220000003</v>
      </c>
      <c r="E422">
        <v>5.1653072716666664</v>
      </c>
      <c r="F422">
        <v>10.349294786333333</v>
      </c>
      <c r="G422">
        <v>4.1153310803333332</v>
      </c>
      <c r="H422">
        <v>3.5330755376666669</v>
      </c>
      <c r="I422">
        <v>3.9288425653333334</v>
      </c>
      <c r="J422">
        <v>3.9185621736666665</v>
      </c>
      <c r="K422">
        <v>7.1501241423333326</v>
      </c>
      <c r="L422" t="s">
        <v>444</v>
      </c>
    </row>
    <row r="423" spans="1:12" x14ac:dyDescent="0.2">
      <c r="A423" t="s">
        <v>130</v>
      </c>
      <c r="B423">
        <v>13.251360854</v>
      </c>
      <c r="C423">
        <v>5.558610906666666</v>
      </c>
      <c r="D423">
        <v>3.1662106253333335</v>
      </c>
      <c r="E423">
        <v>8.7297071930000012</v>
      </c>
      <c r="F423">
        <v>18.873059549999997</v>
      </c>
      <c r="G423">
        <v>5.9581023563333337</v>
      </c>
      <c r="H423">
        <v>3.8861839676666672</v>
      </c>
      <c r="I423">
        <v>5.8753846596666675</v>
      </c>
      <c r="J423">
        <v>6.2295156006666668</v>
      </c>
      <c r="K423">
        <v>11.825656603333334</v>
      </c>
      <c r="L423" t="s">
        <v>444</v>
      </c>
    </row>
    <row r="424" spans="1:12" x14ac:dyDescent="0.2">
      <c r="A424" t="s">
        <v>3742</v>
      </c>
      <c r="B424">
        <v>5.6891040966666671</v>
      </c>
      <c r="C424">
        <v>3.4916450979999998</v>
      </c>
      <c r="D424">
        <v>3.8644924886666665</v>
      </c>
      <c r="E424">
        <v>4.8520114946666668</v>
      </c>
      <c r="F424">
        <v>7.6223303859999989</v>
      </c>
      <c r="G424">
        <v>3.3649540186666669</v>
      </c>
      <c r="H424">
        <v>2.5165742716666668</v>
      </c>
      <c r="I424">
        <v>3.3533123150000002</v>
      </c>
      <c r="J424">
        <v>3.5855754283333332</v>
      </c>
      <c r="K424">
        <v>4.613510421</v>
      </c>
      <c r="L424" t="s">
        <v>444</v>
      </c>
    </row>
    <row r="425" spans="1:12" x14ac:dyDescent="0.2">
      <c r="A425" t="s">
        <v>1678</v>
      </c>
      <c r="B425">
        <v>10.091172839333334</v>
      </c>
      <c r="C425">
        <v>7.2378524929999992</v>
      </c>
      <c r="D425">
        <v>5.5172505240000005</v>
      </c>
      <c r="E425">
        <v>6.9281919146666668</v>
      </c>
      <c r="F425">
        <v>12.936229621000001</v>
      </c>
      <c r="G425">
        <v>5.8290091243333331</v>
      </c>
      <c r="H425">
        <v>4.999578285666666</v>
      </c>
      <c r="I425">
        <v>5.1186191673333337</v>
      </c>
      <c r="J425">
        <v>5.6197620596666669</v>
      </c>
      <c r="K425">
        <v>8.5724682919999999</v>
      </c>
      <c r="L425" t="s">
        <v>444</v>
      </c>
    </row>
    <row r="426" spans="1:12" x14ac:dyDescent="0.2">
      <c r="A426" t="s">
        <v>2561</v>
      </c>
      <c r="B426">
        <v>4.9569718109999998</v>
      </c>
      <c r="C426">
        <v>3.7622666796666664</v>
      </c>
      <c r="D426">
        <v>4.2699162336666667</v>
      </c>
      <c r="E426">
        <v>5.4780369999999996</v>
      </c>
      <c r="F426">
        <v>6.3641732613333337</v>
      </c>
      <c r="G426">
        <v>3.2897303076666673</v>
      </c>
      <c r="H426">
        <v>2.8491193726666659</v>
      </c>
      <c r="I426">
        <v>3.5742707596666663</v>
      </c>
      <c r="J426">
        <v>4.4039403593333333</v>
      </c>
      <c r="K426">
        <v>4.6560018046666665</v>
      </c>
      <c r="L426" t="s">
        <v>444</v>
      </c>
    </row>
    <row r="427" spans="1:12" x14ac:dyDescent="0.2">
      <c r="A427" t="s">
        <v>2080</v>
      </c>
      <c r="B427">
        <v>8.7239709790000006</v>
      </c>
      <c r="C427">
        <v>6.4133936123333335</v>
      </c>
      <c r="D427">
        <v>5.2895801193333325</v>
      </c>
      <c r="E427">
        <v>9.2320049389999994</v>
      </c>
      <c r="F427">
        <v>11.945182004333333</v>
      </c>
      <c r="G427">
        <v>5.7354377016666662</v>
      </c>
      <c r="H427">
        <v>4.466318319</v>
      </c>
      <c r="I427">
        <v>5.228138342666667</v>
      </c>
      <c r="J427">
        <v>6.9090706006666665</v>
      </c>
      <c r="K427">
        <v>8.7892596306666668</v>
      </c>
      <c r="L427" t="s">
        <v>444</v>
      </c>
    </row>
    <row r="428" spans="1:12" x14ac:dyDescent="0.2">
      <c r="A428" t="s">
        <v>1930</v>
      </c>
      <c r="B428">
        <v>10.308731477333334</v>
      </c>
      <c r="C428">
        <v>6.4821951950000001</v>
      </c>
      <c r="D428">
        <v>6.014431418</v>
      </c>
      <c r="E428">
        <v>10.438910619</v>
      </c>
      <c r="F428">
        <v>11.528916232</v>
      </c>
      <c r="G428">
        <v>6.8696932183333326</v>
      </c>
      <c r="H428">
        <v>4.7579099420000004</v>
      </c>
      <c r="I428">
        <v>7.0081641559999994</v>
      </c>
      <c r="J428">
        <v>7.1884022600000002</v>
      </c>
      <c r="K428">
        <v>8.296264080666667</v>
      </c>
      <c r="L428" t="s">
        <v>444</v>
      </c>
    </row>
    <row r="429" spans="1:12" x14ac:dyDescent="0.2">
      <c r="A429" t="s">
        <v>298</v>
      </c>
      <c r="B429">
        <v>30.326285163333328</v>
      </c>
      <c r="C429">
        <v>12.821097752</v>
      </c>
      <c r="D429">
        <v>9.1260700359999998</v>
      </c>
      <c r="E429">
        <v>13.169014267333333</v>
      </c>
      <c r="F429">
        <v>38.676636986666665</v>
      </c>
      <c r="G429">
        <v>11.261080253000001</v>
      </c>
      <c r="H429">
        <v>10.069723339666668</v>
      </c>
      <c r="I429">
        <v>11.603895880666665</v>
      </c>
      <c r="J429">
        <v>9.842018727000001</v>
      </c>
      <c r="K429">
        <v>19.681729053333335</v>
      </c>
      <c r="L429" t="s">
        <v>444</v>
      </c>
    </row>
    <row r="430" spans="1:12" x14ac:dyDescent="0.2">
      <c r="A430" t="s">
        <v>2260</v>
      </c>
      <c r="B430">
        <v>15.159376271333334</v>
      </c>
      <c r="C430">
        <v>9.9487220280000006</v>
      </c>
      <c r="D430">
        <v>12.086289749000001</v>
      </c>
      <c r="E430">
        <v>14.711431306666666</v>
      </c>
      <c r="F430">
        <v>21.699359465333334</v>
      </c>
      <c r="G430">
        <v>9.3763253063333334</v>
      </c>
      <c r="H430">
        <v>7.1571964553333336</v>
      </c>
      <c r="I430">
        <v>9.9212815993333336</v>
      </c>
      <c r="J430">
        <v>10.725904169333333</v>
      </c>
      <c r="K430">
        <v>11.275641443666666</v>
      </c>
      <c r="L430" t="s">
        <v>444</v>
      </c>
    </row>
    <row r="431" spans="1:12" x14ac:dyDescent="0.2">
      <c r="A431" t="s">
        <v>330</v>
      </c>
      <c r="B431">
        <v>15.426356788333331</v>
      </c>
      <c r="C431">
        <v>9.7647661900000013</v>
      </c>
      <c r="D431">
        <v>6.1832354119999993</v>
      </c>
      <c r="E431">
        <v>14.134515259666665</v>
      </c>
      <c r="F431">
        <v>22.81141666666667</v>
      </c>
      <c r="G431">
        <v>7.1440509023333334</v>
      </c>
      <c r="H431">
        <v>6.6897198100000006</v>
      </c>
      <c r="I431">
        <v>7.5063958976666667</v>
      </c>
      <c r="J431">
        <v>9.196011639</v>
      </c>
      <c r="K431">
        <v>11.928162921666667</v>
      </c>
      <c r="L431" t="s">
        <v>444</v>
      </c>
    </row>
    <row r="432" spans="1:12" x14ac:dyDescent="0.2">
      <c r="A432" t="s">
        <v>2323</v>
      </c>
      <c r="B432">
        <v>9.5830414346666668</v>
      </c>
      <c r="C432">
        <v>6.6328805563333333</v>
      </c>
      <c r="D432">
        <v>5.1606944666666665</v>
      </c>
      <c r="E432">
        <v>8.1280921040000003</v>
      </c>
      <c r="F432">
        <v>13.667571464666667</v>
      </c>
      <c r="G432">
        <v>5.9413313936666663</v>
      </c>
      <c r="H432">
        <v>5.1036940533333333</v>
      </c>
      <c r="I432">
        <v>5.208006870666666</v>
      </c>
      <c r="J432">
        <v>6.0886088253333339</v>
      </c>
      <c r="K432">
        <v>8.4211654756666672</v>
      </c>
      <c r="L432" t="s">
        <v>444</v>
      </c>
    </row>
    <row r="433" spans="1:12" x14ac:dyDescent="0.2">
      <c r="A433" t="s">
        <v>2223</v>
      </c>
      <c r="B433">
        <v>24.578921223333335</v>
      </c>
      <c r="C433">
        <v>15.349733926666666</v>
      </c>
      <c r="D433">
        <v>15.247110846666667</v>
      </c>
      <c r="E433">
        <v>31.872718926666664</v>
      </c>
      <c r="F433">
        <v>33.515171366666664</v>
      </c>
      <c r="G433">
        <v>18.597231240000003</v>
      </c>
      <c r="H433">
        <v>12.373387356666667</v>
      </c>
      <c r="I433">
        <v>17.755784826666666</v>
      </c>
      <c r="J433">
        <v>19.656713669999998</v>
      </c>
      <c r="K433">
        <v>22.196502063333337</v>
      </c>
      <c r="L433" t="s">
        <v>444</v>
      </c>
    </row>
    <row r="434" spans="1:12" x14ac:dyDescent="0.2">
      <c r="A434" t="s">
        <v>2367</v>
      </c>
      <c r="B434">
        <v>6.999216570333334</v>
      </c>
      <c r="C434">
        <v>6.2696566956666659</v>
      </c>
      <c r="D434">
        <v>3.5233511740000001</v>
      </c>
      <c r="E434">
        <v>6.3733416296666663</v>
      </c>
      <c r="F434">
        <v>9.6084141806666654</v>
      </c>
      <c r="G434">
        <v>4.1998663293333331</v>
      </c>
      <c r="H434">
        <v>3.4980803700000003</v>
      </c>
      <c r="I434">
        <v>3.9109439299999997</v>
      </c>
      <c r="J434">
        <v>4.8152215606666671</v>
      </c>
      <c r="K434">
        <v>6.2651037363333337</v>
      </c>
      <c r="L434" t="s">
        <v>444</v>
      </c>
    </row>
    <row r="435" spans="1:12" x14ac:dyDescent="0.2">
      <c r="A435" t="s">
        <v>329</v>
      </c>
      <c r="B435">
        <v>15.405949335000001</v>
      </c>
      <c r="C435">
        <v>6.4114787416666665</v>
      </c>
      <c r="D435">
        <v>3.6190591393333329</v>
      </c>
      <c r="E435">
        <v>7.2070422440000002</v>
      </c>
      <c r="F435">
        <v>22.647785360333334</v>
      </c>
      <c r="G435">
        <v>6.9439443976666668</v>
      </c>
      <c r="H435">
        <v>5.2896132599999994</v>
      </c>
      <c r="I435">
        <v>6.7480385276666661</v>
      </c>
      <c r="J435">
        <v>5.4667060290000009</v>
      </c>
      <c r="K435">
        <v>9.8765279063333331</v>
      </c>
      <c r="L435" t="s">
        <v>444</v>
      </c>
    </row>
    <row r="436" spans="1:12" x14ac:dyDescent="0.2">
      <c r="A436" t="s">
        <v>272</v>
      </c>
      <c r="B436">
        <v>7.5910127906666665</v>
      </c>
      <c r="C436">
        <v>5.7982597159999996</v>
      </c>
      <c r="D436">
        <v>4.2020540523333327</v>
      </c>
      <c r="E436">
        <v>7.5089576233333339</v>
      </c>
      <c r="F436">
        <v>10.111421309000001</v>
      </c>
      <c r="G436">
        <v>4.740380837</v>
      </c>
      <c r="H436">
        <v>3.5809509766666667</v>
      </c>
      <c r="I436">
        <v>4.8547267933333336</v>
      </c>
      <c r="J436">
        <v>4.1012345456666672</v>
      </c>
      <c r="K436">
        <v>5.8121606876666663</v>
      </c>
      <c r="L436" t="s">
        <v>444</v>
      </c>
    </row>
    <row r="437" spans="1:12" x14ac:dyDescent="0.2">
      <c r="A437" t="s">
        <v>296</v>
      </c>
      <c r="B437">
        <v>8.3262027930000002</v>
      </c>
      <c r="C437">
        <v>4.6899787436666669</v>
      </c>
      <c r="D437">
        <v>5.2904566146666667</v>
      </c>
      <c r="E437">
        <v>5.0016311343333335</v>
      </c>
      <c r="F437">
        <v>8.655181778666666</v>
      </c>
      <c r="G437">
        <v>4.5143670279999997</v>
      </c>
      <c r="H437">
        <v>3.8347726373333337</v>
      </c>
      <c r="I437">
        <v>4.3118641603333332</v>
      </c>
      <c r="J437">
        <v>4.3065483850000001</v>
      </c>
      <c r="K437">
        <v>5.4187190520000001</v>
      </c>
      <c r="L437" t="s">
        <v>444</v>
      </c>
    </row>
    <row r="438" spans="1:12" x14ac:dyDescent="0.2">
      <c r="A438" t="s">
        <v>2480</v>
      </c>
      <c r="B438">
        <v>6.0791465313333326</v>
      </c>
      <c r="C438">
        <v>4.3054709316666662</v>
      </c>
      <c r="D438">
        <v>3.6209934193333333</v>
      </c>
      <c r="E438">
        <v>5.7365704923333327</v>
      </c>
      <c r="F438">
        <v>9.5511165039999995</v>
      </c>
      <c r="G438">
        <v>3.615914604666667</v>
      </c>
      <c r="H438">
        <v>3.0889905223333334</v>
      </c>
      <c r="I438">
        <v>4.3253290849999999</v>
      </c>
      <c r="J438">
        <v>5.0522956639999999</v>
      </c>
      <c r="K438">
        <v>4.3307647386666668</v>
      </c>
      <c r="L438" t="s">
        <v>444</v>
      </c>
    </row>
    <row r="439" spans="1:12" x14ac:dyDescent="0.2">
      <c r="A439" t="s">
        <v>126</v>
      </c>
      <c r="B439">
        <v>19.170032976666665</v>
      </c>
      <c r="C439">
        <v>9.0231048830000002</v>
      </c>
      <c r="D439">
        <v>8.639726631666667</v>
      </c>
      <c r="E439">
        <v>8.6252134010000017</v>
      </c>
      <c r="F439">
        <v>23.550391063333333</v>
      </c>
      <c r="G439">
        <v>9.3771318926666662</v>
      </c>
      <c r="H439">
        <v>6.1987121503333329</v>
      </c>
      <c r="I439">
        <v>7.4876047706666666</v>
      </c>
      <c r="J439">
        <v>7.4252902536666667</v>
      </c>
      <c r="K439">
        <v>12.261058873333333</v>
      </c>
      <c r="L439" t="s">
        <v>444</v>
      </c>
    </row>
    <row r="440" spans="1:12" x14ac:dyDescent="0.2">
      <c r="A440" t="s">
        <v>752</v>
      </c>
      <c r="B440">
        <v>6.3275757400000003</v>
      </c>
      <c r="C440">
        <v>3.2908081619999998</v>
      </c>
      <c r="D440">
        <v>3.6620391603333338</v>
      </c>
      <c r="E440">
        <v>5.6431792676666666</v>
      </c>
      <c r="F440">
        <v>9.2940851526666677</v>
      </c>
      <c r="G440">
        <v>2.8990687566666664</v>
      </c>
      <c r="H440">
        <v>2.8820703866666668</v>
      </c>
      <c r="I440">
        <v>3.4821706643333332</v>
      </c>
      <c r="J440">
        <v>4.1782829473333338</v>
      </c>
      <c r="K440">
        <v>5.2043646046666661</v>
      </c>
      <c r="L440" t="s">
        <v>444</v>
      </c>
    </row>
    <row r="441" spans="1:12" x14ac:dyDescent="0.2">
      <c r="A441" t="s">
        <v>1512</v>
      </c>
      <c r="B441">
        <v>17.310927826333334</v>
      </c>
      <c r="C441">
        <v>11.207211111333335</v>
      </c>
      <c r="D441">
        <v>9.5317834293333323</v>
      </c>
      <c r="E441">
        <v>14.331117934333335</v>
      </c>
      <c r="F441">
        <v>22.809707056666667</v>
      </c>
      <c r="G441">
        <v>10.52577189</v>
      </c>
      <c r="H441">
        <v>8.0233584036666663</v>
      </c>
      <c r="I441">
        <v>9.4674793293333348</v>
      </c>
      <c r="J441">
        <v>12.050471418333332</v>
      </c>
      <c r="K441">
        <v>17.333953516666668</v>
      </c>
      <c r="L441" t="s">
        <v>444</v>
      </c>
    </row>
    <row r="442" spans="1:12" x14ac:dyDescent="0.2">
      <c r="A442" t="s">
        <v>2208</v>
      </c>
      <c r="B442">
        <v>6.7551066300000002</v>
      </c>
      <c r="C442">
        <v>5.702596295666666</v>
      </c>
      <c r="D442">
        <v>4.1144049083333334</v>
      </c>
      <c r="E442">
        <v>6.845964345333333</v>
      </c>
      <c r="F442">
        <v>9.7087391289999996</v>
      </c>
      <c r="G442">
        <v>3.994757675666667</v>
      </c>
      <c r="H442">
        <v>3.3577860946666669</v>
      </c>
      <c r="I442">
        <v>4.2867427613333335</v>
      </c>
      <c r="J442">
        <v>4.895417159</v>
      </c>
      <c r="K442">
        <v>6.4960498160000002</v>
      </c>
      <c r="L442" t="s">
        <v>444</v>
      </c>
    </row>
    <row r="443" spans="1:12" x14ac:dyDescent="0.2">
      <c r="A443" t="s">
        <v>364</v>
      </c>
      <c r="B443">
        <v>13.081596474666666</v>
      </c>
      <c r="C443">
        <v>8.513365160666666</v>
      </c>
      <c r="D443">
        <v>6.2799312196666675</v>
      </c>
      <c r="E443">
        <v>10.740734519999998</v>
      </c>
      <c r="F443">
        <v>20.325653016666667</v>
      </c>
      <c r="G443">
        <v>7.0094961673333342</v>
      </c>
      <c r="H443">
        <v>6.0875641416666673</v>
      </c>
      <c r="I443">
        <v>8.7517459649999996</v>
      </c>
      <c r="J443">
        <v>8.2811550983333344</v>
      </c>
      <c r="K443">
        <v>11.712049018666667</v>
      </c>
      <c r="L443" t="s">
        <v>444</v>
      </c>
    </row>
    <row r="444" spans="1:12" x14ac:dyDescent="0.2">
      <c r="A444" t="s">
        <v>1987</v>
      </c>
      <c r="B444">
        <v>8.9315844759999994</v>
      </c>
      <c r="C444">
        <v>7.756227241333332</v>
      </c>
      <c r="D444">
        <v>5.7140634956666672</v>
      </c>
      <c r="E444">
        <v>7.5897402343333331</v>
      </c>
      <c r="F444">
        <v>11.919739389666665</v>
      </c>
      <c r="G444">
        <v>6.2051949259999999</v>
      </c>
      <c r="H444">
        <v>4.7891990179999997</v>
      </c>
      <c r="I444">
        <v>5.456659043666666</v>
      </c>
      <c r="J444">
        <v>6.5355563153333334</v>
      </c>
      <c r="K444">
        <v>8.6437734763333332</v>
      </c>
      <c r="L444" t="s">
        <v>444</v>
      </c>
    </row>
    <row r="445" spans="1:12" x14ac:dyDescent="0.2">
      <c r="A445" t="s">
        <v>129</v>
      </c>
      <c r="B445">
        <v>6.9841750123333339</v>
      </c>
      <c r="C445">
        <v>3.0549109056666666</v>
      </c>
      <c r="D445">
        <v>2.4029863876666666</v>
      </c>
      <c r="E445">
        <v>4.0568463079999999</v>
      </c>
      <c r="F445">
        <v>10.131491108333334</v>
      </c>
      <c r="G445">
        <v>3.2169289736666666</v>
      </c>
      <c r="H445">
        <v>2.605399711</v>
      </c>
      <c r="I445">
        <v>3.6446516</v>
      </c>
      <c r="J445">
        <v>3.9290516656666674</v>
      </c>
      <c r="K445">
        <v>5.5183338453333333</v>
      </c>
      <c r="L445" t="s">
        <v>444</v>
      </c>
    </row>
    <row r="446" spans="1:12" x14ac:dyDescent="0.2">
      <c r="A446" t="s">
        <v>928</v>
      </c>
      <c r="B446">
        <v>8.8230642010000011</v>
      </c>
      <c r="C446">
        <v>7.4186694173333336</v>
      </c>
      <c r="D446">
        <v>3.9866350173333331</v>
      </c>
      <c r="E446">
        <v>15.607910583333334</v>
      </c>
      <c r="F446">
        <v>14.283147946666666</v>
      </c>
      <c r="G446">
        <v>9.2479329283333325</v>
      </c>
      <c r="H446">
        <v>9.3806324649999997</v>
      </c>
      <c r="I446">
        <v>13.421779589000002</v>
      </c>
      <c r="J446">
        <v>20.192155863333333</v>
      </c>
      <c r="K446">
        <v>18.022722699999999</v>
      </c>
      <c r="L446" t="s">
        <v>749</v>
      </c>
    </row>
    <row r="447" spans="1:12" x14ac:dyDescent="0.2">
      <c r="A447" t="s">
        <v>938</v>
      </c>
      <c r="B447">
        <v>78.820779503333341</v>
      </c>
      <c r="C447">
        <v>94.666668156666674</v>
      </c>
      <c r="D447">
        <v>57.380627956666665</v>
      </c>
      <c r="E447">
        <v>182.28826963333333</v>
      </c>
      <c r="F447">
        <v>102.91428952333332</v>
      </c>
      <c r="G447">
        <v>120.7945843</v>
      </c>
      <c r="H447">
        <v>95.026999296666659</v>
      </c>
      <c r="I447">
        <v>164.33866710333334</v>
      </c>
      <c r="J447">
        <v>163.84607566666668</v>
      </c>
      <c r="K447">
        <v>144.89146266666668</v>
      </c>
      <c r="L447" t="s">
        <v>749</v>
      </c>
    </row>
    <row r="448" spans="1:12" x14ac:dyDescent="0.2">
      <c r="A448" t="s">
        <v>1025</v>
      </c>
      <c r="B448">
        <v>50.411046853333339</v>
      </c>
      <c r="C448">
        <v>70.271724600000013</v>
      </c>
      <c r="D448">
        <v>34.27294375333333</v>
      </c>
      <c r="E448">
        <v>92.326104533333321</v>
      </c>
      <c r="F448">
        <v>55.391839126666667</v>
      </c>
      <c r="G448">
        <v>75.142681749999994</v>
      </c>
      <c r="H448">
        <v>61.031656106666667</v>
      </c>
      <c r="I448">
        <v>80.650011453333335</v>
      </c>
      <c r="J448">
        <v>91.062576726666677</v>
      </c>
      <c r="K448">
        <v>86.324259576666677</v>
      </c>
      <c r="L448" t="s">
        <v>749</v>
      </c>
    </row>
    <row r="449" spans="1:12" x14ac:dyDescent="0.2">
      <c r="A449" t="s">
        <v>973</v>
      </c>
      <c r="B449">
        <v>21.128942410000001</v>
      </c>
      <c r="C449">
        <v>21.727531737333333</v>
      </c>
      <c r="D449">
        <v>8.7890348796666675</v>
      </c>
      <c r="E449">
        <v>59.35219266666666</v>
      </c>
      <c r="F449">
        <v>29.031542476666669</v>
      </c>
      <c r="G449">
        <v>41.679371993333334</v>
      </c>
      <c r="H449">
        <v>32.33619238</v>
      </c>
      <c r="I449">
        <v>54.643535276666661</v>
      </c>
      <c r="J449">
        <v>59.096575626666663</v>
      </c>
      <c r="K449">
        <v>55.270350596666667</v>
      </c>
      <c r="L449" t="s">
        <v>749</v>
      </c>
    </row>
    <row r="450" spans="1:12" x14ac:dyDescent="0.2">
      <c r="A450" t="s">
        <v>3743</v>
      </c>
      <c r="B450">
        <v>98.98360688999999</v>
      </c>
      <c r="C450">
        <v>97.002996036666673</v>
      </c>
      <c r="D450">
        <v>79.053382263333333</v>
      </c>
      <c r="E450">
        <v>188.11350426666664</v>
      </c>
      <c r="F450">
        <v>128.16996493333332</v>
      </c>
      <c r="G450">
        <v>128.31743470000001</v>
      </c>
      <c r="H450">
        <v>96.779071633333345</v>
      </c>
      <c r="I450">
        <v>186.72514969999997</v>
      </c>
      <c r="J450">
        <v>170.33391403333331</v>
      </c>
      <c r="K450">
        <v>167.42328556666666</v>
      </c>
      <c r="L450" t="s">
        <v>749</v>
      </c>
    </row>
    <row r="451" spans="1:12" x14ac:dyDescent="0.2">
      <c r="A451" t="s">
        <v>914</v>
      </c>
      <c r="B451">
        <v>7.1725477619999998</v>
      </c>
      <c r="C451">
        <v>8.0078431016666674</v>
      </c>
      <c r="D451">
        <v>3.0822187816666666</v>
      </c>
      <c r="E451">
        <v>17.615396530666668</v>
      </c>
      <c r="F451">
        <v>9.2356570796666677</v>
      </c>
      <c r="G451">
        <v>13.184643915333334</v>
      </c>
      <c r="H451">
        <v>7.7787654940000008</v>
      </c>
      <c r="I451">
        <v>16.461554256666666</v>
      </c>
      <c r="J451">
        <v>18.343698759999999</v>
      </c>
      <c r="K451">
        <v>16.743710036666666</v>
      </c>
      <c r="L451" t="s">
        <v>749</v>
      </c>
    </row>
    <row r="452" spans="1:12" x14ac:dyDescent="0.2">
      <c r="A452" t="s">
        <v>1067</v>
      </c>
      <c r="B452">
        <v>9.2571338473333338</v>
      </c>
      <c r="C452">
        <v>7.034864614</v>
      </c>
      <c r="D452">
        <v>3.9220711920000002</v>
      </c>
      <c r="E452">
        <v>13.756500496999999</v>
      </c>
      <c r="F452">
        <v>10.096545684333334</v>
      </c>
      <c r="G452">
        <v>10.396230167000001</v>
      </c>
      <c r="H452">
        <v>9.7641300713333337</v>
      </c>
      <c r="I452">
        <v>14.094336815</v>
      </c>
      <c r="J452">
        <v>21.218751663333332</v>
      </c>
      <c r="K452">
        <v>18.299014643333333</v>
      </c>
      <c r="L452" t="s">
        <v>749</v>
      </c>
    </row>
    <row r="453" spans="1:12" x14ac:dyDescent="0.2">
      <c r="A453" t="s">
        <v>1095</v>
      </c>
      <c r="B453">
        <v>102.84203105666666</v>
      </c>
      <c r="C453">
        <v>121.68601989333335</v>
      </c>
      <c r="D453">
        <v>129.19881872666667</v>
      </c>
      <c r="E453">
        <v>312.6889051</v>
      </c>
      <c r="F453">
        <v>155.68212444000002</v>
      </c>
      <c r="G453">
        <v>154.75645403333334</v>
      </c>
      <c r="H453">
        <v>135.52034963333332</v>
      </c>
      <c r="I453">
        <v>252.30825300000001</v>
      </c>
      <c r="J453">
        <v>277.71352993333335</v>
      </c>
      <c r="K453">
        <v>245.64584076666665</v>
      </c>
      <c r="L453" t="s">
        <v>749</v>
      </c>
    </row>
    <row r="454" spans="1:12" x14ac:dyDescent="0.2">
      <c r="A454" t="s">
        <v>991</v>
      </c>
      <c r="B454">
        <v>3.0253092320000001</v>
      </c>
      <c r="C454">
        <v>4.5381142226666666</v>
      </c>
      <c r="D454">
        <v>1.5732690376666667</v>
      </c>
      <c r="E454">
        <v>10.016854976999999</v>
      </c>
      <c r="F454">
        <v>4.7593635630000009</v>
      </c>
      <c r="G454">
        <v>8.4952797386666674</v>
      </c>
      <c r="H454">
        <v>5.5952160390000003</v>
      </c>
      <c r="I454">
        <v>10.457839702666666</v>
      </c>
      <c r="J454">
        <v>12.970946660000001</v>
      </c>
      <c r="K454">
        <v>10.517806457000001</v>
      </c>
      <c r="L454" t="s">
        <v>749</v>
      </c>
    </row>
    <row r="455" spans="1:12" x14ac:dyDescent="0.2">
      <c r="A455" t="s">
        <v>1050</v>
      </c>
      <c r="B455">
        <v>64.096404210000003</v>
      </c>
      <c r="C455">
        <v>69.561611113333342</v>
      </c>
      <c r="D455">
        <v>42.632813676666665</v>
      </c>
      <c r="E455">
        <v>161.48807289999999</v>
      </c>
      <c r="F455">
        <v>94.069790263333331</v>
      </c>
      <c r="G455">
        <v>106.29799636666667</v>
      </c>
      <c r="H455">
        <v>79.849116593333335</v>
      </c>
      <c r="I455">
        <v>145.49320278666667</v>
      </c>
      <c r="J455">
        <v>150.20787866666669</v>
      </c>
      <c r="K455">
        <v>151.34184735333332</v>
      </c>
      <c r="L455" t="s">
        <v>749</v>
      </c>
    </row>
    <row r="456" spans="1:12" x14ac:dyDescent="0.2">
      <c r="A456" t="s">
        <v>1096</v>
      </c>
      <c r="B456">
        <v>19.534827230000001</v>
      </c>
      <c r="C456">
        <v>23.910976825333336</v>
      </c>
      <c r="D456">
        <v>17.054773960000002</v>
      </c>
      <c r="E456">
        <v>43.677701359999993</v>
      </c>
      <c r="F456">
        <v>28.997957736666667</v>
      </c>
      <c r="G456">
        <v>54.529352046666666</v>
      </c>
      <c r="H456">
        <v>44.38415392666667</v>
      </c>
      <c r="I456">
        <v>85.557535403333318</v>
      </c>
      <c r="J456">
        <v>90.705943116666674</v>
      </c>
      <c r="K456">
        <v>85.967563960000007</v>
      </c>
      <c r="L456" t="s">
        <v>749</v>
      </c>
    </row>
    <row r="457" spans="1:12" x14ac:dyDescent="0.2">
      <c r="A457" t="s">
        <v>1003</v>
      </c>
      <c r="B457">
        <v>74.481037920000006</v>
      </c>
      <c r="C457">
        <v>52.628444303333339</v>
      </c>
      <c r="D457">
        <v>27.212941420000003</v>
      </c>
      <c r="E457">
        <v>122.1762568233333</v>
      </c>
      <c r="F457">
        <v>87.64124730333333</v>
      </c>
      <c r="G457">
        <v>95.901497529999986</v>
      </c>
      <c r="H457">
        <v>74.942858616666669</v>
      </c>
      <c r="I457">
        <v>133.27469176666668</v>
      </c>
      <c r="J457">
        <v>136.52490496666667</v>
      </c>
      <c r="K457">
        <v>128.03334900000002</v>
      </c>
      <c r="L457" t="s">
        <v>749</v>
      </c>
    </row>
    <row r="458" spans="1:12" x14ac:dyDescent="0.2">
      <c r="A458" t="s">
        <v>3744</v>
      </c>
      <c r="B458">
        <v>285.2299549</v>
      </c>
      <c r="C458">
        <v>301.9285050433333</v>
      </c>
      <c r="D458">
        <v>147.76080834333334</v>
      </c>
      <c r="E458">
        <v>600.12474256666667</v>
      </c>
      <c r="F458">
        <v>265.17606603333337</v>
      </c>
      <c r="G458">
        <v>554.63929059999998</v>
      </c>
      <c r="H458">
        <v>399.77217820000004</v>
      </c>
      <c r="I458">
        <v>632.75132946666668</v>
      </c>
      <c r="J458">
        <v>496.37624633333331</v>
      </c>
      <c r="K458">
        <v>493.02171776666665</v>
      </c>
      <c r="L458" t="s">
        <v>749</v>
      </c>
    </row>
    <row r="459" spans="1:12" x14ac:dyDescent="0.2">
      <c r="A459" t="s">
        <v>1093</v>
      </c>
      <c r="B459">
        <v>104.38571763</v>
      </c>
      <c r="C459">
        <v>100.84249191666667</v>
      </c>
      <c r="D459">
        <v>68.69659192333333</v>
      </c>
      <c r="E459">
        <v>157.70417499999999</v>
      </c>
      <c r="F459">
        <v>119.67048293333335</v>
      </c>
      <c r="G459">
        <v>106.49862275</v>
      </c>
      <c r="H459">
        <v>90.431934786666659</v>
      </c>
      <c r="I459">
        <v>183.82100236666668</v>
      </c>
      <c r="J459">
        <v>184.1504387</v>
      </c>
      <c r="K459">
        <v>153.73278226666667</v>
      </c>
      <c r="L459" t="s">
        <v>749</v>
      </c>
    </row>
    <row r="460" spans="1:12" x14ac:dyDescent="0.2">
      <c r="A460" t="s">
        <v>1045</v>
      </c>
      <c r="B460">
        <v>13.317239630333333</v>
      </c>
      <c r="C460">
        <v>10.975766898333333</v>
      </c>
      <c r="D460">
        <v>7.3138009563333339</v>
      </c>
      <c r="E460">
        <v>24.465170893333333</v>
      </c>
      <c r="F460">
        <v>13.985446047333333</v>
      </c>
      <c r="G460">
        <v>30.609267006666666</v>
      </c>
      <c r="H460">
        <v>13.948359107</v>
      </c>
      <c r="I460">
        <v>34.022515230000003</v>
      </c>
      <c r="J460">
        <v>33.46529142</v>
      </c>
      <c r="K460">
        <v>26.772671826666667</v>
      </c>
      <c r="L460" t="s">
        <v>749</v>
      </c>
    </row>
    <row r="461" spans="1:12" x14ac:dyDescent="0.2">
      <c r="A461" t="s">
        <v>961</v>
      </c>
      <c r="B461">
        <v>9.6783616210000005</v>
      </c>
      <c r="C461">
        <v>8.651065024666666</v>
      </c>
      <c r="D461">
        <v>4.9897861553333334</v>
      </c>
      <c r="E461">
        <v>16.311040813333332</v>
      </c>
      <c r="F461">
        <v>12.220720960999998</v>
      </c>
      <c r="G461">
        <v>13.753916701333333</v>
      </c>
      <c r="H461">
        <v>12.780091605999999</v>
      </c>
      <c r="I461">
        <v>19.406248826999999</v>
      </c>
      <c r="J461">
        <v>19.304293169999998</v>
      </c>
      <c r="K461">
        <v>20.413212556666668</v>
      </c>
      <c r="L461" t="s">
        <v>749</v>
      </c>
    </row>
    <row r="462" spans="1:12" x14ac:dyDescent="0.2">
      <c r="A462" t="s">
        <v>920</v>
      </c>
      <c r="B462">
        <v>19.411403969999999</v>
      </c>
      <c r="C462">
        <v>19.330406029999995</v>
      </c>
      <c r="D462">
        <v>12.984274880000001</v>
      </c>
      <c r="E462">
        <v>40.999902316666663</v>
      </c>
      <c r="F462">
        <v>25.459389486666666</v>
      </c>
      <c r="G462">
        <v>33.565547893333331</v>
      </c>
      <c r="H462">
        <v>19.260416123333332</v>
      </c>
      <c r="I462">
        <v>40.690045943333331</v>
      </c>
      <c r="J462">
        <v>36.550735339999996</v>
      </c>
      <c r="K462">
        <v>39.568520083333333</v>
      </c>
      <c r="L462" t="s">
        <v>749</v>
      </c>
    </row>
    <row r="463" spans="1:12" x14ac:dyDescent="0.2">
      <c r="A463" t="s">
        <v>3745</v>
      </c>
      <c r="B463">
        <v>10.634867676666667</v>
      </c>
      <c r="C463">
        <v>9.3441372180000002</v>
      </c>
      <c r="D463">
        <v>7.6288620826666671</v>
      </c>
      <c r="E463">
        <v>12.631352783333334</v>
      </c>
      <c r="F463">
        <v>11.169869694333334</v>
      </c>
      <c r="G463">
        <v>10.585258873666668</v>
      </c>
      <c r="H463">
        <v>9.4649037053333345</v>
      </c>
      <c r="I463">
        <v>14.893874436666666</v>
      </c>
      <c r="J463">
        <v>17.9931494</v>
      </c>
      <c r="K463">
        <v>18.245633313333332</v>
      </c>
      <c r="L463" t="s">
        <v>749</v>
      </c>
    </row>
    <row r="464" spans="1:12" x14ac:dyDescent="0.2">
      <c r="A464" t="s">
        <v>3746</v>
      </c>
      <c r="B464">
        <v>55.894968769999998</v>
      </c>
      <c r="C464">
        <v>47.003832366666671</v>
      </c>
      <c r="D464">
        <v>9.5414935370000009</v>
      </c>
      <c r="E464">
        <v>54.049494839999994</v>
      </c>
      <c r="F464">
        <v>31.134063526666665</v>
      </c>
      <c r="G464">
        <v>79.315980319999994</v>
      </c>
      <c r="H464">
        <v>41.352008009999999</v>
      </c>
      <c r="I464">
        <v>78.296793776666661</v>
      </c>
      <c r="J464">
        <v>47.442508306666667</v>
      </c>
      <c r="K464">
        <v>50.888529049999995</v>
      </c>
      <c r="L464" t="s">
        <v>749</v>
      </c>
    </row>
    <row r="465" spans="1:12" x14ac:dyDescent="0.2">
      <c r="A465" t="s">
        <v>921</v>
      </c>
      <c r="B465">
        <v>34.378846933333335</v>
      </c>
      <c r="C465">
        <v>41.736977250000002</v>
      </c>
      <c r="D465">
        <v>21.721861220333334</v>
      </c>
      <c r="E465">
        <v>70.058687710000001</v>
      </c>
      <c r="F465">
        <v>45.596356843333332</v>
      </c>
      <c r="G465">
        <v>56.105405213333334</v>
      </c>
      <c r="H465">
        <v>41.618502616666667</v>
      </c>
      <c r="I465">
        <v>73.231875873333337</v>
      </c>
      <c r="J465">
        <v>77.882073736666669</v>
      </c>
      <c r="K465">
        <v>68.312381726666672</v>
      </c>
      <c r="L465" t="s">
        <v>749</v>
      </c>
    </row>
    <row r="466" spans="1:12" x14ac:dyDescent="0.2">
      <c r="A466" t="s">
        <v>1089</v>
      </c>
      <c r="B466">
        <v>219.22621846666664</v>
      </c>
      <c r="C466">
        <v>211.38465740000001</v>
      </c>
      <c r="D466">
        <v>157.14976100000001</v>
      </c>
      <c r="E466">
        <v>360.97751620000003</v>
      </c>
      <c r="F466">
        <v>219.35072743333333</v>
      </c>
      <c r="G466">
        <v>336.77786359999999</v>
      </c>
      <c r="H466">
        <v>245.12494096666668</v>
      </c>
      <c r="I466">
        <v>412.30186213333332</v>
      </c>
      <c r="J466">
        <v>313.22200496666665</v>
      </c>
      <c r="K466">
        <v>321.9794344</v>
      </c>
      <c r="L466" t="s">
        <v>749</v>
      </c>
    </row>
    <row r="467" spans="1:12" x14ac:dyDescent="0.2">
      <c r="A467" t="s">
        <v>3747</v>
      </c>
      <c r="B467">
        <v>16.768498513333331</v>
      </c>
      <c r="C467">
        <v>17.253315463333333</v>
      </c>
      <c r="D467">
        <v>11.718693743999999</v>
      </c>
      <c r="E467">
        <v>16.790924896333333</v>
      </c>
      <c r="F467">
        <v>11.180361744666667</v>
      </c>
      <c r="G467">
        <v>22.548545473333334</v>
      </c>
      <c r="H467">
        <v>15.517431156666666</v>
      </c>
      <c r="I467">
        <v>18.548679536666668</v>
      </c>
      <c r="J467">
        <v>22.609864736666669</v>
      </c>
      <c r="K467">
        <v>21.593261419999994</v>
      </c>
      <c r="L467" t="s">
        <v>749</v>
      </c>
    </row>
    <row r="468" spans="1:12" x14ac:dyDescent="0.2">
      <c r="A468" t="s">
        <v>1098</v>
      </c>
      <c r="B468">
        <v>26.887944963333336</v>
      </c>
      <c r="C468">
        <v>30.074054919999998</v>
      </c>
      <c r="D468">
        <v>18.371583840333333</v>
      </c>
      <c r="E468">
        <v>58.48043336333334</v>
      </c>
      <c r="F468">
        <v>31.110178873333336</v>
      </c>
      <c r="G468">
        <v>42.55006547</v>
      </c>
      <c r="H468">
        <v>32.536671523333332</v>
      </c>
      <c r="I468">
        <v>57.872027686666662</v>
      </c>
      <c r="J468">
        <v>60.544678390000001</v>
      </c>
      <c r="K468">
        <v>52.71223328333334</v>
      </c>
      <c r="L468" t="s">
        <v>749</v>
      </c>
    </row>
    <row r="469" spans="1:12" x14ac:dyDescent="0.2">
      <c r="A469" t="s">
        <v>994</v>
      </c>
      <c r="B469">
        <v>6.1514297533333329</v>
      </c>
      <c r="C469">
        <v>4.6103153260000003</v>
      </c>
      <c r="D469">
        <v>4.2763663233333338</v>
      </c>
      <c r="E469">
        <v>13.825519450000002</v>
      </c>
      <c r="F469">
        <v>6.9491656616666662</v>
      </c>
      <c r="G469">
        <v>7.9461902460000005</v>
      </c>
      <c r="H469">
        <v>6.3777873000000005</v>
      </c>
      <c r="I469">
        <v>13.339094314666667</v>
      </c>
      <c r="J469">
        <v>12.520093345666666</v>
      </c>
      <c r="K469">
        <v>11.453680408333334</v>
      </c>
      <c r="L469" t="s">
        <v>749</v>
      </c>
    </row>
    <row r="470" spans="1:12" x14ac:dyDescent="0.2">
      <c r="A470" t="s">
        <v>937</v>
      </c>
      <c r="B470">
        <v>15.300898639333335</v>
      </c>
      <c r="C470">
        <v>13.152059054</v>
      </c>
      <c r="D470">
        <v>6.726440107666666</v>
      </c>
      <c r="E470">
        <v>26.618942696666664</v>
      </c>
      <c r="F470">
        <v>21.636521869999999</v>
      </c>
      <c r="G470">
        <v>17.731585689999999</v>
      </c>
      <c r="H470">
        <v>18.540251803999997</v>
      </c>
      <c r="I470">
        <v>30.767478209999997</v>
      </c>
      <c r="J470">
        <v>34.186593330000001</v>
      </c>
      <c r="K470">
        <v>32.635075836666665</v>
      </c>
      <c r="L470" t="s">
        <v>749</v>
      </c>
    </row>
    <row r="471" spans="1:12" x14ac:dyDescent="0.2">
      <c r="A471" t="s">
        <v>933</v>
      </c>
      <c r="B471">
        <v>9.1102365906666662</v>
      </c>
      <c r="C471">
        <v>6.7843829680000001</v>
      </c>
      <c r="D471">
        <v>5.2169578923333333</v>
      </c>
      <c r="E471">
        <v>15.156746815</v>
      </c>
      <c r="F471">
        <v>12.084562246999999</v>
      </c>
      <c r="G471">
        <v>12.081810869</v>
      </c>
      <c r="H471">
        <v>9.2561718929999994</v>
      </c>
      <c r="I471">
        <v>15.980117236666667</v>
      </c>
      <c r="J471">
        <v>25.289599490000001</v>
      </c>
      <c r="K471">
        <v>18.363752090000002</v>
      </c>
      <c r="L471" t="s">
        <v>749</v>
      </c>
    </row>
    <row r="472" spans="1:12" x14ac:dyDescent="0.2">
      <c r="A472" t="s">
        <v>951</v>
      </c>
      <c r="B472">
        <v>26.963824826666666</v>
      </c>
      <c r="C472">
        <v>17.054954249333335</v>
      </c>
      <c r="D472">
        <v>13.276687410666668</v>
      </c>
      <c r="E472">
        <v>36.840764566666664</v>
      </c>
      <c r="F472">
        <v>31.083505119999998</v>
      </c>
      <c r="G472">
        <v>24.93977422</v>
      </c>
      <c r="H472">
        <v>21.081342490000001</v>
      </c>
      <c r="I472">
        <v>31.768101723333331</v>
      </c>
      <c r="J472">
        <v>48.460184633333334</v>
      </c>
      <c r="K472">
        <v>51.196537129999996</v>
      </c>
      <c r="L472" t="s">
        <v>749</v>
      </c>
    </row>
    <row r="473" spans="1:12" x14ac:dyDescent="0.2">
      <c r="A473" t="s">
        <v>1019</v>
      </c>
      <c r="B473">
        <v>19.061582400000002</v>
      </c>
      <c r="C473">
        <v>20.418021663999998</v>
      </c>
      <c r="D473">
        <v>8.6152422723333331</v>
      </c>
      <c r="E473">
        <v>43.665626440000004</v>
      </c>
      <c r="F473">
        <v>34.61850797333333</v>
      </c>
      <c r="G473">
        <v>38.586880860000001</v>
      </c>
      <c r="H473">
        <v>27.49179796333333</v>
      </c>
      <c r="I473">
        <v>55.153624933333333</v>
      </c>
      <c r="J473">
        <v>77.055961363333338</v>
      </c>
      <c r="K473">
        <v>63.562735329999988</v>
      </c>
      <c r="L473" t="s">
        <v>749</v>
      </c>
    </row>
    <row r="474" spans="1:12" x14ac:dyDescent="0.2">
      <c r="A474" t="s">
        <v>965</v>
      </c>
      <c r="B474">
        <v>13.461470231333331</v>
      </c>
      <c r="C474">
        <v>14.052331466666667</v>
      </c>
      <c r="D474">
        <v>5.4908115830000002</v>
      </c>
      <c r="E474">
        <v>18.791458559999999</v>
      </c>
      <c r="F474">
        <v>16.066350793333331</v>
      </c>
      <c r="G474">
        <v>16.466011510000001</v>
      </c>
      <c r="H474">
        <v>11.308165359999999</v>
      </c>
      <c r="I474">
        <v>18.390968443333332</v>
      </c>
      <c r="J474">
        <v>23.385832933333333</v>
      </c>
      <c r="K474">
        <v>21.378103239999998</v>
      </c>
      <c r="L474" t="s">
        <v>749</v>
      </c>
    </row>
    <row r="475" spans="1:12" x14ac:dyDescent="0.2">
      <c r="A475" t="s">
        <v>1062</v>
      </c>
      <c r="B475">
        <v>71.604638626666656</v>
      </c>
      <c r="C475">
        <v>74.052788056666671</v>
      </c>
      <c r="D475">
        <v>33.209859116666664</v>
      </c>
      <c r="E475">
        <v>224.78890969999998</v>
      </c>
      <c r="F475">
        <v>104.65056436999998</v>
      </c>
      <c r="G475">
        <v>149.75494881333333</v>
      </c>
      <c r="H475">
        <v>92.163722016666668</v>
      </c>
      <c r="I475">
        <v>200.49305973333333</v>
      </c>
      <c r="J475">
        <v>177.49712776666669</v>
      </c>
      <c r="K475">
        <v>178.66978563333336</v>
      </c>
      <c r="L475" t="s">
        <v>749</v>
      </c>
    </row>
    <row r="476" spans="1:12" x14ac:dyDescent="0.2">
      <c r="A476" t="s">
        <v>1010</v>
      </c>
      <c r="B476">
        <v>17.947771246666665</v>
      </c>
      <c r="C476">
        <v>19.449144412333336</v>
      </c>
      <c r="D476">
        <v>9.0145755839999993</v>
      </c>
      <c r="E476">
        <v>35.961661303333337</v>
      </c>
      <c r="F476">
        <v>24.262788110000002</v>
      </c>
      <c r="G476">
        <v>39.024292279999997</v>
      </c>
      <c r="H476">
        <v>26.155946367666669</v>
      </c>
      <c r="I476">
        <v>52.408865543333341</v>
      </c>
      <c r="J476">
        <v>48.610119113333326</v>
      </c>
      <c r="K476">
        <v>41.761930810000003</v>
      </c>
      <c r="L476" t="s">
        <v>749</v>
      </c>
    </row>
  </sheetData>
  <autoFilter ref="A1:L476" xr:uid="{42DC6348-1C5A-6945-8E35-8FE26D5B6405}"/>
  <phoneticPr fontId="1" type="noConversion"/>
  <conditionalFormatting sqref="A1:A136">
    <cfRule type="duplicateValues" dxfId="4" priority="5"/>
  </conditionalFormatting>
  <conditionalFormatting sqref="A1:A1048576">
    <cfRule type="duplicateValues" dxfId="3" priority="1"/>
  </conditionalFormatting>
  <conditionalFormatting sqref="A137:A333">
    <cfRule type="duplicateValues" dxfId="2" priority="4"/>
  </conditionalFormatting>
  <conditionalFormatting sqref="A334:A445">
    <cfRule type="duplicateValues" dxfId="1" priority="3"/>
  </conditionalFormatting>
  <conditionalFormatting sqref="A446:A4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 VSV-SUDV DEG</vt:lpstr>
      <vt:lpstr>Fig 1 VSV-EBOV DEG</vt:lpstr>
      <vt:lpstr>Sup Fig 1. VSV-EBOV28 STEM</vt:lpstr>
      <vt:lpstr>Fig 2 VSV-SUDV 28 STEM</vt:lpstr>
      <vt:lpstr>Fig 3 VSV-SUDV7 STEM</vt:lpstr>
      <vt:lpstr>Fig 4 SUDV vs EBOV MaSigPro</vt:lpstr>
      <vt:lpstr>Fig 5 SUDV28 vs SUDV7 MaSigP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att, Brianna M.</dc:creator>
  <cp:lastModifiedBy>Doratt, Brianna M.</cp:lastModifiedBy>
  <dcterms:created xsi:type="dcterms:W3CDTF">2026-02-06T19:03:39Z</dcterms:created>
  <dcterms:modified xsi:type="dcterms:W3CDTF">2026-02-06T20:59:03Z</dcterms:modified>
</cp:coreProperties>
</file>